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rrelat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01" uniqueCount="3142">
  <si>
    <t xml:space="preserve">ID</t>
  </si>
  <si>
    <t xml:space="preserve">IDENTIFIER</t>
  </si>
  <si>
    <t xml:space="preserve">BINCODE</t>
  </si>
  <si>
    <t xml:space="preserve">NAME</t>
  </si>
  <si>
    <t xml:space="preserve">DESCRIPTION</t>
  </si>
  <si>
    <t xml:space="preserve">log transcripts vs log metabolites</t>
  </si>
  <si>
    <t xml:space="preserve">log transcripts vs metabolites</t>
  </si>
  <si>
    <t xml:space="preserve">Glucose</t>
  </si>
  <si>
    <t xml:space="preserve">Sucrose</t>
  </si>
  <si>
    <t xml:space="preserve">Glucose-6P</t>
  </si>
  <si>
    <t xml:space="preserve">R</t>
  </si>
  <si>
    <t xml:space="preserve">p-value</t>
  </si>
  <si>
    <t xml:space="preserve">Rank</t>
  </si>
  <si>
    <t xml:space="preserve">259970_at</t>
  </si>
  <si>
    <t xml:space="preserve">1.01.01.01</t>
  </si>
  <si>
    <t xml:space="preserve">PS.lightreaction.photosystem II.LHC-II</t>
  </si>
  <si>
    <t xml:space="preserve">At1g76570-&gt;a chlorophyll A-B binding family protein| similar to chlorophyll A-B binding protein GB:P12470 (Nicotiana plumbaginifolia); contains Pfam profile: PF00504 Chlorophyll A-B binding proteins</t>
  </si>
  <si>
    <t xml:space="preserve">246800_at</t>
  </si>
  <si>
    <t xml:space="preserve">1.02.05</t>
  </si>
  <si>
    <t xml:space="preserve">PS.photorespiration.serine hydroxymethyltransferase</t>
  </si>
  <si>
    <t xml:space="preserve">At5g26780-&gt;e glycine hydroxymethyltransferase, putative / serine hydroxymethyltransferase, putative / serine/threonine aldolase, putative| strong similarity to SP|P50433 Serine hydroxymethyltransferase, mitochondrial precursor (EC 2.1.2.1) (Serine methyla</t>
  </si>
  <si>
    <t xml:space="preserve">254740_s_at</t>
  </si>
  <si>
    <t xml:space="preserve">At4g13890,At4g13930 flag_XH2 -&gt;e glycine hydroxymethyltransferase, putative / serine hydroxymethyltransferase, putative / serine/threonine aldolase, putative| similar to serine hydroxymethyltransferase (Chlamydomonas reinhardtii) GI:17066746; contains Pfa</t>
  </si>
  <si>
    <t xml:space="preserve">253971_at</t>
  </si>
  <si>
    <t xml:space="preserve">1.03.06</t>
  </si>
  <si>
    <t xml:space="preserve">PS.calvin cyle.aldolase</t>
  </si>
  <si>
    <t xml:space="preserve">At4g26530-&gt;f fructose-bisphosphate aldolase, putative| strong similarity to SP|P22197 Fructose-bisphosphate aldolase, cytoplasmic isozyme (EC 4.1.2.13) {Arabidopsis thaliana}</t>
  </si>
  <si>
    <t xml:space="preserve">253435_at</t>
  </si>
  <si>
    <t xml:space="preserve">2.1.2.01</t>
  </si>
  <si>
    <t xml:space="preserve">major CHO metabolism.synthesis.starch.AGPase</t>
  </si>
  <si>
    <t xml:space="preserve">At4g32400-&gt;a ADP-glucose translocator, AGT1</t>
  </si>
  <si>
    <t xml:space="preserve">257667_at</t>
  </si>
  <si>
    <t xml:space="preserve">2.1.2.03</t>
  </si>
  <si>
    <t xml:space="preserve">major CHO metabolism.synthesis.starch.starch branching</t>
  </si>
  <si>
    <t xml:space="preserve">At3g20440-&gt;d Starch branching enzyme I, SBE1</t>
  </si>
  <si>
    <t xml:space="preserve">255070_at</t>
  </si>
  <si>
    <t xml:space="preserve">2.1.2.04</t>
  </si>
  <si>
    <t xml:space="preserve">major CHO metabolism.synthesis.starch.debranching</t>
  </si>
  <si>
    <t xml:space="preserve">At4g09020-&gt;Starch debranching enzyme: Isoamylase III, ISA3</t>
  </si>
  <si>
    <t xml:space="preserve">258507_at</t>
  </si>
  <si>
    <t xml:space="preserve">2.2.1.03</t>
  </si>
  <si>
    <t xml:space="preserve">major CHO metabolism.degradation.sucrose.misc</t>
  </si>
  <si>
    <t xml:space="preserve">At3g06500-&gt;f beta-fructofuranosidase, putative / invertase, putative / saccharase, putative / beta-fructosidase, putative| similar to neutral invertase (Daucus carota) GI:4200165; contains Pfam profile PF04853: Plant neutral invertase</t>
  </si>
  <si>
    <t xml:space="preserve">260969_at</t>
  </si>
  <si>
    <t xml:space="preserve">At1g12240-&gt;f beta-fructosidase (BFRUCT4) / beta-fructofuranosidase / invertase, vacuolar| identical to beta-fructosidase GI:1871503 from (Arabidopsis thaliana); contains Pfam profile PF00251:Glycosyl hydrolases family 32; identical to cDNA beta-fructosida</t>
  </si>
  <si>
    <t xml:space="preserve">262038_at</t>
  </si>
  <si>
    <t xml:space="preserve">At1g35580-&gt;f beta-fructofuranosidase, putative / invertase, putative / saccharase, putative / beta-fructosidase, putative| similar to neutral invertase (Daucus carota) GI:4200165; contains Pfam profile PF04853: Plant neutral invertase</t>
  </si>
  <si>
    <t xml:space="preserve">245275_at</t>
  </si>
  <si>
    <t xml:space="preserve">2.2.2.01</t>
  </si>
  <si>
    <t xml:space="preserve">major CHO metabolism.degradation.starch.starch cleavage</t>
  </si>
  <si>
    <t xml:space="preserve">At4g15210-&gt;Beta-amylase 5 , BAM5 RAM1</t>
  </si>
  <si>
    <t xml:space="preserve">248029_at</t>
  </si>
  <si>
    <t xml:space="preserve">At5g55700-&gt;Beta-amylase 4, BAM4</t>
  </si>
  <si>
    <t xml:space="preserve">250007_at</t>
  </si>
  <si>
    <t xml:space="preserve">At5g18670-&gt;Beta-amylase 9, BAM9</t>
  </si>
  <si>
    <t xml:space="preserve">256861_at</t>
  </si>
  <si>
    <t xml:space="preserve">At3g23920-&gt;Beta-amylase 1, BAM1</t>
  </si>
  <si>
    <t xml:space="preserve">252468_at</t>
  </si>
  <si>
    <t xml:space="preserve">2.2.2.02</t>
  </si>
  <si>
    <t xml:space="preserve">major CHO metabolism.degradation.starch.starch phosphorylase</t>
  </si>
  <si>
    <t xml:space="preserve">At3g46970-&gt;Glucan phosphorylase (cytosolic), PHS2</t>
  </si>
  <si>
    <t xml:space="preserve">246114_at</t>
  </si>
  <si>
    <t xml:space="preserve">3.1</t>
  </si>
  <si>
    <t xml:space="preserve">minor CHO metabolism.raffinose family</t>
  </si>
  <si>
    <t xml:space="preserve">At5g20250-&gt;raffinose synthase family protein / seed imbibition protein, putative (din10)| similar to seed imbibition protein GB:AAA32975 GI:167100 from (Hordeum vulgare); contains nonconsensus AT donor splice site at intron 1; contains Pfam profile PF0569</t>
  </si>
  <si>
    <t xml:space="preserve">263452_at</t>
  </si>
  <si>
    <t xml:space="preserve">3.2.2</t>
  </si>
  <si>
    <t xml:space="preserve">minor CHO metabolism.trehalose.TPP</t>
  </si>
  <si>
    <t xml:space="preserve">At2g22190-&gt;TPPH, putative trehalose-6-phosphate phosphatase</t>
  </si>
  <si>
    <t xml:space="preserve">245348_at</t>
  </si>
  <si>
    <t xml:space="preserve">3.2.3</t>
  </si>
  <si>
    <t xml:space="preserve">minor CHO metabolism.trehalose.potential TPS/TPP</t>
  </si>
  <si>
    <t xml:space="preserve">At4g17770-&gt;TPS5, trehalose-6-phosphate synthase like protein ;supported by full-length cDNA: Ceres:95947.</t>
  </si>
  <si>
    <t xml:space="preserve">263019_at</t>
  </si>
  <si>
    <t xml:space="preserve">At1g23870-&gt;TPS9, trehalose 6-phosphate synthase, putative similar to trehalose 6-phosphate synthase GB:CAA09463 GI:3647365 from [Yarrowia lipolytica]</t>
  </si>
  <si>
    <t xml:space="preserve">264246_at</t>
  </si>
  <si>
    <t xml:space="preserve">At1g60140-&gt;TPS10, trehalose-6-phosphate synthase, putative similar to trehalose-6-phosphate synthase GI:297792 from [Kluyveromyces lactis]</t>
  </si>
  <si>
    <t xml:space="preserve">264339_at</t>
  </si>
  <si>
    <t xml:space="preserve">At1g70290-&gt;TPS8, trehalose-6-phosphate synthase, putative similar to trehalose-6-phosphate synthase GI:297792 from [Kluyveromyces lactis]</t>
  </si>
  <si>
    <t xml:space="preserve">266072_at</t>
  </si>
  <si>
    <t xml:space="preserve">At2g18700-&gt;TPS11, putative trehalose-6-phosphate synthase</t>
  </si>
  <si>
    <t xml:space="preserve">254197_at</t>
  </si>
  <si>
    <t xml:space="preserve">3.2.4</t>
  </si>
  <si>
    <t xml:space="preserve">minor CHO metabolism.trehalose.trehalase</t>
  </si>
  <si>
    <t xml:space="preserve">At4g24040-&gt;glycosyl hydrolase family protein 37 / trehalase, putative| similar to trehalase 1 GMTRE1 GI:4559292 from (Glycine max)</t>
  </si>
  <si>
    <t xml:space="preserve">248398_at</t>
  </si>
  <si>
    <t xml:space="preserve">3.3</t>
  </si>
  <si>
    <t xml:space="preserve">minor CHO metabolism.sugar alcohols</t>
  </si>
  <si>
    <t xml:space="preserve">At5g51970-&gt;sorbitol dehydrogenase, putative / L-iditol 2-dehydrogenase, putative| similar to NAD-dependent sorbitol dehydrogenase from Malus x domestica (gi:4519539)</t>
  </si>
  <si>
    <t xml:space="preserve">252863_at</t>
  </si>
  <si>
    <t xml:space="preserve">3.4.03</t>
  </si>
  <si>
    <t xml:space="preserve">minor CHO metabolism.myo-inositol.InsP Synthases</t>
  </si>
  <si>
    <t xml:space="preserve">At4g39800-&gt;inositol-3-phosphate synthase isozyme 1 / myo-inositol-1-phosphate synthase 1 / MI-1-P synthase 1 / IPS 1| identical to SP|P42801 Inositol-3-phosphate synthase isozyme 1 (EC 5.5.1.4) (Myo-inositol-1- phosphate synthase 1) (MI-1-P synthase 1) (I</t>
  </si>
  <si>
    <t xml:space="preserve">254001_at</t>
  </si>
  <si>
    <t xml:space="preserve">3.4.04</t>
  </si>
  <si>
    <t xml:space="preserve">minor CHO metabolism.myo-inositol.myo inositol oxygenases</t>
  </si>
  <si>
    <t xml:space="preserve">At4g26260-&gt;myo inositol oxygenase (MIOX4)| similar to myo-inositol oxygenase (Sus scrofa) gi|17432544|gb|AAL39076</t>
  </si>
  <si>
    <t xml:space="preserve">266693_at</t>
  </si>
  <si>
    <t xml:space="preserve">At2g19800-&gt;myo inositol oxygenase (MIOX 2)| similar to myo-inositol oxygenase (Sus scrofa) gi|17432544|gb|AAL39076</t>
  </si>
  <si>
    <t xml:space="preserve">258849_at</t>
  </si>
  <si>
    <t xml:space="preserve">4.01</t>
  </si>
  <si>
    <t xml:space="preserve">glycolysis.UGPase</t>
  </si>
  <si>
    <t xml:space="preserve">At3g03250-&gt;UGPase</t>
  </si>
  <si>
    <t xml:space="preserve">262806_at</t>
  </si>
  <si>
    <t xml:space="preserve">4.05</t>
  </si>
  <si>
    <t xml:space="preserve">glycolysis.pyrophosphate-fructose-6-P phosphotransferase</t>
  </si>
  <si>
    <t xml:space="preserve">At1g20950-&gt;e pyrophosphate--fructose-6-phosphate 1-phosphotransferase-related / pyrophosphate-dependent 6-phosphofructose-1-kinase-related| similar to pyrophosphate--fructose 6-phosphate 1-phosphotransferase alpha subunit SP:Q41140 from (Ricinus communis)</t>
  </si>
  <si>
    <t xml:space="preserve">264386_at</t>
  </si>
  <si>
    <t xml:space="preserve">At1g12000-&gt;e pyrophosphate--fructose-6-phosphate 1-phosphotransferase beta subunit, putative / pyrophosphate-dependent 6-phosphofructose-1-kinase, putative| strong similarity to SP|Q41141 Pyrophosphate--fructose 6-phosphate 1-phosphotransferase beta subun</t>
  </si>
  <si>
    <t xml:space="preserve">252022_at</t>
  </si>
  <si>
    <t xml:space="preserve">4.07</t>
  </si>
  <si>
    <t xml:space="preserve">glycolysis.aldolase</t>
  </si>
  <si>
    <t xml:space="preserve">At3g52930-&gt;g fructose-bisphosphate aldolase, putative| similar to SP|O65735|ALF_CICAR Fructose-bisphosphate aldolase, cytoplasmic isozyme {Cicer arietinum}, cytosolic aldolase (Fragaria x ananassa) GI:10645188; contains Pfam profile PF00274 Fructose-bisph</t>
  </si>
  <si>
    <t xml:space="preserve">At4g26530-&gt;g fructose-bisphosphate aldolase, putative| strong similarity to SP|P22197 Fructose-bisphosphate aldolase, cytoplasmic isozyme (EC 4.1.2.13) {Arabidopsis thaliana}</t>
  </si>
  <si>
    <t xml:space="preserve">262939_s_at</t>
  </si>
  <si>
    <t xml:space="preserve">4.09</t>
  </si>
  <si>
    <t xml:space="preserve">glycolysis.glyceraldehyde 3-phosphate dehydrogenase</t>
  </si>
  <si>
    <t xml:space="preserve">At1g79530,At1g16300 flag_XH2 -&gt;j glyceraldehyde 3-phosphate dehydrogenase, cytosolic, putative / NAD-dependent glyceraldehyde-3-phosphate dehydrogenase, putative| similar to glyceraldehyde-3-phosphate dehydrogenase (Pinus sylvestris) GI:1100223; contains</t>
  </si>
  <si>
    <t xml:space="preserve">264668_at</t>
  </si>
  <si>
    <t xml:space="preserve">4.11</t>
  </si>
  <si>
    <t xml:space="preserve">glycolysis.phosphoglycerate mutase</t>
  </si>
  <si>
    <t xml:space="preserve">At1g09780-&gt;l 2,3-biphosphoglycerate-independent phosphoglycerate mutase, putative / phosphoglyceromutase, putative| strong similarity to SP|Q42908 2,3-bisphosphoglycerate-independent phosphoglycerate mutase (EC 5.4.2.1) (Phosphoglyceromutase) {Mesembryant</t>
  </si>
  <si>
    <t xml:space="preserve">260392_at</t>
  </si>
  <si>
    <t xml:space="preserve">4.12</t>
  </si>
  <si>
    <t xml:space="preserve">glycolysis.enolase</t>
  </si>
  <si>
    <t xml:space="preserve">At1g74030-&gt;m enolase, putative| similar to Swiss-Prot:P15007 enolase (EC 4.2.1.11) (2-phosphoglycerate dehydratase)(2-phospho-D- glycerate hydro-lyase) (Drosophila melanogaster)</t>
  </si>
  <si>
    <t xml:space="preserve">263924_at</t>
  </si>
  <si>
    <t xml:space="preserve">At2g36530-&gt;m enolase| identical to SWISS-PROT:P25696 enolase (EC 4.2.1.11) (2-phosphoglycerate dehydratase)(2-phospho-D- glycerate hydro-lyase) (Arabidopsis thaliana)</t>
  </si>
  <si>
    <t xml:space="preserve">252300_at</t>
  </si>
  <si>
    <t xml:space="preserve">4.13</t>
  </si>
  <si>
    <t xml:space="preserve">glycolysis.PK</t>
  </si>
  <si>
    <t xml:space="preserve">At3g49160-&gt;n pyruvate kinase family protein| similar to SP|Q92122 Pyruvate kinase, muscle isozyme (EC 2.7.1.40) (Cytosolic thyroid hormone binding protein) (CTHBP) {Xenopus laevis}; contains Pfam profile PF00224: Pyruvate kinase, barrel domain</t>
  </si>
  <si>
    <t xml:space="preserve">263157_at</t>
  </si>
  <si>
    <t xml:space="preserve">5.10</t>
  </si>
  <si>
    <t xml:space="preserve">fermentation.aldehyde dehydrogenase</t>
  </si>
  <si>
    <t xml:space="preserve">At1g54100-&gt;y aldehyde dehydrogenase, putative / antiquitin, putative| strong similarity to SP|Q41247 Aldehyde dehydrogenase family 7 member A1 (EC 1.2.1.3) (Antiquitin 1) (Brassica turgor-responsive/drought-induced gene 26 protein) (Btg-26) {Brassica napu</t>
  </si>
  <si>
    <t xml:space="preserve">251541_at</t>
  </si>
  <si>
    <t xml:space="preserve">6.01</t>
  </si>
  <si>
    <t xml:space="preserve">gluconeogenese/ glyoxylate cycle.citrate synthase</t>
  </si>
  <si>
    <t xml:space="preserve">At3g58750-&gt;a citrate synthase, glyoxysomal, putative| strong similarity to SP|P49299 Citrate synthase, glyoxysomal precursor {Cucurbita maxima}; contains Pfam profile PF00285: Citrate synthase</t>
  </si>
  <si>
    <t xml:space="preserve">245528_at</t>
  </si>
  <si>
    <t xml:space="preserve">6.05</t>
  </si>
  <si>
    <t xml:space="preserve">gluconeogenese/ glyoxylate cycle.pyruvate dikinase</t>
  </si>
  <si>
    <t xml:space="preserve">At4g15530-&gt;pyruvate phosphate dikinase family protein| contains Pfam profiles: PF01326 pyruvate phosphate dikinase, PEP/pyruvate binding domain, PF02896 PEP-utilizing enzyme, TIM barrel domain</t>
  </si>
  <si>
    <t xml:space="preserve">264513_at</t>
  </si>
  <si>
    <t xml:space="preserve">7.1.01</t>
  </si>
  <si>
    <t xml:space="preserve">OPP.oxidative PP.G6PD</t>
  </si>
  <si>
    <t xml:space="preserve">At1g09420-&gt;glucose-6-phosphate 1-dehydrogenase, putative / G6PD, putative| similar to SP|Q43839 Glucose-6-phosphate 1-dehydrogenase, chloroplast precursor (EC 1.1.1.49) (G6PD) {Solanum tuberosum}; contains Pfam profiles PF02781: Glucose-6-phosphate dehydr</t>
  </si>
  <si>
    <t xml:space="preserve">264859_at</t>
  </si>
  <si>
    <t xml:space="preserve">At1g24280-&gt;glucose-6-phosphate 1-dehydrogenase, putative / G6PD, putative| strong similarity to SP|Q43839 Glucose-6-phosphate 1-dehydrogenase, chloroplast precursor (EC 1.1.1.49) (G6PD) {Solanum tuberosum}; contains Pfam profiles PF02781: Glucose-6-phosph</t>
  </si>
  <si>
    <t xml:space="preserve">249266_at</t>
  </si>
  <si>
    <t xml:space="preserve">7.1.03</t>
  </si>
  <si>
    <t xml:space="preserve">OPP.oxidative PP.6-phosphogluconate dehydrogenase</t>
  </si>
  <si>
    <t xml:space="preserve">At5g41670-&gt;p 6-phosphogluconate dehydrogenase family protein| contains Pfam profiles: PF00393 6-phosphogluconate dehydrogenase C-terminal domain, PF03446 NAD binding domain of 6-phosphogluconate</t>
  </si>
  <si>
    <t xml:space="preserve">250234_at</t>
  </si>
  <si>
    <t xml:space="preserve">7.2.02</t>
  </si>
  <si>
    <t xml:space="preserve">OPP.non-reductive PP.transaldolase</t>
  </si>
  <si>
    <t xml:space="preserve">At5g13420-&gt;transaldolase, putative| similar to transaldolase (Solanum tuberosum) gi|2078350|gb|AAB54016</t>
  </si>
  <si>
    <t xml:space="preserve">255230_at</t>
  </si>
  <si>
    <t xml:space="preserve">7.3</t>
  </si>
  <si>
    <t xml:space="preserve">OPP.electron transfer</t>
  </si>
  <si>
    <t xml:space="preserve">At4g05390-&gt;ferredoxin--NADP(+) reductase, putative / adrenodoxin reductase, putative| strong similarity to SP|P41345 Ferredoxin--NADP reductase, root isozyme, chloroplast precursor (EC 1.18.1.2) (FNR) {Oryza sativa}, ferredoxin-NADP reductase precursor (Z</t>
  </si>
  <si>
    <t xml:space="preserve">261806_at</t>
  </si>
  <si>
    <t xml:space="preserve">At1g30510-&gt;ferredoxin--NADP(+) reductase, putative / adrenodoxin reductase, putative| strong similarity to SP|P41345 Ferredoxin--NADP reductase, root isozyme, chloroplast precursor (EC 1.18.1.2) (FNR) {Oryza sativa}, ferredoxin-NADP reductase precursor (Z</t>
  </si>
  <si>
    <t xml:space="preserve">258208_at</t>
  </si>
  <si>
    <t xml:space="preserve">8.1.01.02</t>
  </si>
  <si>
    <t xml:space="preserve">TCA / org. transformation.TCA.pyruvate DH.E2</t>
  </si>
  <si>
    <t xml:space="preserve">At3g13930-&gt;a dihydrolipoamide S-acetyltransferase, putative| similar to dihydrolipoamide S-acetyltransferase (Zea mays) GI:5669871; contains Pfam profiles PF00198: 2-oxo acid dehydrogenases acyltransferase (catalytic domain), PF00364: Biotin-requiring enz</t>
  </si>
  <si>
    <t xml:space="preserve">249828_at</t>
  </si>
  <si>
    <t xml:space="preserve">8.1.06</t>
  </si>
  <si>
    <t xml:space="preserve">TCA / org. transformation.TCA.succinyl-CoA ligase</t>
  </si>
  <si>
    <t xml:space="preserve">At5g23250-&gt;f succinyl-CoA ligase (GDP-forming) alpha-chain, mitochondrial, putative / succinyl-CoA synthetase, alpha chain, putative / SCS-alpha, putative| similar to SP|P36967 Succinyl-CoA ligase (GDP-forming) alpha-chain, mitochondrial precursor (EC 6.2</t>
  </si>
  <si>
    <t xml:space="preserve">257213_at</t>
  </si>
  <si>
    <t xml:space="preserve">8.1.09</t>
  </si>
  <si>
    <t xml:space="preserve">TCA / org. transformation.TCA.malate DH</t>
  </si>
  <si>
    <t xml:space="preserve">At3g15020-&gt;j malate dehydrogenase (NAD), mitochondrial, putative| similar to mitochondrial NAD-dependent malate dehydrogenase GB:CAA10320 SP|Q9ZP06 (Arabidopsis thaliana); contains InterPro entry IPR001236: Lactate/malate dehydrogenase</t>
  </si>
  <si>
    <t xml:space="preserve">252407_at</t>
  </si>
  <si>
    <t xml:space="preserve">8.2.09</t>
  </si>
  <si>
    <t xml:space="preserve">TCA / org. transformation.other organic acid transformaitons.cyt MDH</t>
  </si>
  <si>
    <t xml:space="preserve">At3g47520-&gt;j malate dehydrogenase (NAD), chloroplast (MDH)| identical to chloroplast NAD-malate dehydrogenase (Arabidopsis thaliana) GI:3256066; contains InterPro entry IPR001236: Lactate/malate dehydrogenase; contains Pfam profiles PF00056: lactate/malat</t>
  </si>
  <si>
    <t xml:space="preserve">246396_at</t>
  </si>
  <si>
    <t xml:space="preserve">8.3</t>
  </si>
  <si>
    <t xml:space="preserve">TCA / org. transformation.carbonic anhydrases</t>
  </si>
  <si>
    <t xml:space="preserve">At1g58180-&gt;carbonic anhydrase family protein / carbonate dehydratase family protein| similar to SP|P46512 Carbonic anhydrase 1 (EC 4.2.1.1) (Carbonate dehydratase 1) {Flaveria linearis}; contains Pfam profile PF00484: Carbonic anhydrase</t>
  </si>
  <si>
    <t xml:space="preserve">254378_at</t>
  </si>
  <si>
    <t xml:space="preserve">9.1.2</t>
  </si>
  <si>
    <t xml:space="preserve">mitochondrial electron transport / ATP synthesis.NADH-DH.localisation not clear</t>
  </si>
  <si>
    <t xml:space="preserve">At4g21810-&gt;putative protein NADH oxidoreductase complex I subunit- like protein, Caenorhabditis elegans, AF143152</t>
  </si>
  <si>
    <t xml:space="preserve">260536_at</t>
  </si>
  <si>
    <t xml:space="preserve">9.3</t>
  </si>
  <si>
    <t xml:space="preserve">mitochondrial electron transport / ATP synthesis.electron transfer flavoprotein</t>
  </si>
  <si>
    <t xml:space="preserve">At2g43400-&gt;putative electron transfer flavoprotein ubiquinone oxidoreductase</t>
  </si>
  <si>
    <t xml:space="preserve">247520_at</t>
  </si>
  <si>
    <t xml:space="preserve">9.7</t>
  </si>
  <si>
    <t xml:space="preserve">mitochondrial electron transport / ATP synthesis.cytochrome c oxidase</t>
  </si>
  <si>
    <t xml:space="preserve">At5g61310-&gt;cytochrome c oxidase subunit - like cytochrome c oxidase subunit 5c, Oryza sativa, EMBL:AB027123;supported by full-length cDNA: Ceres:5810.</t>
  </si>
  <si>
    <t xml:space="preserve">258987_at</t>
  </si>
  <si>
    <t xml:space="preserve">At3g08950-&gt;putative SCO1 protein similar to SCO1 GB:4759068 [Homo sapiens], GB:P23833 [Saccharomyces cerevisiae] (SCO1 gene is required for accumulation of the mitochondrially synthesized cytochrome c oxidase subunits I and II);supported by full-length cD</t>
  </si>
  <si>
    <t xml:space="preserve">259694_at</t>
  </si>
  <si>
    <t xml:space="preserve">10.1.02</t>
  </si>
  <si>
    <t xml:space="preserve">cell wall.precursor synthesis.UGE</t>
  </si>
  <si>
    <t xml:space="preserve">At1g63180-&gt;a UGE3 UDP-glucose 4-epimerase, putative / UDP-galactose 4-epimerase, putative / Galactowaldenase, putative| strong similarity to SP|Q42605 (GI:1143392) from (Arabidopsis thaliana) (Arch. Biochem. Biophys. 327 (1), 27-34 (1996))</t>
  </si>
  <si>
    <t xml:space="preserve">261211_at</t>
  </si>
  <si>
    <t xml:space="preserve">At1g12780-&gt;a UGE1 UDP-glucose 4-epimerase / UDP-galactose 4-epimerase / Galactowaldenase| identical to SP|Q42605 (GB:CAA90941) from (Arabidopsis thaliana) (Arch. Biochem. Biophys. 327 (1), 27-34 (1996))</t>
  </si>
  <si>
    <t xml:space="preserve">246511_at</t>
  </si>
  <si>
    <t xml:space="preserve">10.1.04</t>
  </si>
  <si>
    <t xml:space="preserve">cell wall.precursor synthesis.UGD</t>
  </si>
  <si>
    <t xml:space="preserve">At5g15490-&gt;b UDP-glucose 6-dehydrogenase, putative (UGD3)| very strong similarity to SP|Q96558 UDP-glucose 6-dehydrogenase (EC 1.1.1.22) (UDP-Glc dehydrogenase) (UDP-GlcDH) (UDPGDH) {Glycine max}; contains Pfam profiles PF03721: UDP-glucose/GDP-mannose de</t>
  </si>
  <si>
    <t xml:space="preserve">256745_at</t>
  </si>
  <si>
    <t xml:space="preserve">At3g29360-&gt;b UDP-glucose 6-dehydrogenase, putative(UGD2)| very strong similarity to SP|Q96558 UDP-glucose 6-dehydrogenase (EC 1.1.1.22) (UDP-Glc dehydrogenase) (UDP-GlcDH) (UDPGDH) {Glycine max}; contains Pfam profiles PF03721: UDP-glucose/GDP-mannose deh</t>
  </si>
  <si>
    <t xml:space="preserve">252121_at</t>
  </si>
  <si>
    <t xml:space="preserve">10.1.07</t>
  </si>
  <si>
    <t xml:space="preserve">cell wall.precursor synthesis.GMD</t>
  </si>
  <si>
    <t xml:space="preserve">At3g51160-&gt;e GDP-D-mannose-4,6-dehydratase (MUR1/GMD2)| almost identical to GDP-D-mannose-4,6-dehydratase (MUR1) GI:1764100 from (Arabidopsis thaliana)</t>
  </si>
  <si>
    <t xml:space="preserve">260985_at</t>
  </si>
  <si>
    <t xml:space="preserve">10.1.10</t>
  </si>
  <si>
    <t xml:space="preserve">cell wall.precursor synthesis.RHM</t>
  </si>
  <si>
    <t xml:space="preserve">At1g53500-&gt;g RHM2 involved in NDP-rhamnose synthesis; a probable UDP-rhamnose synthase</t>
  </si>
  <si>
    <t xml:space="preserve">261105_at</t>
  </si>
  <si>
    <t xml:space="preserve">At1g63000-&gt;g UER or NRS/ES a bifunctional (d)NDP-4-keto-6-deoxy glucose epimerase/reductase</t>
  </si>
  <si>
    <t xml:space="preserve">263134_at</t>
  </si>
  <si>
    <t xml:space="preserve">At1g78570-&gt;g RHM1 involved in NDP-rhamnose synthesis; a probable UDP-rhamnose synthase</t>
  </si>
  <si>
    <t xml:space="preserve">255881_at</t>
  </si>
  <si>
    <t xml:space="preserve">10.1.20</t>
  </si>
  <si>
    <t xml:space="preserve">cell wall.precursor synthesis.phosphomannose isomerase</t>
  </si>
  <si>
    <t xml:space="preserve">At1g67070-&gt;phosphomannose isomerase, putative (DIN9)| contains Pfam profile: PF01238 phosphomannose isomerase type I ;similar to phosphomannose isomerase GI:10834550 from (Arabidopsis thaliana); identical to cDNA phosphomannose isomerase (din9) partial cd</t>
  </si>
  <si>
    <t xml:space="preserve">250892_at</t>
  </si>
  <si>
    <t xml:space="preserve">10.2</t>
  </si>
  <si>
    <t xml:space="preserve">cell wall.cellulose synthesis</t>
  </si>
  <si>
    <t xml:space="preserve">At5g03760-&gt;cellulose synthase like gene, AtCslA09</t>
  </si>
  <si>
    <t xml:space="preserve">260592_at</t>
  </si>
  <si>
    <t xml:space="preserve">At1g55850-&gt;cellulose synthase catalytic subunit, putative, AtCslE1</t>
  </si>
  <si>
    <t xml:space="preserve">267115_s_at</t>
  </si>
  <si>
    <t xml:space="preserve">At2g32530,At2g32540 flag_XH2 -&gt;putative cellulose synthase, AtCslB01putative cellulose synthase, AtCslB02</t>
  </si>
  <si>
    <t xml:space="preserve">248074_at</t>
  </si>
  <si>
    <t xml:space="preserve">10.5.1</t>
  </si>
  <si>
    <t xml:space="preserve">cell wall.cell wall proteins.AGPs</t>
  </si>
  <si>
    <t xml:space="preserve">At5g55730-&gt;fasciclin-like arabinogalactan-protein (FLA1)| identical to gi|13377776||AAK20857|13377775|gb|AF333970</t>
  </si>
  <si>
    <t xml:space="preserve">265536_at</t>
  </si>
  <si>
    <t xml:space="preserve">10.5.3</t>
  </si>
  <si>
    <t xml:space="preserve">cell wall.cell wall proteins.LRR</t>
  </si>
  <si>
    <t xml:space="preserve">At2g15880-&gt;leucine-rich repeat family protein / extensin family protein| similar to extensin-like protein (Lycopersicon esculentum) gi|5917664|gb|AAD55979; contains leucine-rich repeats, Pfam:PF00560; contains proline rich extensin domains, INTERPRO:IPR00</t>
  </si>
  <si>
    <t xml:space="preserve">253808_at</t>
  </si>
  <si>
    <t xml:space="preserve">10.5.4</t>
  </si>
  <si>
    <t xml:space="preserve">cell wall.cell wall proteins.HRGP</t>
  </si>
  <si>
    <t xml:space="preserve">At4g28300-&gt;hydroxyproline-rich glycoprotein family protein|</t>
  </si>
  <si>
    <t xml:space="preserve">259077_s_at</t>
  </si>
  <si>
    <t xml:space="preserve">10.5.5</t>
  </si>
  <si>
    <t xml:space="preserve">cell wall.cell wall proteins.RGP</t>
  </si>
  <si>
    <t xml:space="preserve">At5g15650,At3g02230 flag_XH2 -&gt;reversibly glycosylated polypeptide-2 (RGP2) identical to reversibly glycosylated polypeptide-2 [Arabidopsis thaliana] GI:2317731reversibly glycosylated polypeptide-1 (RGP1)| identical to reversibly glycosylated polypeptide-</t>
  </si>
  <si>
    <t xml:space="preserve">259736_at</t>
  </si>
  <si>
    <t xml:space="preserve">10.6.1</t>
  </si>
  <si>
    <t xml:space="preserve">cell wall.degradation.cellulases and beta -1,4-glucanases</t>
  </si>
  <si>
    <t xml:space="preserve">At1g64390-&gt;endo-1,4-beta-glucanase, putative / cellulase, putative| similar to endo-beta-1,4-glucanase GI:4972236 from (Fragaria x ananassa) (Plant Mol. Biol. 40, 323-332 (1999))</t>
  </si>
  <si>
    <t xml:space="preserve">247954_at</t>
  </si>
  <si>
    <t xml:space="preserve">10.6.2</t>
  </si>
  <si>
    <t xml:space="preserve">cell wall.degradation.mannan-xylose-arabinose-fucose</t>
  </si>
  <si>
    <t xml:space="preserve">At5g56870-&gt;beta-galactosidase, putative / lactase, putative| similar to beta-galactosidase precursor GI:3869280 from (Carica papaya)</t>
  </si>
  <si>
    <t xml:space="preserve">251996_at</t>
  </si>
  <si>
    <t xml:space="preserve">At3g52840-&gt;beta-galactosidase, putative / lactase, putative| similar to beta-galactosidase precursor GI:3869280 from (Carica papaya)</t>
  </si>
  <si>
    <t xml:space="preserve">253090_at</t>
  </si>
  <si>
    <t xml:space="preserve">At4g36360-&gt;beta-galactosidase, putative / lactase, putative| similar to beta-galactosidase precursor SP:P48980 from (Lycopersicon esculentum)</t>
  </si>
  <si>
    <t xml:space="preserve">253666_at</t>
  </si>
  <si>
    <t xml:space="preserve">At4g30270-&gt;MERI-5 protein (MERI-5) (MERI5B) / endo-xyloglucan transferase / xyloglucan endo-1,4-beta-D-glucanase (SEN4)| identical to endo-xyloglucan transferase gi:944810, SP|P24806 MERI-5 protein precursor (Endo-xyloglucan transferase) (Xyloglucan endo-</t>
  </si>
  <si>
    <t xml:space="preserve">254015_at</t>
  </si>
  <si>
    <t xml:space="preserve">At4g26140-&gt;beta-galactosidase, putative / lactase, putative| similar to beta-galactosidase precursor GI:3869280 from (Carica papaya)</t>
  </si>
  <si>
    <t xml:space="preserve">256772_at</t>
  </si>
  <si>
    <t xml:space="preserve">At3g13750-&gt;beta-galactosidase, putative / lactase, putative| similar to beta-galactosidase precursor SP:P48980 from (Lycopersicon esculentum)</t>
  </si>
  <si>
    <t xml:space="preserve">260914_at</t>
  </si>
  <si>
    <t xml:space="preserve">At1g02640-&gt;glycosyl hydrolase family 3 protein| similar to beta-xylosidase GB:Z84377 GI:2102655 from (Aspergillus niger)</t>
  </si>
  <si>
    <t xml:space="preserve">262181_at</t>
  </si>
  <si>
    <t xml:space="preserve">At1g78060-&gt;glycosyl hydrolase family 3 protein| similar to xylosidase GI:2102655 from (Aspergillus niger)</t>
  </si>
  <si>
    <t xml:space="preserve">254119_at</t>
  </si>
  <si>
    <t xml:space="preserve">10.6.3</t>
  </si>
  <si>
    <t xml:space="preserve">cell wall.degradation.pectate lyases and polygalacturonases</t>
  </si>
  <si>
    <t xml:space="preserve">At4g24780-&gt;pectate lyase family protein| similar to pectate lyase GP:14289169 from (Salix gilgiana)</t>
  </si>
  <si>
    <t xml:space="preserve">258719_at</t>
  </si>
  <si>
    <t xml:space="preserve">At3g09540-&gt;pectate lyase family protein| simliar to style development-specific protein 9612 SP:P24396 from (Lycopersicon esculentum)</t>
  </si>
  <si>
    <t xml:space="preserve">245794_at</t>
  </si>
  <si>
    <t xml:space="preserve">10.7</t>
  </si>
  <si>
    <t xml:space="preserve">cell wall.modification</t>
  </si>
  <si>
    <t xml:space="preserve">At1g32170-&gt;xyloglucan:xyloglucosyl transferase, putative / xyloglucan endotransglycosylase, putative / endo-xyloglucan transferase, putative (XTR4)| identical to N-terminal partial sequence of xyloglucan endotransglycosylase-related protein XTR4 GI:124475</t>
  </si>
  <si>
    <t xml:space="preserve">247925_at</t>
  </si>
  <si>
    <t xml:space="preserve">At5g57560-&gt;xyloglucan:xyloglucosyl transferase / xyloglucan endotransglycosylase / endo-xyloglucan transferase (TCH4)| identical to xyloglucan endotransglycosylase TCH4 protein GI:886116</t>
  </si>
  <si>
    <t xml:space="preserve">252563_at</t>
  </si>
  <si>
    <t xml:space="preserve">At3g45970-&gt;expansin family protein (EXPL1)| similar to cim1 induced allergen, Glycine max, EMBL:U03860; expansin-like gene, PMID:11641069, www.bio.psu.edu/expansins</t>
  </si>
  <si>
    <t xml:space="preserve">252607_at</t>
  </si>
  <si>
    <t xml:space="preserve">At3g44990-&gt;xyloglucan:xyloglucosyl transferase, putative / xyloglucan endotransglycosylase, putative / endo-xyloglucan transferase, putative|</t>
  </si>
  <si>
    <t xml:space="preserve">253815_at</t>
  </si>
  <si>
    <t xml:space="preserve">At4g28250-&gt;beta-expansin, putative (EXPB3)| similar to soybean pollen allergen (cim1) protein - soybean, PIR2:S48032; beta-expansin gene family, PMID:11641069</t>
  </si>
  <si>
    <t xml:space="preserve">258003_at</t>
  </si>
  <si>
    <t xml:space="preserve">At3g29030-&gt;expansin, putative (EXP5)| identical to expansin At-EXP5 GB:AAB38071 from (Arabidopsis thaliana); alpha-expansin gene family, PMID:11641069</t>
  </si>
  <si>
    <t xml:space="preserve">263598_at</t>
  </si>
  <si>
    <t xml:space="preserve">At2g01850-&gt;xyloglucan:xyloglucosyl transferase / xyloglucan endotransglycosylase / endo-xyloglucan transferase (EXGT-A3)| identical to endoxyloglucan transferase (Arabidopsis thaliana) GI:5533313</t>
  </si>
  <si>
    <t xml:space="preserve">266770_at</t>
  </si>
  <si>
    <t xml:space="preserve">At2g03090-&gt;expansin, putative (EXP15)| identical to SWISS-PROT:O80622 alpha-expansin 15 precursor (At-EXP15)(Arabidopsis thaliana); alpha-expansin gene family, PMID:11641069</t>
  </si>
  <si>
    <t xml:space="preserve">267590_at</t>
  </si>
  <si>
    <t xml:space="preserve">At2g39700-&gt;expansin, putative (EXP4)| similar to alpha-expansin 6 precursor GI:16923359 from (Cucumis sativus); alpha-expansin gene family, PMID:11641069</t>
  </si>
  <si>
    <t xml:space="preserve">254573_at</t>
  </si>
  <si>
    <t xml:space="preserve">10.8.02</t>
  </si>
  <si>
    <t xml:space="preserve">cell wall.pectin*esterases.acetyl esterase</t>
  </si>
  <si>
    <t xml:space="preserve">At4g19420-&gt;b pectinacetylesterase family protein| contains Pfam profile: PF03283 pectinacetylesterase</t>
  </si>
  <si>
    <t xml:space="preserve">248704_at</t>
  </si>
  <si>
    <t xml:space="preserve">10.8.99</t>
  </si>
  <si>
    <t xml:space="preserve">cell wall.pectin*esterases.misc</t>
  </si>
  <si>
    <t xml:space="preserve">At5g48450-&gt;multi-copper oxidase type I family protein| contains Pfam profile: PF00394 Multicopper oxidase; also similar to l-ascorbate oxidase and pollen-specific protein</t>
  </si>
  <si>
    <t xml:space="preserve">255524_at</t>
  </si>
  <si>
    <t xml:space="preserve">At4g02330-&gt;pectinesterase family protein| contains Pfam profile: PF01095 pectinesterase</t>
  </si>
  <si>
    <t xml:space="preserve">249869_at</t>
  </si>
  <si>
    <t xml:space="preserve">11.1.08</t>
  </si>
  <si>
    <t xml:space="preserve">lipid metabolism.FA synthesis and FA elongation.acyl coa ligase</t>
  </si>
  <si>
    <t xml:space="preserve">At5g23050-&gt;acyl-activating enzyme 17 (AAE17)| nearly identical to acyl-activating enzyme 17 (Arabidopsis thaliana) GI:29893266; similar to acetyl-CoA synthetase (SP|P27095) from Methanothrix soehngenii; contains Pfam AMP-binding enzyme domain PF00501; ide</t>
  </si>
  <si>
    <t xml:space="preserve">250114_s_at</t>
  </si>
  <si>
    <t xml:space="preserve">At5g16370,At5g16340 flag_XH2 -&gt;AMP-binding protein, putative| similar to AMP-binding protein GI:1903034 from (Brassica napus); contains Pfam AMP-binding domain PF00501; identical to cDNA adenosine monophosphate binding protein 5 AMPBP5 (AMPBP5) GI:2079971</t>
  </si>
  <si>
    <t xml:space="preserve">257880_at</t>
  </si>
  <si>
    <t xml:space="preserve">At3g16910-&gt;AMP-dependent synthetase and ligase family protein| similar to AMP-binding protein GI:1903034 from (Brassica napus); contains Pfam AMP-binding domain PF00501; identical to cDNA adenosine monophosphate binding protein 7 AMPBP7 (AMPBP7) GI:207997</t>
  </si>
  <si>
    <t xml:space="preserve">248753_at</t>
  </si>
  <si>
    <t xml:space="preserve">11.1.12</t>
  </si>
  <si>
    <t xml:space="preserve">lipid metabolism.FA synthesis and FA elongation.ACP protein</t>
  </si>
  <si>
    <t xml:space="preserve">At5g47630-&gt;o acyl carrier family protein / ACP family protein| similar to acyl carrier protein, mitochondrial precursor (ACP) (NADH-ubiquinone oxidoreductase 9.6 kDa subunit) from {Arabidopsis thaliana} SP|P53665, {Neurospora crassa} SP|P11943; contains P</t>
  </si>
  <si>
    <t xml:space="preserve">259159_at</t>
  </si>
  <si>
    <t xml:space="preserve">11.1.13</t>
  </si>
  <si>
    <t xml:space="preserve">lipid metabolism.FA synthesis and FA elongation.acyl-CoA binding protein</t>
  </si>
  <si>
    <t xml:space="preserve">At3g05420-&gt;p acyl-CoA binding family protein| similar to PIR|S68824|S68824 rngB protein, cytosolic (Dictyostelium discoideum); contains Pfam profiles PF00887: Acyl CoA binding protein, PF01344: Kelch motif</t>
  </si>
  <si>
    <t xml:space="preserve">260869_at</t>
  </si>
  <si>
    <t xml:space="preserve">11.1.15</t>
  </si>
  <si>
    <t xml:space="preserve">lipid metabolism.FA synthesis and FA elongation.ACP desaturase</t>
  </si>
  <si>
    <t xml:space="preserve">At1g43800-&gt;acyl-(acyl-carrier-protein) desaturase, putative / stearoyl-ACP desaturase, putative| similar to Acyl-(acyl-carrier protein) desaturase from Lupinus luteus GI:4704824, Asclepias syriaca GI:1762436, Ricinus communis SP|P22337; contains Pfam prof</t>
  </si>
  <si>
    <t xml:space="preserve">11.2.01</t>
  </si>
  <si>
    <t xml:space="preserve">lipid metabolism.FA desaturation.desaturase</t>
  </si>
  <si>
    <t xml:space="preserve">247783_at</t>
  </si>
  <si>
    <t xml:space="preserve">11.8</t>
  </si>
  <si>
    <t xml:space="preserve">lipid metabolism.'exotics' (steroids, squalene etc)</t>
  </si>
  <si>
    <t xml:space="preserve">At5g58800-&gt;quinone reductase family protein| similar to 1,4-benzoquinone reductase (Phanerochaete chrysosporium)(GI:4454993); similar to Trp repressor binding protein (Escherichia coli)(SP|P30849); contains flavodoxin domain PF00258</t>
  </si>
  <si>
    <t xml:space="preserve">249774_at</t>
  </si>
  <si>
    <t xml:space="preserve">At5g24150-&gt;squalene monooxygenase 1,1 / squalene epoxidase 1,1 (SQP1,1)| identical to SP|O65404</t>
  </si>
  <si>
    <t xml:space="preserve">249775_at</t>
  </si>
  <si>
    <t xml:space="preserve">At5g24160-&gt;squalene monooxygenase 1,2 / squalene epoxidase 1,2 (SQP1,2)| identical to SP|O65402</t>
  </si>
  <si>
    <t xml:space="preserve">254547_at</t>
  </si>
  <si>
    <t xml:space="preserve">At4g19860-&gt;lecithin:cholesterol acyltransferase family protein / LACT family protein| similar to lysosomal phospholipase A2 (Mus musculus) GI:18699602; contains Pfam profile PF02450: Lecithin:cholesterol acyltransferase (phosphatidylcholine-sterol acyltra</t>
  </si>
  <si>
    <t xml:space="preserve">246507_at</t>
  </si>
  <si>
    <t xml:space="preserve">11.9.2</t>
  </si>
  <si>
    <t xml:space="preserve">lipid metabolism.lipid degradation.lipases</t>
  </si>
  <si>
    <t xml:space="preserve">At5g16120-&gt;hydrolase, alpha/beta fold family protein| similar to monoglyceride lipase from (Homo sapiens) GI:14594904, (Mus musculus) GI:2632162; contains Pfam profile PF00561: hydrolase, alpha/beta fold family</t>
  </si>
  <si>
    <t xml:space="preserve">249999_at</t>
  </si>
  <si>
    <t xml:space="preserve">At5g18640-&gt;lipase class 3 family protein| low similarity to Triacylglycerol Acylhydrolase (E.C.3.1.1.3) (Rhizomucor miehei) GI:230348; contains Pfam profile PF01764: Lipase</t>
  </si>
  <si>
    <t xml:space="preserve">260915_at</t>
  </si>
  <si>
    <t xml:space="preserve">At1g02660-&gt;lipase class 3 family protein| contains Pfam profile PF01764: Lipase</t>
  </si>
  <si>
    <t xml:space="preserve">248085_at</t>
  </si>
  <si>
    <t xml:space="preserve">11.9.3</t>
  </si>
  <si>
    <t xml:space="preserve">lipid metabolism.lipid degradation.lysophospholipases</t>
  </si>
  <si>
    <t xml:space="preserve">At5g55480-&gt;glycerophosphoryl diester phosphodiesterase family protein| contains Pfam PF03009 : Glycerophosphoryl diester phosphodiesterase family; similar to Glycerophosphoryl diester phosphodiesterase precursor (Glycerophosphodiester phosphodiesterase) (</t>
  </si>
  <si>
    <t xml:space="preserve">249337_at</t>
  </si>
  <si>
    <t xml:space="preserve">At5g41080-&gt;glycerophosphoryl diester phosphodiesterase family protein| weak similarity to SP|P37965 Glycerophosphoryl diester phosphodiesterase (EC 3.1.4.46) {Bacillus subtilis}; contains Pfam profile PF03009: Glycerophosphoryl diester phosphodiesterase f</t>
  </si>
  <si>
    <t xml:space="preserve">258856_at</t>
  </si>
  <si>
    <t xml:space="preserve">At3g02040-&gt;glycerophosphoryl diester phosphodiesterase family protein| contains Pfam profile PF03009: Glycerophosphoryl diester phosphodiesterase family</t>
  </si>
  <si>
    <t xml:space="preserve">246304_at</t>
  </si>
  <si>
    <t xml:space="preserve">11.9.4.02</t>
  </si>
  <si>
    <t xml:space="preserve">lipid metabolism.lipid degradation.beta-oxidation.acyl CoA DH</t>
  </si>
  <si>
    <t xml:space="preserve">At3g51840-&gt;w short-chain acyl-CoA oxidase| identical to Short-chain acyl CoA oxidase (Arabidopsis thaliana) GI:5478795; contains InterPro entry IPR006089: Acyl-CoA dehydrogenase</t>
  </si>
  <si>
    <t xml:space="preserve">247176_at</t>
  </si>
  <si>
    <t xml:space="preserve">At5g65110-&gt;acyl-CoA oxidase (ACX2)| identical to acyl-CoA oxidase (Arabidopsis thaliana) GI:3044212</t>
  </si>
  <si>
    <t xml:space="preserve">253492_at</t>
  </si>
  <si>
    <t xml:space="preserve">11.9.4.03</t>
  </si>
  <si>
    <t xml:space="preserve">lipid metabolism.lipid degradation.beta-oxidation.enoyl CoA hydratase</t>
  </si>
  <si>
    <t xml:space="preserve">At4g31810-&gt;x enoyl-CoA hydratase/isomerase family protein| similar to CHY1 (gi:8572760); contains Pfam profile PF00388 enoyl-CoA hydratase/isomerase family protein</t>
  </si>
  <si>
    <t xml:space="preserve">262619_at</t>
  </si>
  <si>
    <t xml:space="preserve">At1g06550-&gt;x enoyl-CoA hydratase/isomerase family protein| similar to CHY1 (gi:8572760); contains Pfam profile PF00388 enoyl-CoA hydratase/isomerase family protein</t>
  </si>
  <si>
    <t xml:space="preserve">248625_at</t>
  </si>
  <si>
    <t xml:space="preserve">11.9.4.05</t>
  </si>
  <si>
    <t xml:space="preserve">lipid metabolism.lipid degradation.beta-oxidation</t>
  </si>
  <si>
    <t xml:space="preserve">At5g48880-&gt;z acetyl-CoA C-acyltransferase 1 / 3-ketoacyl-CoA thiolase 1 (PKT1)| identical to 3-keto-acyl-CoA-thiolase 1 (Arabidopsis thaliana) GI:3169568</t>
  </si>
  <si>
    <t xml:space="preserve">265475_at</t>
  </si>
  <si>
    <t xml:space="preserve">12.1.02</t>
  </si>
  <si>
    <t xml:space="preserve">N-metabolism.nitrate metabolism.nitrite reductase</t>
  </si>
  <si>
    <t xml:space="preserve">At2g15620-&gt;ferredoxin--nitrite reductase, putative| strong similarity to ferredoxin--nitrite reductase (Nicotiana tabacum) GI:19893; contains Pfam profiles PF03460: Nitrite/Sulfite reductase ferredoxin-like half domain, PF01077: Nitrite and sulphite reduc</t>
  </si>
  <si>
    <t xml:space="preserve">248267_at</t>
  </si>
  <si>
    <t xml:space="preserve">12.2.01</t>
  </si>
  <si>
    <t xml:space="preserve">N-metabolism.ammonia metabolism.glutamate synthase</t>
  </si>
  <si>
    <t xml:space="preserve">At5g53460-&gt;glutamate synthase (NADH), chloroplast, putative| similar to SP|Q03460 Glutamate synthase (NADH), chloroplast precursor (EC 1.4.1.14) (NADH- GOGAT) {Medicago sativa}</t>
  </si>
  <si>
    <t xml:space="preserve">250032_at</t>
  </si>
  <si>
    <t xml:space="preserve">12.3.01</t>
  </si>
  <si>
    <t xml:space="preserve">N-metabolism.N-degradation.glutamate dehydrogenase</t>
  </si>
  <si>
    <t xml:space="preserve">At5g18170-&gt;glutamate dehydrogenase 1 (GDH1)| identical to glutamate dehydrogenase 1 (GDH 1) (Arabidopsis thaliana) SWISS-PROT:Q43314</t>
  </si>
  <si>
    <t xml:space="preserve">250580_at</t>
  </si>
  <si>
    <t xml:space="preserve">At5g07440-&gt;glutamate dehydrogenase 2 (GDH2)| identical to glutamate dehydrogenase 2 (GDH 2) (Arabidopsis thaliana) SWISS-PROT:Q38946</t>
  </si>
  <si>
    <t xml:space="preserve">262646_at</t>
  </si>
  <si>
    <t xml:space="preserve">13.1.1.2</t>
  </si>
  <si>
    <t xml:space="preserve">amino acid metabolism.central amino acid metabolism.aspartate.synthesis</t>
  </si>
  <si>
    <t xml:space="preserve">At1g62800-&gt;aspartate aminotransferase, cytoplasmic isozyme 2 / transaminase A (ASP4)| identical to aspartate aminotransferase, cytoplasmic isozyme 2 SP:P46646 (Arabidopsis thaliana)</t>
  </si>
  <si>
    <t xml:space="preserve">267151_at</t>
  </si>
  <si>
    <t xml:space="preserve">At2g30970-&gt;aspartate aminotransferase, mitochondrial / transaminase A (ASP1)| identical to SP|P46643 Aspartate aminotransferase, mitochondrial precursor (EC 2.6.1.1) (Transaminase A) {Arabidopsis thaliana}</t>
  </si>
  <si>
    <t xml:space="preserve">267035_at</t>
  </si>
  <si>
    <t xml:space="preserve">13.1.1.3</t>
  </si>
  <si>
    <t xml:space="preserve">amino acid metabolism.synthesis.central amino acid metabolism.alanine</t>
  </si>
  <si>
    <t xml:space="preserve">At2g38400-&gt;alanine--glyoxylate aminotransferase, putative / beta-alanine-pyruvate aminotransferase, putative / AGT, putative| similar to SP|Q64565 Alanine--glyoxylate aminotransferase 2, mitochondrial precursor (EC 2.6.1.44) (AGT 2) (Beta-alanine-pyruvate</t>
  </si>
  <si>
    <t xml:space="preserve">251775_s_at</t>
  </si>
  <si>
    <t xml:space="preserve">13.1.2.2</t>
  </si>
  <si>
    <t xml:space="preserve">amino acid metabolism.synthesis.glutamate family.proline</t>
  </si>
  <si>
    <t xml:space="preserve">At3g55610,At2g39800 flag_XH2 -&gt;delta 1-pyrroline-5-carboxylate synthetase B / P5CS B (P5CS2)| identical to SP|P54888delta 1-pyrroline-5-carboxylate synthetase A / P5CS A (P5CS1)| identical to SP:P54887:P5C1_ARATH</t>
  </si>
  <si>
    <t xml:space="preserve">250403_at</t>
  </si>
  <si>
    <t xml:space="preserve">13.1.2.3</t>
  </si>
  <si>
    <t xml:space="preserve">amino acid metabolism.synthesis.glutamate family.arginine</t>
  </si>
  <si>
    <t xml:space="preserve">At5g10920-&gt;argininosuccinate lyase, putative / arginosuccinase, putative| similar to argininosuccinate lyase (Nostoc punctiforme) GI:7672743; contains Pfam profile PF00206: Lyase</t>
  </si>
  <si>
    <t xml:space="preserve">254134_at</t>
  </si>
  <si>
    <t xml:space="preserve">At4g24830-&gt;arginosuccinate synthase family| contains Pfam profile: PF00764 arginosuccinate synthase</t>
  </si>
  <si>
    <t xml:space="preserve">250484_at</t>
  </si>
  <si>
    <t xml:space="preserve">13.1.3.1</t>
  </si>
  <si>
    <t xml:space="preserve">amino acid metabolism.synthesis.aspartate family.asparagine</t>
  </si>
  <si>
    <t xml:space="preserve">At5g10240-&gt;asparagine synthetase 3 (ASN3)| identical to asparagine synthetase (ASN3) (Arabidopsis thaliana) GI:3859534</t>
  </si>
  <si>
    <t xml:space="preserve">252415_at</t>
  </si>
  <si>
    <t xml:space="preserve">At3g47340-&gt;asparagine synthetase 1 (glutamine-hydrolyzing) / glutamine-dependent asparagine synthetase 1 (ASN1)| identical to SP|P49078 Asparagine synthetase (glutamine-hydrolyzing) (EC 6.3.5.4) (Glutamine- dependent asparagine synthetase) {Arabidopsis th</t>
  </si>
  <si>
    <t xml:space="preserve">258415_at</t>
  </si>
  <si>
    <t xml:space="preserve">13.1.3.4</t>
  </si>
  <si>
    <t xml:space="preserve">amino acid metabolism.synthesis.aspartate family.methionine</t>
  </si>
  <si>
    <t xml:space="preserve">At3g17390-&gt;S-adenosylmethionine synthetase, SAMS</t>
  </si>
  <si>
    <t xml:space="preserve">259343_s_at</t>
  </si>
  <si>
    <t xml:space="preserve">At3g03780,At5g17920 flag_XH2 -&gt;5-methyltetrahydropteroyltriglutamate--homocysteine methyltransferase, putative / vitamin-B12-independent methionine synthase, putative / cobalamin-independent methionine synthase, putative| very strong similarity to SP|O500</t>
  </si>
  <si>
    <t xml:space="preserve">263838_at</t>
  </si>
  <si>
    <t xml:space="preserve">At2g36880-&gt;S-adenosylmethionine synthetase, SAMS</t>
  </si>
  <si>
    <t xml:space="preserve">245145_at</t>
  </si>
  <si>
    <t xml:space="preserve">13.1.3.5</t>
  </si>
  <si>
    <t xml:space="preserve">amino acid metabolism.synthesis.aspartate family.lysine</t>
  </si>
  <si>
    <t xml:space="preserve">At2g45440-&gt;dihydrodipicolinate synthase 2 (DHDPS2)| identical to dihydrodipicolinate synthase 2 (DHDPS2) (Arabidopsis thaliana) GI:11066382</t>
  </si>
  <si>
    <t xml:space="preserve">258365_s_at</t>
  </si>
  <si>
    <t xml:space="preserve">At3g14390,At5g11880 flag_XH2 -&gt;diaminopimelate decarboxylase, putative / DAP carboxylase, putative| similar to diaminopimelate decarboxylase (Arabidopsis thaliana) GI:6562332; contains Pfam profiles PF02784: Pyridoxal-dependent decarboxylase pyridoxal bin</t>
  </si>
  <si>
    <t xml:space="preserve">263696_at</t>
  </si>
  <si>
    <t xml:space="preserve">13.1.3.6.1</t>
  </si>
  <si>
    <t xml:space="preserve">amino acid metabolism.synthesis.aspartate family.misc.homoserine</t>
  </si>
  <si>
    <t xml:space="preserve">At1g31230-&gt;bifunctional aspartate kinase/homoserine dehydrogenase / AK-HSDH| nearly identical to gb|X71364 (PIR|S46497) aspartate kinase / homoserine dehydrogenase from Arabidopsis thaliana; contains ACT domain</t>
  </si>
  <si>
    <t xml:space="preserve">258217_at</t>
  </si>
  <si>
    <t xml:space="preserve">13.1.3.6.2</t>
  </si>
  <si>
    <t xml:space="preserve">amino acid metabolism.synthesis.aspartate family.misc.homocysteine</t>
  </si>
  <si>
    <t xml:space="preserve">At3g18000-&gt;phosphoethanolamine N-methyltransferase 1 / PEAMT 1 (NMT1)| identical to Phosphoethanolamine N-methyltransferase 1 (EC 2.1.1.103) (PEAMT 1) (AtNMT1) (SP:Q9FR44){Arabidopsis thaliana}; strong similarity to phosphoethanolamine N-methyltransferase</t>
  </si>
  <si>
    <t xml:space="preserve">258218_at</t>
  </si>
  <si>
    <t xml:space="preserve">252274_at</t>
  </si>
  <si>
    <t xml:space="preserve">13.1.4.1</t>
  </si>
  <si>
    <t xml:space="preserve">amino acid metabolism.synthesis.branched chain group.common</t>
  </si>
  <si>
    <t xml:space="preserve">At3g49680-&gt;branched-chain amino acid aminotransferase 3 / branched-chain amino acid transaminase 3 (BCAT3)| identical to SP|Q9M401 Branched-chain amino acid aminotransferase 3, chloroplast precursor (EC 2.6.1.42) (Atbcat-3){Arabidopsis thaliana}</t>
  </si>
  <si>
    <t xml:space="preserve">257021_at</t>
  </si>
  <si>
    <t xml:space="preserve">At3g19710-&gt;branched-chain amino acid aminotransferase, putative / branched-chain amino acid transaminase, putative (BCAT4)| similar to branched-chain amino acid transaminase 6 (Arabidopsis thaliana) GI:13810195; contains Pfam profile: PF01063 aminotransfe</t>
  </si>
  <si>
    <t xml:space="preserve">261636_at</t>
  </si>
  <si>
    <t xml:space="preserve">At1g50110-&gt;branched-chain amino acid aminotransferase 6 / branched-chain amino acid transaminase 6 (BCAT6)| contains Pfam profile: PF01063 aminotransferase class IV; identical to SP|Q9LPM9 Branched-chain amino acid aminotransferase 6 (EC 2.6.1.42) (Atbcat</t>
  </si>
  <si>
    <t xml:space="preserve">263460_at</t>
  </si>
  <si>
    <t xml:space="preserve">At2g31810-&gt;acetolactate synthase small subunit, putative| similar to gi:5931761 from Nicotiana plumbaginifolia</t>
  </si>
  <si>
    <t xml:space="preserve">264524_at</t>
  </si>
  <si>
    <t xml:space="preserve">At1g10070-&gt;branched-chain amino acid aminotransferase 2 / branched-chain amino acid transaminase 2 (BCAT2)| identical to SP|Q9M439 Branched-chain amino acid aminotransferase 2, chloroplast precursor (EC 2.6.1.42) (Atbcat-2) {Arabidopsis thaliana}; contain</t>
  </si>
  <si>
    <t xml:space="preserve">249867_at</t>
  </si>
  <si>
    <t xml:space="preserve">13.1.4.4</t>
  </si>
  <si>
    <t xml:space="preserve">amino acid metabolism.synthesis.branched chain group.leucine specific</t>
  </si>
  <si>
    <t xml:space="preserve">At5g23020-&gt;2-isopropylmalate synthase 2 (IMS2)| identical to 2-isopropylmalate synthase (IMS2) (Arabidopsis thaliana) GI:12330689</t>
  </si>
  <si>
    <t xml:space="preserve">263706_s_at</t>
  </si>
  <si>
    <t xml:space="preserve">At1g31180,At5g14200 flag_XH2 -&gt;3-isopropylmalate dehydrogenase, chloroplast, putative| strong similarity to SP|P29102 3-isopropylmalate dehydrogenase, chloroplast precursor {Brassica napus}; EST gb|F14478 comes from this gene3-isopropylmalate dehydrogenas</t>
  </si>
  <si>
    <t xml:space="preserve">253162_at</t>
  </si>
  <si>
    <t xml:space="preserve">13.1.5.1</t>
  </si>
  <si>
    <t xml:space="preserve">amino acid metabolism.synthesis.serine-glycine-cysteine group.serine</t>
  </si>
  <si>
    <t xml:space="preserve">At4g35630-&gt;phosphoserine aminotransferase, chloroplast (PSAT)| identical to Phosphoserine aminotransferase, chloroplast precursor (PSAT) (SP:Q96255)(Arabidopsis thaliana); contains TIGRFAM TIGR01364: phosphoserine aminotransferase; contains Pfam PF00266:</t>
  </si>
  <si>
    <t xml:space="preserve">253274_at</t>
  </si>
  <si>
    <t xml:space="preserve">At4g34200-&gt;D-3-phosphoglycerate dehydrogenase, putative / 3-PGDH, putative| similar to phosphoglycerate dehydrogenase, Arabidopsis thaliana, SP:O04130</t>
  </si>
  <si>
    <t xml:space="preserve">263047_at</t>
  </si>
  <si>
    <t xml:space="preserve">At2g17630-&gt;phosphoserine aminotransferase, putative| similar to Phosphoserine aminotransferase, chloroplast precursor (PSAT) (SP:Q96255) (Arabidopsis thaliana); contains TIGRFAM TIGR01364: phosphoserine aminotransferase; contains Pfam PF00266: aminotransf</t>
  </si>
  <si>
    <t xml:space="preserve">13.1.5.2</t>
  </si>
  <si>
    <t xml:space="preserve">amino acid metabolism.synthesis.serine-glycine-cysteine group.glycine</t>
  </si>
  <si>
    <t xml:space="preserve">At5g26780-&gt;glycine hydroxymethyltransferase, putative / serine hydroxymethyltransferase, putative / serine/threonine aldolase, putative| strong similarity to SP|P50433 Serine hydroxymethyltransferase, mitochondrial precursor (EC 2.1.2.1) (Serine methylase</t>
  </si>
  <si>
    <t xml:space="preserve">At4g13890,At4g13930 flag_XH2 -&gt;glycine hydroxymethyltransferase, putative / serine hydroxymethyltransferase, putative / serine/threonine aldolase, putative| similar to serine hydroxymethyltransferase (Chlamydomonas reinhardtii) GI:17066746; contains Pfam</t>
  </si>
  <si>
    <t xml:space="preserve">264777_at</t>
  </si>
  <si>
    <t xml:space="preserve">At1g08630-&gt;L-allo-threonine aldolase-related| similar to L-allo-threonine aldolase (EC 4.1.2.-) (L-allo-TA) (L-allo-threonine acetaldehyde-lyase) (SP:O07051) {Aeromonas jandaei}; similar to ESTs gb|R30517, gb|T42772, gb|R90493, and gb|R90493</t>
  </si>
  <si>
    <t xml:space="preserve">251487_at</t>
  </si>
  <si>
    <t xml:space="preserve">13.1.5.3.01</t>
  </si>
  <si>
    <t xml:space="preserve">amino acid metabolism.synthesis.serine-glycine-cysteine group.cysteine.OASTL</t>
  </si>
  <si>
    <t xml:space="preserve">At3g59760-&gt;cysteine synthase, mitochondrial, putative / O-acetylserine (thiol)-lyase, putative / O-acetylserine sulfhydrylase, putative| similar to SP|Q43725 Cysteine synthase, mitochondrial precursor (EC 4.2.99.8) (O- acetylserine sulfhydrylase) (O-acety</t>
  </si>
  <si>
    <t xml:space="preserve">252831_at</t>
  </si>
  <si>
    <t xml:space="preserve">13.1.6.1</t>
  </si>
  <si>
    <t xml:space="preserve">amino acid metabolism.synthesis.aromatic aa.chorismate</t>
  </si>
  <si>
    <t xml:space="preserve">At4g39980-&gt;2-dehydro-3-deoxyphosphoheptonate aldolase (DHS1) (3-deoxy-D-arabino-heptulosonate 7-phosphate synthase 1) (DAHP synthetase 1); nearly identical to SP|P29965</t>
  </si>
  <si>
    <t xml:space="preserve">261933_at</t>
  </si>
  <si>
    <t xml:space="preserve">At1g22410-&gt;2-dehydro-3-deoxyphosphoheptonate aldolase (3-deoxy-D-arabino-heptulosonate 7-phosphate synthase) (DAHP synthetase), putative; similar to 3-deoxy-D-arabino-heptulosonate 7-phosphate GI:170224 from (Nicotiana tabacum), SP|P21357 from Solanum tub</t>
  </si>
  <si>
    <t xml:space="preserve">251847_at</t>
  </si>
  <si>
    <t xml:space="preserve">13.1.6.5</t>
  </si>
  <si>
    <t xml:space="preserve">amino acid metabolism.synthesis.aromatic aa.tryptophan</t>
  </si>
  <si>
    <t xml:space="preserve">At3g54640-&gt;tryptophan synthase, alpha subunit (TSA1); identical to gi:619753</t>
  </si>
  <si>
    <t xml:space="preserve">257315_at</t>
  </si>
  <si>
    <t xml:space="preserve">13.2.2.2</t>
  </si>
  <si>
    <t xml:space="preserve">amino acid metabolism.degradation.glutamate family.proline</t>
  </si>
  <si>
    <t xml:space="preserve">At3g30775-&gt;proline oxidase, mitochondrial / osmotic stress-responsive proline dehydrogenase (POX) (PRO1) (ERD5)| nearly identical to SP|P92983 Proline oxidase, mitochondrial precursor (EC 1.5.3.-) (Osmotic stress- induced proline dehydrogenase) (Arabidops</t>
  </si>
  <si>
    <t xml:space="preserve">260986_at</t>
  </si>
  <si>
    <t xml:space="preserve">13.2.3.2</t>
  </si>
  <si>
    <t xml:space="preserve">amino acid metabolism.degradation.aspartate family.threonine</t>
  </si>
  <si>
    <t xml:space="preserve">At1g53580-&gt;hydroxyacylglutathione hydrolase, putative / glyoxalase II, putative| similar to glyoxalase II GI:1644427 from (Arabidopsis thaliana)</t>
  </si>
  <si>
    <t xml:space="preserve">262047_at</t>
  </si>
  <si>
    <t xml:space="preserve">At1g80160-&gt;lactoylglutathione lyase family protein / glyoxalase I family protein| contains glyoxalase family protein domain, Pfam:PF00903</t>
  </si>
  <si>
    <t xml:space="preserve">262603_at</t>
  </si>
  <si>
    <t xml:space="preserve">At1g15380-&gt;lactoylglutathione lyase family protein / glyoxalase I family protein| contains glyoxalase family protein domain, Pfam:PF00903</t>
  </si>
  <si>
    <t xml:space="preserve">257173_at</t>
  </si>
  <si>
    <t xml:space="preserve">13.2.3.4</t>
  </si>
  <si>
    <t xml:space="preserve">amino acid metabolism.degradation.aspartate family.methionine</t>
  </si>
  <si>
    <t xml:space="preserve">At3g23810-&gt;adenosylhomocysteinase, putative / S-adenosyl-L-homocysteine hydrolase, putative / AdoHcyase, putative| strong similarity to SP|P50248|SAHH_TOBAC Adenosylhomocysteinase (EC 3.3.1.1) (S-adenosyl-L-homocysteine hydrolase) (AdoHcyase) {Nicotiana s</t>
  </si>
  <si>
    <t xml:space="preserve">261957_at</t>
  </si>
  <si>
    <t xml:space="preserve">At1g64660-&gt;Cys/Met metabolism pyridoxal-phosphate-dependent enzyme family protein| similar to SP|P13254 Methionine gamma-lyase (EC 4.4.1.11) (L-methioninase) {Pseudomonas putida}; contains Pfam profile PF01053: Cys/Met metabolism PLP-dependent enzyme</t>
  </si>
  <si>
    <t xml:space="preserve">253373_at</t>
  </si>
  <si>
    <t xml:space="preserve">13.2.3.5</t>
  </si>
  <si>
    <t xml:space="preserve">amino acid metabolism.degradation.aspartate family.lysine</t>
  </si>
  <si>
    <t xml:space="preserve">At4g33150-&gt;lysine-ketoglutarate reductase/saccharopine dehydrogenase bifunctional enzyme| identical to lysine-ketoglutarate reductase/saccharopine dehydrogenase GI:2052508 from (Arabidopsis thaliana)</t>
  </si>
  <si>
    <t xml:space="preserve">At4g31810-&gt;enoyl-CoA hydratase/isomerase family protein| similar to CHY1 (gi:8572760); contains Pfam profile PF00388 enoyl-CoA hydratase/isomerase family protein</t>
  </si>
  <si>
    <t xml:space="preserve">At1g06550-&gt;enoyl-CoA hydratase/isomerase family protein| similar to CHY1 (gi:8572760); contains Pfam profile PF00388 enoyl-CoA hydratase/isomerase family protein</t>
  </si>
  <si>
    <t xml:space="preserve">13.2.4.1</t>
  </si>
  <si>
    <t xml:space="preserve">amino acid metabolism.degradation.branched-chain group.shared</t>
  </si>
  <si>
    <t xml:space="preserve">256965_at</t>
  </si>
  <si>
    <t xml:space="preserve">At3g13450-&gt;2-oxoisovalerate dehydrogenase / 3-methyl-2-oxobutanoate dehydrogenase / branched-chain alpha-keto acid dehydrogenase E1 beta subunit (DIN4)| identical to branched chain alpha-keto acid dehydrogenase E1 beta subunit (Arabidopsis thaliana) GI:70</t>
  </si>
  <si>
    <t xml:space="preserve">258527_at</t>
  </si>
  <si>
    <t xml:space="preserve">At3g06850-&gt;branched chain alpha-keto acid dehydrogenase E2 subunit (din3)| identical to branched chain alpha-keto acid dehydrogenase E2 subunit (din3) (Arabidopsis thaliana) GI:7021284</t>
  </si>
  <si>
    <t xml:space="preserve">265070_at</t>
  </si>
  <si>
    <t xml:space="preserve">At1g55510-&gt;2-oxoisovalerate dehydrogenase, putative / 3-methyl-2-oxobutanoate dehydrogenase, putative / branched-chain alpha-keto acid dehydrogenase E1 beta subunit, putative| strong similarity to branched chain alpha-keto acid dehydrogenase E1 beta subun</t>
  </si>
  <si>
    <t xml:space="preserve">263275_at</t>
  </si>
  <si>
    <t xml:space="preserve">13.2.4.3</t>
  </si>
  <si>
    <t xml:space="preserve">amino acid metabolism.degradation.branched-chain group.valine</t>
  </si>
  <si>
    <t xml:space="preserve">At2g14170-&gt;methylmalonate-semialdehyde dehydrogenase, putative| similar to methylmalonate-semialdehyde dehydrogenase (acylating), mitochondrial precursor (MMSDH) (Rattus norvegicus) SWISS-PROT:Q02253</t>
  </si>
  <si>
    <t xml:space="preserve">252570_at</t>
  </si>
  <si>
    <t xml:space="preserve">13.2.4.4</t>
  </si>
  <si>
    <t xml:space="preserve">amino acid metabolism.degradation.branched-chain group.leucine</t>
  </si>
  <si>
    <t xml:space="preserve">At3g45300-&gt;isovaleryl-CoA-dehydrogenase (IVD)| identical to isovaleryl-CoA-dehydrogenase precursor (Arabidopsis thaliana) GI:5596622</t>
  </si>
  <si>
    <t xml:space="preserve">253279_at</t>
  </si>
  <si>
    <t xml:space="preserve">At4g34030-&gt;methylcrotonyl-CoA carboxylase beta chain, mitochondrial / 3-methylcrotonyl-CoA carboxylase 2 (MCCB)| identical to SP|Q9LDD8 Methylcrotonyl-CoA carboxylase beta chain, mitochondrial precursor (EC 6.4.1.4) (3-Methylcrotonyl-CoA carboxylase 2) (M</t>
  </si>
  <si>
    <t xml:space="preserve">263118_at</t>
  </si>
  <si>
    <t xml:space="preserve">At1g03090-&gt;methylcrotonyl-CoA carboxylase alpha chain, mitochondrial / 3-methylcrotonyl-CoA carboxylase 1 (MCCA)| nearly identical to SP|Q42523 Methylcrotonyl-CoA carboxylase alpha chain, mitochondrial precursor (EC 6.4.1.4) (3-Methylcrotonyl-CoA carboxyl</t>
  </si>
  <si>
    <t xml:space="preserve">13.2.4.5</t>
  </si>
  <si>
    <t xml:space="preserve">amino acid metabolism.degradation.branched chain group.isoleucine</t>
  </si>
  <si>
    <t xml:space="preserve">At5g48880-&gt;acetyl-CoA C-acyltransferase 1 / 3-ketoacyl-CoA thiolase 1 (PKT1)| identical to 3-keto-acyl-CoA-thiolase 1 (Arabidopsis thaliana) GI:3169568</t>
  </si>
  <si>
    <t xml:space="preserve">13.2.5.2</t>
  </si>
  <si>
    <t xml:space="preserve">amino acid metabolism.degradation.serine-glycine-cysteine group.glycine</t>
  </si>
  <si>
    <t xml:space="preserve">248193_at</t>
  </si>
  <si>
    <t xml:space="preserve">13.2.6.2</t>
  </si>
  <si>
    <t xml:space="preserve">amino acid metabolism.degradation.aromatic aa.tyrosine</t>
  </si>
  <si>
    <t xml:space="preserve">At5g54080-&gt;homogentisate 1,2-dioxygenase / homogentisicase/homogentisate oxygenase / homogentisic acid oxidase (HGO)| identical to SP|Q9ZRA2 Homogentisate 1,2-dioxygenase (EC 1.13.11.5) (Homogentisicase) (Homogentisate oxygenase) (Homogentisic acid oxidas</t>
  </si>
  <si>
    <t xml:space="preserve">262635_at</t>
  </si>
  <si>
    <t xml:space="preserve">At1g06570-&gt;4-hydroxyphenylpyruvate dioxygenase (HPD); identical to 4-hydroxyphenylpyruvate dioxygenase (HPD) SP:P93836 (Arabidopsis thaliana (Mouse-ear cress))</t>
  </si>
  <si>
    <t xml:space="preserve">263714_at</t>
  </si>
  <si>
    <t xml:space="preserve">At2g20610-&gt;aminotransferase, putative| similar to nicotianamine aminotransferase from Hordeum vulgare (GI:6498122, GI:6469087); contains Pfam profile PF00155 aminotransferase, classes I and II</t>
  </si>
  <si>
    <t xml:space="preserve">13.2.6.3</t>
  </si>
  <si>
    <t xml:space="preserve">amino acid metabolism.degradation.aromatic aa.tryptophan</t>
  </si>
  <si>
    <t xml:space="preserve">255284_at</t>
  </si>
  <si>
    <t xml:space="preserve">14.02</t>
  </si>
  <si>
    <t xml:space="preserve">S-assimilation.APR</t>
  </si>
  <si>
    <t xml:space="preserve">At4g04610-&gt;b 5'-adenylylsulfate reductase (APR1) / PAPS reductase homolog (PRH19)| identical to 5'-adenylylsulfate reductase (Arabidopsis thaliana) GI:2738756; identical to cDNA PAPS reductase homolog (PRH19) GI:1710111</t>
  </si>
  <si>
    <t xml:space="preserve">250846_at</t>
  </si>
  <si>
    <t xml:space="preserve">14.03</t>
  </si>
  <si>
    <t xml:space="preserve">S-assimilation.sulfite redox</t>
  </si>
  <si>
    <t xml:space="preserve">At5g04590-&gt;sulfite reductase / ferredoxin (SIR)| identical to sulfite reductase (Arabidopsis thaliana) GI:804953, GI:2584721</t>
  </si>
  <si>
    <t xml:space="preserve">252870_at</t>
  </si>
  <si>
    <t xml:space="preserve">14.15</t>
  </si>
  <si>
    <t xml:space="preserve">S-assimilation.AKN</t>
  </si>
  <si>
    <t xml:space="preserve">At4g39940-&gt;y adenylylsulfate kinase 2 (AKN2)| identical to adenylylsulfate kinase 2, chloroplast precursor (APS kinase, Adenosine-5'phosphosulfate kinase, ATP adenosine-5'- phosphosulfate 3'-phosphotransferase) (Arabidopsis thaliana) SWISS-PROT:O49196</t>
  </si>
  <si>
    <t xml:space="preserve">267112_at</t>
  </si>
  <si>
    <t xml:space="preserve">At2g14750-&gt;y adenylylsulfate kinase 1 (AKN1)| identical to adenylylsulfate kinase 1, chloroplast precursor (APS kinase, Adenosine-5'phosphosulfate kinase, ATP adenosine-5'- phosphosulfate 3'-phosphotransferase) (Arabidopsis thaliana) SWISS-PROT:Q43295</t>
  </si>
  <si>
    <t xml:space="preserve">249121_at</t>
  </si>
  <si>
    <t xml:space="preserve">15</t>
  </si>
  <si>
    <t xml:space="preserve">metal handling</t>
  </si>
  <si>
    <t xml:space="preserve">At5g43830-&gt;expressed protein| similar to auxin down-regulated protein ARG10 (Vigna radiata) GI:2970051, wali7 (aluminum-induced protein) (Triticum aestivum) GI:451193</t>
  </si>
  <si>
    <t xml:space="preserve">249335_at</t>
  </si>
  <si>
    <t xml:space="preserve">At5g41010-&gt;DNA-directed RNA polymerases I, II, and III 7 kDa subunit, putative| similar to SP|P53803 DNA-directed RNA polymerases I, II, and III 7.0 kDa polypeptide (EC 2.7.7.6) (ABC10-alpha) (RPB7.0) (RPB10alpha) {Homo sapiens}; contains Pfam profile PF0</t>
  </si>
  <si>
    <t xml:space="preserve">248207_at</t>
  </si>
  <si>
    <t xml:space="preserve">15.2</t>
  </si>
  <si>
    <t xml:space="preserve">metal handling.binding, chelation and storage</t>
  </si>
  <si>
    <t xml:space="preserve">At5g53970-&gt;aminotransferase, putative| similar to nicotianamine aminotransferase from Hordeum vulgare (GI:6498122, GI:6469087); contains Pfam profile PF00155 aminotransferase, classes I and II</t>
  </si>
  <si>
    <t xml:space="preserve">250832_at</t>
  </si>
  <si>
    <t xml:space="preserve">At5g04950-&gt;nicotianamine synthase, AtNAS1</t>
  </si>
  <si>
    <t xml:space="preserve">259632_at</t>
  </si>
  <si>
    <t xml:space="preserve">At1g56430-&gt;putative nicotianamine synthase, AtNAS4</t>
  </si>
  <si>
    <t xml:space="preserve">16.1.3</t>
  </si>
  <si>
    <t xml:space="preserve">secondary metabolism.isoprenoids.tocopherol biosynthesis</t>
  </si>
  <si>
    <t xml:space="preserve">254020_at</t>
  </si>
  <si>
    <t xml:space="preserve">16.1.4</t>
  </si>
  <si>
    <t xml:space="preserve">secondary metabolism.isoprenoids.carotenoids</t>
  </si>
  <si>
    <t xml:space="preserve">At4g25700-&gt;beta-carotene hydroxylase  ; supported by cDNA: gi_9230269_gb_AF125576.1_AF125576</t>
  </si>
  <si>
    <t xml:space="preserve">261907_at</t>
  </si>
  <si>
    <t xml:space="preserve">16.2.1.03</t>
  </si>
  <si>
    <t xml:space="preserve">secondary metabolism.phenylpropanoids.lignin biosynthesis.4CL</t>
  </si>
  <si>
    <t xml:space="preserve">At1g65060-&gt;4-coumarate:CoA ligase 3 identical to 4-coumarate:CoA ligase 3 GI:5702190 from [Arabidopsis thaliana]; supported by cDNA: gi_5702191_gb_AF106088.1_AF106088</t>
  </si>
  <si>
    <t xml:space="preserve">252943_at</t>
  </si>
  <si>
    <t xml:space="preserve">16.2.1.10</t>
  </si>
  <si>
    <t xml:space="preserve">secondary metabolism.phenylpropanoids.lignin biosynthesis.CAD</t>
  </si>
  <si>
    <t xml:space="preserve">At4g39330-&gt;cinnamyl-alcohol dehydrogenase CAD1  ;supported by full-length cDNA: Ceres:34593.</t>
  </si>
  <si>
    <t xml:space="preserve">259710_at</t>
  </si>
  <si>
    <t xml:space="preserve">16.2</t>
  </si>
  <si>
    <t xml:space="preserve">secondary metabolism.phenylpropanoids</t>
  </si>
  <si>
    <t xml:space="preserve">At1g77670-&gt;aminotransferase family; similar to kynurenine aminotransferase /glutamine transaminase K GI:1030066 (Rattus norvegicus)</t>
  </si>
  <si>
    <t xml:space="preserve">264514_at</t>
  </si>
  <si>
    <t xml:space="preserve">At1g09500-&gt;putative cinnamyl alcohol dehydrogenase similar to cinnamyl alcohol dehydrogenase, gi|1143445; supported by cDNA: gi_15983385_gb_AF424567.1_AF424567</t>
  </si>
  <si>
    <t xml:space="preserve">249046_at</t>
  </si>
  <si>
    <t xml:space="preserve">16.4.1</t>
  </si>
  <si>
    <t xml:space="preserve">secondary metabolism.N misc.alkaloid-like</t>
  </si>
  <si>
    <t xml:space="preserve">At5g44400-&gt;berberine bridge enzyme</t>
  </si>
  <si>
    <t xml:space="preserve">251658_at</t>
  </si>
  <si>
    <t xml:space="preserve">At3g57020-&gt;strictosidine synthase family protein| similar to strictosidine synthase (Rauvolfia serpentina)(SP|P15324)</t>
  </si>
  <si>
    <t xml:space="preserve">266265_at</t>
  </si>
  <si>
    <t xml:space="preserve">At2g29340-&gt;putative tropinone reductase  ; supported by cDNA: gi_14334839_gb_AY035093.1_</t>
  </si>
  <si>
    <t xml:space="preserve">266278_at</t>
  </si>
  <si>
    <t xml:space="preserve">At2g29300-&gt;putative tropinone reductase</t>
  </si>
  <si>
    <t xml:space="preserve">245349_at</t>
  </si>
  <si>
    <t xml:space="preserve">16.4.3</t>
  </si>
  <si>
    <t xml:space="preserve">secondary metabolism.N misc.cyanogenic glycosides</t>
  </si>
  <si>
    <t xml:space="preserve">At4g16690-&gt;cyanohydrin lyase like protein ;supported by full-length cDNA: Ceres:5546.</t>
  </si>
  <si>
    <t xml:space="preserve">261913_at</t>
  </si>
  <si>
    <t xml:space="preserve">16.5.1</t>
  </si>
  <si>
    <t xml:space="preserve">secondary metabolism.sulfur-containing.glucosinolates</t>
  </si>
  <si>
    <t xml:space="preserve">At1g65860-&gt;flavin-containing monooxygenase FMO3, putative similar to flavin-containing monooxygenase FMO3 GI:349533 from [Oryctolagus cuniculus]</t>
  </si>
  <si>
    <t xml:space="preserve">245628_at</t>
  </si>
  <si>
    <t xml:space="preserve">16.8.1</t>
  </si>
  <si>
    <t xml:space="preserve">secondary metabolism.flavonoids.anthocyanins</t>
  </si>
  <si>
    <t xml:space="preserve">At1g56650-&gt;anthocyanin2, putative similar to anthocyanin2 (An2) GI:7673088 from [Petunia integrifolia]; supported by cDNA: gi_3941507_gb_AF062908.1_AF062908</t>
  </si>
  <si>
    <t xml:space="preserve">250793_at</t>
  </si>
  <si>
    <t xml:space="preserve">At5g05600-&gt;leucoanthocyanidin dioxygenase-like protein  ;supported by full-length cDNA: Ceres:13012.</t>
  </si>
  <si>
    <t xml:space="preserve">254283_s_at</t>
  </si>
  <si>
    <t xml:space="preserve">At4g22880,At4g22870 flag_XH2 -&gt;leucoanthocyanidin dioxygenase, putative / anthocyanidin synthase, putative| similar to SP|P51091 (Malus domestica); contains PF03171 2OG-Fe(II) oxygenase superfamilyanthocyanidin synthase - like protein putative leucoanthoc</t>
  </si>
  <si>
    <t xml:space="preserve">250207_at</t>
  </si>
  <si>
    <t xml:space="preserve">16.8.2</t>
  </si>
  <si>
    <t xml:space="preserve">secondary metabolism.flavonoids.chalcones</t>
  </si>
  <si>
    <t xml:space="preserve">At5g13930-&gt;chalcone synthase (naringenin-chalcone synthase) (testa 4 protein) (sp|P13114)  ;supported by full-length cDNA: Ceres:38370.</t>
  </si>
  <si>
    <t xml:space="preserve">261804_at</t>
  </si>
  <si>
    <t xml:space="preserve">16.8.3</t>
  </si>
  <si>
    <t xml:space="preserve">secondary metabolism.flavonoids.dihydroflavonols</t>
  </si>
  <si>
    <t xml:space="preserve">At1g30530-&gt;UDP glucose:flavonoid 3-o-glucosyltransferase, putative similar to UDP glucose:flavonoid 3-o-glucosyltransferase GB:AAB81683 GI:2564114 from [Vitis vinifera];supported by full-length cDNA: Ceres:38407.</t>
  </si>
  <si>
    <t xml:space="preserve">250533_at</t>
  </si>
  <si>
    <t xml:space="preserve">16.8.4</t>
  </si>
  <si>
    <t xml:space="preserve">secondary metabolism.flavonoids.flavonols</t>
  </si>
  <si>
    <t xml:space="preserve">At5g08640-&gt;flavonol synthase (FLS) (sp|Q96330)  ;supported by full-length cDNA: Ceres:23924.</t>
  </si>
  <si>
    <t xml:space="preserve">260662_at</t>
  </si>
  <si>
    <t xml:space="preserve">16.8.5</t>
  </si>
  <si>
    <t xml:space="preserve">secondary metabolism.flavonoids.isoflavonoids</t>
  </si>
  <si>
    <t xml:space="preserve">At1g19540-&gt;2-hydroxyisoflavone reductase, putative similar to PIR:T08106 from [Betula pendula]</t>
  </si>
  <si>
    <t xml:space="preserve">259878_at</t>
  </si>
  <si>
    <t xml:space="preserve">16.10</t>
  </si>
  <si>
    <t xml:space="preserve">secondary metabolism.simple phenols</t>
  </si>
  <si>
    <t xml:space="preserve">At1g76790-&gt;putative catechol O-methyltransferase similar to catechol O-methyltransferase GB:CAA55358 [Vanilla planifolia];supported by full-length cDNA: Ceres:9016.</t>
  </si>
  <si>
    <t xml:space="preserve">16.99</t>
  </si>
  <si>
    <t xml:space="preserve">secondary metabolism.unspecified</t>
  </si>
  <si>
    <t xml:space="preserve">247525_at</t>
  </si>
  <si>
    <t xml:space="preserve">17.1.2</t>
  </si>
  <si>
    <t xml:space="preserve">hormone metabolism.abscisic acid.signal transduction</t>
  </si>
  <si>
    <t xml:space="preserve">At5g61380-&gt;ABI3-interacting protein 1 (AIP1)| identical to pseudo-response regulator 1 GI:7576354 from (Arabidopsis thaliana); timing of CAB expression 1 protein (TOC1) GI:9247019; contains Pfam profile PF00072: Response regulator receiver domain; identic</t>
  </si>
  <si>
    <t xml:space="preserve">258026_at</t>
  </si>
  <si>
    <t xml:space="preserve">At3g19290-&gt;abscisic acid responsive elements-binding factor almost identical (one amino acid) to GB:AAF27182 from [Arabidopsis thaliana]; supported by cDNA: gi_15292926_gb_AY050897.1_</t>
  </si>
  <si>
    <t xml:space="preserve">246034_at</t>
  </si>
  <si>
    <t xml:space="preserve">17.1.3</t>
  </si>
  <si>
    <t xml:space="preserve">hormone metabolism.abscisic acid.induced-regulated-responsive-activated</t>
  </si>
  <si>
    <t xml:space="preserve">At5g08350-&gt;GRAM domain-containing protein / ABA-responsive protein-related| contains similarity to ABA-responsive protein in barley (GI:4103635) (Hordeum vulgare) (J. Exp. Bot. 50, 727-728 (1999); FH protein interacting protein FIP1, Arabidopsis thaliana,</t>
  </si>
  <si>
    <t xml:space="preserve">249823_s_at</t>
  </si>
  <si>
    <t xml:space="preserve">At5g23350,At5g23360 flag_XH2 -&gt;ABA-repsonsive protein - protein contains similarity toGRAM domain-containing protein / ABA-responsive protein-related| contains similarity to ABA-responsive protein in barley (GI:4103635) (Hordeum vulgare) (J. Exp. Bot. 50,</t>
  </si>
  <si>
    <t xml:space="preserve">245244_at</t>
  </si>
  <si>
    <t xml:space="preserve">17.2.1</t>
  </si>
  <si>
    <t xml:space="preserve">hormone metabolism.auxin.synthesis-degradation</t>
  </si>
  <si>
    <t xml:space="preserve">At1g44350-&gt;IAA-amino acid hydrolase, putative similar to IAA-amino acid hydrolase GI:3421384 from [Arabidopsis thaliana]</t>
  </si>
  <si>
    <t xml:space="preserve">263073_at</t>
  </si>
  <si>
    <t xml:space="preserve">At2g17500-&gt;auxin efflux carrier family protein| contains auxin efflux carrier domain, Pfam:PF03547</t>
  </si>
  <si>
    <t xml:space="preserve">264873_at</t>
  </si>
  <si>
    <t xml:space="preserve">At1g24100-&gt;indole-3-acetate beta-glucosyltransferase similar to GB:AAB64022; supported by cDNA: gi_14423541_gb_AF387008.1_AF387008</t>
  </si>
  <si>
    <t xml:space="preserve">246516_at</t>
  </si>
  <si>
    <t xml:space="preserve">17.2.3</t>
  </si>
  <si>
    <t xml:space="preserve">hormone metabolism.auxin.induced-regulated-responsive-activated</t>
  </si>
  <si>
    <t xml:space="preserve">At5g15740-&gt;protein auxin-independent growth promoter - Nicotiana tabacum, PIR:A44226</t>
  </si>
  <si>
    <t xml:space="preserve">250293_s_at</t>
  </si>
  <si>
    <t xml:space="preserve">At5g13370,At5g13360 flag_XH2 -&gt;auxin-responsive GH3 family protein| similar to auxin-responsive GH3 product (Glycine max) GI:18591; contains Pfam profile PF03321: GH3 auxin-responsive promoterauxin reponsive - like protein Nt-gh3 deduced protein, Nicotian</t>
  </si>
  <si>
    <t xml:space="preserve">251342_at</t>
  </si>
  <si>
    <t xml:space="preserve">At3g60690-&gt;auxin-responsive family protein| similar to auxin-induced protein SAUR-AC1 (GP:546362) (PIR:T06084)(Arabidopsis thaliana) PIR:T06084</t>
  </si>
  <si>
    <t xml:space="preserve">253874_at</t>
  </si>
  <si>
    <t xml:space="preserve">At4g27450-&gt;expressed protein| similar to auxin down-regulated protein ARG10 (Vigna radiata) GI:2970051, wali7 (aluminum-induced protein) (Triticum aestivum) GI:451193</t>
  </si>
  <si>
    <t xml:space="preserve">258402_at</t>
  </si>
  <si>
    <t xml:space="preserve">At3g15450-&gt;expressed protein| similar to auxin down-regulated protein ARG10 (Vigna radiata) GI:2970051, wali7 (aluminum-induced protein) (Triticum aestivum) GI:451193</t>
  </si>
  <si>
    <t xml:space="preserve">258797_at</t>
  </si>
  <si>
    <t xml:space="preserve">At3g04730-&gt;auxin-induced protein identical to GB:AAB84353 (IAA16) [Arabidopsis thaliana]; early auxin-induced gene; member of a multigene family of early auxin-induced genes isolated from Arabidopsis using yeast two-hybrid system with IAA1;supported by fu</t>
  </si>
  <si>
    <t xml:space="preserve">259018_at</t>
  </si>
  <si>
    <t xml:space="preserve">At3g07390-&gt;auxin-responsive protein / auxin-induced protein (AIR12)| identical (with 7 residue gap) to auxin-induced protein AIR12 GI:11357190 (Arabidopsis thaliana)</t>
  </si>
  <si>
    <t xml:space="preserve">267461_at</t>
  </si>
  <si>
    <t xml:space="preserve">At2g33830-&gt;auxin-regulated protein  ;supported by full-length cDNA: Ceres:1711.</t>
  </si>
  <si>
    <t xml:space="preserve">253039_at</t>
  </si>
  <si>
    <t xml:space="preserve">17.3.1</t>
  </si>
  <si>
    <t xml:space="preserve">hormone metabolism.brassinosteroid.synthesis-degradation</t>
  </si>
  <si>
    <t xml:space="preserve">At4g37760-&gt;squalene epoxidase - like protein squalene epoxidase, Panax ginseng, AB003516;supported by full-length cDNA: Ceres:118648.</t>
  </si>
  <si>
    <t xml:space="preserve">264843_at</t>
  </si>
  <si>
    <t xml:space="preserve">17.5.1</t>
  </si>
  <si>
    <t xml:space="preserve">hormone metabolism.ethylene.synthesis-degradation</t>
  </si>
  <si>
    <t xml:space="preserve">At1g03400-&gt;1-aminocyclopropane-1-carboxylate oxidase  - putative  - similar to ESTs emb|Z34690, gb|T04168, gb|H37738, gb|T76913, gb|T43801, amd gb|T21964; supported by cDNA: gi_15146295_gb_AY049289.1_</t>
  </si>
  <si>
    <t xml:space="preserve">247540_at</t>
  </si>
  <si>
    <t xml:space="preserve">17.5.2</t>
  </si>
  <si>
    <t xml:space="preserve">hormone metabolism.ethylene.signal transduction</t>
  </si>
  <si>
    <t xml:space="preserve">At5g61590-&gt;ethylene responsive element binding factor - like ethylene responsive element binding factor 5, Arabidopsis thaliana, SWISSPROT:ERF5_ARATH;supported by full-length cDNA: Ceres:19893.</t>
  </si>
  <si>
    <t xml:space="preserve">247543_at</t>
  </si>
  <si>
    <t xml:space="preserve">At5g61600-&gt;DNA binding protein - like DNA binding protein EREBP-4, Nicotiana tabacum, PIR:T02434;supported by full-length cDNA: Ceres:92102.</t>
  </si>
  <si>
    <t xml:space="preserve">251221_at</t>
  </si>
  <si>
    <t xml:space="preserve">17.5.3</t>
  </si>
  <si>
    <t xml:space="preserve">hormone metabolism.ethylene.induced-regulated-responsive-activated</t>
  </si>
  <si>
    <t xml:space="preserve">At3g62550-&gt;ER6 protein - Lycopersicon esculentum, EMBL:AF096262; supported by cDNA: gi_14334945_gb_AY035146.1_</t>
  </si>
  <si>
    <t xml:space="preserve">267138_s_at</t>
  </si>
  <si>
    <t xml:space="preserve">At2g38210,At2g38230 flag_XH2 -&gt;ethylene-responsive protein, putative| very strong similarity to ethylene-inducible protein HEVER SP:Q39963 from (Hevea brasiliensis)stress-responsive protein, putative similar to ethylene-inducible protein HEVER [Hevea bras</t>
  </si>
  <si>
    <t xml:space="preserve">255437_at</t>
  </si>
  <si>
    <t xml:space="preserve">17.6.1</t>
  </si>
  <si>
    <t xml:space="preserve">hormone metabolism.gibberelin.synthesis-degradation</t>
  </si>
  <si>
    <t xml:space="preserve">At4g03060-&gt;oxidoreductase similar to P. vulgaris gibberellin 20-oxidase, GenBank accession number U70530</t>
  </si>
  <si>
    <t xml:space="preserve">250358_at</t>
  </si>
  <si>
    <t xml:space="preserve">17.6.3</t>
  </si>
  <si>
    <t xml:space="preserve">hormone metabolism.gibberelin.induced-regulated-responsive-activated</t>
  </si>
  <si>
    <t xml:space="preserve">At5g11740-&gt;gibberellin-responsive protein CRG16, Cucumis sativus, EMBL:D49413</t>
  </si>
  <si>
    <t xml:space="preserve">258395_at</t>
  </si>
  <si>
    <t xml:space="preserve">17.7.3</t>
  </si>
  <si>
    <t xml:space="preserve">hormone metabolism.jasmonate.induced-regulated-responsive-activated</t>
  </si>
  <si>
    <t xml:space="preserve">At3g15500-&gt;putative jasmonic acid regulatory protein similar to jasmonic acid 2 GB:AAF04915 from [Lycopersicon esculentum];supported by full-length cDNA: Ceres:109984.</t>
  </si>
  <si>
    <t xml:space="preserve">258052_at</t>
  </si>
  <si>
    <t xml:space="preserve">18</t>
  </si>
  <si>
    <t xml:space="preserve">Co-factor and vitamine metabolism</t>
  </si>
  <si>
    <t xml:space="preserve">At3g16190-&gt;isochorismatase hydrolase family protein| low similarity to SP|P32400 N-carbamoylsarcosine amidase (EC 3.5.1.59) (N-carbamoylsarcosine amidohydrolase) {Arthrobacter sp}; contains Pfam profile PF00857: isochorismatase family protein</t>
  </si>
  <si>
    <t xml:space="preserve">260548_at</t>
  </si>
  <si>
    <t xml:space="preserve">At2g43360-&gt;biotin synthase (BioB) (BIO2)| identical to SP|P54967 Pfam profile PF04055: radical SAM domain protein</t>
  </si>
  <si>
    <t xml:space="preserve">263875_at</t>
  </si>
  <si>
    <t xml:space="preserve">20</t>
  </si>
  <si>
    <t xml:space="preserve">stress</t>
  </si>
  <si>
    <t xml:space="preserve">At2g21970-&gt;stress enhanced protein 2 (SEP2)| nearly identical to stress enhanced protein 2; SEP2 (GI:7384980) (Arabidopsis thaliana)</t>
  </si>
  <si>
    <t xml:space="preserve">247569_at</t>
  </si>
  <si>
    <t xml:space="preserve">20.1</t>
  </si>
  <si>
    <t xml:space="preserve">stress.biotic</t>
  </si>
  <si>
    <t xml:space="preserve">At5g61240-&gt;leucine-rich repeat family protein| contains leucine rich-repeat (LRR) domains Pfam:PF00560, INTERPRO:IPR001611; contains similarity to Hcr2-0B (Lycopersicon esculentum) gi|3894387|gb|AAC78593</t>
  </si>
  <si>
    <t xml:space="preserve">247848_at</t>
  </si>
  <si>
    <t xml:space="preserve">At5g58120-&gt;disease resistance protein (TIR-NBS-LRR class), putative| domain signature TIR-NBS-LRR exists, suggestive of a disease resistance protein.</t>
  </si>
  <si>
    <t xml:space="preserve">256125_at</t>
  </si>
  <si>
    <t xml:space="preserve">At1g18250-&gt;thaumatin, putative| identical to SP|P50699 Thaumatin-like protein precursor {Arabidopsis thaliana}; strong similarity to pathogenesis-related group 5 protein GI:2749943 from (Brassica rapa)</t>
  </si>
  <si>
    <t xml:space="preserve">256781_at</t>
  </si>
  <si>
    <t xml:space="preserve">At3g13650-&gt;disease resistance response protein-related/ dirigent protein-related| similar to dirigent protein (Thuja plicata) gi|6694699|gb|AAF25360; similar to pathogenesis-related protein (Pisum sativum) gi|4585273|gb|AAD25355</t>
  </si>
  <si>
    <t xml:space="preserve">259655_at</t>
  </si>
  <si>
    <t xml:space="preserve">At1g55210-&gt;disease resistance response protein-related/ dirigent protein-related| smimilar to dirigent protein (Thuja plicata) gi|6694699|gb|AAF25360; similar to pathogenesis-related protein (Pisum sativum) gi|4585273|gb|AAD25355</t>
  </si>
  <si>
    <t xml:space="preserve">260077_at</t>
  </si>
  <si>
    <t xml:space="preserve">At1g73620-&gt;thaumatin-like protein, putative / pathogenesis-related protein, putative| strong similarity to SP|P50699 Thaumatin-like protein precursor {Arabidopsis thaliana}, pathogenesis-related group 5 protein (Brassica rapa) GI:2749943; contains Pfam pr</t>
  </si>
  <si>
    <t xml:space="preserve">260546_at</t>
  </si>
  <si>
    <t xml:space="preserve">At2g43520-&gt;trypsin inhibitor, putative| similar to SP|P26780 Trypsin inhibitor 2 precursor (MTI-2) {Sinapis alba}</t>
  </si>
  <si>
    <t xml:space="preserve">262366_at</t>
  </si>
  <si>
    <t xml:space="preserve">At1g72890-&gt;disease resistance protein (TIR-NBS class), putative| domain signature TIR-NBS exists, suggestive of a disease resistance protein.</t>
  </si>
  <si>
    <t xml:space="preserve">263865_at</t>
  </si>
  <si>
    <t xml:space="preserve">At2g36910-&gt;multidrug resistance P-glycoprotein (PGP1)| identical to P-glycoprotein GI:3849833 from (Arabidopsis thaliana); homologous to mammalian mdr gene,contains ATP-binding cassette; related to multi drug resistance proteins</t>
  </si>
  <si>
    <t xml:space="preserve">265136_at</t>
  </si>
  <si>
    <t xml:space="preserve">At1g51280-&gt;disease resistance protein (TIR class), putative| domain signature TIR exists, suggestive of a disease resistance protein.</t>
  </si>
  <si>
    <t xml:space="preserve">265588_at</t>
  </si>
  <si>
    <t xml:space="preserve">At2g19970-&gt;pathogenesis-related protein, putative| similar to pathogenesis-related protein 1 {Arabidopsis thaliana} GI:166805; contains Pfam profile PF00188: SCP-like extracellular protein</t>
  </si>
  <si>
    <t xml:space="preserve">258227_at</t>
  </si>
  <si>
    <t xml:space="preserve">20.2</t>
  </si>
  <si>
    <t xml:space="preserve">stress.abiotic</t>
  </si>
  <si>
    <t xml:space="preserve">At3g15620-&gt;6-4 photolyase (UVR3)| identical to 6-4 photolyase (UVR3) GB:AB003687 (Arabidopsis thaliana) (Nucleic Acids Res. 26 (2), 638-644 (1998))</t>
  </si>
  <si>
    <t xml:space="preserve">245164_at</t>
  </si>
  <si>
    <t xml:space="preserve">20.2.1</t>
  </si>
  <si>
    <t xml:space="preserve">stress.abiotic.heat</t>
  </si>
  <si>
    <t xml:space="preserve">At2g33210-&gt;mitochondrial chaperonin (HSP60)</t>
  </si>
  <si>
    <t xml:space="preserve">245293_at</t>
  </si>
  <si>
    <t xml:space="preserve">At4g16660-&gt;heat shock protein 70, putative / HSP70, putative|</t>
  </si>
  <si>
    <t xml:space="preserve">248043_s_at</t>
  </si>
  <si>
    <t xml:space="preserve">At5g56010,At5g56000 flag_XH2 -&gt;heat shock protein, putative| strong similarity to SP|P55737 Heat shock protein 81-2 (HSP81-2) {Arabidopsis thaliana}; contains Pfam profiles PF02518: ATPase, histidine kinase-, DNA gyrase B-, and HSP90-like domain protein,</t>
  </si>
  <si>
    <t xml:space="preserve">248045_at</t>
  </si>
  <si>
    <t xml:space="preserve">At5g56030-&gt;heat shock protein 81-2 (HSP81-2)| nearly identical to SP|P55737 Heat shock protein 81-2 (HSP81-2) {Arabidopsis thaliana}</t>
  </si>
  <si>
    <t xml:space="preserve">248582_at</t>
  </si>
  <si>
    <t xml:space="preserve">At5g49910-&gt;heat shock protein 70 / HSP70 (HSC70-7)| identical to heat shock protein 70 (Arabidopsis thaliana) GI:6746592</t>
  </si>
  <si>
    <t xml:space="preserve">249148_at</t>
  </si>
  <si>
    <t xml:space="preserve">At5g43260-&gt;chaperone protein dnaJ-related| similar to Chaperone protein dnaJ (SP:Q9WZV3) (Thermotoga maritima)</t>
  </si>
  <si>
    <t xml:space="preserve">250017_at</t>
  </si>
  <si>
    <t xml:space="preserve">At5g18140-&gt;DNAJ heat shock N-terminal domain-containing protein| similar to DnaJ protein Tid-1 (Homo sapiens) GI:17066575; contains Pfam profile PF00226 DnaJ domain</t>
  </si>
  <si>
    <t xml:space="preserve">250079_at</t>
  </si>
  <si>
    <t xml:space="preserve">At5g16650-&gt;DNAJ heat shock N-terminal domain-containing protein| similar to SP|P30725 Chaperone protein dnaJ Clostridium acetobutylicum; contains Pfam profile PF00226: DnaJ domain</t>
  </si>
  <si>
    <t xml:space="preserve">250502_at</t>
  </si>
  <si>
    <t xml:space="preserve">At5g09590-&gt;heat shock protein 70 / HSP70 (HSC70-5)| identical to heat shock protein 70 (Arabidopsis thaliana) GI:6746590</t>
  </si>
  <si>
    <t xml:space="preserve">251182_at</t>
  </si>
  <si>
    <t xml:space="preserve">At3g62600-&gt;DNAJ heat shock family protein| similar to DnaJ homolog subfamily B member 11 precursor (SP:Q99KV1){Mus musculus}; contains Pfam PF00226: DnaJ domain; contains PfaPF01556: DnaJ C terminal regionm</t>
  </si>
  <si>
    <t xml:space="preserve">253013_at</t>
  </si>
  <si>
    <t xml:space="preserve">At4g37910-&gt;heat shock protein 70, mitochondrial, putative / HSP70, mitochondrial, putative| strong similarity to SP|Q01899 Heat shock 70 kDa protein, mitochondrial precursor {Phaseolus vulgaris}</t>
  </si>
  <si>
    <t xml:space="preserve">253125_at</t>
  </si>
  <si>
    <t xml:space="preserve">At4g36040-&gt;DnaJ-like protein DnaJ-like protein, Phaseolus vulgaris, PATX:G1684851</t>
  </si>
  <si>
    <t xml:space="preserve">254166_at</t>
  </si>
  <si>
    <t xml:space="preserve">At4g24190-&gt;shepherd protein (SHD) / clavata formation protein, putative| nearly identical to SHEPHERD (Arabidopsis thaliana) GI:19570872; contains Pfam profiles PF02518: ATPase, histidine kinase-, DNA gyrase B-, and HSP90-like domain protein, PF00183: Hsp</t>
  </si>
  <si>
    <t xml:space="preserve">254688_at</t>
  </si>
  <si>
    <t xml:space="preserve">At4g13830-&gt;DnaJ-like protein DnaJ-like protein, Phaseolus vulgaris, U77935; supported by cDNA: gi_6691126_gb_AF214107.1_AF214107</t>
  </si>
  <si>
    <t xml:space="preserve">256905_at</t>
  </si>
  <si>
    <t xml:space="preserve">At3g23990-&gt;mitochondrial chaperonin hsp60 identical to mitochondrial chaperonin hsp60 GB:Z11547 [Arabidopsis thaliana] (Plant Mol. Biol. 18 (5), 873-885 (1992))</t>
  </si>
  <si>
    <t xml:space="preserve">258979_at</t>
  </si>
  <si>
    <t xml:space="preserve">At3g09440-&gt;heat shock cognate 70 kDa protein 3 (HSC70-3) (HSP70-3)| identical to SP|O65719 Heat shock cognate 70 kDa protein 3 (Hsc70.3) {Arabidopsis thaliana}</t>
  </si>
  <si>
    <t xml:space="preserve">259248_at</t>
  </si>
  <si>
    <t xml:space="preserve">At3g07770-&gt;heat shock protein-related| strong similarity to heat-shock protein (Secale cereale) GI:556673; contains Pfam profiles PF02518: ATPase, histidine kinase-, DNA gyrase B-, and HSP90-like domain protein, PF00183: Hsp90 protein</t>
  </si>
  <si>
    <t xml:space="preserve">261901_at</t>
  </si>
  <si>
    <t xml:space="preserve">At1g80920-&gt;J8-like protein similar to DnaJ homologue J8 GB:AAC72399 GI:3851670 from [Arabidopsis thaliana];supported by full-length cDNA: Ceres:4150.</t>
  </si>
  <si>
    <t xml:space="preserve">262054_s_at</t>
  </si>
  <si>
    <t xml:space="preserve">At1g79930,At1g79920 flag_XH2 -&gt;heat shock protein, putative| contains Pfam profile: PF00012 Heat shock hsp70 proteins; similar to heat-shock proteins GB:CAA94389, GB:AAD55461 (Arabidopsis thaliana)heat shock protein 70, putative / HSP70, putative| contain</t>
  </si>
  <si>
    <t xml:space="preserve">264788_at</t>
  </si>
  <si>
    <t xml:space="preserve">At2g17880-&gt;putative DnaJ protein  ;supported by full-length cDNA: Ceres:22711.</t>
  </si>
  <si>
    <t xml:space="preserve">254684_at</t>
  </si>
  <si>
    <t xml:space="preserve">20.2.2</t>
  </si>
  <si>
    <t xml:space="preserve">stress.abiotic.cold</t>
  </si>
  <si>
    <t xml:space="preserve">At4g13850-&gt;glycine-rich RNA-binding protein (GRP2)| glycine-rich RNA binding protein 2 AtGRP2 (Arabidopsis thaliana) GI:2826811</t>
  </si>
  <si>
    <t xml:space="preserve">258735_at</t>
  </si>
  <si>
    <t xml:space="preserve">At3g05880-&gt;hydrophobic protein (RCI2A) / low temperature and salt responsive protein (LTI6A)| identical to SP|Q9ZNQ7 Hydrophobic protein RCI2A (Low temperature and salt responsive protein LTI6A) {Arabidopsis thaliana}</t>
  </si>
  <si>
    <t xml:space="preserve">250781_at</t>
  </si>
  <si>
    <t xml:space="preserve">20.2.3</t>
  </si>
  <si>
    <t xml:space="preserve">stress.abiotic.drought/salt</t>
  </si>
  <si>
    <t xml:space="preserve">At5g05410-&gt;DRE-binding protein (DREB2A)| identical to DREB2A GI:3738230 from (Arabidopsis thaliana) ; supported by cDNA:gi_3738229_dbj_AB007790.1_AB007790</t>
  </si>
  <si>
    <t xml:space="preserve">258298_at</t>
  </si>
  <si>
    <t xml:space="preserve">At3g23300-&gt;dehydration-responsive protein-related| similar to early-responsive to dehydration stress ERD3 protein (Arabidopsis thaliana) GI:15320410; contains Pfam profile PF03141: Putative methyltransferase</t>
  </si>
  <si>
    <t xml:space="preserve">265715_s_at</t>
  </si>
  <si>
    <t xml:space="preserve">At2g03480,At1g13860 flag_XH2 -&gt;dehydration-responsive protein-related| similar to early-responsive to dehydration stress ERD3 protein (Arabidopsis thaliana) GI:15320410; contains Pfam profile PF03141: Putative methyltransferase; non-consensus GA donor sit</t>
  </si>
  <si>
    <t xml:space="preserve">253812_at</t>
  </si>
  <si>
    <t xml:space="preserve">20.2.4</t>
  </si>
  <si>
    <t xml:space="preserve">stress.abiotic.touch/wounding</t>
  </si>
  <si>
    <t xml:space="preserve">At4g28240-&gt;wound-responsive protein-related| wound-induced protein - tomato (fragment), PIR2:S19773</t>
  </si>
  <si>
    <t xml:space="preserve">255807_at</t>
  </si>
  <si>
    <t xml:space="preserve">At4g10270-&gt;wound-responsive family protein| similar to wound induced protein (GI:19320) (Lycopersicon esculentum)</t>
  </si>
  <si>
    <t xml:space="preserve">261144_s_at</t>
  </si>
  <si>
    <t xml:space="preserve">At1g19660,At1g75380 flag_XH2 -&gt;wound-responsive family protein| similar to wound inducive gene (GI:8096273)(Nicotiana tabacum)wound-responsive protein-related similar to wound inducive gene GI:8096273 from [Nicotiana tabacum]</t>
  </si>
  <si>
    <t xml:space="preserve">247095_at</t>
  </si>
  <si>
    <t xml:space="preserve">20.2.99</t>
  </si>
  <si>
    <t xml:space="preserve">stress.abiotic.unspecified</t>
  </si>
  <si>
    <t xml:space="preserve">At5g66400-&gt;dehydrin (RAB18)| nearly identical to SP|P30185 Dehydrin Rab18 {Arabidopsis thaliana}</t>
  </si>
  <si>
    <t xml:space="preserve">252102_at</t>
  </si>
  <si>
    <t xml:space="preserve">At3g50970-&gt;dehydrin xero2 (XERO2) / low-temperature-induced protein LTI30 (LTI30)| identical to dehydrin Xero 2 (Low-temperature-induced protein LTI30) (Arabidopsis thaliana) SWISS-PROT:P42758</t>
  </si>
  <si>
    <t xml:space="preserve">259570_at</t>
  </si>
  <si>
    <t xml:space="preserve">At1g20440-&gt;dehydrin (COR47)| identical to dehydrin COR47 (Cold-induced COR47 protein) (Arabidopsis thaliana) SWISS-PROT:P31168</t>
  </si>
  <si>
    <t xml:space="preserve">263034_at</t>
  </si>
  <si>
    <t xml:space="preserve">At1g24020-&gt;Bet v I allergen family protein| similar to major pollen allergen Bet v 1 GB:CAA96544 GI:1321726 from (Betula pendula); contains Pfam profile PF00407: Pathogenesis-related protein Bet v I family</t>
  </si>
  <si>
    <t xml:space="preserve">247524_at</t>
  </si>
  <si>
    <t xml:space="preserve">21.01</t>
  </si>
  <si>
    <t xml:space="preserve">redox.thioredoxin</t>
  </si>
  <si>
    <t xml:space="preserve">At5g61440-&gt;thioredoxin family protein| low similarity to thioredoxin (Callithrix jacchus) GI:13560979; contains Pfam profile: PF00085 Thioredoxin</t>
  </si>
  <si>
    <t xml:space="preserve">250649_at</t>
  </si>
  <si>
    <t xml:space="preserve">At5g06690-&gt;thioredoxin family protein| low similiarity to SP|P34723 Thioredoxin {Penicillium chrysogenum}; contains Pfam profile: PF00085 Thioredoxin</t>
  </si>
  <si>
    <t xml:space="preserve">259757_at</t>
  </si>
  <si>
    <t xml:space="preserve">At1g77510-&gt;protein disulfide isomerase, putative| similar to protein disulfide isomerase precursor GB:P29828 GI:4704766 (Medicago sativa); Pfam HMM hit: PF00085 Thioredoxins</t>
  </si>
  <si>
    <t xml:space="preserve">261821_at</t>
  </si>
  <si>
    <t xml:space="preserve">At1g11530-&gt;thioredoxin family protein| similar to thioredoxin H-type from Arabidopsis thaliana SP|P29448, Nicotiana tabacum SP|Q07090; contains Pfam profile: PF00085 Thioredoxin</t>
  </si>
  <si>
    <t xml:space="preserve">262504_at</t>
  </si>
  <si>
    <t xml:space="preserve">At1g21750-&gt;protein disulfide isomerase, putative| similar to SP|P29828 Protein disulfide isomerase precursor (PDI) (EC 5.3.4.1) {Medicago sativa}; isoform contains non-consensus GA donor splice site at intron 9</t>
  </si>
  <si>
    <t xml:space="preserve">264779_at</t>
  </si>
  <si>
    <t xml:space="preserve">At1g08570-&gt;thioredoxin family protein| contains Pfam profile: PF00085 Thioredoxin; similar to ESTs gb|T46281, gb|R83933, gb|N65879, emb|F14466, gb|N96726, gb|AA042340, and emb|Z18150</t>
  </si>
  <si>
    <t xml:space="preserve">253496_at</t>
  </si>
  <si>
    <t xml:space="preserve">21.02</t>
  </si>
  <si>
    <t xml:space="preserve">redox.ascorbate and glutathione</t>
  </si>
  <si>
    <t xml:space="preserve">At4g31870-&gt;glutathione peroxidase, putative| glutathione peroxidase, Arabidopsis thaliana, PIR2:S71250</t>
  </si>
  <si>
    <t xml:space="preserve">255142_at</t>
  </si>
  <si>
    <t xml:space="preserve">At4g08390-&gt;L-ascorbate peroxidase, stromal (sAPX)| identical to stromal ascorbate peroxidase (Arabidopsis thaliana) gi|1419388|emb|CAA67425</t>
  </si>
  <si>
    <t xml:space="preserve">260325_at</t>
  </si>
  <si>
    <t xml:space="preserve">At1g63940-&gt;monodehydroascorbate reductase, putative| similar to monodehydroascorbate reductase GB:AAD28178 (Brassica juncea)</t>
  </si>
  <si>
    <t xml:space="preserve">261011_at</t>
  </si>
  <si>
    <t xml:space="preserve">At1g26340-&gt;cytochrome b5, putative| similar to cytochrome b5 GB:BAA74839 GI:4240120 from (Arabidopsis thaliana)</t>
  </si>
  <si>
    <t xml:space="preserve">264926_at</t>
  </si>
  <si>
    <t xml:space="preserve">At1g60660-&gt;cytochrome b5 domain-containing protein| contains InterPro accession IPR001199: Cytochrome b5</t>
  </si>
  <si>
    <t xml:space="preserve">266326_at</t>
  </si>
  <si>
    <t xml:space="preserve">At2g46650-&gt;cytochrome b5, putative| similar to cytochome b5 GI:2695711 from (Olea europaea)</t>
  </si>
  <si>
    <t xml:space="preserve">258920_at</t>
  </si>
  <si>
    <t xml:space="preserve">21.03</t>
  </si>
  <si>
    <t xml:space="preserve">redox.heme</t>
  </si>
  <si>
    <t xml:space="preserve">At3g10520-&gt;non-symbiotic hemoglobin 2 (HB2) (GLB2)| identical to SP|O24521 Non-symbiotic hemoglobin 2 (Hb2) (ARAth GLB2) {Arabidopsis thaliana}</t>
  </si>
  <si>
    <t xml:space="preserve">251196_at</t>
  </si>
  <si>
    <t xml:space="preserve">21.04</t>
  </si>
  <si>
    <t xml:space="preserve">redox.glutaredoxins</t>
  </si>
  <si>
    <t xml:space="preserve">At3g62950-&gt;glutaredoxin family protein| contains INTERPRO Domain IPR002109, Glutaredoxin (thioltransferase)</t>
  </si>
  <si>
    <t xml:space="preserve">261958_at</t>
  </si>
  <si>
    <t xml:space="preserve">At1g64500-&gt;glutaredoxin family protein|</t>
  </si>
  <si>
    <t xml:space="preserve">265067_at</t>
  </si>
  <si>
    <t xml:space="preserve">At1g03850-&gt;glutaredoxin family protein| contains INTERPRO Domain IPR002109, Glutaredoxin (thioltransferase)</t>
  </si>
  <si>
    <t xml:space="preserve">264923_s_at</t>
  </si>
  <si>
    <t xml:space="preserve">21.05</t>
  </si>
  <si>
    <t xml:space="preserve">redox.periredoxins</t>
  </si>
  <si>
    <t xml:space="preserve">At1g60740,At1g65970 flag_XH2 -&gt;peroxiredoxin type 2, putative| strong similarity to type 2 peroxiredoxin (Brassica rapa subsp. pekinensis) GI:4928472; contains Pfam profile: PF00578 AhpC/TSA (alkyl hydroperoxide reductase and thiol-specific antioxidant) f</t>
  </si>
  <si>
    <t xml:space="preserve">246157_at</t>
  </si>
  <si>
    <t xml:space="preserve">21.06</t>
  </si>
  <si>
    <t xml:space="preserve">redox.dismutases and catalases</t>
  </si>
  <si>
    <t xml:space="preserve">At5g20080-&gt;NADH-cytochrome b5 reductase, putative| similar to SP|P36060 NADH-cytochrome b5 reductase precursor (EC 1.6.2.2) {Saccharomyces cerevisiae}; contains Pfam profiles PF00175: Oxidoreductase NAD-binding domain, PF00970: oxidoreductase, FAD-binding</t>
  </si>
  <si>
    <t xml:space="preserve">249830_at</t>
  </si>
  <si>
    <t xml:space="preserve">23.1.1</t>
  </si>
  <si>
    <t xml:space="preserve">nucleotide metabolism.synthesis.pyrimidine</t>
  </si>
  <si>
    <t xml:space="preserve">At5g23300-&gt;pyrD-DHODH</t>
  </si>
  <si>
    <t xml:space="preserve">257680_at</t>
  </si>
  <si>
    <t xml:space="preserve">At3g20330-&gt;pyrB-ATCase</t>
  </si>
  <si>
    <t xml:space="preserve">251599_at</t>
  </si>
  <si>
    <t xml:space="preserve">23.1.2</t>
  </si>
  <si>
    <t xml:space="preserve">nucleotide metabolism.synthesis.purine</t>
  </si>
  <si>
    <t xml:space="preserve">At3g57610-&gt;purA-adenyosuccinate synthase</t>
  </si>
  <si>
    <t xml:space="preserve">251830_at</t>
  </si>
  <si>
    <t xml:space="preserve">At3g55010-&gt;purM-AIR synthetase</t>
  </si>
  <si>
    <t xml:space="preserve">256461_s_at</t>
  </si>
  <si>
    <t xml:space="preserve">At4g18440,At1g36280 flag_XH2 -&gt;1-purB-adenylosuccinate lyase2-purB-adenylosuccinate lyase</t>
  </si>
  <si>
    <t xml:space="preserve">260294_at</t>
  </si>
  <si>
    <t xml:space="preserve">At1g63660-&gt;guaA-GMP synthase</t>
  </si>
  <si>
    <t xml:space="preserve">262943_at</t>
  </si>
  <si>
    <t xml:space="preserve">At1g79470-&gt;1-guaB-IMPDH</t>
  </si>
  <si>
    <t xml:space="preserve">264675_at</t>
  </si>
  <si>
    <t xml:space="preserve">At1g09830-&gt;purD-GAR synthetase</t>
  </si>
  <si>
    <t xml:space="preserve">267162_s_at</t>
  </si>
  <si>
    <t xml:space="preserve">At2g37690,At2g05140 flag_XH2 -&gt;1-purEK-AIR carboxylase2-purEK-N5-CAIR mutase</t>
  </si>
  <si>
    <t xml:space="preserve">267421_at</t>
  </si>
  <si>
    <t xml:space="preserve">At2g35040-&gt;purH-AICAR transformylase+IMPcyclohydrolase</t>
  </si>
  <si>
    <t xml:space="preserve">247313_at</t>
  </si>
  <si>
    <t xml:space="preserve">23.2</t>
  </si>
  <si>
    <t xml:space="preserve">nucleotide metabolism.degradation</t>
  </si>
  <si>
    <t xml:space="preserve">At5g63980-&gt;3'(2'),5'-bisphosphate nucleotidase / inositol polyphosphate 1-phosphatase / FIERY1 protein (FRY1) (SAL1)| identical to SP|Q42546 3'(2'),5'-bisphosphate nucleotidase (EC 3.1.3.7) (3'(2'),5- bisphosphonucleoside 3'(2')-phosphohydrolase) (DPNPase</t>
  </si>
  <si>
    <t xml:space="preserve">249874_at</t>
  </si>
  <si>
    <t xml:space="preserve">23.3</t>
  </si>
  <si>
    <t xml:space="preserve">nucleotide metabolism.salvage</t>
  </si>
  <si>
    <t xml:space="preserve">At5g23070-&gt;thymidine kinase</t>
  </si>
  <si>
    <t xml:space="preserve">250898_at</t>
  </si>
  <si>
    <t xml:space="preserve">At5g03300-&gt;2-adenosine kinase</t>
  </si>
  <si>
    <t xml:space="preserve">258658_at</t>
  </si>
  <si>
    <t xml:space="preserve">At3g09820-&gt;1-adenosine kinase</t>
  </si>
  <si>
    <t xml:space="preserve">264561_at</t>
  </si>
  <si>
    <t xml:space="preserve">At1g55810-&gt;1-upp-uracil phosphoribosytransferase</t>
  </si>
  <si>
    <t xml:space="preserve">246702_at</t>
  </si>
  <si>
    <t xml:space="preserve">23.5</t>
  </si>
  <si>
    <t xml:space="preserve">nucleotide metabolism.deoxynucleotide metabolism</t>
  </si>
  <si>
    <t xml:space="preserve">At5g28050-&gt;cytidine/deoxycytidylate deaminase family protein| similar to SP|O34598 Guanine deaminase (EC 3.5.4.3) (Guanase) (Guanine aminase) (Guanine aminohydrolase) (GAH) (GDEase) {Bacillus subtilis}; contains Pfam profile PF00383: Cytidine and deoxycyt</t>
  </si>
  <si>
    <t xml:space="preserve">252442_at</t>
  </si>
  <si>
    <t xml:space="preserve">At3g46940-&gt;deoxyuridine 5'-triphosphate nucleotidohydrolase family| contains Pfam profile: PF00692 deoxyuridine 5'-triphosphate nucleotidohydrolase</t>
  </si>
  <si>
    <t xml:space="preserve">257809_at</t>
  </si>
  <si>
    <t xml:space="preserve">At3g27060-&gt;ribonucleoside-diphosphate reductase small chain, putative / ribonucleotide reductase, putative| similar to ribonucleotide reductase R2 (Nicotiana tabacum) GI:1044912; contains Pfam profile PF00268: Ribonucleotide reductase, small chain</t>
  </si>
  <si>
    <t xml:space="preserve">263882_at</t>
  </si>
  <si>
    <t xml:space="preserve">At2g21790-&gt;ribonucleoside-diphosphate reductase small chain, putative / ribonucleotide reductase, putative| similar to ribonucleotide reductase GI:4151068 from (Nicotiana tabacum)</t>
  </si>
  <si>
    <t xml:space="preserve">24</t>
  </si>
  <si>
    <t xml:space="preserve">Biodegradation of Xenobiotics</t>
  </si>
  <si>
    <t xml:space="preserve">25</t>
  </si>
  <si>
    <t xml:space="preserve">C1-metabolism</t>
  </si>
  <si>
    <t xml:space="preserve">255685_s_at</t>
  </si>
  <si>
    <t xml:space="preserve">At4g00620,At4g00600 flag_XH2 -&gt;tetrahydrofolate dehydrogenase/cyclohydrolase, putative similar to SP|P07245 C-1-tetrahydrofolate synthase, cytoplasmic (C1-THF synthase) [Includes: Methylenetetrahydrofolate dehydrogenase (EC 1.5.1.5); Methenyltetrahydrofol</t>
  </si>
  <si>
    <t xml:space="preserve">252095_at</t>
  </si>
  <si>
    <t xml:space="preserve">26.01</t>
  </si>
  <si>
    <t xml:space="preserve">misc.misc2</t>
  </si>
  <si>
    <t xml:space="preserve">At3g51000-&gt;epoxide hydrolase, putative| similar to epoxide hydrolase (Glycine max) GI:2764806; contains Pfam profile PF00561: hydrolase, alpha/beta fold family</t>
  </si>
  <si>
    <t xml:space="preserve">253048_at</t>
  </si>
  <si>
    <t xml:space="preserve">At4g37560-&gt;formamidase, putative / formamide amidohydrolase, putative| similar to SP|Q50228 Formamidase (EC 3.5.1.49) (Formamide amidohydrolase) {Methylophilus methylotrophus}; contains Pfam profile PF03069: Acetamidase/Formamidase family</t>
  </si>
  <si>
    <t xml:space="preserve">253281_at</t>
  </si>
  <si>
    <t xml:space="preserve">26.02</t>
  </si>
  <si>
    <t xml:space="preserve">misc.UDP glucosyl and glucoronyl transferases</t>
  </si>
  <si>
    <t xml:space="preserve">At4g34138-&gt;UDP-glucoronosyl/UDP-glucosyl transferase family protein| contains Pfam profile: PF00201 UDP-glucoronosyl and UDP-glucosyl transferase</t>
  </si>
  <si>
    <t xml:space="preserve">255943_at</t>
  </si>
  <si>
    <t xml:space="preserve">At1g22370-&gt;UDP-glucoronosyl/UDP-glucosyl transferase family protein| glycosyltransferase family</t>
  </si>
  <si>
    <t xml:space="preserve">257940_at</t>
  </si>
  <si>
    <t xml:space="preserve">At3g21790-&gt;UDP-glucoronosyl/UDP-glucosyl transferase family protein| contains Pfam profile: PF00201 UDP-glucoronosyl and UDP-glucosyl transferase</t>
  </si>
  <si>
    <t xml:space="preserve">259755_at</t>
  </si>
  <si>
    <t xml:space="preserve">At1g71070-&gt;glycosyltransferase family 14 protein / core-2/I-branching enzyme family protein| similar to glucosaminyl (N-acetyl) transferase GB:4758422 from (Homo sapiens)</t>
  </si>
  <si>
    <t xml:space="preserve">260955_at</t>
  </si>
  <si>
    <t xml:space="preserve">At1g06000-&gt;UDP-glucoronosyl/UDP-glucosyl transferase family protein| contains similarity to UDPG glucosyltransferase GB:AAB62270 GI:2232354 from (Solanum berthaultii)</t>
  </si>
  <si>
    <t xml:space="preserve">265200_s_at</t>
  </si>
  <si>
    <t xml:space="preserve">At2g36790,At2g36800 flag_XH2 -&gt;UDP-glucoronosyl/UDP-glucosyl transferase family protein| contains Pfam profile: PF00201 UDP-glucoronosyl and UDP-glucosyl transferaseUDP-glucoronosyl/UDP-glucosyl transferase family protein| contains Pfam profile: PF00201 U</t>
  </si>
  <si>
    <t xml:space="preserve">26.03</t>
  </si>
  <si>
    <t xml:space="preserve">misc.gluco-, galacto- and mannosidases</t>
  </si>
  <si>
    <t xml:space="preserve">251428_at</t>
  </si>
  <si>
    <t xml:space="preserve">At3g60140-&gt;glycosyl hydrolase family 1 protein| contains Pfam PF00232 : Glycosyl hydrolase family 1 domain; TIGRFAM TIGR01233: 6-phospho-beta-galactosidase; similar to Cyanogenic Beta-Glucosidase (GI:1311386)(pdb:1CBG) (Trifolium Repens); identical beta-g</t>
  </si>
  <si>
    <t xml:space="preserve">251642_at</t>
  </si>
  <si>
    <t xml:space="preserve">At3g57520-&gt;alkaline alpha galactosidase, putative| similar to alkaline alpha galactosidase II (Cucumis melo) GI:29838631; contains Pfam profile PF05691: Raffinose synthase or seed imbibition protein Sip1</t>
  </si>
  <si>
    <t xml:space="preserve">253490_at</t>
  </si>
  <si>
    <t xml:space="preserve">26.06</t>
  </si>
  <si>
    <t xml:space="preserve">misc.O- methyl transferases</t>
  </si>
  <si>
    <t xml:space="preserve">At4g31790-&gt;diphthine synthase, putative (DPH5)| similar to Diphthine synthase (Diphtamide biosynthesis methyltransferase) (DPH5) (SP:P32469) (Saccharomyces cerevisiae); similar to CGI-30 protein (GI:4680699) (Homo sapiens); similar to methyltransferase DP</t>
  </si>
  <si>
    <t xml:space="preserve">253695_at</t>
  </si>
  <si>
    <t xml:space="preserve">At4g29510-&gt;protein arginine N-methyltransferase, putative| similar to protein arginine N-methyltransferase 1-variant 2 (Homo sapiens) GI:7453575</t>
  </si>
  <si>
    <t xml:space="preserve">256288_at</t>
  </si>
  <si>
    <t xml:space="preserve">At3g12270-&gt;protein arginine N-methyltransferase family protein| similar to protein arginine N-methyltransferase 3 from {Rattus norvegicus} SP|O70467, {Homo sapiens} SP|O60678</t>
  </si>
  <si>
    <t xml:space="preserve">258549_at</t>
  </si>
  <si>
    <t xml:space="preserve">At3g06930-&gt;protein arginine N-methyltransferase family protein| similar to protein arginine methyltransferase (Mus musculus) GI:5257221</t>
  </si>
  <si>
    <t xml:space="preserve">261459_at</t>
  </si>
  <si>
    <t xml:space="preserve">At1g21100-&gt;O-methyltransferase, putative| similar to GI:2781394</t>
  </si>
  <si>
    <t xml:space="preserve">266687_at</t>
  </si>
  <si>
    <t xml:space="preserve">At2g19670-&gt;protein arginine N-methyltransferase, putative| similar to protein arginine N-methyltransferase 1-variant 1 (Homo sapiens) GI:7453577</t>
  </si>
  <si>
    <t xml:space="preserve">246464_at</t>
  </si>
  <si>
    <t xml:space="preserve">26.07</t>
  </si>
  <si>
    <t xml:space="preserve">misc.oxidases - copper, flavone etc.</t>
  </si>
  <si>
    <t xml:space="preserve">At5g16980-&gt;NADP-dependent oxidoreductase, putative| strong similarity to probable NADP-dependent oxidoreductase (zeta-crystallin homolog) P1 (SP|Q39172)(gi:886428) and P2 (SP|Q39173)(gi:886430), Arabidopsis thaliana</t>
  </si>
  <si>
    <t xml:space="preserve">265121_at</t>
  </si>
  <si>
    <t xml:space="preserve">At1g62560-&gt;flavin-containing monooxygenase family protein / FMO family protein| similar to flavin-containing monooxygenase GB:AAA21178 GI:349534 SP|P32417 from (Oryctolagus cuniculus); contains Pfam profile PF00743 Flavin-binding monooxygenase-like</t>
  </si>
  <si>
    <t xml:space="preserve">26.08</t>
  </si>
  <si>
    <t xml:space="preserve">misc.nitrilases, *nitrile lyases, berberine bridge enzymes, reticuline oxidases, troponine reductases</t>
  </si>
  <si>
    <t xml:space="preserve">264653_at</t>
  </si>
  <si>
    <t xml:space="preserve">At1g08980-&gt;amidase family protein| similar to component of chloroplast outer membrane translocon Toc64 (Pisum sativum) GI:7453538; contains Pfam profile PF01425: Amidase; supporting cDNA gi|11493701|gb|AF202077.1|AF202077</t>
  </si>
  <si>
    <t xml:space="preserve">250083_at</t>
  </si>
  <si>
    <t xml:space="preserve">26.09</t>
  </si>
  <si>
    <t xml:space="preserve">misc.glutathione S transferases</t>
  </si>
  <si>
    <t xml:space="preserve">At5g17220-&gt;glutathione S-transferase, putative|</t>
  </si>
  <si>
    <t xml:space="preserve">258851_at</t>
  </si>
  <si>
    <t xml:space="preserve">At3g03190-&gt;glutathione S-transferase, putative| identical to glutathione S-transferase GB:AAB09584 from (Arabidopsis thaliana)</t>
  </si>
  <si>
    <t xml:space="preserve">260745_at</t>
  </si>
  <si>
    <t xml:space="preserve">At1g78370-&gt;glutathione S-transferase, putative| similar to 2,4-D inducible glutathione S-transferase GI:2920666 from (Glycine max)</t>
  </si>
  <si>
    <t xml:space="preserve">262916_at</t>
  </si>
  <si>
    <t xml:space="preserve">At1g59700-&gt;glutathione S-transferase, putative| similar to glutathione S-transferase GB:AAF29773 GI:6856103 from (Gossypium hirsutum)</t>
  </si>
  <si>
    <t xml:space="preserve">267154_at</t>
  </si>
  <si>
    <t xml:space="preserve">At2g30870-&gt;glutathione S-transferase, putative| supported by cDNA GI:443698 GB:D17673</t>
  </si>
  <si>
    <t xml:space="preserve">246947_at</t>
  </si>
  <si>
    <t xml:space="preserve">26.10</t>
  </si>
  <si>
    <t xml:space="preserve">misc.cytochrome P450</t>
  </si>
  <si>
    <t xml:space="preserve">At5g25120-&gt;cytochrome P450 family protein| CYTOCHROME P450 71B1 - Thlaspi arvense, EMBL:L24438</t>
  </si>
  <si>
    <t xml:space="preserve">246949_at</t>
  </si>
  <si>
    <t xml:space="preserve">At5g25140-&gt;cytochrome P450 family protein| CYTOCHROME P450 71B1 - Thlaspi arvense, EMBL:L24438</t>
  </si>
  <si>
    <t xml:space="preserve">252827_at</t>
  </si>
  <si>
    <t xml:space="preserve">At4g39950-&gt;cytochrome P450 79B2, putative (CYP79B2)| identical to cytochrome P450 (79B2) SP:O81346 from (Arabidopsis thaliana)</t>
  </si>
  <si>
    <t xml:space="preserve">253073_at</t>
  </si>
  <si>
    <t xml:space="preserve">At4g37410-&gt;cytochrome P450, putative| similar to cytochrome p450 SP:O65790 from (Arabidopsis thaliana)</t>
  </si>
  <si>
    <t xml:space="preserve">253096_at</t>
  </si>
  <si>
    <t xml:space="preserve">At4g37330-&gt;cytochrome P450 family protein|</t>
  </si>
  <si>
    <t xml:space="preserve">253534_at</t>
  </si>
  <si>
    <t xml:space="preserve">At4g31500-&gt;cytochrome P450 83B1 (CYP83B1)| Identical to Cytochrome P450 (SP:O65782 )(Arabidopsis thaliana)</t>
  </si>
  <si>
    <t xml:space="preserve">254687_at</t>
  </si>
  <si>
    <t xml:space="preserve">At4g13770-&gt;cytochrome P450 family protein|</t>
  </si>
  <si>
    <t xml:space="preserve">256589_at</t>
  </si>
  <si>
    <t xml:space="preserve">At3g28740-&gt;cytochrome P450 family protein| contains Pfam profile: PF00067 cytochrome P450</t>
  </si>
  <si>
    <t xml:space="preserve">257624_at</t>
  </si>
  <si>
    <t xml:space="preserve">At3g26220-&gt;cytochrome P450 family protein| identical to cytochrome P450 monooxygenase (CYP71B3) GB:D78602 (Arabidopsis thaliana) (Plant Mol. Biol. 37 (1), 39-52 (1998))</t>
  </si>
  <si>
    <t xml:space="preserve">257634_s_at</t>
  </si>
  <si>
    <t xml:space="preserve">At3g26170,At3g26180 flag_XH2 -&gt;cytochrome P450 71B19, putative (CYP71B19)| Identical to cytochrome P450 71B19 (SP:Q9LTM4)(Arabidopsis thaliana);similar to cytochrome P450 GB:O65784 (Arabidopsis thaliana)cytochrome P450 71B20, putative (CYP71B2)| identical</t>
  </si>
  <si>
    <t xml:space="preserve">257635_at</t>
  </si>
  <si>
    <t xml:space="preserve">At3g26280-&gt;cytochrome P450 family protein| identical to cytochrome P450 monooxygenase (CYP71B4) GB:D78603 (Arabidopsis thaliana) (Plant Mol. Biol. 37 (1), 39-52 (1998))</t>
  </si>
  <si>
    <t xml:space="preserve">258094_at</t>
  </si>
  <si>
    <t xml:space="preserve">At3g14690-&gt;cytochrome P450, putative| similar to GB:Q05047 from (Catharanthus roseus)</t>
  </si>
  <si>
    <t xml:space="preserve">258114_at</t>
  </si>
  <si>
    <t xml:space="preserve">At3g14660-&gt;cytochrome P450, putative| similar to GB:Q05047 from (Catharanthus roseus)</t>
  </si>
  <si>
    <t xml:space="preserve">259058_at</t>
  </si>
  <si>
    <t xml:space="preserve">At3g03470-&gt;cytochrome P450, putative| similar to cytochrome P450 89A2 GB:Q42602 (Arabidopsis thaliana)</t>
  </si>
  <si>
    <t xml:space="preserve">262717_s_at</t>
  </si>
  <si>
    <t xml:space="preserve">At1g16400-&gt;cytochrome P450 family protein| similar to gb|AF069494 cytochrome P450 from Sinapis alba and is a member of the PF|00067 Cytochrome P450 family; identical to cytochrome P450 CYP79F2 (CYP79F2) GI:10946207</t>
  </si>
  <si>
    <t xml:space="preserve">266996_at</t>
  </si>
  <si>
    <t xml:space="preserve">At2g34490-&gt;cytochrome P450 family protein| similar to Cytochrome P450 61 (C-22 sterol desaturase) (SP:P54781) {Saccharomyces cerevisiae}; contains Pfam profile: PF00067 cytochrome P450; supported by full-length cDNA: Ceres:158108.</t>
  </si>
  <si>
    <t xml:space="preserve">249392_at</t>
  </si>
  <si>
    <t xml:space="preserve">26.12</t>
  </si>
  <si>
    <t xml:space="preserve">misc.peroxidases</t>
  </si>
  <si>
    <t xml:space="preserve">At5g40150-&gt;peroxidase, putative| identical to peroxidase ATP26a {Arabidopsis thaliana} GP|1890317|emb|CAA72487</t>
  </si>
  <si>
    <t xml:space="preserve">253099_s_at</t>
  </si>
  <si>
    <t xml:space="preserve">At4g37530,At4g37520 flag_XH2 -&gt;peroxidase, putative| similar to peroxidase (Arabidopsis thaliana) gi|1402906|emb|CAA66958; identical to Pfam profile PF00141: Peroxidase; identical to cDNA peroxidase ATP37 GI:18874553peroxidase 50 (PER50) (P50) (PRXR2) ide</t>
  </si>
  <si>
    <t xml:space="preserve">265471_at</t>
  </si>
  <si>
    <t xml:space="preserve">At2g37130-&gt;peroxidase 21 (PER21) (P21) (PRXR5)| identical to SP|Q42580 Peroxidase 21 precursor (EC 1.11.1.7) (Atperox P21) (PRXR5) (ATP2a/ATP2b) {Arabidopsis thaliana}</t>
  </si>
  <si>
    <t xml:space="preserve">251356_at</t>
  </si>
  <si>
    <t xml:space="preserve">26.16</t>
  </si>
  <si>
    <t xml:space="preserve">misc.myrosinases-lectin-jacalin</t>
  </si>
  <si>
    <t xml:space="preserve">At3g61060-&gt;F-box family protein / lectin-related| low similarity to PP2 lectin polypeptide (Cucurbita maxima) GI:410437; contains Pfam profile PF00646: F-box domain</t>
  </si>
  <si>
    <t xml:space="preserve">262844_at</t>
  </si>
  <si>
    <t xml:space="preserve">26.18</t>
  </si>
  <si>
    <t xml:space="preserve">misc.invertase/pectin methylesterase inhibitor family protein</t>
  </si>
  <si>
    <t xml:space="preserve">At1g14890-&gt;invertase/pectin methylesterase inhibitor family protein| similar to pectinesterase GB:X85216 GI:732912 SP|Q43111 (Phaseolus vulgaris), SP|Q42534 from Arabidopsis thaliana; contains Pfam profile PF04043: Plant invertase/pectin methylesterase in</t>
  </si>
  <si>
    <t xml:space="preserve">254789_at</t>
  </si>
  <si>
    <t xml:space="preserve">26.19</t>
  </si>
  <si>
    <t xml:space="preserve">misc.plastocyanin-like</t>
  </si>
  <si>
    <t xml:space="preserve">At4g12880-&gt;plastocyanin-like domain-containing protein|</t>
  </si>
  <si>
    <t xml:space="preserve">261975_at</t>
  </si>
  <si>
    <t xml:space="preserve">At1g64640-&gt;plastocyanin-like domain-containing protein| contains InterPro:IPR003245 plastocyanin-like domain</t>
  </si>
  <si>
    <t xml:space="preserve">266156_at</t>
  </si>
  <si>
    <t xml:space="preserve">26.2</t>
  </si>
  <si>
    <t xml:space="preserve">At2g28110-&gt;exostosin family protein</t>
  </si>
  <si>
    <t xml:space="preserve">247268_at</t>
  </si>
  <si>
    <t xml:space="preserve">26.21</t>
  </si>
  <si>
    <t xml:space="preserve">misc.protease inhibitor/seed storage/lipid transfer protein (LTP) family protein</t>
  </si>
  <si>
    <t xml:space="preserve">At5g64080-&gt;protease inhibitor/seed storage/lipid transfer protein (LTP) family protein| contains Pfam protease inhibitor/seed storage/LTP family domain PF00234</t>
  </si>
  <si>
    <t xml:space="preserve">262694_at</t>
  </si>
  <si>
    <t xml:space="preserve">At1g62790-&gt;protease inhibitor/seed storage/lipid transfer protein (LTP) family protein| contains Pfam protease inhibitor/seed storage/LTP family domain PF00234</t>
  </si>
  <si>
    <t xml:space="preserve">265111_at</t>
  </si>
  <si>
    <t xml:space="preserve">At1g62510-&gt;protease inhibitor/seed storage/lipid transfer protein (LTP) family protein| contains Pfam protease inhibitor/seed storage/LTP family domain PF00234</t>
  </si>
  <si>
    <t xml:space="preserve">265656_at</t>
  </si>
  <si>
    <t xml:space="preserve">At2g13820-&gt;protease inhibitor/seed storage/lipid transfer protein (LTP) family protein| contains Pfam protease inhibitor/seed storage/LTP family domain PF00234</t>
  </si>
  <si>
    <t xml:space="preserve">252167_at</t>
  </si>
  <si>
    <t xml:space="preserve">26.22</t>
  </si>
  <si>
    <t xml:space="preserve">misc.short chain dehydrogenase/reductase (SDR)</t>
  </si>
  <si>
    <t xml:space="preserve">At3g50560-&gt;short-chain dehydrogenase/reductase (SDR) family protein| contains INTERPRO family IPR002198 short-chain dehydrogenase/reductase (SDR) superfamily</t>
  </si>
  <si>
    <t xml:space="preserve">254175_at</t>
  </si>
  <si>
    <t xml:space="preserve">At4g24050-&gt;short-chain dehydrogenase/reductase (SDR) family protein| contains INTERPRO family IPR002198 Short-chain dehydrogenase/reductase (SDR) superfamily</t>
  </si>
  <si>
    <t xml:space="preserve">254764_at</t>
  </si>
  <si>
    <t xml:space="preserve">At4g13250-&gt;short-chain dehydrogenase/reductase (SDR) family protein| contains INTERPRO family IPR002198 Short-chain dehydrogenase/reductase (SDR) superfamily</t>
  </si>
  <si>
    <t xml:space="preserve">258815_at</t>
  </si>
  <si>
    <t xml:space="preserve">At3g04000-&gt;short-chain dehydrogenase/reductase (SDR) family protein| similar to SP|Q08632 Short-chain type dehydrogenase/reductase (EC 1.-.-.-) {Picea abies}; contains Pfam:PF00106 oxidoreductase, short chain dehydrogenase/reductase family</t>
  </si>
  <si>
    <t xml:space="preserve">267169_at</t>
  </si>
  <si>
    <t xml:space="preserve">At2g37540-&gt;short-chain dehydrogenase/reductase (SDR) family protein| contains INTERPRO family IPR002198 Short-chain dehydrogenase/reductase (SDR) superfamily</t>
  </si>
  <si>
    <t xml:space="preserve">259786_at</t>
  </si>
  <si>
    <t xml:space="preserve">26.28</t>
  </si>
  <si>
    <t xml:space="preserve">misc.GDSL-motif lipase</t>
  </si>
  <si>
    <t xml:space="preserve">At1g29660-&gt;GDSL-motif lipase/hydrolase family protein| low similarity to family II lipase EXL1 (Arabidopsis thaliana) GI:15054382; contains InterPro Entry IPR001087 Lipolytic enzyme, G-D-S-L family</t>
  </si>
  <si>
    <t xml:space="preserve">267096_at</t>
  </si>
  <si>
    <t xml:space="preserve">At2g38180-&gt;GDSL-motif lipase/hydrolase family protein| similar to SP|P41734 Isoamyl acetate-hydrolyzing esterase (EC 3.1.-.-) {Saccharomyces cerevisiae}; contains Pfam profile PF00657: Lipase/Acylhydrolase with GDSL-like motif</t>
  </si>
  <si>
    <t xml:space="preserve">245085_at</t>
  </si>
  <si>
    <t xml:space="preserve">27.1</t>
  </si>
  <si>
    <t xml:space="preserve">RNA.processing</t>
  </si>
  <si>
    <t xml:space="preserve">At2g23350-&gt;polyadenylate-binding protein, putative / PABP, putative|</t>
  </si>
  <si>
    <t xml:space="preserve">245440_at</t>
  </si>
  <si>
    <t xml:space="preserve">At4g16680-&gt;RNA helicase, putative| similar to SP|Q14562 ATP-dependent helicase DDX8 (RNA helicase HRH1) (DEAH-box protein 8) {Homo sapiens}; contains Pfam profiles PF04408: Helicase associated domain (HA2), PF00271: Helicase conserved C-terminal domain</t>
  </si>
  <si>
    <t xml:space="preserve">247606_at</t>
  </si>
  <si>
    <t xml:space="preserve">At5g61000-&gt;RNA helicase</t>
  </si>
  <si>
    <t xml:space="preserve">248147_at</t>
  </si>
  <si>
    <t xml:space="preserve">At5g54900-&gt;RNA-binding protein 45 (RBP45), putative| contains similarity to polyadenylate-binding protein 5</t>
  </si>
  <si>
    <t xml:space="preserve">249426_at</t>
  </si>
  <si>
    <t xml:space="preserve">At5g39840-&gt;ATP-dependent RNA helicase, mitochondrial, putative| similar to mitochondrial RNA helicase (Arabidopsis thaliana) GI:5823579; contains Pfam profile PF00271: Helicase conserved C-terminal domain</t>
  </si>
  <si>
    <t xml:space="preserve">249816_at</t>
  </si>
  <si>
    <t xml:space="preserve">At5g23880-&gt;cleavage and polyadenylation specificity factor| identical to cleavage and polyadenylation specificity factor (Arabidopsis thaliana) SWISS-PROT:Q9LKF9</t>
  </si>
  <si>
    <t xml:space="preserve">250538_at</t>
  </si>
  <si>
    <t xml:space="preserve">At5g08620-&gt;DEAD box RNA helicase (RH25)| identical to RNA helicase (Arabidopsis thaliana) GI:3776023; contains Pfam profiles PF00270: DEAD/DEAH box helicase, PF00271: Helicase conserved C-terminal domain</t>
  </si>
  <si>
    <t xml:space="preserve">253213_at</t>
  </si>
  <si>
    <t xml:space="preserve">At4g34910-&gt;DEAD/DEAH box helicase, putative (RH16)| identical to cDNA DEAD box RNA helicase, RH16 GI:3776006</t>
  </si>
  <si>
    <t xml:space="preserve">253607_at</t>
  </si>
  <si>
    <t xml:space="preserve">At4g30330-&gt;small nuclear ribonucleoprotein E, putative / snRNP-E, putative / Sm protein E, putative| similar to SWISS-PROT:P08578 small nuclear ribonucleoprotein E (snRNP-E) (Sm protein E, Sm-E, SmE) (Chicken)</t>
  </si>
  <si>
    <t xml:space="preserve">253668_at</t>
  </si>
  <si>
    <t xml:space="preserve">At4g30220-&gt;small nuclear ribonucleoprotein F, putative / snRNP-F, putative / Sm protein F, putative| similar to SWISS-PROT:Q15356 small nuclear ribonucleoprotein F (snRNP-F, Sm protein F, Sm-F, SmF) (Mouse)</t>
  </si>
  <si>
    <t xml:space="preserve">253777_at</t>
  </si>
  <si>
    <t xml:space="preserve">At4g28450-&gt;transducin family protein / WD-40 repeat family protein| SOF1 (involved in rRNA processing) protein-yeast</t>
  </si>
  <si>
    <t xml:space="preserve">254080_at</t>
  </si>
  <si>
    <t xml:space="preserve">At4g25630-&gt;fibrillarin 2 (FIB2)| identical to fibrillarin 2 GI:9965655 from (Arabidopsis thaliana)</t>
  </si>
  <si>
    <t xml:space="preserve">254475_at</t>
  </si>
  <si>
    <t xml:space="preserve">At4g20440-&gt;small nuclear ribonucleoprotein associated protein B, putative / snRNP-B, putative / Sm protein B, putative| similar to SP|Q05856 Small nuclear ribonucleoprotein associated protein B (snRNP-B) (Sm protein B) (Sm-B) (SmB) {Drosophila melanogaste</t>
  </si>
  <si>
    <t xml:space="preserve">258449_s_at</t>
  </si>
  <si>
    <t xml:space="preserve">At3g22310,At3g22330 flag_XH2 -&gt;DEAD box RNA helicase, putative (RH9)| similar to RNA helicases GI:3775995, GI:3775987 (Arabidopsis thaliana); contains Pfam profiles PF00270: DEAD/DEAH box helicase, PF00271: Helicase conserved C-terminal domainDEAD box RNA</t>
  </si>
  <si>
    <t xml:space="preserve">261725_at</t>
  </si>
  <si>
    <t xml:space="preserve">At1g76300-&gt;small nuclear ribonucleoprotein D3, putative / snRNP core protein D3, putative / Sm protein D3, putative| similar to SWISS-PROT:P43331 small nuclear ribonucleoprotein Sm D3 (snRNP core protein D3, Sm-D3) (Mouse)</t>
  </si>
  <si>
    <t xml:space="preserve">265930_at</t>
  </si>
  <si>
    <t xml:space="preserve">At2g18510-&gt;pre-mRNA splicing factor, putative| similar to SP|Q15427 Splicing factor 3B subunit 4 (Spliceosome associated protein 49) (SAP 49) (SF3b50) (Pre-mRNA splicing factor SF3b 49 kDa subunit) {Homo sapiens}; contains Pfam profile PF00076: RNA recogn</t>
  </si>
  <si>
    <t xml:space="preserve">266579_at</t>
  </si>
  <si>
    <t xml:space="preserve">At2g23930-&gt;small nuclear ribonucleoprotein G, putative / snRNP-G, putative / Sm protein G, putative| similar to small nuclear ribonucleoprotein G (snRNP-G, Sm protein G, Sm-G, SmG) (Homo sapiens) SWISS-PROT:Q15357</t>
  </si>
  <si>
    <t xml:space="preserve">266932_s_at</t>
  </si>
  <si>
    <t xml:space="preserve">At2g07750,At1g63250 flag_XH2 -&gt;DEAD box RNA helicase, putative| similar to RNA helicase RH25 (Arabidopsis thaliana) GI:3776023; contains Pfam profiles PF00270: DEAD/DEAH box helicase, PF00271: Helicase conserved C-terminal domainDEAD box RNA helicase, put</t>
  </si>
  <si>
    <t xml:space="preserve">245367_at</t>
  </si>
  <si>
    <t xml:space="preserve">27.2</t>
  </si>
  <si>
    <t xml:space="preserve">RNA.transcription</t>
  </si>
  <si>
    <t xml:space="preserve">At4g16265-&gt;DNA-directed RNA polymerase II, putative| similar to SP|P36958 DNA-directed RNA polymerase II 15.1 kDa polypeptide (EC 2.7.7.6) {Drosophila melanogaster}; contains Pfam profile PF02150: RNA polymerases M/15 Kd subunit</t>
  </si>
  <si>
    <t xml:space="preserve">247763_at</t>
  </si>
  <si>
    <t xml:space="preserve">At5g59180-&gt;DNA-directed RNA polymerase II| identical to Swiss-Prot:P38421 DNA-directed RNA polymerase II 19 kDa polypeptide (EC 2.7.7.6) (RNA polymerase II subunit 5) (Arabidopsis thaliana)</t>
  </si>
  <si>
    <t xml:space="preserve">248984_at</t>
  </si>
  <si>
    <t xml:space="preserve">At5g45140-&gt;DNA-directed RNA polymerase, putative| similar to SP|P22276 DNA-directed RNA polymerase III 130 kDa polypeptide (EC 2.7.7.6) (RNA polymerase III subunit 2) {Saccharomyces cerevisiae}; contains Pfam profiles PF04560: RNA polymerase Rpb2 domain 7</t>
  </si>
  <si>
    <t xml:space="preserve">249769_at</t>
  </si>
  <si>
    <t xml:space="preserve">At5g24120-&gt;RNA polymerase sigma subunit SigE (sigE) / sigma-like factor (SIG5)| identical to RNA polymerase sigma subunit SigE (Arabidopsis thaliana) GI:4972299, sigma-like factor (Arabidopsis thaliana) GI:4033838; contains Pfam profiles PF04545: Sigma-70</t>
  </si>
  <si>
    <t xml:space="preserve">251593_at</t>
  </si>
  <si>
    <t xml:space="preserve">At3g57660-&gt;DNA-directed RNA polymerase family protein| similar to SP|O35134 DNA-directed RNA polymerase I largest subunit (EC 2.7.7.6) (RNA polymerase I 194 kDa subunit) (RPA194) {Mus musculus}; contains InterPro accession IPR000722: RNA polymerase, alpha</t>
  </si>
  <si>
    <t xml:space="preserve">258079_at</t>
  </si>
  <si>
    <t xml:space="preserve">At3g25940-&gt;transcription factor S-II (TFIIS) domain-containing protein| similar to SP|O94703 DNA-directed RNA polymerase I 13.1 kDa polypeptide (EC 2.7.7.6) {Schizosaccharomyces pombe}; contains Pfam profile PF01096: Transcription factor S-II (TFIIS)</t>
  </si>
  <si>
    <t xml:space="preserve">259672_at</t>
  </si>
  <si>
    <t xml:space="preserve">At1g68990-&gt;DNA-directed RNA polymerase, mitochondrial (RPOMT)| identical to SP|P92969 DNA-directed RNA polymerase, mitochondrial precursor (EC 2.7.7.6) {Arabidopsis thaliana}</t>
  </si>
  <si>
    <t xml:space="preserve">260049_at</t>
  </si>
  <si>
    <t xml:space="preserve">At1g29940-&gt;DNA-directed RNA polymerase family protein| similar to SP|P22138 DNA-directed RNA polymerase I 135 kDa polypeptide (EC 2.7.7.6) (RNA polymerase I subunit 2) {Saccharomyces cerevisiae}; contains Pfam profiles PF04563; RNA polymerase beta subunit</t>
  </si>
  <si>
    <t xml:space="preserve">266237_at</t>
  </si>
  <si>
    <t xml:space="preserve">At2g29540-&gt;DNA-directed RNA polymerase I(A) and III(C) 14 kDa subunit (RPAC14)| identical to RNA polymerase I(A) and III(C) 14 kDa subunit (AtRPAC14) (Arabidopsis thaliana) GI:1184686</t>
  </si>
  <si>
    <t xml:space="preserve">27.3.03</t>
  </si>
  <si>
    <t xml:space="preserve">RNA.regulation of transcription.AP2/EREBP, APETALA2/Ethylene-responsive element binding protein family</t>
  </si>
  <si>
    <t xml:space="preserve">255742_at</t>
  </si>
  <si>
    <t xml:space="preserve">At1g25560-&gt;DNA-binding protein RAV2, putative similar to DNA-binding protein RAV2 GI:3868859 from [Arabidopsis thaliana]; supported by cDNA: gi_15810260_gb_AY056169.1_</t>
  </si>
  <si>
    <t xml:space="preserve">255926_at</t>
  </si>
  <si>
    <t xml:space="preserve">At1g22190-&gt;AP2 domain containing protein RAP2, putative similar to AP2 domain containing protein RAP2.4 GI:2281633 from [Arabidopsis thaliana]; supported by cDNA: gi_15292782_gb_AY050825.1_</t>
  </si>
  <si>
    <t xml:space="preserve">259364_at</t>
  </si>
  <si>
    <t xml:space="preserve">At1g13260-&gt;DNA-binding protein RAV1 identical to RAV1 GI:3868857 from [Arabidopsis thaliana]; supported by cDNA: gi_3868856_dbj_AB013886.1_AB013886</t>
  </si>
  <si>
    <t xml:space="preserve">260037_at</t>
  </si>
  <si>
    <t xml:space="preserve">At1g68840-&gt;putative DNA-binding protein (RAV2-like) identical to residues 34-352 of RAV2 GB:BAA34251 (Arabidopsis thaliana);supported by full-length cDNA: Ceres:19561.</t>
  </si>
  <si>
    <t xml:space="preserve">261395_at</t>
  </si>
  <si>
    <t xml:space="preserve">At1g79700-&gt;unknown protein similar to putative AP2 domain transcription factor GI:2887500 from [Arabidopsis thaliana]</t>
  </si>
  <si>
    <t xml:space="preserve">262977_at</t>
  </si>
  <si>
    <t xml:space="preserve">At1g75490-&gt;DRE-binding transcription factor, putative| similar to DREB2A GB:BAA33794 GI:3738230 from (Arabidopsis thaliana) (Plant Cell 10 (8), 1391-1406 (1998))</t>
  </si>
  <si>
    <t xml:space="preserve">264415_at</t>
  </si>
  <si>
    <t xml:space="preserve">At1g43160-&gt;AP2 domain containing protein, putative similar to AP2 domain containing protein GI:2281637 from [Arabidopsis thaliana]</t>
  </si>
  <si>
    <t xml:space="preserve">246523_at</t>
  </si>
  <si>
    <t xml:space="preserve">27.3.07</t>
  </si>
  <si>
    <t xml:space="preserve">RNA.regulation of transcription.C2C2(Zn) CO-like, Constans-like zinc finger family</t>
  </si>
  <si>
    <t xml:space="preserve">At5g15850-&gt;zinc finger protein CONSTANS-LIKE 1 (COL1)| identical to Zinc finger protein CONSTANS-LIKE 1 SP:O50055 from (Arabidopsis thaliana)</t>
  </si>
  <si>
    <t xml:space="preserve">249415_at</t>
  </si>
  <si>
    <t xml:space="preserve">27.3.08</t>
  </si>
  <si>
    <t xml:space="preserve">RNA.regulation of transcription.C2C2(Zn) DOF zinc finger family</t>
  </si>
  <si>
    <t xml:space="preserve">At5g39660-&gt;Dof-type zinc finger domain-containing protein| similar to H-protein promoter binding factor-2a GI:3386546 from (Arabidopsis thaliana)</t>
  </si>
  <si>
    <t xml:space="preserve">254016_at</t>
  </si>
  <si>
    <t xml:space="preserve">27.3.09</t>
  </si>
  <si>
    <t xml:space="preserve">RNA.regulation of transcription.C2C2(Zn) GATA transcription factor family</t>
  </si>
  <si>
    <t xml:space="preserve">At4g26150-&gt;zinc finger (GATA type) family protein| Arabidopsis thaliana mRNA for GATA transcription factor 3, PID:e1254739</t>
  </si>
  <si>
    <t xml:space="preserve">257571_at</t>
  </si>
  <si>
    <t xml:space="preserve">At3g16870-&gt;zinc finger (GATA type) family protein|  contains Pfam profile:PF00320 GATA:GATA zinc finger</t>
  </si>
  <si>
    <t xml:space="preserve">258529_at</t>
  </si>
  <si>
    <t xml:space="preserve">At3g06740-&gt;zinc finger (GATA type) family protein|</t>
  </si>
  <si>
    <t xml:space="preserve">257022_at</t>
  </si>
  <si>
    <t xml:space="preserve">27.3.11</t>
  </si>
  <si>
    <t xml:space="preserve">RNA.regulation of transcription.C2H2 zinc finger family</t>
  </si>
  <si>
    <t xml:space="preserve">At3g19580-&gt;zinc finger (C2H2 type) protein 2 (AZF2)| identical to Cys2/His2-type zinc finger protein 2 (Arabidopsis thaliana) gi|6009885|dbj|BAA85107</t>
  </si>
  <si>
    <t xml:space="preserve">258089_at</t>
  </si>
  <si>
    <t xml:space="preserve">At3g14740-&gt;PHD finger family protein| similar to zinc-finger protein BR140 (PIR|JC2069)(Homo sapiens); contains PHD-finger domain PF00628</t>
  </si>
  <si>
    <t xml:space="preserve">265573_at</t>
  </si>
  <si>
    <t xml:space="preserve">At2g28200-&gt;zinc finger (C2H2 type) family protein| contains Pfam domain, PF00096: Zinc finger, C2H2 type</t>
  </si>
  <si>
    <t xml:space="preserve">246045_at</t>
  </si>
  <si>
    <t xml:space="preserve">27.3.12</t>
  </si>
  <si>
    <t xml:space="preserve">RNA.regulation of transcription.C3H zinc finger family</t>
  </si>
  <si>
    <t xml:space="preserve">At5g19430-&gt;zinc finger (C3HC4-type RING finger) family protein| contains Pfam profile: PF00097 zinc finger, C3HC4 type (RING finger)</t>
  </si>
  <si>
    <t xml:space="preserve">248759_at</t>
  </si>
  <si>
    <t xml:space="preserve">At5g47610-&gt;zinc finger (C3HC4-type RING finger) family protein| contains Pfam profile: PF00097 zinc finger, C3HC4 type (RING finger)</t>
  </si>
  <si>
    <t xml:space="preserve">249065_at</t>
  </si>
  <si>
    <t xml:space="preserve">At5g44260-&gt;zinc finger (CCCH-type) family protein| contains Pfam domain, PF00642: Zinc finger C-x8-C-x5-C-x3-H type (and similar)</t>
  </si>
  <si>
    <t xml:space="preserve">253722_at</t>
  </si>
  <si>
    <t xml:space="preserve">At4g29190-&gt;zinc finger (CCCH-type) family protein| contains Pfam domain, PF00642: Zinc finger C-x8-C-x5-C-x3-H type (and similar)</t>
  </si>
  <si>
    <t xml:space="preserve">253806_at</t>
  </si>
  <si>
    <t xml:space="preserve">At4g28270-&gt;zinc finger (C3HC4-type RING finger) family protein| contains Pfam profile: PF00097 zinc finger, C3HC4 type (RING finger)</t>
  </si>
  <si>
    <t xml:space="preserve">256326_at</t>
  </si>
  <si>
    <t xml:space="preserve">At3g02340-&gt;zinc finger (C3HC4-type RING finger) family protein| contains Pfam profile: PF00097 Zinc finger, C3HC4 type (RING finger)</t>
  </si>
  <si>
    <t xml:space="preserve">257967_at</t>
  </si>
  <si>
    <t xml:space="preserve">At3g19910-&gt;zinc finger (C3HC4-type RING finger) family protein| contains Pfam profile: PF00097 zinc finger, C3HC4 type (RING finger)</t>
  </si>
  <si>
    <t xml:space="preserve">258024_at</t>
  </si>
  <si>
    <t xml:space="preserve">At3g19360-&gt;zinc finger (CCCH-type) family protein| contains Pfam domain, PF00642: Zinc finger C-x8-C-x5-C-x3-H type (and similar)</t>
  </si>
  <si>
    <t xml:space="preserve">261265_at</t>
  </si>
  <si>
    <t xml:space="preserve">At1g26800-&gt;zinc finger (C3HC4-type RING finger) family protein| contains Pfam profile: PF00097 zinc finger, C3HC4 type (RING finger)</t>
  </si>
  <si>
    <t xml:space="preserve">266656_at</t>
  </si>
  <si>
    <t xml:space="preserve">At2g25900-&gt;zinc finger (CCCH-type) family protein| contains Pfam domain, PF00642: Zinc finger C-x8-C-x5-C-x3-H type (and similar)</t>
  </si>
  <si>
    <t xml:space="preserve">266695_at</t>
  </si>
  <si>
    <t xml:space="preserve">At2g19810-&gt;zinc finger (CCCH-type) family protein| contains Pfam domain, PF00642: Zinc finger C-x8-C-x5-C-x3-H type (and similar)</t>
  </si>
  <si>
    <t xml:space="preserve">260425_at</t>
  </si>
  <si>
    <t xml:space="preserve">27.3.13</t>
  </si>
  <si>
    <t xml:space="preserve">RNA.regulation of transcription.CCAAT box binding factor family</t>
  </si>
  <si>
    <t xml:space="preserve">At1g72440-&gt;CCAAT-box-binding transcription factor-related| similar to CCAAT-box-binding transcription factor (CCAAT-binding factor) (CBF) (Swiss-Prot:Q03701) (Homo sapiens), GB:P53569 (Mus musculus)</t>
  </si>
  <si>
    <t xml:space="preserve">261610_at</t>
  </si>
  <si>
    <t xml:space="preserve">27.3.20</t>
  </si>
  <si>
    <t xml:space="preserve">RNA.regulation of transcription.G2-like transcription factor family, GARP</t>
  </si>
  <si>
    <t xml:space="preserve">At1g49560-&gt;myb family transcription factor| contains Pfam profile: PF00249 myb-like DNA-binding domain</t>
  </si>
  <si>
    <t xml:space="preserve">252483_at</t>
  </si>
  <si>
    <t xml:space="preserve">27.3.21</t>
  </si>
  <si>
    <t xml:space="preserve">RNA.regulation of transcription.GRAS transcription factor family</t>
  </si>
  <si>
    <t xml:space="preserve">At3g46600-&gt;scarecrow transcription factor family protein| scarecrow-like 11 - Arabidopsis thaliana, EMBL:AF036307</t>
  </si>
  <si>
    <t xml:space="preserve">261860_at</t>
  </si>
  <si>
    <t xml:space="preserve">At1g50600-&gt;scarecrow-like transcription factor 5 (SCL5)| similar to SCARECROW GB:AAB06318 GI:1497987 from (Arabidopsis thaliana)</t>
  </si>
  <si>
    <t xml:space="preserve">251272_at</t>
  </si>
  <si>
    <t xml:space="preserve">27.3.22</t>
  </si>
  <si>
    <t xml:space="preserve">RNA.regulation of transcription.HB,Homeobox transcription factor family</t>
  </si>
  <si>
    <t xml:space="preserve">At3g61890-&gt;homeobox-leucine zipper protein 12 (HB-12) / HD-ZIP transcription factor 12| identical to homeobox-leucine zipper protein ATHB-12 (GI:6899887) (Arabidopsis thaliana)</t>
  </si>
  <si>
    <t xml:space="preserve">264974_at</t>
  </si>
  <si>
    <t xml:space="preserve">At1g27050-&gt;homeobox-leucine zipper family protein| contains Pfam profile:PF00046 Homeobox domain and Pfam profile:PF00076 RNA recognition motif</t>
  </si>
  <si>
    <t xml:space="preserve">247549_at</t>
  </si>
  <si>
    <t xml:space="preserve">27.3.25</t>
  </si>
  <si>
    <t xml:space="preserve">RNA.regulation of transcription.MYB domain transcription factor family</t>
  </si>
  <si>
    <t xml:space="preserve">At5g61420-&gt;myb family transcription factor (MYB28)| contains Pfam profile: PF00249 myb-like DNA-binding domain</t>
  </si>
  <si>
    <t xml:space="preserve">247600_at</t>
  </si>
  <si>
    <t xml:space="preserve">At5g60890-&gt;receptor-like protein kinase (ATR1) (MYB34)| identical to receptor-like protein kinase(ATR1) GI:3150037 from (Arabidopsis thaliana); contains PFAM profile: myb DNA binding domain PF00249; identical to cDNA putative transcription factor (MYB34)</t>
  </si>
  <si>
    <t xml:space="preserve">250598_at</t>
  </si>
  <si>
    <t xml:space="preserve">At5g07690-&gt;myb family transcription factor (MYB29)| similar to myb transcription factor GI:3941436 from (Arabidopsis thaliana)</t>
  </si>
  <si>
    <t xml:space="preserve">255037_at</t>
  </si>
  <si>
    <t xml:space="preserve">At4g09460-&gt;DNA-binding protein  ;supported by full-length cDNA: Ceres:28019.</t>
  </si>
  <si>
    <t xml:space="preserve">260664_at</t>
  </si>
  <si>
    <t xml:space="preserve">At1g19510-&gt;myb family transcription factor| contains PFAM profile: PF00249 myb-like DNA binding domain</t>
  </si>
  <si>
    <t xml:space="preserve">247768_at</t>
  </si>
  <si>
    <t xml:space="preserve">27.3.26</t>
  </si>
  <si>
    <t xml:space="preserve">RNA.regulation of transcription.MYB-related transcription factor family</t>
  </si>
  <si>
    <t xml:space="preserve">At5g58900-&gt;myb family transcription factor| contains Pfam profile: PF00249 myb-like DNA-binding domain</t>
  </si>
  <si>
    <t xml:space="preserve">249606_at</t>
  </si>
  <si>
    <t xml:space="preserve">At5g37260-&gt;putative protein DNA-binding protein CCA1, Arabidopsis thaliana, PIR:T02684</t>
  </si>
  <si>
    <t xml:space="preserve">250099_at</t>
  </si>
  <si>
    <t xml:space="preserve">At5g17300-&gt;myb family transcription factor| similar to CCA1 (Arabidopsis thaliana) GI:4090569; contains Pfam profile PF00249: Myb-like DNA-binding domain</t>
  </si>
  <si>
    <t xml:space="preserve">250972_at</t>
  </si>
  <si>
    <t xml:space="preserve">At5g02840-&gt;myb family transcription factor| contains PFAM profile: PF00249 myb-like DNA binding domain</t>
  </si>
  <si>
    <t xml:space="preserve">259751_at</t>
  </si>
  <si>
    <t xml:space="preserve">At1g71030-&gt;myb family transcription factor| similar to MybHv5 GI:19055 from (Hordeum vulgare)</t>
  </si>
  <si>
    <t xml:space="preserve">261663_at</t>
  </si>
  <si>
    <t xml:space="preserve">At1g18330-&gt;myb family transcription factor| contains Pfam profile: PF00249 myb-like DNA-binding domain</t>
  </si>
  <si>
    <t xml:space="preserve">262166_at</t>
  </si>
  <si>
    <t xml:space="preserve">At1g74840-&gt;myb family transcription factor| similar to myb-related transcription activator GI:9279717 from (Arabidopsis thaliana)</t>
  </si>
  <si>
    <t xml:space="preserve">266719_at</t>
  </si>
  <si>
    <t xml:space="preserve">At2g46830-&gt;myb-related transcription factor (CCA1)| identical to myb-related transcription factor (CCA1) GI:4090569 from (Arabidopsis thaliana)</t>
  </si>
  <si>
    <t xml:space="preserve">253872_at</t>
  </si>
  <si>
    <t xml:space="preserve">27.3.27</t>
  </si>
  <si>
    <t xml:space="preserve">RNA.regulation of transcription.NAC domain transcription factor family</t>
  </si>
  <si>
    <t xml:space="preserve">At4g27410-&gt;no apical meristem (NAM) family protein (RD26)| contains Pfam PF02365: No apical meristem (NAM) domain; Arabidopsis thaliana nap gene,PID:e1234813; identical to cDNA RD26 mRNA for NAM-like protein GI:15375403</t>
  </si>
  <si>
    <t xml:space="preserve">256300_at</t>
  </si>
  <si>
    <t xml:space="preserve">At1g69490-&gt;no apical meristem (NAM) family protein| similar to N-term half of NAC domain protein NAM (Arabidopsis thaliana) GI:4325282</t>
  </si>
  <si>
    <t xml:space="preserve">258059_at</t>
  </si>
  <si>
    <t xml:space="preserve">At3g29035-&gt;no apical meristem (NAM) family protein| contains Pfam PF02365 : No apical meristem (NAM) protein; similar to cup-shaped cotyledon CUC2 (GI:1944132) (Arabidopsis thaliana)</t>
  </si>
  <si>
    <t xml:space="preserve">267460_at</t>
  </si>
  <si>
    <t xml:space="preserve">27.3.28</t>
  </si>
  <si>
    <t xml:space="preserve">RNA.regulation of transcription.SBP,Squamosa promoter binding protein family</t>
  </si>
  <si>
    <t xml:space="preserve">At2g33810-&gt;squamosa promoter-binding protein-like 3 (SPL3)| identical to squamosa-promoter binding protein like 3 (Arabidopsis thaliana) GI:2462081; contains Pfam profile PF03110: SBP domain</t>
  </si>
  <si>
    <t xml:space="preserve">257267_at</t>
  </si>
  <si>
    <t xml:space="preserve">27.3.29</t>
  </si>
  <si>
    <t xml:space="preserve">RNA.regulation of transcription.TCP transcription factor family</t>
  </si>
  <si>
    <t xml:space="preserve">At3g15030-&gt;TCP family transcription factor, putative| similar to TCP3 GB:AAC24010 (Arabidopsis thaliana)</t>
  </si>
  <si>
    <t xml:space="preserve">259129_at</t>
  </si>
  <si>
    <t xml:space="preserve">At3g02150-&gt;TCP family transcription factor, putative| similar to transcription factor PCF6 (Oryza sativa (japonica cultivar-group)) GI:20975255; contains Pfam profile PF03634: TCP family transcription factor</t>
  </si>
  <si>
    <t xml:space="preserve">250666_at</t>
  </si>
  <si>
    <t xml:space="preserve">27.3.32</t>
  </si>
  <si>
    <t xml:space="preserve">RNA.regulation of transcription.WRKY domain transcription factor family</t>
  </si>
  <si>
    <t xml:space="preserve">At5g07100-&gt;WRKY family transcription factor| SPF1 protein - Ipomoea batatas (sweet potato), PIR:S51529</t>
  </si>
  <si>
    <t xml:space="preserve">245925_at</t>
  </si>
  <si>
    <t xml:space="preserve">27.3.35</t>
  </si>
  <si>
    <t xml:space="preserve">RNA.regulation of transcription.bZIP transcription factor family</t>
  </si>
  <si>
    <t xml:space="preserve">At5g28770-&gt;bZIP transcription factor family protein| similar to seed storage protein opaque-2(bZIP family)GI:168428 from Zea mays; contains Pfam profile PF00170: bZIP transcription factor; identical to cDNA bZIP protein BZO2H3 GI:10954098</t>
  </si>
  <si>
    <t xml:space="preserve">246962_s_at</t>
  </si>
  <si>
    <t xml:space="preserve">At5g24800-&gt;bZIP transcription factor family protein| contains Pfam profile: PF00170 bZIP transcription factor; identical to cDNA bZIP protein BZO2H2 GI:10954096</t>
  </si>
  <si>
    <t xml:space="preserve">248606_at</t>
  </si>
  <si>
    <t xml:space="preserve">At5g49450-&gt;bZIP family transcription factor| similar to bZIP transcription factor GI:1769891 from (Arabidopsis thaliana)</t>
  </si>
  <si>
    <t xml:space="preserve">250420_at</t>
  </si>
  <si>
    <t xml:space="preserve">At5g11260-&gt;bZIP protein HY5 (HY5)| identical to HY5 protein GI:2251085 from (Arabidopsis thaliana)</t>
  </si>
  <si>
    <t xml:space="preserve">251237_at</t>
  </si>
  <si>
    <t xml:space="preserve">At3g62420-&gt;bZIP transcription factor-like protein DNA-binding protein bZIP - Antirrhinum majus, PIR:T17110; supported by cDNA: gi_15278039_gb_AF400620.1_AF400620</t>
  </si>
  <si>
    <t xml:space="preserve">253245_at</t>
  </si>
  <si>
    <t xml:space="preserve">At4g34590-&gt;bZIP transcription factor family protein| similar to common plant regulatory factor 7 GI:9650828 from (Petroselinum crispum)</t>
  </si>
  <si>
    <t xml:space="preserve">27.3.40</t>
  </si>
  <si>
    <t xml:space="preserve">RNA.regulation of transcription.Aux/IAA family</t>
  </si>
  <si>
    <t xml:space="preserve">247056_at</t>
  </si>
  <si>
    <t xml:space="preserve">27.3.44</t>
  </si>
  <si>
    <t xml:space="preserve">RNA.regulation of transcription.Chromatin Remodeling Factors</t>
  </si>
  <si>
    <t xml:space="preserve">At5g66750-&gt;SNF2 domain-containing protein / helicase domain-containing protein| similar to proliferation-associated SNF2-like protein (Homo sapiens) GI:8980660; contains Pfam profiles PF00271: Helicase conserved C-terminal domain, PF00176: SNF2 family N-t</t>
  </si>
  <si>
    <t xml:space="preserve">260417_at</t>
  </si>
  <si>
    <t xml:space="preserve">27.3.46</t>
  </si>
  <si>
    <t xml:space="preserve">RNA.regulation of transcription.DNA methyltransferases</t>
  </si>
  <si>
    <t xml:space="preserve">At1g69770-&gt;chromomethylase 3 (CMT3)| nearly identical to chromomethylase CMT3 (Arabidopsis thaliana) GI:14583092, GI:14647157</t>
  </si>
  <si>
    <t xml:space="preserve">27.3.50</t>
  </si>
  <si>
    <t xml:space="preserve">RNA.regulation of transcription.General Transcription</t>
  </si>
  <si>
    <t xml:space="preserve">259164_at</t>
  </si>
  <si>
    <t xml:space="preserve">27.3.52</t>
  </si>
  <si>
    <t xml:space="preserve">RNA.regulation of transcription.Global transcription factor group E (BDF1-FSH-RING3 homologs)</t>
  </si>
  <si>
    <t xml:space="preserve">At3g01770-&gt;DNA-binding bromodomain-containing protein</t>
  </si>
  <si>
    <t xml:space="preserve">249901_at</t>
  </si>
  <si>
    <t xml:space="preserve">27.3.55</t>
  </si>
  <si>
    <t xml:space="preserve">RNA.regulation of transcription.HDA</t>
  </si>
  <si>
    <t xml:space="preserve">At5g22650-&gt;expressed protein| non-consensus AT donor splice site at exon 3, AC acceptor splice site at exon 4;</t>
  </si>
  <si>
    <t xml:space="preserve">250912_at</t>
  </si>
  <si>
    <t xml:space="preserve">At5g03740-&gt;zinc finger (C2H2 type) family protein| contains Pfam domain, PF00096: Zinc finger, C2H2 type</t>
  </si>
  <si>
    <t xml:space="preserve">252625_at</t>
  </si>
  <si>
    <t xml:space="preserve">At3g44750-&gt;putative histone deacetylase similar to maize nucleolar histone deacetylase (U82815); supported by cDNA: gi_11066134_gb_AF195545.1_AF195545</t>
  </si>
  <si>
    <t xml:space="preserve">266253_at</t>
  </si>
  <si>
    <t xml:space="preserve">At2g27840-&gt;histone deacetylase-related / HD-related| similar to nucleolar histone deacetylase HD2-p39 (Zea mays) GI:2257756; contains non-consensus donor splice site AT at exon2 and acceptor splice site AC at exon3.</t>
  </si>
  <si>
    <t xml:space="preserve">249836_at</t>
  </si>
  <si>
    <t xml:space="preserve">27.3.62</t>
  </si>
  <si>
    <t xml:space="preserve">RNA.regulation of transcription.Nucleosome/chromatin assembly factor group D (HMG homologs), High Mobility Group (HMG)</t>
  </si>
  <si>
    <t xml:space="preserve">At5g23420-&gt;high mobility group (HMG1/2) family protein| similar to high mobility group protein 2 HMG2 (Ipomoea nil) GI:1052956; contains Pfam profile PF00505: HMG (high mobility group) box</t>
  </si>
  <si>
    <t xml:space="preserve">261782_at</t>
  </si>
  <si>
    <t xml:space="preserve">RNA.regulation of transcription.Nucleosome/chromatin assembly factor group D (HMG homologs), ARID (BRIGHT), High Mobility Group (HMG), AT-rich interaction domain containing transcription factor family</t>
  </si>
  <si>
    <t xml:space="preserve">At1g76110-&gt;high mobility group (HMG1/2) family protein / ARID/BRIGHT DNA-binding domain-containing protein| low similarity to high mobility group protein (Plasmodium falciparum) GI:790198; contains Pfam profiles PF00505: HMG (high mobility group) box, PF0</t>
  </si>
  <si>
    <t xml:space="preserve">249741_at</t>
  </si>
  <si>
    <t xml:space="preserve">27.3.66</t>
  </si>
  <si>
    <t xml:space="preserve">RNA.regulation of transcription.Psudo ARR transcription factor family</t>
  </si>
  <si>
    <t xml:space="preserve">At5g24470-&gt;pseudo-response regulator 5 (APRR5)</t>
  </si>
  <si>
    <t xml:space="preserve">246307_at</t>
  </si>
  <si>
    <t xml:space="preserve">27.3.67</t>
  </si>
  <si>
    <t xml:space="preserve">RNA.regulation of transcription.putative transcription regulator</t>
  </si>
  <si>
    <t xml:space="preserve">At3g51800-&gt;putative nuclear DNA-binding protein G2p Mus musculus p38-2G4 protein: SwissProt Accession Number P50580; supported by cDNA: gi_14532885_gb_AY040067.1_</t>
  </si>
  <si>
    <t xml:space="preserve">246809_s_at</t>
  </si>
  <si>
    <t xml:space="preserve">At5g27140,At5g27120 flag_XH2 -&gt;SAR DNA-binding protein - like SAR DNA-binding protein-1, garden pea, PIR:T06377SAR DNA-binding protein, putative| strong similarity to SAR DNA-binding protein-1 (Pisum sativum) GI:3132696; contains Pfam profile PF01798: Put</t>
  </si>
  <si>
    <t xml:space="preserve">249739_at</t>
  </si>
  <si>
    <t xml:space="preserve">At5g24520-&gt;transparent testa glabra 1 protein (TTG1)| identical to transparent testa glabra 1 (Ttg1) protein (GI:10177852) {Arabidopsis thaliana}; contains Pfam PF00400: WD domain, G-beta repeat (4 copies,1 weak);</t>
  </si>
  <si>
    <t xml:space="preserve">250661_at</t>
  </si>
  <si>
    <t xml:space="preserve">RNA.regulation of transcription.putative DNA-binding protein</t>
  </si>
  <si>
    <t xml:space="preserve">At5g07030-&gt;nucleoid DNA-binding-like protein  ;supported by full-length cDNA: Ceres:15560.</t>
  </si>
  <si>
    <t xml:space="preserve">251306_at</t>
  </si>
  <si>
    <t xml:space="preserve">At3g61260-&gt;putative DNA-binding protein DNA-binding protein (dbp) - Arabidopsis thaliana, EMBL:ATDNABP;supported by full-length cDNA: Ceres:40796.</t>
  </si>
  <si>
    <t xml:space="preserve">254054_at</t>
  </si>
  <si>
    <t xml:space="preserve">At4g25320-&gt;putative protein DNA-binding protein PD1 with two AT-hook motifs -Pisum sativum, PID:e275188</t>
  </si>
  <si>
    <t xml:space="preserve">254079_at</t>
  </si>
  <si>
    <t xml:space="preserve">At4g25730-&gt;FtsJ-like methyltransferase family protein</t>
  </si>
  <si>
    <t xml:space="preserve">256675_at</t>
  </si>
  <si>
    <t xml:space="preserve">At3g52170-&gt;putative protein DNA-binding protein PD2 - Pisum sativum,PID:e275185</t>
  </si>
  <si>
    <t xml:space="preserve">259311_at</t>
  </si>
  <si>
    <t xml:space="preserve">At3g05060-&gt;putative SAR DNA-binding protein-1 similar to GB:AAC16330 from [Pisum sativum]; supported by cDNA: gi_11878186_gb_AF302491.1_AF302491</t>
  </si>
  <si>
    <t xml:space="preserve">259444_at</t>
  </si>
  <si>
    <t xml:space="preserve">At1g02370-&gt;pentatricopeptide (PPR) repeat-containing protein| low similarity to DNA-binding protein (Triticum aestivum) GI:6958202; contains Pfam profile PF01535: PPR repeat</t>
  </si>
  <si>
    <t xml:space="preserve">260331_at</t>
  </si>
  <si>
    <t xml:space="preserve">At1g80270-&gt;DNA-binding protein, putative</t>
  </si>
  <si>
    <t xml:space="preserve">261080_at</t>
  </si>
  <si>
    <t xml:space="preserve">At1g07370-&gt;proliferating cell nuclear antigen 1 (PCNA1)</t>
  </si>
  <si>
    <t xml:space="preserve">262094_at</t>
  </si>
  <si>
    <t xml:space="preserve">At1g56110-&gt;SAR DNA binding protein, putative similar to  SAR DNA binding protein GB:BAA31260 GI:3288883 from [Oryza sativa];supported by full-length cDNA: Ceres:31447.</t>
  </si>
  <si>
    <t xml:space="preserve">264913_at</t>
  </si>
  <si>
    <t xml:space="preserve">At1g60770-&gt;pentatricopeptide (PPR) repeat-containing protein| low similarity to DNA-binding protein (Triticum aestivum) GI:6958202; contains Pfam profile PF01535: PPR repeat</t>
  </si>
  <si>
    <t xml:space="preserve">265097_at</t>
  </si>
  <si>
    <t xml:space="preserve">At1g04020-&gt;zinc finger (C3HC4-type RING finger) family protein / BRCT domain-containing protein| contains Pfam domain, PF00533: BRCA1 C Terminus (BRCT) domain</t>
  </si>
  <si>
    <t xml:space="preserve">266297_at</t>
  </si>
  <si>
    <t xml:space="preserve">At2g29570-&gt;proliferating cell nuclear antigen 2 (PCNA2)</t>
  </si>
  <si>
    <t xml:space="preserve">252367_at</t>
  </si>
  <si>
    <t xml:space="preserve">27.3.72</t>
  </si>
  <si>
    <t xml:space="preserve">RNA.regulation of transcription.Transcriptional Adaptor Zinc Bundle (TAZ) domain family</t>
  </si>
  <si>
    <t xml:space="preserve">At3g48360-&gt;speckle-type POZ protein-related| contains Pfam PF00651 : BTB/POZ domain; similar to Speckle-type POZ protein (SP:O43791) (Homo sapiens)</t>
  </si>
  <si>
    <t xml:space="preserve">253061_at</t>
  </si>
  <si>
    <t xml:space="preserve">At4g37610-&gt;TAZ zinc finger family protein / BTB/POZ domain-containing protein| contains Pfam PF00651 : BTB/POZ domain; contains Pfam PF02135 : TAZ zinc finger; similar to Speckle-type POZ protein (SP:O43791) (Homo sapiens)</t>
  </si>
  <si>
    <t xml:space="preserve">247517_at</t>
  </si>
  <si>
    <t xml:space="preserve">27.3.73</t>
  </si>
  <si>
    <t xml:space="preserve">RNA.regulation of transcription.Zn-finger(CCHC)</t>
  </si>
  <si>
    <t xml:space="preserve">At5g61780-&gt;tudor domain-containing protein / nuclease family protein</t>
  </si>
  <si>
    <t xml:space="preserve">245264_at</t>
  </si>
  <si>
    <t xml:space="preserve">27.3.99</t>
  </si>
  <si>
    <t xml:space="preserve">RNA.regulation of transcription.unclassified</t>
  </si>
  <si>
    <t xml:space="preserve">At4g17245-&gt;zinc finger (C3HC4-type RING finger) family protein| contains Pfam profile: PF00097 zinc finger, C3HC4 type (RING finger)</t>
  </si>
  <si>
    <t xml:space="preserve">246521_at</t>
  </si>
  <si>
    <t xml:space="preserve">At5g15810-&gt;N2,N2-dimethylguanosine tRNA methyltransferase family protein| similar to SP|Q9P804 N(2),N(2)-dimethylguanosine tRNA methyltransferase (EC 2.1.1.32) (tRNA(guanine-26,N(2)-N(2)) methyltransferase) {Schizosaccharomyces pombe}; contains Pfam profi</t>
  </si>
  <si>
    <t xml:space="preserve">246968_at</t>
  </si>
  <si>
    <t xml:space="preserve">At5g24870-&gt;zinc finger (C3HC4-type RING finger) family protein| similar to Pfam domain, PF00097: Zinc finger, C3HC4 type (RING finger)</t>
  </si>
  <si>
    <t xml:space="preserve">248502_at</t>
  </si>
  <si>
    <t xml:space="preserve">At5g50450-&gt;zinc finger (MYND type) family protein| contains Pfam profile PF01753: MYND finger</t>
  </si>
  <si>
    <t xml:space="preserve">249862_at</t>
  </si>
  <si>
    <t xml:space="preserve">At5g22920-&gt;zinc finger (C3HC4-type RING finger) family protein| contains Pfam profiles:PF05495 CHY zinc finger, PF00097 zinc finger, C3HC4 type (RING finger)</t>
  </si>
  <si>
    <t xml:space="preserve">250000_at</t>
  </si>
  <si>
    <t xml:space="preserve">At5g18650-&gt;zinc finger (C3HC4-type RING finger) family protein| contains Pfam domain PF00097: Zinc finger, C3HC4 type (RING finger)</t>
  </si>
  <si>
    <t xml:space="preserve">251066_at</t>
  </si>
  <si>
    <t xml:space="preserve">At5g01880-&gt;zinc finger (C3HC4-type RING finger) family protein| contains Pfam domain, PF00097: Zinc finger, C3HC4 type (RING finger)</t>
  </si>
  <si>
    <t xml:space="preserve">251287_at</t>
  </si>
  <si>
    <t xml:space="preserve">At3g61820-&gt;putative protein nucleoid DNA-binding protein cnd41, chloroplast - Nicotiana tabacum, EMBL:D26015; supported by cDNA: gi_14532549_gb_AY039899.1_</t>
  </si>
  <si>
    <t xml:space="preserve">251483_at</t>
  </si>
  <si>
    <t xml:space="preserve">At3g59650-&gt;mitochondrial ribosomal protein L51/S25/CI-B8 family protein| low similarity to mitochondrial ribosomal protein bMRP36a (Mus musculus) GI:13559406; contains Pfam profile PF05047: Mitochondrial ribosomal protein L51 / S25 / CI-B8 domain</t>
  </si>
  <si>
    <t xml:space="preserve">253161_at</t>
  </si>
  <si>
    <t xml:space="preserve">At4g35770-&gt;senescence-associated protein (SEN1)| identical to senescence-associated protein GI:1046270 from (Arabidopsis thaliana)</t>
  </si>
  <si>
    <t xml:space="preserve">253592_at</t>
  </si>
  <si>
    <t xml:space="preserve">At4g30840-&gt;WD-40 repeat protein family|</t>
  </si>
  <si>
    <t xml:space="preserve">253958_at</t>
  </si>
  <si>
    <t xml:space="preserve">At4g26400-&gt;zinc finger (C3HC4-type RING finger) family protein| contains Pfam domain, PF00097: Zinc finger, C3HC4 type (RING finger)</t>
  </si>
  <si>
    <t xml:space="preserve">254238_at</t>
  </si>
  <si>
    <t xml:space="preserve">At4g23540-&gt;expressed protein| probable membrane protein YPL012w, Saccharomyces cerevisiae, PIR2:S59681</t>
  </si>
  <si>
    <t xml:space="preserve">254919_at</t>
  </si>
  <si>
    <t xml:space="preserve">At4g11360-&gt;zinc finger (C3HC4-type RING finger) family protein (RHA1b)| identical to RING-H2 finger protein RHA1b (Arabidopsis thaliana) GI:3790567</t>
  </si>
  <si>
    <t xml:space="preserve">255381_at</t>
  </si>
  <si>
    <t xml:space="preserve">At4g03510-&gt;zinc finger (C3HC4-type RING finger) family protein (RMA1)| identical to RING zinc finger protein RMA1 gi:3164222</t>
  </si>
  <si>
    <t xml:space="preserve">256144_at</t>
  </si>
  <si>
    <t xml:space="preserve">At1g48630-&gt;guanine nucleotide-binding family protein / activated protein kinase C receptor, putative / RACK, putative| contains 7 WD-40 repeats (PF00400); very similar to guanine nucleotide-binding protein; activated protein kinase C receptor; RACK1 (GI:9</t>
  </si>
  <si>
    <t xml:space="preserve">256523_at</t>
  </si>
  <si>
    <t xml:space="preserve">At1g66070-&gt;translation initiation factor-related| similar to Eukaryotic translation initiation factor 3 subunit 1 (eIF-3 alpha) (eIF3 p35) (eIF3j) (Swiss-Prot:O75822) (Homo sapiens)</t>
  </si>
  <si>
    <t xml:space="preserve">258222_at</t>
  </si>
  <si>
    <t xml:space="preserve">At3g15680-&gt;zinc finger (Ran-binding) family protein| contains Pfam domain, PF00641: Zn-finger in Ran binding protein and others</t>
  </si>
  <si>
    <t xml:space="preserve">259982_at</t>
  </si>
  <si>
    <t xml:space="preserve">At1g76410-&gt;zinc finger (C3HC4-type RING finger) family protein| contains Pfam domain, PF00097: Zinc finger, C3HC4 type (RING finger)</t>
  </si>
  <si>
    <t xml:space="preserve">260753_at</t>
  </si>
  <si>
    <t xml:space="preserve">At1g49230-&gt;zinc finger (C3HC4-type RING finger) family protein| contains Pfam domain, PF00097: Zinc finger, C3HC4 type (RING finger)</t>
  </si>
  <si>
    <t xml:space="preserve">260770_at</t>
  </si>
  <si>
    <t xml:space="preserve">At1g49200-&gt;zinc finger (C3HC4-type RING finger) family protein| contains Pfam domain, PF00097: Zinc finger, C3HC4 type (RING finger)</t>
  </si>
  <si>
    <t xml:space="preserve">261055_at</t>
  </si>
  <si>
    <t xml:space="preserve">At1g01300-&gt;chloroplast nucleoid DNA binding protein, putative similar to chloroplast nucleoid DNA binding protein GB:BAA22813 GI:2541876 from [Nicotiana tabacum];supported by full-length cDNA: Ceres:7567.</t>
  </si>
  <si>
    <t xml:space="preserve">261927_at</t>
  </si>
  <si>
    <t xml:space="preserve">At1g22500-&gt;zinc finger (C3HC4-type RING finger) family protein| contains Pfam profile: PF00097: Zinc finger, C3HC4 type (RING finger)</t>
  </si>
  <si>
    <t xml:space="preserve">263039_at</t>
  </si>
  <si>
    <t xml:space="preserve">At1g23280-&gt;MAK16 protein-related| contains similarity to MAK16 protein SP:P10962 from (Saccharomyces cerevisiae)</t>
  </si>
  <si>
    <t xml:space="preserve">263901_at</t>
  </si>
  <si>
    <t xml:space="preserve">At2g36320-&gt;zinc finger (AN1-like) family protein| contains Pfam domain, PF01428: AN1-like Zinc finger</t>
  </si>
  <si>
    <t xml:space="preserve">265947_at</t>
  </si>
  <si>
    <t xml:space="preserve">At2g19540-&gt;transducin family protein / WD-40 repeat family protein| contains WD-40 repeats (PF00400); similar to Glutamate-rich WD repeat protein (GRWD) (SP:Q9BQ67)(Homo sapiens)</t>
  </si>
  <si>
    <t xml:space="preserve">267474_at</t>
  </si>
  <si>
    <t xml:space="preserve">At2g02740-&gt;transcription factor, putative| similar to DNA-binding protein p24 (Solanum tuberosum) GI:9651810, Plant Transcriptional Regulator Pbf-2 (Solanum tuberosum) (GI:21730639, GI:21730638, GI:21730640, GI:21730637)</t>
  </si>
  <si>
    <t xml:space="preserve">245387_at</t>
  </si>
  <si>
    <t xml:space="preserve">27.4</t>
  </si>
  <si>
    <t xml:space="preserve">RNA.RNA binding</t>
  </si>
  <si>
    <t xml:space="preserve">At4g17520-&gt;nuclear RNA-binding protein, putative| similar to nuclear RNA binding protein GI:6492264 from (Arabidopsis thaliana)</t>
  </si>
  <si>
    <t xml:space="preserve">247575_at</t>
  </si>
  <si>
    <t xml:space="preserve">At5g61030-&gt;RNA-binding protein, putative| similar to RNA-binding protein from (Solanum tuberosum) GI:15822705, (Nicotiana tabacum) GI:15822703, (Nicotiana sylvestris) GI:624925; contains InterPro entry IPR000504: RNA-binding region RNP-1 (RNA recognition</t>
  </si>
  <si>
    <t xml:space="preserve">248362_at</t>
  </si>
  <si>
    <t xml:space="preserve">At5g52470-&gt;fibrillarin 1 (FBR1) (FIB1) (SKIP7)| identical to fibrillarin 1 GI:9965653 from (Arabidopsis thaliana); C-terminus identical to SKP1 interacting partner 7 GI:10716959 from (Arabidopsis thaliana); contains Pfam domain PF01269: Fibrillarin</t>
  </si>
  <si>
    <t xml:space="preserve">248797_at</t>
  </si>
  <si>
    <t xml:space="preserve">At5g47210-&gt;nuclear RNA-binding protein, putative| similar to nuclear RNA binding protein GI:6492264 from (Arabidopsis thaliana)</t>
  </si>
  <si>
    <t xml:space="preserve">256890_at</t>
  </si>
  <si>
    <t xml:space="preserve">At3g23830-&gt;glycine-rich RNA-binding protein, putative| similar to Glycine-rich RNA-binding protein 2, mitochondrial precursor (AtGRP2) (Swiss-Prot:Q9SVM8) (Arabidopsis thaliana); contains Pfam profile: PF00076 RNA recognition motif. (a.k.a. RRM, RBD, or R</t>
  </si>
  <si>
    <t xml:space="preserve">259347_at</t>
  </si>
  <si>
    <t xml:space="preserve">At3g03920-&gt;Gar1 RNA-binding region family protein| contains Pfam profile PF04410: Gar1 protein RNA binding region</t>
  </si>
  <si>
    <t xml:space="preserve">261301_at</t>
  </si>
  <si>
    <t xml:space="preserve">At1g48570-&gt;zinc finger (Ran-binding) family protein| contains Pfam domain, PF00641: Zn-finger in Ran binding protein and others</t>
  </si>
  <si>
    <t xml:space="preserve">245518_at</t>
  </si>
  <si>
    <t xml:space="preserve">28.1</t>
  </si>
  <si>
    <t xml:space="preserve">DNA.synthesis/chromatin structure</t>
  </si>
  <si>
    <t xml:space="preserve">At4g15850-&gt;DEAD/DEAH box helicase, putative| similar to D-E-A-D box protein (Drosophila melanogaster) GI:499204; contains Pfam profiles PF00270: DEAD/DEAH box helicase, PF00271: Helicase conserved C-terminal domain</t>
  </si>
  <si>
    <t xml:space="preserve">247028_at</t>
  </si>
  <si>
    <t xml:space="preserve">At5g67100-&gt;DNA polymerase alpha 1</t>
  </si>
  <si>
    <t xml:space="preserve">247119_at</t>
  </si>
  <si>
    <t xml:space="preserve">At5g65900-&gt;DEAD/DEAH box helicase, putative| contains Pfam profiles PF00270:DEAD/DEAH box helicase and PF00271: Helicase conserved C-terminal domain; identical to cDNA RH27 helicase, partial GI:4033334</t>
  </si>
  <si>
    <t xml:space="preserve">247955_at</t>
  </si>
  <si>
    <t xml:space="preserve">At5g56950-&gt;nucleosome assembly protein</t>
  </si>
  <si>
    <t xml:space="preserve">248036_at</t>
  </si>
  <si>
    <t xml:space="preserve">At5g55920-&gt;nucleolar protein, putative| similar to SP|P46087 Proliferating-cell nucleolar antigen p120 (Proliferation-associated nucleolar protein p120) {Homo sapiens}, SP|P40991 Nucleolar protein NOP2 {Saccharomyces cerevisiae}; contains Pfam profile PF0</t>
  </si>
  <si>
    <t xml:space="preserve">248136_at</t>
  </si>
  <si>
    <t xml:space="preserve">At5g54910-&gt;DEAD/DEAH box helicase, putative|</t>
  </si>
  <si>
    <t xml:space="preserve">248891_at</t>
  </si>
  <si>
    <t xml:space="preserve">At5g46280-&gt;MCM3 homolog (emb|CAA03887.1)</t>
  </si>
  <si>
    <t xml:space="preserve">249276_at</t>
  </si>
  <si>
    <t xml:space="preserve">At5g41880-&gt;DNA polymerase alpha subunit IV (primase)-like protein</t>
  </si>
  <si>
    <t xml:space="preserve">250560_at</t>
  </si>
  <si>
    <t xml:space="preserve">At5g08020-&gt;replication factor A - like protein replication protein A1 (Os-RPA1), Oryza sativa, EMBL:AF009179</t>
  </si>
  <si>
    <t xml:space="preserve">250633_at</t>
  </si>
  <si>
    <t xml:space="preserve">At5g07460-&gt;peptide methionine sulfoxide reductase-like protein peptide methionine sulfoxide reductase (msr) - Arabidopsis thalina, EMBL:AJ133753</t>
  </si>
  <si>
    <t xml:space="preserve">251667_at</t>
  </si>
  <si>
    <t xml:space="preserve">At3g57150-&gt;dyskerin, putative / nucleolar protein NAP57, putative| similar to SP|P40615 Dyskerin (Nucleolar protein NAP57) {Rattus norvegicus}; contains Pfam profiles PF01509: TruB family pseudouridylate synthase (N terminal domain), PF01472: PUA domain;</t>
  </si>
  <si>
    <t xml:space="preserve">253975_at</t>
  </si>
  <si>
    <t xml:space="preserve">At4g26600-&gt;nucleolar protein, putative| similar to SP|P46087 Proliferating-cell nucleolar antigen p120 (Proliferation-associated nucleolar protein p120) {Homo sapiens}; contains Pfam profile PF01189: NOL1/NOP2/sun family</t>
  </si>
  <si>
    <t xml:space="preserve">255513_at</t>
  </si>
  <si>
    <t xml:space="preserve">At4g02060-&gt;PROLIFERA similar to S. cerevisiae MCM2-3-5 genes required for the initiation of DNA replication; supported by cDNA: gi_675490_gb_L39954.1_ATHPROLI</t>
  </si>
  <si>
    <t xml:space="preserve">255749_at</t>
  </si>
  <si>
    <t xml:space="preserve">At1g31970-&gt;DEAD/DEAH box helicase, putative| similar to p68 RNA helicase (Schizosaccharomyces pombe) GI:173419</t>
  </si>
  <si>
    <t xml:space="preserve">256797_at</t>
  </si>
  <si>
    <t xml:space="preserve">At3g18600-&gt;DEAD/DEAH box helicase, putative| non-consensus acceptor splice site AT at exon 2; similar to DEAD box helicase protein GB:NP_006764 from (Homo sapiens), contains Pfam profile: PF00270 DEAD/DEAH box helicase</t>
  </si>
  <si>
    <t xml:space="preserve">258701_at</t>
  </si>
  <si>
    <t xml:space="preserve">At3g09720-&gt;DEAD/DEAH box helicase, putative| similar to RNA helicase involved in rRNA processing GB:6321267 from (Saccharomyces cerevisiae)c, ontains DEAD and DEAH box domain</t>
  </si>
  <si>
    <t xml:space="preserve">260235_at</t>
  </si>
  <si>
    <t xml:space="preserve">At1g74560-&gt;putative SET protein, phospatase 2A inhibitor similar to SET protein, phospatase 2A inhibitor GB:Q01105 [Homo sapiens] (role in the mechanism of leukemogenesis: J Biol Chem 1994 Jan 21;269(3):2258-62); contains Pfam profile: PF00956 nucleosome</t>
  </si>
  <si>
    <t xml:space="preserve">261330_at</t>
  </si>
  <si>
    <t xml:space="preserve">At1g44900-&gt;DNA replication licensing factor, putative| similar to DNA replication licensing factor MCM2 from {Xenopus laevis} SP|P55861, SP|P49736 {Homo sapiens}; contains Pfam profile PF00493: MCM2/3/5 family</t>
  </si>
  <si>
    <t xml:space="preserve">261406_at</t>
  </si>
  <si>
    <t xml:space="preserve">At1g18800-&gt;unknown protein contains similarity to set protein GI:338038 from [Homo sapiens];supported by full-length cDNA: Ceres:27467.</t>
  </si>
  <si>
    <t xml:space="preserve">261810_at</t>
  </si>
  <si>
    <t xml:space="preserve">At1g08130-&gt;DNA ligase / polydeoxyribonucleotide synthase (ATP)| identical to SP|Q42572 DNA ligase (EC 6.5.1.1) (Polydeoxyribonucleotide synthase (ATP)) {Arabidopsis thaliana}; contains Pfam profiles: PF01068 ATP dependent DNA ligase domain, PF04679 ATP de</t>
  </si>
  <si>
    <t xml:space="preserve">262706_at</t>
  </si>
  <si>
    <t xml:space="preserve">At1g16280-&gt;DEAD/DEAH box helicase, putative| similar to gb|L13612 DEAD-box protein (dbp45A) from Drosophila melanogaster and is a member of PF|00270 DEAD/DEAH box helicase family</t>
  </si>
  <si>
    <t xml:space="preserve">263612_at</t>
  </si>
  <si>
    <t xml:space="preserve">At2g16440-&gt;putative CDC21 protein</t>
  </si>
  <si>
    <t xml:space="preserve">263679_at</t>
  </si>
  <si>
    <t xml:space="preserve">At1g59990-&gt;DEAD/DEAH box helicase, putative (RH22)| similar to RNA helicase GI:3776015 from (Arabidopsis thaliana); contains Pfam profiles PF00271: Helicase conserved C-terminal domain, PF00270: DEAD/DEAH box helicase; matches EST OAO811-2</t>
  </si>
  <si>
    <t xml:space="preserve">266076_at</t>
  </si>
  <si>
    <t xml:space="preserve">At2g40700-&gt;DEAD/DEAH box helicase, putative (RH17)| identical to GB:CAA09207, contains a DEAD/DEAH box family ATP-dependent helicas signature; identical to cDNA DEAD box RNA helicase, RH17 GI:3776008</t>
  </si>
  <si>
    <t xml:space="preserve">266572_at</t>
  </si>
  <si>
    <t xml:space="preserve">At2g23840-&gt;HNH endonuclease domain-containing protein| contains Pfam profile PF01844: HNH endonuclease</t>
  </si>
  <si>
    <t xml:space="preserve">266959_at</t>
  </si>
  <si>
    <t xml:space="preserve">At2g07690-&gt;putative DNA replication licensing factor, mcm5</t>
  </si>
  <si>
    <t xml:space="preserve">245750_at</t>
  </si>
  <si>
    <t xml:space="preserve">28.1.3</t>
  </si>
  <si>
    <t xml:space="preserve">DNA.synthesis/chromatin structure.histone</t>
  </si>
  <si>
    <t xml:space="preserve">At1g51060-&gt;histone H2A, putative similar to histone H2A GI:9758956 from [Arabidopsis thaliana]; supported by cDNA: gi_13877850_gb_AF370188.1_AF370188</t>
  </si>
  <si>
    <t xml:space="preserve">247192_at</t>
  </si>
  <si>
    <t xml:space="preserve">At5g65360-&gt;histone H3| identical to histone H3 from Zea mays SP|P05203, Medicago sativa GI:166384, Encephalartos altensteinii SP|P08903, Pisum sativum SP|P02300; contains Pfam profile PF00125 Core histone H2A/H2B/H3/H4</t>
  </si>
  <si>
    <t xml:space="preserve">250433_at</t>
  </si>
  <si>
    <t xml:space="preserve">At5g10400-&gt;histone H3| identical to several histone H3 proteins, including Zea mays SP|P05203, Medicago sativa GI:166384, Encephalartos altensteinii SP|P08903, Pisum sativum SP|P02300; contains Pfam profile PF00125 Core histone H2A/H2B/H3/H4</t>
  </si>
  <si>
    <t xml:space="preserve">250434_at</t>
  </si>
  <si>
    <t xml:space="preserve">At5g10390-&gt;histone H3| identical to histone H3 from Zea mays SP|P05203, Medicago sativa GI:166384, Encephalartos altensteinii SP|P08903, Pisum sativum SP|P02300; contains Pfam profile PF00125 Core histone H2A/H2B/H3/H4</t>
  </si>
  <si>
    <t xml:space="preserve">252562_s_at</t>
  </si>
  <si>
    <t xml:space="preserve">At3g46320,At3g45930 flag_XH2 -&gt;histone H4| nearly identical to histone H4 (Arabidopsis thaliana) GI:166740histone H4| identical to histone H4 from Lycopersicon esculentum GI:297150, Lolium temulentum SP|P02308, Acropora formosa GI:455652, Citrus jambhiri</t>
  </si>
  <si>
    <t xml:space="preserve">261411_at</t>
  </si>
  <si>
    <t xml:space="preserve">At1g07790-&gt;histone H2B identical to GB:CAA73156 from [Arabidopsis thaliana] (Plant Physiol. 115 (4), 1385-1395 (1997));supported by full-length cDNA: Ceres:8711.</t>
  </si>
  <si>
    <t xml:space="preserve">263264_at</t>
  </si>
  <si>
    <t xml:space="preserve">At2g38810-&gt;histone H2A  ; supported by full-length cDNA: Ceres: 8.</t>
  </si>
  <si>
    <t xml:space="preserve">264188_at</t>
  </si>
  <si>
    <t xml:space="preserve">At1g54690-&gt;histone H2A, putative| strong similarity to histone H2A GI:3204129 SP|O65759 from Cicer arietinum, Picea abies SP|P35063; contains Pfam profile PF00125 Core histone H2A/H2B/H3/H4</t>
  </si>
  <si>
    <t xml:space="preserve">264262_at</t>
  </si>
  <si>
    <t xml:space="preserve">At1g09200-&gt;histone H3| identical to histone H3 from Zea mays SP|P05203, Medicago sativa GI:166384, Encephalartos altensteinii SP|P08903, Pisum sativum SP|P02300; contains Pfam profile PF00125 Core histone H2A/H2B/H3/H4</t>
  </si>
  <si>
    <t xml:space="preserve">265817_at</t>
  </si>
  <si>
    <t xml:space="preserve">At2g18050-&gt;histone H1  ;supported by full-length cDNA: Ceres:112970.</t>
  </si>
  <si>
    <t xml:space="preserve">257237_at</t>
  </si>
  <si>
    <t xml:space="preserve">28.2</t>
  </si>
  <si>
    <t xml:space="preserve">DNA.repair</t>
  </si>
  <si>
    <t xml:space="preserve">At3g14890-&gt;DNA nick sensor, putative contains Pfam profile: PF00645 poly(ADP-ribose) polymerase and DNA-Ligase Zn-finger region (region acts as a DNA nick sensor) (3 copies at N-terminus)</t>
  </si>
  <si>
    <t xml:space="preserve">258966_at</t>
  </si>
  <si>
    <t xml:space="preserve">At3g10690-&gt;putative DNA gyrase subunit A similar to DNA gyrase A subunit GB:BAA10380 [Synechocystis sp]</t>
  </si>
  <si>
    <t xml:space="preserve">262708_at</t>
  </si>
  <si>
    <t xml:space="preserve">At1g16190-&gt;DNA repair protein RAD23, putative| similar to DNA repair by nucleotide excision (NER) RAD23 protein, isoform II GI:1914685 from (Daucus carota)</t>
  </si>
  <si>
    <t xml:space="preserve">247374_at</t>
  </si>
  <si>
    <t xml:space="preserve">28.99</t>
  </si>
  <si>
    <t xml:space="preserve">DNA.unspecified</t>
  </si>
  <si>
    <t xml:space="preserve">At5g63190-&gt;topoisomerase-like protein  ;supported by full-length cDNA: Ceres:19433.</t>
  </si>
  <si>
    <t xml:space="preserve">253566_at</t>
  </si>
  <si>
    <t xml:space="preserve">At4g31210-&gt;DNA topoisomerase like- protein Bacillus subtilis DNA Topoisomerase I; PID:G520753</t>
  </si>
  <si>
    <t xml:space="preserve">257037_at</t>
  </si>
  <si>
    <t xml:space="preserve">At3g19130-&gt;nuclear acid binding protein, putative similar to DNA binding protein ACBF GB:AAC49850 from [Nicotiana tabacum];supported by full-length cDNA: Ceres:118696.</t>
  </si>
  <si>
    <t xml:space="preserve">257211_at</t>
  </si>
  <si>
    <t xml:space="preserve">At3g15080-&gt;exonuclease, putative contains Pfam profile: PF00929 exonuclease;supported by full-length cDNA: Ceres:39883.</t>
  </si>
  <si>
    <t xml:space="preserve">259803_at</t>
  </si>
  <si>
    <t xml:space="preserve">At1g72150-&gt;SEC14 cytosolic factor family protein / phosphoglyceride transfer family protein| similar to SEC14-like protein 2 (Alpha-tocopherol associated protein) (TAP) (bTAP) (Fragment) (SP:P58875) {Bos taurus}; similar to GI:807956 from (Saccharomyces c</t>
  </si>
  <si>
    <t xml:space="preserve">264357_at</t>
  </si>
  <si>
    <t xml:space="preserve">At1g03360-&gt;exonuclease family protein| similar to Exosome complex exonuclease RRP4 (Ribosomal RNA processing protein 4)(SP:P38792) {Saccharomyces cerevisiae}</t>
  </si>
  <si>
    <t xml:space="preserve">264535_at</t>
  </si>
  <si>
    <t xml:space="preserve">At1g55690-&gt;SEC14 cytosolic factor family protein / phosphoglyceride transfer family protein| similar to similar to phosphatidylinositol transfer-like protein IV (GI:14486707) (Lotus japonicus) and Phosphatidylinositol Transfer Protein GB:2780955 GI:278095</t>
  </si>
  <si>
    <t xml:space="preserve">255887_at</t>
  </si>
  <si>
    <t xml:space="preserve">29.1</t>
  </si>
  <si>
    <t xml:space="preserve">protein.aa activation</t>
  </si>
  <si>
    <t xml:space="preserve">At1g20370-&gt;hypothetical protein contains Pfam profile: PF01416 tRNA pseudouridine synthase; supported by cDNA: gi_14334543_gb_AY035176.1_</t>
  </si>
  <si>
    <t xml:space="preserve">259069_at</t>
  </si>
  <si>
    <t xml:space="preserve">At3g11710-&gt;lysyl-tRNA synthetase identical to lysyl-tRNA synthetase; LysRS GB:AAD17333 [Arabidopsis thaliana]; supported by cDNA: gi_4325323_gb_AF125574.1_AF125574</t>
  </si>
  <si>
    <t xml:space="preserve">266057_at</t>
  </si>
  <si>
    <t xml:space="preserve">At2g40660-&gt;putative methionyl-tRNA synthetase  ; supported by cDNA: gi_14334467_gb_AY034925.1_</t>
  </si>
  <si>
    <t xml:space="preserve">258466_at</t>
  </si>
  <si>
    <t xml:space="preserve">29.2.1.1</t>
  </si>
  <si>
    <t xml:space="preserve">protein.synthesis.chloroplast/mito - plastid ribosomal protein.plastid</t>
  </si>
  <si>
    <t xml:space="preserve">At3g06040-&gt;hypothetical protein contains similarity to 50S ribosomal protein L12-C, chloroplast precursor GB:P36212 from [Arabidopsis thaliana]</t>
  </si>
  <si>
    <t xml:space="preserve">259678_at</t>
  </si>
  <si>
    <t xml:space="preserve">At1g77750-&gt;putative 30S ribosomal protein S13 similar to putative 30S ribosomal protein S13, chloroplast precursor GB:P42732 [Arabidopsis thaliana]</t>
  </si>
  <si>
    <t xml:space="preserve">253549_at</t>
  </si>
  <si>
    <t xml:space="preserve">29.2.1.2</t>
  </si>
  <si>
    <t xml:space="preserve">protein.synthesis.chloroplast/mito - plastid ribosomal protein.mitochondrial</t>
  </si>
  <si>
    <t xml:space="preserve">At4g30930-&gt;50S ribosomal protein L21, mitochondrial (RPL21M)| identical to SP|Q8L9A0 50S ribosomal protein L21, mitochondrial precursor {Arabidopsis thaliana}</t>
  </si>
  <si>
    <t xml:space="preserve">259196_at</t>
  </si>
  <si>
    <t xml:space="preserve">At3g03600-&gt;putative ribosomal protein S2 similar to putative ribosomal protein S2 GB:CAA74226 [Mitochondrion Triticum aestivum];supported by full-length cDNA: Ceres:105450.</t>
  </si>
  <si>
    <t xml:space="preserve">246266_at</t>
  </si>
  <si>
    <t xml:space="preserve">29.2.1.99</t>
  </si>
  <si>
    <t xml:space="preserve">protein.synthesis.chloroplast/mito - plastid ribosomal protein.unknown</t>
  </si>
  <si>
    <t xml:space="preserve">At1g31817-&gt;30S ribosomal protein S11, putative contains Pfam profile: PF00411: Ribosomal protein S11; supported by full-length cDNA: Ceres: 36981.</t>
  </si>
  <si>
    <t xml:space="preserve">249742_at</t>
  </si>
  <si>
    <t xml:space="preserve">At5g24490-&gt;putative protein contains similarity to ribosomal protein 30S subunit; supported by cDNA: gi_13877770_gb_AF370148.1_AF370148</t>
  </si>
  <si>
    <t xml:space="preserve">252287_at</t>
  </si>
  <si>
    <t xml:space="preserve">At3g49080-&gt;30S ribosomal protein S9 -like similar to 30S ribosomal proteins</t>
  </si>
  <si>
    <t xml:space="preserve">262880_at</t>
  </si>
  <si>
    <t xml:space="preserve">At1g64880-&gt;hypothetical protein contains similarity to 30S ribosomal protein S5 GI:6969105 from [Campylobacter jejuni]; supported by cDNA: gi_14334893_gb_AY035120.1_</t>
  </si>
  <si>
    <t xml:space="preserve">245355_at</t>
  </si>
  <si>
    <t xml:space="preserve">29.2.2</t>
  </si>
  <si>
    <t xml:space="preserve">protein.synthesis.misc ribososomal protein</t>
  </si>
  <si>
    <t xml:space="preserve">At4g17390-&gt;60S ribosomal protein L15 homolog ;supported by full-length cDNA: Ceres:31538.</t>
  </si>
  <si>
    <t xml:space="preserve">245512_at</t>
  </si>
  <si>
    <t xml:space="preserve">At4g15770-&gt;60S ribosome subunit biogenesis protein, putative| contains similarity to 60S ribosome subunit biogenesis protein NIP7 (Swiss-Prot:Q08962) (Saccharomyces cerevisiae)</t>
  </si>
  <si>
    <t xml:space="preserve">245886_at</t>
  </si>
  <si>
    <t xml:space="preserve">At5g09510-&gt;ribosomal protein S15-like ribosomal protein S15 - Arabidopsis thaliana, EMBL:Z23161;supported by full-length cDNA: Ceres:164.</t>
  </si>
  <si>
    <t xml:space="preserve">246210_at</t>
  </si>
  <si>
    <t xml:space="preserve">At4g36420-&gt;ribosomal protein ; supported by cDNA: gi_15450414_gb_AY052308.1_</t>
  </si>
  <si>
    <t xml:space="preserve">246503_at</t>
  </si>
  <si>
    <t xml:space="preserve">At5g16130-&gt;40S ribosomal protein S7-like 40S ribosomal protein S7 homolog - Brassica oleracea, EMBL:AF144752;supported by full-length cDNA: Ceres:23518.</t>
  </si>
  <si>
    <t xml:space="preserve">246527_at</t>
  </si>
  <si>
    <t xml:space="preserve">At5g15750-&gt;ribosomal protein-like 40S RIBOSOMAL PROTEINs - different species;supported by full-length cDNA: Ceres:25543.</t>
  </si>
  <si>
    <t xml:space="preserve">247010_at</t>
  </si>
  <si>
    <t xml:space="preserve">At5g67510-&gt;60S ribosomal protein L26  ;supported by full-length cDNA: Ceres:2561.</t>
  </si>
  <si>
    <t xml:space="preserve">247566_at</t>
  </si>
  <si>
    <t xml:space="preserve">At5g61170-&gt;40S ribsomal protein S19 - like 40S ribsomal protein S19, Oryza sativa, SWISSPROT:RS19_ORYSA</t>
  </si>
  <si>
    <t xml:space="preserve">247584_at</t>
  </si>
  <si>
    <t xml:space="preserve">At5g60670-&gt;60S ribosomal protein L12 - like 60S RIBOSOMAL PROTEIN L12 (like), Arabidopsis thaliana, PIR:T45883;supported by full-length cDNA: Ceres:42276.</t>
  </si>
  <si>
    <t xml:space="preserve">247654_at</t>
  </si>
  <si>
    <t xml:space="preserve">At5g59850-&gt;cytoplasmic ribosomal protein S15a - like cytoplasmic ribosomal protein S15a, Arabidopsis thaliana, EMBL:ATAF1412;supported by full-length cDNA: Ceres:36757.</t>
  </si>
  <si>
    <t xml:space="preserve">247900_at</t>
  </si>
  <si>
    <t xml:space="preserve">At5g57290-&gt;60S acidic ribosomal protein P3  ; supported by full-length cDNA: Ceres: 8695.</t>
  </si>
  <si>
    <t xml:space="preserve">249466_at</t>
  </si>
  <si>
    <t xml:space="preserve">At5g39740-&gt;ribosomal protein L5 - like ribosomal protein L5, rice</t>
  </si>
  <si>
    <t xml:space="preserve">249975_s_at</t>
  </si>
  <si>
    <t xml:space="preserve">At3g06320,At5g18790 flag_XH2 -&gt;ribosomal protein L33 family protein similar to 50S ribosomal protein L33 GB:Q9ZC89 [Rickettsia prowazekii]ribosomal protein L33 - like ribosomal protein L33, Rickettsia prowazekii, PIR:E71650</t>
  </si>
  <si>
    <t xml:space="preserve">250973_at</t>
  </si>
  <si>
    <t xml:space="preserve">At5g02870-&gt;60S ribosomal protein - like 60S roibosomal protein L4, Arabidopsis thaliana, EMBL:CAA79104; supported by cDNA: gi_15450797_gb_AY054479.1_</t>
  </si>
  <si>
    <t xml:space="preserve">251007_at</t>
  </si>
  <si>
    <t xml:space="preserve">At5g02610-&gt;ribosomal protein L35 - like ribosomal protein L35- cytosolic, Arabidopsis thaliana, PIR:T00549;supported by full-length cDNA: Ceres:14525.</t>
  </si>
  <si>
    <t xml:space="preserve">251538_at</t>
  </si>
  <si>
    <t xml:space="preserve">At3g58660-&gt;60S ribosomal protein-related| contains weak similarity to 60S ribosomal protein L10A (CSA-19) (NEDD-6) (Swiss-Prot:P53026) (Mus musculus)</t>
  </si>
  <si>
    <t xml:space="preserve">251552_at</t>
  </si>
  <si>
    <t xml:space="preserve">At3g58700-&gt;ribosomal protein L11 -like ribosomal protein L11, cytosolic, Arabidopsis thaliana, PIR:S49033;supported by full-length cDNA: Ceres:14042.</t>
  </si>
  <si>
    <t xml:space="preserve">251638_at</t>
  </si>
  <si>
    <t xml:space="preserve">At3g57490-&gt;40S ribosomal protein S2 homolog 40S ribosomal protein S2 - Arabidopsis thaliana, SWISSPROT:RS2_ARATH;supported by full-length cDNA: Ceres:101250.</t>
  </si>
  <si>
    <t xml:space="preserve">251783_at</t>
  </si>
  <si>
    <t xml:space="preserve">At3g55280-&gt;ribosomal L23a - like protein various ribosomal L23a proteins;supported by full-length cDNA: Ceres:17531.</t>
  </si>
  <si>
    <t xml:space="preserve">251938_at</t>
  </si>
  <si>
    <t xml:space="preserve">At3g53430-&gt;60S RIBOSOMAL PROTEIN L12 -like 60S RIBOSOMAL PROTEIN L12, Prunus armeniaca, SWISSPROT:RL12_PRUAR</t>
  </si>
  <si>
    <t xml:space="preserve">252055_at</t>
  </si>
  <si>
    <t xml:space="preserve">At3g52580-&gt;putative ribosomal protein S14 ribosomal protein S14 -Zea mays,PIR2:A30097;supported by full-length cDNA: Ceres:9716.</t>
  </si>
  <si>
    <t xml:space="preserve">252294_at</t>
  </si>
  <si>
    <t xml:space="preserve">At3g49010-&gt;60S ribosomal protein L13, BBC1 protein  ;supported by full-length cDNA: Ceres:12182.</t>
  </si>
  <si>
    <t xml:space="preserve">252297_at</t>
  </si>
  <si>
    <t xml:space="preserve">At3g48930-&gt;cytosolic ribosomal protein S11  ;supported by full-length cDNA: Ceres:40559.</t>
  </si>
  <si>
    <t xml:space="preserve">252413_at</t>
  </si>
  <si>
    <t xml:space="preserve">At3g47370-&gt;40S ribosomal protein S20-like protein 40S RIBOSOMAL PROTEIN S20 - ARABIDOPSIS THALIANA,PID:g1350956;supported by full-length cDNA: Ceres:8700.</t>
  </si>
  <si>
    <t xml:space="preserve">252643_at</t>
  </si>
  <si>
    <t xml:space="preserve">At3g44590-&gt;acidic ribosomal protein P2 -like acidic ribosomal protein P2, maize,  PIR:S54179</t>
  </si>
  <si>
    <t xml:space="preserve">253058_at</t>
  </si>
  <si>
    <t xml:space="preserve">At4g37660-&gt;ribosomal - like protein ribosomal protein L12, Liberobacter africanum, U09675;supported by full-length cDNA: Ceres:41011.</t>
  </si>
  <si>
    <t xml:space="preserve">253202_at</t>
  </si>
  <si>
    <t xml:space="preserve">At4g34555-&gt;40S ribosomal protein S25, putative|</t>
  </si>
  <si>
    <t xml:space="preserve">253487_at</t>
  </si>
  <si>
    <t xml:space="preserve">At4g31700-&gt;ribosomal protein S6 - like ribosomal protein S6, Arabidopsis thaliana, PID:g2662469; supported by cDNA: gi_15292738_gb_AY050803.1_</t>
  </si>
  <si>
    <t xml:space="preserve">253598_at</t>
  </si>
  <si>
    <t xml:space="preserve">At4g30800-&gt;ribosomal protein S11 - like ribosomal protein S11, Arabidopsis thaliana,PIR2:C35542; supported by cDNA: gi_15028244_gb_AY046037.1_</t>
  </si>
  <si>
    <t xml:space="preserve">254030_at</t>
  </si>
  <si>
    <t xml:space="preserve">At4g25890-&gt;putative acidic ribosomal protein acidic ribosomal protein P3a - maize, PIR2:T02037</t>
  </si>
  <si>
    <t xml:space="preserve">254763_at</t>
  </si>
  <si>
    <t xml:space="preserve">At4g13170-&gt;ribosomal protein L13a like protein ribosomal protein L13a -Lupinus luteus,PID:e1237871; supported by cDNA: gi_15529277_gb_AY052263.1_</t>
  </si>
  <si>
    <t xml:space="preserve">254831_at</t>
  </si>
  <si>
    <t xml:space="preserve">At4g12600-&gt;Ribosomal protein L7Ae -like various L7Ae ribosomal proteins; supported by full-length cDNA: Ceres: 33381.</t>
  </si>
  <si>
    <t xml:space="preserve">254980_at</t>
  </si>
  <si>
    <t xml:space="preserve">At4g10450-&gt;putative ribosomal protein L9, cytosolic ribosomal protein L9, cytosolic - garden pea, PIR2:S19978;supported by full-length cDNA: Ceres:21228.</t>
  </si>
  <si>
    <t xml:space="preserve">255776_at</t>
  </si>
  <si>
    <t xml:space="preserve">At1g18540-&gt;60S ribosomal protein L6, putative similar to 60S ribosomal protein L6 GI:7208784 from [Cicer arietinum];supported by full-length cDNA: Ceres:573.</t>
  </si>
  <si>
    <t xml:space="preserve">255819_s_at</t>
  </si>
  <si>
    <t xml:space="preserve">At2g40510,At2g40590 flag_XH2 -&gt;40S ribosomal protein S26 (RPS26A)|40S ribosomal protein S26</t>
  </si>
  <si>
    <t xml:space="preserve">255977_at</t>
  </si>
  <si>
    <t xml:space="preserve">At1g34030-&gt;ribosomal protein S18, putative similar to ribosomal protein S18 GI:38422 from [Homo sapiens]; supported by cDNA: Ceres:27800</t>
  </si>
  <si>
    <t xml:space="preserve">256065_at</t>
  </si>
  <si>
    <t xml:space="preserve">At1g07070-&gt;ribosomal protein, putative similar to ribosomal protein L35a GI:57118 from [Rattus norvegicus]; supported by full-length cDNA: Ceres: 2778.</t>
  </si>
  <si>
    <t xml:space="preserve">256253_at</t>
  </si>
  <si>
    <t xml:space="preserve">At3g11250-&gt;60S acidic ribosomal protein, putative similar to 60S acidic ribosomal protein P0 GI:2088654 [Arabidopsis thaliana];supported by full-length cDNA: Ceres:38036.</t>
  </si>
  <si>
    <t xml:space="preserve">257906_at</t>
  </si>
  <si>
    <t xml:space="preserve">At3g25520-&gt;ribosomal protein, putative similar to 60S ribosomal protein L5 GB:P49625 from [Oryza sativa];supported by full-length cDNA: Ceres:32753.</t>
  </si>
  <si>
    <t xml:space="preserve">258284_at</t>
  </si>
  <si>
    <t xml:space="preserve">At3g16080-&gt;putative ribosomal protein similar to ribosomal protein L37 GB:BAA04888 from [Homo sapiens];supported by full-length cDNA: Ceres:14710.</t>
  </si>
  <si>
    <t xml:space="preserve">258296_at</t>
  </si>
  <si>
    <t xml:space="preserve">At3g23390-&gt;putative ribosomal protein similar to ribosomal protein L41 GB:AAA34366 from [Candida maltosa]; supported by full-length cDNA: Ceres: 13557.</t>
  </si>
  <si>
    <t xml:space="preserve">258410_at</t>
  </si>
  <si>
    <t xml:space="preserve">At3g16780-&gt;putative ribosomal protein similar to ribosomal protein L19 GB:CAA45090 from [Homo sapiens];supported by full-length cDNA: Ceres:27978.</t>
  </si>
  <si>
    <t xml:space="preserve">258454_at</t>
  </si>
  <si>
    <t xml:space="preserve">At3g22300-&gt;putative 40S ribosomal protein S10 similar to 40S RIBOSOMAL PROTEIN S10 GB:P42797 from [Arabidopsis thaliana];supported by full-length cDNA: Ceres:109598.</t>
  </si>
  <si>
    <t xml:space="preserve">258521_at</t>
  </si>
  <si>
    <t xml:space="preserve">At3g06680-&gt;ribosomal protein L29, putative similar to 60S ribosomal protein L29 GB:P25886 from [Rattus norvegicus]</t>
  </si>
  <si>
    <t xml:space="preserve">258532_at</t>
  </si>
  <si>
    <t xml:space="preserve">At3g06700-&gt;ribosomal protein L29, putative similar to ribosomal protein L29 GI:7959366 (Panax ginseng);supported by full-length cDNA: Ceres:315.</t>
  </si>
  <si>
    <t xml:space="preserve">258837_at</t>
  </si>
  <si>
    <t xml:space="preserve">At3g07110-&gt;putative 60S ribosomal protein L13A similar to ribosomal protein L13A GB:O49885 [Lupinus luteus]; supported by cDNA: gi_13358230_gb_AF325041.2_AF325041</t>
  </si>
  <si>
    <t xml:space="preserve">258900_at</t>
  </si>
  <si>
    <t xml:space="preserve">At3g05590-&gt;putative 60S ribosomal protein L18 similar to GB:P42791; supported by cDNA: gi_14335089_gb_AY037224.1_</t>
  </si>
  <si>
    <t xml:space="preserve">258922_at</t>
  </si>
  <si>
    <t xml:space="preserve">At3g10610-&gt;putative 40S ribosomal protein S17 similar to 40S ribosomal protein S17 GB:AAD50774 [Lycopersicon esculentum];supported by full-length cDNA: Ceres:4775.</t>
  </si>
  <si>
    <t xml:space="preserve">259096_at</t>
  </si>
  <si>
    <t xml:space="preserve">At3g04840-&gt;putative 40S ribosomal protein S3A (S phase specific) similar to 40S ribosomal protein S3A (S phase specific protein GBIS289) GB:P49396 [Brassica rapa];supported by full-length cDNA: Ceres:18185.</t>
  </si>
  <si>
    <t xml:space="preserve">259112_at</t>
  </si>
  <si>
    <t xml:space="preserve">At3g05560-&gt;putative 60S ribosomal protein  L22 similar to 60S ribosomal protein  L22 GB:AAF02883; supported by full-length cDNA: Ceres: 8244.</t>
  </si>
  <si>
    <t xml:space="preserve">260026_at</t>
  </si>
  <si>
    <t xml:space="preserve">At1g29970-&gt;60S ribosomal protein L18A, putative similar to GI:3128228 from [Arabidopsis thaliana] (Nature 402 (6763), 761-768 (1999));supported by full-length cDNA: Ceres:4898.</t>
  </si>
  <si>
    <t xml:space="preserve">260426_at</t>
  </si>
  <si>
    <t xml:space="preserve">At1g72370-&gt;putative 40S ribosomal protein SA (laminin receptor-like protein) identical to laminin receptor-like protein GB:U01955 [Arabidopsis thaliana];supported by full-length cDNA: Ceres:40091.</t>
  </si>
  <si>
    <t xml:space="preserve">261362_s_at</t>
  </si>
  <si>
    <t xml:space="preserve">At1g41880,At3g55750 flag_XH2 -&gt;ribosomal protein identical to GB:CAB81600 from [Arabidopsis thaliana];supported by full-length cDNA: Ceres:1097.60S ribosomal protein L35a (RPL35aD)| ribosomal protein L35a.e.c15, Saccharomyces cerevisiae, PIR:S44069</t>
  </si>
  <si>
    <t xml:space="preserve">261911_at</t>
  </si>
  <si>
    <t xml:space="preserve">At1g80750-&gt;ribosomal protein L7, putative similar to ribosomal protein L7 GB:AAA03081 GI:307388 from [Homo sapiens]</t>
  </si>
  <si>
    <t xml:space="preserve">262594_at</t>
  </si>
  <si>
    <t xml:space="preserve">At1g15250-&gt;putative 60s ribosomal protein L37 almost identical to GB:Q43292;supported by full-length cDNA: Ceres:11912.</t>
  </si>
  <si>
    <t xml:space="preserve">262985_s_at</t>
  </si>
  <si>
    <t xml:space="preserve">At1g70600,At1g23290 flag_XH2 -&gt;60S ribosomal protein L27A (RPL27aC)| identical to 60S ribosomal protein L27A GB:P49637 (Arabidopsis thaliana)60s ribosomal protein l27a. similar to 60S RIBOSOMAL PROTEIN L27A GB:P49637 GI:1710530 from [Arabidopsis thaliana]</t>
  </si>
  <si>
    <t xml:space="preserve">263372_at</t>
  </si>
  <si>
    <t xml:space="preserve">At2g20450-&gt;60S ribosomal protein L14  ;supported by full-length cDNA: Ceres:15198.</t>
  </si>
  <si>
    <t xml:space="preserve">263519_at</t>
  </si>
  <si>
    <t xml:space="preserve">At2g21580-&gt;40S ribosomal protein S25  ; supported by cDNA: gi_15081637_gb_AY048211.1_</t>
  </si>
  <si>
    <t xml:space="preserve">263691_at</t>
  </si>
  <si>
    <t xml:space="preserve">At1g26880-&gt;60s ribosomal protein L34 identical to GB:Q42351, location of EST 105E2T7, gb|T22624;supported by full-length cDNA: Ceres:7182.</t>
  </si>
  <si>
    <t xml:space="preserve">264233_at</t>
  </si>
  <si>
    <t xml:space="preserve">At1g67430-&gt;ribosomal protein, putative similar to ribosomal protein GI:19101 from [Hordeum vulgare]; supported by cDNA: gi_14596148_gb_AY042862.1_</t>
  </si>
  <si>
    <t xml:space="preserve">264438_at</t>
  </si>
  <si>
    <t xml:space="preserve">At1g27400-&gt;putative 60S ribosomal protein L17 similar to GB:P51413 from [Arabidopsis thaliana]; similar to ESTs gb|L33542 and gb|AA660016;supported by full-length cDNA: Ceres:749.</t>
  </si>
  <si>
    <t xml:space="preserve">264679_s_at</t>
  </si>
  <si>
    <t xml:space="preserve">At1g09690,At1g09590 flag_XH2 -&gt;putative 60S ribosomal protein L21 Similar to ribosomal protein L21 (gb|L38826). ESTs gb|AA395597,gb|ATTS5197 come from this gene; supported by cDNA: gi_16649106_gb_AY059923.1_60S ribosomal protein L21 (RPL21A)| Similar to L</t>
  </si>
  <si>
    <t xml:space="preserve">265032_at</t>
  </si>
  <si>
    <t xml:space="preserve">At1g61580-&gt;ribosomal protein identical to ribosomal protein GI:806279 from [Arabidopsis thaliana]</t>
  </si>
  <si>
    <t xml:space="preserve">265210_at</t>
  </si>
  <si>
    <t xml:space="preserve">At2g36620-&gt;60S ribosomal protein L24  ;supported by full-length cDNA: Ceres:14564.</t>
  </si>
  <si>
    <t xml:space="preserve">265671_at</t>
  </si>
  <si>
    <t xml:space="preserve">At2g32060-&gt;40S ribosomal protein S12  ;supported by full-length cDNA: Ceres:13453.</t>
  </si>
  <si>
    <t xml:space="preserve">265730_at</t>
  </si>
  <si>
    <t xml:space="preserve">At2g32220-&gt;60S ribosomal protein L27</t>
  </si>
  <si>
    <t xml:space="preserve">266256_at</t>
  </si>
  <si>
    <t xml:space="preserve">At2g27710-&gt;60S acidic ribosomal protein P2  ;supported by full-length cDNA: Ceres:36076.</t>
  </si>
  <si>
    <t xml:space="preserve">266684_at</t>
  </si>
  <si>
    <t xml:space="preserve">At2g19720-&gt;40S ribosomal protein S15A</t>
  </si>
  <si>
    <t xml:space="preserve">266705_at</t>
  </si>
  <si>
    <t xml:space="preserve">At2g19750-&gt;40S ribosomal protein S30  ; supported by cDNA: gi_16974466_gb_AY061910.1_</t>
  </si>
  <si>
    <t xml:space="preserve">266822_at</t>
  </si>
  <si>
    <t xml:space="preserve">At2g44860-&gt;60S ribosomal protein L30  ;supported by full-length cDNA: Ceres:34564.</t>
  </si>
  <si>
    <t xml:space="preserve">266980_at</t>
  </si>
  <si>
    <t xml:space="preserve">At2g39390-&gt;60S ribosomal protein L35  ;supported by full-length cDNA: Ceres:11583.</t>
  </si>
  <si>
    <t xml:space="preserve">266981_at</t>
  </si>
  <si>
    <t xml:space="preserve">At2g39460-&gt;60S ribosomal protein L23A identical to GB:AF034694;supported by full-length cDNA: Ceres:22479.</t>
  </si>
  <si>
    <t xml:space="preserve">267174_at</t>
  </si>
  <si>
    <t xml:space="preserve">At2g37600-&gt;60S ribosomal protein L36  ;supported by full-length cDNA: Ceres:23114.</t>
  </si>
  <si>
    <t xml:space="preserve">267213_at</t>
  </si>
  <si>
    <t xml:space="preserve">At2g44120-&gt;60S ribosomal protein L7  ;supported by full-length cDNA: Ceres:36813.</t>
  </si>
  <si>
    <t xml:space="preserve">267507_at</t>
  </si>
  <si>
    <t xml:space="preserve">At2g45710-&gt;putative ribosomal protein S27  ;supported by full-length cDNA: Ceres:18662.</t>
  </si>
  <si>
    <t xml:space="preserve">249712_at</t>
  </si>
  <si>
    <t xml:space="preserve">29.2.3</t>
  </si>
  <si>
    <t xml:space="preserve">protein.synthesis.initiation</t>
  </si>
  <si>
    <t xml:space="preserve">At5g35620-&gt;eIF4Eiso protein (emb|CAA71579.1)  ;supported by full-length cDNA: Ceres:23770.</t>
  </si>
  <si>
    <t xml:space="preserve">250033_at</t>
  </si>
  <si>
    <t xml:space="preserve">At5g18110-&gt;eukaryotic cap-binding protein (gb|AAC17220.1)  ; supported by cDNA: gi_3108208_gb_AF028809.1_AF028809</t>
  </si>
  <si>
    <t xml:space="preserve">250779_at</t>
  </si>
  <si>
    <t xml:space="preserve">At5g05470-&gt;eukaryotic translation initiation factor 2 alpha subunit-like protein  ; supported by cDNA: gi_13358180_gb_AF324988.2_AF324988</t>
  </si>
  <si>
    <t xml:space="preserve">254438_at</t>
  </si>
  <si>
    <t xml:space="preserve">At4g20980-&gt;translation initiation factor eIF3 - like protein translation initiation factor eIF3 p66 subunit, Homo sapiens, PID:g2351378</t>
  </si>
  <si>
    <t xml:space="preserve">254654_at</t>
  </si>
  <si>
    <t xml:space="preserve">At4g18040-&gt;translation initiation factor eIF4E  ;supported by full-length cDNA: Ceres:25447.</t>
  </si>
  <si>
    <t xml:space="preserve">259891_at</t>
  </si>
  <si>
    <t xml:space="preserve">At1g72730-&gt;eukaryotic translation initiation factor 4A, putative / eIF-4A, putative| similar to Eukaryotic initiation factor 4A-10 GB:P41382 (Nicotiana tabacum); identical to (putative) RNA helicase GB:CAA09211 (Arabidopsis thaliana) (Nucleic Acids Res. 2</t>
  </si>
  <si>
    <t xml:space="preserve">264327_at</t>
  </si>
  <si>
    <t xml:space="preserve">At1g04170-&gt;putative translation initiation factor eIF-2, gamma subunit similar to gb|U37354 from S. pombe. ESTs gb|T41979, gb|N37284 and gb|N37529 come from this gene;supported by full-length cDNA: Ceres:37699.</t>
  </si>
  <si>
    <t xml:space="preserve">265147_at</t>
  </si>
  <si>
    <t xml:space="preserve">At1g51380-&gt;eukaryotic translation initiation factor 4A, putative / eIF-4A, putative|</t>
  </si>
  <si>
    <t xml:space="preserve">266567_at</t>
  </si>
  <si>
    <t xml:space="preserve">At2g24050-&gt;putative eukaryotic initiation factor 4, eIF4</t>
  </si>
  <si>
    <t xml:space="preserve">250304_at</t>
  </si>
  <si>
    <t xml:space="preserve">29.2.4</t>
  </si>
  <si>
    <t xml:space="preserve">protein.synthesis.elongation</t>
  </si>
  <si>
    <t xml:space="preserve">At5g12110-&gt;elongation factor 1B alpha-subunit (emb|CAB64729.1)</t>
  </si>
  <si>
    <t xml:space="preserve">254932_at</t>
  </si>
  <si>
    <t xml:space="preserve">At4g11120-&gt;putative translation elongation factor ts elongation factor ts (tsf) RP087 - Rickettsia prowazekii, PIR2:F71717</t>
  </si>
  <si>
    <t xml:space="preserve">254981_at</t>
  </si>
  <si>
    <t xml:space="preserve">At4g10480-&gt;putative alpha NAC stong similarity to Nascent polypeptide associated complex alpha chain - human, PIR2:S49326; supported by cDNA: gi_15027908_gb_AY045811.1_</t>
  </si>
  <si>
    <t xml:space="preserve">255455_at</t>
  </si>
  <si>
    <t xml:space="preserve">At4g02930-&gt;mitochondrial elongation factor Tu</t>
  </si>
  <si>
    <t xml:space="preserve">266127_s_at</t>
  </si>
  <si>
    <t xml:space="preserve">At1g45332,At2g45030 flag_XH2 -&gt;mitochondrial elongation factor, putative| similar to mitochondrial elongation factor GI:3917 from (Saccharomyces cerevisiae)putative mitochondrial translation elongation factor G</t>
  </si>
  <si>
    <t xml:space="preserve">246070_at</t>
  </si>
  <si>
    <t xml:space="preserve">29.2.99</t>
  </si>
  <si>
    <t xml:space="preserve">protein.synthesis.misc</t>
  </si>
  <si>
    <t xml:space="preserve">At5g20160-&gt;ribosomal protein L7Ae-like NHP2/RS6 FAMILY PROTEIN YEL026W HOMOLOG - Homo sapiens, EMBL:D50420;supported by full-length cDNA: Ceres:30288.</t>
  </si>
  <si>
    <t xml:space="preserve">247249_at</t>
  </si>
  <si>
    <t xml:space="preserve">At5g64670-&gt;putative protein similar to unknown protein (ref|NP_014115.1);supported by full-length cDNA: Ceres:14033.</t>
  </si>
  <si>
    <t xml:space="preserve">250546_at</t>
  </si>
  <si>
    <t xml:space="preserve">At5g08180-&gt;nhp2-like protein high mobility group-like nuclear protein 2 (nhp2) - Saccharomyces cerevisiae; supported by cDNA: gi_14190414_gb_AF378885.1_AF378885</t>
  </si>
  <si>
    <t xml:space="preserve">252850_at</t>
  </si>
  <si>
    <t xml:space="preserve">At4g39880-&gt;putative protein  ;supported by full-length cDNA: Ceres:20457.</t>
  </si>
  <si>
    <t xml:space="preserve">253728_at</t>
  </si>
  <si>
    <t xml:space="preserve">At4g29410-&gt;putative protein unknown protein chromosome II BAC F6F22 - Arabidopsis thaliana,PID:g3687251; supported by full-length cDNA: Ceres: 5426.</t>
  </si>
  <si>
    <t xml:space="preserve">254355_at</t>
  </si>
  <si>
    <t xml:space="preserve">At4g22380-&gt;Ribosomal protein L7Ae - like NHP2/RS6 FAMILY PROTEIN, Homo sapiens, PID:g4826860</t>
  </si>
  <si>
    <t xml:space="preserve">248021_at</t>
  </si>
  <si>
    <t xml:space="preserve">29.3</t>
  </si>
  <si>
    <t xml:space="preserve">protein.targeting</t>
  </si>
  <si>
    <t xml:space="preserve">At5g56500-&gt;RuBisCO subunit binding-protein beta subunit precursor; chaperonin, 60 kDa</t>
  </si>
  <si>
    <t xml:space="preserve">248512_at</t>
  </si>
  <si>
    <t xml:space="preserve">At5g50460-&gt;protein translocation complex Sec61 gamma chain (pir |T05513) ; supported by cDNA: gi_13877812_gb_AF370169.1_AF370169</t>
  </si>
  <si>
    <t xml:space="preserve">249067_at</t>
  </si>
  <si>
    <t xml:space="preserve">At5g43960-&gt;nuclear transport factor 2 (NTF2) family protein / RNA recognition motif (RRM)-containing protein| contains Pfam profiles PF02136: Nuclear transport factor 2 (NTF2) domain, PF00076: RNA recognition motif. (a.k.a. RRM, RBD, or RNP domain)</t>
  </si>
  <si>
    <t xml:space="preserve">249354_at</t>
  </si>
  <si>
    <t xml:space="preserve">At5g40480-&gt;nuclear pore protein -like nuclear pore protein gp210 precursor, rat, PIR:S04921</t>
  </si>
  <si>
    <t xml:space="preserve">251678_at</t>
  </si>
  <si>
    <t xml:space="preserve">At3g56990-&gt;putative protein conserved hypothetical protein SPCC330.09 - Schizosaccharomyces pombe, PIR:T41319</t>
  </si>
  <si>
    <t xml:space="preserve">253358_at</t>
  </si>
  <si>
    <t xml:space="preserve">At4g32940-&gt;gamma-VPE (vacuolar processing enzyme)  ; supported by cDNA: gi_13877794_gb_AF370160.1_AF370160</t>
  </si>
  <si>
    <t xml:space="preserve">256070_at</t>
  </si>
  <si>
    <t xml:space="preserve">At1g13730-&gt;nuclear transport factor 2 (NTF2) family protein / RNA recognition motif (RRM)-containing protein| contains Pfam profiles PF02136: Nuclear transport factor 2 (NTF2) domain, PF00076: RNA recognition motif (a.k.a. RRM, RBD, or RNP domain)</t>
  </si>
  <si>
    <t xml:space="preserve">259593_at</t>
  </si>
  <si>
    <t xml:space="preserve">At1g27970-&gt;nuclear transport factor 2, putative similar to nuclear transport factor 2 (NTF2) [Oryza sativa] GI:5360221; supported by full-length cDNA: Ceres: 27366.</t>
  </si>
  <si>
    <t xml:space="preserve">265187_at</t>
  </si>
  <si>
    <t xml:space="preserve">At1g23490-&gt;putative ADP-ribosylation factor  ; supported by cDNA: gi_13926231_gb_AF372875.1_AF372875</t>
  </si>
  <si>
    <t xml:space="preserve">29.4</t>
  </si>
  <si>
    <t xml:space="preserve">protein.postranslational modification</t>
  </si>
  <si>
    <t xml:space="preserve">246028_at</t>
  </si>
  <si>
    <t xml:space="preserve">At5g21170-&gt;AKIN beta1  ; supported by full-length cDNA: Ceres: 41668.</t>
  </si>
  <si>
    <t xml:space="preserve">246191_at</t>
  </si>
  <si>
    <t xml:space="preserve">At5g20890-&gt;chaperonin, putative| similar to SWISS-PROT:P78371- T-complex protein 1, beta subunit (TCP-1-beta) (Homo sapiens); contains Pfam:PF00118 domain, TCP-1/cpn60 chaperonin family</t>
  </si>
  <si>
    <t xml:space="preserve">246830_at</t>
  </si>
  <si>
    <t xml:space="preserve">At5g26360-&gt;chaperonin gamma chain - like protein chaperonin containing TCP-1 complex gamma chain, African clawed frog, PIR:S54210; supported by cDNA: gi_14532703_gb_AY039976.1_</t>
  </si>
  <si>
    <t xml:space="preserve">246986_at</t>
  </si>
  <si>
    <t xml:space="preserve">At5g67280-&gt;leucine-rich repeat transmembrane protein kinase, putative|</t>
  </si>
  <si>
    <t xml:space="preserve">247867_at</t>
  </si>
  <si>
    <t xml:space="preserve">At5g57630-&gt;SNF1 related protein kinase-like protein  ; supported by cDNA: gi_14334389_gb_AY034100.1_</t>
  </si>
  <si>
    <t xml:space="preserve">248249_at</t>
  </si>
  <si>
    <t xml:space="preserve">At5g53140-&gt;protein phosphatase 2C-like  ; supported by cDNA: gi_15027924_gb_AY045819.1_</t>
  </si>
  <si>
    <t xml:space="preserve">249977_at</t>
  </si>
  <si>
    <t xml:space="preserve">At5g18820-&gt;chaperonin 60 alpha chain - like protein chaperonin 60 alpha chain precursor, garden pea, PIR:T06518</t>
  </si>
  <si>
    <t xml:space="preserve">250900_at</t>
  </si>
  <si>
    <t xml:space="preserve">At5g03470-&gt;serine/threonine protein phosphatase 2A (PP2A) regulatory subunit B' (B'alpha)| similar to SWISS-PROT:Q28653 serine/threonine protein phosphatase 2A, 56 kDa regulatory subunit, delta isoform (PP2A, B subunit, B' delta isoform, PP2A, B subunit,</t>
  </si>
  <si>
    <t xml:space="preserve">251017_at</t>
  </si>
  <si>
    <t xml:space="preserve">At5g02760-&gt;protein phosphatase - like protein protein phosphatase 2C homolog, Mesembryanthemum crystallinum, EMBL:AF097667</t>
  </si>
  <si>
    <t xml:space="preserve">251494_at</t>
  </si>
  <si>
    <t xml:space="preserve">At3g59350-&gt;protein kinase-like protein Pto kinase interactor 1 - Lycopersicon esculentum, EMBL:U28007; supported by cDNA: gi_15451117_gb_AY054639.1_</t>
  </si>
  <si>
    <t xml:space="preserve">252991_at</t>
  </si>
  <si>
    <t xml:space="preserve">At4g38470-&gt;protein kinase like protein protein kinase 6 (EC 2.7.1.-) - soybean, PIR2:S29851</t>
  </si>
  <si>
    <t xml:space="preserve">253764_s_at</t>
  </si>
  <si>
    <t xml:space="preserve">At4g28860,At4g28880 flag_XH2 -&gt;protein kinase - like protein ADK1 protein kinase, Arabidopsis thaliana, PIR2:A55661casein kinase, putative| similar to similar to casein kinase I, delta isoform (Arabidopsis thaliana) SWISS-PROT:P42158; contains protein kin</t>
  </si>
  <si>
    <t xml:space="preserve">256983_at</t>
  </si>
  <si>
    <t xml:space="preserve">At3g13470-&gt;chaperonin 60 beta, putative very similar to GB:JT0901 from [Arabidopsis thaliana] (Gene 111 (2), 175-181 (1992))</t>
  </si>
  <si>
    <t xml:space="preserve">257125_at</t>
  </si>
  <si>
    <t xml:space="preserve">At3g20050-&gt;T-complex protein 1 alpha subunit / TCP-1-alpha / chaperonin (CCT1)| identical to SWISS-PROT:P28769- T-complex protein 1, alpha subunit (TCP-1-alpha) (Arabidopsis thaliana)</t>
  </si>
  <si>
    <t xml:space="preserve">257608_at</t>
  </si>
  <si>
    <t xml:space="preserve">At3g13860-&gt;chaperonin, putative similar to CHAPERONIN CPN60-2, MITOCHONDRIAL PRECURSOR GB:Q05046 from [Cucurbita maxima];supported by full-length cDNA: Ceres:38045.</t>
  </si>
  <si>
    <t xml:space="preserve">257850_at</t>
  </si>
  <si>
    <t xml:space="preserve">At3g13065-&gt;leucine-rich repeat transmembrane protein kinase, putative| leucine-rich repeat transmembrane protein kinase 1 GB:AAC27894 from (Zea mays)</t>
  </si>
  <si>
    <t xml:space="preserve">258155_at</t>
  </si>
  <si>
    <t xml:space="preserve">At3g18130-&gt;protein kinase C-receptor/G-protein, putative similar to uanine nucleotide binding protein (G protein), beta polypeptide GB:NP_006089 [Homo sapiens]; contains Pfam profile: PF00400 WD domain, G-beta repeat (7 copies); supported by cDNA: gi_1521</t>
  </si>
  <si>
    <t xml:space="preserve">258350_at</t>
  </si>
  <si>
    <t xml:space="preserve">At3g17510-&gt;CBL-interacting protein kinase 1 (CIPK1)| identical to CBL-interacting protein kinase 1 (Arabidopsis thaliana) gi|11066952|gb|AAG28776; contains Pfam profiles PF00069: Protein kinase domain and PF03822: NAF domain; identical to cDNA CBL-interac</t>
  </si>
  <si>
    <t xml:space="preserve">258456_at</t>
  </si>
  <si>
    <t xml:space="preserve">At3g22420-&gt;protein kinase family protein| contains protein kinase domain, Pfam:PF00069</t>
  </si>
  <si>
    <t xml:space="preserve">258482_at</t>
  </si>
  <si>
    <t xml:space="preserve">At3g02530-&gt;putative chaperonin similar to chaperonin subunit 6a (zeta) GB:NP_033968 from [Mus musculus];supported by full-length cDNA: Ceres:116386.</t>
  </si>
  <si>
    <t xml:space="preserve">258816_at</t>
  </si>
  <si>
    <t xml:space="preserve">At3g03960-&gt;chaperonin, putative| similar to SWISS-PROT:P42932- T-complex protein 1, theta subunit (TCP-1-theta) (Mus musculus); contains Pfam:PF00118 domain, TCP-1/cpn60 chaperonin family</t>
  </si>
  <si>
    <t xml:space="preserve">259560_at</t>
  </si>
  <si>
    <t xml:space="preserve">At1g21270-&gt;wall-associated kinase 2 (WAK2)| identical to wall-associated kinase 2 (Arabidopsis thaliana) GI:4826399; induced by salicylic acid or INA (PMID:10380805)</t>
  </si>
  <si>
    <t xml:space="preserve">260494_at</t>
  </si>
  <si>
    <t xml:space="preserve">At2g41820-&gt;leucine-rich repeat transmembrane protein kinase, putative|</t>
  </si>
  <si>
    <t xml:space="preserve">260714_at</t>
  </si>
  <si>
    <t xml:space="preserve">At1g14980-&gt;chaperonin CPN10 identical to SP:P34893 from [Arabidopsis thaliana];supported by full-length cDNA: Ceres:26943.</t>
  </si>
  <si>
    <t xml:space="preserve">260774_at</t>
  </si>
  <si>
    <t xml:space="preserve">At1g78290-&gt;serine-threonine protein kinase, putative similar to serine-threonine protein kinase (TaPK3) GI:2055372 from [Triticum aestivum];supported by full-length cDNA: Ceres:98655.</t>
  </si>
  <si>
    <t xml:space="preserve">261368_at</t>
  </si>
  <si>
    <t xml:space="preserve">At1g53070-&gt;protein kinase, putative similar to many predicted protein kinases</t>
  </si>
  <si>
    <t xml:space="preserve">261813_at</t>
  </si>
  <si>
    <t xml:space="preserve">At1g08280-&gt;hypothetical protein contains similarity to alpha2,8-sialyltransferase GI:929684 from [Mus musculus]</t>
  </si>
  <si>
    <t xml:space="preserve">264895_at</t>
  </si>
  <si>
    <t xml:space="preserve">At1g23100-&gt;putative 10kd chaperonin strongly similar to GB:P34893;supported by full-length cDNA: Ceres:21053.</t>
  </si>
  <si>
    <t xml:space="preserve">265886_at</t>
  </si>
  <si>
    <t xml:space="preserve">At2g25620-&gt;putative protein phosphatase 2C  ; supported by cDNA: gi_14517519_gb_AY039595.1_</t>
  </si>
  <si>
    <t xml:space="preserve">266238_at</t>
  </si>
  <si>
    <t xml:space="preserve">At2g29400-&gt;phosphoprotein phosphatase, type 1 catalytic subunit identical to GB:X64328; supported by cDNA: gi_166571_gb_M93408.1_ATH1PPHA</t>
  </si>
  <si>
    <t xml:space="preserve">266428_at</t>
  </si>
  <si>
    <t xml:space="preserve">At2g07180-&gt;putative protein kinase contains a protein kinase domain profile (PDOC00100)</t>
  </si>
  <si>
    <t xml:space="preserve">266832_at</t>
  </si>
  <si>
    <t xml:space="preserve">At2g30040-&gt;putative protein kinase contains a protein kinase domain profile (PDOC00100)</t>
  </si>
  <si>
    <t xml:space="preserve">253005_at</t>
  </si>
  <si>
    <t xml:space="preserve">29.5</t>
  </si>
  <si>
    <t xml:space="preserve">protein.degradation</t>
  </si>
  <si>
    <t xml:space="preserve">At4g38100-&gt;hypothetical protein  ;supported by full-length cDNA: Ceres:21.</t>
  </si>
  <si>
    <t xml:space="preserve">254496_at</t>
  </si>
  <si>
    <t xml:space="preserve">At4g20070-&gt;hyuC-like protein 5-substituted hydantoins to the corresponding L-amino acids, Pseudomonas sp.,PIR2:D42594</t>
  </si>
  <si>
    <t xml:space="preserve">258923_at</t>
  </si>
  <si>
    <t xml:space="preserve">At3g10450-&gt;putative glucose acyltransferase similar to glucose acyltransferase GB:AAD01263 [Solanum berthaultii]; also similar to serine carboxypeptidase I GB:P37890 [Oryza sativa]; supported by full-length cDNA: Ceres: 94163.</t>
  </si>
  <si>
    <t xml:space="preserve">263707_at</t>
  </si>
  <si>
    <t xml:space="preserve">At1g09300-&gt;hypothetical protein Similar to gi|1573829 HI0816 aminopeptidase P homolog (pepP) from Haemophilus influenzae genome gb|U32764</t>
  </si>
  <si>
    <t xml:space="preserve">265695_at</t>
  </si>
  <si>
    <t xml:space="preserve">At2g24490-&gt;putative replication protein A1  ;supported by full-length cDNA: Ceres:7536.</t>
  </si>
  <si>
    <t xml:space="preserve">253650_at</t>
  </si>
  <si>
    <t xml:space="preserve">29.5.01</t>
  </si>
  <si>
    <t xml:space="preserve">protein.degradation.subtilases</t>
  </si>
  <si>
    <t xml:space="preserve">At4g30020-&gt;subtilase family protein| contains similarity to meiotic serine proteinase TMP GI:6468325 from (Lycopersicon esculentum)</t>
  </si>
  <si>
    <t xml:space="preserve">256997_at</t>
  </si>
  <si>
    <t xml:space="preserve">At3g14067-&gt;subtilisin-like serine protease, putative contains similarity to cucumisin-like serine protease GI:3176874 from [Arabidopsis thaliana]</t>
  </si>
  <si>
    <t xml:space="preserve">245391_at</t>
  </si>
  <si>
    <t xml:space="preserve">29.5.02</t>
  </si>
  <si>
    <t xml:space="preserve">protein.degradation.autophagy</t>
  </si>
  <si>
    <t xml:space="preserve">At4g16520-&gt;autophagy 8f (APG8f)| identical to autophagy 8f (Arabidopsis thaliana) GI:19912161; contains Pfam profile PF02991: Microtubule associated protein 1A/1B, light chain 3</t>
  </si>
  <si>
    <t xml:space="preserve">250088_at</t>
  </si>
  <si>
    <t xml:space="preserve">At5g17290-&gt;autophagy protein Apg5 family| contains Pfam profile: PF04106 autophagy protein Apg5</t>
  </si>
  <si>
    <t xml:space="preserve">258880_at</t>
  </si>
  <si>
    <t xml:space="preserve">At3g06420-&gt;autophagy 8h (APG8h)| identical to autophagy 8h (Arabidopsis thaliana) GI:19912165; contains Pfam profile PF02991: Microtubule associated protein 1A/1B, light chain 3; supporting cDNA gi|19912164|dbj|AB073182.1|</t>
  </si>
  <si>
    <t xml:space="preserve">264285_at</t>
  </si>
  <si>
    <t xml:space="preserve">At1g62040-&gt;autophagy 8c (APG8c)| identical to autophagy 8c (Arabidopsis thaliana) GI:19912155; contains Pfam profile PF02991: Microtubule associated protein 1A/1B, light chain 3</t>
  </si>
  <si>
    <t xml:space="preserve">266106_at</t>
  </si>
  <si>
    <t xml:space="preserve">At2g45170-&gt;autophagy 8e (APG8e)| identical to autophagy 8e (Arabidopsis thaliana) GI:19912159; contains Pfam profile PF02991: Microtubule associated protein 1A/1B, light chain 3</t>
  </si>
  <si>
    <t xml:space="preserve">245483_at</t>
  </si>
  <si>
    <t xml:space="preserve">29.5.03</t>
  </si>
  <si>
    <t xml:space="preserve">protein.degradation.cysteine protease</t>
  </si>
  <si>
    <t xml:space="preserve">At4g16190-&gt;cysteine proteinase contains similarity to papain-like cysteine proteinase isoform I GI:7381219 from [Ipomoea batatas]</t>
  </si>
  <si>
    <t xml:space="preserve">245803_at</t>
  </si>
  <si>
    <t xml:space="preserve">At1g47128-&gt;cysteine proteinase RD21A identical to thiol protease RD21A SP:P43297 from [Arabidopsis thaliana]</t>
  </si>
  <si>
    <t xml:space="preserve">252927_at</t>
  </si>
  <si>
    <t xml:space="preserve">At4g39090-&gt;cysteine proteinase RD19A identical to thiol protease SP:P43296, GI:435618 from [Arabidopsis thaliana];supported by full-length cDNA: Ceres:37132.</t>
  </si>
  <si>
    <t xml:space="preserve">258005_at</t>
  </si>
  <si>
    <t xml:space="preserve">At3g19390-&gt;cysteine proteinase contains similarity to cysteine proteinase RD21A (thiol protease) GI:435619, SP:P43297 from [Arabidopsis thaliana]</t>
  </si>
  <si>
    <t xml:space="preserve">257697_at</t>
  </si>
  <si>
    <t xml:space="preserve">29.5.04</t>
  </si>
  <si>
    <t xml:space="preserve">protein.degradation.aspartate protease</t>
  </si>
  <si>
    <t xml:space="preserve">At3g12700-&gt;aspartyl protease family protein| contains Pfam PF00026: Eukaryotic aspartyl protease; similar to CND41, chloroplast nucleoid DNA binding protein (GI:2541876) (Nicotiana tabacum)</t>
  </si>
  <si>
    <t xml:space="preserve">260475_at</t>
  </si>
  <si>
    <t xml:space="preserve">29.5.05</t>
  </si>
  <si>
    <t xml:space="preserve">protein.degradation.serine protease</t>
  </si>
  <si>
    <t xml:space="preserve">At1g11080-&gt;Serine carboxypeptidase isolog</t>
  </si>
  <si>
    <t xml:space="preserve">267262_at</t>
  </si>
  <si>
    <t xml:space="preserve">At2g22990-&gt;putative serine carboxypeptidase I  ; supported by cDNA: gi_14334757_gb_AY035052.1_</t>
  </si>
  <si>
    <t xml:space="preserve">267265_at</t>
  </si>
  <si>
    <t xml:space="preserve">At2g22980-&gt;putative serine carboxypeptidase I  ; supported by cDNA: gi_15294269_gb_AF410326.1_AF410326</t>
  </si>
  <si>
    <t xml:space="preserve">262626_at</t>
  </si>
  <si>
    <t xml:space="preserve">29.5.07</t>
  </si>
  <si>
    <t xml:space="preserve">protein.degradation.metalloprotease</t>
  </si>
  <si>
    <t xml:space="preserve">At1g06430-&gt;FtsH protease, putative similar to zinc dependent protease GI:7650138 from [Arabidopsis thaliana]</t>
  </si>
  <si>
    <t xml:space="preserve">246282_at</t>
  </si>
  <si>
    <t xml:space="preserve">29.5.09</t>
  </si>
  <si>
    <t xml:space="preserve">protein.degradation.AAA type</t>
  </si>
  <si>
    <t xml:space="preserve">At4g36580-&gt;AAA-type ATPase family protein| contains Pfam domain, PF00004: ATPase, AAA family ('A'TPases 'A'ssociated with diverse cellular 'A'ctivities)</t>
  </si>
  <si>
    <t xml:space="preserve">246461_at</t>
  </si>
  <si>
    <t xml:space="preserve">At5g16930-&gt;AAA-type ATPase family protein| contains Pfam domain, PF00004: ATPase, AAA family</t>
  </si>
  <si>
    <t xml:space="preserve">265340_at</t>
  </si>
  <si>
    <t xml:space="preserve">At2g18330-&gt;putative AAA-type ATPase similar to 26S proteosome regulatory subunit 8; supported by cDNA: gi_15450827_gb_AY054494.1_</t>
  </si>
  <si>
    <t xml:space="preserve">250935_at</t>
  </si>
  <si>
    <t xml:space="preserve">29.5.11.01</t>
  </si>
  <si>
    <t xml:space="preserve">protein.degradation.ubiquitin.ubiquitin</t>
  </si>
  <si>
    <t xml:space="preserve">At5g03240-&gt;polyubiquitin (UBQ3) identical to GI:928809; supported by full-length cDNA: Ceres: 20908.</t>
  </si>
  <si>
    <t xml:space="preserve">246195_at</t>
  </si>
  <si>
    <t xml:space="preserve">29.5.11.03</t>
  </si>
  <si>
    <t xml:space="preserve">protein.degradation.ubiquitin.E2</t>
  </si>
  <si>
    <t xml:space="preserve">At4g36410-&gt;E2, ubiquitin-conjugating enzyme 17 (UBC17) identical to gi:2801446; supported by full-length cDNA: Ceres:40968.</t>
  </si>
  <si>
    <t xml:space="preserve">257126_at</t>
  </si>
  <si>
    <t xml:space="preserve">At3g20060-&gt;E2, ubiquitin-conjugating enzyme, putative similar to ubiquitin-conjugating enzyme GB:Q95044 [Spisula solidissima]</t>
  </si>
  <si>
    <t xml:space="preserve">262341_at</t>
  </si>
  <si>
    <t xml:space="preserve">At1g64230-&gt;E2, ubiquitin-conjugating enzyme, putative similar to ubiquitin-conjugating enzyme GB:P35135 from [Lycopersicon esculentum]; supported by cDNA: gi_14326528_gb_AF385718.1_AF385718</t>
  </si>
  <si>
    <t xml:space="preserve">246755_at</t>
  </si>
  <si>
    <t xml:space="preserve">29.5.11.04.03.02</t>
  </si>
  <si>
    <t xml:space="preserve">protein.degradation.ubiquitin.E3.SCF.FBOX</t>
  </si>
  <si>
    <t xml:space="preserve">At5g27920-&gt;F-box protein family contains similarity to leucine-rich repeats containing F-box protein FBL3 GI:5919219 from [Homo sapiens]</t>
  </si>
  <si>
    <t xml:space="preserve">251443_at</t>
  </si>
  <si>
    <t xml:space="preserve">At3g59940-&gt;kelch repeat-containing F-box family protein| contains Pfam profiles PF01344: Kelch motif, PF00646: F-box domain</t>
  </si>
  <si>
    <t xml:space="preserve">253716_at</t>
  </si>
  <si>
    <t xml:space="preserve">At4g29420-&gt;F-box family protein| contains F-box Pfam:PF00646 ; similar to SKP1 interacting partner 2 (SKIP2) TIGR_Ath1:At5g67250</t>
  </si>
  <si>
    <t xml:space="preserve">254424_at</t>
  </si>
  <si>
    <t xml:space="preserve">At4g21510-&gt;F-box family protein| contains Pfam PF00646: F-box domain; similar to SKP1 interacting partner 2 (SKIP2) TIGR_Ath1:At5g67250</t>
  </si>
  <si>
    <t xml:space="preserve">256914_at</t>
  </si>
  <si>
    <t xml:space="preserve">At3g23880-&gt;F-box family protein| contains F-box domain Pfam:PF00646</t>
  </si>
  <si>
    <t xml:space="preserve">258647_at</t>
  </si>
  <si>
    <t xml:space="preserve">At3g07870-&gt;F-box family protein| contains F-box domain Pfam:PF00646</t>
  </si>
  <si>
    <t xml:space="preserve">258906_at</t>
  </si>
  <si>
    <t xml:space="preserve">At3g06380-&gt;F-box family protein / tubby family protein| similar to phosphodiesterase (GI:467578) (Mus musculus); similar to C-terminal half of tubby protein (A mutation in the tub gene causes maturity-onset obesity, insulin resistance, and sensory deficit</t>
  </si>
  <si>
    <t xml:space="preserve">260287_at</t>
  </si>
  <si>
    <t xml:space="preserve">At1g80440-&gt;kelch repeat-containing F-box family protein| similar to SP|Q9ER30 Kelch-related protein 1 (Sarcosin) {Rattus norvegicus}; contains Pfam profiles PF01344: Kelch motif, PF00646: F-box domain</t>
  </si>
  <si>
    <t xml:space="preserve">260502_at</t>
  </si>
  <si>
    <t xml:space="preserve">At1g47270-&gt;F-box family protein / tubby family protein| contains Pfam profiles: PF00646 F-box domain, PF01167 Tub family; similar to Chain A, C-Terminal Domain Of Mouse Brain Tubby Protein Length(GI:6730158) (Mus musculus); similar to phosphodiesterase (G</t>
  </si>
  <si>
    <t xml:space="preserve">260875_at</t>
  </si>
  <si>
    <t xml:space="preserve">At1g21410-&gt;F-box family protein|  similar to SKP1 interacting partner 2 (SKIP2) TIGR_Ath1:At5g67250</t>
  </si>
  <si>
    <t xml:space="preserve">262986_at</t>
  </si>
  <si>
    <t xml:space="preserve">At1g23390-&gt;kelch repeat-containing F-box family protein| similar to hypothetical protein GB:AAF27090 GI:6730669 from (Arabidopsis thaliana); contains Pfam profiles PF01344: Kelch motif, PF00646: F-box domain</t>
  </si>
  <si>
    <t xml:space="preserve">263490_at</t>
  </si>
  <si>
    <t xml:space="preserve">At2g42620-&gt;F-box protein ORE9, AtFBL7 identical to F-box containing protein ORE9 GI:15420162 from [Arabidopsis thaliana]</t>
  </si>
  <si>
    <t xml:space="preserve">267238_at</t>
  </si>
  <si>
    <t xml:space="preserve">At2g44130-&gt;kelch repeat-containing F-box family protein| very low similarity to SP|Q9ER30 Kelch-related protein 1 (Sarcosin) {Rattus norvegicus}; contains Pfam profiles PF01344: Kelch motif, PF00646: F-box domain</t>
  </si>
  <si>
    <t xml:space="preserve">248841_at</t>
  </si>
  <si>
    <t xml:space="preserve">29.5.11.05</t>
  </si>
  <si>
    <t xml:space="preserve">protein.degradation.ubiquitin.ubiquitin protease</t>
  </si>
  <si>
    <t xml:space="preserve">At5g46740-&gt;ubiquitin-specific protease 21 (UBP21) identical to ubiquitin-specific protease 21 GI:11993482 [Arabidopsis thaliana]; supported by cDNA: gi_11993481_gb_AF302669.1_AF302669</t>
  </si>
  <si>
    <t xml:space="preserve">258871_at</t>
  </si>
  <si>
    <t xml:space="preserve">29.5.11.20</t>
  </si>
  <si>
    <t xml:space="preserve">protein.degradation.ubiquitin.proteasom</t>
  </si>
  <si>
    <t xml:space="preserve">At3g03060-&gt;putative 26S proteosome regulatory subunit</t>
  </si>
  <si>
    <t xml:space="preserve">253949_at</t>
  </si>
  <si>
    <t xml:space="preserve">29.6</t>
  </si>
  <si>
    <t xml:space="preserve">protein.folding</t>
  </si>
  <si>
    <t xml:space="preserve">At4g26780-&gt;co-chaperone grpE family protein| similar to chaperone GrpE type 2 (Nicotiana tabacum) GI:3851640; contains Pfam profile PF01025: co-chaperone GrpE</t>
  </si>
  <si>
    <t xml:space="preserve">254076_at</t>
  </si>
  <si>
    <t xml:space="preserve">At4g25340-&gt;immunophilin-related / FKBP-type peptidyl-prolyl cis-trans isomerase-related| immunophilin FKBP46 - Spodoptera frugiperda (fall armyworm),PIR2:A55320</t>
  </si>
  <si>
    <t xml:space="preserve">245757_at</t>
  </si>
  <si>
    <t xml:space="preserve">30.1</t>
  </si>
  <si>
    <t xml:space="preserve">signalling.in sugar and nutrient physiology</t>
  </si>
  <si>
    <t xml:space="preserve">At1g35140-&gt;phosphate-responsive protein, putative| similar to phi-1 (phosphate-induced gene) (Nicotiana tabacum) GI:3759184; contains Pfam profile PF04674: Phosphate-induced protein 1 conserved region</t>
  </si>
  <si>
    <t xml:space="preserve">245885_at</t>
  </si>
  <si>
    <t xml:space="preserve">At5g09440-&gt;phosphate-responsive protein, putative| similar to phi-1 (phosphate-induced gene) (Nicotiana tabacum) GI:3759184; contains Pfam profile PF04674: Phosphate-induced protein 1 conserved region</t>
  </si>
  <si>
    <t xml:space="preserve">247280_at</t>
  </si>
  <si>
    <t xml:space="preserve">At5g64260-&gt;phosphate-responsive protein, putative| similar to phi-1 (phosphate-induced gene) (Nicotiana tabacum) GI:3759184; contains Pfam profile PF04674: Phosphate-induced protein 1 conserved region</t>
  </si>
  <si>
    <t xml:space="preserve">248347_at</t>
  </si>
  <si>
    <t xml:space="preserve">30.11</t>
  </si>
  <si>
    <t xml:space="preserve">signalling.light</t>
  </si>
  <si>
    <t xml:space="preserve">At5g52250-&gt;transducin family protein / WD-40 repeat family protein| contains 7 WD-40 repeats (PF00400); similar to photomorphogenesis repressor PnCOP1 (GI:11127996) (Ipomoea nil)</t>
  </si>
  <si>
    <t xml:space="preserve">257832_at</t>
  </si>
  <si>
    <t xml:space="preserve">At3g26740-&gt;light responsive protein-related| similar to light regulated protein precursor SP:Q03200 (Oryza sativa) (Plant Mol. Biol. 22 (1), 165-170 (1993)), ccr protein GB:S52663 (Citrus X paradisi) (Plant Mol. Biol. 26 (1), 165-173 (1994))</t>
  </si>
  <si>
    <t xml:space="preserve">264508_at</t>
  </si>
  <si>
    <t xml:space="preserve">At1g09570-&gt;phytochrome A (PHYA)| identical to SP|P14712 Phytochrome A {Arabidopsis thaliana}</t>
  </si>
  <si>
    <t xml:space="preserve">30.2</t>
  </si>
  <si>
    <t xml:space="preserve">signalling.receptor kinases</t>
  </si>
  <si>
    <t xml:space="preserve">262597_at</t>
  </si>
  <si>
    <t xml:space="preserve">At1g15470-&gt;transducin family protein / WD-40 repeat family protein| Strong similarity to gb AF096285 serine-threonine kinase receptor-associated protein from Mus musculus and contains 5 PF|00400 WD40, G-beta repeat domains. EST gb|F14050 comes from this g</t>
  </si>
  <si>
    <t xml:space="preserve">247494_at</t>
  </si>
  <si>
    <t xml:space="preserve">30.3</t>
  </si>
  <si>
    <t xml:space="preserve">signalling.calcium</t>
  </si>
  <si>
    <t xml:space="preserve">At5g61790-&gt;calnexin 1 (CNX1)| identical to calnexin homolog 1, Arabidopsis thaliana, EMBL:AT08315 (SP|P29402)</t>
  </si>
  <si>
    <t xml:space="preserve">250625_at</t>
  </si>
  <si>
    <t xml:space="preserve">At5g07340-&gt;calnexin, putative| identical to calnexin homolog 2 from Arabidopsis thaliana (SP|Q38798), strong similarity to calnexin homolog 1, Arabidopsis thaliana, EMBL:AT08315 (SP|P29402); contains Pfam profile PF00262 calreticulin family</t>
  </si>
  <si>
    <t xml:space="preserve">252713_at</t>
  </si>
  <si>
    <t xml:space="preserve">At3g43810-&gt;calmodulin-7 (CAM7)| almost identical to calmodulin GI:16227 from (Arabidopsis thaliana), SP|P59220 Calmodulin-7 {Arabidopsis thaliana}</t>
  </si>
  <si>
    <t xml:space="preserve">255795_at</t>
  </si>
  <si>
    <t xml:space="preserve">At2g33380-&gt;calcium-binding RD20 protein (RD20)| induced by abscisic acid during dehydration PMID:10965948; putative transmembrane channel protein PMID:10965948; identical to GI:10862968 (Arabidopsis thaliana); contains EF-hand domain</t>
  </si>
  <si>
    <t xml:space="preserve">256216_at</t>
  </si>
  <si>
    <t xml:space="preserve">At1g56340-&gt;calreticulin 1 (CRT1)| identical to calreticulin (crt1) GI:2052379 (Arabidopsis thaliana)</t>
  </si>
  <si>
    <t xml:space="preserve">262026_at</t>
  </si>
  <si>
    <t xml:space="preserve">At1g35670-&gt;calcium-dependent protein kinase identical to  GB:BAA04830 GI:604881 from [Arabidopsis thaliana]; supported by cDNA: gi_15293094_gb_AY050981.1_</t>
  </si>
  <si>
    <t xml:space="preserve">263296_at</t>
  </si>
  <si>
    <t xml:space="preserve">At2g38800-&gt;calmodulin-binding protein-related| contains similarity to potato calmodulin-binding protein PCBP GI:17933110 from (Solanum tuberosum)</t>
  </si>
  <si>
    <t xml:space="preserve">264260_at</t>
  </si>
  <si>
    <t xml:space="preserve">At1g09210-&gt;calreticulin 2 (CRT2)| identical to SP|Q38858 Calreticulin 2 precursor {Arabidopsis thaliana}</t>
  </si>
  <si>
    <t xml:space="preserve">265116_at</t>
  </si>
  <si>
    <t xml:space="preserve">At1g62480-&gt;vacuolar calcium-binding protein-related| contains weak similarity to vacuolar calcium binding protein (Raphanus sativus) gi|9049359|dbj|BAA99394</t>
  </si>
  <si>
    <t xml:space="preserve">267076_at</t>
  </si>
  <si>
    <t xml:space="preserve">At2g41090-&gt;calmodulin-like calcium-binding protein, 22 kDa (CaBP-22)| identical to SP|P30187 22 kDa calmodulin-like calcium-binding protein (CABP-22) (Arabidopsis thaliana)</t>
  </si>
  <si>
    <t xml:space="preserve">260855_at</t>
  </si>
  <si>
    <t xml:space="preserve">30.4</t>
  </si>
  <si>
    <t xml:space="preserve">signalling.phosphinositides</t>
  </si>
  <si>
    <t xml:space="preserve">At1g21920-&gt;MORN (Membrane Occupation and Recognition Nexus) repeat-containing protein /phosphatidylinositol-4-phosphate 5-kinase-related| similar to phosphatidylinositol-4-phosphate 5-kinase AtPIP5K1 (Arabidopsis thaliana) GI:3702691; contains Pfam profil</t>
  </si>
  <si>
    <t xml:space="preserve">247202_at</t>
  </si>
  <si>
    <t xml:space="preserve">30.5</t>
  </si>
  <si>
    <t xml:space="preserve">signalling.G-proteins</t>
  </si>
  <si>
    <t xml:space="preserve">At5g65270-&gt;Ras-related GTP-binding family protein| similar to GTP-binding protein RAB11A GI:1370142 from (Lotus japonicus); contains Pfam profile: PF00071 Ras family</t>
  </si>
  <si>
    <t xml:space="preserve">249434_at</t>
  </si>
  <si>
    <t xml:space="preserve">At5g39960-&gt;GTP-binding family protein| contains Pfam domain, PF01926: GTPase of unknown function</t>
  </si>
  <si>
    <t xml:space="preserve">252875_at</t>
  </si>
  <si>
    <t xml:space="preserve">At4g39990-&gt;Ras-related GTP-binding protein, putative| similar to GTP-binding protein GI:303738 from (Pisum sativum)</t>
  </si>
  <si>
    <t xml:space="preserve">253163_at</t>
  </si>
  <si>
    <t xml:space="preserve">At4g35750-&gt;Rho-GTPase-activating protein-related| contains weak similarity to Rho-GTPase-activating protein 1 (GTPase-activating protein rhoOGAP) (Rho-related small GTPase protein activator) (CDC42 GTPase-activating protein) (p50-rhoGAP) (Swiss-Prot:Q0796</t>
  </si>
  <si>
    <t xml:space="preserve">256207_at</t>
  </si>
  <si>
    <t xml:space="preserve">At1g50920-&gt;GTP-binding protein-related| similar to GTP-binding protein SP:Q99ME9 from (Mus musculus)</t>
  </si>
  <si>
    <t xml:space="preserve">256224_at</t>
  </si>
  <si>
    <t xml:space="preserve">At1g56330-&gt;GTP-binding protein (SAR1B)| identical to GTP-binding protein (SAR1B) (Arabidopsis thaliana) SP:Q01474</t>
  </si>
  <si>
    <t xml:space="preserve">258545_at</t>
  </si>
  <si>
    <t xml:space="preserve">At3g07050-&gt;GTP-binding family protein| contains Pfam domain, PF01926: GTPase of unknown function</t>
  </si>
  <si>
    <t xml:space="preserve">266394_at</t>
  </si>
  <si>
    <t xml:space="preserve">At2g43130-&gt;Ras-related protein (ARA-4) / small GTP-binding protein, putative| identical to SP:P28187 Ras-related protein ARA-4 {Arabidopsis thaliana}</t>
  </si>
  <si>
    <t xml:space="preserve">266471_at</t>
  </si>
  <si>
    <t xml:space="preserve">At2g31060-&gt;putative GTP-binding protein</t>
  </si>
  <si>
    <t xml:space="preserve">245731_at</t>
  </si>
  <si>
    <t xml:space="preserve">30.6</t>
  </si>
  <si>
    <t xml:space="preserve">signalling.MAP kinases</t>
  </si>
  <si>
    <t xml:space="preserve">At1g73500-&gt;MAP kinase, putative similar to MAP kinase kinase 5 GI:3219273 from [Arabidopsis thaliana];supported by full-length cDNA: Ceres:112118.</t>
  </si>
  <si>
    <t xml:space="preserve">247819_at</t>
  </si>
  <si>
    <t xml:space="preserve">At5g58350-&gt;MAP kinase ; supported by cDNA: gi_14532571_gb_AY039910.1_</t>
  </si>
  <si>
    <t xml:space="preserve">245270_at</t>
  </si>
  <si>
    <t xml:space="preserve">31.1</t>
  </si>
  <si>
    <t xml:space="preserve">cell.organisation</t>
  </si>
  <si>
    <t xml:space="preserve">At4g14960-&gt;tubulin alpha-6 chain (TUA6)| nearly identical to SP|P29511 Tubulin alpha-6 chain {Arabidopsis thaliana}</t>
  </si>
  <si>
    <t xml:space="preserve">247168_at</t>
  </si>
  <si>
    <t xml:space="preserve">At5g65860-&gt;ankyrin repeat family protein| contains ankyrin repeats, Pfam:PF00023</t>
  </si>
  <si>
    <t xml:space="preserve">248204_at</t>
  </si>
  <si>
    <t xml:space="preserve">At5g54280-&gt;myosin heavy chain, putative| similar to myosin (Arabidopsis thaliana) gi|499045|emb|CAA84065</t>
  </si>
  <si>
    <t xml:space="preserve">253217_at</t>
  </si>
  <si>
    <t xml:space="preserve">At4g34970-&gt;actin-depolymerizing factor, putative| similar to SP|Q9ZNT3 Actin-depolymerizing factor 5 (ADF-5) (AtADF5) {Arabidopsis thaliana}; contains Pfam profile PF00241: Cofilin/tropomyosin-type actin-binding protein</t>
  </si>
  <si>
    <t xml:space="preserve">257504_at</t>
  </si>
  <si>
    <t xml:space="preserve">At1g52250-&gt;dynein light chain type 1 family protein| similar to SP|O02414 Dynein light chain LC6, flagellar outer arm {Anthocidaris crassispina}; contains Pfam profile PF01221: Dynein light chain type 1</t>
  </si>
  <si>
    <t xml:space="preserve">258794_at</t>
  </si>
  <si>
    <t xml:space="preserve">At3g04710-&gt;ankyrin repeat family protein| contains Pfam profile: PF00023 ankyrin repeat</t>
  </si>
  <si>
    <t xml:space="preserve">259759_at</t>
  </si>
  <si>
    <t xml:space="preserve">At1g77550-&gt;tubulin-tyrosine ligase family protein| contains tubulin-tyrosine ligase family domain, Pfam:PF03133</t>
  </si>
  <si>
    <t xml:space="preserve">261129_at</t>
  </si>
  <si>
    <t xml:space="preserve">At1g04820-&gt;tubulin alpha-2/alpha-4 chain (TUA4)| nearly identical to SP:P29510 Tubulin alpha-2/alpha-4 chain from (Arabidopsis thaliana)</t>
  </si>
  <si>
    <t xml:space="preserve">261639_at</t>
  </si>
  <si>
    <t xml:space="preserve">At1g50010-&gt;tubulin alpha-2/alpha-4 chain (TUA2)| identical to tubulin alpha-2/alpha-4 chain SP|P29510 GB:P29510 from (Arabidopsis thaliana)</t>
  </si>
  <si>
    <t xml:space="preserve">265321_at</t>
  </si>
  <si>
    <t xml:space="preserve">At2g18280-&gt;tubby-like protein 2 (TULP2)| identical to tubby-like protein 2 (GI:27372512) {Arabidopsis thaliana}; similar to phosphodiesterase (GI:467578) (Mus musculus); similar to Tubby related protein 2 (Tubby-like protein 2) (P4-6 protein) (Fragment) (</t>
  </si>
  <si>
    <t xml:space="preserve">248105_at</t>
  </si>
  <si>
    <t xml:space="preserve">31.2</t>
  </si>
  <si>
    <t xml:space="preserve">cell.division</t>
  </si>
  <si>
    <t xml:space="preserve">At5g55280-&gt;cell division protein FtsZ, chloroplast, putative (FTSZ)| identical to SP|Q42545 Cell division protein ftsZ homolog, chloroplast precursor {Arabidopsis thaliana}; similar to FtsZ1 (Tagetes erecta) GI:8896066; contains Pfam profiles PF00091: Tub</t>
  </si>
  <si>
    <t xml:space="preserve">246762_at</t>
  </si>
  <si>
    <t xml:space="preserve">31.3</t>
  </si>
  <si>
    <t xml:space="preserve">cell.cycle</t>
  </si>
  <si>
    <t xml:space="preserve">At5g27620-&gt;cyclin family protein| similar to SP|P51946 Cyclin H (MO15-associated protein) {Homo sapiens}; contains Pfam profile PF00134: Cyclin, N-terminal domain</t>
  </si>
  <si>
    <t xml:space="preserve">248664_at</t>
  </si>
  <si>
    <t xml:space="preserve">At5g48580-&gt;FK506-binding protein 2-2 (FKBP15-2) / immunophilin / peptidyl-prolyl cis-trans isomerase / rotamase| identical to SP|Q38936| FK506-binding protein 2-2 precursor (EC 5.2.1.8);</t>
  </si>
  <si>
    <t xml:space="preserve">251740_at</t>
  </si>
  <si>
    <t xml:space="preserve">At3g56070-&gt;peptidyl-prolyl cis-trans isomerase, putative / cyclophilin, putative / rotamase, putative| similar to peptidyl-prolyl cis-trans isomerase, PPIase (cyclophilin, cyclosporin A-binding protein) (Catharanthus roseus) SWISS-PROT:Q39613</t>
  </si>
  <si>
    <t xml:space="preserve">253216_at</t>
  </si>
  <si>
    <t xml:space="preserve">At4g34960-&gt;peptidyl-prolyl cis-trans isomerase, putative / cyclophilin, putative / rotamase, putative| similar to cyclophilin (Arabidopsis thaliana) gi|2443755|gb|AAB71401</t>
  </si>
  <si>
    <t xml:space="preserve">256894_at</t>
  </si>
  <si>
    <t xml:space="preserve">At3g21870-&gt;cyclin family protein| similar to cyclin 2 (Trypanosoma brucei) GI:7339572, cyclin 6 (Trypanosoma cruzi) GI:12005317; contains Pfam profile PF00134: Cyclin, N-terminal domain</t>
  </si>
  <si>
    <t xml:space="preserve">257822_at</t>
  </si>
  <si>
    <t xml:space="preserve">At3g25230-&gt;peptidyl-prolyl cis-trans isomerase / FK506-binding protein (ROF1)| identical to rotamase FKBP (ROF1) GB:U49453 (Arabidopsis thaliana) (Mol. Gen. Genet. 252 (5), 510-517 (1996))</t>
  </si>
  <si>
    <t xml:space="preserve">267557_at</t>
  </si>
  <si>
    <t xml:space="preserve">At2g32710-&gt;kip-related protein 4 (KRP4) / cyclin-dependent kinase inhibitor 4 (ICK4)| nearly identical to cyclin-dependent kinase inhibitor 4 (krp4) (Arabidopsis thaliana) GI:14422291</t>
  </si>
  <si>
    <t xml:space="preserve">245278_at</t>
  </si>
  <si>
    <t xml:space="preserve">31.4</t>
  </si>
  <si>
    <t xml:space="preserve">cell. vesicle transport</t>
  </si>
  <si>
    <t xml:space="preserve">At4g17730-&gt;syntaxin 23 (SYP23) / PEP12-like protein| identical to SP|O04378 Syntaxin 23 (AtSYP23) (AtPLP) (AtPEP12-like protein) {Arabidopsis thaliana}</t>
  </si>
  <si>
    <t xml:space="preserve">253462_at</t>
  </si>
  <si>
    <t xml:space="preserve">At4g32150-&gt;synaptobrevin family protein| similar to Synaptobrevin-like protein 1 (SP:P51809) (Homo sapiens)</t>
  </si>
  <si>
    <t xml:space="preserve">261276_at</t>
  </si>
  <si>
    <t xml:space="preserve">At1g26670-&gt;vesical transport v-SNARE 12 (VTI12) / vesicle soluble NSF attachment protein receptor VTI1b (VTI1B) receptor VTI1b| identical to SP|Q9SEL5 Vesicle transport v-SNARE 12 (AtVTI12) (Vesicle transport v-SNARE protein VTI1b) (Vesicle soluble NSF at</t>
  </si>
  <si>
    <t xml:space="preserve">263839_at</t>
  </si>
  <si>
    <t xml:space="preserve">At2g36900-&gt;Golgi SNARE protein membrin 11 (MEMB11) / Golgi SNAP receptor complex member 2-1| identical to SP:Q9SJL6; identical to Probable 27 kDa Golgi SNARE protein (Golgi SNAP receptor complex member 2) (SP:Q9SJL6) (Arabidopsis thaliana)</t>
  </si>
  <si>
    <t xml:space="preserve">249923_at</t>
  </si>
  <si>
    <t xml:space="preserve">33.1</t>
  </si>
  <si>
    <t xml:space="preserve">development.storage proteins</t>
  </si>
  <si>
    <t xml:space="preserve">At5g19120-&gt;expressed protein| low similarity to extracellular dermal glycoprotein EDGP precursor (Daucus carota) GI:285741, SP|P13917 Basic 7S globulin precursor {Glycine max}</t>
  </si>
  <si>
    <t xml:space="preserve">250877_at</t>
  </si>
  <si>
    <t xml:space="preserve">At5g04040-&gt;patatin-related| contains Patatin domain PF01734</t>
  </si>
  <si>
    <t xml:space="preserve">258327_at</t>
  </si>
  <si>
    <t xml:space="preserve">At3g22640-&gt;cupin family protein| contains similarity to vicilin-like protein precursor (Juglans regia) GI:6580762, vicilin precursor (Theobroma cacao) PIR|S22477, vicilin precursor (Macadamia integrifolia) GI:5852872</t>
  </si>
  <si>
    <t xml:space="preserve">245668_at</t>
  </si>
  <si>
    <t xml:space="preserve">33.99</t>
  </si>
  <si>
    <t xml:space="preserve">development.unspecified</t>
  </si>
  <si>
    <t xml:space="preserve">At1g28330-&gt;dormancy-associated protein, putative (DRM1)| identical to dormancy-associated protein (Arabidopsis thaliana) GI:2995990; similar to dormancy-associated protein GI:2605887 from (Pisum sativum); contains Pfam profile PF05564: Dormancy/auxin asso</t>
  </si>
  <si>
    <t xml:space="preserve">247193_at</t>
  </si>
  <si>
    <t xml:space="preserve">At5g65380-&gt;ripening-responsive protein, putative| similar to ripening regulated protein DDTFR18 (Lycopersicon esculentum) GI:12231296; contains Pfam profile PF01554: Uncharacterized membrane protein family</t>
  </si>
  <si>
    <t xml:space="preserve">249800_at</t>
  </si>
  <si>
    <t xml:space="preserve">At5g23660-&gt;nodulin MtN3 family protein| similar to MtN3 GI:1619602 (root nodule development) from (Medicago truncatula)</t>
  </si>
  <si>
    <t xml:space="preserve">250192_at</t>
  </si>
  <si>
    <t xml:space="preserve">At5g14520-&gt;pescadillo-related| similar to pescadillo (Zebrafish, Danio rerio) SWISS-PROT:P79741</t>
  </si>
  <si>
    <t xml:space="preserve">250217_at</t>
  </si>
  <si>
    <t xml:space="preserve">At5g14120-&gt;nodulin family protein| similar to nodulin-like protein (Arabidopsis thaliana) GI:3329368, nodule-specific protein Nlj70 (Lotus japonicus) GI:3329366</t>
  </si>
  <si>
    <t xml:space="preserve">253829_at</t>
  </si>
  <si>
    <t xml:space="preserve">At4g28040-&gt;nodulin MtN21 family protein| similar to MtN21 GI:2598575 (root nodule development) from (Medicago truncatula)</t>
  </si>
  <si>
    <t xml:space="preserve">256225_at</t>
  </si>
  <si>
    <t xml:space="preserve">At1g56220-&gt;dormancy/auxin associated family protein| similar to Auxin-repressed 12.5 kDa protein (Swiss-Prot:Q05349) (Fragaria ananassa); similar to auxin-repressed protein (GI:927034) (Fragaria x ananassa); similar to dormancy-associated protein (GI:2605</t>
  </si>
  <si>
    <t xml:space="preserve">257600_at</t>
  </si>
  <si>
    <t xml:space="preserve">At3g24770-&gt;CLE41, putative| CLAVATA/ESR-Related 41 (CLE41)</t>
  </si>
  <si>
    <t xml:space="preserve">257823_at</t>
  </si>
  <si>
    <t xml:space="preserve">At3g25190-&gt;nodulin, putative| similar to nodulin 21 (N-21) (Glycine max) SWISS-PROT:P16313</t>
  </si>
  <si>
    <t xml:space="preserve">258166_at</t>
  </si>
  <si>
    <t xml:space="preserve">At3g21540-&gt;transducin family protein / WD-40 repeat family protein| contains Pfam profile: PF00400 WD domain, G-beta repeat (10 copies); similar to WD-repeat protein 3 (SP:Q9UNX4) (Homo sapiens)</t>
  </si>
  <si>
    <t xml:space="preserve">258965_at</t>
  </si>
  <si>
    <t xml:space="preserve">At3g10530-&gt;transducin family protein / WD-40 repeat family protein| contains 2 WD-40 repeats (PF00400); BING4 (gi:3811380) {Mus musculus); similar to hypothetical protein GB:P40055 (Saccharomyces cerevisiae)</t>
  </si>
  <si>
    <t xml:space="preserve">261222_at</t>
  </si>
  <si>
    <t xml:space="preserve">At1g20120-&gt;family II extracellular lipase, putative| similar to family II lipase EXL3 GI:15054386, SP|P40602 Anther-specific proline-rich protein APG precursor {Arabidopsis thaliana}; contains Pfam profile PF00657: GDSL-like Lipase/Acylhydrolase</t>
  </si>
  <si>
    <t xml:space="preserve">261513_at</t>
  </si>
  <si>
    <t xml:space="preserve">At1g71840-&gt;transducin family protein / WD-40 repeat family protein| contains Pfam profile:PF00560 Leucine Rich Repeat (4 copies); Pfam profile:PF00069 Eukaryotic protein kinase domain; Pfam profile:PF00400 WD domain, G-beta repeat (7 copies)</t>
  </si>
  <si>
    <t xml:space="preserve">262226_at</t>
  </si>
  <si>
    <t xml:space="preserve">At1g53885-&gt;senescence-associated protein-related| similar to senescence-associated protein SAG102 (GI:22331931) (Arabidopsis thaliana);</t>
  </si>
  <si>
    <t xml:space="preserve">263824_at</t>
  </si>
  <si>
    <t xml:space="preserve">At2g40360-&gt;transducin family protein / WD-40 repeat family protein| contains 4 WD-40 repeats (PF00400); similar to block of proliferation protein Bop1 (GI:1679772) (Mus musculus)</t>
  </si>
  <si>
    <t xml:space="preserve">266140_at</t>
  </si>
  <si>
    <t xml:space="preserve">At2g28120-&gt;nodulin family protein| similar to nodulin-like protein (Arabidopsis thaliana) GI:3329368, nodule-specific protein Nlj70 (Lotus japonicus) GI:3329366</t>
  </si>
  <si>
    <t xml:space="preserve">253609_at</t>
  </si>
  <si>
    <t xml:space="preserve">34.1</t>
  </si>
  <si>
    <t xml:space="preserve">transport.p- and v-ATPases</t>
  </si>
  <si>
    <t xml:space="preserve">At4g30190-&gt;ATPase 2, plasma membrane-type, putative / proton pump 2, putative / proton-exporting ATPase, putative| strong similarity to SP|P19456 ATPase 2, plasma membrane-type (EC 3.6.3.6) (Proton pump 2) {Arabidopsis thaliana}; contains InterPro accessi</t>
  </si>
  <si>
    <t xml:space="preserve">247745_at</t>
  </si>
  <si>
    <t xml:space="preserve">34.12</t>
  </si>
  <si>
    <t xml:space="preserve">transport.metal</t>
  </si>
  <si>
    <t xml:space="preserve">AT5g59030-&gt;copper transporter, COPT1</t>
  </si>
  <si>
    <t xml:space="preserve">266718_at</t>
  </si>
  <si>
    <t xml:space="preserve">At2g46800-&gt;cation diffusion facitlitator or metal transport protein family (MTP), AtCDF1</t>
  </si>
  <si>
    <t xml:space="preserve">248756_at</t>
  </si>
  <si>
    <t xml:space="preserve">34.14</t>
  </si>
  <si>
    <t xml:space="preserve">transport.unspecified cations</t>
  </si>
  <si>
    <t xml:space="preserve">At5g47560-&gt;sodium/dicarboxylate cotransporter, putative| similar to SWISS-PROT:Q13183 renal sodium/dicarboxylate cotransporter (Human){Homo sapiens}</t>
  </si>
  <si>
    <t xml:space="preserve">254862_at</t>
  </si>
  <si>
    <t xml:space="preserve">At4g12030-&gt;bile acid:sodium symporter family protein| low similarity to SP|Q12908 Ileal sodium/bile acid cotransporter {Homo sapiens}; contains Pfam profile PF01758: Sodium Bile acid symporter family</t>
  </si>
  <si>
    <t xml:space="preserve">264247_at</t>
  </si>
  <si>
    <t xml:space="preserve">34.15</t>
  </si>
  <si>
    <t xml:space="preserve">transport.potassium</t>
  </si>
  <si>
    <t xml:space="preserve">At1g60160-&gt;potassium transporter family protein| similar to potassium transporter HAK2p (Mesembryanthemum crystallinum) gi|14091471|gb|AAK53759; KUP/HAK/KT Transporter family member, PMID:11500563; contains Pfam profile PF02705: K+ potassium transporter</t>
  </si>
  <si>
    <t xml:space="preserve">265987_at</t>
  </si>
  <si>
    <t xml:space="preserve">At2g24240-&gt;potassium channel tetramerisation domain-containing protein| contains Pfam profile PF02214: K+ channel tetramerisation domain</t>
  </si>
  <si>
    <t xml:space="preserve">34.16</t>
  </si>
  <si>
    <t xml:space="preserve">transport.ABC transporters and multidrug resistance systems</t>
  </si>
  <si>
    <t xml:space="preserve">246238_at</t>
  </si>
  <si>
    <t xml:space="preserve">34.2</t>
  </si>
  <si>
    <t xml:space="preserve">transporter.sugars</t>
  </si>
  <si>
    <t xml:space="preserve">At4g36670-&gt;mannitol transporter, putative| similar to mannitol transporter (Apium graveolens var. dulce) GI:12004316; contains Pfam profile PF00083: major facilitator superfamily protein</t>
  </si>
  <si>
    <t xml:space="preserve">260543_at</t>
  </si>
  <si>
    <t xml:space="preserve">At2g43330-&gt;sugar transporter family protein| similar to SP|Q96QE2 Proton myo-inositol co-transporter (Hmit) (Homo sapiens), SP|Q01440 Membrane transporter D1 {Leishmania donovani}; contains Pfam profile PF00083: major facilitator superfamily protein</t>
  </si>
  <si>
    <t xml:space="preserve">262456_at</t>
  </si>
  <si>
    <t xml:space="preserve">At1g11260-&gt;glucose transporter (STP1)| nearly identical to glucose transporter GB:P23586 SP|P23586 from (Arabidopsis thaliana)</t>
  </si>
  <si>
    <t xml:space="preserve">264482_at</t>
  </si>
  <si>
    <t xml:space="preserve">At1g77210-&gt;sugar transporter, putative| similar to monosaccharide transporter PaMst-1 (Picea abies) GI:2258137, sugar carrier protein GI:169735 from (Ricinus communis), glucose transporter (Saccharum hybrid cultivar H65-7052) GI:347855; contains Pfam prof</t>
  </si>
  <si>
    <t xml:space="preserve">248473_at</t>
  </si>
  <si>
    <t xml:space="preserve">34.23</t>
  </si>
  <si>
    <t xml:space="preserve">transport.protein transport mitochondrial membrane (TIM/TOM)</t>
  </si>
  <si>
    <t xml:space="preserve">At5g50810-&gt;mitochondrial import inner membrane translocase (TIM8)| identical to mitochondrial import inner membrane translocase subunit Tim8 (Arabidopsis thaliana) Swiss-Prot:Q9XGY4; contains Pfam domain, PF02953: Tim10/DDP family zinc finger</t>
  </si>
  <si>
    <t xml:space="preserve">252479_at</t>
  </si>
  <si>
    <t xml:space="preserve">At3g46560-&gt;mitochondrial import inner membrane translocase (TIM9)| identical to mitochondrial import inner membrane translocase subunit Tim9 (Arabidopsis thaliana) Swiss-Prot:Q9XGX9; contains Pfam domain, PF02953: Tim10/DDP family zinc finger</t>
  </si>
  <si>
    <t xml:space="preserve">257792_at</t>
  </si>
  <si>
    <t xml:space="preserve">At3g27080-&gt;mitochondrial import receptor subunit TOM20-3 / translocase of outer membrane 20 kDa subunit 3 (TOM20-3)| identical to mitochondrial import receptor subunit TOM20-3 SP:P82874 from (Arabidopsis thaliana)</t>
  </si>
  <si>
    <t xml:space="preserve">260687_at</t>
  </si>
  <si>
    <t xml:space="preserve">At1g17530-&gt;mitochondrial import inner membrane translocase subunit Tim17/Tim22/Tim23 family protein| contains Pfam PF02466: Mitochondrial import inner membrane translocase subunit Tim17</t>
  </si>
  <si>
    <t xml:space="preserve">263939_at</t>
  </si>
  <si>
    <t xml:space="preserve">At2g36070-&gt;mitochondrial import inner membrane translocase subunit TIM44, putative| contains similarity to Swiss-Prot:O35857 import inner membrane translocase subunit TIM44, mitochondrial precursor (Mus musculus); contains Pfam domian PF04280: Mitochondri</t>
  </si>
  <si>
    <t xml:space="preserve">264490_at</t>
  </si>
  <si>
    <t xml:space="preserve">At1g27390-&gt;mitochondrial import receptor subunit TOM20-2 (TOM20-2)| identical to mitochondrial import receptor subunit TOM20-2 SP:P82873 from (Arabidopsis thaliana)</t>
  </si>
  <si>
    <t xml:space="preserve">265006_at</t>
  </si>
  <si>
    <t xml:space="preserve">At1g61570-&gt;mitochondrial import inner membrane translocase (TIM13)| identical to mitochondrial import inner membrane translocase subunit Tim13 (Arabidopsis thaliana) Swiss-Prot:Q9XH48; contains Pfam domain, PF02953: Tim10/DDP family zinc finger</t>
  </si>
  <si>
    <t xml:space="preserve">266239_at</t>
  </si>
  <si>
    <t xml:space="preserve">At2g29530-&gt;mitochondrial import inner membrane translocase (TIM10)| identical to mitochondrial import inner membrane translocase subunit Tim10 (Arabidopsis thaliana) Swiss-Prot:Q9ZW33; contains Pfam domain, PF02953: Tim10/DDP family zinc finger</t>
  </si>
  <si>
    <t xml:space="preserve">245868_at</t>
  </si>
  <si>
    <t xml:space="preserve">34.3</t>
  </si>
  <si>
    <t xml:space="preserve">transport.amino acids</t>
  </si>
  <si>
    <t xml:space="preserve">At1g58030-&gt;amino acid permease family protein| similar to SP|P18581 Low-affinity cationic amino acid transporter-2 (CAT-2) (T-cell early activation protein) {Mus musculus}; contains Pfam profile PF00324: Amino acid permease</t>
  </si>
  <si>
    <t xml:space="preserve">246260_at</t>
  </si>
  <si>
    <t xml:space="preserve">At1g31820-&gt;amino acid permease family protein| weak similarity to asc-type amino acid transporter 2 (Mus musculus) GI:18148438; contains Pfam profile PF00324: Amino acid permease</t>
  </si>
  <si>
    <t xml:space="preserve">250860_at</t>
  </si>
  <si>
    <t xml:space="preserve">At5g04770-&gt;amino acid permease family protein| similar to cationic amino acid transporter-1 (Rattus norvegicus) GI:1589917; contains Pfam profile PF00324: Amino acid permease</t>
  </si>
  <si>
    <t xml:space="preserve">256022_at</t>
  </si>
  <si>
    <t xml:space="preserve">At1g58360-&gt;amino acid permease I (AAP1)| identical to amino acid permease I GI:22641 from (Arabidopsis thaliana)</t>
  </si>
  <si>
    <t xml:space="preserve">263827_at</t>
  </si>
  <si>
    <t xml:space="preserve">At2g40420-&gt;amino acid transporter family protein| similar to neuronal glutamine transporter (Rattus norvegicus) GI:6978016; contains Pfam profile PF01490: Transmembrane amino acid transporter protein</t>
  </si>
  <si>
    <t xml:space="preserve">258181_at</t>
  </si>
  <si>
    <t xml:space="preserve">34.4</t>
  </si>
  <si>
    <t xml:space="preserve">transport.nitrate</t>
  </si>
  <si>
    <t xml:space="preserve">At3g21670-&gt;nitrate transporter (NTP3)| nearly identical to nitrate transporter (Arabidopsis thaliana) GI:4490323; contains Pfam profile: PF00854 POT family</t>
  </si>
  <si>
    <t xml:space="preserve">250206_at</t>
  </si>
  <si>
    <t xml:space="preserve">34.7</t>
  </si>
  <si>
    <t xml:space="preserve">transport.phosphate</t>
  </si>
  <si>
    <t xml:space="preserve">At5g14040-&gt;mitochondrial phosphate transporter| identical to mitochondrial phosphate transporter GI:3318617 from (Arabidopsis thaliana)</t>
  </si>
  <si>
    <t xml:space="preserve">245698_at</t>
  </si>
  <si>
    <t xml:space="preserve">34.8</t>
  </si>
  <si>
    <t xml:space="preserve">transport.metabolite transporters at the envelope membrane</t>
  </si>
  <si>
    <t xml:space="preserve">At5g04160-&gt;phosphate translocator-related| low similarity to SP|P52178 Triose phosphate/phosphate translocator, non-green plastid, chloroplast precursor (CTPT) {Brassica oleracea}, phosphoenolpyruvate/phosphate translocator precursor (Mesembryanthemum cry</t>
  </si>
  <si>
    <t xml:space="preserve">At4g32400-&gt;ADP-glucose translocator, AGT1</t>
  </si>
  <si>
    <t xml:space="preserve">264419_s_at</t>
  </si>
  <si>
    <t xml:space="preserve">At1g43310,At5g33320 flag_XH2 -&gt;triose phosphate/phosphate translocator-related| similar to SP|P52178 Triose phosphate/phosphate translocator, non-green plastid, chloroplast precursor (CTPT) {Brassica oleracea}triose phosphate/phosphate translocator, putat</t>
  </si>
  <si>
    <t xml:space="preserve">34.9</t>
  </si>
  <si>
    <t xml:space="preserve">transport.metabolite transporters at the mitochondrial membrane</t>
  </si>
  <si>
    <t xml:space="preserve">251106_at</t>
  </si>
  <si>
    <t xml:space="preserve">At5g01500-&gt;mitochondrial substrate carrier family protein| contains Pfam profile: PF00153 mitochondrial carrier protein</t>
  </si>
  <si>
    <t xml:space="preserve">251189_at</t>
  </si>
  <si>
    <t xml:space="preserve">At3g62650-&gt;expressed protein| putative mitochondrial carrier protein At2g47490 - Arabidopsis thaliana, EMBL:AC002535</t>
  </si>
  <si>
    <t xml:space="preserve">256324_at</t>
  </si>
  <si>
    <t xml:space="preserve">34.99</t>
  </si>
  <si>
    <t xml:space="preserve">transport misc</t>
  </si>
  <si>
    <t xml:space="preserve">At1g66760-&gt;MATE efflux family protein| contains TIGRfam profile: TIGR00797: MATE efflux family protein, Pfam profile PF01554: Uncharacterized membrane protein family</t>
  </si>
  <si>
    <t xml:space="preserve">261618_at</t>
  </si>
  <si>
    <t xml:space="preserve">At1g33110-&gt;MATE efflux family protein| similar to ripening regulated protein DDTFR18 (Lycopersicon esculentum) GI:12231296; contains Pfam profile PF01554: Uncharacterized membrane protein family</t>
  </si>
  <si>
    <t xml:space="preserve">263403_at</t>
  </si>
  <si>
    <t xml:space="preserve">At2g04040-&gt;MATE efflux family protein| contains Pfam profile: PF01554 uncharacterized membrane protein family</t>
  </si>
  <si>
    <t xml:space="preserve">263866_at</t>
  </si>
  <si>
    <t xml:space="preserve">At2g36950-&gt;heavy-metal-associated domain-containing protein| nearly identical to farnesylated protein ATFP2 (GI:4097545) Pfam profile PF00403: Heavy-metal-associated domain</t>
  </si>
  <si>
    <t xml:space="preserve">245063_at</t>
  </si>
  <si>
    <t xml:space="preserve">35.1</t>
  </si>
  <si>
    <t xml:space="preserve">not assigned.no ontology</t>
  </si>
  <si>
    <t xml:space="preserve">At2g39795-&gt;mitochondrial glycoprotein family protein / MAM33 family protein</t>
  </si>
  <si>
    <t xml:space="preserve">245317_at</t>
  </si>
  <si>
    <t xml:space="preserve">At4g15610-&gt;integral membrane family protein</t>
  </si>
  <si>
    <t xml:space="preserve">245734_at</t>
  </si>
  <si>
    <t xml:space="preserve">At1g73480-&gt;hydrolase, alpha/beta fold family protein</t>
  </si>
  <si>
    <t xml:space="preserve">245770_at</t>
  </si>
  <si>
    <t xml:space="preserve">At1g30240-&gt;PELP1-related</t>
  </si>
  <si>
    <t xml:space="preserve">245911_at</t>
  </si>
  <si>
    <t xml:space="preserve">At5g19690-&gt;oligosaccharyl transferase STT3 subunit family protein</t>
  </si>
  <si>
    <t xml:space="preserve">245937_at</t>
  </si>
  <si>
    <t xml:space="preserve">At5g19750-&gt;peroxisomal membrane 22 kDa family protein</t>
  </si>
  <si>
    <t xml:space="preserve">245956_s_at</t>
  </si>
  <si>
    <t xml:space="preserve">At5g42020,At5g28540 flag_XH2 -&gt;luminal binding protein 2 (BiP-2) (BP2) similar to SWISS-PROT: Q39043; GI:1303695; luminal binding protein (BiP) [Arabidopsis thaliana]luminal binding protein 1 (BiP-1) (BP1)</t>
  </si>
  <si>
    <t xml:space="preserve">246251_at</t>
  </si>
  <si>
    <t xml:space="preserve">At4g37220-&gt;stress-responsive protein, putative</t>
  </si>
  <si>
    <t xml:space="preserve">246281_at</t>
  </si>
  <si>
    <t xml:space="preserve">At4g36940-&gt;nicotinate phosphoribosyltransferase family protein / NAPRTase family protein</t>
  </si>
  <si>
    <t xml:space="preserve">246457_at</t>
  </si>
  <si>
    <t xml:space="preserve">At5g16750-&gt;transducin family protein / WD-40 repeat family protein</t>
  </si>
  <si>
    <t xml:space="preserve">246559_at</t>
  </si>
  <si>
    <t xml:space="preserve">At5g15550-&gt;transducin family protein / WD-40 repeat family protein</t>
  </si>
  <si>
    <t xml:space="preserve">246575_at</t>
  </si>
  <si>
    <t xml:space="preserve">At1g31660-&gt;bystin family</t>
  </si>
  <si>
    <t xml:space="preserve">246623_at</t>
  </si>
  <si>
    <t xml:space="preserve">At1g48920-&gt;nucleolin, putative</t>
  </si>
  <si>
    <t xml:space="preserve">246782_at</t>
  </si>
  <si>
    <t xml:space="preserve">At5g27320-&gt;expressed protein</t>
  </si>
  <si>
    <t xml:space="preserve">246975_at</t>
  </si>
  <si>
    <t xml:space="preserve">At5g24890-&gt;expressed protein</t>
  </si>
  <si>
    <t xml:space="preserve">247140_at</t>
  </si>
  <si>
    <t xml:space="preserve">At5g66250-&gt;kinectin-related</t>
  </si>
  <si>
    <t xml:space="preserve">247266_at</t>
  </si>
  <si>
    <t xml:space="preserve">At5g64570-&gt;glycosyl hydrolase family 3 protein</t>
  </si>
  <si>
    <t xml:space="preserve">247353_at</t>
  </si>
  <si>
    <t xml:space="preserve">At5g63620-&gt;oxidoreductase, zinc-binding dehydrogenase family protein</t>
  </si>
  <si>
    <t xml:space="preserve">247460_at</t>
  </si>
  <si>
    <t xml:space="preserve">At5g62050-&gt;OXA1 protein (OXA1)</t>
  </si>
  <si>
    <t xml:space="preserve">247555_at</t>
  </si>
  <si>
    <t xml:space="preserve">At5g61020-&gt;YT521-B-like family protein</t>
  </si>
  <si>
    <t xml:space="preserve">247572_at</t>
  </si>
  <si>
    <t xml:space="preserve">At5g61220-&gt;complex 1 family protein / LVR family protein</t>
  </si>
  <si>
    <t xml:space="preserve">247780_at</t>
  </si>
  <si>
    <t xml:space="preserve">At5g58770-&gt;dehydrodolichyl diphosphate synthase, putative / DEDOL-PP synthase, putative</t>
  </si>
  <si>
    <t xml:space="preserve">247924_at</t>
  </si>
  <si>
    <t xml:space="preserve">At5g57655-&gt;xylose isomerase family protein</t>
  </si>
  <si>
    <t xml:space="preserve">247942_at</t>
  </si>
  <si>
    <t xml:space="preserve">At5g57120-&gt;expressed protein</t>
  </si>
  <si>
    <t xml:space="preserve">247979_at</t>
  </si>
  <si>
    <t xml:space="preserve">At5g56750-&gt;Ndr family protein</t>
  </si>
  <si>
    <t xml:space="preserve">248173_at</t>
  </si>
  <si>
    <t xml:space="preserve">At5g54580-&gt;RNA recognition motif (RRM)-containing protein</t>
  </si>
  <si>
    <t xml:space="preserve">248199_at</t>
  </si>
  <si>
    <t xml:space="preserve">At5g54170-&gt;expressed protein</t>
  </si>
  <si>
    <t xml:space="preserve">248357_at</t>
  </si>
  <si>
    <t xml:space="preserve">At5g52380-&gt;zinc knuckle (CCHC-type) family protein</t>
  </si>
  <si>
    <t xml:space="preserve">248549_at</t>
  </si>
  <si>
    <t xml:space="preserve">At5g50310-&gt;kelch repeat-containing protein</t>
  </si>
  <si>
    <t xml:space="preserve">248614_at</t>
  </si>
  <si>
    <t xml:space="preserve">At5g49560-&gt;expressed protein</t>
  </si>
  <si>
    <t xml:space="preserve">248622_at</t>
  </si>
  <si>
    <t xml:space="preserve">At5g49360-&gt;glycosyl hydrolase family 3 protein</t>
  </si>
  <si>
    <t xml:space="preserve">248793_at</t>
  </si>
  <si>
    <t xml:space="preserve">At5g47240-&gt;MutT/nudix family protein</t>
  </si>
  <si>
    <t xml:space="preserve">249344_at</t>
  </si>
  <si>
    <t xml:space="preserve">At5g40770-&gt;prohibitin</t>
  </si>
  <si>
    <t xml:space="preserve">249475_at</t>
  </si>
  <si>
    <t xml:space="preserve">At5g38890-&gt;exoribonuclease-related</t>
  </si>
  <si>
    <t xml:space="preserve">249886_at</t>
  </si>
  <si>
    <t xml:space="preserve">At5g22320-&gt;leucine-rich repeat family protein</t>
  </si>
  <si>
    <t xml:space="preserve">250182_at</t>
  </si>
  <si>
    <t xml:space="preserve">At5g14470-&gt;GHMP kinase-related</t>
  </si>
  <si>
    <t xml:space="preserve">250222_at</t>
  </si>
  <si>
    <t xml:space="preserve">At5g14050-&gt;transducin family protein / WD-40 repeat family protein</t>
  </si>
  <si>
    <t xml:space="preserve">250326_at</t>
  </si>
  <si>
    <t xml:space="preserve">At5g12080-&gt;mechanosensitive ion channel domain-containing protein / MS ion channel domain-containing protein</t>
  </si>
  <si>
    <t xml:space="preserve">250337_at</t>
  </si>
  <si>
    <t xml:space="preserve">At5g11790-&gt;Ndr family protein</t>
  </si>
  <si>
    <t xml:space="preserve">250409_at</t>
  </si>
  <si>
    <t xml:space="preserve">At5g10860-&gt;CBS domain-containing protein</t>
  </si>
  <si>
    <t xml:space="preserve">250418_at</t>
  </si>
  <si>
    <t xml:space="preserve">At5g11240-&gt;transducin family protein / WD-40 repeat family protein</t>
  </si>
  <si>
    <t xml:space="preserve">250680_at</t>
  </si>
  <si>
    <t xml:space="preserve">At5g06570-&gt;expressed protein</t>
  </si>
  <si>
    <t xml:space="preserve">250737_at</t>
  </si>
  <si>
    <t xml:space="preserve">At5g06370-&gt;NC domain-containing protein</t>
  </si>
  <si>
    <t xml:space="preserve">250762_at</t>
  </si>
  <si>
    <t xml:space="preserve">At5g05990-&gt;mitochondrial glycoprotein family protein / MAM33 family protein</t>
  </si>
  <si>
    <t xml:space="preserve">251005_at</t>
  </si>
  <si>
    <t xml:space="preserve">At5g02590-&gt;chloroplast lumen common family protein</t>
  </si>
  <si>
    <t xml:space="preserve">251029_at</t>
  </si>
  <si>
    <t xml:space="preserve">At5g02050-&gt;mitochondrial glycoprotein family protein / MAM33 family protein</t>
  </si>
  <si>
    <t xml:space="preserve">251235_at</t>
  </si>
  <si>
    <t xml:space="preserve">At3g62860-&gt;esterase/lipase/thioesterase family protein</t>
  </si>
  <si>
    <t xml:space="preserve">251403_at</t>
  </si>
  <si>
    <t xml:space="preserve">At3g60300-&gt;RWD domain-containing protein</t>
  </si>
  <si>
    <t xml:space="preserve">251657_at</t>
  </si>
  <si>
    <t xml:space="preserve">At3g57000-&gt;nucleolar essential protein-related</t>
  </si>
  <si>
    <t xml:space="preserve">251760_at</t>
  </si>
  <si>
    <t xml:space="preserve">At3g55605-&gt;mitochondrial glycoprotein family protein / MAM33 family protein</t>
  </si>
  <si>
    <t xml:space="preserve">252075_at</t>
  </si>
  <si>
    <t xml:space="preserve">At3g51730-&gt;saposin B domain-containing protein</t>
  </si>
  <si>
    <t xml:space="preserve">252229_at</t>
  </si>
  <si>
    <t xml:space="preserve">At3g49890-&gt;expressed protein</t>
  </si>
  <si>
    <t xml:space="preserve">252234_at</t>
  </si>
  <si>
    <t xml:space="preserve">At3g49780-&gt;phytosulfokines 3 (PSK3)</t>
  </si>
  <si>
    <t xml:space="preserve">252265_at</t>
  </si>
  <si>
    <t xml:space="preserve">At3g49620-&gt;2-oxoacid-dependent oxidase, putative (DIN11)</t>
  </si>
  <si>
    <t xml:space="preserve">252323_at</t>
  </si>
  <si>
    <t xml:space="preserve">At3g48530-&gt;CBS domain-containing protein</t>
  </si>
  <si>
    <t xml:space="preserve">252411_at</t>
  </si>
  <si>
    <t xml:space="preserve">At3g47430-&gt;peroxisomal biogenesis factor 11 family protein / PEX11 family protein</t>
  </si>
  <si>
    <t xml:space="preserve">252464_at</t>
  </si>
  <si>
    <t xml:space="preserve">At3g47160-&gt;expressed protein</t>
  </si>
  <si>
    <t xml:space="preserve">252880_at</t>
  </si>
  <si>
    <t xml:space="preserve">At4g39730-&gt;lipid-associated family protein</t>
  </si>
  <si>
    <t xml:space="preserve">252968_at</t>
  </si>
  <si>
    <t xml:space="preserve">At4g38890-&gt;dihydrouridine synthase family protein</t>
  </si>
  <si>
    <t xml:space="preserve">253445_at</t>
  </si>
  <si>
    <t xml:space="preserve">At4g32610-&gt;mitochondrial glycoprotein family protein / MAM33 family protein</t>
  </si>
  <si>
    <t xml:space="preserve">253522_at</t>
  </si>
  <si>
    <t xml:space="preserve">At4g31290-&gt;ChaC-like family protein</t>
  </si>
  <si>
    <t xml:space="preserve">253558_at</t>
  </si>
  <si>
    <t xml:space="preserve">At4g31120-&gt;Skb1 methyltransferase family protein</t>
  </si>
  <si>
    <t xml:space="preserve">254593_s_at</t>
  </si>
  <si>
    <t xml:space="preserve">At4g18905,At4g18900 flag_XH2 -&gt;transducin family protein / WD-40 repeat family protein contains 5 (4 significant) WD-40 repeats; similar to periodic tryptophan protein 1 homolog (Keratinocyte protein IEF SSP 9502) (PWP1)(SP:Q13610) (PIR2:I39360) [Homo sap</t>
  </si>
  <si>
    <t xml:space="preserve">254665_at</t>
  </si>
  <si>
    <t xml:space="preserve">At4g18340-&gt;glycosyl hydrolase family 17 protein</t>
  </si>
  <si>
    <t xml:space="preserve">255225_at</t>
  </si>
  <si>
    <t xml:space="preserve">At4g05410-&gt;transducin family protein / WD-40 repeat family protein</t>
  </si>
  <si>
    <t xml:space="preserve">255278_at</t>
  </si>
  <si>
    <t xml:space="preserve">At4g04940-&gt;transducin family protein / WD-40 repeat family protein</t>
  </si>
  <si>
    <t xml:space="preserve">255501_at</t>
  </si>
  <si>
    <t xml:space="preserve">At4g02400-&gt;U3 ribonucleoprotein (Utp) family protein</t>
  </si>
  <si>
    <t xml:space="preserve">255773_at</t>
  </si>
  <si>
    <t xml:space="preserve">At1g18590-&gt;sulfotransferase family protein</t>
  </si>
  <si>
    <t xml:space="preserve">256024_at</t>
  </si>
  <si>
    <t xml:space="preserve">At1g58340-&gt;MATE efflux protein-related</t>
  </si>
  <si>
    <t xml:space="preserve">256353_at</t>
  </si>
  <si>
    <t xml:space="preserve">At1g55000-&gt;peptidoglycan-binding LysM domain-containing protein</t>
  </si>
  <si>
    <t xml:space="preserve">256458_at</t>
  </si>
  <si>
    <t xml:space="preserve">At1g75220-&gt;integral membrane protein, putative</t>
  </si>
  <si>
    <t xml:space="preserve">256514_at</t>
  </si>
  <si>
    <t xml:space="preserve">At1g66130-&gt;oxidoreductase N-terminal domain-containing protein</t>
  </si>
  <si>
    <t xml:space="preserve">256603_at</t>
  </si>
  <si>
    <t xml:space="preserve">At3g28270-&gt;expressed protein</t>
  </si>
  <si>
    <t xml:space="preserve">256673_at</t>
  </si>
  <si>
    <t xml:space="preserve">At3g52370-&gt;beta-Ig-H3 domain-containing protein / fasciclin domain-containing protein</t>
  </si>
  <si>
    <t xml:space="preserve">256862_at</t>
  </si>
  <si>
    <t xml:space="preserve">At3g23940-&gt;dehydratase family</t>
  </si>
  <si>
    <t xml:space="preserve">256910_at</t>
  </si>
  <si>
    <t xml:space="preserve">At3g24080-&gt;KRR1 family protein</t>
  </si>
  <si>
    <t xml:space="preserve">257149_at</t>
  </si>
  <si>
    <t xml:space="preserve">At3g27280-&gt;prohibitin, putative</t>
  </si>
  <si>
    <t xml:space="preserve">257216_at</t>
  </si>
  <si>
    <t xml:space="preserve">At3g14990-&gt;4-methyl-5(b-hydroxyethyl)-thiazole monophosphate biosynthesis protein, putative</t>
  </si>
  <si>
    <t xml:space="preserve">257218_at</t>
  </si>
  <si>
    <t xml:space="preserve">At3g15000-&gt;expressed protein</t>
  </si>
  <si>
    <t xml:space="preserve">257615_at</t>
  </si>
  <si>
    <t xml:space="preserve">At3g26510-&gt;octicosapeptide/Phox/Bem1p (PB1) domain-containing protein</t>
  </si>
  <si>
    <t xml:space="preserve">257666_at</t>
  </si>
  <si>
    <t xml:space="preserve">At3g20270-&gt;lipid-binding serum glycoprotein family protein</t>
  </si>
  <si>
    <t xml:space="preserve">257702_at</t>
  </si>
  <si>
    <t xml:space="preserve">At3g12670-&gt;CTP synthase, putative / UTP--ammonia ligase, putative</t>
  </si>
  <si>
    <t xml:space="preserve">257745_at</t>
  </si>
  <si>
    <t xml:space="preserve">At3g29240-&gt;expressed protein</t>
  </si>
  <si>
    <t xml:space="preserve">257755_at</t>
  </si>
  <si>
    <t xml:space="preserve">At3g18760-&gt;ribosomal protein S6 family protein</t>
  </si>
  <si>
    <t xml:space="preserve">257860_at</t>
  </si>
  <si>
    <t xml:space="preserve">At3g13062-&gt;expressed protein</t>
  </si>
  <si>
    <t xml:space="preserve">258038_at</t>
  </si>
  <si>
    <t xml:space="preserve">At3g21260-&gt;glycolipid transfer protein-related</t>
  </si>
  <si>
    <t xml:space="preserve">258167_at</t>
  </si>
  <si>
    <t xml:space="preserve">At3g21560-&gt;UDP-glucosyltransferase, putative</t>
  </si>
  <si>
    <t xml:space="preserve">258202_at</t>
  </si>
  <si>
    <t xml:space="preserve">At3g13940-&gt;expressed protein</t>
  </si>
  <si>
    <t xml:space="preserve">258207_at</t>
  </si>
  <si>
    <t xml:space="preserve">At3g14050-&gt;RelA/SpoT protein, putative (RSH2)</t>
  </si>
  <si>
    <t xml:space="preserve">258316_at</t>
  </si>
  <si>
    <t xml:space="preserve">At3g22660-&gt;rRNA processing protein-related</t>
  </si>
  <si>
    <t xml:space="preserve">258505_at</t>
  </si>
  <si>
    <t xml:space="preserve">At3g06530-&gt;BAP28-related</t>
  </si>
  <si>
    <t xml:space="preserve">258644_at</t>
  </si>
  <si>
    <t xml:space="preserve">At3g07810-&gt;heterogeneous nuclear ribonucleoprotein, putative / hnRNP, putative</t>
  </si>
  <si>
    <t xml:space="preserve">258692_at</t>
  </si>
  <si>
    <t xml:space="preserve">At3g08640-&gt;alphavirus core protein family</t>
  </si>
  <si>
    <t xml:space="preserve">258774_at</t>
  </si>
  <si>
    <t xml:space="preserve">At3g10740-&gt;glycosyl hydrolase family protein 51</t>
  </si>
  <si>
    <t xml:space="preserve">258811_at</t>
  </si>
  <si>
    <t xml:space="preserve">At3g03990-&gt;esterase/lipase/thioesterase family protein</t>
  </si>
  <si>
    <t xml:space="preserve">259227_at</t>
  </si>
  <si>
    <t xml:space="preserve">At3g07750-&gt;3' exoribonuclease family domain 1-containing protein</t>
  </si>
  <si>
    <t xml:space="preserve">259272_at</t>
  </si>
  <si>
    <t xml:space="preserve">At3g01290-&gt;band 7 family protein</t>
  </si>
  <si>
    <t xml:space="preserve">259392_at</t>
  </si>
  <si>
    <t xml:space="preserve">At1g06380-&gt;ribosomal protein-related</t>
  </si>
  <si>
    <t xml:space="preserve">259500_at</t>
  </si>
  <si>
    <t xml:space="preserve">At1g15740-&gt;leucine-rich repeat family protein</t>
  </si>
  <si>
    <t xml:space="preserve">259835_at</t>
  </si>
  <si>
    <t xml:space="preserve">At1g52160-&gt;metallo-beta-lactamase family protein</t>
  </si>
  <si>
    <t xml:space="preserve">259977_at</t>
  </si>
  <si>
    <t xml:space="preserve">At1g76590-&gt;zinc-binding family protein</t>
  </si>
  <si>
    <t xml:space="preserve">260316_at</t>
  </si>
  <si>
    <t xml:space="preserve">At1g63810-&gt;nucleolar RNA-associated family protein / Nrap family protein</t>
  </si>
  <si>
    <t xml:space="preserve">260387_at</t>
  </si>
  <si>
    <t xml:space="preserve">At1g74100-&gt;sulfotransferase family protein</t>
  </si>
  <si>
    <t xml:space="preserve">260585_at</t>
  </si>
  <si>
    <t xml:space="preserve">At2g43650-&gt;Sas10/U3 ribonucleoprotein (Utp) family protein</t>
  </si>
  <si>
    <t xml:space="preserve">260596_at</t>
  </si>
  <si>
    <t xml:space="preserve">At1g55900-&gt;NLI interacting factor (NIF) family protein</t>
  </si>
  <si>
    <t xml:space="preserve">260603_at</t>
  </si>
  <si>
    <t xml:space="preserve">At1g55960-&gt;expressed protein</t>
  </si>
  <si>
    <t xml:space="preserve">260683_at</t>
  </si>
  <si>
    <t xml:space="preserve">At1g17560-&gt;ribosomal protein L14 family protein</t>
  </si>
  <si>
    <t xml:space="preserve">260741_at</t>
  </si>
  <si>
    <t xml:space="preserve">At1g15040-&gt;glutamine amidotransferase-related</t>
  </si>
  <si>
    <t xml:space="preserve">260968_at</t>
  </si>
  <si>
    <t xml:space="preserve">At1g12250-&gt;thylakoid lumenal protein-related</t>
  </si>
  <si>
    <t xml:space="preserve">261168_at</t>
  </si>
  <si>
    <t xml:space="preserve">At1g04940-&gt;tic20 family protein</t>
  </si>
  <si>
    <t xml:space="preserve">261500_at</t>
  </si>
  <si>
    <t xml:space="preserve">At1g28400-&gt;expressed protein</t>
  </si>
  <si>
    <t xml:space="preserve">261674_at</t>
  </si>
  <si>
    <t xml:space="preserve">At1g18270-&gt;ketose-bisphosphate aldolase class-II family protein</t>
  </si>
  <si>
    <t xml:space="preserve">261711_at</t>
  </si>
  <si>
    <t xml:space="preserve">At1g32700-&gt;zinc-binding family protein</t>
  </si>
  <si>
    <t xml:space="preserve">261898_at</t>
  </si>
  <si>
    <t xml:space="preserve">At1g80720-&gt;mitochondrial glycoprotein family protein / MAM33 family protein</t>
  </si>
  <si>
    <t xml:space="preserve">262229_at</t>
  </si>
  <si>
    <t xml:space="preserve">At1g68620-&gt;expressed protein</t>
  </si>
  <si>
    <t xml:space="preserve">262503_at</t>
  </si>
  <si>
    <t xml:space="preserve">At1g21670-&gt;expressed protein</t>
  </si>
  <si>
    <t xml:space="preserve">262505_at</t>
  </si>
  <si>
    <t xml:space="preserve">At1g21680-&gt;expressed protein</t>
  </si>
  <si>
    <t xml:space="preserve">262544_at</t>
  </si>
  <si>
    <t xml:space="preserve">At1g15420-&gt;expressed protein</t>
  </si>
  <si>
    <t xml:space="preserve">262584_at</t>
  </si>
  <si>
    <t xml:space="preserve">At1g15440-&gt;transducin family protein / WD-40 repeat family protein</t>
  </si>
  <si>
    <t xml:space="preserve">262611_at</t>
  </si>
  <si>
    <t xml:space="preserve">At1g14060-&gt;expressed protein</t>
  </si>
  <si>
    <t xml:space="preserve">262766_at</t>
  </si>
  <si>
    <t xml:space="preserve">At1g13160-&gt;SDA1 family protein</t>
  </si>
  <si>
    <t xml:space="preserve">262803_at</t>
  </si>
  <si>
    <t xml:space="preserve">At1g21000-&gt;zinc-binding family protein</t>
  </si>
  <si>
    <t xml:space="preserve">262953_at</t>
  </si>
  <si>
    <t xml:space="preserve">At1g75670-&gt;expressed protein</t>
  </si>
  <si>
    <t xml:space="preserve">263130_at</t>
  </si>
  <si>
    <t xml:space="preserve">At1g78650-&gt;expressed protein</t>
  </si>
  <si>
    <t xml:space="preserve">263184_at</t>
  </si>
  <si>
    <t xml:space="preserve">At1g05560-&gt;UDP-glucose transferase (UGT75B2)</t>
  </si>
  <si>
    <t xml:space="preserve">263375_s_at</t>
  </si>
  <si>
    <t xml:space="preserve">At4g28510,At2g20530 flag_XH2 -&gt;prohibitin, putative similar to SP|P24142 Prohibitin (B-cell receptor associated protein 32) (BAP 32) {Rattus norvegicus}; contains Pfam profile PF01145: SPFH domain / Band 7 familyprohibitin, putative</t>
  </si>
  <si>
    <t xml:space="preserve">263415_at</t>
  </si>
  <si>
    <t xml:space="preserve">At2g17250-&gt;expressed protein</t>
  </si>
  <si>
    <t xml:space="preserve">263556_at</t>
  </si>
  <si>
    <t xml:space="preserve">At2g16365-&gt;F-box family protein</t>
  </si>
  <si>
    <t xml:space="preserve">263647_at</t>
  </si>
  <si>
    <t xml:space="preserve">At2g04690-&gt;cellular repressor of E1A-stimulated genes (CREG) family</t>
  </si>
  <si>
    <t xml:space="preserve">263766_at</t>
  </si>
  <si>
    <t xml:space="preserve">At2g21440-&gt;RNA recognition motif (RRM)-containing protein</t>
  </si>
  <si>
    <t xml:space="preserve">263799_at</t>
  </si>
  <si>
    <t xml:space="preserve">At2g24550-&gt;expressed protein</t>
  </si>
  <si>
    <t xml:space="preserve">263843_at</t>
  </si>
  <si>
    <t xml:space="preserve">At2g37020-&gt;translin family protein</t>
  </si>
  <si>
    <t xml:space="preserve">263864_at</t>
  </si>
  <si>
    <t xml:space="preserve">At2g04530-&gt;RNase Z</t>
  </si>
  <si>
    <t xml:space="preserve">263942_at</t>
  </si>
  <si>
    <t xml:space="preserve">At2g35860-&gt;beta-Ig-H3 domain-containing protein / fasciclin domain-containing protein</t>
  </si>
  <si>
    <t xml:space="preserve">264040_at</t>
  </si>
  <si>
    <t xml:space="preserve">At2g03730-&gt;ACT domain-containing protein (ACR5)</t>
  </si>
  <si>
    <t xml:space="preserve">264471_at</t>
  </si>
  <si>
    <t xml:space="preserve">At1g67120-&gt;midasin-related</t>
  </si>
  <si>
    <t xml:space="preserve">264529_at</t>
  </si>
  <si>
    <t xml:space="preserve">At1g30820-&gt;CTP synthase, putative / UTP--ammonia ligase, putative</t>
  </si>
  <si>
    <t xml:space="preserve">264772_at</t>
  </si>
  <si>
    <t xml:space="preserve">At1g22930-&gt;T-complex protein 11</t>
  </si>
  <si>
    <t xml:space="preserve">265023_at</t>
  </si>
  <si>
    <t xml:space="preserve">At1g24440-&gt;expressed protein</t>
  </si>
  <si>
    <t xml:space="preserve">265266_at</t>
  </si>
  <si>
    <t xml:space="preserve">At2g42890-&gt;RNA recognition motif (RRM)-containing protein</t>
  </si>
  <si>
    <t xml:space="preserve">265680_at</t>
  </si>
  <si>
    <t xml:space="preserve">At2g32150-&gt;haloacid dehalogenase-like hydrolase family protein</t>
  </si>
  <si>
    <t xml:space="preserve">265720_at</t>
  </si>
  <si>
    <t xml:space="preserve">At2g40110-&gt;yippee family protein</t>
  </si>
  <si>
    <t xml:space="preserve">265961_at</t>
  </si>
  <si>
    <t xml:space="preserve">At2g37400-&gt;chloroplast lumen common family protein</t>
  </si>
  <si>
    <t xml:space="preserve">266093_at</t>
  </si>
  <si>
    <t xml:space="preserve">At2g37990-&gt;ribosome biogenesis regulatory protein (RRS1) family protein</t>
  </si>
  <si>
    <t xml:space="preserve">266188_at</t>
  </si>
  <si>
    <t xml:space="preserve">At2g39000-&gt;GCN5-related N-acetyltransferase (GNAT) family protein</t>
  </si>
  <si>
    <t xml:space="preserve">266363_at</t>
  </si>
  <si>
    <t xml:space="preserve">At2g41250-&gt;haloacid dehalogenase-like hydrolase family protein</t>
  </si>
  <si>
    <t xml:space="preserve">266489_at</t>
  </si>
  <si>
    <t xml:space="preserve">At2g35190-&gt;novel plant SNARE 11 (NPSN11)</t>
  </si>
  <si>
    <t xml:space="preserve">266510_at</t>
  </si>
  <si>
    <t xml:space="preserve">At2g47990-&gt;transducin family protein / WD-40 repeat family protein</t>
  </si>
  <si>
    <t xml:space="preserve">266641_at</t>
  </si>
  <si>
    <t xml:space="preserve">At2g35605-&gt;SWIB complex BAF60b domain-containing protein</t>
  </si>
  <si>
    <t xml:space="preserve">266799_at</t>
  </si>
  <si>
    <t xml:space="preserve">At2g22860-&gt;phytosulfokines 2 (PSK2)</t>
  </si>
  <si>
    <t xml:space="preserve">266925_at</t>
  </si>
  <si>
    <t xml:space="preserve">At2g45740-&gt;peroxisomal biogenesis factor 11 family protein / PEX11 family protein</t>
  </si>
  <si>
    <t xml:space="preserve">266934_at</t>
  </si>
  <si>
    <t xml:space="preserve">At2g18900-&gt;transducin family protein / WD-40 repeat family protein</t>
  </si>
  <si>
    <t xml:space="preserve">266984_at</t>
  </si>
  <si>
    <t xml:space="preserve">At2g39570-&gt;ACT domain-containing protein</t>
  </si>
  <si>
    <t xml:space="preserve">267004_at</t>
  </si>
  <si>
    <t xml:space="preserve">At2g34260-&gt;transducin family protein / WD-40 repeat family protein</t>
  </si>
  <si>
    <t xml:space="preserve">267044_at</t>
  </si>
  <si>
    <t xml:space="preserve">At2g34357-&gt;expressed protein</t>
  </si>
  <si>
    <t xml:space="preserve">267055_at</t>
  </si>
  <si>
    <t xml:space="preserve">At2g38360-&gt;prenylated rab acceptor (PRA1) family protein</t>
  </si>
  <si>
    <t xml:space="preserve">267173_at</t>
  </si>
  <si>
    <t xml:space="preserve">At2g37560-&gt;origin recognition complex subunit 2 (ORC2)</t>
  </si>
  <si>
    <t xml:space="preserve">267309_at</t>
  </si>
  <si>
    <t xml:space="preserve">At2g19385-&gt;expressed protein</t>
  </si>
  <si>
    <t xml:space="preserve">267463_at</t>
  </si>
  <si>
    <t xml:space="preserve">At2g33845-&gt;DNA-binding protein-related</t>
  </si>
  <si>
    <t xml:space="preserve">267477_at</t>
  </si>
  <si>
    <t xml:space="preserve">At2g02710-&gt;PAC motif-containing protein</t>
  </si>
  <si>
    <t xml:space="preserve">267595_at</t>
  </si>
  <si>
    <t xml:space="preserve">At2g32990-&gt;glycosyl hydrolase family 9 protein</t>
  </si>
  <si>
    <t xml:space="preserve">259226_at</t>
  </si>
  <si>
    <t xml:space="preserve">35.1.1</t>
  </si>
  <si>
    <t xml:space="preserve">not assigned.no ontology.ABC1 family protein</t>
  </si>
  <si>
    <t xml:space="preserve">At3g07700-&gt;ABC1 family protein| contains Pfam domain, PF03109: ABC1 family</t>
  </si>
  <si>
    <t xml:space="preserve">257652_at</t>
  </si>
  <si>
    <t xml:space="preserve">35.1.12</t>
  </si>
  <si>
    <t xml:space="preserve">not assigned.no ontology.pumilio/Puf RNA-binding domain-containing protein</t>
  </si>
  <si>
    <t xml:space="preserve">At3g16810-&gt;pumilio/Puf RNA-binding domain-containing protein| contains Pfam profile:PF00806 Pumilio-family RNA binding domains</t>
  </si>
  <si>
    <t xml:space="preserve">256661_at</t>
  </si>
  <si>
    <t xml:space="preserve">35.1.14</t>
  </si>
  <si>
    <t xml:space="preserve">not assigned.no ontology.S RNA-binding domain-containing protein</t>
  </si>
  <si>
    <t xml:space="preserve">At3g11964-&gt;S1 RNA-binding domain-containing protein| similar to SP|Q05022 rRNA biogenesis protein RRP5 {Saccharomyces cerevisiae}; contains Pfam profile PF00575: S1 RNA binding domain</t>
  </si>
  <si>
    <t xml:space="preserve">250679_at</t>
  </si>
  <si>
    <t xml:space="preserve">35.1.17</t>
  </si>
  <si>
    <t xml:space="preserve">not assigned.no ontology.transcription factor jumonji (jmjC) domain-containing protein</t>
  </si>
  <si>
    <t xml:space="preserve">At5g06550-&gt;transcription factor jumonji (jmjC) domain-containing protein| contains Pfam PF00646: F-box domain; contains Pfam PF02373: jmjC domain; similar to apoptotic cell clearance receptor PtdSerR (GI:11037740) (Mus musculus)</t>
  </si>
  <si>
    <t xml:space="preserve">260083_at</t>
  </si>
  <si>
    <t xml:space="preserve">35.1.19</t>
  </si>
  <si>
    <t xml:space="preserve">not assigned.no ontology.C2 domain-containing protein</t>
  </si>
  <si>
    <t xml:space="preserve">At1g63220-&gt;C2 domain-containing protein| similar to phloem protein RPP16 (Oryza sativa (japonica cultivar-group)) GI:21998839; contains Pfam profile PF00168: C2 domain</t>
  </si>
  <si>
    <t xml:space="preserve">265902_at</t>
  </si>
  <si>
    <t xml:space="preserve">35.1.2</t>
  </si>
  <si>
    <t xml:space="preserve">not assigned.no ontology.agenet domain-containing protein</t>
  </si>
  <si>
    <t xml:space="preserve">At2g25590-&gt;agenet domain-containing protein| contains Pfam PF05641: Agenet domain</t>
  </si>
  <si>
    <t xml:space="preserve">252478_at</t>
  </si>
  <si>
    <t xml:space="preserve">35.1.21</t>
  </si>
  <si>
    <t xml:space="preserve">not assigned.no ontology.epsin N-terminal homology (ENTH) domain-containing protein</t>
  </si>
  <si>
    <t xml:space="preserve">At3g46540-&gt;epsin N-terminal homology (ENTH) domain-containing protein / clathrin assembly protein-related| contains Pfam PF01417: ENTH domain. ENTH (Epsin N-terminal homology) domain; similar to Chain A Of The Epsin N-Terminal Homology (Enth) Domain (GI:8</t>
  </si>
  <si>
    <t xml:space="preserve">251524_at</t>
  </si>
  <si>
    <t xml:space="preserve">35.1.23</t>
  </si>
  <si>
    <t xml:space="preserve">not assigned.no ontology.aconitase C-terminal domain-containing protein</t>
  </si>
  <si>
    <t xml:space="preserve">At3g58990-&gt;aconitase C-terminal domain-containing protein| contains Pfam profile PF00694: Aconitase C-terminal domain</t>
  </si>
  <si>
    <t xml:space="preserve">266395_at</t>
  </si>
  <si>
    <t xml:space="preserve">At2g43100-&gt;aconitase C-terminal domain-containing protein| contains Pfam profile PF00694: Aconitase C-terminal domain</t>
  </si>
  <si>
    <t xml:space="preserve">247497_at</t>
  </si>
  <si>
    <t xml:space="preserve">35.1.4</t>
  </si>
  <si>
    <t xml:space="preserve">not assigned.no ontology.brix domain-containing protein</t>
  </si>
  <si>
    <t xml:space="preserve">At5g61770-&gt;brix domain-containing protein| contains Pfam domain, PF04427: Brix domain</t>
  </si>
  <si>
    <t xml:space="preserve">255586_at</t>
  </si>
  <si>
    <t xml:space="preserve">At4g01560-&gt;brix domain-containing protein| contains Pfam domain, PF04427: Brix domain</t>
  </si>
  <si>
    <t xml:space="preserve">258104_at</t>
  </si>
  <si>
    <t xml:space="preserve">At3g23620-&gt;brix domain-containing protein| contains Pfam domain, PF04427: Brix domain</t>
  </si>
  <si>
    <t xml:space="preserve">258396_at</t>
  </si>
  <si>
    <t xml:space="preserve">At3g15460-&gt;brix domain-containing protein| contains Pfam domain, PF04427: Brix domain</t>
  </si>
  <si>
    <t xml:space="preserve">260157_at</t>
  </si>
  <si>
    <t xml:space="preserve">At1g52930-&gt;brix domain-containing protein| contains Pfam domain, PF04427: Brix domain</t>
  </si>
  <si>
    <t xml:space="preserve">260323_at</t>
  </si>
  <si>
    <t xml:space="preserve">At1g63780-&gt;brix domain-containing protein| contains Pfam domain, PF04427: Brix domain</t>
  </si>
  <si>
    <t xml:space="preserve">252952_at</t>
  </si>
  <si>
    <t xml:space="preserve">35.1.40</t>
  </si>
  <si>
    <t xml:space="preserve">not assigned.no ontology.glycine rich proteins</t>
  </si>
  <si>
    <t xml:space="preserve">At4g38710-&gt;glycine-rich protein| cylicin II - bovine, PIR2:I46014</t>
  </si>
  <si>
    <t xml:space="preserve">258501_at</t>
  </si>
  <si>
    <t xml:space="preserve">At3g06780-&gt;glycine-rich protein|</t>
  </si>
  <si>
    <t xml:space="preserve">265511_at</t>
  </si>
  <si>
    <t xml:space="preserve">At2g05540-&gt;glycine-rich protein|</t>
  </si>
  <si>
    <t xml:space="preserve">247149_at</t>
  </si>
  <si>
    <t xml:space="preserve">35.1.41</t>
  </si>
  <si>
    <t xml:space="preserve">not assigned.no ontology.hydroxyproline rich proteins</t>
  </si>
  <si>
    <t xml:space="preserve">At5g65660-&gt;hydroxyproline-rich glycoprotein family protein|</t>
  </si>
  <si>
    <t xml:space="preserve">260984_at</t>
  </si>
  <si>
    <t xml:space="preserve">At1g53645-&gt;hydroxyproline-rich glycoprotein family protein|</t>
  </si>
  <si>
    <t xml:space="preserve">262849_at</t>
  </si>
  <si>
    <t xml:space="preserve">At1g14710-&gt;hydroxyproline-rich glycoprotein family protein| contains proline-rich extensin domains, INTERPRO:IPR002965</t>
  </si>
  <si>
    <t xml:space="preserve">264114_at</t>
  </si>
  <si>
    <t xml:space="preserve">At2g31270-&gt;hydroxyproline-rich glycoprotein family protein|</t>
  </si>
  <si>
    <t xml:space="preserve">246173_s_at</t>
  </si>
  <si>
    <t xml:space="preserve">35.1.5</t>
  </si>
  <si>
    <t xml:space="preserve">not assigned.no ontology.pentatricopeptide (PPR) repeat-containing protein</t>
  </si>
  <si>
    <t xml:space="preserve">At5g28370,At5g28460,At3g61520 -&gt; flag_XH3 pentatricopeptide (PPR) repeat-containing protein| contains Pfam profile PF01535: PPR repeatpentatricopeptide (PPR) repeat-containing protein| contains Pfam profile PF01535: PPR repeatpentatricopeptide (PPR) repea</t>
  </si>
  <si>
    <t xml:space="preserve">246249_at</t>
  </si>
  <si>
    <t xml:space="preserve">At4g36680-&gt;pentatricopeptide (PPR) repeat-containing protein| low similarity to fertility restorer (Petunia x hybrida) GI:22128587; contains Pfam profile PF01535: PPR repeat; identical to cDNA membrane-associated salt-inducible protein like GI:2632060</t>
  </si>
  <si>
    <t xml:space="preserve">246478_at</t>
  </si>
  <si>
    <t xml:space="preserve">At5g15980-&gt;pentatricopeptide (PPR) repeat-containing protein| contains Pfam profile PF01535: PPR repeat</t>
  </si>
  <si>
    <t xml:space="preserve">247607_at</t>
  </si>
  <si>
    <t xml:space="preserve">At5g60960-&gt;pentatricopeptide (PPR) repeat-containing protein| contains Pfam profile PF01535: PPR repeat</t>
  </si>
  <si>
    <t xml:space="preserve">252031_at</t>
  </si>
  <si>
    <t xml:space="preserve">At3g52140-&gt;tetratricopeptide repeat (TPR)-containing protein| contains Pfam profile PF00515: TPR Domain</t>
  </si>
  <si>
    <t xml:space="preserve">252305_at</t>
  </si>
  <si>
    <t xml:space="preserve">At3g49240-&gt;pentatricopeptide (PPR) repeat-containing protein| contains Pfam profile PF01535: PPR repeat</t>
  </si>
  <si>
    <t xml:space="preserve">252355_at</t>
  </si>
  <si>
    <t xml:space="preserve">At3g48250-&gt;pentatricopeptide (PPR) repeat-containing protein| vacontains Pfam profile PF01535: PPR repeat</t>
  </si>
  <si>
    <t xml:space="preserve">253116_at</t>
  </si>
  <si>
    <t xml:space="preserve">At4g35850-&gt;pentatricopeptide (PPR) repeat-containing protein| low similarity to CRP1 (Zea mays) GI:3289002; contains Pfam profile PF01535: PPR repeat</t>
  </si>
  <si>
    <t xml:space="preserve">255888_at</t>
  </si>
  <si>
    <t xml:space="preserve">At1g20300-&gt;pentatricopeptide (PPR) repeat-containing protein| contains Pfam profile: PF01535 PPR repeat</t>
  </si>
  <si>
    <t xml:space="preserve">257193_at</t>
  </si>
  <si>
    <t xml:space="preserve">At3g13160-&gt;pentatricopeptide (PPR) repeat-containing protein| contains Pfam profile PF01535: PPR repeat</t>
  </si>
  <si>
    <t xml:space="preserve">258474_at</t>
  </si>
  <si>
    <t xml:space="preserve">At3g02650-&gt;pentatricopeptide (PPR) repeat-containing protein| contains Pfam profile PF01535: PPR repeat</t>
  </si>
  <si>
    <t xml:space="preserve">259899_at</t>
  </si>
  <si>
    <t xml:space="preserve">At1g71210-&gt;pentatricopeptide (PPR) repeat-containing protein| contains Pfam profile PF01535: PPR repeat</t>
  </si>
  <si>
    <t xml:space="preserve">261014_at</t>
  </si>
  <si>
    <t xml:space="preserve">At1g26460-&gt;pentatricopeptide (PPR) repeat-containing protein| contains Pfam profile PF01535: PPR repeat</t>
  </si>
  <si>
    <t xml:space="preserve">264286_at</t>
  </si>
  <si>
    <t xml:space="preserve">At1g61870-&gt;pentatricopeptide (PPR) repeat-containing protein| contains Pfam profile PF01535: PPR repeat</t>
  </si>
  <si>
    <t xml:space="preserve">264322_at</t>
  </si>
  <si>
    <t xml:space="preserve">At1g04190-&gt;tetratricopeptide repeat (TPR)-containing protein| low similarity to protein antigen LmSTI1 (Leishmania major) GI:1698880; contains Pfam profile PF00515 TPR Domain; EST gb|Z47802 and gb|Z48402 come from this gene</t>
  </si>
  <si>
    <t xml:space="preserve">264452_at</t>
  </si>
  <si>
    <t xml:space="preserve">At1g10270-&gt;pentatricopeptide (PPR) repeat-containing protein| contains Pfam profile: PF01535 PPR repeat; similar to ESTs gb|R30192 and gb|AA651017</t>
  </si>
  <si>
    <t xml:space="preserve">265474_at</t>
  </si>
  <si>
    <t xml:space="preserve">At2g15690-&gt;pentatricopeptide (PPR) repeat-containing protein| contains Pfam profile PF01535: PPR repeat</t>
  </si>
  <si>
    <t xml:space="preserve">259642_at</t>
  </si>
  <si>
    <t xml:space="preserve">35.1.8</t>
  </si>
  <si>
    <t xml:space="preserve">not assigned.no ontology.BSD domain-containing protein</t>
  </si>
  <si>
    <t xml:space="preserve">At1g69030-&gt;BSD domain-containing protein| contains Pfam profile PF03909: BSD domain</t>
  </si>
  <si>
    <t xml:space="preserve">251328_at</t>
  </si>
  <si>
    <t xml:space="preserve">35.1.9</t>
  </si>
  <si>
    <t xml:space="preserve">not assigned.no ontology.BTB/POZ domain-containing protein</t>
  </si>
  <si>
    <t xml:space="preserve">At3g61600-&gt;BTB/POZ domain-containing protein| contains Pfam PF00651: BTB/POZ domain; contains Interpro IPR000210/ PS50097: BTBB/POZ domain; similar to POZ/BTB containing-protein AtPOB1 (GI:12006855) (Arabidopsis thaliana); similar to actinfilin (GI:216678</t>
  </si>
  <si>
    <t xml:space="preserve">267523_at</t>
  </si>
  <si>
    <t xml:space="preserve">At2g30600-&gt;BTB/POZ domain-containing protein| contains Pfam PF00651: BTB/POZ domain; contains Interpro IPR000210/ PS50097: BTBB/POZ domain; similar to MigA (GI:1841872) (Dictyostelium discoideum)</t>
  </si>
  <si>
    <t xml:space="preserve">267524_at</t>
  </si>
  <si>
    <t xml:space="preserve">245106_at</t>
  </si>
  <si>
    <t xml:space="preserve">35.2</t>
  </si>
  <si>
    <t xml:space="preserve">not assigned.unknown</t>
  </si>
  <si>
    <t xml:space="preserve">At2g41650-&gt;expressed protein|</t>
  </si>
  <si>
    <t xml:space="preserve">245119_at</t>
  </si>
  <si>
    <t xml:space="preserve">At2g41640-&gt;expressed protein| contains Pfam domain, PF04577: Protein of unknown function (DUF563)</t>
  </si>
  <si>
    <t xml:space="preserve">245353_at</t>
  </si>
  <si>
    <t xml:space="preserve">At4g16000-&gt;expressed protein|</t>
  </si>
  <si>
    <t xml:space="preserve">245502_at</t>
  </si>
  <si>
    <t xml:space="preserve">At4g15640-&gt;expressed protein|</t>
  </si>
  <si>
    <t xml:space="preserve">245602_at</t>
  </si>
  <si>
    <t xml:space="preserve">At4g14270-&gt;expressed protein|</t>
  </si>
  <si>
    <t xml:space="preserve">245629_at</t>
  </si>
  <si>
    <t xml:space="preserve">At1g56580-&gt;expressed protein| contains Pfam profile PF04398: Protein of unknown function, DUF538</t>
  </si>
  <si>
    <t xml:space="preserve">245642_at</t>
  </si>
  <si>
    <t xml:space="preserve">At1g25275-&gt;expressed protein|</t>
  </si>
  <si>
    <t xml:space="preserve">245659_at</t>
  </si>
  <si>
    <t xml:space="preserve">At1g28260-&gt;expressed protein|</t>
  </si>
  <si>
    <t xml:space="preserve">245761_at</t>
  </si>
  <si>
    <t xml:space="preserve">At1g66890-&gt;expressed protein|</t>
  </si>
  <si>
    <t xml:space="preserve">245776_at</t>
  </si>
  <si>
    <t xml:space="preserve">At1g30260-&gt;expressed protein|</t>
  </si>
  <si>
    <t xml:space="preserve">245781_at</t>
  </si>
  <si>
    <t xml:space="preserve">At1g45976-&gt;expressed protein|</t>
  </si>
  <si>
    <t xml:space="preserve">245906_at</t>
  </si>
  <si>
    <t xml:space="preserve">At5g11070-&gt;expressed protein|</t>
  </si>
  <si>
    <t xml:space="preserve">245913_at</t>
  </si>
  <si>
    <t xml:space="preserve">At5g19860-&gt;expressed protein| contains Pfam profile PF04398: Protein of unknown function, DUF538</t>
  </si>
  <si>
    <t xml:space="preserve">246090_at</t>
  </si>
  <si>
    <t xml:space="preserve">At5g20520-&gt;expressed protein|</t>
  </si>
  <si>
    <t xml:space="preserve">246196_at</t>
  </si>
  <si>
    <t xml:space="preserve">At4g37090-&gt;expressed protein|</t>
  </si>
  <si>
    <t xml:space="preserve">246506_at</t>
  </si>
  <si>
    <t xml:space="preserve">At5g16110-&gt;expressed protein| hypothetical protein T26J14.6 - Arabidopsis thaliana, EMBL:AC011915</t>
  </si>
  <si>
    <t xml:space="preserve">246765_at</t>
  </si>
  <si>
    <t xml:space="preserve">At5g27330-&gt;expressed protein|</t>
  </si>
  <si>
    <t xml:space="preserve">246767_at</t>
  </si>
  <si>
    <t xml:space="preserve">At5g27390-&gt;expressed protein| CG6949 - Drosophila melanogaster, EMBL:AE003739</t>
  </si>
  <si>
    <t xml:space="preserve">247046_at</t>
  </si>
  <si>
    <t xml:space="preserve">At5g66540-&gt;expressed protein| ; supported by full-Length cDNA gi:12057175 from (Arabidopsis thaliana)</t>
  </si>
  <si>
    <t xml:space="preserve">247047_at</t>
  </si>
  <si>
    <t xml:space="preserve">At5g66650-&gt;expressed protein| contains Pfam domain, PF04678: Protein of unknown function, DUF607</t>
  </si>
  <si>
    <t xml:space="preserve">247049_at</t>
  </si>
  <si>
    <t xml:space="preserve">At5g66440-&gt;expressed protein|</t>
  </si>
  <si>
    <t xml:space="preserve">247072_at</t>
  </si>
  <si>
    <t xml:space="preserve">At5g66490-&gt;expressed protein|</t>
  </si>
  <si>
    <t xml:space="preserve">247075_at</t>
  </si>
  <si>
    <t xml:space="preserve">At5g66410-&gt;expressed protein|</t>
  </si>
  <si>
    <t xml:space="preserve">247077_at</t>
  </si>
  <si>
    <t xml:space="preserve">At5g66420-&gt;expressed protein|</t>
  </si>
  <si>
    <t xml:space="preserve">247111_at</t>
  </si>
  <si>
    <t xml:space="preserve">At5g65880-&gt;expressed protein|</t>
  </si>
  <si>
    <t xml:space="preserve">247241_at</t>
  </si>
  <si>
    <t xml:space="preserve">At5g64680-&gt;expressed protein|</t>
  </si>
  <si>
    <t xml:space="preserve">247453_at</t>
  </si>
  <si>
    <t xml:space="preserve">At5g62440-&gt;expressed protein|</t>
  </si>
  <si>
    <t xml:space="preserve">247454_at</t>
  </si>
  <si>
    <t xml:space="preserve">247585_at</t>
  </si>
  <si>
    <t xml:space="preserve">At5g60680-&gt;expressed protein| contains Pfam profile PF04520: Protein of unknown function, DUF584</t>
  </si>
  <si>
    <t xml:space="preserve">247650_at</t>
  </si>
  <si>
    <t xml:space="preserve">At5g59960-&gt;expressed protein|</t>
  </si>
  <si>
    <t xml:space="preserve">247793_at</t>
  </si>
  <si>
    <t xml:space="preserve">At5g58650-&gt;expressed protein|</t>
  </si>
  <si>
    <t xml:space="preserve">247835_at</t>
  </si>
  <si>
    <t xml:space="preserve">At5g57910-&gt;expressed protein| similar to unknown protein (emb|CAB79781.1)</t>
  </si>
  <si>
    <t xml:space="preserve">247882_at</t>
  </si>
  <si>
    <t xml:space="preserve">At5g57785-&gt;expressed protein|</t>
  </si>
  <si>
    <t xml:space="preserve">247926_at</t>
  </si>
  <si>
    <t xml:space="preserve">At5g57280-&gt;expressed protein|</t>
  </si>
  <si>
    <t xml:space="preserve">248139_at</t>
  </si>
  <si>
    <t xml:space="preserve">At5g54970-&gt;expressed protein|</t>
  </si>
  <si>
    <t xml:space="preserve">248432_at</t>
  </si>
  <si>
    <t xml:space="preserve">At5g51390-&gt;expressed protein| similar to unknown protein (gb|AAB68039.1)</t>
  </si>
  <si>
    <t xml:space="preserve">248743_at</t>
  </si>
  <si>
    <t xml:space="preserve">At5g48240-&gt;hypothetical protein|</t>
  </si>
  <si>
    <t xml:space="preserve">248762_at</t>
  </si>
  <si>
    <t xml:space="preserve">At5g47455-&gt;expressed protein|</t>
  </si>
  <si>
    <t xml:space="preserve">248969_at</t>
  </si>
  <si>
    <t xml:space="preserve">At5g45310-&gt;expressed protein|</t>
  </si>
  <si>
    <t xml:space="preserve">249076_at</t>
  </si>
  <si>
    <t xml:space="preserve">At5g43970-&gt;expressed protein|</t>
  </si>
  <si>
    <t xml:space="preserve">249167_at</t>
  </si>
  <si>
    <t xml:space="preserve">At5g42860-&gt;expressed protein|</t>
  </si>
  <si>
    <t xml:space="preserve">249233_at</t>
  </si>
  <si>
    <t xml:space="preserve">At5g42150-&gt;expressed protein|</t>
  </si>
  <si>
    <t xml:space="preserve">249347_at</t>
  </si>
  <si>
    <t xml:space="preserve">At5g40830-&gt;expressed protein|</t>
  </si>
  <si>
    <t xml:space="preserve">249377_at</t>
  </si>
  <si>
    <t xml:space="preserve">At5g40690-&gt;expressed protein|</t>
  </si>
  <si>
    <t xml:space="preserve">249454_at</t>
  </si>
  <si>
    <t xml:space="preserve">At5g39520-&gt;expressed protein| predicted protein, Synechocystis sp., PIR:S77152</t>
  </si>
  <si>
    <t xml:space="preserve">249528_at</t>
  </si>
  <si>
    <t xml:space="preserve">At5g38720-&gt;expressed protein| predicted protein, Drosophila melanogaster</t>
  </si>
  <si>
    <t xml:space="preserve">249752_at</t>
  </si>
  <si>
    <t xml:space="preserve">At5g24660-&gt;expressed protein|</t>
  </si>
  <si>
    <t xml:space="preserve">249824_at</t>
  </si>
  <si>
    <t xml:space="preserve">At5g23380-&gt;expressed protein|</t>
  </si>
  <si>
    <t xml:space="preserve">249831_at</t>
  </si>
  <si>
    <t xml:space="preserve">At5g23340-&gt;expressed protein|</t>
  </si>
  <si>
    <t xml:space="preserve">250189_at</t>
  </si>
  <si>
    <t xml:space="preserve">At5g14410-&gt;expressed protein|</t>
  </si>
  <si>
    <t xml:space="preserve">250353_at</t>
  </si>
  <si>
    <t xml:space="preserve">At5g11630-&gt;expressed protein|</t>
  </si>
  <si>
    <t xml:space="preserve">250422_at</t>
  </si>
  <si>
    <t xml:space="preserve">At5g10840-&gt;protein KIAA0255 gene, Homo sapiens, EMBL:HSD444</t>
  </si>
  <si>
    <t xml:space="preserve">250461_at</t>
  </si>
  <si>
    <t xml:space="preserve">At5g10010-&gt;expressed protein|</t>
  </si>
  <si>
    <t xml:space="preserve">250881_at</t>
  </si>
  <si>
    <t xml:space="preserve">At5g04080-&gt;expressed protein|</t>
  </si>
  <si>
    <t xml:space="preserve">251022_at</t>
  </si>
  <si>
    <t xml:space="preserve">At5g02150-&gt;expressed protein|</t>
  </si>
  <si>
    <t xml:space="preserve">251036_at</t>
  </si>
  <si>
    <t xml:space="preserve">At5g02160-&gt;expressed protein|</t>
  </si>
  <si>
    <t xml:space="preserve">251039_at</t>
  </si>
  <si>
    <t xml:space="preserve">At5g02020-&gt;expressed protein|</t>
  </si>
  <si>
    <t xml:space="preserve">251058_at</t>
  </si>
  <si>
    <t xml:space="preserve">At5g01790-&gt;expressed protein|</t>
  </si>
  <si>
    <t xml:space="preserve">251355_at</t>
  </si>
  <si>
    <t xml:space="preserve">At3g61100-&gt;expressed protein| contains Pfam profile PF04396: Protein of unknown function, DUF537</t>
  </si>
  <si>
    <t xml:space="preserve">251371_at</t>
  </si>
  <si>
    <t xml:space="preserve">At3g60360-&gt;expressed protein|</t>
  </si>
  <si>
    <t xml:space="preserve">251418_at</t>
  </si>
  <si>
    <t xml:space="preserve">At3g60440-&gt;expressed protein|</t>
  </si>
  <si>
    <t xml:space="preserve">251476_at</t>
  </si>
  <si>
    <t xml:space="preserve">At3g59670-&gt;expressed protein| ; expression supported by MPSS</t>
  </si>
  <si>
    <t xml:space="preserve">251611_at</t>
  </si>
  <si>
    <t xml:space="preserve">At3g57940-&gt;expressed protein| contains Pfam profile PF05127: Putative ATPase (DUF699)</t>
  </si>
  <si>
    <t xml:space="preserve">251685_at</t>
  </si>
  <si>
    <t xml:space="preserve">At3g56430-&gt;expressed protein| unknown protein At2g40800 - Arabidopsis thaliana, EMBL:AC007660</t>
  </si>
  <si>
    <t xml:space="preserve">251719_at</t>
  </si>
  <si>
    <t xml:space="preserve">At3g56140-&gt;expressed protein| At2g40400 - Arabidopsis thaliana, EMBL:AC007020</t>
  </si>
  <si>
    <t xml:space="preserve">251800_at</t>
  </si>
  <si>
    <t xml:space="preserve">At3g55510-&gt;expressed protein|</t>
  </si>
  <si>
    <t xml:space="preserve">252034_at</t>
  </si>
  <si>
    <t xml:space="preserve">At3g52040-&gt;expressed protein|</t>
  </si>
  <si>
    <t xml:space="preserve">252036_at</t>
  </si>
  <si>
    <t xml:space="preserve">At3g52070-&gt;expressed protein|</t>
  </si>
  <si>
    <t xml:space="preserve">252040_at</t>
  </si>
  <si>
    <t xml:space="preserve">At3g52060-&gt;expressed protein| contains Pfam profile PF03267: Arabidopsis protein of unknown function, DUF266</t>
  </si>
  <si>
    <t xml:space="preserve">252057_at</t>
  </si>
  <si>
    <t xml:space="preserve">At3g52480-&gt;expressed protein|</t>
  </si>
  <si>
    <t xml:space="preserve">252250_at</t>
  </si>
  <si>
    <t xml:space="preserve">At3g49790-&gt;expressed protein| predicted protein, Arabidopsis thaliana</t>
  </si>
  <si>
    <t xml:space="preserve">252412_at</t>
  </si>
  <si>
    <t xml:space="preserve">At3g47295-&gt;expressed protein|</t>
  </si>
  <si>
    <t xml:space="preserve">252539_at</t>
  </si>
  <si>
    <t xml:space="preserve">At3g45730-&gt;expressed protein|</t>
  </si>
  <si>
    <t xml:space="preserve">252661_at</t>
  </si>
  <si>
    <t xml:space="preserve">At3g44450-&gt;expressed protein|</t>
  </si>
  <si>
    <t xml:space="preserve">252866_at</t>
  </si>
  <si>
    <t xml:space="preserve">At4g39840-&gt;expressed protein|</t>
  </si>
  <si>
    <t xml:space="preserve">252882_at</t>
  </si>
  <si>
    <t xml:space="preserve">At4g39675-&gt;expressed protein|</t>
  </si>
  <si>
    <t xml:space="preserve">252942_at</t>
  </si>
  <si>
    <t xml:space="preserve">At4g39300-&gt;expressed protein|</t>
  </si>
  <si>
    <t xml:space="preserve">253022_at</t>
  </si>
  <si>
    <t xml:space="preserve">At4g38060-&gt;expressed protein|</t>
  </si>
  <si>
    <t xml:space="preserve">253049_at</t>
  </si>
  <si>
    <t xml:space="preserve">At4g37300-&gt;expressed protein|</t>
  </si>
  <si>
    <t xml:space="preserve">253305_at</t>
  </si>
  <si>
    <t xml:space="preserve">At4g33666-&gt;expressed protein|</t>
  </si>
  <si>
    <t xml:space="preserve">253519_at</t>
  </si>
  <si>
    <t xml:space="preserve">At4g31240-&gt;expressed protein|</t>
  </si>
  <si>
    <t xml:space="preserve">253647_at</t>
  </si>
  <si>
    <t xml:space="preserve">At4g29950-&gt;protein KIAA0210 gene, Homo sapiens, gb:D86965; supported by cDNA: gi_5032257_gb_AF126057.2_AF126057</t>
  </si>
  <si>
    <t xml:space="preserve">253687_at</t>
  </si>
  <si>
    <t xml:space="preserve">At4g29520-&gt;expressed protein|</t>
  </si>
  <si>
    <t xml:space="preserve">253805_at</t>
  </si>
  <si>
    <t xml:space="preserve">At4g28260-&gt;expressed protein|</t>
  </si>
  <si>
    <t xml:space="preserve">253814_at</t>
  </si>
  <si>
    <t xml:space="preserve">At4g28290-&gt;expressed protein|</t>
  </si>
  <si>
    <t xml:space="preserve">253817_at</t>
  </si>
  <si>
    <t xml:space="preserve">At4g28310-&gt;expressed protein|</t>
  </si>
  <si>
    <t xml:space="preserve">253827_at</t>
  </si>
  <si>
    <t xml:space="preserve">At4g28085-&gt;expressed protein|</t>
  </si>
  <si>
    <t xml:space="preserve">253917_at</t>
  </si>
  <si>
    <t xml:space="preserve">At4g27380-&gt;expressed protein|</t>
  </si>
  <si>
    <t xml:space="preserve">253942_at</t>
  </si>
  <si>
    <t xml:space="preserve">At4g27010-&gt;expressed protein|  ; expression supported by MPSS</t>
  </si>
  <si>
    <t xml:space="preserve">254057_at</t>
  </si>
  <si>
    <t xml:space="preserve">At4g25170-&gt;expressed protein|</t>
  </si>
  <si>
    <t xml:space="preserve">254147_at</t>
  </si>
  <si>
    <t xml:space="preserve">At4g24270-&gt;protein similarity Human mRNA for KIAA0156 gen - Homo sapiens, PID:d1010577</t>
  </si>
  <si>
    <t xml:space="preserve">254455_at</t>
  </si>
  <si>
    <t xml:space="preserve">At4g21140-&gt;expressed protein|  ; expression supported by MPSS</t>
  </si>
  <si>
    <t xml:space="preserve">254493_at</t>
  </si>
  <si>
    <t xml:space="preserve">At4g20020-&gt;expressed protein|</t>
  </si>
  <si>
    <t xml:space="preserve">254561_at</t>
  </si>
  <si>
    <t xml:space="preserve">At4g19160-&gt;expressed protein|</t>
  </si>
  <si>
    <t xml:space="preserve">254722_at</t>
  </si>
  <si>
    <t xml:space="preserve">At4g13530-&gt;expressed protein| predicted protein, Arabidopsis thaliana</t>
  </si>
  <si>
    <t xml:space="preserve">254732_at</t>
  </si>
  <si>
    <t xml:space="preserve">At4g13750-&gt;expressed protein|</t>
  </si>
  <si>
    <t xml:space="preserve">254787_at</t>
  </si>
  <si>
    <t xml:space="preserve">At4g12690-&gt;expressed protein|</t>
  </si>
  <si>
    <t xml:space="preserve">254797_at</t>
  </si>
  <si>
    <t xml:space="preserve">At4g13030-&gt;expressed protein|</t>
  </si>
  <si>
    <t xml:space="preserve">254954_at</t>
  </si>
  <si>
    <t xml:space="preserve">At4g10910-&gt;expressed protein|</t>
  </si>
  <si>
    <t xml:space="preserve">254991_at</t>
  </si>
  <si>
    <t xml:space="preserve">At4g10620-&gt;expressed protein|</t>
  </si>
  <si>
    <t xml:space="preserve">254999_at</t>
  </si>
  <si>
    <t xml:space="preserve">At4g09830-&gt;expressed protein|</t>
  </si>
  <si>
    <t xml:space="preserve">255224_at</t>
  </si>
  <si>
    <t xml:space="preserve">At4g05400-&gt;expressed protein|</t>
  </si>
  <si>
    <t xml:space="preserve">255255_at</t>
  </si>
  <si>
    <t xml:space="preserve">At4g05070-&gt;expressed protein|</t>
  </si>
  <si>
    <t xml:space="preserve">255285_at</t>
  </si>
  <si>
    <t xml:space="preserve">At4g04630-&gt;expressed protein| contains Pfam profile PF04520: Protein of unknown function, DUF584</t>
  </si>
  <si>
    <t xml:space="preserve">255604_at</t>
  </si>
  <si>
    <t xml:space="preserve">At4g01080-&gt;expressed protein|</t>
  </si>
  <si>
    <t xml:space="preserve">255733_at</t>
  </si>
  <si>
    <t xml:space="preserve">At1g25400-&gt;expressed protein| similar to unknown protein GI:6714347 from (Arabidopsis thaliana)</t>
  </si>
  <si>
    <t xml:space="preserve">255764_at</t>
  </si>
  <si>
    <t xml:space="preserve">At1g16720-&gt;expressed protein|</t>
  </si>
  <si>
    <t xml:space="preserve">255825_at</t>
  </si>
  <si>
    <t xml:space="preserve">At2g40475-&gt;expressed protein|</t>
  </si>
  <si>
    <t xml:space="preserve">255874_at</t>
  </si>
  <si>
    <t xml:space="preserve">At2g40550-&gt;expressed protein|</t>
  </si>
  <si>
    <t xml:space="preserve">255876_at</t>
  </si>
  <si>
    <t xml:space="preserve">At2g40480-&gt;expressed protein| contains Pfam profile PF05701: Plant protein of unknown function (DUF827); expression supported by MPSS</t>
  </si>
  <si>
    <t xml:space="preserve">255994_at</t>
  </si>
  <si>
    <t xml:space="preserve">At1g29760-&gt;expressed protein|</t>
  </si>
  <si>
    <t xml:space="preserve">256061_at</t>
  </si>
  <si>
    <t xml:space="preserve">At1g07040-&gt;expressed protein|</t>
  </si>
  <si>
    <t xml:space="preserve">256337_at</t>
  </si>
  <si>
    <t xml:space="preserve">At1g72060-&gt;expressed protein|</t>
  </si>
  <si>
    <t xml:space="preserve">256542_at</t>
  </si>
  <si>
    <t xml:space="preserve">At1g42550-&gt;expressed protein|</t>
  </si>
  <si>
    <t xml:space="preserve">256543_at</t>
  </si>
  <si>
    <t xml:space="preserve">At1g42480-&gt;expressed protein|</t>
  </si>
  <si>
    <t xml:space="preserve">256617_at</t>
  </si>
  <si>
    <t xml:space="preserve">At3g22240-&gt;expressed protein|</t>
  </si>
  <si>
    <t xml:space="preserve">256722_at</t>
  </si>
  <si>
    <t xml:space="preserve">At2g34050-&gt;expressed protein| contains Pfam PS00030: Eukaryotic putative RNA-binding region RNP-1 signature</t>
  </si>
  <si>
    <t xml:space="preserve">257150_at</t>
  </si>
  <si>
    <t xml:space="preserve">At3g27230-&gt;expressed protein|</t>
  </si>
  <si>
    <t xml:space="preserve">257207_at</t>
  </si>
  <si>
    <t xml:space="preserve">At3g14900-&gt;expressed protein|</t>
  </si>
  <si>
    <t xml:space="preserve">257477_at</t>
  </si>
  <si>
    <t xml:space="preserve">At1g10660-&gt;expressed protein|</t>
  </si>
  <si>
    <t xml:space="preserve">257487_at</t>
  </si>
  <si>
    <t xml:space="preserve">At1g71850-&gt;expressed protein| ; expression supported by MPSS</t>
  </si>
  <si>
    <t xml:space="preserve">257658_at</t>
  </si>
  <si>
    <t xml:space="preserve">At3g13230-&gt;expressed protein|</t>
  </si>
  <si>
    <t xml:space="preserve">257670_at</t>
  </si>
  <si>
    <t xml:space="preserve">At3g20340-&gt;expressed protein|</t>
  </si>
  <si>
    <t xml:space="preserve">257875_at</t>
  </si>
  <si>
    <t xml:space="preserve">At3g17120-&gt;expressed protein|</t>
  </si>
  <si>
    <t xml:space="preserve">257970_at</t>
  </si>
  <si>
    <t xml:space="preserve">At3g27570-&gt;expressed protein|</t>
  </si>
  <si>
    <t xml:space="preserve">258017_at</t>
  </si>
  <si>
    <t xml:space="preserve">At3g19370-&gt;expressed protein|</t>
  </si>
  <si>
    <t xml:space="preserve">258040_at</t>
  </si>
  <si>
    <t xml:space="preserve">At3g21190-&gt;expressed protein| contains Pfam PF03138: Plant protein family. The function of this family of plant proteins is unknown;</t>
  </si>
  <si>
    <t xml:space="preserve">258092_at</t>
  </si>
  <si>
    <t xml:space="preserve">At3g14595-&gt;expressed protein|</t>
  </si>
  <si>
    <t xml:space="preserve">258225_at</t>
  </si>
  <si>
    <t xml:space="preserve">At3g15630-&gt;expressed protein|</t>
  </si>
  <si>
    <t xml:space="preserve">258256_at</t>
  </si>
  <si>
    <t xml:space="preserve">At3g26890-&gt;expressed protein|</t>
  </si>
  <si>
    <t xml:space="preserve">258262_at</t>
  </si>
  <si>
    <t xml:space="preserve">At3g15770-&gt;expressed protein| This may be a pseudogene. A stop codon is found directly after the presumed correct start codon. The longest ORF is provided here.</t>
  </si>
  <si>
    <t xml:space="preserve">258263_at</t>
  </si>
  <si>
    <t xml:space="preserve">At3g15780-&gt;expressed protein|</t>
  </si>
  <si>
    <t xml:space="preserve">258275_at</t>
  </si>
  <si>
    <t xml:space="preserve">At3g15760-&gt;expressed protein|</t>
  </si>
  <si>
    <t xml:space="preserve">258468_at</t>
  </si>
  <si>
    <t xml:space="preserve">At3g06070-&gt;expressed protein|</t>
  </si>
  <si>
    <t xml:space="preserve">258470_at</t>
  </si>
  <si>
    <t xml:space="preserve">At3g06035-&gt;expressed protein|</t>
  </si>
  <si>
    <t xml:space="preserve">258472_at</t>
  </si>
  <si>
    <t xml:space="preserve">At3g06080-&gt;expressed protein| identical to unknown protein GB:AAF30301 from (Arabidopsis thaliana)</t>
  </si>
  <si>
    <t xml:space="preserve">258565_at</t>
  </si>
  <si>
    <t xml:space="preserve">At3g04350-&gt;expressed protein|</t>
  </si>
  <si>
    <t xml:space="preserve">258935_at</t>
  </si>
  <si>
    <t xml:space="preserve">At3g10120-&gt;expressed protein|</t>
  </si>
  <si>
    <t xml:space="preserve">258939_at</t>
  </si>
  <si>
    <t xml:space="preserve">At3g10020-&gt;expressed protein|</t>
  </si>
  <si>
    <t xml:space="preserve">259015_at</t>
  </si>
  <si>
    <t xml:space="preserve">At3g07350-&gt;expressed protein| contains Pfam profile PF04720: Protein of unknown function (DUF506)</t>
  </si>
  <si>
    <t xml:space="preserve">259017_at</t>
  </si>
  <si>
    <t xml:space="preserve">At3g07310-&gt;expressed protein|</t>
  </si>
  <si>
    <t xml:space="preserve">259082_at</t>
  </si>
  <si>
    <t xml:space="preserve">At3g04820-&gt;expressed protein| contains PFam profile PF01142: Uncharacterized protein family UPF0024; expression supported by MPSS</t>
  </si>
  <si>
    <t xml:space="preserve">259278_at</t>
  </si>
  <si>
    <t xml:space="preserve">At3g01160-&gt;expressed protein|</t>
  </si>
  <si>
    <t xml:space="preserve">259340_at</t>
  </si>
  <si>
    <t xml:space="preserve">At3g03870-&gt;expressed protein| predicted using genefinder</t>
  </si>
  <si>
    <t xml:space="preserve">259367_at</t>
  </si>
  <si>
    <t xml:space="preserve">At1g69070-&gt;expressed protein|</t>
  </si>
  <si>
    <t xml:space="preserve">259373_at</t>
  </si>
  <si>
    <t xml:space="preserve">At1g69160-&gt;expressed protein|</t>
  </si>
  <si>
    <t xml:space="preserve">259571_at</t>
  </si>
  <si>
    <t xml:space="preserve">At1g20410-&gt;expressed protein|</t>
  </si>
  <si>
    <t xml:space="preserve">259856_at</t>
  </si>
  <si>
    <t xml:space="preserve">At1g68440-&gt;expressed protein|</t>
  </si>
  <si>
    <t xml:space="preserve">259979_at</t>
  </si>
  <si>
    <t xml:space="preserve">At1g76600-&gt;expressed protein|</t>
  </si>
  <si>
    <t xml:space="preserve">259996_at</t>
  </si>
  <si>
    <t xml:space="preserve">At1g67910-&gt;expressed protein|</t>
  </si>
  <si>
    <t xml:space="preserve">260028_at</t>
  </si>
  <si>
    <t xml:space="preserve">At1g29980-&gt;expressed protein| contains Pfam profile PF04862: Protein of unknown function, DUF642</t>
  </si>
  <si>
    <t xml:space="preserve">260048_at</t>
  </si>
  <si>
    <t xml:space="preserve">At1g73750-&gt;expressed protein| contains Pfam profile: PF00561 alpha/beta hydrolase fold</t>
  </si>
  <si>
    <t xml:space="preserve">260205_at</t>
  </si>
  <si>
    <t xml:space="preserve">At1g70700-&gt;expressed protein|</t>
  </si>
  <si>
    <t xml:space="preserve">260390_at</t>
  </si>
  <si>
    <t xml:space="preserve">At1g73940-&gt;expressed protein|</t>
  </si>
  <si>
    <t xml:space="preserve">260411_at</t>
  </si>
  <si>
    <t xml:space="preserve">At1g69890-&gt;expressed protein|  contains Pfam profile: PF04601 protein of unknown function (DUF569</t>
  </si>
  <si>
    <t xml:space="preserve">260589_at</t>
  </si>
  <si>
    <t xml:space="preserve">At1g53400-&gt;expressed protein|</t>
  </si>
  <si>
    <t xml:space="preserve">260605_at</t>
  </si>
  <si>
    <t xml:space="preserve">At2g43780-&gt;expressed protein|</t>
  </si>
  <si>
    <t xml:space="preserve">260651_at</t>
  </si>
  <si>
    <t xml:space="preserve">At1g32460-&gt;expressed protein|</t>
  </si>
  <si>
    <t xml:space="preserve">260668_at</t>
  </si>
  <si>
    <t xml:space="preserve">At1g19530-&gt;expressed protein|</t>
  </si>
  <si>
    <t xml:space="preserve">260744_at</t>
  </si>
  <si>
    <t xml:space="preserve">At1g15010-&gt;expressed protein|</t>
  </si>
  <si>
    <t xml:space="preserve">260824_at</t>
  </si>
  <si>
    <t xml:space="preserve">At1g06720-&gt;expressed protein| contains Pfam domain, PF04950: Protein of unknown function (DUF663)</t>
  </si>
  <si>
    <t xml:space="preserve">260895_at</t>
  </si>
  <si>
    <t xml:space="preserve">At1g29250-&gt;expressed protein| contains TIGRFAM TIGR00285: conserved hypothetical protein TIGR00285</t>
  </si>
  <si>
    <t xml:space="preserve">260983_at</t>
  </si>
  <si>
    <t xml:space="preserve">At1g53560-&gt;expressed protein|</t>
  </si>
  <si>
    <t xml:space="preserve">261124_at</t>
  </si>
  <si>
    <t xml:space="preserve">At1g04900-&gt;expressed protein| contains Pfam PF02636: Uncharacterized ACR, COG1565</t>
  </si>
  <si>
    <t xml:space="preserve">261272_at</t>
  </si>
  <si>
    <t xml:space="preserve">At1g26665-&gt;expressed protein|</t>
  </si>
  <si>
    <t xml:space="preserve">261296_at</t>
  </si>
  <si>
    <t xml:space="preserve">At1g48460-&gt;expressed protein|</t>
  </si>
  <si>
    <t xml:space="preserve">261377_at</t>
  </si>
  <si>
    <t xml:space="preserve">At1g18850-&gt;expressed protein|</t>
  </si>
  <si>
    <t xml:space="preserve">261439_at</t>
  </si>
  <si>
    <t xml:space="preserve">At1g28395-&gt;expressed protein|</t>
  </si>
  <si>
    <t xml:space="preserve">261451_at</t>
  </si>
  <si>
    <t xml:space="preserve">At1g21060-&gt;expressed protein| contains Pfam profile PF04784: Protein of unknown function, DUF547</t>
  </si>
  <si>
    <t xml:space="preserve">261567_at</t>
  </si>
  <si>
    <t xml:space="preserve">At1g33055-&gt;expressed protein|</t>
  </si>
  <si>
    <t xml:space="preserve">261822_at</t>
  </si>
  <si>
    <t xml:space="preserve">At1g11380-&gt;expressed protein| contains Pfam profile PF04749: Protein of unknown function, DUF614</t>
  </si>
  <si>
    <t xml:space="preserve">261944_at</t>
  </si>
  <si>
    <t xml:space="preserve">At1g64650-&gt;expressed protein|</t>
  </si>
  <si>
    <t xml:space="preserve">262010_at</t>
  </si>
  <si>
    <t xml:space="preserve">At1g35612-&gt;expressed protein|</t>
  </si>
  <si>
    <t xml:space="preserve">262049_at</t>
  </si>
  <si>
    <t xml:space="preserve">At1g80180-&gt;expressed protein|</t>
  </si>
  <si>
    <t xml:space="preserve">262050_at</t>
  </si>
  <si>
    <t xml:space="preserve">At1g80130-&gt;expressed protein|</t>
  </si>
  <si>
    <t xml:space="preserve">262112_at</t>
  </si>
  <si>
    <t xml:space="preserve">At1g02870-&gt;expressed protein|</t>
  </si>
  <si>
    <t xml:space="preserve">262116_at</t>
  </si>
  <si>
    <t xml:space="preserve">At1g02816-&gt;expressed protein| contains Pfam profile PF04398: Protein of unknown function, DUF538</t>
  </si>
  <si>
    <t xml:space="preserve">262272_at</t>
  </si>
  <si>
    <t xml:space="preserve">At1g42440-&gt;expressed protein| contains Pfam domain, PF04950: Protein of unknown function (DUF663)</t>
  </si>
  <si>
    <t xml:space="preserve">262399_at</t>
  </si>
  <si>
    <t xml:space="preserve">At1g49500-&gt;expressed protein|</t>
  </si>
  <si>
    <t xml:space="preserve">262402_at</t>
  </si>
  <si>
    <t xml:space="preserve">At1g49410-&gt;expressed protein|</t>
  </si>
  <si>
    <t xml:space="preserve">262421_at</t>
  </si>
  <si>
    <t xml:space="preserve">At1g50290-&gt;expressed protein|</t>
  </si>
  <si>
    <t xml:space="preserve">263002_at</t>
  </si>
  <si>
    <t xml:space="preserve">At1g54200-&gt;expressed protein|</t>
  </si>
  <si>
    <t xml:space="preserve">263182_at</t>
  </si>
  <si>
    <t xml:space="preserve">At1g05575-&gt;expressed protein|</t>
  </si>
  <si>
    <t xml:space="preserve">263255_at</t>
  </si>
  <si>
    <t xml:space="preserve">At1g10490-&gt;expressed protein| contains Pfam profile PF05127: Putative ATPase (DUF699)</t>
  </si>
  <si>
    <t xml:space="preserve">263265_at</t>
  </si>
  <si>
    <t xml:space="preserve">At2g38820-&gt;expressed protein| contains Pfam profile PF04720: Protein of unknown function (DUF506)</t>
  </si>
  <si>
    <t xml:space="preserve">263305_at</t>
  </si>
  <si>
    <t xml:space="preserve">At2g01930-&gt;expressed protein|</t>
  </si>
  <si>
    <t xml:space="preserve">263318_at</t>
  </si>
  <si>
    <t xml:space="preserve">At2g24762-&gt;expressed protein|</t>
  </si>
  <si>
    <t xml:space="preserve">263435_at</t>
  </si>
  <si>
    <t xml:space="preserve">At2g28600-&gt;expressed protein|</t>
  </si>
  <si>
    <t xml:space="preserve">263474_at</t>
  </si>
  <si>
    <t xml:space="preserve">At2g31725-&gt;expressed protein|</t>
  </si>
  <si>
    <t xml:space="preserve">263475_at</t>
  </si>
  <si>
    <t xml:space="preserve">At2g31945-&gt;expressed protein|</t>
  </si>
  <si>
    <t xml:space="preserve">263535_at</t>
  </si>
  <si>
    <t xml:space="preserve">At2g24970-&gt;expressed protein|</t>
  </si>
  <si>
    <t xml:space="preserve">263632_at</t>
  </si>
  <si>
    <t xml:space="preserve">At2g04795-&gt;expressed protein|</t>
  </si>
  <si>
    <t xml:space="preserve">263674_at</t>
  </si>
  <si>
    <t xml:space="preserve">At2g04790-&gt;expressed protein|</t>
  </si>
  <si>
    <t xml:space="preserve">263677_at</t>
  </si>
  <si>
    <t xml:space="preserve">At1g04520-&gt;33 kDa secretory protein-related| contains Pfam PF01657: Domain of unknown function, duplicated in 33 KDa secretory proteins</t>
  </si>
  <si>
    <t xml:space="preserve">263712_at</t>
  </si>
  <si>
    <t xml:space="preserve">At2g20585-&gt;expressed protein|</t>
  </si>
  <si>
    <t xml:space="preserve">263881_at</t>
  </si>
  <si>
    <t xml:space="preserve">At2g21820-&gt;expressed protein|</t>
  </si>
  <si>
    <t xml:space="preserve">263981_at</t>
  </si>
  <si>
    <t xml:space="preserve">At2g42870-&gt;expressed protein|</t>
  </si>
  <si>
    <t xml:space="preserve">264022_at</t>
  </si>
  <si>
    <t xml:space="preserve">At2g21185-&gt;expressed protein|</t>
  </si>
  <si>
    <t xml:space="preserve">264118_at</t>
  </si>
  <si>
    <t xml:space="preserve">At1g79140-&gt;expressed protein|</t>
  </si>
  <si>
    <t xml:space="preserve">264131_at</t>
  </si>
  <si>
    <t xml:space="preserve">At1g79150-&gt;expressed protein| ; expression supported by MPSS</t>
  </si>
  <si>
    <t xml:space="preserve">264238_at</t>
  </si>
  <si>
    <t xml:space="preserve">At1g54740-&gt;expressed protein|</t>
  </si>
  <si>
    <t xml:space="preserve">264379_at</t>
  </si>
  <si>
    <t xml:space="preserve">At2g25200-&gt;expressed protein|</t>
  </si>
  <si>
    <t xml:space="preserve">264445_at</t>
  </si>
  <si>
    <t xml:space="preserve">At1g27290-&gt;expressed protein|</t>
  </si>
  <si>
    <t xml:space="preserve">264463_at</t>
  </si>
  <si>
    <t xml:space="preserve">At1g10150-&gt;expressed protein| similar to ESTs gb|T20511, gb|T45308, gb|H36493, and gb|AA651176</t>
  </si>
  <si>
    <t xml:space="preserve">264467_at</t>
  </si>
  <si>
    <t xml:space="preserve">At1g10140-&gt;expressed protein| similar to EST gb|AA598098</t>
  </si>
  <si>
    <t xml:space="preserve">264580_at</t>
  </si>
  <si>
    <t xml:space="preserve">At1g05340-&gt;expressed protein|</t>
  </si>
  <si>
    <t xml:space="preserve">264590_at</t>
  </si>
  <si>
    <t xml:space="preserve">At2g17710-&gt;expressed protein|</t>
  </si>
  <si>
    <t xml:space="preserve">264774_at</t>
  </si>
  <si>
    <t xml:space="preserve">At1g22890-&gt;expressed protein|</t>
  </si>
  <si>
    <t xml:space="preserve">264803_at</t>
  </si>
  <si>
    <t xml:space="preserve">At1g08580-&gt;expressed protein|</t>
  </si>
  <si>
    <t xml:space="preserve">264828_at</t>
  </si>
  <si>
    <t xml:space="preserve">At1g03380-&gt;expressed protein|</t>
  </si>
  <si>
    <t xml:space="preserve">264836_at</t>
  </si>
  <si>
    <t xml:space="preserve">At1g03610-&gt;expressed protein|</t>
  </si>
  <si>
    <t xml:space="preserve">264864_at</t>
  </si>
  <si>
    <t xml:space="preserve">At1g24310-&gt;expressed protein|</t>
  </si>
  <si>
    <t xml:space="preserve">264985_at</t>
  </si>
  <si>
    <t xml:space="preserve">At1g27150-&gt;expressed protein|</t>
  </si>
  <si>
    <t xml:space="preserve">265326_at</t>
  </si>
  <si>
    <t xml:space="preserve">At2g18220-&gt;expressed protein| contains Pfam domain PF03715: Uncharacterised protein family (UPF0120)</t>
  </si>
  <si>
    <t xml:space="preserve">265387_at</t>
  </si>
  <si>
    <t xml:space="preserve">At2g20670-&gt;expressed protein| contains Pfam profile PF04720: Protein of unknown function (DUF506)</t>
  </si>
  <si>
    <t xml:space="preserve">265478_at</t>
  </si>
  <si>
    <t xml:space="preserve">At2g15890-&gt;expressed protein|</t>
  </si>
  <si>
    <t xml:space="preserve">265481_at</t>
  </si>
  <si>
    <t xml:space="preserve">At2g15960-&gt;expressed protein|</t>
  </si>
  <si>
    <t xml:space="preserve">265495_at</t>
  </si>
  <si>
    <t xml:space="preserve">At2g15695-&gt;expressed protein| contains Pfam PF05705: Eukaryotic protein of unknown function (DUF829)</t>
  </si>
  <si>
    <t xml:space="preserve">265547_at</t>
  </si>
  <si>
    <t xml:space="preserve">At2g28305-&gt;expressed protein| contains Pfam profile PF03641: decarboxylase family protein</t>
  </si>
  <si>
    <t xml:space="preserve">265798_at</t>
  </si>
  <si>
    <t xml:space="preserve">At2g35790-&gt;expressed protein|</t>
  </si>
  <si>
    <t xml:space="preserve">265799_at</t>
  </si>
  <si>
    <t xml:space="preserve">At2g35680-&gt;unknown protein  ; supported by cDNA: gi_15450955_gb_AY054558.1_</t>
  </si>
  <si>
    <t xml:space="preserve">265874_at</t>
  </si>
  <si>
    <t xml:space="preserve">At2g01640-&gt;expressed protein|</t>
  </si>
  <si>
    <t xml:space="preserve">265892_at</t>
  </si>
  <si>
    <t xml:space="preserve">At2g15020-&gt;expressed protein|  and genefinder</t>
  </si>
  <si>
    <t xml:space="preserve">265895_at</t>
  </si>
  <si>
    <t xml:space="preserve">At2g15000-&gt;expressed protein|</t>
  </si>
  <si>
    <t xml:space="preserve">265999_at</t>
  </si>
  <si>
    <t xml:space="preserve">At2g24100-&gt;expressed protein|</t>
  </si>
  <si>
    <t xml:space="preserve">266173_at</t>
  </si>
  <si>
    <t xml:space="preserve">At2g02410-&gt;expressed protein|</t>
  </si>
  <si>
    <t xml:space="preserve">266259_at</t>
  </si>
  <si>
    <t xml:space="preserve">At2g27830-&gt;expressed protein|</t>
  </si>
  <si>
    <t xml:space="preserve">266264_at</t>
  </si>
  <si>
    <t xml:space="preserve">At2g27775-&gt;expressed protein|</t>
  </si>
  <si>
    <t xml:space="preserve">266334_at</t>
  </si>
  <si>
    <t xml:space="preserve">At2g32380-&gt;expressed protein|</t>
  </si>
  <si>
    <t xml:space="preserve">266396_at</t>
  </si>
  <si>
    <t xml:space="preserve">At2g38790-&gt;expressed protein|</t>
  </si>
  <si>
    <t xml:space="preserve">266801_at</t>
  </si>
  <si>
    <t xml:space="preserve">At2g22870-&gt;expressed protein|</t>
  </si>
  <si>
    <t xml:space="preserve">266903_at</t>
  </si>
  <si>
    <t xml:space="preserve">At2g34570-&gt;expressed protein|  contains Pfam profile: PF04900 protein of unknown function, DUF652</t>
  </si>
  <si>
    <t xml:space="preserve">266916_at</t>
  </si>
  <si>
    <t xml:space="preserve">At2g45860-&gt;expressed protein|</t>
  </si>
  <si>
    <t xml:space="preserve">267178_at</t>
  </si>
  <si>
    <t xml:space="preserve">At2g37750-&gt;expressed protein|</t>
  </si>
  <si>
    <t xml:space="preserve">267357_at</t>
  </si>
  <si>
    <t xml:space="preserve">At2g40000-&gt;expressed protein|</t>
  </si>
  <si>
    <t xml:space="preserve">267591_at</t>
  </si>
  <si>
    <t xml:space="preserve">At2g39705-&gt;expressed protein|</t>
  </si>
  <si>
    <t xml:space="preserve">251241_s_at</t>
  </si>
  <si>
    <t xml:space="preserve">35.3</t>
  </si>
  <si>
    <t xml:space="preserve">not assigned.disagreeing hits</t>
  </si>
  <si>
    <t xml:space="preserve">253879_s_at</t>
  </si>
  <si>
    <t xml:space="preserve">260900_s_at</t>
  </si>
  <si>
    <t xml:space="preserve">261664_s_at</t>
  </si>
  <si>
    <t xml:space="preserve">262259_s_at</t>
  </si>
  <si>
    <t xml:space="preserve">265941_s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/>
      <right style="medium"/>
      <top/>
      <bottom/>
      <diagonal/>
    </border>
    <border diagonalUp="false" diagonalDown="false">
      <left style="thin">
        <color rgb="FFC0C0C0"/>
      </left>
      <right style="medium"/>
      <top/>
      <bottom style="thin">
        <color rgb="FFC0C0C0"/>
      </bottom>
      <diagonal/>
    </border>
    <border diagonalUp="false" diagonalDown="false">
      <left style="medium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medium"/>
      <top style="thin">
        <color rgb="FFC0C0C0"/>
      </top>
      <bottom style="thin">
        <color rgb="FFC0C0C0"/>
      </bottom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>
        <color rgb="FFC0C0C0"/>
      </right>
      <top style="thin">
        <color rgb="FFC0C0C0"/>
      </top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>
        <color rgb="FFC0C0C0"/>
      </left>
      <right style="medium"/>
      <top style="thin">
        <color rgb="FFC0C0C0"/>
      </top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  <dxfs count="2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37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3" topLeftCell="BM4" activePane="bottomLeft" state="frozen"/>
      <selection pane="topLeft" activeCell="A1" activeCellId="0" sqref="A1"/>
      <selection pane="bottomLeft" activeCell="A1" activeCellId="0" sqref="A1:A3"/>
    </sheetView>
  </sheetViews>
  <sheetFormatPr defaultColWidth="9.0546875" defaultRowHeight="12.75" zeroHeight="true" outlineLevelRow="0" outlineLevelCol="0"/>
  <cols>
    <col collapsed="false" customWidth="true" hidden="false" outlineLevel="0" max="1" min="1" style="1" width="5.13"/>
    <col collapsed="false" customWidth="true" hidden="false" outlineLevel="0" max="2" min="2" style="1" width="14.28"/>
    <col collapsed="false" customWidth="true" hidden="false" outlineLevel="0" max="3" min="3" style="1" width="13.56"/>
    <col collapsed="false" customWidth="true" hidden="false" outlineLevel="0" max="4" min="4" style="1" width="31.56"/>
    <col collapsed="false" customWidth="true" hidden="false" outlineLevel="0" max="5" min="5" style="1" width="48.13"/>
    <col collapsed="false" customWidth="true" hidden="false" outlineLevel="0" max="7" min="6" style="0" width="6.7"/>
    <col collapsed="false" customWidth="true" hidden="false" outlineLevel="0" max="8" min="8" style="0" width="5.41"/>
    <col collapsed="false" customWidth="true" hidden="false" outlineLevel="0" max="10" min="9" style="0" width="6.7"/>
    <col collapsed="false" customWidth="true" hidden="false" outlineLevel="0" max="11" min="11" style="0" width="5.41"/>
    <col collapsed="false" customWidth="true" hidden="false" outlineLevel="0" max="22" min="12" style="0" width="6.7"/>
    <col collapsed="false" customWidth="true" hidden="false" outlineLevel="0" max="23" min="23" style="0" width="5.71"/>
    <col collapsed="false" customWidth="true" hidden="false" outlineLevel="0" max="24" min="24" style="2" width="9.14"/>
    <col collapsed="false" customWidth="false" hidden="true" outlineLevel="0" max="16384" min="25" style="0" width="9.06"/>
  </cols>
  <sheetData>
    <row r="1" customFormat="false" ht="16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/>
      <c r="H1" s="4"/>
      <c r="I1" s="4"/>
      <c r="J1" s="4"/>
      <c r="K1" s="4"/>
      <c r="L1" s="4"/>
      <c r="M1" s="4"/>
      <c r="N1" s="4"/>
      <c r="O1" s="4" t="s">
        <v>6</v>
      </c>
      <c r="P1" s="4"/>
      <c r="Q1" s="4"/>
      <c r="R1" s="4"/>
      <c r="S1" s="4"/>
      <c r="T1" s="4"/>
      <c r="U1" s="4"/>
      <c r="V1" s="4"/>
      <c r="W1" s="4"/>
    </row>
    <row r="2" customFormat="false" ht="12.75" hidden="false" customHeight="true" outlineLevel="0" collapsed="false">
      <c r="A2" s="3"/>
      <c r="B2" s="3"/>
      <c r="C2" s="3"/>
      <c r="D2" s="3"/>
      <c r="E2" s="3"/>
      <c r="F2" s="5" t="s">
        <v>7</v>
      </c>
      <c r="G2" s="5"/>
      <c r="H2" s="5"/>
      <c r="I2" s="5" t="s">
        <v>8</v>
      </c>
      <c r="J2" s="5"/>
      <c r="K2" s="5"/>
      <c r="L2" s="5" t="s">
        <v>9</v>
      </c>
      <c r="M2" s="5"/>
      <c r="N2" s="5"/>
      <c r="O2" s="5" t="s">
        <v>7</v>
      </c>
      <c r="P2" s="5"/>
      <c r="Q2" s="5"/>
      <c r="R2" s="5" t="s">
        <v>8</v>
      </c>
      <c r="S2" s="5"/>
      <c r="T2" s="5"/>
      <c r="U2" s="5" t="s">
        <v>9</v>
      </c>
      <c r="V2" s="5"/>
      <c r="W2" s="5"/>
    </row>
    <row r="3" customFormat="false" ht="12.75" hidden="false" customHeight="true" outlineLevel="0" collapsed="false">
      <c r="A3" s="3"/>
      <c r="B3" s="3"/>
      <c r="C3" s="3"/>
      <c r="D3" s="3"/>
      <c r="E3" s="3"/>
      <c r="F3" s="6" t="s">
        <v>10</v>
      </c>
      <c r="G3" s="7" t="s">
        <v>11</v>
      </c>
      <c r="H3" s="8" t="s">
        <v>12</v>
      </c>
      <c r="I3" s="6" t="s">
        <v>10</v>
      </c>
      <c r="J3" s="7" t="s">
        <v>11</v>
      </c>
      <c r="K3" s="8" t="s">
        <v>12</v>
      </c>
      <c r="L3" s="6" t="s">
        <v>10</v>
      </c>
      <c r="M3" s="7" t="s">
        <v>11</v>
      </c>
      <c r="N3" s="8" t="s">
        <v>12</v>
      </c>
      <c r="O3" s="6" t="s">
        <v>10</v>
      </c>
      <c r="P3" s="7" t="s">
        <v>11</v>
      </c>
      <c r="Q3" s="8" t="s">
        <v>12</v>
      </c>
      <c r="R3" s="6" t="s">
        <v>10</v>
      </c>
      <c r="S3" s="7" t="s">
        <v>11</v>
      </c>
      <c r="T3" s="8" t="s">
        <v>12</v>
      </c>
      <c r="U3" s="6" t="s">
        <v>10</v>
      </c>
      <c r="V3" s="7" t="s">
        <v>11</v>
      </c>
      <c r="W3" s="8" t="s">
        <v>12</v>
      </c>
    </row>
    <row r="4" customFormat="false" ht="12.75" hidden="false" customHeight="false" outlineLevel="0" collapsed="false">
      <c r="A4" s="9" t="n">
        <v>1</v>
      </c>
      <c r="B4" s="10" t="s">
        <v>13</v>
      </c>
      <c r="C4" s="10" t="s">
        <v>14</v>
      </c>
      <c r="D4" s="10" t="s">
        <v>15</v>
      </c>
      <c r="E4" s="10" t="s">
        <v>16</v>
      </c>
      <c r="F4" s="11" t="n">
        <v>-0.401467683894872</v>
      </c>
      <c r="G4" s="12" t="n">
        <v>0.0986708889478949</v>
      </c>
      <c r="H4" s="13" t="n">
        <v>5</v>
      </c>
      <c r="I4" s="11" t="n">
        <v>-0.35068004439749</v>
      </c>
      <c r="J4" s="12" t="n">
        <v>0.153642981447645</v>
      </c>
      <c r="K4" s="13" t="n">
        <v>6</v>
      </c>
      <c r="L4" s="11" t="n">
        <v>-0.547431464330423</v>
      </c>
      <c r="M4" s="14" t="n">
        <v>0.0186980685652221</v>
      </c>
      <c r="N4" s="13" t="n">
        <v>2</v>
      </c>
      <c r="O4" s="11" t="n">
        <v>-0.517943476190869</v>
      </c>
      <c r="P4" s="12" t="n">
        <v>0.0276815275148107</v>
      </c>
      <c r="Q4" s="13" t="n">
        <v>3</v>
      </c>
      <c r="R4" s="11" t="n">
        <v>-0.504536515926352</v>
      </c>
      <c r="S4" s="12" t="n">
        <v>0.032736894261</v>
      </c>
      <c r="T4" s="13" t="n">
        <v>4</v>
      </c>
      <c r="U4" s="11" t="n">
        <v>-0.566922981429224</v>
      </c>
      <c r="V4" s="14" t="n">
        <v>0.0141518095679268</v>
      </c>
      <c r="W4" s="13" t="n">
        <v>1</v>
      </c>
    </row>
    <row r="5" customFormat="false" ht="12.75" hidden="false" customHeight="false" outlineLevel="0" collapsed="false">
      <c r="A5" s="9" t="n">
        <v>2</v>
      </c>
      <c r="B5" s="10" t="s">
        <v>17</v>
      </c>
      <c r="C5" s="10" t="s">
        <v>18</v>
      </c>
      <c r="D5" s="10" t="s">
        <v>19</v>
      </c>
      <c r="E5" s="10" t="s">
        <v>20</v>
      </c>
      <c r="F5" s="15" t="n">
        <v>0.63241608127648</v>
      </c>
      <c r="G5" s="16" t="n">
        <v>0.00485835704183989</v>
      </c>
      <c r="H5" s="13" t="n">
        <v>4</v>
      </c>
      <c r="I5" s="15" t="n">
        <v>0.896925366012791</v>
      </c>
      <c r="J5" s="16" t="n">
        <v>4.61593942923388E-007</v>
      </c>
      <c r="K5" s="13" t="n">
        <v>1</v>
      </c>
      <c r="L5" s="15" t="n">
        <v>0.736928007226538</v>
      </c>
      <c r="M5" s="17" t="n">
        <v>0.000485289020377991</v>
      </c>
      <c r="N5" s="13" t="n">
        <v>2</v>
      </c>
      <c r="O5" s="15" t="n">
        <v>0.426769899441754</v>
      </c>
      <c r="P5" s="16" t="n">
        <v>0.0773534193785536</v>
      </c>
      <c r="Q5" s="13" t="n">
        <v>6</v>
      </c>
      <c r="R5" s="15" t="n">
        <v>0.688258624306945</v>
      </c>
      <c r="S5" s="16" t="n">
        <v>0.00158990511581159</v>
      </c>
      <c r="T5" s="13" t="n">
        <v>3</v>
      </c>
      <c r="U5" s="15" t="n">
        <v>0.598026420960033</v>
      </c>
      <c r="V5" s="17" t="n">
        <v>0.00875578404452012</v>
      </c>
      <c r="W5" s="13" t="n">
        <v>5</v>
      </c>
    </row>
    <row r="6" customFormat="false" ht="12.75" hidden="false" customHeight="false" outlineLevel="0" collapsed="false">
      <c r="A6" s="9" t="n">
        <v>3</v>
      </c>
      <c r="B6" s="10" t="s">
        <v>21</v>
      </c>
      <c r="C6" s="10" t="s">
        <v>18</v>
      </c>
      <c r="D6" s="10" t="s">
        <v>19</v>
      </c>
      <c r="E6" s="10" t="s">
        <v>22</v>
      </c>
      <c r="F6" s="15" t="n">
        <v>0.745044439534131</v>
      </c>
      <c r="G6" s="16" t="n">
        <v>0.00038848026089745</v>
      </c>
      <c r="H6" s="13" t="n">
        <v>3</v>
      </c>
      <c r="I6" s="15" t="n">
        <v>0.944398845455599</v>
      </c>
      <c r="J6" s="16" t="n">
        <v>3.85490851170225E-009</v>
      </c>
      <c r="K6" s="13" t="n">
        <v>1</v>
      </c>
      <c r="L6" s="15" t="n">
        <v>0.70941551416191</v>
      </c>
      <c r="M6" s="17" t="n">
        <v>0.000976630931863748</v>
      </c>
      <c r="N6" s="13" t="n">
        <v>4</v>
      </c>
      <c r="O6" s="15" t="n">
        <v>0.586767702496108</v>
      </c>
      <c r="P6" s="16" t="n">
        <v>0.0104736912613205</v>
      </c>
      <c r="Q6" s="13" t="n">
        <v>6</v>
      </c>
      <c r="R6" s="15" t="n">
        <v>0.7941539377442</v>
      </c>
      <c r="S6" s="16" t="n">
        <v>8.30200991859609E-005</v>
      </c>
      <c r="T6" s="13" t="n">
        <v>2</v>
      </c>
      <c r="U6" s="15" t="n">
        <v>0.68130861558857</v>
      </c>
      <c r="V6" s="17" t="n">
        <v>0.00185021781946384</v>
      </c>
      <c r="W6" s="13" t="n">
        <v>5</v>
      </c>
    </row>
    <row r="7" customFormat="false" ht="12.75" hidden="false" customHeight="false" outlineLevel="0" collapsed="false">
      <c r="A7" s="9" t="n">
        <v>4</v>
      </c>
      <c r="B7" s="10" t="s">
        <v>23</v>
      </c>
      <c r="C7" s="10" t="s">
        <v>24</v>
      </c>
      <c r="D7" s="10" t="s">
        <v>25</v>
      </c>
      <c r="E7" s="10" t="s">
        <v>26</v>
      </c>
      <c r="F7" s="15" t="n">
        <v>0.0777657024322515</v>
      </c>
      <c r="G7" s="16" t="n">
        <v>0.759063852437492</v>
      </c>
      <c r="H7" s="13" t="n">
        <v>5</v>
      </c>
      <c r="I7" s="15" t="n">
        <v>0.426484207799926</v>
      </c>
      <c r="J7" s="16" t="n">
        <v>0.0775733824078834</v>
      </c>
      <c r="K7" s="13" t="n">
        <v>1</v>
      </c>
      <c r="L7" s="15" t="n">
        <v>0.0999274629508844</v>
      </c>
      <c r="M7" s="17" t="n">
        <v>0.693204595018375</v>
      </c>
      <c r="N7" s="13" t="n">
        <v>4</v>
      </c>
      <c r="O7" s="15" t="n">
        <v>-0.125424294752419</v>
      </c>
      <c r="P7" s="16" t="n">
        <v>0.619969291063222</v>
      </c>
      <c r="Q7" s="13" t="n">
        <v>2</v>
      </c>
      <c r="R7" s="15" t="n">
        <v>0.101152583064574</v>
      </c>
      <c r="S7" s="16" t="n">
        <v>0.68961941701449</v>
      </c>
      <c r="T7" s="13" t="n">
        <v>3</v>
      </c>
      <c r="U7" s="15" t="n">
        <v>-0.0133096349468446</v>
      </c>
      <c r="V7" s="17" t="n">
        <v>0.958197211674073</v>
      </c>
      <c r="W7" s="13" t="n">
        <v>6</v>
      </c>
    </row>
    <row r="8" customFormat="false" ht="12.75" hidden="false" customHeight="false" outlineLevel="0" collapsed="false">
      <c r="A8" s="9" t="n">
        <v>5</v>
      </c>
      <c r="B8" s="10" t="s">
        <v>27</v>
      </c>
      <c r="C8" s="10" t="s">
        <v>28</v>
      </c>
      <c r="D8" s="10" t="s">
        <v>29</v>
      </c>
      <c r="E8" s="10" t="s">
        <v>30</v>
      </c>
      <c r="F8" s="15" t="n">
        <v>0.577874589651518</v>
      </c>
      <c r="G8" s="16" t="n">
        <v>0.0120132226552095</v>
      </c>
      <c r="H8" s="13" t="n">
        <v>4</v>
      </c>
      <c r="I8" s="15" t="n">
        <v>0.87758879868704</v>
      </c>
      <c r="J8" s="16" t="n">
        <v>1.7148542338514E-006</v>
      </c>
      <c r="K8" s="13" t="n">
        <v>1</v>
      </c>
      <c r="L8" s="15" t="n">
        <v>0.651844669992449</v>
      </c>
      <c r="M8" s="17" t="n">
        <v>0.00337654596070449</v>
      </c>
      <c r="N8" s="13" t="n">
        <v>2</v>
      </c>
      <c r="O8" s="15" t="n">
        <v>0.398665527508809</v>
      </c>
      <c r="P8" s="16" t="n">
        <v>0.101267913861146</v>
      </c>
      <c r="Q8" s="13" t="n">
        <v>6</v>
      </c>
      <c r="R8" s="15" t="n">
        <v>0.635434676785965</v>
      </c>
      <c r="S8" s="16" t="n">
        <v>0.00459854238607449</v>
      </c>
      <c r="T8" s="13" t="n">
        <v>3</v>
      </c>
      <c r="U8" s="15" t="n">
        <v>0.541251890202829</v>
      </c>
      <c r="V8" s="17" t="n">
        <v>0.0203573182064087</v>
      </c>
      <c r="W8" s="13" t="n">
        <v>5</v>
      </c>
    </row>
    <row r="9" customFormat="false" ht="12.75" hidden="false" customHeight="false" outlineLevel="0" collapsed="false">
      <c r="A9" s="9" t="n">
        <v>6</v>
      </c>
      <c r="B9" s="10" t="s">
        <v>31</v>
      </c>
      <c r="C9" s="10" t="s">
        <v>32</v>
      </c>
      <c r="D9" s="10" t="s">
        <v>33</v>
      </c>
      <c r="E9" s="10" t="s">
        <v>34</v>
      </c>
      <c r="F9" s="15" t="n">
        <v>0.751311983308504</v>
      </c>
      <c r="G9" s="16" t="n">
        <v>0.000325327659788669</v>
      </c>
      <c r="H9" s="13" t="n">
        <v>5</v>
      </c>
      <c r="I9" s="15" t="n">
        <v>0.819410806430375</v>
      </c>
      <c r="J9" s="16" t="n">
        <v>3.17256187953288E-005</v>
      </c>
      <c r="K9" s="13" t="n">
        <v>4</v>
      </c>
      <c r="L9" s="15" t="n">
        <v>0.854482124289587</v>
      </c>
      <c r="M9" s="17" t="n">
        <v>6.33816319257384E-006</v>
      </c>
      <c r="N9" s="13" t="n">
        <v>1</v>
      </c>
      <c r="O9" s="15" t="n">
        <v>0.716032159221609</v>
      </c>
      <c r="P9" s="16" t="n">
        <v>0.000831412535507159</v>
      </c>
      <c r="Q9" s="13" t="n">
        <v>6</v>
      </c>
      <c r="R9" s="15" t="n">
        <v>0.824305425186427</v>
      </c>
      <c r="S9" s="16" t="n">
        <v>2.58864668904854E-005</v>
      </c>
      <c r="T9" s="13" t="n">
        <v>2</v>
      </c>
      <c r="U9" s="15" t="n">
        <v>0.823246477930654</v>
      </c>
      <c r="V9" s="17" t="n">
        <v>2.70650794173263E-005</v>
      </c>
      <c r="W9" s="13" t="n">
        <v>3</v>
      </c>
    </row>
    <row r="10" customFormat="false" ht="12.75" hidden="false" customHeight="false" outlineLevel="0" collapsed="false">
      <c r="A10" s="9" t="n">
        <v>7</v>
      </c>
      <c r="B10" s="10" t="s">
        <v>35</v>
      </c>
      <c r="C10" s="10" t="s">
        <v>36</v>
      </c>
      <c r="D10" s="10" t="s">
        <v>37</v>
      </c>
      <c r="E10" s="10" t="s">
        <v>38</v>
      </c>
      <c r="F10" s="15" t="n">
        <v>0.602651651919361</v>
      </c>
      <c r="G10" s="16" t="n">
        <v>0.00811938876123637</v>
      </c>
      <c r="H10" s="13" t="n">
        <v>6</v>
      </c>
      <c r="I10" s="15" t="n">
        <v>0.660796310815987</v>
      </c>
      <c r="J10" s="16" t="n">
        <v>0.00283142180774849</v>
      </c>
      <c r="K10" s="13" t="n">
        <v>3</v>
      </c>
      <c r="L10" s="15" t="n">
        <v>0.656682935636517</v>
      </c>
      <c r="M10" s="17" t="n">
        <v>0.00307215035549798</v>
      </c>
      <c r="N10" s="13" t="n">
        <v>4</v>
      </c>
      <c r="O10" s="15" t="n">
        <v>0.64235631908151</v>
      </c>
      <c r="P10" s="16" t="n">
        <v>0.00404536284648479</v>
      </c>
      <c r="Q10" s="13" t="n">
        <v>5</v>
      </c>
      <c r="R10" s="15" t="n">
        <v>0.700794956013998</v>
      </c>
      <c r="S10" s="16" t="n">
        <v>0.0011969684086712</v>
      </c>
      <c r="T10" s="13" t="n">
        <v>1</v>
      </c>
      <c r="U10" s="15" t="n">
        <v>0.693288380459613</v>
      </c>
      <c r="V10" s="17" t="n">
        <v>0.00142108567829652</v>
      </c>
      <c r="W10" s="13" t="n">
        <v>2</v>
      </c>
    </row>
    <row r="11" customFormat="false" ht="12.75" hidden="false" customHeight="false" outlineLevel="0" collapsed="false">
      <c r="A11" s="9" t="n">
        <v>8</v>
      </c>
      <c r="B11" s="10" t="s">
        <v>39</v>
      </c>
      <c r="C11" s="10" t="s">
        <v>40</v>
      </c>
      <c r="D11" s="10" t="s">
        <v>41</v>
      </c>
      <c r="E11" s="10" t="s">
        <v>42</v>
      </c>
      <c r="F11" s="15" t="n">
        <v>-0.317416497796074</v>
      </c>
      <c r="G11" s="16" t="n">
        <v>0.199314667337798</v>
      </c>
      <c r="H11" s="13" t="n">
        <v>4</v>
      </c>
      <c r="I11" s="15" t="n">
        <v>-0.602524992337661</v>
      </c>
      <c r="J11" s="16" t="n">
        <v>0.00813630465202505</v>
      </c>
      <c r="K11" s="13" t="n">
        <v>1</v>
      </c>
      <c r="L11" s="15" t="n">
        <v>-0.407522336067304</v>
      </c>
      <c r="M11" s="17" t="n">
        <v>0.093223827094564</v>
      </c>
      <c r="N11" s="13" t="n">
        <v>3</v>
      </c>
      <c r="O11" s="15" t="n">
        <v>-0.2037948352492</v>
      </c>
      <c r="P11" s="16" t="n">
        <v>0.417296061961807</v>
      </c>
      <c r="Q11" s="13" t="n">
        <v>6</v>
      </c>
      <c r="R11" s="15" t="n">
        <v>-0.411039761936024</v>
      </c>
      <c r="S11" s="16" t="n">
        <v>0.0901611700954317</v>
      </c>
      <c r="T11" s="13" t="n">
        <v>2</v>
      </c>
      <c r="U11" s="15" t="n">
        <v>-0.307399492539755</v>
      </c>
      <c r="V11" s="17" t="n">
        <v>0.214652453875529</v>
      </c>
      <c r="W11" s="13" t="n">
        <v>5</v>
      </c>
    </row>
    <row r="12" customFormat="false" ht="12.75" hidden="false" customHeight="false" outlineLevel="0" collapsed="false">
      <c r="A12" s="9" t="n">
        <v>9</v>
      </c>
      <c r="B12" s="18" t="s">
        <v>43</v>
      </c>
      <c r="C12" s="18" t="s">
        <v>40</v>
      </c>
      <c r="D12" s="18" t="s">
        <v>41</v>
      </c>
      <c r="E12" s="18" t="s">
        <v>44</v>
      </c>
      <c r="F12" s="15" t="n">
        <v>-0.654690723408988</v>
      </c>
      <c r="G12" s="16" t="n">
        <v>0.00319463769485297</v>
      </c>
      <c r="H12" s="13" t="n">
        <v>5</v>
      </c>
      <c r="I12" s="15" t="n">
        <v>-0.854424629455507</v>
      </c>
      <c r="J12" s="16" t="n">
        <v>6.35701590709607E-006</v>
      </c>
      <c r="K12" s="13" t="n">
        <v>2</v>
      </c>
      <c r="L12" s="15" t="n">
        <v>-0.866294804778547</v>
      </c>
      <c r="M12" s="17" t="n">
        <v>3.34767279397361E-006</v>
      </c>
      <c r="N12" s="13" t="n">
        <v>1</v>
      </c>
      <c r="O12" s="15" t="n">
        <v>-0.563839513827879</v>
      </c>
      <c r="P12" s="16" t="n">
        <v>0.0148055035908502</v>
      </c>
      <c r="Q12" s="13" t="n">
        <v>6</v>
      </c>
      <c r="R12" s="15" t="n">
        <v>-0.769735657814627</v>
      </c>
      <c r="S12" s="16" t="n">
        <v>0.000187267428447489</v>
      </c>
      <c r="T12" s="13" t="n">
        <v>3</v>
      </c>
      <c r="U12" s="15" t="n">
        <v>-0.74590516709831</v>
      </c>
      <c r="V12" s="17" t="n">
        <v>0.000379241775317317</v>
      </c>
      <c r="W12" s="13" t="n">
        <v>4</v>
      </c>
    </row>
    <row r="13" customFormat="false" ht="12.75" hidden="false" customHeight="false" outlineLevel="0" collapsed="false">
      <c r="A13" s="9" t="n">
        <v>10</v>
      </c>
      <c r="B13" s="18" t="s">
        <v>45</v>
      </c>
      <c r="C13" s="18" t="s">
        <v>40</v>
      </c>
      <c r="D13" s="18" t="s">
        <v>41</v>
      </c>
      <c r="E13" s="18" t="s">
        <v>46</v>
      </c>
      <c r="F13" s="15" t="n">
        <v>-0.696625265764891</v>
      </c>
      <c r="G13" s="16" t="n">
        <v>0.00131751060276965</v>
      </c>
      <c r="H13" s="13" t="n">
        <v>5</v>
      </c>
      <c r="I13" s="15" t="n">
        <v>-0.857583216754992</v>
      </c>
      <c r="J13" s="16" t="n">
        <v>5.38980777729043E-006</v>
      </c>
      <c r="K13" s="13" t="n">
        <v>2</v>
      </c>
      <c r="L13" s="15" t="n">
        <v>-0.881187227742023</v>
      </c>
      <c r="M13" s="17" t="n">
        <v>1.36671120655654E-006</v>
      </c>
      <c r="N13" s="13" t="n">
        <v>1</v>
      </c>
      <c r="O13" s="15" t="n">
        <v>-0.589571317297597</v>
      </c>
      <c r="P13" s="16" t="n">
        <v>0.010022603884356</v>
      </c>
      <c r="Q13" s="13" t="n">
        <v>6</v>
      </c>
      <c r="R13" s="15" t="n">
        <v>-0.777002851040859</v>
      </c>
      <c r="S13" s="16" t="n">
        <v>0.000148544140078316</v>
      </c>
      <c r="T13" s="13" t="n">
        <v>3</v>
      </c>
      <c r="U13" s="15" t="n">
        <v>-0.76214632813952</v>
      </c>
      <c r="V13" s="17" t="n">
        <v>0.000236482543745062</v>
      </c>
      <c r="W13" s="13" t="n">
        <v>4</v>
      </c>
    </row>
    <row r="14" customFormat="false" ht="12.75" hidden="false" customHeight="false" outlineLevel="0" collapsed="false">
      <c r="A14" s="9" t="n">
        <v>11</v>
      </c>
      <c r="B14" s="10" t="s">
        <v>47</v>
      </c>
      <c r="C14" s="10" t="s">
        <v>48</v>
      </c>
      <c r="D14" s="10" t="s">
        <v>49</v>
      </c>
      <c r="E14" s="10" t="s">
        <v>50</v>
      </c>
      <c r="F14" s="15" t="n">
        <v>0.79519799681558</v>
      </c>
      <c r="G14" s="16" t="n">
        <v>7.99936097590029E-005</v>
      </c>
      <c r="H14" s="13" t="n">
        <v>2</v>
      </c>
      <c r="I14" s="15" t="n">
        <v>0.790182878096066</v>
      </c>
      <c r="J14" s="16" t="n">
        <v>9.54355862403552E-005</v>
      </c>
      <c r="K14" s="13" t="n">
        <v>3</v>
      </c>
      <c r="L14" s="15" t="n">
        <v>0.650635647178707</v>
      </c>
      <c r="M14" s="17" t="n">
        <v>0.00345634820884632</v>
      </c>
      <c r="N14" s="13" t="n">
        <v>6</v>
      </c>
      <c r="O14" s="15" t="n">
        <v>0.774312792530222</v>
      </c>
      <c r="P14" s="16" t="n">
        <v>0.000162001212855184</v>
      </c>
      <c r="Q14" s="13" t="n">
        <v>4</v>
      </c>
      <c r="R14" s="15" t="n">
        <v>0.834473822595341</v>
      </c>
      <c r="S14" s="16" t="n">
        <v>1.66227724175207E-005</v>
      </c>
      <c r="T14" s="13" t="n">
        <v>1</v>
      </c>
      <c r="U14" s="15" t="n">
        <v>0.767608539481671</v>
      </c>
      <c r="V14" s="17" t="n">
        <v>0.0002000961504393</v>
      </c>
      <c r="W14" s="13" t="n">
        <v>5</v>
      </c>
    </row>
    <row r="15" customFormat="false" ht="12.75" hidden="false" customHeight="false" outlineLevel="0" collapsed="false">
      <c r="A15" s="9" t="n">
        <v>12</v>
      </c>
      <c r="B15" s="10" t="s">
        <v>51</v>
      </c>
      <c r="C15" s="10" t="s">
        <v>48</v>
      </c>
      <c r="D15" s="10" t="s">
        <v>49</v>
      </c>
      <c r="E15" s="10" t="s">
        <v>52</v>
      </c>
      <c r="F15" s="15" t="n">
        <v>-0.544201061670531</v>
      </c>
      <c r="G15" s="16" t="n">
        <v>0.0195515946652636</v>
      </c>
      <c r="H15" s="13" t="n">
        <v>5</v>
      </c>
      <c r="I15" s="15" t="n">
        <v>-0.833171735970096</v>
      </c>
      <c r="J15" s="16" t="n">
        <v>1.76213863807171E-005</v>
      </c>
      <c r="K15" s="13" t="n">
        <v>1</v>
      </c>
      <c r="L15" s="15" t="n">
        <v>-0.696212994442109</v>
      </c>
      <c r="M15" s="17" t="n">
        <v>0.00132995734004423</v>
      </c>
      <c r="N15" s="13" t="n">
        <v>2</v>
      </c>
      <c r="O15" s="15" t="n">
        <v>-0.411595434908532</v>
      </c>
      <c r="P15" s="16" t="n">
        <v>0.0896841039889181</v>
      </c>
      <c r="Q15" s="13" t="n">
        <v>6</v>
      </c>
      <c r="R15" s="15" t="n">
        <v>-0.6658438034794</v>
      </c>
      <c r="S15" s="16" t="n">
        <v>0.00255742663744093</v>
      </c>
      <c r="T15" s="13" t="n">
        <v>3</v>
      </c>
      <c r="U15" s="15" t="n">
        <v>-0.581865569136795</v>
      </c>
      <c r="V15" s="17" t="n">
        <v>0.011301413008676</v>
      </c>
      <c r="W15" s="13" t="n">
        <v>4</v>
      </c>
    </row>
    <row r="16" customFormat="false" ht="12.75" hidden="false" customHeight="false" outlineLevel="0" collapsed="false">
      <c r="A16" s="9" t="n">
        <v>13</v>
      </c>
      <c r="B16" s="18" t="s">
        <v>53</v>
      </c>
      <c r="C16" s="18" t="s">
        <v>48</v>
      </c>
      <c r="D16" s="18" t="s">
        <v>49</v>
      </c>
      <c r="E16" s="18" t="s">
        <v>54</v>
      </c>
      <c r="F16" s="15" t="n">
        <v>-0.698207246418754</v>
      </c>
      <c r="G16" s="16" t="n">
        <v>0.00127064327363837</v>
      </c>
      <c r="H16" s="13" t="n">
        <v>4</v>
      </c>
      <c r="I16" s="15" t="n">
        <v>-0.668639385932171</v>
      </c>
      <c r="J16" s="16" t="n">
        <v>0.00241531989109497</v>
      </c>
      <c r="K16" s="13" t="n">
        <v>5</v>
      </c>
      <c r="L16" s="15" t="n">
        <v>-0.845312888920834</v>
      </c>
      <c r="M16" s="17" t="n">
        <v>1.00246585131451E-005</v>
      </c>
      <c r="N16" s="13" t="n">
        <v>1</v>
      </c>
      <c r="O16" s="15" t="n">
        <v>-0.658609220534182</v>
      </c>
      <c r="P16" s="16" t="n">
        <v>0.00295740835113326</v>
      </c>
      <c r="Q16" s="13" t="n">
        <v>6</v>
      </c>
      <c r="R16" s="15" t="n">
        <v>-0.753960855325711</v>
      </c>
      <c r="S16" s="16" t="n">
        <v>0.000301365117607506</v>
      </c>
      <c r="T16" s="13" t="n">
        <v>3</v>
      </c>
      <c r="U16" s="15" t="n">
        <v>-0.80147772364597</v>
      </c>
      <c r="V16" s="17" t="n">
        <v>6.3693816903187E-005</v>
      </c>
      <c r="W16" s="13" t="n">
        <v>2</v>
      </c>
    </row>
    <row r="17" customFormat="false" ht="12.75" hidden="false" customHeight="false" outlineLevel="0" collapsed="false">
      <c r="A17" s="9" t="n">
        <v>14</v>
      </c>
      <c r="B17" s="18" t="s">
        <v>55</v>
      </c>
      <c r="C17" s="18" t="s">
        <v>48</v>
      </c>
      <c r="D17" s="18" t="s">
        <v>49</v>
      </c>
      <c r="E17" s="18" t="s">
        <v>56</v>
      </c>
      <c r="F17" s="15" t="n">
        <v>-0.674756340396083</v>
      </c>
      <c r="G17" s="16" t="n">
        <v>0.00212696494049304</v>
      </c>
      <c r="H17" s="13" t="n">
        <v>5</v>
      </c>
      <c r="I17" s="15" t="n">
        <v>-0.770328025394373</v>
      </c>
      <c r="J17" s="16" t="n">
        <v>0.00018382111334286</v>
      </c>
      <c r="K17" s="13" t="n">
        <v>4</v>
      </c>
      <c r="L17" s="15" t="n">
        <v>-0.913466971127462</v>
      </c>
      <c r="M17" s="17" t="n">
        <v>1.20157916904538E-007</v>
      </c>
      <c r="N17" s="13" t="n">
        <v>1</v>
      </c>
      <c r="O17" s="15" t="n">
        <v>-0.644144510291249</v>
      </c>
      <c r="P17" s="16" t="n">
        <v>0.00391166837060597</v>
      </c>
      <c r="Q17" s="13" t="n">
        <v>6</v>
      </c>
      <c r="R17" s="15" t="n">
        <v>-0.79263963045685</v>
      </c>
      <c r="S17" s="16" t="n">
        <v>8.75821199099559E-005</v>
      </c>
      <c r="T17" s="13" t="n">
        <v>3</v>
      </c>
      <c r="U17" s="15" t="n">
        <v>-0.81873520902778</v>
      </c>
      <c r="V17" s="17" t="n">
        <v>3.26135703355689E-005</v>
      </c>
      <c r="W17" s="13" t="n">
        <v>2</v>
      </c>
    </row>
    <row r="18" customFormat="false" ht="12.75" hidden="false" customHeight="false" outlineLevel="0" collapsed="false">
      <c r="A18" s="9" t="n">
        <v>15</v>
      </c>
      <c r="B18" s="18" t="s">
        <v>57</v>
      </c>
      <c r="C18" s="18" t="s">
        <v>58</v>
      </c>
      <c r="D18" s="18" t="s">
        <v>59</v>
      </c>
      <c r="E18" s="18" t="s">
        <v>60</v>
      </c>
      <c r="F18" s="15" t="n">
        <v>0.692374516767917</v>
      </c>
      <c r="G18" s="16" t="n">
        <v>0.00145060031204521</v>
      </c>
      <c r="H18" s="13" t="n">
        <v>5</v>
      </c>
      <c r="I18" s="15" t="n">
        <v>0.822658273958298</v>
      </c>
      <c r="J18" s="16" t="n">
        <v>2.7739314118246E-005</v>
      </c>
      <c r="K18" s="13" t="n">
        <v>1</v>
      </c>
      <c r="L18" s="15" t="n">
        <v>0.79566223738942</v>
      </c>
      <c r="M18" s="17" t="n">
        <v>7.86782757951364E-005</v>
      </c>
      <c r="N18" s="13" t="n">
        <v>2</v>
      </c>
      <c r="O18" s="15" t="n">
        <v>0.636654955474746</v>
      </c>
      <c r="P18" s="16" t="n">
        <v>0.00449678079512108</v>
      </c>
      <c r="Q18" s="13" t="n">
        <v>6</v>
      </c>
      <c r="R18" s="15" t="n">
        <v>0.788315066703756</v>
      </c>
      <c r="S18" s="16" t="n">
        <v>0.000101798837553392</v>
      </c>
      <c r="T18" s="13" t="n">
        <v>3</v>
      </c>
      <c r="U18" s="15" t="n">
        <v>0.763797933259182</v>
      </c>
      <c r="V18" s="17" t="n">
        <v>0.000224935659149934</v>
      </c>
      <c r="W18" s="13" t="n">
        <v>4</v>
      </c>
    </row>
    <row r="19" customFormat="false" ht="12.75" hidden="false" customHeight="true" outlineLevel="0" collapsed="false">
      <c r="A19" s="9" t="n">
        <v>16</v>
      </c>
      <c r="B19" s="18" t="s">
        <v>61</v>
      </c>
      <c r="C19" s="18" t="s">
        <v>62</v>
      </c>
      <c r="D19" s="18" t="s">
        <v>63</v>
      </c>
      <c r="E19" s="18" t="s">
        <v>64</v>
      </c>
      <c r="F19" s="15" t="n">
        <v>-0.747742993950408</v>
      </c>
      <c r="G19" s="16" t="n">
        <v>0.000360132179734511</v>
      </c>
      <c r="H19" s="13" t="n">
        <v>5</v>
      </c>
      <c r="I19" s="15" t="n">
        <v>-0.88280504777562</v>
      </c>
      <c r="J19" s="16" t="n">
        <v>1.23123096637394E-006</v>
      </c>
      <c r="K19" s="13" t="n">
        <v>2</v>
      </c>
      <c r="L19" s="15" t="n">
        <v>-0.94575933264682</v>
      </c>
      <c r="M19" s="17" t="n">
        <v>3.17558930251521E-009</v>
      </c>
      <c r="N19" s="13" t="n">
        <v>1</v>
      </c>
      <c r="O19" s="15" t="n">
        <v>-0.662558230116128</v>
      </c>
      <c r="P19" s="16" t="n">
        <v>0.00273316531218878</v>
      </c>
      <c r="Q19" s="13" t="n">
        <v>6</v>
      </c>
      <c r="R19" s="15" t="n">
        <v>-0.854957713167875</v>
      </c>
      <c r="S19" s="16" t="n">
        <v>6.18404714366326E-006</v>
      </c>
      <c r="T19" s="13" t="n">
        <v>3</v>
      </c>
      <c r="U19" s="15" t="n">
        <v>-0.851135596937893</v>
      </c>
      <c r="V19" s="17" t="n">
        <v>7.51881384471925E-006</v>
      </c>
      <c r="W19" s="13" t="n">
        <v>4</v>
      </c>
    </row>
    <row r="20" customFormat="false" ht="12.75" hidden="false" customHeight="true" outlineLevel="0" collapsed="false">
      <c r="A20" s="9" t="n">
        <v>17</v>
      </c>
      <c r="B20" s="18" t="s">
        <v>65</v>
      </c>
      <c r="C20" s="18" t="s">
        <v>66</v>
      </c>
      <c r="D20" s="18" t="s">
        <v>67</v>
      </c>
      <c r="E20" s="18" t="s">
        <v>68</v>
      </c>
      <c r="F20" s="15" t="n">
        <v>0.745956223932194</v>
      </c>
      <c r="G20" s="16" t="n">
        <v>0.00037869961604412</v>
      </c>
      <c r="H20" s="13" t="n">
        <v>5</v>
      </c>
      <c r="I20" s="15" t="n">
        <v>0.867545036839802</v>
      </c>
      <c r="J20" s="16" t="n">
        <v>3.1180914083246E-006</v>
      </c>
      <c r="K20" s="13" t="n">
        <v>2</v>
      </c>
      <c r="L20" s="15" t="n">
        <v>0.89767740385666</v>
      </c>
      <c r="M20" s="17" t="n">
        <v>4.36393951412511E-007</v>
      </c>
      <c r="N20" s="13" t="n">
        <v>1</v>
      </c>
      <c r="O20" s="15" t="n">
        <v>0.614087078334622</v>
      </c>
      <c r="P20" s="16" t="n">
        <v>0.00670481292679334</v>
      </c>
      <c r="Q20" s="13" t="n">
        <v>6</v>
      </c>
      <c r="R20" s="15" t="n">
        <v>0.807680082896249</v>
      </c>
      <c r="S20" s="16" t="n">
        <v>5.04568778121118E-005</v>
      </c>
      <c r="T20" s="13" t="n">
        <v>3</v>
      </c>
      <c r="U20" s="15" t="n">
        <v>0.797201878180757</v>
      </c>
      <c r="V20" s="17" t="n">
        <v>7.44466054653438E-005</v>
      </c>
      <c r="W20" s="13" t="n">
        <v>4</v>
      </c>
    </row>
    <row r="21" customFormat="false" ht="12.75" hidden="false" customHeight="true" outlineLevel="0" collapsed="false">
      <c r="A21" s="9" t="n">
        <v>18</v>
      </c>
      <c r="B21" s="10" t="s">
        <v>69</v>
      </c>
      <c r="C21" s="10" t="s">
        <v>70</v>
      </c>
      <c r="D21" s="10" t="s">
        <v>71</v>
      </c>
      <c r="E21" s="10" t="s">
        <v>72</v>
      </c>
      <c r="F21" s="15" t="n">
        <v>0.882591961030035</v>
      </c>
      <c r="G21" s="16" t="n">
        <v>1.24838504821663E-006</v>
      </c>
      <c r="H21" s="13" t="n">
        <v>5</v>
      </c>
      <c r="I21" s="15" t="n">
        <v>0.883034166248835</v>
      </c>
      <c r="J21" s="16" t="n">
        <v>1.21301329556332E-006</v>
      </c>
      <c r="K21" s="13" t="n">
        <v>4</v>
      </c>
      <c r="L21" s="15" t="n">
        <v>0.942956522207037</v>
      </c>
      <c r="M21" s="17" t="n">
        <v>4.7097378733992E-009</v>
      </c>
      <c r="N21" s="13" t="n">
        <v>1</v>
      </c>
      <c r="O21" s="15" t="n">
        <v>0.836372445067894</v>
      </c>
      <c r="P21" s="16" t="n">
        <v>1.52535533546785E-005</v>
      </c>
      <c r="Q21" s="13" t="n">
        <v>6</v>
      </c>
      <c r="R21" s="15" t="n">
        <v>0.93138521388523</v>
      </c>
      <c r="S21" s="16" t="n">
        <v>1.98903741671788E-008</v>
      </c>
      <c r="T21" s="13" t="n">
        <v>3</v>
      </c>
      <c r="U21" s="15" t="n">
        <v>0.93632320539538</v>
      </c>
      <c r="V21" s="17" t="n">
        <v>1.11175349446217E-008</v>
      </c>
      <c r="W21" s="13" t="n">
        <v>2</v>
      </c>
    </row>
    <row r="22" customFormat="false" ht="12.75" hidden="false" customHeight="true" outlineLevel="0" collapsed="false">
      <c r="A22" s="9" t="n">
        <v>19</v>
      </c>
      <c r="B22" s="18" t="s">
        <v>73</v>
      </c>
      <c r="C22" s="18" t="s">
        <v>70</v>
      </c>
      <c r="D22" s="18" t="s">
        <v>71</v>
      </c>
      <c r="E22" s="18" t="s">
        <v>74</v>
      </c>
      <c r="F22" s="15" t="n">
        <v>-0.745247273806036</v>
      </c>
      <c r="G22" s="16" t="n">
        <v>0.000386286323333997</v>
      </c>
      <c r="H22" s="13" t="n">
        <v>5</v>
      </c>
      <c r="I22" s="15" t="n">
        <v>-0.858998978259357</v>
      </c>
      <c r="J22" s="16" t="n">
        <v>4.9991039522117E-006</v>
      </c>
      <c r="K22" s="13" t="n">
        <v>4</v>
      </c>
      <c r="L22" s="15" t="n">
        <v>-0.943141652509498</v>
      </c>
      <c r="M22" s="17" t="n">
        <v>4.591544039253E-009</v>
      </c>
      <c r="N22" s="13" t="n">
        <v>1</v>
      </c>
      <c r="O22" s="15" t="n">
        <v>-0.685972637490314</v>
      </c>
      <c r="P22" s="16" t="n">
        <v>0.00167194362206</v>
      </c>
      <c r="Q22" s="13" t="n">
        <v>6</v>
      </c>
      <c r="R22" s="15" t="n">
        <v>-0.859626599263367</v>
      </c>
      <c r="S22" s="16" t="n">
        <v>4.83383999347788E-006</v>
      </c>
      <c r="T22" s="13" t="n">
        <v>3</v>
      </c>
      <c r="U22" s="15" t="n">
        <v>-0.863856584960216</v>
      </c>
      <c r="V22" s="17" t="n">
        <v>3.83745790867601E-006</v>
      </c>
      <c r="W22" s="13" t="n">
        <v>2</v>
      </c>
    </row>
    <row r="23" customFormat="false" ht="12.75" hidden="false" customHeight="true" outlineLevel="0" collapsed="false">
      <c r="A23" s="9" t="n">
        <v>20</v>
      </c>
      <c r="B23" s="10" t="s">
        <v>75</v>
      </c>
      <c r="C23" s="10" t="s">
        <v>70</v>
      </c>
      <c r="D23" s="10" t="s">
        <v>71</v>
      </c>
      <c r="E23" s="10" t="s">
        <v>76</v>
      </c>
      <c r="F23" s="15" t="n">
        <v>-0.728190065287667</v>
      </c>
      <c r="G23" s="16" t="n">
        <v>0.000611349129631183</v>
      </c>
      <c r="H23" s="13" t="n">
        <v>5</v>
      </c>
      <c r="I23" s="15" t="n">
        <v>-0.911356715780989</v>
      </c>
      <c r="J23" s="16" t="n">
        <v>1.44712699451768E-007</v>
      </c>
      <c r="K23" s="13" t="n">
        <v>1</v>
      </c>
      <c r="L23" s="15" t="n">
        <v>-0.867385882752851</v>
      </c>
      <c r="M23" s="17" t="n">
        <v>3.14654315218228E-006</v>
      </c>
      <c r="N23" s="13" t="n">
        <v>2</v>
      </c>
      <c r="O23" s="15" t="n">
        <v>-0.617184674453281</v>
      </c>
      <c r="P23" s="16" t="n">
        <v>0.00635817780357372</v>
      </c>
      <c r="Q23" s="13" t="n">
        <v>6</v>
      </c>
      <c r="R23" s="15" t="n">
        <v>-0.834443352037864</v>
      </c>
      <c r="S23" s="16" t="n">
        <v>1.66455758909017E-005</v>
      </c>
      <c r="T23" s="13" t="n">
        <v>3</v>
      </c>
      <c r="U23" s="15" t="n">
        <v>-0.785259596394612</v>
      </c>
      <c r="V23" s="17" t="n">
        <v>0.000112983234997838</v>
      </c>
      <c r="W23" s="13" t="n">
        <v>4</v>
      </c>
    </row>
    <row r="24" customFormat="false" ht="12.75" hidden="false" customHeight="true" outlineLevel="0" collapsed="false">
      <c r="A24" s="9" t="n">
        <v>21</v>
      </c>
      <c r="B24" s="10" t="s">
        <v>77</v>
      </c>
      <c r="C24" s="10" t="s">
        <v>70</v>
      </c>
      <c r="D24" s="10" t="s">
        <v>71</v>
      </c>
      <c r="E24" s="10" t="s">
        <v>78</v>
      </c>
      <c r="F24" s="15" t="n">
        <v>-0.757777095200078</v>
      </c>
      <c r="G24" s="16" t="n">
        <v>0.000269465251776167</v>
      </c>
      <c r="H24" s="13" t="n">
        <v>5</v>
      </c>
      <c r="I24" s="15" t="n">
        <v>-0.925209279029778</v>
      </c>
      <c r="J24" s="16" t="n">
        <v>3.8858500944243E-008</v>
      </c>
      <c r="K24" s="13" t="n">
        <v>1</v>
      </c>
      <c r="L24" s="15" t="n">
        <v>-0.909415107884474</v>
      </c>
      <c r="M24" s="17" t="n">
        <v>1.7102630303144E-007</v>
      </c>
      <c r="N24" s="13" t="n">
        <v>2</v>
      </c>
      <c r="O24" s="15" t="n">
        <v>-0.673310811812128</v>
      </c>
      <c r="P24" s="16" t="n">
        <v>0.00219240041100744</v>
      </c>
      <c r="Q24" s="13" t="n">
        <v>6</v>
      </c>
      <c r="R24" s="15" t="n">
        <v>-0.875811744810668</v>
      </c>
      <c r="S24" s="16" t="n">
        <v>1.91325931114331E-006</v>
      </c>
      <c r="T24" s="13" t="n">
        <v>3</v>
      </c>
      <c r="U24" s="15" t="n">
        <v>-0.836712404593656</v>
      </c>
      <c r="V24" s="17" t="n">
        <v>1.50188655271216E-005</v>
      </c>
      <c r="W24" s="13" t="n">
        <v>4</v>
      </c>
    </row>
    <row r="25" customFormat="false" ht="12.75" hidden="false" customHeight="true" outlineLevel="0" collapsed="false">
      <c r="A25" s="9" t="n">
        <v>22</v>
      </c>
      <c r="B25" s="10" t="s">
        <v>79</v>
      </c>
      <c r="C25" s="10" t="s">
        <v>70</v>
      </c>
      <c r="D25" s="10" t="s">
        <v>71</v>
      </c>
      <c r="E25" s="10" t="s">
        <v>80</v>
      </c>
      <c r="F25" s="15" t="n">
        <v>-0.630859266200529</v>
      </c>
      <c r="G25" s="16" t="n">
        <v>0.00499695449600134</v>
      </c>
      <c r="H25" s="13" t="n">
        <v>5</v>
      </c>
      <c r="I25" s="15" t="n">
        <v>-0.898128354843144</v>
      </c>
      <c r="J25" s="16" t="n">
        <v>4.21860348134118E-007</v>
      </c>
      <c r="K25" s="13" t="n">
        <v>1</v>
      </c>
      <c r="L25" s="15" t="n">
        <v>-0.86135388930527</v>
      </c>
      <c r="M25" s="17" t="n">
        <v>4.40301145596713E-006</v>
      </c>
      <c r="N25" s="13" t="n">
        <v>2</v>
      </c>
      <c r="O25" s="15" t="n">
        <v>-0.564354226161361</v>
      </c>
      <c r="P25" s="16" t="n">
        <v>0.014694749683109</v>
      </c>
      <c r="Q25" s="13" t="n">
        <v>6</v>
      </c>
      <c r="R25" s="15" t="n">
        <v>-0.803277202324421</v>
      </c>
      <c r="S25" s="16" t="n">
        <v>5.95805349237622E-005</v>
      </c>
      <c r="T25" s="13" t="n">
        <v>3</v>
      </c>
      <c r="U25" s="15" t="n">
        <v>-0.755763098393715</v>
      </c>
      <c r="V25" s="17" t="n">
        <v>0.000285925520753995</v>
      </c>
      <c r="W25" s="13" t="n">
        <v>4</v>
      </c>
    </row>
    <row r="26" customFormat="false" ht="12.75" hidden="false" customHeight="true" outlineLevel="0" collapsed="false">
      <c r="A26" s="9" t="n">
        <v>23</v>
      </c>
      <c r="B26" s="10" t="s">
        <v>81</v>
      </c>
      <c r="C26" s="10" t="s">
        <v>82</v>
      </c>
      <c r="D26" s="10" t="s">
        <v>83</v>
      </c>
      <c r="E26" s="10" t="s">
        <v>84</v>
      </c>
      <c r="F26" s="15" t="n">
        <v>-0.545335017394294</v>
      </c>
      <c r="G26" s="16" t="n">
        <v>0.0192485625189552</v>
      </c>
      <c r="H26" s="13" t="n">
        <v>5</v>
      </c>
      <c r="I26" s="15" t="n">
        <v>-0.835531734339893</v>
      </c>
      <c r="J26" s="16" t="n">
        <v>1.584744261405E-005</v>
      </c>
      <c r="K26" s="13" t="n">
        <v>1</v>
      </c>
      <c r="L26" s="15" t="n">
        <v>-0.63484060150597</v>
      </c>
      <c r="M26" s="17" t="n">
        <v>0.00464875869586133</v>
      </c>
      <c r="N26" s="13" t="n">
        <v>2</v>
      </c>
      <c r="O26" s="15" t="n">
        <v>-0.415354827506944</v>
      </c>
      <c r="P26" s="16" t="n">
        <v>0.0865045605285943</v>
      </c>
      <c r="Q26" s="13" t="n">
        <v>6</v>
      </c>
      <c r="R26" s="15" t="n">
        <v>-0.630316281024457</v>
      </c>
      <c r="S26" s="16" t="n">
        <v>0.00504604478028356</v>
      </c>
      <c r="T26" s="13" t="n">
        <v>3</v>
      </c>
      <c r="U26" s="15" t="n">
        <v>-0.547847099823016</v>
      </c>
      <c r="V26" s="17" t="n">
        <v>0.0185904186060853</v>
      </c>
      <c r="W26" s="13" t="n">
        <v>4</v>
      </c>
    </row>
    <row r="27" customFormat="false" ht="12.75" hidden="false" customHeight="true" outlineLevel="0" collapsed="false">
      <c r="A27" s="9" t="n">
        <v>24</v>
      </c>
      <c r="B27" s="10" t="s">
        <v>85</v>
      </c>
      <c r="C27" s="10" t="s">
        <v>86</v>
      </c>
      <c r="D27" s="10" t="s">
        <v>87</v>
      </c>
      <c r="E27" s="10" t="s">
        <v>88</v>
      </c>
      <c r="F27" s="15" t="n">
        <v>-0.637676419384333</v>
      </c>
      <c r="G27" s="16" t="n">
        <v>0.00441301789321314</v>
      </c>
      <c r="H27" s="13" t="n">
        <v>5</v>
      </c>
      <c r="I27" s="15" t="n">
        <v>-0.837537947432487</v>
      </c>
      <c r="J27" s="16" t="n">
        <v>1.44617788017838E-005</v>
      </c>
      <c r="K27" s="13" t="n">
        <v>2</v>
      </c>
      <c r="L27" s="15" t="n">
        <v>-0.857244252847476</v>
      </c>
      <c r="M27" s="17" t="n">
        <v>5.48714524216563E-006</v>
      </c>
      <c r="N27" s="13" t="n">
        <v>1</v>
      </c>
      <c r="O27" s="15" t="n">
        <v>-0.523054854421384</v>
      </c>
      <c r="P27" s="16" t="n">
        <v>0.0259227257674879</v>
      </c>
      <c r="Q27" s="13" t="n">
        <v>6</v>
      </c>
      <c r="R27" s="15" t="n">
        <v>-0.742751407045933</v>
      </c>
      <c r="S27" s="16" t="n">
        <v>0.00041401957855923</v>
      </c>
      <c r="T27" s="13" t="n">
        <v>3</v>
      </c>
      <c r="U27" s="15" t="n">
        <v>-0.727089213916356</v>
      </c>
      <c r="V27" s="17" t="n">
        <v>0.000629014992951752</v>
      </c>
      <c r="W27" s="13" t="n">
        <v>4</v>
      </c>
    </row>
    <row r="28" customFormat="false" ht="12.75" hidden="false" customHeight="true" outlineLevel="0" collapsed="false">
      <c r="A28" s="9" t="n">
        <v>25</v>
      </c>
      <c r="B28" s="18" t="s">
        <v>89</v>
      </c>
      <c r="C28" s="18" t="s">
        <v>90</v>
      </c>
      <c r="D28" s="18" t="s">
        <v>91</v>
      </c>
      <c r="E28" s="18" t="s">
        <v>92</v>
      </c>
      <c r="F28" s="15" t="n">
        <v>0.642727888957037</v>
      </c>
      <c r="G28" s="16" t="n">
        <v>0.00401727946679326</v>
      </c>
      <c r="H28" s="13" t="n">
        <v>5</v>
      </c>
      <c r="I28" s="15" t="n">
        <v>0.824868660751512</v>
      </c>
      <c r="J28" s="16" t="n">
        <v>2.52776332892641E-005</v>
      </c>
      <c r="K28" s="13" t="n">
        <v>1</v>
      </c>
      <c r="L28" s="15" t="n">
        <v>0.782969904071138</v>
      </c>
      <c r="M28" s="17" t="n">
        <v>0.000122031777039509</v>
      </c>
      <c r="N28" s="13" t="n">
        <v>2</v>
      </c>
      <c r="O28" s="15" t="n">
        <v>0.474308283978348</v>
      </c>
      <c r="P28" s="16" t="n">
        <v>0.0467338538569284</v>
      </c>
      <c r="Q28" s="13" t="n">
        <v>6</v>
      </c>
      <c r="R28" s="15" t="n">
        <v>0.701364080552479</v>
      </c>
      <c r="S28" s="16" t="n">
        <v>0.00118125068523342</v>
      </c>
      <c r="T28" s="13" t="n">
        <v>3</v>
      </c>
      <c r="U28" s="15" t="n">
        <v>0.650829428704161</v>
      </c>
      <c r="V28" s="17" t="n">
        <v>0.0034434545856139</v>
      </c>
      <c r="W28" s="13" t="n">
        <v>4</v>
      </c>
    </row>
    <row r="29" customFormat="false" ht="12.75" hidden="false" customHeight="true" outlineLevel="0" collapsed="false">
      <c r="A29" s="9" t="n">
        <v>26</v>
      </c>
      <c r="B29" s="10" t="s">
        <v>93</v>
      </c>
      <c r="C29" s="10" t="s">
        <v>94</v>
      </c>
      <c r="D29" s="10" t="s">
        <v>95</v>
      </c>
      <c r="E29" s="10" t="s">
        <v>96</v>
      </c>
      <c r="F29" s="15" t="n">
        <v>-0.484720428980298</v>
      </c>
      <c r="G29" s="16" t="n">
        <v>0.0414791716669771</v>
      </c>
      <c r="H29" s="13" t="n">
        <v>5</v>
      </c>
      <c r="I29" s="15" t="n">
        <v>-0.636673618723212</v>
      </c>
      <c r="J29" s="16" t="n">
        <v>0.00449523881177122</v>
      </c>
      <c r="K29" s="13" t="n">
        <v>2</v>
      </c>
      <c r="L29" s="15" t="n">
        <v>-0.707721250353784</v>
      </c>
      <c r="M29" s="17" t="n">
        <v>0.00101703257885538</v>
      </c>
      <c r="N29" s="13" t="n">
        <v>1</v>
      </c>
      <c r="O29" s="15" t="n">
        <v>-0.336179018852889</v>
      </c>
      <c r="P29" s="16" t="n">
        <v>0.172571972851042</v>
      </c>
      <c r="Q29" s="13" t="n">
        <v>6</v>
      </c>
      <c r="R29" s="15" t="n">
        <v>-0.52253994546416</v>
      </c>
      <c r="S29" s="16" t="n">
        <v>0.0260958523917201</v>
      </c>
      <c r="T29" s="13" t="n">
        <v>4</v>
      </c>
      <c r="U29" s="15" t="n">
        <v>-0.52763300057995</v>
      </c>
      <c r="V29" s="17" t="n">
        <v>0.0244224802145674</v>
      </c>
      <c r="W29" s="13" t="n">
        <v>3</v>
      </c>
    </row>
    <row r="30" customFormat="false" ht="12.75" hidden="false" customHeight="true" outlineLevel="0" collapsed="false">
      <c r="A30" s="9" t="n">
        <v>27</v>
      </c>
      <c r="B30" s="10" t="s">
        <v>97</v>
      </c>
      <c r="C30" s="10" t="s">
        <v>94</v>
      </c>
      <c r="D30" s="10" t="s">
        <v>95</v>
      </c>
      <c r="E30" s="10" t="s">
        <v>98</v>
      </c>
      <c r="F30" s="15" t="n">
        <v>-0.451665146033589</v>
      </c>
      <c r="G30" s="16" t="n">
        <v>0.0598893977398986</v>
      </c>
      <c r="H30" s="13" t="n">
        <v>5</v>
      </c>
      <c r="I30" s="15" t="n">
        <v>-0.732179638134462</v>
      </c>
      <c r="J30" s="16" t="n">
        <v>0.000550763926565557</v>
      </c>
      <c r="K30" s="13" t="n">
        <v>2</v>
      </c>
      <c r="L30" s="15" t="n">
        <v>-0.796722423043567</v>
      </c>
      <c r="M30" s="17" t="n">
        <v>7.57431316430802E-005</v>
      </c>
      <c r="N30" s="13" t="n">
        <v>1</v>
      </c>
      <c r="O30" s="15" t="n">
        <v>-0.390407601743379</v>
      </c>
      <c r="P30" s="16" t="n">
        <v>0.109206425998501</v>
      </c>
      <c r="Q30" s="13" t="n">
        <v>6</v>
      </c>
      <c r="R30" s="15" t="n">
        <v>-0.619305280574745</v>
      </c>
      <c r="S30" s="16" t="n">
        <v>0.00612935798792349</v>
      </c>
      <c r="T30" s="13" t="n">
        <v>4</v>
      </c>
      <c r="U30" s="15" t="n">
        <v>-0.62315847019189</v>
      </c>
      <c r="V30" s="17" t="n">
        <v>0.00573069222918829</v>
      </c>
      <c r="W30" s="13" t="n">
        <v>3</v>
      </c>
    </row>
    <row r="31" customFormat="false" ht="12.75" hidden="false" customHeight="false" outlineLevel="0" collapsed="false">
      <c r="A31" s="9" t="n">
        <v>28</v>
      </c>
      <c r="B31" s="10" t="s">
        <v>99</v>
      </c>
      <c r="C31" s="10" t="s">
        <v>100</v>
      </c>
      <c r="D31" s="10" t="s">
        <v>101</v>
      </c>
      <c r="E31" s="10" t="s">
        <v>102</v>
      </c>
      <c r="F31" s="15" t="n">
        <v>0.818320630541956</v>
      </c>
      <c r="G31" s="16" t="n">
        <v>3.316888223186E-005</v>
      </c>
      <c r="H31" s="13" t="n">
        <v>5</v>
      </c>
      <c r="I31" s="15" t="n">
        <v>0.969587991097256</v>
      </c>
      <c r="J31" s="16" t="n">
        <v>3.34464378853707E-011</v>
      </c>
      <c r="K31" s="13" t="n">
        <v>1</v>
      </c>
      <c r="L31" s="15" t="n">
        <v>0.879324755035384</v>
      </c>
      <c r="M31" s="17" t="n">
        <v>1.53840761036754E-006</v>
      </c>
      <c r="N31" s="13" t="n">
        <v>3</v>
      </c>
      <c r="O31" s="15" t="n">
        <v>0.732870511699049</v>
      </c>
      <c r="P31" s="16" t="n">
        <v>0.000540801646126961</v>
      </c>
      <c r="Q31" s="13" t="n">
        <v>6</v>
      </c>
      <c r="R31" s="15" t="n">
        <v>0.891830781087032</v>
      </c>
      <c r="S31" s="16" t="n">
        <v>6.67853553589312E-007</v>
      </c>
      <c r="T31" s="13" t="n">
        <v>2</v>
      </c>
      <c r="U31" s="15" t="n">
        <v>0.844214908370276</v>
      </c>
      <c r="V31" s="17" t="n">
        <v>1.0569636170858E-005</v>
      </c>
      <c r="W31" s="13" t="n">
        <v>4</v>
      </c>
    </row>
    <row r="32" customFormat="false" ht="12.75" hidden="false" customHeight="false" outlineLevel="0" collapsed="false">
      <c r="A32" s="9" t="n">
        <v>29</v>
      </c>
      <c r="B32" s="10" t="s">
        <v>103</v>
      </c>
      <c r="C32" s="10" t="s">
        <v>104</v>
      </c>
      <c r="D32" s="10" t="s">
        <v>105</v>
      </c>
      <c r="E32" s="10" t="s">
        <v>106</v>
      </c>
      <c r="F32" s="15" t="n">
        <v>0.708835297115586</v>
      </c>
      <c r="G32" s="16" t="n">
        <v>0.000990313544656316</v>
      </c>
      <c r="H32" s="13" t="n">
        <v>4</v>
      </c>
      <c r="I32" s="15" t="n">
        <v>0.93579919277497</v>
      </c>
      <c r="J32" s="16" t="n">
        <v>1.18510220684968E-008</v>
      </c>
      <c r="K32" s="13" t="n">
        <v>1</v>
      </c>
      <c r="L32" s="15" t="n">
        <v>0.749748506568354</v>
      </c>
      <c r="M32" s="17" t="n">
        <v>0.000340209039125552</v>
      </c>
      <c r="N32" s="13" t="n">
        <v>3</v>
      </c>
      <c r="O32" s="15" t="n">
        <v>0.513371979590966</v>
      </c>
      <c r="P32" s="16" t="n">
        <v>0.0293318762296837</v>
      </c>
      <c r="Q32" s="13" t="n">
        <v>6</v>
      </c>
      <c r="R32" s="15" t="n">
        <v>0.750676670229322</v>
      </c>
      <c r="S32" s="16" t="n">
        <v>0.000331307198264611</v>
      </c>
      <c r="T32" s="13" t="n">
        <v>2</v>
      </c>
      <c r="U32" s="15" t="n">
        <v>0.657298406193794</v>
      </c>
      <c r="V32" s="17" t="n">
        <v>0.00303509856372903</v>
      </c>
      <c r="W32" s="13" t="n">
        <v>5</v>
      </c>
    </row>
    <row r="33" customFormat="false" ht="12.75" hidden="false" customHeight="false" outlineLevel="0" collapsed="false">
      <c r="A33" s="9" t="n">
        <v>30</v>
      </c>
      <c r="B33" s="10" t="s">
        <v>107</v>
      </c>
      <c r="C33" s="10" t="s">
        <v>104</v>
      </c>
      <c r="D33" s="10" t="s">
        <v>105</v>
      </c>
      <c r="E33" s="10" t="s">
        <v>108</v>
      </c>
      <c r="F33" s="15" t="n">
        <v>0.686608403945354</v>
      </c>
      <c r="G33" s="16" t="n">
        <v>0.00164878363215388</v>
      </c>
      <c r="H33" s="13" t="n">
        <v>5</v>
      </c>
      <c r="I33" s="15" t="n">
        <v>0.916513971460555</v>
      </c>
      <c r="J33" s="16" t="n">
        <v>9.10904479995094E-008</v>
      </c>
      <c r="K33" s="13" t="n">
        <v>1</v>
      </c>
      <c r="L33" s="15" t="n">
        <v>0.829066018817366</v>
      </c>
      <c r="M33" s="17" t="n">
        <v>2.11131705500762E-005</v>
      </c>
      <c r="N33" s="13" t="n">
        <v>2</v>
      </c>
      <c r="O33" s="15" t="n">
        <v>0.555327023930793</v>
      </c>
      <c r="P33" s="16" t="n">
        <v>0.016735254695969</v>
      </c>
      <c r="Q33" s="13" t="n">
        <v>6</v>
      </c>
      <c r="R33" s="15" t="n">
        <v>0.77221376517205</v>
      </c>
      <c r="S33" s="16" t="n">
        <v>0.000173204592178943</v>
      </c>
      <c r="T33" s="13" t="n">
        <v>3</v>
      </c>
      <c r="U33" s="15" t="n">
        <v>0.71597144067851</v>
      </c>
      <c r="V33" s="17" t="n">
        <v>0.000832658120162772</v>
      </c>
      <c r="W33" s="13" t="n">
        <v>4</v>
      </c>
    </row>
    <row r="34" customFormat="false" ht="12.75" hidden="false" customHeight="false" outlineLevel="0" collapsed="false">
      <c r="A34" s="9" t="n">
        <v>31</v>
      </c>
      <c r="B34" s="18" t="s">
        <v>109</v>
      </c>
      <c r="C34" s="18" t="s">
        <v>110</v>
      </c>
      <c r="D34" s="18" t="s">
        <v>111</v>
      </c>
      <c r="E34" s="18" t="s">
        <v>112</v>
      </c>
      <c r="F34" s="15" t="n">
        <v>0.652245092093685</v>
      </c>
      <c r="G34" s="16" t="n">
        <v>0.00335045123760571</v>
      </c>
      <c r="H34" s="13" t="n">
        <v>3</v>
      </c>
      <c r="I34" s="15" t="n">
        <v>0.866885567666534</v>
      </c>
      <c r="J34" s="16" t="n">
        <v>3.23744234148841E-006</v>
      </c>
      <c r="K34" s="13" t="n">
        <v>1</v>
      </c>
      <c r="L34" s="15" t="n">
        <v>0.608254942442696</v>
      </c>
      <c r="M34" s="17" t="n">
        <v>0.00739893014130067</v>
      </c>
      <c r="N34" s="13" t="n">
        <v>4</v>
      </c>
      <c r="O34" s="15" t="n">
        <v>0.466151043736238</v>
      </c>
      <c r="P34" s="16" t="n">
        <v>0.0511916849212486</v>
      </c>
      <c r="Q34" s="13" t="n">
        <v>6</v>
      </c>
      <c r="R34" s="15" t="n">
        <v>0.67973948290324</v>
      </c>
      <c r="S34" s="16" t="n">
        <v>0.00191361492825343</v>
      </c>
      <c r="T34" s="13" t="n">
        <v>2</v>
      </c>
      <c r="U34" s="15" t="n">
        <v>0.564306158699552</v>
      </c>
      <c r="V34" s="17" t="n">
        <v>0.0147050647256458</v>
      </c>
      <c r="W34" s="13" t="n">
        <v>5</v>
      </c>
    </row>
    <row r="35" customFormat="false" ht="12.75" hidden="false" customHeight="false" outlineLevel="0" collapsed="false">
      <c r="A35" s="9" t="n">
        <v>32</v>
      </c>
      <c r="B35" s="10" t="s">
        <v>23</v>
      </c>
      <c r="C35" s="10" t="s">
        <v>110</v>
      </c>
      <c r="D35" s="10" t="s">
        <v>111</v>
      </c>
      <c r="E35" s="10" t="s">
        <v>113</v>
      </c>
      <c r="F35" s="15" t="n">
        <v>0.0777657024322515</v>
      </c>
      <c r="G35" s="16" t="n">
        <v>0.759063852437492</v>
      </c>
      <c r="H35" s="13" t="n">
        <v>5</v>
      </c>
      <c r="I35" s="15" t="n">
        <v>0.426484207799926</v>
      </c>
      <c r="J35" s="16" t="n">
        <v>0.0775733824078834</v>
      </c>
      <c r="K35" s="13" t="n">
        <v>1</v>
      </c>
      <c r="L35" s="15" t="n">
        <v>0.0999274629508844</v>
      </c>
      <c r="M35" s="17" t="n">
        <v>0.693204595018375</v>
      </c>
      <c r="N35" s="13" t="n">
        <v>4</v>
      </c>
      <c r="O35" s="15" t="n">
        <v>-0.125424294752419</v>
      </c>
      <c r="P35" s="16" t="n">
        <v>0.619969291063222</v>
      </c>
      <c r="Q35" s="13" t="n">
        <v>2</v>
      </c>
      <c r="R35" s="15" t="n">
        <v>0.101152583064574</v>
      </c>
      <c r="S35" s="16" t="n">
        <v>0.68961941701449</v>
      </c>
      <c r="T35" s="13" t="n">
        <v>3</v>
      </c>
      <c r="U35" s="15" t="n">
        <v>-0.0133096349468446</v>
      </c>
      <c r="V35" s="17" t="n">
        <v>0.958197211674073</v>
      </c>
      <c r="W35" s="13" t="n">
        <v>6</v>
      </c>
    </row>
    <row r="36" customFormat="false" ht="12.75" hidden="false" customHeight="false" outlineLevel="0" collapsed="false">
      <c r="A36" s="9" t="n">
        <v>33</v>
      </c>
      <c r="B36" s="10" t="s">
        <v>114</v>
      </c>
      <c r="C36" s="10" t="s">
        <v>115</v>
      </c>
      <c r="D36" s="10" t="s">
        <v>116</v>
      </c>
      <c r="E36" s="10" t="s">
        <v>117</v>
      </c>
      <c r="F36" s="15" t="n">
        <v>0.709477998207856</v>
      </c>
      <c r="G36" s="16" t="n">
        <v>0.000975166878483266</v>
      </c>
      <c r="H36" s="13" t="n">
        <v>2</v>
      </c>
      <c r="I36" s="15" t="n">
        <v>0.764629968183669</v>
      </c>
      <c r="J36" s="16" t="n">
        <v>0.000219301198650173</v>
      </c>
      <c r="K36" s="13" t="n">
        <v>1</v>
      </c>
      <c r="L36" s="15" t="n">
        <v>0.500985685254462</v>
      </c>
      <c r="M36" s="17" t="n">
        <v>0.0341881599080844</v>
      </c>
      <c r="N36" s="13" t="n">
        <v>6</v>
      </c>
      <c r="O36" s="15" t="n">
        <v>0.569513573622098</v>
      </c>
      <c r="P36" s="16" t="n">
        <v>0.0136205278644777</v>
      </c>
      <c r="Q36" s="13" t="n">
        <v>4</v>
      </c>
      <c r="R36" s="15" t="n">
        <v>0.664431161440875</v>
      </c>
      <c r="S36" s="16" t="n">
        <v>0.00263180984342721</v>
      </c>
      <c r="T36" s="13" t="n">
        <v>3</v>
      </c>
      <c r="U36" s="15" t="n">
        <v>0.551409343458598</v>
      </c>
      <c r="V36" s="17" t="n">
        <v>0.0176877001542503</v>
      </c>
      <c r="W36" s="13" t="n">
        <v>5</v>
      </c>
    </row>
    <row r="37" customFormat="false" ht="12.75" hidden="false" customHeight="false" outlineLevel="0" collapsed="false">
      <c r="A37" s="9" t="n">
        <v>34</v>
      </c>
      <c r="B37" s="10" t="s">
        <v>118</v>
      </c>
      <c r="C37" s="10" t="s">
        <v>119</v>
      </c>
      <c r="D37" s="10" t="s">
        <v>120</v>
      </c>
      <c r="E37" s="10" t="s">
        <v>121</v>
      </c>
      <c r="F37" s="15" t="n">
        <v>0.691480929901862</v>
      </c>
      <c r="G37" s="16" t="n">
        <v>0.00147994978032528</v>
      </c>
      <c r="H37" s="13" t="n">
        <v>4</v>
      </c>
      <c r="I37" s="15" t="n">
        <v>0.955459229029886</v>
      </c>
      <c r="J37" s="16" t="n">
        <v>6.77115534225795E-010</v>
      </c>
      <c r="K37" s="13" t="n">
        <v>1</v>
      </c>
      <c r="L37" s="15" t="n">
        <v>0.744726199655437</v>
      </c>
      <c r="M37" s="17" t="n">
        <v>0.000391943562987556</v>
      </c>
      <c r="N37" s="13" t="n">
        <v>3</v>
      </c>
      <c r="O37" s="15" t="n">
        <v>0.57429775640602</v>
      </c>
      <c r="P37" s="16" t="n">
        <v>0.0126811729419344</v>
      </c>
      <c r="Q37" s="13" t="n">
        <v>6</v>
      </c>
      <c r="R37" s="15" t="n">
        <v>0.786680449306976</v>
      </c>
      <c r="S37" s="16" t="n">
        <v>0.000107659288035667</v>
      </c>
      <c r="T37" s="13" t="n">
        <v>2</v>
      </c>
      <c r="U37" s="15" t="n">
        <v>0.687555371185737</v>
      </c>
      <c r="V37" s="17" t="n">
        <v>0.00161477996207841</v>
      </c>
      <c r="W37" s="13" t="n">
        <v>5</v>
      </c>
    </row>
    <row r="38" customFormat="false" ht="12.75" hidden="false" customHeight="false" outlineLevel="0" collapsed="false">
      <c r="A38" s="9" t="n">
        <v>35</v>
      </c>
      <c r="B38" s="18" t="s">
        <v>122</v>
      </c>
      <c r="C38" s="18" t="s">
        <v>123</v>
      </c>
      <c r="D38" s="18" t="s">
        <v>124</v>
      </c>
      <c r="E38" s="18" t="s">
        <v>125</v>
      </c>
      <c r="F38" s="15" t="n">
        <v>0.604134344148622</v>
      </c>
      <c r="G38" s="16" t="n">
        <v>0.00792346943897797</v>
      </c>
      <c r="H38" s="13" t="n">
        <v>4</v>
      </c>
      <c r="I38" s="15" t="n">
        <v>0.84880662352437</v>
      </c>
      <c r="J38" s="16" t="n">
        <v>8.44759137023748E-006</v>
      </c>
      <c r="K38" s="13" t="n">
        <v>1</v>
      </c>
      <c r="L38" s="15" t="n">
        <v>0.670072843294776</v>
      </c>
      <c r="M38" s="17" t="n">
        <v>0.00234501621487935</v>
      </c>
      <c r="N38" s="13" t="n">
        <v>2</v>
      </c>
      <c r="O38" s="15" t="n">
        <v>0.449668012850316</v>
      </c>
      <c r="P38" s="16" t="n">
        <v>0.0611701160288744</v>
      </c>
      <c r="Q38" s="13" t="n">
        <v>6</v>
      </c>
      <c r="R38" s="15" t="n">
        <v>0.634458338215997</v>
      </c>
      <c r="S38" s="16" t="n">
        <v>0.00468130654405978</v>
      </c>
      <c r="T38" s="13" t="n">
        <v>3</v>
      </c>
      <c r="U38" s="15" t="n">
        <v>0.563116409405246</v>
      </c>
      <c r="V38" s="17" t="n">
        <v>0.014962216966569</v>
      </c>
      <c r="W38" s="13" t="n">
        <v>5</v>
      </c>
    </row>
    <row r="39" customFormat="false" ht="12.75" hidden="false" customHeight="false" outlineLevel="0" collapsed="false">
      <c r="A39" s="9" t="n">
        <v>36</v>
      </c>
      <c r="B39" s="18" t="s">
        <v>126</v>
      </c>
      <c r="C39" s="18" t="s">
        <v>123</v>
      </c>
      <c r="D39" s="18" t="s">
        <v>124</v>
      </c>
      <c r="E39" s="18" t="s">
        <v>127</v>
      </c>
      <c r="F39" s="15" t="n">
        <v>0.813114105501526</v>
      </c>
      <c r="G39" s="16" t="n">
        <v>4.08595523241284E-005</v>
      </c>
      <c r="H39" s="13" t="n">
        <v>5</v>
      </c>
      <c r="I39" s="15" t="n">
        <v>0.95515184104479</v>
      </c>
      <c r="J39" s="16" t="n">
        <v>7.1471815746563E-010</v>
      </c>
      <c r="K39" s="13" t="n">
        <v>1</v>
      </c>
      <c r="L39" s="15" t="n">
        <v>0.865620470365199</v>
      </c>
      <c r="M39" s="17" t="n">
        <v>3.47742567368219E-006</v>
      </c>
      <c r="N39" s="13" t="n">
        <v>3</v>
      </c>
      <c r="O39" s="15" t="n">
        <v>0.70379839329682</v>
      </c>
      <c r="P39" s="16" t="n">
        <v>0.00111594362599928</v>
      </c>
      <c r="Q39" s="13" t="n">
        <v>6</v>
      </c>
      <c r="R39" s="15" t="n">
        <v>0.87906694902999</v>
      </c>
      <c r="S39" s="16" t="n">
        <v>1.56357810947705E-006</v>
      </c>
      <c r="T39" s="13" t="n">
        <v>2</v>
      </c>
      <c r="U39" s="15" t="n">
        <v>0.819026007407195</v>
      </c>
      <c r="V39" s="17" t="n">
        <v>3.22288048467727E-005</v>
      </c>
      <c r="W39" s="13" t="n">
        <v>4</v>
      </c>
    </row>
    <row r="40" customFormat="false" ht="12.75" hidden="false" customHeight="false" outlineLevel="0" collapsed="false">
      <c r="A40" s="9" t="n">
        <v>37</v>
      </c>
      <c r="B40" s="18" t="s">
        <v>128</v>
      </c>
      <c r="C40" s="18" t="s">
        <v>129</v>
      </c>
      <c r="D40" s="18" t="s">
        <v>130</v>
      </c>
      <c r="E40" s="18" t="s">
        <v>131</v>
      </c>
      <c r="F40" s="15" t="n">
        <v>-0.475027988681808</v>
      </c>
      <c r="G40" s="16" t="n">
        <v>0.046355176272554</v>
      </c>
      <c r="H40" s="13" t="n">
        <v>5</v>
      </c>
      <c r="I40" s="15" t="n">
        <v>-0.720682400173662</v>
      </c>
      <c r="J40" s="16" t="n">
        <v>0.00074052349054004</v>
      </c>
      <c r="K40" s="13" t="n">
        <v>2</v>
      </c>
      <c r="L40" s="15" t="n">
        <v>-0.814581687669447</v>
      </c>
      <c r="M40" s="17" t="n">
        <v>3.85520659645657E-005</v>
      </c>
      <c r="N40" s="13" t="n">
        <v>1</v>
      </c>
      <c r="O40" s="15" t="n">
        <v>-0.466474179396066</v>
      </c>
      <c r="P40" s="16" t="n">
        <v>0.0510092121474745</v>
      </c>
      <c r="Q40" s="13" t="n">
        <v>6</v>
      </c>
      <c r="R40" s="15" t="n">
        <v>-0.670354297244162</v>
      </c>
      <c r="S40" s="16" t="n">
        <v>0.00233141242901875</v>
      </c>
      <c r="T40" s="13" t="n">
        <v>4</v>
      </c>
      <c r="U40" s="15" t="n">
        <v>-0.671518829843958</v>
      </c>
      <c r="V40" s="17" t="n">
        <v>0.00227581523164791</v>
      </c>
      <c r="W40" s="13" t="n">
        <v>3</v>
      </c>
    </row>
    <row r="41" customFormat="false" ht="12.75" hidden="false" customHeight="false" outlineLevel="0" collapsed="false">
      <c r="A41" s="9" t="n">
        <v>38</v>
      </c>
      <c r="B41" s="10" t="s">
        <v>132</v>
      </c>
      <c r="C41" s="10" t="s">
        <v>133</v>
      </c>
      <c r="D41" s="10" t="s">
        <v>134</v>
      </c>
      <c r="E41" s="10" t="s">
        <v>135</v>
      </c>
      <c r="F41" s="15" t="n">
        <v>-0.393493227370877</v>
      </c>
      <c r="G41" s="16" t="n">
        <v>0.106189918122771</v>
      </c>
      <c r="H41" s="13" t="n">
        <v>4</v>
      </c>
      <c r="I41" s="15" t="n">
        <v>-0.783713190618396</v>
      </c>
      <c r="J41" s="16" t="n">
        <v>0.000119029487550753</v>
      </c>
      <c r="K41" s="13" t="n">
        <v>1</v>
      </c>
      <c r="L41" s="15" t="n">
        <v>-0.501215387778735</v>
      </c>
      <c r="M41" s="17" t="n">
        <v>0.0340928047638869</v>
      </c>
      <c r="N41" s="13" t="n">
        <v>3</v>
      </c>
      <c r="O41" s="15" t="n">
        <v>-0.249712729969225</v>
      </c>
      <c r="P41" s="16" t="n">
        <v>0.317633933927825</v>
      </c>
      <c r="Q41" s="13" t="n">
        <v>6</v>
      </c>
      <c r="R41" s="15" t="n">
        <v>-0.504042868549353</v>
      </c>
      <c r="S41" s="16" t="n">
        <v>0.0329357562058987</v>
      </c>
      <c r="T41" s="13" t="n">
        <v>2</v>
      </c>
      <c r="U41" s="15" t="n">
        <v>-0.384558444614507</v>
      </c>
      <c r="V41" s="17" t="n">
        <v>0.11509139117101</v>
      </c>
      <c r="W41" s="13" t="n">
        <v>5</v>
      </c>
    </row>
    <row r="42" customFormat="false" ht="12.75" hidden="false" customHeight="false" outlineLevel="0" collapsed="false">
      <c r="A42" s="9" t="n">
        <v>39</v>
      </c>
      <c r="B42" s="10" t="s">
        <v>136</v>
      </c>
      <c r="C42" s="10" t="s">
        <v>137</v>
      </c>
      <c r="D42" s="10" t="s">
        <v>138</v>
      </c>
      <c r="E42" s="10" t="s">
        <v>139</v>
      </c>
      <c r="F42" s="15" t="n">
        <v>-0.588572972670339</v>
      </c>
      <c r="G42" s="16" t="n">
        <v>0.0101814093819177</v>
      </c>
      <c r="H42" s="13" t="n">
        <v>4</v>
      </c>
      <c r="I42" s="15" t="n">
        <v>-0.855263531550501</v>
      </c>
      <c r="J42" s="16" t="n">
        <v>6.08665375211594E-006</v>
      </c>
      <c r="K42" s="13" t="n">
        <v>1</v>
      </c>
      <c r="L42" s="15" t="n">
        <v>-0.67841249317221</v>
      </c>
      <c r="M42" s="17" t="n">
        <v>0.00196861987894894</v>
      </c>
      <c r="N42" s="13" t="n">
        <v>2</v>
      </c>
      <c r="O42" s="15" t="n">
        <v>-0.386722014422099</v>
      </c>
      <c r="P42" s="16" t="n">
        <v>0.112888952952785</v>
      </c>
      <c r="Q42" s="13" t="n">
        <v>6</v>
      </c>
      <c r="R42" s="15" t="n">
        <v>-0.638306449953483</v>
      </c>
      <c r="S42" s="16" t="n">
        <v>0.00436199151429606</v>
      </c>
      <c r="T42" s="13" t="n">
        <v>3</v>
      </c>
      <c r="U42" s="15" t="n">
        <v>-0.548482937485583</v>
      </c>
      <c r="V42" s="17" t="n">
        <v>0.0184266822397751</v>
      </c>
      <c r="W42" s="13" t="n">
        <v>5</v>
      </c>
    </row>
    <row r="43" customFormat="false" ht="12.75" hidden="false" customHeight="false" outlineLevel="0" collapsed="false">
      <c r="A43" s="9" t="n">
        <v>40</v>
      </c>
      <c r="B43" s="10" t="s">
        <v>140</v>
      </c>
      <c r="C43" s="10" t="s">
        <v>141</v>
      </c>
      <c r="D43" s="10" t="s">
        <v>142</v>
      </c>
      <c r="E43" s="10" t="s">
        <v>143</v>
      </c>
      <c r="F43" s="15" t="n">
        <v>-0.381621417418858</v>
      </c>
      <c r="G43" s="16" t="n">
        <v>0.11812972264634</v>
      </c>
      <c r="H43" s="13" t="n">
        <v>5</v>
      </c>
      <c r="I43" s="15" t="n">
        <v>-0.679766534003961</v>
      </c>
      <c r="J43" s="16" t="n">
        <v>0.00191250698645866</v>
      </c>
      <c r="K43" s="13" t="n">
        <v>1</v>
      </c>
      <c r="L43" s="15" t="n">
        <v>-0.596504658785067</v>
      </c>
      <c r="M43" s="17" t="n">
        <v>0.00897372654827123</v>
      </c>
      <c r="N43" s="13" t="n">
        <v>2</v>
      </c>
      <c r="O43" s="15" t="n">
        <v>-0.215102508785352</v>
      </c>
      <c r="P43" s="16" t="n">
        <v>0.3913423646081</v>
      </c>
      <c r="Q43" s="13" t="n">
        <v>6</v>
      </c>
      <c r="R43" s="15" t="n">
        <v>-0.442835033024928</v>
      </c>
      <c r="S43" s="16" t="n">
        <v>0.0657069473620819</v>
      </c>
      <c r="T43" s="13" t="n">
        <v>3</v>
      </c>
      <c r="U43" s="15" t="n">
        <v>-0.407850878665202</v>
      </c>
      <c r="V43" s="17" t="n">
        <v>0.0929346173555885</v>
      </c>
      <c r="W43" s="13" t="n">
        <v>4</v>
      </c>
    </row>
    <row r="44" customFormat="false" ht="12.75" hidden="false" customHeight="false" outlineLevel="0" collapsed="false">
      <c r="A44" s="9" t="n">
        <v>41</v>
      </c>
      <c r="B44" s="10" t="s">
        <v>144</v>
      </c>
      <c r="C44" s="10" t="s">
        <v>145</v>
      </c>
      <c r="D44" s="10" t="s">
        <v>146</v>
      </c>
      <c r="E44" s="10" t="s">
        <v>147</v>
      </c>
      <c r="F44" s="15" t="n">
        <v>-0.592016536470478</v>
      </c>
      <c r="G44" s="16" t="n">
        <v>0.00964202823474698</v>
      </c>
      <c r="H44" s="13" t="n">
        <v>2</v>
      </c>
      <c r="I44" s="15" t="n">
        <v>-0.80622982522107</v>
      </c>
      <c r="J44" s="16" t="n">
        <v>5.33206493614575E-005</v>
      </c>
      <c r="K44" s="13" t="n">
        <v>1</v>
      </c>
      <c r="L44" s="15" t="n">
        <v>-0.550370254468988</v>
      </c>
      <c r="M44" s="17" t="n">
        <v>0.0179473631121847</v>
      </c>
      <c r="N44" s="13" t="n">
        <v>4</v>
      </c>
      <c r="O44" s="15" t="n">
        <v>-0.381228145348812</v>
      </c>
      <c r="P44" s="16" t="n">
        <v>0.118540825010596</v>
      </c>
      <c r="Q44" s="13" t="n">
        <v>6</v>
      </c>
      <c r="R44" s="15" t="n">
        <v>-0.573340411228212</v>
      </c>
      <c r="S44" s="16" t="n">
        <v>0.0128648819621711</v>
      </c>
      <c r="T44" s="13" t="n">
        <v>3</v>
      </c>
      <c r="U44" s="15" t="n">
        <v>-0.473035427601885</v>
      </c>
      <c r="V44" s="17" t="n">
        <v>0.0474093158942422</v>
      </c>
      <c r="W44" s="13" t="n">
        <v>5</v>
      </c>
    </row>
    <row r="45" customFormat="false" ht="12.75" hidden="false" customHeight="false" outlineLevel="0" collapsed="false">
      <c r="A45" s="9" t="n">
        <v>42</v>
      </c>
      <c r="B45" s="10" t="s">
        <v>148</v>
      </c>
      <c r="C45" s="10" t="s">
        <v>145</v>
      </c>
      <c r="D45" s="10" t="s">
        <v>146</v>
      </c>
      <c r="E45" s="10" t="s">
        <v>149</v>
      </c>
      <c r="F45" s="15" t="n">
        <v>0.683501553498918</v>
      </c>
      <c r="G45" s="16" t="n">
        <v>0.00176453469584883</v>
      </c>
      <c r="H45" s="13" t="n">
        <v>5</v>
      </c>
      <c r="I45" s="15" t="n">
        <v>0.917263767897192</v>
      </c>
      <c r="J45" s="16" t="n">
        <v>8.49526787736714E-008</v>
      </c>
      <c r="K45" s="13" t="n">
        <v>1</v>
      </c>
      <c r="L45" s="15" t="n">
        <v>0.88214656499341</v>
      </c>
      <c r="M45" s="17" t="n">
        <v>1.2849069834228E-006</v>
      </c>
      <c r="N45" s="13" t="n">
        <v>2</v>
      </c>
      <c r="O45" s="15" t="n">
        <v>0.625625023820456</v>
      </c>
      <c r="P45" s="16" t="n">
        <v>0.00548673859346419</v>
      </c>
      <c r="Q45" s="13" t="n">
        <v>6</v>
      </c>
      <c r="R45" s="15" t="n">
        <v>0.832264719226271</v>
      </c>
      <c r="S45" s="16" t="n">
        <v>1.83469273116153E-005</v>
      </c>
      <c r="T45" s="13" t="n">
        <v>3</v>
      </c>
      <c r="U45" s="15" t="n">
        <v>0.79018521162443</v>
      </c>
      <c r="V45" s="17" t="n">
        <v>9.5427852581153E-005</v>
      </c>
      <c r="W45" s="13" t="n">
        <v>4</v>
      </c>
    </row>
    <row r="46" customFormat="false" ht="12.75" hidden="false" customHeight="false" outlineLevel="0" collapsed="false">
      <c r="A46" s="9" t="n">
        <v>43</v>
      </c>
      <c r="B46" s="10" t="s">
        <v>150</v>
      </c>
      <c r="C46" s="10" t="s">
        <v>151</v>
      </c>
      <c r="D46" s="10" t="s">
        <v>152</v>
      </c>
      <c r="E46" s="10" t="s">
        <v>153</v>
      </c>
      <c r="F46" s="15" t="n">
        <v>0.667657509270052</v>
      </c>
      <c r="G46" s="16" t="n">
        <v>0.00246447053450774</v>
      </c>
      <c r="H46" s="13" t="n">
        <v>5</v>
      </c>
      <c r="I46" s="15" t="n">
        <v>0.748910537002174</v>
      </c>
      <c r="J46" s="16" t="n">
        <v>0.000348417776743193</v>
      </c>
      <c r="K46" s="13" t="n">
        <v>4</v>
      </c>
      <c r="L46" s="15" t="n">
        <v>0.896433681750796</v>
      </c>
      <c r="M46" s="17" t="n">
        <v>4.78740718444632E-007</v>
      </c>
      <c r="N46" s="13" t="n">
        <v>1</v>
      </c>
      <c r="O46" s="15" t="n">
        <v>0.585631981732956</v>
      </c>
      <c r="P46" s="16" t="n">
        <v>0.0106609890591692</v>
      </c>
      <c r="Q46" s="13" t="n">
        <v>6</v>
      </c>
      <c r="R46" s="15" t="n">
        <v>0.76679511866696</v>
      </c>
      <c r="S46" s="16" t="n">
        <v>0.000205194158051797</v>
      </c>
      <c r="T46" s="13" t="n">
        <v>3</v>
      </c>
      <c r="U46" s="15" t="n">
        <v>0.778203296934369</v>
      </c>
      <c r="V46" s="17" t="n">
        <v>0.000142851388621318</v>
      </c>
      <c r="W46" s="13" t="n">
        <v>2</v>
      </c>
    </row>
    <row r="47" customFormat="false" ht="12.75" hidden="false" customHeight="false" outlineLevel="0" collapsed="false">
      <c r="A47" s="9" t="n">
        <v>44</v>
      </c>
      <c r="B47" s="10" t="s">
        <v>154</v>
      </c>
      <c r="C47" s="10" t="s">
        <v>155</v>
      </c>
      <c r="D47" s="10" t="s">
        <v>156</v>
      </c>
      <c r="E47" s="10" t="s">
        <v>157</v>
      </c>
      <c r="F47" s="15" t="n">
        <v>0.656322303539288</v>
      </c>
      <c r="G47" s="16" t="n">
        <v>0.00309403262366199</v>
      </c>
      <c r="H47" s="13" t="n">
        <v>5</v>
      </c>
      <c r="I47" s="15" t="n">
        <v>0.842306463882774</v>
      </c>
      <c r="J47" s="16" t="n">
        <v>1.15773614847477E-005</v>
      </c>
      <c r="K47" s="13" t="n">
        <v>1</v>
      </c>
      <c r="L47" s="15" t="n">
        <v>0.776123321809058</v>
      </c>
      <c r="M47" s="17" t="n">
        <v>0.000152835809746843</v>
      </c>
      <c r="N47" s="13" t="n">
        <v>2</v>
      </c>
      <c r="O47" s="15" t="n">
        <v>0.514599583919324</v>
      </c>
      <c r="P47" s="16" t="n">
        <v>0.0288813976780303</v>
      </c>
      <c r="Q47" s="13" t="n">
        <v>6</v>
      </c>
      <c r="R47" s="15" t="n">
        <v>0.704023735085554</v>
      </c>
      <c r="S47" s="16" t="n">
        <v>0.00111005323227005</v>
      </c>
      <c r="T47" s="13" t="n">
        <v>3</v>
      </c>
      <c r="U47" s="15" t="n">
        <v>0.661137351356323</v>
      </c>
      <c r="V47" s="17" t="n">
        <v>0.00281217994643653</v>
      </c>
      <c r="W47" s="13" t="n">
        <v>4</v>
      </c>
    </row>
    <row r="48" customFormat="false" ht="12.75" hidden="false" customHeight="false" outlineLevel="0" collapsed="false">
      <c r="A48" s="9" t="n">
        <v>45</v>
      </c>
      <c r="B48" s="10" t="s">
        <v>158</v>
      </c>
      <c r="C48" s="10" t="s">
        <v>159</v>
      </c>
      <c r="D48" s="10" t="s">
        <v>160</v>
      </c>
      <c r="E48" s="10" t="s">
        <v>161</v>
      </c>
      <c r="F48" s="15" t="n">
        <v>0.667606890772034</v>
      </c>
      <c r="G48" s="16" t="n">
        <v>0.00246702654341967</v>
      </c>
      <c r="H48" s="13" t="n">
        <v>5</v>
      </c>
      <c r="I48" s="15" t="n">
        <v>0.923853497181532</v>
      </c>
      <c r="J48" s="16" t="n">
        <v>4.46697717437363E-008</v>
      </c>
      <c r="K48" s="13" t="n">
        <v>1</v>
      </c>
      <c r="L48" s="15" t="n">
        <v>0.809641031815122</v>
      </c>
      <c r="M48" s="17" t="n">
        <v>4.67935406031229E-005</v>
      </c>
      <c r="N48" s="13" t="n">
        <v>2</v>
      </c>
      <c r="O48" s="15" t="n">
        <v>0.524686714433354</v>
      </c>
      <c r="P48" s="16" t="n">
        <v>0.025379956059958</v>
      </c>
      <c r="Q48" s="13" t="n">
        <v>6</v>
      </c>
      <c r="R48" s="15" t="n">
        <v>0.783827018502271</v>
      </c>
      <c r="S48" s="16" t="n">
        <v>0.000118575284810819</v>
      </c>
      <c r="T48" s="13" t="n">
        <v>3</v>
      </c>
      <c r="U48" s="15" t="n">
        <v>0.69829283023333</v>
      </c>
      <c r="V48" s="17" t="n">
        <v>0.0012681478041031</v>
      </c>
      <c r="W48" s="13" t="n">
        <v>4</v>
      </c>
    </row>
    <row r="49" customFormat="false" ht="12.75" hidden="false" customHeight="false" outlineLevel="0" collapsed="false">
      <c r="A49" s="9" t="n">
        <v>46</v>
      </c>
      <c r="B49" s="10" t="s">
        <v>162</v>
      </c>
      <c r="C49" s="10" t="s">
        <v>159</v>
      </c>
      <c r="D49" s="10" t="s">
        <v>160</v>
      </c>
      <c r="E49" s="10" t="s">
        <v>163</v>
      </c>
      <c r="F49" s="15" t="n">
        <v>0.664347272857593</v>
      </c>
      <c r="G49" s="16" t="n">
        <v>0.00263628241273319</v>
      </c>
      <c r="H49" s="13" t="n">
        <v>5</v>
      </c>
      <c r="I49" s="15" t="n">
        <v>0.863965141841178</v>
      </c>
      <c r="J49" s="16" t="n">
        <v>3.81441079481098E-006</v>
      </c>
      <c r="K49" s="13" t="n">
        <v>1</v>
      </c>
      <c r="L49" s="15" t="n">
        <v>0.812633673539472</v>
      </c>
      <c r="M49" s="17" t="n">
        <v>4.1640043935527E-005</v>
      </c>
      <c r="N49" s="13" t="n">
        <v>2</v>
      </c>
      <c r="O49" s="15" t="n">
        <v>0.500223309506056</v>
      </c>
      <c r="P49" s="16" t="n">
        <v>0.0345061139460435</v>
      </c>
      <c r="Q49" s="13" t="n">
        <v>6</v>
      </c>
      <c r="R49" s="15" t="n">
        <v>0.750392069734872</v>
      </c>
      <c r="S49" s="16" t="n">
        <v>0.000334015670932607</v>
      </c>
      <c r="T49" s="13" t="n">
        <v>3</v>
      </c>
      <c r="U49" s="15" t="n">
        <v>0.691225515994945</v>
      </c>
      <c r="V49" s="17" t="n">
        <v>0.00148842860951323</v>
      </c>
      <c r="W49" s="13" t="n">
        <v>4</v>
      </c>
    </row>
    <row r="50" customFormat="false" ht="12.75" hidden="false" customHeight="false" outlineLevel="0" collapsed="false">
      <c r="A50" s="9" t="n">
        <v>47</v>
      </c>
      <c r="B50" s="18" t="s">
        <v>164</v>
      </c>
      <c r="C50" s="18" t="s">
        <v>165</v>
      </c>
      <c r="D50" s="18" t="s">
        <v>166</v>
      </c>
      <c r="E50" s="18" t="s">
        <v>167</v>
      </c>
      <c r="F50" s="15" t="n">
        <v>0.622930299121436</v>
      </c>
      <c r="G50" s="16" t="n">
        <v>0.00575369730150943</v>
      </c>
      <c r="H50" s="13" t="n">
        <v>5</v>
      </c>
      <c r="I50" s="15" t="n">
        <v>0.920936933490303</v>
      </c>
      <c r="J50" s="16" t="n">
        <v>5.97768882580794E-008</v>
      </c>
      <c r="K50" s="13" t="n">
        <v>1</v>
      </c>
      <c r="L50" s="15" t="n">
        <v>0.78068624947561</v>
      </c>
      <c r="M50" s="17" t="n">
        <v>0.000131660359309735</v>
      </c>
      <c r="N50" s="13" t="n">
        <v>2</v>
      </c>
      <c r="O50" s="15" t="n">
        <v>0.52416712781524</v>
      </c>
      <c r="P50" s="16" t="n">
        <v>0.025551803865439</v>
      </c>
      <c r="Q50" s="13" t="n">
        <v>6</v>
      </c>
      <c r="R50" s="15" t="n">
        <v>0.75028782068954</v>
      </c>
      <c r="S50" s="16" t="n">
        <v>0.000335012431922763</v>
      </c>
      <c r="T50" s="13" t="n">
        <v>3</v>
      </c>
      <c r="U50" s="15" t="n">
        <v>0.683269799372668</v>
      </c>
      <c r="V50" s="17" t="n">
        <v>0.00177343173736674</v>
      </c>
      <c r="W50" s="13" t="n">
        <v>4</v>
      </c>
    </row>
    <row r="51" customFormat="false" ht="12.75" hidden="false" customHeight="false" outlineLevel="0" collapsed="false">
      <c r="A51" s="9" t="n">
        <v>48</v>
      </c>
      <c r="B51" s="18" t="s">
        <v>168</v>
      </c>
      <c r="C51" s="18" t="s">
        <v>169</v>
      </c>
      <c r="D51" s="18" t="s">
        <v>170</v>
      </c>
      <c r="E51" s="18" t="s">
        <v>171</v>
      </c>
      <c r="F51" s="15" t="n">
        <v>0.777027521449847</v>
      </c>
      <c r="G51" s="16" t="n">
        <v>0.000148425246079043</v>
      </c>
      <c r="H51" s="13" t="n">
        <v>5</v>
      </c>
      <c r="I51" s="15" t="n">
        <v>0.916887859975202</v>
      </c>
      <c r="J51" s="16" t="n">
        <v>8.79834816205259E-008</v>
      </c>
      <c r="K51" s="13" t="n">
        <v>1</v>
      </c>
      <c r="L51" s="15" t="n">
        <v>0.889544104634018</v>
      </c>
      <c r="M51" s="17" t="n">
        <v>7.83662103429308E-007</v>
      </c>
      <c r="N51" s="13" t="n">
        <v>2</v>
      </c>
      <c r="O51" s="15" t="n">
        <v>0.638722775342374</v>
      </c>
      <c r="P51" s="16" t="n">
        <v>0.00432853817457162</v>
      </c>
      <c r="Q51" s="13" t="n">
        <v>6</v>
      </c>
      <c r="R51" s="15" t="n">
        <v>0.833328712723367</v>
      </c>
      <c r="S51" s="16" t="n">
        <v>1.74983415103376E-005</v>
      </c>
      <c r="T51" s="13" t="n">
        <v>3</v>
      </c>
      <c r="U51" s="15" t="n">
        <v>0.794347671606676</v>
      </c>
      <c r="V51" s="17" t="n">
        <v>8.2451280698217E-005</v>
      </c>
      <c r="W51" s="13" t="n">
        <v>4</v>
      </c>
    </row>
    <row r="52" customFormat="false" ht="12.75" hidden="false" customHeight="false" outlineLevel="0" collapsed="false">
      <c r="A52" s="9" t="n">
        <v>49</v>
      </c>
      <c r="B52" s="10" t="s">
        <v>172</v>
      </c>
      <c r="C52" s="10" t="s">
        <v>173</v>
      </c>
      <c r="D52" s="10" t="s">
        <v>174</v>
      </c>
      <c r="E52" s="10" t="s">
        <v>175</v>
      </c>
      <c r="F52" s="15" t="n">
        <v>0.682970930997263</v>
      </c>
      <c r="G52" s="16" t="n">
        <v>0.00178496004321235</v>
      </c>
      <c r="H52" s="13" t="n">
        <v>5</v>
      </c>
      <c r="I52" s="15" t="n">
        <v>0.935737523832968</v>
      </c>
      <c r="J52" s="16" t="n">
        <v>1.19400451465849E-008</v>
      </c>
      <c r="K52" s="13" t="n">
        <v>1</v>
      </c>
      <c r="L52" s="15" t="n">
        <v>0.811905917299916</v>
      </c>
      <c r="M52" s="17" t="n">
        <v>4.28465023575854E-005</v>
      </c>
      <c r="N52" s="13" t="n">
        <v>2</v>
      </c>
      <c r="O52" s="15" t="n">
        <v>0.529340013240793</v>
      </c>
      <c r="P52" s="16" t="n">
        <v>0.0238807922563875</v>
      </c>
      <c r="Q52" s="13" t="n">
        <v>6</v>
      </c>
      <c r="R52" s="15" t="n">
        <v>0.768555135487123</v>
      </c>
      <c r="S52" s="16" t="n">
        <v>0.000194298498493376</v>
      </c>
      <c r="T52" s="13" t="n">
        <v>3</v>
      </c>
      <c r="U52" s="15" t="n">
        <v>0.699357661507559</v>
      </c>
      <c r="V52" s="17" t="n">
        <v>0.00123743806259706</v>
      </c>
      <c r="W52" s="13" t="n">
        <v>4</v>
      </c>
    </row>
    <row r="53" customFormat="false" ht="12.75" hidden="false" customHeight="false" outlineLevel="0" collapsed="false">
      <c r="A53" s="9" t="n">
        <v>50</v>
      </c>
      <c r="B53" s="10" t="s">
        <v>176</v>
      </c>
      <c r="C53" s="10" t="s">
        <v>177</v>
      </c>
      <c r="D53" s="10" t="s">
        <v>178</v>
      </c>
      <c r="E53" s="10" t="s">
        <v>179</v>
      </c>
      <c r="F53" s="15" t="n">
        <v>0.650779007285169</v>
      </c>
      <c r="G53" s="16" t="n">
        <v>0.00344680567166453</v>
      </c>
      <c r="H53" s="13" t="n">
        <v>4</v>
      </c>
      <c r="I53" s="15" t="n">
        <v>0.832929158767922</v>
      </c>
      <c r="J53" s="16" t="n">
        <v>1.78129828921407E-005</v>
      </c>
      <c r="K53" s="13" t="n">
        <v>1</v>
      </c>
      <c r="L53" s="15" t="n">
        <v>0.724796976039006</v>
      </c>
      <c r="M53" s="17" t="n">
        <v>0.000667172820754117</v>
      </c>
      <c r="N53" s="13" t="n">
        <v>2</v>
      </c>
      <c r="O53" s="15" t="n">
        <v>0.420826072512885</v>
      </c>
      <c r="P53" s="16" t="n">
        <v>0.0820250066250869</v>
      </c>
      <c r="Q53" s="13" t="n">
        <v>6</v>
      </c>
      <c r="R53" s="15" t="n">
        <v>0.658564971448579</v>
      </c>
      <c r="S53" s="16" t="n">
        <v>0.00296000402664662</v>
      </c>
      <c r="T53" s="13" t="n">
        <v>3</v>
      </c>
      <c r="U53" s="15" t="n">
        <v>0.590229099580188</v>
      </c>
      <c r="V53" s="17" t="n">
        <v>0.00991906163870883</v>
      </c>
      <c r="W53" s="13" t="n">
        <v>5</v>
      </c>
    </row>
    <row r="54" customFormat="false" ht="12.75" hidden="false" customHeight="false" outlineLevel="0" collapsed="false">
      <c r="A54" s="9" t="n">
        <v>51</v>
      </c>
      <c r="B54" s="18" t="s">
        <v>180</v>
      </c>
      <c r="C54" s="18" t="s">
        <v>181</v>
      </c>
      <c r="D54" s="18" t="s">
        <v>182</v>
      </c>
      <c r="E54" s="18" t="s">
        <v>183</v>
      </c>
      <c r="F54" s="15" t="n">
        <v>-0.661660048656355</v>
      </c>
      <c r="G54" s="16" t="n">
        <v>0.00278289750454627</v>
      </c>
      <c r="H54" s="13" t="n">
        <v>5</v>
      </c>
      <c r="I54" s="15" t="n">
        <v>-0.911663056345855</v>
      </c>
      <c r="J54" s="16" t="n">
        <v>1.40899141320174E-007</v>
      </c>
      <c r="K54" s="13" t="n">
        <v>1</v>
      </c>
      <c r="L54" s="15" t="n">
        <v>-0.855134485528103</v>
      </c>
      <c r="M54" s="17" t="n">
        <v>6.12758905351264E-006</v>
      </c>
      <c r="N54" s="13" t="n">
        <v>2</v>
      </c>
      <c r="O54" s="15" t="n">
        <v>-0.530754594376082</v>
      </c>
      <c r="P54" s="16" t="n">
        <v>0.0234390570154767</v>
      </c>
      <c r="Q54" s="13" t="n">
        <v>6</v>
      </c>
      <c r="R54" s="15" t="n">
        <v>-0.770923523935795</v>
      </c>
      <c r="S54" s="16" t="n">
        <v>0.000180410733623054</v>
      </c>
      <c r="T54" s="13" t="n">
        <v>3</v>
      </c>
      <c r="U54" s="15" t="n">
        <v>-0.728521543367964</v>
      </c>
      <c r="V54" s="17" t="n">
        <v>0.000606111808139462</v>
      </c>
      <c r="W54" s="13" t="n">
        <v>4</v>
      </c>
    </row>
    <row r="55" customFormat="false" ht="12.75" hidden="false" customHeight="false" outlineLevel="0" collapsed="false">
      <c r="A55" s="9" t="n">
        <v>52</v>
      </c>
      <c r="B55" s="18" t="s">
        <v>184</v>
      </c>
      <c r="C55" s="18" t="s">
        <v>185</v>
      </c>
      <c r="D55" s="18" t="s">
        <v>186</v>
      </c>
      <c r="E55" s="18" t="s">
        <v>187</v>
      </c>
      <c r="F55" s="15" t="n">
        <v>-0.686181923874115</v>
      </c>
      <c r="G55" s="16" t="n">
        <v>0.00166429009989908</v>
      </c>
      <c r="H55" s="13" t="n">
        <v>5</v>
      </c>
      <c r="I55" s="15" t="n">
        <v>-0.934588653297107</v>
      </c>
      <c r="J55" s="16" t="n">
        <v>1.3708073076301E-008</v>
      </c>
      <c r="K55" s="13" t="n">
        <v>1</v>
      </c>
      <c r="L55" s="15" t="n">
        <v>-0.849557215391552</v>
      </c>
      <c r="M55" s="17" t="n">
        <v>8.13808531213637E-006</v>
      </c>
      <c r="N55" s="13" t="n">
        <v>2</v>
      </c>
      <c r="O55" s="15" t="n">
        <v>-0.547172276737183</v>
      </c>
      <c r="P55" s="16" t="n">
        <v>0.018765446724711</v>
      </c>
      <c r="Q55" s="13" t="n">
        <v>6</v>
      </c>
      <c r="R55" s="15" t="n">
        <v>-0.787951113827826</v>
      </c>
      <c r="S55" s="16" t="n">
        <v>0.000103079710972314</v>
      </c>
      <c r="T55" s="13" t="n">
        <v>3</v>
      </c>
      <c r="U55" s="15" t="n">
        <v>-0.728889021564273</v>
      </c>
      <c r="V55" s="17" t="n">
        <v>0.000600349623511805</v>
      </c>
      <c r="W55" s="13" t="n">
        <v>4</v>
      </c>
    </row>
    <row r="56" customFormat="false" ht="12.75" hidden="false" customHeight="false" outlineLevel="0" collapsed="false">
      <c r="A56" s="9" t="n">
        <v>53</v>
      </c>
      <c r="B56" s="10" t="s">
        <v>188</v>
      </c>
      <c r="C56" s="10" t="s">
        <v>189</v>
      </c>
      <c r="D56" s="10" t="s">
        <v>190</v>
      </c>
      <c r="E56" s="10" t="s">
        <v>191</v>
      </c>
      <c r="F56" s="15" t="n">
        <v>-0.621679380565133</v>
      </c>
      <c r="G56" s="16" t="n">
        <v>0.00588115587816328</v>
      </c>
      <c r="H56" s="13" t="n">
        <v>5</v>
      </c>
      <c r="I56" s="15" t="n">
        <v>-0.908414342382786</v>
      </c>
      <c r="J56" s="16" t="n">
        <v>1.86136689385824E-007</v>
      </c>
      <c r="K56" s="13" t="n">
        <v>1</v>
      </c>
      <c r="L56" s="15" t="n">
        <v>-0.786067199641988</v>
      </c>
      <c r="M56" s="17" t="n">
        <v>0.000109930450525442</v>
      </c>
      <c r="N56" s="13" t="n">
        <v>2</v>
      </c>
      <c r="O56" s="15" t="n">
        <v>-0.509987479817996</v>
      </c>
      <c r="P56" s="16" t="n">
        <v>0.0306020925074633</v>
      </c>
      <c r="Q56" s="13" t="n">
        <v>6</v>
      </c>
      <c r="R56" s="15" t="n">
        <v>-0.746040863785289</v>
      </c>
      <c r="S56" s="16" t="n">
        <v>0.000377802282013008</v>
      </c>
      <c r="T56" s="13" t="n">
        <v>3</v>
      </c>
      <c r="U56" s="15" t="n">
        <v>-0.680348678213797</v>
      </c>
      <c r="V56" s="17" t="n">
        <v>0.00188879202566165</v>
      </c>
      <c r="W56" s="13" t="n">
        <v>4</v>
      </c>
    </row>
    <row r="57" customFormat="false" ht="12.75" hidden="false" customHeight="false" outlineLevel="0" collapsed="false">
      <c r="A57" s="9" t="n">
        <v>54</v>
      </c>
      <c r="B57" s="10" t="s">
        <v>192</v>
      </c>
      <c r="C57" s="10" t="s">
        <v>193</v>
      </c>
      <c r="D57" s="10" t="s">
        <v>194</v>
      </c>
      <c r="E57" s="10" t="s">
        <v>195</v>
      </c>
      <c r="F57" s="15" t="n">
        <v>0.764976932527759</v>
      </c>
      <c r="G57" s="16" t="n">
        <v>0.000216987026586857</v>
      </c>
      <c r="H57" s="13" t="n">
        <v>5</v>
      </c>
      <c r="I57" s="15" t="n">
        <v>0.887799540558569</v>
      </c>
      <c r="J57" s="16" t="n">
        <v>8.83293980773803E-007</v>
      </c>
      <c r="K57" s="13" t="n">
        <v>2</v>
      </c>
      <c r="L57" s="15" t="n">
        <v>0.922279165150792</v>
      </c>
      <c r="M57" s="17" t="n">
        <v>5.23500839762226E-008</v>
      </c>
      <c r="N57" s="13" t="n">
        <v>1</v>
      </c>
      <c r="O57" s="15" t="n">
        <v>0.656606939544915</v>
      </c>
      <c r="P57" s="16" t="n">
        <v>0.003076751015324</v>
      </c>
      <c r="Q57" s="13" t="n">
        <v>6</v>
      </c>
      <c r="R57" s="15" t="n">
        <v>0.848011996388574</v>
      </c>
      <c r="S57" s="16" t="n">
        <v>8.78619667538511E-006</v>
      </c>
      <c r="T57" s="13" t="n">
        <v>3</v>
      </c>
      <c r="U57" s="15" t="n">
        <v>0.823863757380343</v>
      </c>
      <c r="V57" s="17" t="n">
        <v>2.63726054780135E-005</v>
      </c>
      <c r="W57" s="13" t="n">
        <v>4</v>
      </c>
    </row>
    <row r="58" customFormat="false" ht="12.75" hidden="false" customHeight="false" outlineLevel="0" collapsed="false">
      <c r="A58" s="9" t="n">
        <v>55</v>
      </c>
      <c r="B58" s="10" t="s">
        <v>196</v>
      </c>
      <c r="C58" s="10" t="s">
        <v>193</v>
      </c>
      <c r="D58" s="10" t="s">
        <v>194</v>
      </c>
      <c r="E58" s="10" t="s">
        <v>197</v>
      </c>
      <c r="F58" s="15" t="n">
        <v>0.796156752890134</v>
      </c>
      <c r="G58" s="16" t="n">
        <v>7.72974065071861E-005</v>
      </c>
      <c r="H58" s="13" t="n">
        <v>5</v>
      </c>
      <c r="I58" s="15" t="n">
        <v>0.838390710536278</v>
      </c>
      <c r="J58" s="16" t="n">
        <v>1.39049805586216E-005</v>
      </c>
      <c r="K58" s="13" t="n">
        <v>4</v>
      </c>
      <c r="L58" s="15" t="n">
        <v>0.88715065713114</v>
      </c>
      <c r="M58" s="17" t="n">
        <v>9.23042067092242E-007</v>
      </c>
      <c r="N58" s="13" t="n">
        <v>1</v>
      </c>
      <c r="O58" s="15" t="n">
        <v>0.732118098480786</v>
      </c>
      <c r="P58" s="16" t="n">
        <v>0.000551658723677425</v>
      </c>
      <c r="Q58" s="13" t="n">
        <v>6</v>
      </c>
      <c r="R58" s="15" t="n">
        <v>0.866682097317574</v>
      </c>
      <c r="S58" s="16" t="n">
        <v>3.27505014589567E-006</v>
      </c>
      <c r="T58" s="13" t="n">
        <v>2</v>
      </c>
      <c r="U58" s="15" t="n">
        <v>0.843895876252675</v>
      </c>
      <c r="V58" s="17" t="n">
        <v>1.07326655419512E-005</v>
      </c>
      <c r="W58" s="13" t="n">
        <v>3</v>
      </c>
    </row>
    <row r="59" customFormat="false" ht="12.75" hidden="false" customHeight="false" outlineLevel="0" collapsed="false">
      <c r="A59" s="9" t="n">
        <v>56</v>
      </c>
      <c r="B59" s="18" t="s">
        <v>198</v>
      </c>
      <c r="C59" s="18" t="s">
        <v>199</v>
      </c>
      <c r="D59" s="18" t="s">
        <v>200</v>
      </c>
      <c r="E59" s="18" t="s">
        <v>201</v>
      </c>
      <c r="F59" s="15" t="n">
        <v>-0.72184732396242</v>
      </c>
      <c r="G59" s="16" t="n">
        <v>0.00071910441692617</v>
      </c>
      <c r="H59" s="13" t="n">
        <v>5</v>
      </c>
      <c r="I59" s="15" t="n">
        <v>-0.89636727709915</v>
      </c>
      <c r="J59" s="16" t="n">
        <v>4.81098111442898E-007</v>
      </c>
      <c r="K59" s="13" t="n">
        <v>2</v>
      </c>
      <c r="L59" s="15" t="n">
        <v>-0.921263880908254</v>
      </c>
      <c r="M59" s="17" t="n">
        <v>5.78885399053158E-008</v>
      </c>
      <c r="N59" s="13" t="n">
        <v>1</v>
      </c>
      <c r="O59" s="15" t="n">
        <v>-0.59462973305902</v>
      </c>
      <c r="P59" s="16" t="n">
        <v>0.00924822550699933</v>
      </c>
      <c r="Q59" s="13" t="n">
        <v>6</v>
      </c>
      <c r="R59" s="15" t="n">
        <v>-0.808354075692178</v>
      </c>
      <c r="S59" s="16" t="n">
        <v>4.91711860322603E-005</v>
      </c>
      <c r="T59" s="13" t="n">
        <v>3</v>
      </c>
      <c r="U59" s="15" t="n">
        <v>-0.790741133954417</v>
      </c>
      <c r="V59" s="17" t="n">
        <v>9.36005226289173E-005</v>
      </c>
      <c r="W59" s="13" t="n">
        <v>4</v>
      </c>
    </row>
    <row r="60" customFormat="false" ht="12.75" hidden="false" customHeight="false" outlineLevel="0" collapsed="false">
      <c r="A60" s="9" t="n">
        <v>57</v>
      </c>
      <c r="B60" s="10" t="s">
        <v>202</v>
      </c>
      <c r="C60" s="10" t="s">
        <v>199</v>
      </c>
      <c r="D60" s="10" t="s">
        <v>200</v>
      </c>
      <c r="E60" s="10" t="s">
        <v>203</v>
      </c>
      <c r="F60" s="15" t="n">
        <v>-0.674263459196484</v>
      </c>
      <c r="G60" s="16" t="n">
        <v>0.00214909285029538</v>
      </c>
      <c r="H60" s="13" t="n">
        <v>5</v>
      </c>
      <c r="I60" s="15" t="n">
        <v>-0.912489736222228</v>
      </c>
      <c r="J60" s="16" t="n">
        <v>1.31038818683572E-007</v>
      </c>
      <c r="K60" s="13" t="n">
        <v>1</v>
      </c>
      <c r="L60" s="15" t="n">
        <v>-0.858432552679552</v>
      </c>
      <c r="M60" s="17" t="n">
        <v>5.15239555865797E-006</v>
      </c>
      <c r="N60" s="13" t="n">
        <v>2</v>
      </c>
      <c r="O60" s="15" t="n">
        <v>-0.527008108598254</v>
      </c>
      <c r="P60" s="16" t="n">
        <v>0.0246231594332677</v>
      </c>
      <c r="Q60" s="13" t="n">
        <v>6</v>
      </c>
      <c r="R60" s="15" t="n">
        <v>-0.766680473451405</v>
      </c>
      <c r="S60" s="16" t="n">
        <v>0.000205921418528043</v>
      </c>
      <c r="T60" s="13" t="n">
        <v>3</v>
      </c>
      <c r="U60" s="15" t="n">
        <v>-0.72396876706734</v>
      </c>
      <c r="V60" s="17" t="n">
        <v>0.000681427003939703</v>
      </c>
      <c r="W60" s="13" t="n">
        <v>4</v>
      </c>
    </row>
    <row r="61" customFormat="false" ht="12.75" hidden="false" customHeight="false" outlineLevel="0" collapsed="false">
      <c r="A61" s="9" t="n">
        <v>58</v>
      </c>
      <c r="B61" s="10" t="s">
        <v>204</v>
      </c>
      <c r="C61" s="10" t="s">
        <v>205</v>
      </c>
      <c r="D61" s="10" t="s">
        <v>206</v>
      </c>
      <c r="E61" s="10" t="s">
        <v>207</v>
      </c>
      <c r="F61" s="15" t="n">
        <v>0.759797075358303</v>
      </c>
      <c r="G61" s="16" t="n">
        <v>0.000253765249497697</v>
      </c>
      <c r="H61" s="13" t="n">
        <v>4</v>
      </c>
      <c r="I61" s="15" t="n">
        <v>0.960752960551671</v>
      </c>
      <c r="J61" s="16" t="n">
        <v>2.50226772661626E-010</v>
      </c>
      <c r="K61" s="13" t="n">
        <v>1</v>
      </c>
      <c r="L61" s="15" t="n">
        <v>0.806734057175914</v>
      </c>
      <c r="M61" s="17" t="n">
        <v>5.23096782253283E-005</v>
      </c>
      <c r="N61" s="13" t="n">
        <v>3</v>
      </c>
      <c r="O61" s="15" t="n">
        <v>0.599949138851146</v>
      </c>
      <c r="P61" s="16" t="n">
        <v>0.00848653028636934</v>
      </c>
      <c r="Q61" s="13" t="n">
        <v>6</v>
      </c>
      <c r="R61" s="15" t="n">
        <v>0.822934139083258</v>
      </c>
      <c r="S61" s="16" t="n">
        <v>2.74213378145579E-005</v>
      </c>
      <c r="T61" s="13" t="n">
        <v>2</v>
      </c>
      <c r="U61" s="15" t="n">
        <v>0.734961057037247</v>
      </c>
      <c r="V61" s="17" t="n">
        <v>0.000511570947342634</v>
      </c>
      <c r="W61" s="13" t="n">
        <v>5</v>
      </c>
    </row>
    <row r="62" customFormat="false" ht="12.75" hidden="false" customHeight="false" outlineLevel="0" collapsed="false">
      <c r="A62" s="9" t="n">
        <v>59</v>
      </c>
      <c r="B62" s="10" t="s">
        <v>208</v>
      </c>
      <c r="C62" s="10" t="s">
        <v>205</v>
      </c>
      <c r="D62" s="10" t="s">
        <v>206</v>
      </c>
      <c r="E62" s="10" t="s">
        <v>209</v>
      </c>
      <c r="F62" s="15" t="n">
        <v>0.78754034078821</v>
      </c>
      <c r="G62" s="16" t="n">
        <v>0.000104541746610683</v>
      </c>
      <c r="H62" s="13" t="n">
        <v>4</v>
      </c>
      <c r="I62" s="15" t="n">
        <v>0.946452307170166</v>
      </c>
      <c r="J62" s="16" t="n">
        <v>2.87149258630353E-009</v>
      </c>
      <c r="K62" s="13" t="n">
        <v>1</v>
      </c>
      <c r="L62" s="15" t="n">
        <v>0.79728727744469</v>
      </c>
      <c r="M62" s="17" t="n">
        <v>7.42176608458408E-005</v>
      </c>
      <c r="N62" s="13" t="n">
        <v>3</v>
      </c>
      <c r="O62" s="15" t="n">
        <v>0.645531920259833</v>
      </c>
      <c r="P62" s="16" t="n">
        <v>0.00381044620608052</v>
      </c>
      <c r="Q62" s="13" t="n">
        <v>6</v>
      </c>
      <c r="R62" s="15" t="n">
        <v>0.841599681790166</v>
      </c>
      <c r="S62" s="16" t="n">
        <v>1.19708832252237E-005</v>
      </c>
      <c r="T62" s="13" t="n">
        <v>2</v>
      </c>
      <c r="U62" s="15" t="n">
        <v>0.755527051026033</v>
      </c>
      <c r="V62" s="17" t="n">
        <v>0.000287908978662726</v>
      </c>
      <c r="W62" s="13" t="n">
        <v>5</v>
      </c>
    </row>
    <row r="63" customFormat="false" ht="12.75" hidden="false" customHeight="false" outlineLevel="0" collapsed="false">
      <c r="A63" s="9" t="n">
        <v>60</v>
      </c>
      <c r="B63" s="10" t="s">
        <v>210</v>
      </c>
      <c r="C63" s="10" t="s">
        <v>211</v>
      </c>
      <c r="D63" s="10" t="s">
        <v>212</v>
      </c>
      <c r="E63" s="10" t="s">
        <v>213</v>
      </c>
      <c r="F63" s="15" t="n">
        <v>0.804543890251888</v>
      </c>
      <c r="G63" s="16" t="n">
        <v>5.68225180808313E-005</v>
      </c>
      <c r="H63" s="13" t="n">
        <v>3</v>
      </c>
      <c r="I63" s="15" t="n">
        <v>0.862387709131097</v>
      </c>
      <c r="J63" s="16" t="n">
        <v>4.16127387589846E-006</v>
      </c>
      <c r="K63" s="13" t="n">
        <v>1</v>
      </c>
      <c r="L63" s="15" t="n">
        <v>0.771220007241269</v>
      </c>
      <c r="M63" s="17" t="n">
        <v>0.000178732824705615</v>
      </c>
      <c r="N63" s="13" t="n">
        <v>4</v>
      </c>
      <c r="O63" s="15" t="n">
        <v>0.671256896953949</v>
      </c>
      <c r="P63" s="16" t="n">
        <v>0.00228822417538918</v>
      </c>
      <c r="Q63" s="13" t="n">
        <v>6</v>
      </c>
      <c r="R63" s="15" t="n">
        <v>0.836005716604343</v>
      </c>
      <c r="S63" s="16" t="n">
        <v>1.55102309713374E-005</v>
      </c>
      <c r="T63" s="13" t="n">
        <v>2</v>
      </c>
      <c r="U63" s="15" t="n">
        <v>0.766548697240637</v>
      </c>
      <c r="V63" s="17" t="n">
        <v>0.000206760037043275</v>
      </c>
      <c r="W63" s="13" t="n">
        <v>5</v>
      </c>
    </row>
    <row r="64" customFormat="false" ht="12.75" hidden="false" customHeight="false" outlineLevel="0" collapsed="false">
      <c r="A64" s="9" t="n">
        <v>61</v>
      </c>
      <c r="B64" s="10" t="s">
        <v>214</v>
      </c>
      <c r="C64" s="10" t="s">
        <v>215</v>
      </c>
      <c r="D64" s="10" t="s">
        <v>216</v>
      </c>
      <c r="E64" s="10" t="s">
        <v>217</v>
      </c>
      <c r="F64" s="15" t="n">
        <v>0.764224603381845</v>
      </c>
      <c r="G64" s="16" t="n">
        <v>0.000222031229031159</v>
      </c>
      <c r="H64" s="13" t="n">
        <v>4</v>
      </c>
      <c r="I64" s="15" t="n">
        <v>0.904274881399045</v>
      </c>
      <c r="J64" s="16" t="n">
        <v>2.61579568125463E-007</v>
      </c>
      <c r="K64" s="13" t="n">
        <v>1</v>
      </c>
      <c r="L64" s="15" t="n">
        <v>0.772688886583632</v>
      </c>
      <c r="M64" s="17" t="n">
        <v>0.000170613004153587</v>
      </c>
      <c r="N64" s="13" t="n">
        <v>3</v>
      </c>
      <c r="O64" s="15" t="n">
        <v>0.579101020965345</v>
      </c>
      <c r="P64" s="16" t="n">
        <v>0.011790776793128</v>
      </c>
      <c r="Q64" s="13" t="n">
        <v>6</v>
      </c>
      <c r="R64" s="15" t="n">
        <v>0.783216455278623</v>
      </c>
      <c r="S64" s="16" t="n">
        <v>0.000121028878087133</v>
      </c>
      <c r="T64" s="13" t="n">
        <v>2</v>
      </c>
      <c r="U64" s="15" t="n">
        <v>0.703407378819201</v>
      </c>
      <c r="V64" s="17" t="n">
        <v>0.0011262263605774</v>
      </c>
      <c r="W64" s="13" t="n">
        <v>5</v>
      </c>
    </row>
    <row r="65" customFormat="false" ht="12.75" hidden="false" customHeight="false" outlineLevel="0" collapsed="false">
      <c r="A65" s="9" t="n">
        <v>62</v>
      </c>
      <c r="B65" s="10" t="s">
        <v>218</v>
      </c>
      <c r="C65" s="10" t="s">
        <v>215</v>
      </c>
      <c r="D65" s="10" t="s">
        <v>216</v>
      </c>
      <c r="E65" s="10" t="s">
        <v>219</v>
      </c>
      <c r="F65" s="15" t="n">
        <v>0.761503840843766</v>
      </c>
      <c r="G65" s="16" t="n">
        <v>0.000241107404814171</v>
      </c>
      <c r="H65" s="13" t="n">
        <v>3</v>
      </c>
      <c r="I65" s="15" t="n">
        <v>0.911463951436538</v>
      </c>
      <c r="J65" s="16" t="n">
        <v>1.43367713413301E-007</v>
      </c>
      <c r="K65" s="13" t="n">
        <v>1</v>
      </c>
      <c r="L65" s="15" t="n">
        <v>0.712816881456939</v>
      </c>
      <c r="M65" s="17" t="n">
        <v>0.000899548067826352</v>
      </c>
      <c r="N65" s="13" t="n">
        <v>5</v>
      </c>
      <c r="O65" s="15" t="n">
        <v>0.648460312622079</v>
      </c>
      <c r="P65" s="16" t="n">
        <v>0.00360382218205661</v>
      </c>
      <c r="Q65" s="13" t="n">
        <v>6</v>
      </c>
      <c r="R65" s="15" t="n">
        <v>0.823574778127979</v>
      </c>
      <c r="S65" s="16" t="n">
        <v>2.66948805314767E-005</v>
      </c>
      <c r="T65" s="13" t="n">
        <v>2</v>
      </c>
      <c r="U65" s="15" t="n">
        <v>0.726431213358336</v>
      </c>
      <c r="V65" s="17" t="n">
        <v>0.000639776659849602</v>
      </c>
      <c r="W65" s="13" t="n">
        <v>4</v>
      </c>
    </row>
    <row r="66" customFormat="false" ht="12.75" hidden="false" customHeight="false" outlineLevel="0" collapsed="false">
      <c r="A66" s="9" t="n">
        <v>63</v>
      </c>
      <c r="B66" s="18" t="s">
        <v>220</v>
      </c>
      <c r="C66" s="18" t="s">
        <v>215</v>
      </c>
      <c r="D66" s="18" t="s">
        <v>216</v>
      </c>
      <c r="E66" s="18" t="s">
        <v>221</v>
      </c>
      <c r="F66" s="15" t="n">
        <v>0.665849510744335</v>
      </c>
      <c r="G66" s="16" t="n">
        <v>0.00255712966752722</v>
      </c>
      <c r="H66" s="13" t="n">
        <v>5</v>
      </c>
      <c r="I66" s="15" t="n">
        <v>0.925580201641831</v>
      </c>
      <c r="J66" s="16" t="n">
        <v>3.73877348276736E-008</v>
      </c>
      <c r="K66" s="13" t="n">
        <v>1</v>
      </c>
      <c r="L66" s="15" t="n">
        <v>0.797602268134299</v>
      </c>
      <c r="M66" s="17" t="n">
        <v>7.33783733205368E-005</v>
      </c>
      <c r="N66" s="13" t="n">
        <v>2</v>
      </c>
      <c r="O66" s="15" t="n">
        <v>0.522905591777482</v>
      </c>
      <c r="P66" s="16" t="n">
        <v>0.0259728196038316</v>
      </c>
      <c r="Q66" s="13" t="n">
        <v>6</v>
      </c>
      <c r="R66" s="15" t="n">
        <v>0.781210901165153</v>
      </c>
      <c r="S66" s="16" t="n">
        <v>0.000129393236328116</v>
      </c>
      <c r="T66" s="13" t="n">
        <v>3</v>
      </c>
      <c r="U66" s="15" t="n">
        <v>0.693305797485696</v>
      </c>
      <c r="V66" s="17" t="n">
        <v>0.00142052804330157</v>
      </c>
      <c r="W66" s="13" t="n">
        <v>4</v>
      </c>
    </row>
    <row r="67" customFormat="false" ht="12.75" hidden="false" customHeight="false" outlineLevel="0" collapsed="false">
      <c r="A67" s="9" t="n">
        <v>64</v>
      </c>
      <c r="B67" s="18" t="s">
        <v>222</v>
      </c>
      <c r="C67" s="18" t="s">
        <v>223</v>
      </c>
      <c r="D67" s="18" t="s">
        <v>224</v>
      </c>
      <c r="E67" s="18" t="s">
        <v>225</v>
      </c>
      <c r="F67" s="15" t="n">
        <v>-0.464126684500283</v>
      </c>
      <c r="G67" s="16" t="n">
        <v>0.0523460628054066</v>
      </c>
      <c r="H67" s="13" t="n">
        <v>5</v>
      </c>
      <c r="I67" s="15" t="n">
        <v>-0.752193864891171</v>
      </c>
      <c r="J67" s="16" t="n">
        <v>0.000317178094739324</v>
      </c>
      <c r="K67" s="13" t="n">
        <v>1</v>
      </c>
      <c r="L67" s="15" t="n">
        <v>-0.60451014689259</v>
      </c>
      <c r="M67" s="17" t="n">
        <v>0.00787442253982316</v>
      </c>
      <c r="N67" s="13" t="n">
        <v>2</v>
      </c>
      <c r="O67" s="15" t="n">
        <v>-0.288072288708486</v>
      </c>
      <c r="P67" s="16" t="n">
        <v>0.246363641125016</v>
      </c>
      <c r="Q67" s="13" t="n">
        <v>6</v>
      </c>
      <c r="R67" s="15" t="n">
        <v>-0.545483830898838</v>
      </c>
      <c r="S67" s="16" t="n">
        <v>0.019209070544575</v>
      </c>
      <c r="T67" s="13" t="n">
        <v>3</v>
      </c>
      <c r="U67" s="15" t="n">
        <v>-0.468158577237714</v>
      </c>
      <c r="V67" s="17" t="n">
        <v>0.0500659831514055</v>
      </c>
      <c r="W67" s="13" t="n">
        <v>4</v>
      </c>
    </row>
    <row r="68" customFormat="false" ht="12.75" hidden="false" customHeight="false" outlineLevel="0" collapsed="false">
      <c r="A68" s="9" t="n">
        <v>65</v>
      </c>
      <c r="B68" s="10" t="s">
        <v>226</v>
      </c>
      <c r="C68" s="10" t="s">
        <v>227</v>
      </c>
      <c r="D68" s="10" t="s">
        <v>228</v>
      </c>
      <c r="E68" s="10" t="s">
        <v>229</v>
      </c>
      <c r="F68" s="15" t="n">
        <v>0.580141165195244</v>
      </c>
      <c r="G68" s="16" t="n">
        <v>0.0116047090293691</v>
      </c>
      <c r="H68" s="13" t="n">
        <v>3</v>
      </c>
      <c r="I68" s="15" t="n">
        <v>0.720352806963143</v>
      </c>
      <c r="J68" s="16" t="n">
        <v>0.000746679405227696</v>
      </c>
      <c r="K68" s="13" t="n">
        <v>1</v>
      </c>
      <c r="L68" s="15" t="n">
        <v>0.65559362706223</v>
      </c>
      <c r="M68" s="17" t="n">
        <v>0.00313863735836207</v>
      </c>
      <c r="N68" s="13" t="n">
        <v>2</v>
      </c>
      <c r="O68" s="15" t="n">
        <v>0.348725386866438</v>
      </c>
      <c r="P68" s="16" t="n">
        <v>0.156107547469335</v>
      </c>
      <c r="Q68" s="13" t="n">
        <v>6</v>
      </c>
      <c r="R68" s="15" t="n">
        <v>0.557411989538381</v>
      </c>
      <c r="S68" s="16" t="n">
        <v>0.0162451789712089</v>
      </c>
      <c r="T68" s="13" t="n">
        <v>4</v>
      </c>
      <c r="U68" s="15" t="n">
        <v>0.508232298399549</v>
      </c>
      <c r="V68" s="17" t="n">
        <v>0.0312773664783441</v>
      </c>
      <c r="W68" s="13" t="n">
        <v>5</v>
      </c>
    </row>
    <row r="69" customFormat="false" ht="12.75" hidden="false" customHeight="false" outlineLevel="0" collapsed="false">
      <c r="A69" s="9" t="n">
        <v>66</v>
      </c>
      <c r="B69" s="10" t="s">
        <v>230</v>
      </c>
      <c r="C69" s="10" t="s">
        <v>227</v>
      </c>
      <c r="D69" s="10" t="s">
        <v>228</v>
      </c>
      <c r="E69" s="10" t="s">
        <v>231</v>
      </c>
      <c r="F69" s="15" t="n">
        <v>-0.647033851757564</v>
      </c>
      <c r="G69" s="16" t="n">
        <v>0.00370329429060285</v>
      </c>
      <c r="H69" s="13" t="n">
        <v>3</v>
      </c>
      <c r="I69" s="15" t="n">
        <v>-0.570575832683673</v>
      </c>
      <c r="J69" s="16" t="n">
        <v>0.0134073224102134</v>
      </c>
      <c r="K69" s="13" t="n">
        <v>5</v>
      </c>
      <c r="L69" s="15" t="n">
        <v>-0.758693557102653</v>
      </c>
      <c r="M69" s="17" t="n">
        <v>0.000262243716316712</v>
      </c>
      <c r="N69" s="13" t="n">
        <v>1</v>
      </c>
      <c r="O69" s="15" t="n">
        <v>-0.506502828763101</v>
      </c>
      <c r="P69" s="16" t="n">
        <v>0.0319539632803436</v>
      </c>
      <c r="Q69" s="13" t="n">
        <v>6</v>
      </c>
      <c r="R69" s="15" t="n">
        <v>-0.601630850570211</v>
      </c>
      <c r="S69" s="16" t="n">
        <v>0.00825653068921662</v>
      </c>
      <c r="T69" s="13" t="n">
        <v>4</v>
      </c>
      <c r="U69" s="15" t="n">
        <v>-0.66597354864235</v>
      </c>
      <c r="V69" s="17" t="n">
        <v>0.0025506825289095</v>
      </c>
      <c r="W69" s="13" t="n">
        <v>2</v>
      </c>
    </row>
    <row r="70" customFormat="false" ht="12.75" hidden="false" customHeight="false" outlineLevel="0" collapsed="false">
      <c r="A70" s="9" t="n">
        <v>67</v>
      </c>
      <c r="B70" s="10" t="s">
        <v>232</v>
      </c>
      <c r="C70" s="10" t="s">
        <v>227</v>
      </c>
      <c r="D70" s="10" t="s">
        <v>228</v>
      </c>
      <c r="E70" s="10" t="s">
        <v>233</v>
      </c>
      <c r="F70" s="15" t="n">
        <v>-0.529691494188306</v>
      </c>
      <c r="G70" s="16" t="n">
        <v>0.0237704317225936</v>
      </c>
      <c r="H70" s="13" t="n">
        <v>5</v>
      </c>
      <c r="I70" s="15" t="n">
        <v>-0.303534279828937</v>
      </c>
      <c r="J70" s="16" t="n">
        <v>0.220770386611346</v>
      </c>
      <c r="K70" s="13" t="n">
        <v>6</v>
      </c>
      <c r="L70" s="15" t="n">
        <v>-0.566407661902567</v>
      </c>
      <c r="M70" s="17" t="n">
        <v>0.014259429666327</v>
      </c>
      <c r="N70" s="13" t="n">
        <v>3</v>
      </c>
      <c r="O70" s="15" t="n">
        <v>-0.626109170128309</v>
      </c>
      <c r="P70" s="16" t="n">
        <v>0.00543986022484785</v>
      </c>
      <c r="Q70" s="13" t="n">
        <v>2</v>
      </c>
      <c r="R70" s="15" t="n">
        <v>-0.531813015749869</v>
      </c>
      <c r="S70" s="16" t="n">
        <v>0.0231127411598755</v>
      </c>
      <c r="T70" s="13" t="n">
        <v>4</v>
      </c>
      <c r="U70" s="15" t="n">
        <v>-0.632760655967694</v>
      </c>
      <c r="V70" s="17" t="n">
        <v>0.00482810814721279</v>
      </c>
      <c r="W70" s="13" t="n">
        <v>1</v>
      </c>
    </row>
    <row r="71" customFormat="false" ht="12.75" hidden="false" customHeight="false" outlineLevel="0" collapsed="false">
      <c r="A71" s="9" t="n">
        <v>68</v>
      </c>
      <c r="B71" s="18" t="s">
        <v>234</v>
      </c>
      <c r="C71" s="18" t="s">
        <v>235</v>
      </c>
      <c r="D71" s="18" t="s">
        <v>236</v>
      </c>
      <c r="E71" s="18" t="s">
        <v>237</v>
      </c>
      <c r="F71" s="15" t="n">
        <v>0.8092227257066</v>
      </c>
      <c r="G71" s="16" t="n">
        <v>4.75553793153976E-005</v>
      </c>
      <c r="H71" s="13" t="n">
        <v>3</v>
      </c>
      <c r="I71" s="15" t="n">
        <v>0.944503844126994</v>
      </c>
      <c r="J71" s="16" t="n">
        <v>3.79832376858122E-009</v>
      </c>
      <c r="K71" s="13" t="n">
        <v>1</v>
      </c>
      <c r="L71" s="15" t="n">
        <v>0.786007334635803</v>
      </c>
      <c r="M71" s="17" t="n">
        <v>0.000110154318641216</v>
      </c>
      <c r="N71" s="13" t="n">
        <v>4</v>
      </c>
      <c r="O71" s="15" t="n">
        <v>0.628300993976058</v>
      </c>
      <c r="P71" s="16" t="n">
        <v>0.0052316875281015</v>
      </c>
      <c r="Q71" s="13" t="n">
        <v>6</v>
      </c>
      <c r="R71" s="15" t="n">
        <v>0.816068005174223</v>
      </c>
      <c r="S71" s="16" t="n">
        <v>3.63292270621123E-005</v>
      </c>
      <c r="T71" s="13" t="n">
        <v>2</v>
      </c>
      <c r="U71" s="15" t="n">
        <v>0.735149403608808</v>
      </c>
      <c r="V71" s="17" t="n">
        <v>0.000509003762416075</v>
      </c>
      <c r="W71" s="13" t="n">
        <v>5</v>
      </c>
    </row>
    <row r="72" customFormat="false" ht="12.75" hidden="false" customHeight="false" outlineLevel="0" collapsed="false">
      <c r="A72" s="9" t="n">
        <v>69</v>
      </c>
      <c r="B72" s="10" t="s">
        <v>238</v>
      </c>
      <c r="C72" s="10" t="s">
        <v>239</v>
      </c>
      <c r="D72" s="10" t="s">
        <v>240</v>
      </c>
      <c r="E72" s="10" t="s">
        <v>241</v>
      </c>
      <c r="F72" s="15" t="n">
        <v>-0.534565544862493</v>
      </c>
      <c r="G72" s="16" t="n">
        <v>0.0222807537585356</v>
      </c>
      <c r="H72" s="13" t="n">
        <v>4</v>
      </c>
      <c r="I72" s="15" t="n">
        <v>-0.812179993405521</v>
      </c>
      <c r="J72" s="16" t="n">
        <v>4.23886971902297E-005</v>
      </c>
      <c r="K72" s="13" t="n">
        <v>1</v>
      </c>
      <c r="L72" s="15" t="n">
        <v>-0.59339466565607</v>
      </c>
      <c r="M72" s="17" t="n">
        <v>0.00943270365860465</v>
      </c>
      <c r="N72" s="13" t="n">
        <v>3</v>
      </c>
      <c r="O72" s="15" t="n">
        <v>-0.38397476704123</v>
      </c>
      <c r="P72" s="16" t="n">
        <v>0.115690738788939</v>
      </c>
      <c r="Q72" s="13" t="n">
        <v>6</v>
      </c>
      <c r="R72" s="15" t="n">
        <v>-0.607044987534824</v>
      </c>
      <c r="S72" s="16" t="n">
        <v>0.00754995473051529</v>
      </c>
      <c r="T72" s="13" t="n">
        <v>2</v>
      </c>
      <c r="U72" s="15" t="n">
        <v>-0.506629159919492</v>
      </c>
      <c r="V72" s="17" t="n">
        <v>0.0319041609420696</v>
      </c>
      <c r="W72" s="13" t="n">
        <v>5</v>
      </c>
    </row>
    <row r="73" customFormat="false" ht="12.75" hidden="false" customHeight="false" outlineLevel="0" collapsed="false">
      <c r="A73" s="9" t="n">
        <v>70</v>
      </c>
      <c r="B73" s="10" t="s">
        <v>242</v>
      </c>
      <c r="C73" s="10" t="s">
        <v>243</v>
      </c>
      <c r="D73" s="10" t="s">
        <v>244</v>
      </c>
      <c r="E73" s="10" t="s">
        <v>245</v>
      </c>
      <c r="F73" s="15" t="n">
        <v>-0.54335027169064</v>
      </c>
      <c r="G73" s="16" t="n">
        <v>0.0197814107651131</v>
      </c>
      <c r="H73" s="13" t="n">
        <v>5</v>
      </c>
      <c r="I73" s="15" t="n">
        <v>-0.805084152884711</v>
      </c>
      <c r="J73" s="16" t="n">
        <v>5.56796516994329E-005</v>
      </c>
      <c r="K73" s="13" t="n">
        <v>2</v>
      </c>
      <c r="L73" s="15" t="n">
        <v>-0.848777891932523</v>
      </c>
      <c r="M73" s="17" t="n">
        <v>8.45963655061473E-006</v>
      </c>
      <c r="N73" s="13" t="n">
        <v>1</v>
      </c>
      <c r="O73" s="15" t="n">
        <v>-0.462435257505123</v>
      </c>
      <c r="P73" s="16" t="n">
        <v>0.0533255458361364</v>
      </c>
      <c r="Q73" s="13" t="n">
        <v>6</v>
      </c>
      <c r="R73" s="15" t="n">
        <v>-0.697008755713032</v>
      </c>
      <c r="S73" s="16" t="n">
        <v>0.00130601975130345</v>
      </c>
      <c r="T73" s="13" t="n">
        <v>3</v>
      </c>
      <c r="U73" s="15" t="n">
        <v>-0.686358084086444</v>
      </c>
      <c r="V73" s="17" t="n">
        <v>0.00165787048941604</v>
      </c>
      <c r="W73" s="13" t="n">
        <v>4</v>
      </c>
    </row>
    <row r="74" customFormat="false" ht="12.75" hidden="false" customHeight="false" outlineLevel="0" collapsed="false">
      <c r="A74" s="9" t="n">
        <v>71</v>
      </c>
      <c r="B74" s="18" t="s">
        <v>246</v>
      </c>
      <c r="C74" s="18" t="s">
        <v>247</v>
      </c>
      <c r="D74" s="18" t="s">
        <v>248</v>
      </c>
      <c r="E74" s="18" t="s">
        <v>249</v>
      </c>
      <c r="F74" s="15" t="n">
        <v>0.696640652726532</v>
      </c>
      <c r="G74" s="16" t="n">
        <v>0.00131704793895619</v>
      </c>
      <c r="H74" s="13" t="n">
        <v>3</v>
      </c>
      <c r="I74" s="15" t="n">
        <v>0.827082267831618</v>
      </c>
      <c r="J74" s="16" t="n">
        <v>2.30017299304489E-005</v>
      </c>
      <c r="K74" s="13" t="n">
        <v>1</v>
      </c>
      <c r="L74" s="15" t="n">
        <v>0.661233150146585</v>
      </c>
      <c r="M74" s="17" t="n">
        <v>0.00280679425739475</v>
      </c>
      <c r="N74" s="13" t="n">
        <v>5</v>
      </c>
      <c r="O74" s="15" t="n">
        <v>0.606362796267504</v>
      </c>
      <c r="P74" s="16" t="n">
        <v>0.00763619583945698</v>
      </c>
      <c r="Q74" s="13" t="n">
        <v>6</v>
      </c>
      <c r="R74" s="15" t="n">
        <v>0.772619012277006</v>
      </c>
      <c r="S74" s="16" t="n">
        <v>0.000170992070995876</v>
      </c>
      <c r="T74" s="13" t="n">
        <v>2</v>
      </c>
      <c r="U74" s="15" t="n">
        <v>0.669118739474941</v>
      </c>
      <c r="V74" s="17" t="n">
        <v>0.00239161947238716</v>
      </c>
      <c r="W74" s="13" t="n">
        <v>4</v>
      </c>
    </row>
    <row r="75" customFormat="false" ht="12.75" hidden="false" customHeight="false" outlineLevel="0" collapsed="false">
      <c r="A75" s="9" t="n">
        <v>72</v>
      </c>
      <c r="B75" s="18" t="s">
        <v>250</v>
      </c>
      <c r="C75" s="18" t="s">
        <v>251</v>
      </c>
      <c r="D75" s="18" t="s">
        <v>252</v>
      </c>
      <c r="E75" s="18" t="s">
        <v>253</v>
      </c>
      <c r="F75" s="15" t="n">
        <v>0.711441577987104</v>
      </c>
      <c r="G75" s="16" t="n">
        <v>0.000930080890105538</v>
      </c>
      <c r="H75" s="13" t="n">
        <v>5</v>
      </c>
      <c r="I75" s="15" t="n">
        <v>0.883167899962638</v>
      </c>
      <c r="J75" s="16" t="n">
        <v>1.20248760928987E-006</v>
      </c>
      <c r="K75" s="13" t="n">
        <v>1</v>
      </c>
      <c r="L75" s="15" t="n">
        <v>0.86473728814397</v>
      </c>
      <c r="M75" s="17" t="n">
        <v>3.65388521834839E-006</v>
      </c>
      <c r="N75" s="13" t="n">
        <v>2</v>
      </c>
      <c r="O75" s="15" t="n">
        <v>0.538662801501887</v>
      </c>
      <c r="P75" s="16" t="n">
        <v>0.0210859741120732</v>
      </c>
      <c r="Q75" s="13" t="n">
        <v>6</v>
      </c>
      <c r="R75" s="15" t="n">
        <v>0.75632542381003</v>
      </c>
      <c r="S75" s="16" t="n">
        <v>0.000281246719504086</v>
      </c>
      <c r="T75" s="13" t="n">
        <v>3</v>
      </c>
      <c r="U75" s="15" t="n">
        <v>0.72644601357794</v>
      </c>
      <c r="V75" s="17" t="n">
        <v>0.000639532919000586</v>
      </c>
      <c r="W75" s="13" t="n">
        <v>4</v>
      </c>
    </row>
    <row r="76" customFormat="false" ht="12.75" hidden="false" customHeight="false" outlineLevel="0" collapsed="false">
      <c r="A76" s="9" t="n">
        <v>73</v>
      </c>
      <c r="B76" s="18" t="s">
        <v>254</v>
      </c>
      <c r="C76" s="18" t="s">
        <v>255</v>
      </c>
      <c r="D76" s="18" t="s">
        <v>256</v>
      </c>
      <c r="E76" s="18" t="s">
        <v>257</v>
      </c>
      <c r="F76" s="15" t="n">
        <v>-0.596970469013134</v>
      </c>
      <c r="G76" s="16" t="n">
        <v>0.00890655624946513</v>
      </c>
      <c r="H76" s="13" t="n">
        <v>5</v>
      </c>
      <c r="I76" s="15" t="n">
        <v>-0.87003711873546</v>
      </c>
      <c r="J76" s="16" t="n">
        <v>2.70056850076759E-006</v>
      </c>
      <c r="K76" s="13" t="n">
        <v>1</v>
      </c>
      <c r="L76" s="15" t="n">
        <v>-0.840493235539103</v>
      </c>
      <c r="M76" s="17" t="n">
        <v>1.2609916235576E-005</v>
      </c>
      <c r="N76" s="13" t="n">
        <v>2</v>
      </c>
      <c r="O76" s="15" t="n">
        <v>-0.463753220996145</v>
      </c>
      <c r="P76" s="16" t="n">
        <v>0.0525611545427078</v>
      </c>
      <c r="Q76" s="13" t="n">
        <v>6</v>
      </c>
      <c r="R76" s="15" t="n">
        <v>-0.719471704175103</v>
      </c>
      <c r="S76" s="16" t="n">
        <v>0.00076334622803124</v>
      </c>
      <c r="T76" s="13" t="n">
        <v>3</v>
      </c>
      <c r="U76" s="15" t="n">
        <v>-0.68008175131938</v>
      </c>
      <c r="V76" s="17" t="n">
        <v>0.00189963554391513</v>
      </c>
      <c r="W76" s="13" t="n">
        <v>4</v>
      </c>
    </row>
    <row r="77" customFormat="false" ht="12.75" hidden="false" customHeight="false" outlineLevel="0" collapsed="false">
      <c r="A77" s="9" t="n">
        <v>74</v>
      </c>
      <c r="B77" s="10" t="s">
        <v>258</v>
      </c>
      <c r="C77" s="10" t="s">
        <v>255</v>
      </c>
      <c r="D77" s="10" t="s">
        <v>256</v>
      </c>
      <c r="E77" s="10" t="s">
        <v>259</v>
      </c>
      <c r="F77" s="15" t="n">
        <v>-0.624900294353666</v>
      </c>
      <c r="G77" s="16" t="n">
        <v>0.00555752496766267</v>
      </c>
      <c r="H77" s="13" t="n">
        <v>5</v>
      </c>
      <c r="I77" s="15" t="n">
        <v>-0.803529566052215</v>
      </c>
      <c r="J77" s="16" t="n">
        <v>5.90221561415333E-005</v>
      </c>
      <c r="K77" s="13" t="n">
        <v>2</v>
      </c>
      <c r="L77" s="15" t="n">
        <v>-0.873226995551622</v>
      </c>
      <c r="M77" s="17" t="n">
        <v>2.23698477857646E-006</v>
      </c>
      <c r="N77" s="13" t="n">
        <v>1</v>
      </c>
      <c r="O77" s="15" t="n">
        <v>-0.577175506819811</v>
      </c>
      <c r="P77" s="16" t="n">
        <v>0.0121415114609019</v>
      </c>
      <c r="Q77" s="13" t="n">
        <v>6</v>
      </c>
      <c r="R77" s="15" t="n">
        <v>-0.7986882725194</v>
      </c>
      <c r="S77" s="16" t="n">
        <v>7.05462469655951E-005</v>
      </c>
      <c r="T77" s="13" t="n">
        <v>3</v>
      </c>
      <c r="U77" s="15" t="n">
        <v>-0.778038737475931</v>
      </c>
      <c r="V77" s="17" t="n">
        <v>0.000143620668052916</v>
      </c>
      <c r="W77" s="13" t="n">
        <v>4</v>
      </c>
    </row>
    <row r="78" customFormat="false" ht="12.75" hidden="false" customHeight="false" outlineLevel="0" collapsed="false">
      <c r="A78" s="9" t="n">
        <v>75</v>
      </c>
      <c r="B78" s="10" t="s">
        <v>260</v>
      </c>
      <c r="C78" s="10" t="s">
        <v>255</v>
      </c>
      <c r="D78" s="10" t="s">
        <v>256</v>
      </c>
      <c r="E78" s="10" t="s">
        <v>261</v>
      </c>
      <c r="F78" s="15" t="n">
        <v>0.622884031604865</v>
      </c>
      <c r="G78" s="16" t="n">
        <v>0.00575837129911378</v>
      </c>
      <c r="H78" s="13" t="n">
        <v>3</v>
      </c>
      <c r="I78" s="15" t="n">
        <v>0.837793804580668</v>
      </c>
      <c r="J78" s="16" t="n">
        <v>1.42927532836269E-005</v>
      </c>
      <c r="K78" s="13" t="n">
        <v>1</v>
      </c>
      <c r="L78" s="15" t="n">
        <v>0.631880978690036</v>
      </c>
      <c r="M78" s="17" t="n">
        <v>0.00490563750283998</v>
      </c>
      <c r="N78" s="13" t="n">
        <v>2</v>
      </c>
      <c r="O78" s="15" t="n">
        <v>0.372417443349801</v>
      </c>
      <c r="P78" s="16" t="n">
        <v>0.128018005271811</v>
      </c>
      <c r="Q78" s="13" t="n">
        <v>6</v>
      </c>
      <c r="R78" s="15" t="n">
        <v>0.603203802519665</v>
      </c>
      <c r="S78" s="16" t="n">
        <v>0.00804597772109618</v>
      </c>
      <c r="T78" s="13" t="n">
        <v>4</v>
      </c>
      <c r="U78" s="15" t="n">
        <v>0.509209310273815</v>
      </c>
      <c r="V78" s="17" t="n">
        <v>0.0309000721827323</v>
      </c>
      <c r="W78" s="13" t="n">
        <v>5</v>
      </c>
    </row>
    <row r="79" customFormat="false" ht="12.75" hidden="false" customHeight="false" outlineLevel="0" collapsed="false">
      <c r="A79" s="9" t="n">
        <v>76</v>
      </c>
      <c r="B79" s="10" t="s">
        <v>262</v>
      </c>
      <c r="C79" s="10" t="s">
        <v>255</v>
      </c>
      <c r="D79" s="10" t="s">
        <v>256</v>
      </c>
      <c r="E79" s="10" t="s">
        <v>263</v>
      </c>
      <c r="F79" s="15" t="n">
        <v>-0.562330976440414</v>
      </c>
      <c r="G79" s="16" t="n">
        <v>0.0151339270345177</v>
      </c>
      <c r="H79" s="13" t="n">
        <v>4</v>
      </c>
      <c r="I79" s="15" t="n">
        <v>-0.839605554145316</v>
      </c>
      <c r="J79" s="16" t="n">
        <v>1.31434994214925E-005</v>
      </c>
      <c r="K79" s="13" t="n">
        <v>1</v>
      </c>
      <c r="L79" s="15" t="n">
        <v>-0.66578953231588</v>
      </c>
      <c r="M79" s="17" t="n">
        <v>0.00256025198355734</v>
      </c>
      <c r="N79" s="13" t="n">
        <v>2</v>
      </c>
      <c r="O79" s="15" t="n">
        <v>-0.40378490685871</v>
      </c>
      <c r="P79" s="16" t="n">
        <v>0.0965598070381352</v>
      </c>
      <c r="Q79" s="13" t="n">
        <v>6</v>
      </c>
      <c r="R79" s="15" t="n">
        <v>-0.614046295769679</v>
      </c>
      <c r="S79" s="16" t="n">
        <v>0.00670947661309722</v>
      </c>
      <c r="T79" s="13" t="n">
        <v>3</v>
      </c>
      <c r="U79" s="15" t="n">
        <v>-0.550642456407224</v>
      </c>
      <c r="V79" s="17" t="n">
        <v>0.0178790522678004</v>
      </c>
      <c r="W79" s="13" t="n">
        <v>5</v>
      </c>
    </row>
    <row r="80" customFormat="false" ht="12.75" hidden="false" customHeight="false" outlineLevel="0" collapsed="false">
      <c r="A80" s="9" t="n">
        <v>77</v>
      </c>
      <c r="B80" s="18" t="s">
        <v>264</v>
      </c>
      <c r="C80" s="18" t="s">
        <v>255</v>
      </c>
      <c r="D80" s="18" t="s">
        <v>256</v>
      </c>
      <c r="E80" s="18" t="s">
        <v>265</v>
      </c>
      <c r="F80" s="15" t="n">
        <v>-0.613727418773698</v>
      </c>
      <c r="G80" s="16" t="n">
        <v>0.00674603236602855</v>
      </c>
      <c r="H80" s="13" t="n">
        <v>5</v>
      </c>
      <c r="I80" s="15" t="n">
        <v>-0.899032868138263</v>
      </c>
      <c r="J80" s="16" t="n">
        <v>3.93964675038032E-007</v>
      </c>
      <c r="K80" s="13" t="n">
        <v>1</v>
      </c>
      <c r="L80" s="15" t="n">
        <v>-0.856805649903229</v>
      </c>
      <c r="M80" s="17" t="n">
        <v>5.61533165520739E-006</v>
      </c>
      <c r="N80" s="13" t="n">
        <v>2</v>
      </c>
      <c r="O80" s="15" t="n">
        <v>-0.566486982297784</v>
      </c>
      <c r="P80" s="16" t="n">
        <v>0.0142428220560598</v>
      </c>
      <c r="Q80" s="13" t="n">
        <v>6</v>
      </c>
      <c r="R80" s="15" t="n">
        <v>-0.795800796601873</v>
      </c>
      <c r="S80" s="16" t="n">
        <v>7.82892721714736E-005</v>
      </c>
      <c r="T80" s="13" t="n">
        <v>3</v>
      </c>
      <c r="U80" s="15" t="n">
        <v>-0.751263128557534</v>
      </c>
      <c r="V80" s="17" t="n">
        <v>0.000325784232824323</v>
      </c>
      <c r="W80" s="13" t="n">
        <v>4</v>
      </c>
    </row>
    <row r="81" customFormat="false" ht="12.75" hidden="false" customHeight="false" outlineLevel="0" collapsed="false">
      <c r="A81" s="9" t="n">
        <v>78</v>
      </c>
      <c r="B81" s="10" t="s">
        <v>266</v>
      </c>
      <c r="C81" s="10" t="s">
        <v>255</v>
      </c>
      <c r="D81" s="10" t="s">
        <v>256</v>
      </c>
      <c r="E81" s="10" t="s">
        <v>267</v>
      </c>
      <c r="F81" s="15" t="n">
        <v>-0.753230688596407</v>
      </c>
      <c r="G81" s="16" t="n">
        <v>0.000307817034592971</v>
      </c>
      <c r="H81" s="13" t="n">
        <v>5</v>
      </c>
      <c r="I81" s="15" t="n">
        <v>-0.872353468796527</v>
      </c>
      <c r="J81" s="16" t="n">
        <v>2.35654653899647E-006</v>
      </c>
      <c r="K81" s="13" t="n">
        <v>4</v>
      </c>
      <c r="L81" s="15" t="n">
        <v>-0.962857022208216</v>
      </c>
      <c r="M81" s="17" t="n">
        <v>1.6209904045526E-010</v>
      </c>
      <c r="N81" s="13" t="n">
        <v>1</v>
      </c>
      <c r="O81" s="15" t="n">
        <v>-0.69855953419813</v>
      </c>
      <c r="P81" s="16" t="n">
        <v>0.00126039728826875</v>
      </c>
      <c r="Q81" s="13" t="n">
        <v>6</v>
      </c>
      <c r="R81" s="15" t="n">
        <v>-0.876322963290873</v>
      </c>
      <c r="S81" s="16" t="n">
        <v>1.85425616412162E-006</v>
      </c>
      <c r="T81" s="13" t="n">
        <v>3</v>
      </c>
      <c r="U81" s="15" t="n">
        <v>-0.882260162721778</v>
      </c>
      <c r="V81" s="17" t="n">
        <v>1.27550574883427E-006</v>
      </c>
      <c r="W81" s="13" t="n">
        <v>2</v>
      </c>
    </row>
    <row r="82" customFormat="false" ht="12.75" hidden="false" customHeight="false" outlineLevel="0" collapsed="false">
      <c r="A82" s="9" t="n">
        <v>79</v>
      </c>
      <c r="B82" s="10" t="s">
        <v>268</v>
      </c>
      <c r="C82" s="10" t="s">
        <v>255</v>
      </c>
      <c r="D82" s="10" t="s">
        <v>256</v>
      </c>
      <c r="E82" s="10" t="s">
        <v>269</v>
      </c>
      <c r="F82" s="15" t="n">
        <v>-0.568299675708392</v>
      </c>
      <c r="G82" s="16" t="n">
        <v>0.0138674627762103</v>
      </c>
      <c r="H82" s="13" t="n">
        <v>6</v>
      </c>
      <c r="I82" s="15" t="n">
        <v>-0.65716102805248</v>
      </c>
      <c r="J82" s="16" t="n">
        <v>0.00304333686039163</v>
      </c>
      <c r="K82" s="13" t="n">
        <v>4</v>
      </c>
      <c r="L82" s="15" t="n">
        <v>-0.870378682455953</v>
      </c>
      <c r="M82" s="17" t="n">
        <v>2.64727652976972E-006</v>
      </c>
      <c r="N82" s="13" t="n">
        <v>1</v>
      </c>
      <c r="O82" s="15" t="n">
        <v>-0.58159976020478</v>
      </c>
      <c r="P82" s="16" t="n">
        <v>0.0113477467676517</v>
      </c>
      <c r="Q82" s="13" t="n">
        <v>5</v>
      </c>
      <c r="R82" s="15" t="n">
        <v>-0.730254018496778</v>
      </c>
      <c r="S82" s="16" t="n">
        <v>0.000579345734561788</v>
      </c>
      <c r="T82" s="13" t="n">
        <v>3</v>
      </c>
      <c r="U82" s="15" t="n">
        <v>-0.775743207084073</v>
      </c>
      <c r="V82" s="17" t="n">
        <v>0.00015472277138902</v>
      </c>
      <c r="W82" s="13" t="n">
        <v>2</v>
      </c>
    </row>
    <row r="83" customFormat="false" ht="12.75" hidden="false" customHeight="false" outlineLevel="0" collapsed="false">
      <c r="A83" s="9" t="n">
        <v>80</v>
      </c>
      <c r="B83" s="10" t="s">
        <v>270</v>
      </c>
      <c r="C83" s="10" t="s">
        <v>255</v>
      </c>
      <c r="D83" s="10" t="s">
        <v>256</v>
      </c>
      <c r="E83" s="10" t="s">
        <v>271</v>
      </c>
      <c r="F83" s="15" t="n">
        <v>0.644766331938572</v>
      </c>
      <c r="G83" s="16" t="n">
        <v>0.00386603328675378</v>
      </c>
      <c r="H83" s="13" t="n">
        <v>2</v>
      </c>
      <c r="I83" s="15" t="n">
        <v>0.851503462374541</v>
      </c>
      <c r="J83" s="16" t="n">
        <v>7.38043855076021E-006</v>
      </c>
      <c r="K83" s="13" t="n">
        <v>1</v>
      </c>
      <c r="L83" s="15" t="n">
        <v>0.643163725207245</v>
      </c>
      <c r="M83" s="17" t="n">
        <v>0.00398454206685121</v>
      </c>
      <c r="N83" s="13" t="n">
        <v>3</v>
      </c>
      <c r="O83" s="15" t="n">
        <v>0.419512929460281</v>
      </c>
      <c r="P83" s="16" t="n">
        <v>0.0830843092729277</v>
      </c>
      <c r="Q83" s="13" t="n">
        <v>6</v>
      </c>
      <c r="R83" s="15" t="n">
        <v>0.621815167315424</v>
      </c>
      <c r="S83" s="16" t="n">
        <v>0.00586721042178202</v>
      </c>
      <c r="T83" s="13" t="n">
        <v>4</v>
      </c>
      <c r="U83" s="15" t="n">
        <v>0.534062394800492</v>
      </c>
      <c r="V83" s="17" t="n">
        <v>0.0224310570818056</v>
      </c>
      <c r="W83" s="13" t="n">
        <v>5</v>
      </c>
    </row>
    <row r="84" customFormat="false" ht="12.75" hidden="false" customHeight="false" outlineLevel="0" collapsed="false">
      <c r="A84" s="9" t="n">
        <v>81</v>
      </c>
      <c r="B84" s="10" t="s">
        <v>272</v>
      </c>
      <c r="C84" s="10" t="s">
        <v>273</v>
      </c>
      <c r="D84" s="10" t="s">
        <v>274</v>
      </c>
      <c r="E84" s="10" t="s">
        <v>275</v>
      </c>
      <c r="F84" s="15" t="n">
        <v>0.543185882317762</v>
      </c>
      <c r="G84" s="16" t="n">
        <v>0.0198260597444887</v>
      </c>
      <c r="H84" s="13" t="n">
        <v>2</v>
      </c>
      <c r="I84" s="15" t="n">
        <v>0.675636088838946</v>
      </c>
      <c r="J84" s="16" t="n">
        <v>0.00208793591371863</v>
      </c>
      <c r="K84" s="13" t="n">
        <v>1</v>
      </c>
      <c r="L84" s="15" t="n">
        <v>0.376519045232294</v>
      </c>
      <c r="M84" s="17" t="n">
        <v>0.123542260083368</v>
      </c>
      <c r="N84" s="13" t="n">
        <v>4</v>
      </c>
      <c r="O84" s="15" t="n">
        <v>0.337881836587089</v>
      </c>
      <c r="P84" s="16" t="n">
        <v>0.170271424196769</v>
      </c>
      <c r="Q84" s="13" t="n">
        <v>6</v>
      </c>
      <c r="R84" s="15" t="n">
        <v>0.467443359079677</v>
      </c>
      <c r="S84" s="16" t="n">
        <v>0.0504648667826567</v>
      </c>
      <c r="T84" s="13" t="n">
        <v>3</v>
      </c>
      <c r="U84" s="15" t="n">
        <v>0.361175148015352</v>
      </c>
      <c r="V84" s="17" t="n">
        <v>0.140866027145866</v>
      </c>
      <c r="W84" s="13" t="n">
        <v>5</v>
      </c>
    </row>
    <row r="85" customFormat="false" ht="12.75" hidden="false" customHeight="false" outlineLevel="0" collapsed="false">
      <c r="A85" s="9" t="n">
        <v>82</v>
      </c>
      <c r="B85" s="10" t="s">
        <v>276</v>
      </c>
      <c r="C85" s="10" t="s">
        <v>273</v>
      </c>
      <c r="D85" s="10" t="s">
        <v>274</v>
      </c>
      <c r="E85" s="10" t="s">
        <v>277</v>
      </c>
      <c r="F85" s="15" t="n">
        <v>0.802368812521514</v>
      </c>
      <c r="G85" s="16" t="n">
        <v>6.1627773078993E-005</v>
      </c>
      <c r="H85" s="13" t="n">
        <v>5</v>
      </c>
      <c r="I85" s="15" t="n">
        <v>0.88062046992231</v>
      </c>
      <c r="J85" s="16" t="n">
        <v>1.4171170759201E-006</v>
      </c>
      <c r="K85" s="13" t="n">
        <v>2</v>
      </c>
      <c r="L85" s="15" t="n">
        <v>0.923075585924688</v>
      </c>
      <c r="M85" s="17" t="n">
        <v>4.83328661295243E-008</v>
      </c>
      <c r="N85" s="13" t="n">
        <v>1</v>
      </c>
      <c r="O85" s="15" t="n">
        <v>0.725115772038572</v>
      </c>
      <c r="P85" s="16" t="n">
        <v>0.000661752936239634</v>
      </c>
      <c r="Q85" s="13" t="n">
        <v>6</v>
      </c>
      <c r="R85" s="15" t="n">
        <v>0.864674741870617</v>
      </c>
      <c r="S85" s="16" t="n">
        <v>3.66666849527189E-006</v>
      </c>
      <c r="T85" s="13" t="n">
        <v>4</v>
      </c>
      <c r="U85" s="15" t="n">
        <v>0.867455570664065</v>
      </c>
      <c r="V85" s="17" t="n">
        <v>3.13405779746887E-006</v>
      </c>
      <c r="W85" s="13" t="n">
        <v>3</v>
      </c>
    </row>
    <row r="86" customFormat="false" ht="12.75" hidden="false" customHeight="false" outlineLevel="0" collapsed="false">
      <c r="A86" s="9" t="n">
        <v>83</v>
      </c>
      <c r="B86" s="18" t="s">
        <v>278</v>
      </c>
      <c r="C86" s="18" t="s">
        <v>279</v>
      </c>
      <c r="D86" s="18" t="s">
        <v>280</v>
      </c>
      <c r="E86" s="18" t="s">
        <v>281</v>
      </c>
      <c r="F86" s="15" t="n">
        <v>-0.688938261407186</v>
      </c>
      <c r="G86" s="16" t="n">
        <v>0.00156616799652602</v>
      </c>
      <c r="H86" s="13" t="n">
        <v>5</v>
      </c>
      <c r="I86" s="15" t="n">
        <v>-0.904819330440477</v>
      </c>
      <c r="J86" s="16" t="n">
        <v>2.50352574731097E-007</v>
      </c>
      <c r="K86" s="13" t="n">
        <v>1</v>
      </c>
      <c r="L86" s="15" t="n">
        <v>-0.882754765736432</v>
      </c>
      <c r="M86" s="17" t="n">
        <v>1.23526038994355E-006</v>
      </c>
      <c r="N86" s="13" t="n">
        <v>2</v>
      </c>
      <c r="O86" s="15" t="n">
        <v>-0.586959323636586</v>
      </c>
      <c r="P86" s="16" t="n">
        <v>0.0104423516231416</v>
      </c>
      <c r="Q86" s="13" t="n">
        <v>6</v>
      </c>
      <c r="R86" s="15" t="n">
        <v>-0.799490206719428</v>
      </c>
      <c r="S86" s="16" t="n">
        <v>6.85150232351607E-005</v>
      </c>
      <c r="T86" s="13" t="n">
        <v>3</v>
      </c>
      <c r="U86" s="15" t="n">
        <v>-0.7771329520395</v>
      </c>
      <c r="V86" s="17" t="n">
        <v>0.000147918051471324</v>
      </c>
      <c r="W86" s="13" t="n">
        <v>4</v>
      </c>
    </row>
    <row r="87" customFormat="false" ht="12.75" hidden="false" customHeight="false" outlineLevel="0" collapsed="false">
      <c r="A87" s="9" t="n">
        <v>84</v>
      </c>
      <c r="B87" s="18" t="s">
        <v>282</v>
      </c>
      <c r="C87" s="18" t="s">
        <v>279</v>
      </c>
      <c r="D87" s="18" t="s">
        <v>280</v>
      </c>
      <c r="E87" s="18" t="s">
        <v>283</v>
      </c>
      <c r="F87" s="15" t="n">
        <v>-0.530756388939723</v>
      </c>
      <c r="G87" s="16" t="n">
        <v>0.0234385007109415</v>
      </c>
      <c r="H87" s="13" t="n">
        <v>5</v>
      </c>
      <c r="I87" s="15" t="n">
        <v>-0.83513818398235</v>
      </c>
      <c r="J87" s="16" t="n">
        <v>1.61321767786995E-005</v>
      </c>
      <c r="K87" s="13" t="n">
        <v>1</v>
      </c>
      <c r="L87" s="15" t="n">
        <v>-0.77403405346488</v>
      </c>
      <c r="M87" s="17" t="n">
        <v>0.000163452706426808</v>
      </c>
      <c r="N87" s="13" t="n">
        <v>2</v>
      </c>
      <c r="O87" s="15" t="n">
        <v>-0.423307570291043</v>
      </c>
      <c r="P87" s="16" t="n">
        <v>0.0800502258974654</v>
      </c>
      <c r="Q87" s="13" t="n">
        <v>6</v>
      </c>
      <c r="R87" s="15" t="n">
        <v>-0.65366430030152</v>
      </c>
      <c r="S87" s="16" t="n">
        <v>0.00325929180552738</v>
      </c>
      <c r="T87" s="13" t="n">
        <v>3</v>
      </c>
      <c r="U87" s="15" t="n">
        <v>-0.624033619266682</v>
      </c>
      <c r="V87" s="17" t="n">
        <v>0.00564314792983854</v>
      </c>
      <c r="W87" s="13" t="n">
        <v>4</v>
      </c>
    </row>
    <row r="88" customFormat="false" ht="12.75" hidden="false" customHeight="false" outlineLevel="0" collapsed="false">
      <c r="A88" s="9" t="n">
        <v>85</v>
      </c>
      <c r="B88" s="10" t="s">
        <v>284</v>
      </c>
      <c r="C88" s="10" t="s">
        <v>279</v>
      </c>
      <c r="D88" s="10" t="s">
        <v>280</v>
      </c>
      <c r="E88" s="10" t="s">
        <v>285</v>
      </c>
      <c r="F88" s="15" t="n">
        <v>-0.51534646190786</v>
      </c>
      <c r="G88" s="16" t="n">
        <v>0.0286099635500633</v>
      </c>
      <c r="H88" s="13" t="n">
        <v>4</v>
      </c>
      <c r="I88" s="15" t="n">
        <v>-0.760911085497379</v>
      </c>
      <c r="J88" s="16" t="n">
        <v>0.000245441677486595</v>
      </c>
      <c r="K88" s="13" t="n">
        <v>1</v>
      </c>
      <c r="L88" s="15" t="n">
        <v>-0.5343911248519</v>
      </c>
      <c r="M88" s="17" t="n">
        <v>0.0223327676716126</v>
      </c>
      <c r="N88" s="13" t="n">
        <v>3</v>
      </c>
      <c r="O88" s="15" t="n">
        <v>-0.41971485747215</v>
      </c>
      <c r="P88" s="16" t="n">
        <v>0.0829207685734712</v>
      </c>
      <c r="Q88" s="13" t="n">
        <v>6</v>
      </c>
      <c r="R88" s="15" t="n">
        <v>-0.581112185225645</v>
      </c>
      <c r="S88" s="16" t="n">
        <v>0.0114331319030561</v>
      </c>
      <c r="T88" s="13" t="n">
        <v>2</v>
      </c>
      <c r="U88" s="15" t="n">
        <v>-0.508114784393958</v>
      </c>
      <c r="V88" s="17" t="n">
        <v>0.0313229859947343</v>
      </c>
      <c r="W88" s="13" t="n">
        <v>5</v>
      </c>
    </row>
    <row r="89" customFormat="false" ht="12.75" hidden="false" customHeight="false" outlineLevel="0" collapsed="false">
      <c r="A89" s="9" t="n">
        <v>86</v>
      </c>
      <c r="B89" s="10" t="s">
        <v>286</v>
      </c>
      <c r="C89" s="10" t="s">
        <v>279</v>
      </c>
      <c r="D89" s="10" t="s">
        <v>280</v>
      </c>
      <c r="E89" s="10" t="s">
        <v>287</v>
      </c>
      <c r="F89" s="15" t="n">
        <v>0.682334258505941</v>
      </c>
      <c r="G89" s="16" t="n">
        <v>0.00180972527425264</v>
      </c>
      <c r="H89" s="13" t="n">
        <v>5</v>
      </c>
      <c r="I89" s="15" t="n">
        <v>0.803741127316723</v>
      </c>
      <c r="J89" s="16" t="n">
        <v>5.85574913226592E-005</v>
      </c>
      <c r="K89" s="13" t="n">
        <v>2</v>
      </c>
      <c r="L89" s="15" t="n">
        <v>0.856429688312806</v>
      </c>
      <c r="M89" s="17" t="n">
        <v>5.7272479181823E-006</v>
      </c>
      <c r="N89" s="13" t="n">
        <v>1</v>
      </c>
      <c r="O89" s="15" t="n">
        <v>0.526481122693786</v>
      </c>
      <c r="P89" s="16" t="n">
        <v>0.0247933955215724</v>
      </c>
      <c r="Q89" s="13" t="n">
        <v>6</v>
      </c>
      <c r="R89" s="15" t="n">
        <v>0.718671231589227</v>
      </c>
      <c r="S89" s="16" t="n">
        <v>0.000778756046384739</v>
      </c>
      <c r="T89" s="13" t="n">
        <v>4</v>
      </c>
      <c r="U89" s="15" t="n">
        <v>0.725471593377775</v>
      </c>
      <c r="V89" s="17" t="n">
        <v>0.000655747104306177</v>
      </c>
      <c r="W89" s="13" t="n">
        <v>3</v>
      </c>
    </row>
    <row r="90" customFormat="false" ht="12.75" hidden="false" customHeight="false" outlineLevel="0" collapsed="false">
      <c r="A90" s="9" t="n">
        <v>87</v>
      </c>
      <c r="B90" s="10" t="s">
        <v>288</v>
      </c>
      <c r="C90" s="10" t="s">
        <v>279</v>
      </c>
      <c r="D90" s="10" t="s">
        <v>280</v>
      </c>
      <c r="E90" s="10" t="s">
        <v>289</v>
      </c>
      <c r="F90" s="15" t="n">
        <v>0.647343624034305</v>
      </c>
      <c r="G90" s="16" t="n">
        <v>0.00368150404677536</v>
      </c>
      <c r="H90" s="13" t="n">
        <v>2</v>
      </c>
      <c r="I90" s="15" t="n">
        <v>0.839707471894953</v>
      </c>
      <c r="J90" s="16" t="n">
        <v>1.30812715228599E-005</v>
      </c>
      <c r="K90" s="13" t="n">
        <v>1</v>
      </c>
      <c r="L90" s="15" t="n">
        <v>0.559969737572439</v>
      </c>
      <c r="M90" s="17" t="n">
        <v>0.015659570410431</v>
      </c>
      <c r="N90" s="13" t="n">
        <v>4</v>
      </c>
      <c r="O90" s="15" t="n">
        <v>0.421637668943681</v>
      </c>
      <c r="P90" s="16" t="n">
        <v>0.0813752573568989</v>
      </c>
      <c r="Q90" s="13" t="n">
        <v>6</v>
      </c>
      <c r="R90" s="15" t="n">
        <v>0.600604827455654</v>
      </c>
      <c r="S90" s="16" t="n">
        <v>0.00839624906600443</v>
      </c>
      <c r="T90" s="13" t="n">
        <v>3</v>
      </c>
      <c r="U90" s="15" t="n">
        <v>0.494102071921293</v>
      </c>
      <c r="V90" s="17" t="n">
        <v>0.0371422651351511</v>
      </c>
      <c r="W90" s="13" t="n">
        <v>5</v>
      </c>
    </row>
    <row r="91" customFormat="false" ht="12.75" hidden="false" customHeight="false" outlineLevel="0" collapsed="false">
      <c r="A91" s="9" t="n">
        <v>88</v>
      </c>
      <c r="B91" s="18" t="s">
        <v>290</v>
      </c>
      <c r="C91" s="18" t="s">
        <v>279</v>
      </c>
      <c r="D91" s="18" t="s">
        <v>280</v>
      </c>
      <c r="E91" s="18" t="s">
        <v>291</v>
      </c>
      <c r="F91" s="15" t="n">
        <v>0.63999699068897</v>
      </c>
      <c r="G91" s="16" t="n">
        <v>0.00422744894914151</v>
      </c>
      <c r="H91" s="13" t="n">
        <v>4</v>
      </c>
      <c r="I91" s="15" t="n">
        <v>0.906719005664782</v>
      </c>
      <c r="J91" s="16" t="n">
        <v>2.14376386329318E-007</v>
      </c>
      <c r="K91" s="13" t="n">
        <v>1</v>
      </c>
      <c r="L91" s="15" t="n">
        <v>0.740158579323642</v>
      </c>
      <c r="M91" s="17" t="n">
        <v>0.000444581648358498</v>
      </c>
      <c r="N91" s="13" t="n">
        <v>2</v>
      </c>
      <c r="O91" s="15" t="n">
        <v>0.463744131308521</v>
      </c>
      <c r="P91" s="16" t="n">
        <v>0.0525663979275833</v>
      </c>
      <c r="Q91" s="13" t="n">
        <v>6</v>
      </c>
      <c r="R91" s="15" t="n">
        <v>0.707077031707452</v>
      </c>
      <c r="S91" s="16" t="n">
        <v>0.00103275533924145</v>
      </c>
      <c r="T91" s="13" t="n">
        <v>3</v>
      </c>
      <c r="U91" s="15" t="n">
        <v>0.625330329078604</v>
      </c>
      <c r="V91" s="17" t="n">
        <v>0.00551543333027905</v>
      </c>
      <c r="W91" s="13" t="n">
        <v>5</v>
      </c>
    </row>
    <row r="92" customFormat="false" ht="12.75" hidden="false" customHeight="false" outlineLevel="0" collapsed="false">
      <c r="A92" s="9" t="n">
        <v>89</v>
      </c>
      <c r="B92" s="18" t="s">
        <v>292</v>
      </c>
      <c r="C92" s="18" t="s">
        <v>279</v>
      </c>
      <c r="D92" s="18" t="s">
        <v>280</v>
      </c>
      <c r="E92" s="18" t="s">
        <v>293</v>
      </c>
      <c r="F92" s="15" t="n">
        <v>-0.655347428756493</v>
      </c>
      <c r="G92" s="16" t="n">
        <v>0.00315382669112898</v>
      </c>
      <c r="H92" s="13" t="n">
        <v>5</v>
      </c>
      <c r="I92" s="15" t="n">
        <v>-0.742149567257709</v>
      </c>
      <c r="J92" s="16" t="n">
        <v>0.000420951450850588</v>
      </c>
      <c r="K92" s="13" t="n">
        <v>3</v>
      </c>
      <c r="L92" s="15" t="n">
        <v>-0.847049265913285</v>
      </c>
      <c r="M92" s="17" t="n">
        <v>9.21195950293636E-006</v>
      </c>
      <c r="N92" s="13" t="n">
        <v>1</v>
      </c>
      <c r="O92" s="15" t="n">
        <v>-0.585867392732266</v>
      </c>
      <c r="P92" s="16" t="n">
        <v>0.0106219474405599</v>
      </c>
      <c r="Q92" s="13" t="n">
        <v>6</v>
      </c>
      <c r="R92" s="15" t="n">
        <v>-0.731872095042537</v>
      </c>
      <c r="S92" s="16" t="n">
        <v>0.000555247827202115</v>
      </c>
      <c r="T92" s="13" t="n">
        <v>4</v>
      </c>
      <c r="U92" s="15" t="n">
        <v>-0.759534733116199</v>
      </c>
      <c r="V92" s="17" t="n">
        <v>0.000255759623961313</v>
      </c>
      <c r="W92" s="13" t="n">
        <v>2</v>
      </c>
    </row>
    <row r="93" customFormat="false" ht="12.75" hidden="false" customHeight="false" outlineLevel="0" collapsed="false">
      <c r="A93" s="9" t="n">
        <v>90</v>
      </c>
      <c r="B93" s="10" t="s">
        <v>294</v>
      </c>
      <c r="C93" s="10" t="s">
        <v>279</v>
      </c>
      <c r="D93" s="10" t="s">
        <v>280</v>
      </c>
      <c r="E93" s="10" t="s">
        <v>295</v>
      </c>
      <c r="F93" s="15" t="n">
        <v>0.826108419803328</v>
      </c>
      <c r="G93" s="16" t="n">
        <v>2.39804316966067E-005</v>
      </c>
      <c r="H93" s="13" t="n">
        <v>3</v>
      </c>
      <c r="I93" s="15" t="n">
        <v>0.913900143619712</v>
      </c>
      <c r="J93" s="16" t="n">
        <v>1.15590798774859E-007</v>
      </c>
      <c r="K93" s="13" t="n">
        <v>1</v>
      </c>
      <c r="L93" s="15" t="n">
        <v>0.841830693171078</v>
      </c>
      <c r="M93" s="17" t="n">
        <v>1.18410202673056E-005</v>
      </c>
      <c r="N93" s="13" t="n">
        <v>2</v>
      </c>
      <c r="O93" s="15" t="n">
        <v>0.670655619291049</v>
      </c>
      <c r="P93" s="16" t="n">
        <v>0.00231692049184678</v>
      </c>
      <c r="Q93" s="13" t="n">
        <v>6</v>
      </c>
      <c r="R93" s="15" t="n">
        <v>0.820830711979848</v>
      </c>
      <c r="S93" s="16" t="n">
        <v>2.99264011776559E-005</v>
      </c>
      <c r="T93" s="13" t="n">
        <v>4</v>
      </c>
      <c r="U93" s="15" t="n">
        <v>0.78311245661638</v>
      </c>
      <c r="V93" s="17" t="n">
        <v>0.000121451059965551</v>
      </c>
      <c r="W93" s="13" t="n">
        <v>5</v>
      </c>
    </row>
    <row r="94" customFormat="false" ht="12.75" hidden="false" customHeight="false" outlineLevel="0" collapsed="false">
      <c r="A94" s="9" t="n">
        <v>91</v>
      </c>
      <c r="B94" s="10" t="s">
        <v>296</v>
      </c>
      <c r="C94" s="10" t="s">
        <v>279</v>
      </c>
      <c r="D94" s="10" t="s">
        <v>280</v>
      </c>
      <c r="E94" s="10" t="s">
        <v>297</v>
      </c>
      <c r="F94" s="15" t="n">
        <v>0.556267231847124</v>
      </c>
      <c r="G94" s="16" t="n">
        <v>0.0165128293896809</v>
      </c>
      <c r="H94" s="13" t="n">
        <v>1</v>
      </c>
      <c r="I94" s="15" t="n">
        <v>0.410651857617428</v>
      </c>
      <c r="J94" s="16" t="n">
        <v>0.0904952903673899</v>
      </c>
      <c r="K94" s="13" t="n">
        <v>4</v>
      </c>
      <c r="L94" s="15" t="n">
        <v>0.269164797434326</v>
      </c>
      <c r="M94" s="17" t="n">
        <v>0.280107541996889</v>
      </c>
      <c r="N94" s="13" t="n">
        <v>6</v>
      </c>
      <c r="O94" s="15" t="n">
        <v>0.483968352641949</v>
      </c>
      <c r="P94" s="16" t="n">
        <v>0.0418428705366174</v>
      </c>
      <c r="Q94" s="13" t="n">
        <v>2</v>
      </c>
      <c r="R94" s="15" t="n">
        <v>0.429328924850296</v>
      </c>
      <c r="S94" s="16" t="n">
        <v>0.0754035352688148</v>
      </c>
      <c r="T94" s="13" t="n">
        <v>3</v>
      </c>
      <c r="U94" s="15" t="n">
        <v>0.384761132624463</v>
      </c>
      <c r="V94" s="17" t="n">
        <v>0.114883777844895</v>
      </c>
      <c r="W94" s="13" t="n">
        <v>5</v>
      </c>
    </row>
    <row r="95" customFormat="false" ht="12.75" hidden="false" customHeight="false" outlineLevel="0" collapsed="false">
      <c r="A95" s="9" t="n">
        <v>92</v>
      </c>
      <c r="B95" s="10" t="s">
        <v>298</v>
      </c>
      <c r="C95" s="10" t="s">
        <v>299</v>
      </c>
      <c r="D95" s="10" t="s">
        <v>300</v>
      </c>
      <c r="E95" s="10" t="s">
        <v>301</v>
      </c>
      <c r="F95" s="15" t="n">
        <v>-0.5359721828461</v>
      </c>
      <c r="G95" s="16" t="n">
        <v>0.0218647405878105</v>
      </c>
      <c r="H95" s="13" t="n">
        <v>5</v>
      </c>
      <c r="I95" s="15" t="n">
        <v>-0.779816591931997</v>
      </c>
      <c r="J95" s="16" t="n">
        <v>0.000135492376440233</v>
      </c>
      <c r="K95" s="13" t="n">
        <v>2</v>
      </c>
      <c r="L95" s="15" t="n">
        <v>-0.850608055573222</v>
      </c>
      <c r="M95" s="17" t="n">
        <v>7.72113216498684E-006</v>
      </c>
      <c r="N95" s="13" t="n">
        <v>1</v>
      </c>
      <c r="O95" s="15" t="n">
        <v>-0.436596721475648</v>
      </c>
      <c r="P95" s="16" t="n">
        <v>0.070063112445123</v>
      </c>
      <c r="Q95" s="13" t="n">
        <v>6</v>
      </c>
      <c r="R95" s="15" t="n">
        <v>-0.667571898939665</v>
      </c>
      <c r="S95" s="16" t="n">
        <v>0.00246879475102869</v>
      </c>
      <c r="T95" s="13" t="n">
        <v>4</v>
      </c>
      <c r="U95" s="15" t="n">
        <v>-0.674445513206605</v>
      </c>
      <c r="V95" s="17" t="n">
        <v>0.00214089751826937</v>
      </c>
      <c r="W95" s="13" t="n">
        <v>3</v>
      </c>
    </row>
    <row r="96" customFormat="false" ht="12.75" hidden="false" customHeight="false" outlineLevel="0" collapsed="false">
      <c r="A96" s="9" t="n">
        <v>93</v>
      </c>
      <c r="B96" s="18" t="s">
        <v>302</v>
      </c>
      <c r="C96" s="18" t="s">
        <v>303</v>
      </c>
      <c r="D96" s="18" t="s">
        <v>304</v>
      </c>
      <c r="E96" s="18" t="s">
        <v>305</v>
      </c>
      <c r="F96" s="15" t="n">
        <v>0.774117287767866</v>
      </c>
      <c r="G96" s="16" t="n">
        <v>0.000163018129151646</v>
      </c>
      <c r="H96" s="13" t="n">
        <v>3</v>
      </c>
      <c r="I96" s="15" t="n">
        <v>0.926715950482014</v>
      </c>
      <c r="J96" s="16" t="n">
        <v>3.31802243746629E-008</v>
      </c>
      <c r="K96" s="13" t="n">
        <v>1</v>
      </c>
      <c r="L96" s="15" t="n">
        <v>0.696198678718583</v>
      </c>
      <c r="M96" s="17" t="n">
        <v>0.00133039128810839</v>
      </c>
      <c r="N96" s="13" t="n">
        <v>5</v>
      </c>
      <c r="O96" s="15" t="n">
        <v>0.658732915537243</v>
      </c>
      <c r="P96" s="16" t="n">
        <v>0.0029501622497554</v>
      </c>
      <c r="Q96" s="13" t="n">
        <v>6</v>
      </c>
      <c r="R96" s="15" t="n">
        <v>0.825375944896595</v>
      </c>
      <c r="S96" s="16" t="n">
        <v>2.47397851167004E-005</v>
      </c>
      <c r="T96" s="13" t="n">
        <v>2</v>
      </c>
      <c r="U96" s="15" t="n">
        <v>0.702427376694448</v>
      </c>
      <c r="V96" s="17" t="n">
        <v>0.00115234475962919</v>
      </c>
      <c r="W96" s="13" t="n">
        <v>4</v>
      </c>
    </row>
    <row r="97" customFormat="false" ht="12.75" hidden="false" customHeight="false" outlineLevel="0" collapsed="false">
      <c r="A97" s="9" t="n">
        <v>94</v>
      </c>
      <c r="B97" s="18" t="s">
        <v>306</v>
      </c>
      <c r="C97" s="18" t="s">
        <v>303</v>
      </c>
      <c r="D97" s="18" t="s">
        <v>304</v>
      </c>
      <c r="E97" s="18" t="s">
        <v>307</v>
      </c>
      <c r="F97" s="15" t="n">
        <v>0.774075289835453</v>
      </c>
      <c r="G97" s="16" t="n">
        <v>0.000163237283654629</v>
      </c>
      <c r="H97" s="13" t="n">
        <v>3</v>
      </c>
      <c r="I97" s="15" t="n">
        <v>0.81081484001375</v>
      </c>
      <c r="J97" s="16" t="n">
        <v>4.47109839275008E-005</v>
      </c>
      <c r="K97" s="13" t="n">
        <v>2</v>
      </c>
      <c r="L97" s="15" t="n">
        <v>0.674992516208282</v>
      </c>
      <c r="M97" s="17" t="n">
        <v>0.00211642864566635</v>
      </c>
      <c r="N97" s="13" t="n">
        <v>6</v>
      </c>
      <c r="O97" s="15" t="n">
        <v>0.758152661164826</v>
      </c>
      <c r="P97" s="16" t="n">
        <v>0.00026648586971</v>
      </c>
      <c r="Q97" s="13" t="n">
        <v>5</v>
      </c>
      <c r="R97" s="15" t="n">
        <v>0.86909311013742</v>
      </c>
      <c r="S97" s="16" t="n">
        <v>2.85268228491527E-006</v>
      </c>
      <c r="T97" s="13" t="n">
        <v>1</v>
      </c>
      <c r="U97" s="15" t="n">
        <v>0.772064318199887</v>
      </c>
      <c r="V97" s="17" t="n">
        <v>0.000174026607560835</v>
      </c>
      <c r="W97" s="13" t="n">
        <v>4</v>
      </c>
    </row>
    <row r="98" customFormat="false" ht="12.75" hidden="false" customHeight="false" outlineLevel="0" collapsed="false">
      <c r="A98" s="9" t="n">
        <v>95</v>
      </c>
      <c r="B98" s="18" t="s">
        <v>308</v>
      </c>
      <c r="C98" s="18" t="s">
        <v>309</v>
      </c>
      <c r="D98" s="18" t="s">
        <v>310</v>
      </c>
      <c r="E98" s="18" t="s">
        <v>311</v>
      </c>
      <c r="F98" s="15" t="n">
        <v>-0.7229644020508</v>
      </c>
      <c r="G98" s="16" t="n">
        <v>0.000699053666961142</v>
      </c>
      <c r="H98" s="13" t="n">
        <v>2</v>
      </c>
      <c r="I98" s="15" t="n">
        <v>-0.766821128186818</v>
      </c>
      <c r="J98" s="16" t="n">
        <v>0.000205029466784118</v>
      </c>
      <c r="K98" s="13" t="n">
        <v>1</v>
      </c>
      <c r="L98" s="15" t="n">
        <v>-0.700135164280663</v>
      </c>
      <c r="M98" s="17" t="n">
        <v>0.00121540727288264</v>
      </c>
      <c r="N98" s="13" t="n">
        <v>3</v>
      </c>
      <c r="O98" s="15" t="n">
        <v>-0.468682545589197</v>
      </c>
      <c r="P98" s="16" t="n">
        <v>0.0497752769955453</v>
      </c>
      <c r="Q98" s="13" t="n">
        <v>6</v>
      </c>
      <c r="R98" s="15" t="n">
        <v>-0.640612815001501</v>
      </c>
      <c r="S98" s="16" t="n">
        <v>0.00417928852246764</v>
      </c>
      <c r="T98" s="13" t="n">
        <v>4</v>
      </c>
      <c r="U98" s="15" t="n">
        <v>-0.603572759004714</v>
      </c>
      <c r="V98" s="17" t="n">
        <v>0.0079972222004936</v>
      </c>
      <c r="W98" s="13" t="n">
        <v>5</v>
      </c>
    </row>
    <row r="99" customFormat="false" ht="12.75" hidden="false" customHeight="false" outlineLevel="0" collapsed="false">
      <c r="A99" s="9" t="n">
        <v>96</v>
      </c>
      <c r="B99" s="10" t="s">
        <v>312</v>
      </c>
      <c r="C99" s="10" t="s">
        <v>309</v>
      </c>
      <c r="D99" s="10" t="s">
        <v>310</v>
      </c>
      <c r="E99" s="10" t="s">
        <v>313</v>
      </c>
      <c r="F99" s="15" t="n">
        <v>-0.5617657319406</v>
      </c>
      <c r="G99" s="16" t="n">
        <v>0.0152584644721307</v>
      </c>
      <c r="H99" s="13" t="n">
        <v>5</v>
      </c>
      <c r="I99" s="15" t="n">
        <v>-0.844806103248907</v>
      </c>
      <c r="J99" s="16" t="n">
        <v>1.02731301927708E-005</v>
      </c>
      <c r="K99" s="13" t="n">
        <v>2</v>
      </c>
      <c r="L99" s="15" t="n">
        <v>-0.863316821987798</v>
      </c>
      <c r="M99" s="17" t="n">
        <v>3.95383721618818E-006</v>
      </c>
      <c r="N99" s="13" t="n">
        <v>1</v>
      </c>
      <c r="O99" s="15" t="n">
        <v>-0.48594196867814</v>
      </c>
      <c r="P99" s="16" t="n">
        <v>0.0408935926420338</v>
      </c>
      <c r="Q99" s="13" t="n">
        <v>6</v>
      </c>
      <c r="R99" s="15" t="n">
        <v>-0.729039291077334</v>
      </c>
      <c r="S99" s="16" t="n">
        <v>0.000598006589123833</v>
      </c>
      <c r="T99" s="13" t="n">
        <v>3</v>
      </c>
      <c r="U99" s="15" t="n">
        <v>-0.71038032259419</v>
      </c>
      <c r="V99" s="17" t="n">
        <v>0.000954227620734813</v>
      </c>
      <c r="W99" s="13" t="n">
        <v>4</v>
      </c>
    </row>
    <row r="100" customFormat="false" ht="12.75" hidden="false" customHeight="false" outlineLevel="0" collapsed="false">
      <c r="A100" s="9" t="n">
        <v>97</v>
      </c>
      <c r="B100" s="10" t="s">
        <v>314</v>
      </c>
      <c r="C100" s="10" t="s">
        <v>309</v>
      </c>
      <c r="D100" s="10" t="s">
        <v>310</v>
      </c>
      <c r="E100" s="10" t="s">
        <v>315</v>
      </c>
      <c r="F100" s="15" t="n">
        <v>-0.384532105733897</v>
      </c>
      <c r="G100" s="16" t="n">
        <v>0.115118389615042</v>
      </c>
      <c r="H100" s="13" t="n">
        <v>3</v>
      </c>
      <c r="I100" s="15" t="n">
        <v>-0.106078488310628</v>
      </c>
      <c r="J100" s="16" t="n">
        <v>0.675268351972407</v>
      </c>
      <c r="K100" s="13" t="n">
        <v>6</v>
      </c>
      <c r="L100" s="15" t="n">
        <v>-0.472664238377712</v>
      </c>
      <c r="M100" s="17" t="n">
        <v>0.0476076803025091</v>
      </c>
      <c r="N100" s="13" t="n">
        <v>1</v>
      </c>
      <c r="O100" s="15" t="n">
        <v>-0.383193551876616</v>
      </c>
      <c r="P100" s="16" t="n">
        <v>0.116496386124379</v>
      </c>
      <c r="Q100" s="13" t="n">
        <v>4</v>
      </c>
      <c r="R100" s="15" t="n">
        <v>-0.299879963040248</v>
      </c>
      <c r="S100" s="16" t="n">
        <v>0.226657220746415</v>
      </c>
      <c r="T100" s="13" t="n">
        <v>5</v>
      </c>
      <c r="U100" s="15" t="n">
        <v>-0.443791032051726</v>
      </c>
      <c r="V100" s="17" t="n">
        <v>0.0650575990838329</v>
      </c>
      <c r="W100" s="13" t="n">
        <v>2</v>
      </c>
    </row>
    <row r="101" customFormat="false" ht="12.75" hidden="false" customHeight="false" outlineLevel="0" collapsed="false">
      <c r="A101" s="9" t="n">
        <v>98</v>
      </c>
      <c r="B101" s="18" t="s">
        <v>316</v>
      </c>
      <c r="C101" s="18" t="s">
        <v>317</v>
      </c>
      <c r="D101" s="18" t="s">
        <v>318</v>
      </c>
      <c r="E101" s="18" t="s">
        <v>319</v>
      </c>
      <c r="F101" s="15" t="n">
        <v>0.546695047967385</v>
      </c>
      <c r="G101" s="16" t="n">
        <v>0.0188900071084887</v>
      </c>
      <c r="H101" s="13" t="n">
        <v>5</v>
      </c>
      <c r="I101" s="15" t="n">
        <v>0.785281934728428</v>
      </c>
      <c r="J101" s="16" t="n">
        <v>0.000112897839246425</v>
      </c>
      <c r="K101" s="13" t="n">
        <v>2</v>
      </c>
      <c r="L101" s="15" t="n">
        <v>0.820307427278797</v>
      </c>
      <c r="M101" s="17" t="n">
        <v>3.05790701398889E-005</v>
      </c>
      <c r="N101" s="13" t="n">
        <v>1</v>
      </c>
      <c r="O101" s="15" t="n">
        <v>0.452496777191837</v>
      </c>
      <c r="P101" s="16" t="n">
        <v>0.0593620460398377</v>
      </c>
      <c r="Q101" s="13" t="n">
        <v>6</v>
      </c>
      <c r="R101" s="15" t="n">
        <v>0.678117849669772</v>
      </c>
      <c r="S101" s="16" t="n">
        <v>0.00198100859938653</v>
      </c>
      <c r="T101" s="13" t="n">
        <v>3</v>
      </c>
      <c r="U101" s="15" t="n">
        <v>0.668453651028268</v>
      </c>
      <c r="V101" s="17" t="n">
        <v>0.00242455492702342</v>
      </c>
      <c r="W101" s="13" t="n">
        <v>4</v>
      </c>
    </row>
    <row r="102" customFormat="false" ht="12.75" hidden="false" customHeight="false" outlineLevel="0" collapsed="false">
      <c r="A102" s="9" t="n">
        <v>99</v>
      </c>
      <c r="B102" s="18" t="s">
        <v>320</v>
      </c>
      <c r="C102" s="18" t="s">
        <v>321</v>
      </c>
      <c r="D102" s="18" t="s">
        <v>322</v>
      </c>
      <c r="E102" s="18" t="s">
        <v>323</v>
      </c>
      <c r="F102" s="15" t="n">
        <v>0.739185515855096</v>
      </c>
      <c r="G102" s="16" t="n">
        <v>0.000456529346088994</v>
      </c>
      <c r="H102" s="13" t="n">
        <v>4</v>
      </c>
      <c r="I102" s="15" t="n">
        <v>0.89528110149068</v>
      </c>
      <c r="J102" s="16" t="n">
        <v>5.21105993420142E-007</v>
      </c>
      <c r="K102" s="13" t="n">
        <v>1</v>
      </c>
      <c r="L102" s="15" t="n">
        <v>0.812234586559345</v>
      </c>
      <c r="M102" s="17" t="n">
        <v>4.22980064286965E-005</v>
      </c>
      <c r="N102" s="13" t="n">
        <v>2</v>
      </c>
      <c r="O102" s="15" t="n">
        <v>0.546012017976328</v>
      </c>
      <c r="P102" s="16" t="n">
        <v>0.0190694157311259</v>
      </c>
      <c r="Q102" s="13" t="n">
        <v>6</v>
      </c>
      <c r="R102" s="15" t="n">
        <v>0.761202357213976</v>
      </c>
      <c r="S102" s="16" t="n">
        <v>0.000243303740776421</v>
      </c>
      <c r="T102" s="13" t="n">
        <v>3</v>
      </c>
      <c r="U102" s="15" t="n">
        <v>0.701916907262715</v>
      </c>
      <c r="V102" s="17" t="n">
        <v>0.00116614769022902</v>
      </c>
      <c r="W102" s="13" t="n">
        <v>5</v>
      </c>
    </row>
    <row r="103" customFormat="false" ht="12.75" hidden="false" customHeight="false" outlineLevel="0" collapsed="false">
      <c r="A103" s="9" t="n">
        <v>100</v>
      </c>
      <c r="B103" s="10" t="s">
        <v>324</v>
      </c>
      <c r="C103" s="10" t="s">
        <v>325</v>
      </c>
      <c r="D103" s="10" t="s">
        <v>326</v>
      </c>
      <c r="E103" s="10" t="s">
        <v>327</v>
      </c>
      <c r="F103" s="15" t="n">
        <v>0.805186378977532</v>
      </c>
      <c r="G103" s="16" t="n">
        <v>5.54656183146259E-005</v>
      </c>
      <c r="H103" s="13" t="n">
        <v>3</v>
      </c>
      <c r="I103" s="15" t="n">
        <v>0.851249709567174</v>
      </c>
      <c r="J103" s="16" t="n">
        <v>7.47565352869778E-006</v>
      </c>
      <c r="K103" s="13" t="n">
        <v>1</v>
      </c>
      <c r="L103" s="15" t="n">
        <v>0.695852556638373</v>
      </c>
      <c r="M103" s="17" t="n">
        <v>0.00134091900640351</v>
      </c>
      <c r="N103" s="13" t="n">
        <v>6</v>
      </c>
      <c r="O103" s="15" t="n">
        <v>0.761016839915795</v>
      </c>
      <c r="P103" s="16" t="n">
        <v>0.000244663615558048</v>
      </c>
      <c r="Q103" s="13" t="n">
        <v>4</v>
      </c>
      <c r="R103" s="15" t="n">
        <v>0.832857771518142</v>
      </c>
      <c r="S103" s="16" t="n">
        <v>1.78697052082576E-005</v>
      </c>
      <c r="T103" s="13" t="n">
        <v>2</v>
      </c>
      <c r="U103" s="15" t="n">
        <v>0.748733156156435</v>
      </c>
      <c r="V103" s="17" t="n">
        <v>0.000350176581411134</v>
      </c>
      <c r="W103" s="13" t="n">
        <v>5</v>
      </c>
    </row>
    <row r="104" customFormat="false" ht="12.75" hidden="false" customHeight="false" outlineLevel="0" collapsed="false">
      <c r="A104" s="9" t="n">
        <v>101</v>
      </c>
      <c r="B104" s="18" t="s">
        <v>324</v>
      </c>
      <c r="C104" s="18" t="s">
        <v>328</v>
      </c>
      <c r="D104" s="18" t="s">
        <v>329</v>
      </c>
      <c r="E104" s="18" t="s">
        <v>327</v>
      </c>
      <c r="F104" s="15" t="n">
        <v>0.805186378977532</v>
      </c>
      <c r="G104" s="16" t="n">
        <v>5.54656183146259E-005</v>
      </c>
      <c r="H104" s="13" t="n">
        <v>3</v>
      </c>
      <c r="I104" s="15" t="n">
        <v>0.851249709567174</v>
      </c>
      <c r="J104" s="16" t="n">
        <v>7.47565352869778E-006</v>
      </c>
      <c r="K104" s="13" t="n">
        <v>1</v>
      </c>
      <c r="L104" s="15" t="n">
        <v>0.695852556638373</v>
      </c>
      <c r="M104" s="17" t="n">
        <v>0.00134091900640351</v>
      </c>
      <c r="N104" s="13" t="n">
        <v>6</v>
      </c>
      <c r="O104" s="15" t="n">
        <v>0.761016839915795</v>
      </c>
      <c r="P104" s="16" t="n">
        <v>0.000244663615558048</v>
      </c>
      <c r="Q104" s="13" t="n">
        <v>4</v>
      </c>
      <c r="R104" s="15" t="n">
        <v>0.832857771518142</v>
      </c>
      <c r="S104" s="16" t="n">
        <v>1.78697052082576E-005</v>
      </c>
      <c r="T104" s="13" t="n">
        <v>2</v>
      </c>
      <c r="U104" s="15" t="n">
        <v>0.748733156156435</v>
      </c>
      <c r="V104" s="17" t="n">
        <v>0.000350176581411134</v>
      </c>
      <c r="W104" s="13" t="n">
        <v>5</v>
      </c>
    </row>
    <row r="105" customFormat="false" ht="12.75" hidden="false" customHeight="false" outlineLevel="0" collapsed="false">
      <c r="A105" s="9" t="n">
        <v>102</v>
      </c>
      <c r="B105" s="18" t="s">
        <v>330</v>
      </c>
      <c r="C105" s="18" t="s">
        <v>331</v>
      </c>
      <c r="D105" s="18" t="s">
        <v>332</v>
      </c>
      <c r="E105" s="18" t="s">
        <v>333</v>
      </c>
      <c r="F105" s="15" t="n">
        <v>-0.74757000465567</v>
      </c>
      <c r="G105" s="16" t="n">
        <v>0.000361895679751513</v>
      </c>
      <c r="H105" s="13" t="n">
        <v>3</v>
      </c>
      <c r="I105" s="15" t="n">
        <v>-0.846788156244695</v>
      </c>
      <c r="J105" s="16" t="n">
        <v>9.33043610526239E-006</v>
      </c>
      <c r="K105" s="13" t="n">
        <v>1</v>
      </c>
      <c r="L105" s="15" t="n">
        <v>-0.822463721134465</v>
      </c>
      <c r="M105" s="17" t="n">
        <v>2.79654528585425E-005</v>
      </c>
      <c r="N105" s="13" t="n">
        <v>2</v>
      </c>
      <c r="O105" s="15" t="n">
        <v>-0.549944029977477</v>
      </c>
      <c r="P105" s="16" t="n">
        <v>0.0180547405773213</v>
      </c>
      <c r="Q105" s="13" t="n">
        <v>6</v>
      </c>
      <c r="R105" s="15" t="n">
        <v>-0.734959146320406</v>
      </c>
      <c r="S105" s="16" t="n">
        <v>0.000511597046120291</v>
      </c>
      <c r="T105" s="13" t="n">
        <v>4</v>
      </c>
      <c r="U105" s="15" t="n">
        <v>-0.710372703875084</v>
      </c>
      <c r="V105" s="17" t="n">
        <v>0.000954402838878127</v>
      </c>
      <c r="W105" s="13" t="n">
        <v>5</v>
      </c>
    </row>
    <row r="106" customFormat="false" ht="12.75" hidden="false" customHeight="false" outlineLevel="0" collapsed="false">
      <c r="A106" s="9" t="n">
        <v>103</v>
      </c>
      <c r="B106" s="10" t="s">
        <v>334</v>
      </c>
      <c r="C106" s="10" t="s">
        <v>331</v>
      </c>
      <c r="D106" s="10" t="s">
        <v>332</v>
      </c>
      <c r="E106" s="10" t="s">
        <v>335</v>
      </c>
      <c r="F106" s="15" t="n">
        <v>0.446868042137628</v>
      </c>
      <c r="G106" s="16" t="n">
        <v>0.0629999713261691</v>
      </c>
      <c r="H106" s="13" t="n">
        <v>4</v>
      </c>
      <c r="I106" s="15" t="n">
        <v>0.663988331958684</v>
      </c>
      <c r="J106" s="16" t="n">
        <v>0.00265549023653681</v>
      </c>
      <c r="K106" s="13" t="n">
        <v>1</v>
      </c>
      <c r="L106" s="15" t="n">
        <v>0.534582092084569</v>
      </c>
      <c r="M106" s="17" t="n">
        <v>0.0222758241342177</v>
      </c>
      <c r="N106" s="13" t="n">
        <v>2</v>
      </c>
      <c r="O106" s="15" t="n">
        <v>0.241096636506777</v>
      </c>
      <c r="P106" s="16" t="n">
        <v>0.335160489623635</v>
      </c>
      <c r="Q106" s="13" t="n">
        <v>6</v>
      </c>
      <c r="R106" s="15" t="n">
        <v>0.473255510502013</v>
      </c>
      <c r="S106" s="16" t="n">
        <v>0.0472919993211714</v>
      </c>
      <c r="T106" s="13" t="n">
        <v>3</v>
      </c>
      <c r="U106" s="15" t="n">
        <v>0.402805998552225</v>
      </c>
      <c r="V106" s="17" t="n">
        <v>0.0974476174326075</v>
      </c>
      <c r="W106" s="13" t="n">
        <v>5</v>
      </c>
    </row>
    <row r="107" customFormat="false" ht="12.75" hidden="false" customHeight="false" outlineLevel="0" collapsed="false">
      <c r="A107" s="9" t="n">
        <v>104</v>
      </c>
      <c r="B107" s="10" t="s">
        <v>336</v>
      </c>
      <c r="C107" s="10" t="s">
        <v>331</v>
      </c>
      <c r="D107" s="10" t="s">
        <v>332</v>
      </c>
      <c r="E107" s="10" t="s">
        <v>337</v>
      </c>
      <c r="F107" s="15" t="n">
        <v>-0.0068904786082993</v>
      </c>
      <c r="G107" s="16" t="n">
        <v>0.978351895463936</v>
      </c>
      <c r="H107" s="13" t="n">
        <v>6</v>
      </c>
      <c r="I107" s="15" t="n">
        <v>-0.152171687168627</v>
      </c>
      <c r="J107" s="16" t="n">
        <v>0.546649552697031</v>
      </c>
      <c r="K107" s="13" t="n">
        <v>2</v>
      </c>
      <c r="L107" s="15" t="n">
        <v>-0.308147834998162</v>
      </c>
      <c r="M107" s="17" t="n">
        <v>0.213480841463138</v>
      </c>
      <c r="N107" s="13" t="n">
        <v>1</v>
      </c>
      <c r="O107" s="15" t="n">
        <v>0.0717124353990318</v>
      </c>
      <c r="P107" s="16" t="n">
        <v>0.777352035254688</v>
      </c>
      <c r="Q107" s="13" t="n">
        <v>4</v>
      </c>
      <c r="R107" s="15" t="n">
        <v>-0.0281612340437466</v>
      </c>
      <c r="S107" s="16" t="n">
        <v>0.911678377371564</v>
      </c>
      <c r="T107" s="13" t="n">
        <v>5</v>
      </c>
      <c r="U107" s="15" t="n">
        <v>-0.0880853580084085</v>
      </c>
      <c r="V107" s="17" t="n">
        <v>0.728169345824577</v>
      </c>
      <c r="W107" s="13" t="n">
        <v>3</v>
      </c>
    </row>
    <row r="108" customFormat="false" ht="12.75" hidden="false" customHeight="false" outlineLevel="0" collapsed="false">
      <c r="A108" s="9" t="n">
        <v>105</v>
      </c>
      <c r="B108" s="18" t="s">
        <v>338</v>
      </c>
      <c r="C108" s="18" t="s">
        <v>331</v>
      </c>
      <c r="D108" s="18" t="s">
        <v>332</v>
      </c>
      <c r="E108" s="18" t="s">
        <v>339</v>
      </c>
      <c r="F108" s="15" t="n">
        <v>-0.716562550214468</v>
      </c>
      <c r="G108" s="16" t="n">
        <v>0.000820597999978197</v>
      </c>
      <c r="H108" s="13" t="n">
        <v>5</v>
      </c>
      <c r="I108" s="15" t="n">
        <v>-0.933817084322317</v>
      </c>
      <c r="J108" s="16" t="n">
        <v>1.5019223601633E-008</v>
      </c>
      <c r="K108" s="13" t="n">
        <v>1</v>
      </c>
      <c r="L108" s="15" t="n">
        <v>-0.857998365034543</v>
      </c>
      <c r="M108" s="17" t="n">
        <v>5.27261552866587E-006</v>
      </c>
      <c r="N108" s="13" t="n">
        <v>2</v>
      </c>
      <c r="O108" s="15" t="n">
        <v>-0.580819892771678</v>
      </c>
      <c r="P108" s="16" t="n">
        <v>0.0114845645299799</v>
      </c>
      <c r="Q108" s="13" t="n">
        <v>6</v>
      </c>
      <c r="R108" s="15" t="n">
        <v>-0.808962457562977</v>
      </c>
      <c r="S108" s="16" t="n">
        <v>4.8034699517439E-005</v>
      </c>
      <c r="T108" s="13" t="n">
        <v>3</v>
      </c>
      <c r="U108" s="15" t="n">
        <v>-0.757313653791982</v>
      </c>
      <c r="V108" s="17" t="n">
        <v>0.000273180385984093</v>
      </c>
      <c r="W108" s="13" t="n">
        <v>4</v>
      </c>
    </row>
    <row r="109" customFormat="false" ht="12.75" hidden="false" customHeight="false" outlineLevel="0" collapsed="false">
      <c r="A109" s="9" t="n">
        <v>106</v>
      </c>
      <c r="B109" s="10" t="s">
        <v>340</v>
      </c>
      <c r="C109" s="10" t="s">
        <v>341</v>
      </c>
      <c r="D109" s="10" t="s">
        <v>342</v>
      </c>
      <c r="E109" s="10" t="s">
        <v>343</v>
      </c>
      <c r="F109" s="15" t="n">
        <v>-0.678823946955074</v>
      </c>
      <c r="G109" s="16" t="n">
        <v>0.00195142683857693</v>
      </c>
      <c r="H109" s="13" t="n">
        <v>5</v>
      </c>
      <c r="I109" s="15" t="n">
        <v>-0.907822847598622</v>
      </c>
      <c r="J109" s="16" t="n">
        <v>1.95599681729681E-007</v>
      </c>
      <c r="K109" s="13" t="n">
        <v>1</v>
      </c>
      <c r="L109" s="15" t="n">
        <v>-0.875375187255053</v>
      </c>
      <c r="M109" s="17" t="n">
        <v>1.96491776116813E-006</v>
      </c>
      <c r="N109" s="13" t="n">
        <v>2</v>
      </c>
      <c r="O109" s="15" t="n">
        <v>-0.548774467519149</v>
      </c>
      <c r="P109" s="16" t="n">
        <v>0.0183519908199032</v>
      </c>
      <c r="Q109" s="13" t="n">
        <v>6</v>
      </c>
      <c r="R109" s="15" t="n">
        <v>-0.788235778129933</v>
      </c>
      <c r="S109" s="16" t="n">
        <v>0.000102076725086234</v>
      </c>
      <c r="T109" s="13" t="n">
        <v>3</v>
      </c>
      <c r="U109" s="15" t="n">
        <v>-0.746519883401265</v>
      </c>
      <c r="V109" s="17" t="n">
        <v>0.000372757411829474</v>
      </c>
      <c r="W109" s="13" t="n">
        <v>4</v>
      </c>
    </row>
    <row r="110" customFormat="false" ht="12.75" hidden="false" customHeight="false" outlineLevel="0" collapsed="false">
      <c r="A110" s="9" t="n">
        <v>107</v>
      </c>
      <c r="B110" s="10" t="s">
        <v>344</v>
      </c>
      <c r="C110" s="10" t="s">
        <v>341</v>
      </c>
      <c r="D110" s="10" t="s">
        <v>342</v>
      </c>
      <c r="E110" s="10" t="s">
        <v>345</v>
      </c>
      <c r="F110" s="15" t="n">
        <v>-0.649396253950772</v>
      </c>
      <c r="G110" s="16" t="n">
        <v>0.00353975236944435</v>
      </c>
      <c r="H110" s="13" t="n">
        <v>4</v>
      </c>
      <c r="I110" s="15" t="n">
        <v>-0.895445911030002</v>
      </c>
      <c r="J110" s="16" t="n">
        <v>5.14856678044068E-007</v>
      </c>
      <c r="K110" s="13" t="n">
        <v>1</v>
      </c>
      <c r="L110" s="15" t="n">
        <v>-0.682458695025749</v>
      </c>
      <c r="M110" s="17" t="n">
        <v>0.00180486274580273</v>
      </c>
      <c r="N110" s="13" t="n">
        <v>3</v>
      </c>
      <c r="O110" s="15" t="n">
        <v>-0.512679273259779</v>
      </c>
      <c r="P110" s="16" t="n">
        <v>0.0295884634551065</v>
      </c>
      <c r="Q110" s="13" t="n">
        <v>6</v>
      </c>
      <c r="R110" s="15" t="n">
        <v>-0.730649756664368</v>
      </c>
      <c r="S110" s="16" t="n">
        <v>0.000573372653800846</v>
      </c>
      <c r="T110" s="13" t="n">
        <v>2</v>
      </c>
      <c r="U110" s="15" t="n">
        <v>-0.63443919557172</v>
      </c>
      <c r="V110" s="17" t="n">
        <v>0.00468294131713258</v>
      </c>
      <c r="W110" s="13" t="n">
        <v>5</v>
      </c>
    </row>
    <row r="111" customFormat="false" ht="12.75" hidden="false" customHeight="false" outlineLevel="0" collapsed="false">
      <c r="A111" s="9" t="n">
        <v>108</v>
      </c>
      <c r="B111" s="18" t="s">
        <v>346</v>
      </c>
      <c r="C111" s="18" t="s">
        <v>341</v>
      </c>
      <c r="D111" s="18" t="s">
        <v>342</v>
      </c>
      <c r="E111" s="18" t="s">
        <v>347</v>
      </c>
      <c r="F111" s="15" t="n">
        <v>-0.494406094140028</v>
      </c>
      <c r="G111" s="16" t="n">
        <v>0.037007796235862</v>
      </c>
      <c r="H111" s="13" t="n">
        <v>5</v>
      </c>
      <c r="I111" s="15" t="n">
        <v>-0.823561988617895</v>
      </c>
      <c r="J111" s="16" t="n">
        <v>2.67092209485576E-005</v>
      </c>
      <c r="K111" s="13" t="n">
        <v>1</v>
      </c>
      <c r="L111" s="15" t="n">
        <v>-0.79813923435719</v>
      </c>
      <c r="M111" s="17" t="n">
        <v>7.1966216285752E-005</v>
      </c>
      <c r="N111" s="13" t="n">
        <v>2</v>
      </c>
      <c r="O111" s="15" t="n">
        <v>-0.41324984719183</v>
      </c>
      <c r="P111" s="16" t="n">
        <v>0.0882745830907917</v>
      </c>
      <c r="Q111" s="13" t="n">
        <v>6</v>
      </c>
      <c r="R111" s="15" t="n">
        <v>-0.674999716682556</v>
      </c>
      <c r="S111" s="16" t="n">
        <v>0.00211610809536819</v>
      </c>
      <c r="T111" s="13" t="n">
        <v>3</v>
      </c>
      <c r="U111" s="15" t="n">
        <v>-0.638261625310793</v>
      </c>
      <c r="V111" s="17" t="n">
        <v>0.00436560589215645</v>
      </c>
      <c r="W111" s="13" t="n">
        <v>4</v>
      </c>
    </row>
    <row r="112" customFormat="false" ht="12.75" hidden="false" customHeight="false" outlineLevel="0" collapsed="false">
      <c r="A112" s="9" t="n">
        <v>109</v>
      </c>
      <c r="B112" s="10" t="s">
        <v>348</v>
      </c>
      <c r="C112" s="10" t="s">
        <v>349</v>
      </c>
      <c r="D112" s="10" t="s">
        <v>350</v>
      </c>
      <c r="E112" s="10" t="s">
        <v>351</v>
      </c>
      <c r="F112" s="15" t="n">
        <v>0.605446541071265</v>
      </c>
      <c r="G112" s="16" t="n">
        <v>0.00775327629567955</v>
      </c>
      <c r="H112" s="13" t="n">
        <v>2</v>
      </c>
      <c r="I112" s="15" t="n">
        <v>0.831776727984047</v>
      </c>
      <c r="J112" s="16" t="n">
        <v>1.87477371189894E-005</v>
      </c>
      <c r="K112" s="13" t="n">
        <v>1</v>
      </c>
      <c r="L112" s="15" t="n">
        <v>0.604073683010317</v>
      </c>
      <c r="M112" s="17" t="n">
        <v>0.00793140951265117</v>
      </c>
      <c r="N112" s="13" t="n">
        <v>3</v>
      </c>
      <c r="O112" s="15" t="n">
        <v>0.367366960092592</v>
      </c>
      <c r="P112" s="16" t="n">
        <v>0.13368388071839</v>
      </c>
      <c r="Q112" s="13" t="n">
        <v>6</v>
      </c>
      <c r="R112" s="15" t="n">
        <v>0.597140761191705</v>
      </c>
      <c r="S112" s="16" t="n">
        <v>0.00888210115186682</v>
      </c>
      <c r="T112" s="13" t="n">
        <v>4</v>
      </c>
      <c r="U112" s="15" t="n">
        <v>0.493064778394432</v>
      </c>
      <c r="V112" s="17" t="n">
        <v>0.0376038834804193</v>
      </c>
      <c r="W112" s="13" t="n">
        <v>5</v>
      </c>
    </row>
    <row r="113" customFormat="false" ht="12.75" hidden="false" customHeight="false" outlineLevel="0" collapsed="false">
      <c r="A113" s="9" t="n">
        <v>110</v>
      </c>
      <c r="B113" s="18" t="s">
        <v>352</v>
      </c>
      <c r="C113" s="18" t="s">
        <v>349</v>
      </c>
      <c r="D113" s="18" t="s">
        <v>350</v>
      </c>
      <c r="E113" s="18" t="s">
        <v>353</v>
      </c>
      <c r="F113" s="15" t="n">
        <v>-0.522905464183807</v>
      </c>
      <c r="G113" s="16" t="n">
        <v>0.0259728624576154</v>
      </c>
      <c r="H113" s="13" t="n">
        <v>5</v>
      </c>
      <c r="I113" s="15" t="n">
        <v>-0.752100566768127</v>
      </c>
      <c r="J113" s="16" t="n">
        <v>0.000318032064200013</v>
      </c>
      <c r="K113" s="13" t="n">
        <v>2</v>
      </c>
      <c r="L113" s="15" t="n">
        <v>-0.879761042414169</v>
      </c>
      <c r="M113" s="17" t="n">
        <v>1.49660606652317E-006</v>
      </c>
      <c r="N113" s="13" t="n">
        <v>1</v>
      </c>
      <c r="O113" s="15" t="n">
        <v>-0.48130367448991</v>
      </c>
      <c r="P113" s="16" t="n">
        <v>0.0431511023501641</v>
      </c>
      <c r="Q113" s="13" t="n">
        <v>6</v>
      </c>
      <c r="R113" s="15" t="n">
        <v>-0.7019650901004</v>
      </c>
      <c r="S113" s="16" t="n">
        <v>0.00116483899602098</v>
      </c>
      <c r="T113" s="13" t="n">
        <v>4</v>
      </c>
      <c r="U113" s="15" t="n">
        <v>-0.715494972878228</v>
      </c>
      <c r="V113" s="17" t="n">
        <v>0.000842486563384499</v>
      </c>
      <c r="W113" s="13" t="n">
        <v>3</v>
      </c>
    </row>
    <row r="114" customFormat="false" ht="12.75" hidden="false" customHeight="false" outlineLevel="0" collapsed="false">
      <c r="A114" s="9" t="n">
        <v>111</v>
      </c>
      <c r="B114" s="10" t="s">
        <v>354</v>
      </c>
      <c r="C114" s="10" t="s">
        <v>349</v>
      </c>
      <c r="D114" s="10" t="s">
        <v>350</v>
      </c>
      <c r="E114" s="10" t="s">
        <v>355</v>
      </c>
      <c r="F114" s="15" t="n">
        <v>-0.301931277341344</v>
      </c>
      <c r="G114" s="16" t="n">
        <v>0.223340398177643</v>
      </c>
      <c r="H114" s="13" t="n">
        <v>4</v>
      </c>
      <c r="I114" s="15" t="n">
        <v>-0.666732952622323</v>
      </c>
      <c r="J114" s="16" t="n">
        <v>0.00251150188959251</v>
      </c>
      <c r="K114" s="13" t="n">
        <v>1</v>
      </c>
      <c r="L114" s="15" t="n">
        <v>-0.470739632440092</v>
      </c>
      <c r="M114" s="17" t="n">
        <v>0.0486462974158394</v>
      </c>
      <c r="N114" s="13" t="n">
        <v>2</v>
      </c>
      <c r="O114" s="15" t="n">
        <v>-0.0962552283550357</v>
      </c>
      <c r="P114" s="16" t="n">
        <v>0.703987930840049</v>
      </c>
      <c r="Q114" s="13" t="n">
        <v>6</v>
      </c>
      <c r="R114" s="15" t="n">
        <v>-0.360185659255585</v>
      </c>
      <c r="S114" s="16" t="n">
        <v>0.142038084132941</v>
      </c>
      <c r="T114" s="13" t="n">
        <v>3</v>
      </c>
      <c r="U114" s="15" t="n">
        <v>-0.278402404539923</v>
      </c>
      <c r="V114" s="17" t="n">
        <v>0.263284312279643</v>
      </c>
      <c r="W114" s="13" t="n">
        <v>5</v>
      </c>
    </row>
    <row r="115" customFormat="false" ht="12.75" hidden="false" customHeight="false" outlineLevel="0" collapsed="false">
      <c r="A115" s="9" t="n">
        <v>112</v>
      </c>
      <c r="B115" s="18" t="s">
        <v>356</v>
      </c>
      <c r="C115" s="18" t="s">
        <v>357</v>
      </c>
      <c r="D115" s="18" t="s">
        <v>358</v>
      </c>
      <c r="E115" s="18" t="s">
        <v>359</v>
      </c>
      <c r="F115" s="15" t="n">
        <v>-0.695368408237085</v>
      </c>
      <c r="G115" s="16" t="n">
        <v>0.00135576088159198</v>
      </c>
      <c r="H115" s="13" t="n">
        <v>5</v>
      </c>
      <c r="I115" s="15" t="n">
        <v>-0.934700452065674</v>
      </c>
      <c r="J115" s="16" t="n">
        <v>1.35265890087165E-008</v>
      </c>
      <c r="K115" s="13" t="n">
        <v>1</v>
      </c>
      <c r="L115" s="15" t="n">
        <v>-0.841732477034598</v>
      </c>
      <c r="M115" s="17" t="n">
        <v>1.18960842691404E-005</v>
      </c>
      <c r="N115" s="13" t="n">
        <v>2</v>
      </c>
      <c r="O115" s="15" t="n">
        <v>-0.556442252479237</v>
      </c>
      <c r="P115" s="16" t="n">
        <v>0.0164716842119944</v>
      </c>
      <c r="Q115" s="13" t="n">
        <v>6</v>
      </c>
      <c r="R115" s="15" t="n">
        <v>-0.782156444516858</v>
      </c>
      <c r="S115" s="16" t="n">
        <v>0.000125390765697432</v>
      </c>
      <c r="T115" s="13" t="n">
        <v>3</v>
      </c>
      <c r="U115" s="15" t="n">
        <v>-0.726330722152677</v>
      </c>
      <c r="V115" s="17" t="n">
        <v>0.000641433678196891</v>
      </c>
      <c r="W115" s="13" t="n">
        <v>4</v>
      </c>
    </row>
    <row r="116" customFormat="false" ht="12.75" hidden="false" customHeight="false" outlineLevel="0" collapsed="false">
      <c r="A116" s="9" t="n">
        <v>113</v>
      </c>
      <c r="B116" s="18" t="s">
        <v>360</v>
      </c>
      <c r="C116" s="18" t="s">
        <v>357</v>
      </c>
      <c r="D116" s="18" t="s">
        <v>358</v>
      </c>
      <c r="E116" s="18" t="s">
        <v>361</v>
      </c>
      <c r="F116" s="15" t="n">
        <v>-0.763691221968238</v>
      </c>
      <c r="G116" s="16" t="n">
        <v>0.000225667053188592</v>
      </c>
      <c r="H116" s="13" t="n">
        <v>5</v>
      </c>
      <c r="I116" s="15" t="n">
        <v>-0.847934171465733</v>
      </c>
      <c r="J116" s="16" t="n">
        <v>8.81997595237196E-006</v>
      </c>
      <c r="K116" s="13" t="n">
        <v>2</v>
      </c>
      <c r="L116" s="15" t="n">
        <v>-0.912025997479613</v>
      </c>
      <c r="M116" s="17" t="n">
        <v>1.36493802848921E-007</v>
      </c>
      <c r="N116" s="13" t="n">
        <v>1</v>
      </c>
      <c r="O116" s="15" t="n">
        <v>-0.657501705043928</v>
      </c>
      <c r="P116" s="16" t="n">
        <v>0.00302294073200306</v>
      </c>
      <c r="Q116" s="13" t="n">
        <v>6</v>
      </c>
      <c r="R116" s="15" t="n">
        <v>-0.821707061299227</v>
      </c>
      <c r="S116" s="16" t="n">
        <v>2.8859977644873E-005</v>
      </c>
      <c r="T116" s="13" t="n">
        <v>3</v>
      </c>
      <c r="U116" s="15" t="n">
        <v>-0.820509543126845</v>
      </c>
      <c r="V116" s="17" t="n">
        <v>3.03255558929964E-005</v>
      </c>
      <c r="W116" s="13" t="n">
        <v>4</v>
      </c>
    </row>
    <row r="117" customFormat="false" ht="12.75" hidden="false" customHeight="false" outlineLevel="0" collapsed="false">
      <c r="A117" s="9" t="n">
        <v>114</v>
      </c>
      <c r="B117" s="18" t="s">
        <v>362</v>
      </c>
      <c r="C117" s="18" t="s">
        <v>363</v>
      </c>
      <c r="D117" s="18" t="s">
        <v>364</v>
      </c>
      <c r="E117" s="18" t="s">
        <v>365</v>
      </c>
      <c r="F117" s="15" t="n">
        <v>0.876212493676553</v>
      </c>
      <c r="G117" s="16" t="n">
        <v>1.86687172358988E-006</v>
      </c>
      <c r="H117" s="13" t="n">
        <v>3</v>
      </c>
      <c r="I117" s="15" t="n">
        <v>0.940040686190177</v>
      </c>
      <c r="J117" s="16" t="n">
        <v>6.95289290554745E-009</v>
      </c>
      <c r="K117" s="13" t="n">
        <v>1</v>
      </c>
      <c r="L117" s="15" t="n">
        <v>0.848120216897215</v>
      </c>
      <c r="M117" s="17" t="n">
        <v>8.7394087630312E-006</v>
      </c>
      <c r="N117" s="13" t="n">
        <v>5</v>
      </c>
      <c r="O117" s="15" t="n">
        <v>0.810450632390988</v>
      </c>
      <c r="P117" s="16" t="n">
        <v>4.53485375109094E-005</v>
      </c>
      <c r="Q117" s="13" t="n">
        <v>6</v>
      </c>
      <c r="R117" s="15" t="n">
        <v>0.92768760044461</v>
      </c>
      <c r="S117" s="16" t="n">
        <v>2.99129327444387E-008</v>
      </c>
      <c r="T117" s="13" t="n">
        <v>2</v>
      </c>
      <c r="U117" s="15" t="n">
        <v>0.872117386312167</v>
      </c>
      <c r="V117" s="17" t="n">
        <v>2.38978806051579E-006</v>
      </c>
      <c r="W117" s="13" t="n">
        <v>4</v>
      </c>
    </row>
    <row r="118" customFormat="false" ht="12.75" hidden="false" customHeight="false" outlineLevel="0" collapsed="false">
      <c r="A118" s="9" t="n">
        <v>115</v>
      </c>
      <c r="B118" s="18" t="s">
        <v>366</v>
      </c>
      <c r="C118" s="18" t="s">
        <v>363</v>
      </c>
      <c r="D118" s="18" t="s">
        <v>364</v>
      </c>
      <c r="E118" s="18" t="s">
        <v>367</v>
      </c>
      <c r="F118" s="15" t="n">
        <v>0.553082521882891</v>
      </c>
      <c r="G118" s="16" t="n">
        <v>0.0172758249159579</v>
      </c>
      <c r="H118" s="13" t="n">
        <v>4</v>
      </c>
      <c r="I118" s="15" t="n">
        <v>0.852839113955753</v>
      </c>
      <c r="J118" s="16" t="n">
        <v>6.89621908555975E-006</v>
      </c>
      <c r="K118" s="13" t="n">
        <v>1</v>
      </c>
      <c r="L118" s="15" t="n">
        <v>0.672762387562585</v>
      </c>
      <c r="M118" s="17" t="n">
        <v>0.00221765664385262</v>
      </c>
      <c r="N118" s="13" t="n">
        <v>2</v>
      </c>
      <c r="O118" s="15" t="n">
        <v>0.387542810940668</v>
      </c>
      <c r="P118" s="16" t="n">
        <v>0.112061303807653</v>
      </c>
      <c r="Q118" s="13" t="n">
        <v>6</v>
      </c>
      <c r="R118" s="15" t="n">
        <v>0.637149489303875</v>
      </c>
      <c r="S118" s="16" t="n">
        <v>0.00445606718163135</v>
      </c>
      <c r="T118" s="13" t="n">
        <v>3</v>
      </c>
      <c r="U118" s="15" t="n">
        <v>0.543872078398139</v>
      </c>
      <c r="V118" s="17" t="n">
        <v>0.0196402093528723</v>
      </c>
      <c r="W118" s="13" t="n">
        <v>5</v>
      </c>
    </row>
    <row r="119" customFormat="false" ht="12.75" hidden="false" customHeight="false" outlineLevel="0" collapsed="false">
      <c r="A119" s="9" t="n">
        <v>116</v>
      </c>
      <c r="B119" s="10" t="s">
        <v>368</v>
      </c>
      <c r="C119" s="10" t="s">
        <v>369</v>
      </c>
      <c r="D119" s="10" t="s">
        <v>370</v>
      </c>
      <c r="E119" s="10" t="s">
        <v>371</v>
      </c>
      <c r="F119" s="15" t="n">
        <v>0.79248686017094</v>
      </c>
      <c r="G119" s="16" t="n">
        <v>8.80539429816352E-005</v>
      </c>
      <c r="H119" s="13" t="n">
        <v>5</v>
      </c>
      <c r="I119" s="15" t="n">
        <v>0.928202033648533</v>
      </c>
      <c r="J119" s="16" t="n">
        <v>2.82989392680111E-008</v>
      </c>
      <c r="K119" s="13" t="n">
        <v>1</v>
      </c>
      <c r="L119" s="15" t="n">
        <v>0.91391400472455</v>
      </c>
      <c r="M119" s="17" t="n">
        <v>1.15447172244206E-007</v>
      </c>
      <c r="N119" s="13" t="n">
        <v>2</v>
      </c>
      <c r="O119" s="15" t="n">
        <v>0.66228669600867</v>
      </c>
      <c r="P119" s="16" t="n">
        <v>0.00274812242726254</v>
      </c>
      <c r="Q119" s="13" t="n">
        <v>6</v>
      </c>
      <c r="R119" s="15" t="n">
        <v>0.862015274171527</v>
      </c>
      <c r="S119" s="16" t="n">
        <v>4.24701160357231E-006</v>
      </c>
      <c r="T119" s="13" t="n">
        <v>3</v>
      </c>
      <c r="U119" s="15" t="n">
        <v>0.828685827078723</v>
      </c>
      <c r="V119" s="17" t="n">
        <v>2.14644815666692E-005</v>
      </c>
      <c r="W119" s="13" t="n">
        <v>4</v>
      </c>
    </row>
    <row r="120" customFormat="false" ht="12.75" hidden="false" customHeight="false" outlineLevel="0" collapsed="false">
      <c r="A120" s="9" t="n">
        <v>117</v>
      </c>
      <c r="B120" s="10" t="s">
        <v>372</v>
      </c>
      <c r="C120" s="10" t="s">
        <v>373</v>
      </c>
      <c r="D120" s="10" t="s">
        <v>374</v>
      </c>
      <c r="E120" s="10" t="s">
        <v>375</v>
      </c>
      <c r="F120" s="15" t="n">
        <v>0.538012578956673</v>
      </c>
      <c r="G120" s="16" t="n">
        <v>0.021272145908134</v>
      </c>
      <c r="H120" s="13" t="n">
        <v>4</v>
      </c>
      <c r="I120" s="15" t="n">
        <v>0.847525015152207</v>
      </c>
      <c r="J120" s="16" t="n">
        <v>8.99940377249283E-006</v>
      </c>
      <c r="K120" s="13" t="n">
        <v>1</v>
      </c>
      <c r="L120" s="15" t="n">
        <v>0.661914271308379</v>
      </c>
      <c r="M120" s="17" t="n">
        <v>0.00276874636165906</v>
      </c>
      <c r="N120" s="13" t="n">
        <v>2</v>
      </c>
      <c r="O120" s="15" t="n">
        <v>0.338317391019704</v>
      </c>
      <c r="P120" s="16" t="n">
        <v>0.169686326177804</v>
      </c>
      <c r="Q120" s="13" t="n">
        <v>6</v>
      </c>
      <c r="R120" s="15" t="n">
        <v>0.608371652479954</v>
      </c>
      <c r="S120" s="16" t="n">
        <v>0.00738449260124759</v>
      </c>
      <c r="T120" s="13" t="n">
        <v>3</v>
      </c>
      <c r="U120" s="15" t="n">
        <v>0.509567751248879</v>
      </c>
      <c r="V120" s="17" t="n">
        <v>0.0307625389734663</v>
      </c>
      <c r="W120" s="13" t="n">
        <v>5</v>
      </c>
    </row>
    <row r="121" customFormat="false" ht="12.75" hidden="false" customHeight="false" outlineLevel="0" collapsed="false">
      <c r="A121" s="9" t="n">
        <v>118</v>
      </c>
      <c r="B121" s="10" t="s">
        <v>376</v>
      </c>
      <c r="C121" s="10" t="s">
        <v>377</v>
      </c>
      <c r="D121" s="10" t="s">
        <v>378</v>
      </c>
      <c r="E121" s="10" t="s">
        <v>379</v>
      </c>
      <c r="F121" s="15" t="n">
        <v>0.270147977217072</v>
      </c>
      <c r="G121" s="16" t="n">
        <v>0.278286392560541</v>
      </c>
      <c r="H121" s="13" t="n">
        <v>4</v>
      </c>
      <c r="I121" s="15" t="n">
        <v>0.610595093255756</v>
      </c>
      <c r="J121" s="16" t="n">
        <v>0.00711376129925093</v>
      </c>
      <c r="K121" s="13" t="n">
        <v>1</v>
      </c>
      <c r="L121" s="15" t="n">
        <v>0.38825547791692</v>
      </c>
      <c r="M121" s="17" t="n">
        <v>0.111346195871263</v>
      </c>
      <c r="N121" s="13" t="n">
        <v>2</v>
      </c>
      <c r="O121" s="15" t="n">
        <v>0.136805507279816</v>
      </c>
      <c r="P121" s="16" t="n">
        <v>0.588298109726225</v>
      </c>
      <c r="Q121" s="13" t="n">
        <v>6</v>
      </c>
      <c r="R121" s="15" t="n">
        <v>0.371393257710531</v>
      </c>
      <c r="S121" s="16" t="n">
        <v>0.12915312657002</v>
      </c>
      <c r="T121" s="13" t="n">
        <v>3</v>
      </c>
      <c r="U121" s="15" t="n">
        <v>0.266723313284684</v>
      </c>
      <c r="V121" s="17" t="n">
        <v>0.284661436191868</v>
      </c>
      <c r="W121" s="13" t="n">
        <v>5</v>
      </c>
    </row>
    <row r="122" customFormat="false" ht="12.75" hidden="false" customHeight="false" outlineLevel="0" collapsed="false">
      <c r="A122" s="9" t="n">
        <v>119</v>
      </c>
      <c r="B122" s="18" t="s">
        <v>380</v>
      </c>
      <c r="C122" s="18" t="s">
        <v>381</v>
      </c>
      <c r="D122" s="18" t="s">
        <v>382</v>
      </c>
      <c r="E122" s="18" t="s">
        <v>383</v>
      </c>
      <c r="F122" s="15" t="n">
        <v>-0.598955176630471</v>
      </c>
      <c r="G122" s="16" t="n">
        <v>0.00862487745273976</v>
      </c>
      <c r="H122" s="13" t="n">
        <v>5</v>
      </c>
      <c r="I122" s="15" t="n">
        <v>-0.827141094413691</v>
      </c>
      <c r="J122" s="16" t="n">
        <v>2.29437193110502E-005</v>
      </c>
      <c r="K122" s="13" t="n">
        <v>2</v>
      </c>
      <c r="L122" s="15" t="n">
        <v>-0.844245131620022</v>
      </c>
      <c r="M122" s="17" t="n">
        <v>1.05543023021383E-005</v>
      </c>
      <c r="N122" s="13" t="n">
        <v>1</v>
      </c>
      <c r="O122" s="15" t="n">
        <v>-0.483861422833299</v>
      </c>
      <c r="P122" s="16" t="n">
        <v>0.041894777979091</v>
      </c>
      <c r="Q122" s="13" t="n">
        <v>6</v>
      </c>
      <c r="R122" s="15" t="n">
        <v>-0.715867733928301</v>
      </c>
      <c r="S122" s="16" t="n">
        <v>0.000834789168215433</v>
      </c>
      <c r="T122" s="13" t="n">
        <v>3</v>
      </c>
      <c r="U122" s="15" t="n">
        <v>-0.694992142351823</v>
      </c>
      <c r="V122" s="17" t="n">
        <v>0.00136738946601772</v>
      </c>
      <c r="W122" s="13" t="n">
        <v>4</v>
      </c>
    </row>
    <row r="123" customFormat="false" ht="12.75" hidden="false" customHeight="false" outlineLevel="0" collapsed="false">
      <c r="A123" s="9" t="n">
        <v>120</v>
      </c>
      <c r="B123" s="18" t="s">
        <v>384</v>
      </c>
      <c r="C123" s="18" t="s">
        <v>381</v>
      </c>
      <c r="D123" s="18" t="s">
        <v>382</v>
      </c>
      <c r="E123" s="18" t="s">
        <v>385</v>
      </c>
      <c r="F123" s="15" t="n">
        <v>-0.430898578140131</v>
      </c>
      <c r="G123" s="16" t="n">
        <v>0.0742255633761504</v>
      </c>
      <c r="H123" s="13" t="n">
        <v>5</v>
      </c>
      <c r="I123" s="15" t="n">
        <v>-0.678952939931824</v>
      </c>
      <c r="J123" s="16" t="n">
        <v>0.00194606233964677</v>
      </c>
      <c r="K123" s="13" t="n">
        <v>2</v>
      </c>
      <c r="L123" s="15" t="n">
        <v>-0.779314964292421</v>
      </c>
      <c r="M123" s="17" t="n">
        <v>0.000137745341015825</v>
      </c>
      <c r="N123" s="13" t="n">
        <v>1</v>
      </c>
      <c r="O123" s="15" t="n">
        <v>-0.343682362817308</v>
      </c>
      <c r="P123" s="16" t="n">
        <v>0.162590704400355</v>
      </c>
      <c r="Q123" s="13" t="n">
        <v>6</v>
      </c>
      <c r="R123" s="15" t="n">
        <v>-0.591209932212526</v>
      </c>
      <c r="S123" s="16" t="n">
        <v>0.0097662635027244</v>
      </c>
      <c r="T123" s="13" t="n">
        <v>3</v>
      </c>
      <c r="U123" s="15" t="n">
        <v>-0.588625603780158</v>
      </c>
      <c r="V123" s="17" t="n">
        <v>0.010172987348777</v>
      </c>
      <c r="W123" s="13" t="n">
        <v>4</v>
      </c>
    </row>
    <row r="124" customFormat="false" ht="12.75" hidden="false" customHeight="false" outlineLevel="0" collapsed="false">
      <c r="A124" s="9" t="n">
        <v>121</v>
      </c>
      <c r="B124" s="10" t="s">
        <v>386</v>
      </c>
      <c r="C124" s="10" t="s">
        <v>387</v>
      </c>
      <c r="D124" s="10" t="s">
        <v>388</v>
      </c>
      <c r="E124" s="10" t="s">
        <v>389</v>
      </c>
      <c r="F124" s="15" t="n">
        <v>0.870357610875867</v>
      </c>
      <c r="G124" s="16" t="n">
        <v>2.65053780546036E-006</v>
      </c>
      <c r="H124" s="13" t="n">
        <v>4</v>
      </c>
      <c r="I124" s="15" t="n">
        <v>0.881531099360164</v>
      </c>
      <c r="J124" s="16" t="n">
        <v>1.33688748796463E-006</v>
      </c>
      <c r="K124" s="13" t="n">
        <v>2</v>
      </c>
      <c r="L124" s="15" t="n">
        <v>0.912935995219194</v>
      </c>
      <c r="M124" s="17" t="n">
        <v>1.25968637528667E-007</v>
      </c>
      <c r="N124" s="13" t="n">
        <v>1</v>
      </c>
      <c r="O124" s="15" t="n">
        <v>0.756059010312851</v>
      </c>
      <c r="P124" s="16" t="n">
        <v>0.000283455297520094</v>
      </c>
      <c r="Q124" s="13" t="n">
        <v>6</v>
      </c>
      <c r="R124" s="15" t="n">
        <v>0.87819982363206</v>
      </c>
      <c r="S124" s="16" t="n">
        <v>1.65085967146715E-006</v>
      </c>
      <c r="T124" s="13" t="n">
        <v>3</v>
      </c>
      <c r="U124" s="15" t="n">
        <v>0.867731866493816</v>
      </c>
      <c r="V124" s="17" t="n">
        <v>3.08497462101737E-006</v>
      </c>
      <c r="W124" s="13" t="n">
        <v>5</v>
      </c>
    </row>
    <row r="125" customFormat="false" ht="12.75" hidden="false" customHeight="false" outlineLevel="0" collapsed="false">
      <c r="A125" s="9" t="n">
        <v>122</v>
      </c>
      <c r="B125" s="10" t="s">
        <v>390</v>
      </c>
      <c r="C125" s="10" t="s">
        <v>387</v>
      </c>
      <c r="D125" s="10" t="s">
        <v>388</v>
      </c>
      <c r="E125" s="10" t="s">
        <v>391</v>
      </c>
      <c r="F125" s="15" t="n">
        <v>0.539520704881099</v>
      </c>
      <c r="G125" s="16" t="n">
        <v>0.0208422991482792</v>
      </c>
      <c r="H125" s="13" t="n">
        <v>5</v>
      </c>
      <c r="I125" s="15" t="n">
        <v>0.878441110267593</v>
      </c>
      <c r="J125" s="16" t="n">
        <v>1.62616148913788E-006</v>
      </c>
      <c r="K125" s="13" t="n">
        <v>1</v>
      </c>
      <c r="L125" s="15" t="n">
        <v>0.691038121540584</v>
      </c>
      <c r="M125" s="17" t="n">
        <v>0.00149467501141758</v>
      </c>
      <c r="N125" s="13" t="n">
        <v>2</v>
      </c>
      <c r="O125" s="15" t="n">
        <v>0.387934087582389</v>
      </c>
      <c r="P125" s="16" t="n">
        <v>0.111668283707454</v>
      </c>
      <c r="Q125" s="13" t="n">
        <v>6</v>
      </c>
      <c r="R125" s="15" t="n">
        <v>0.646309024420665</v>
      </c>
      <c r="S125" s="16" t="n">
        <v>0.0037546933049804</v>
      </c>
      <c r="T125" s="13" t="n">
        <v>3</v>
      </c>
      <c r="U125" s="15" t="n">
        <v>0.556127851503601</v>
      </c>
      <c r="V125" s="17" t="n">
        <v>0.0165456541185267</v>
      </c>
      <c r="W125" s="13" t="n">
        <v>4</v>
      </c>
    </row>
    <row r="126" customFormat="false" ht="12.75" hidden="false" customHeight="false" outlineLevel="0" collapsed="false">
      <c r="A126" s="9" t="n">
        <v>123</v>
      </c>
      <c r="B126" s="18" t="s">
        <v>392</v>
      </c>
      <c r="C126" s="18" t="s">
        <v>393</v>
      </c>
      <c r="D126" s="18" t="s">
        <v>394</v>
      </c>
      <c r="E126" s="18" t="s">
        <v>395</v>
      </c>
      <c r="F126" s="15" t="n">
        <v>-0.578317939744313</v>
      </c>
      <c r="G126" s="16" t="n">
        <v>0.0119324259205988</v>
      </c>
      <c r="H126" s="13" t="n">
        <v>5</v>
      </c>
      <c r="I126" s="15" t="n">
        <v>-0.904906836849251</v>
      </c>
      <c r="J126" s="16" t="n">
        <v>2.48587557780595E-007</v>
      </c>
      <c r="K126" s="13" t="n">
        <v>1</v>
      </c>
      <c r="L126" s="15" t="n">
        <v>-0.709999033181027</v>
      </c>
      <c r="M126" s="17" t="n">
        <v>0.000963029615210473</v>
      </c>
      <c r="N126" s="13" t="n">
        <v>2</v>
      </c>
      <c r="O126" s="15" t="n">
        <v>-0.43793517805275</v>
      </c>
      <c r="P126" s="16" t="n">
        <v>0.0691109606253467</v>
      </c>
      <c r="Q126" s="13" t="n">
        <v>6</v>
      </c>
      <c r="R126" s="15" t="n">
        <v>-0.696678063228584</v>
      </c>
      <c r="S126" s="16" t="n">
        <v>0.00131592362150695</v>
      </c>
      <c r="T126" s="13" t="n">
        <v>3</v>
      </c>
      <c r="U126" s="15" t="n">
        <v>-0.601048060114921</v>
      </c>
      <c r="V126" s="17" t="n">
        <v>0.00833566019070312</v>
      </c>
      <c r="W126" s="13" t="n">
        <v>4</v>
      </c>
    </row>
    <row r="127" customFormat="false" ht="12.75" hidden="false" customHeight="false" outlineLevel="0" collapsed="false">
      <c r="A127" s="9" t="n">
        <v>124</v>
      </c>
      <c r="B127" s="18" t="s">
        <v>396</v>
      </c>
      <c r="C127" s="18" t="s">
        <v>397</v>
      </c>
      <c r="D127" s="18" t="s">
        <v>398</v>
      </c>
      <c r="E127" s="18" t="s">
        <v>399</v>
      </c>
      <c r="F127" s="15" t="n">
        <v>-0.582690502196109</v>
      </c>
      <c r="G127" s="16" t="n">
        <v>0.0111585797233974</v>
      </c>
      <c r="H127" s="13" t="n">
        <v>5</v>
      </c>
      <c r="I127" s="15" t="n">
        <v>-0.846821168082873</v>
      </c>
      <c r="J127" s="16" t="n">
        <v>9.31538550186518E-006</v>
      </c>
      <c r="K127" s="13" t="n">
        <v>1</v>
      </c>
      <c r="L127" s="15" t="n">
        <v>-0.792444021414484</v>
      </c>
      <c r="M127" s="17" t="n">
        <v>8.81866347568506E-005</v>
      </c>
      <c r="N127" s="13" t="n">
        <v>2</v>
      </c>
      <c r="O127" s="15" t="n">
        <v>-0.552603002259359</v>
      </c>
      <c r="P127" s="16" t="n">
        <v>0.0173930821260821</v>
      </c>
      <c r="Q127" s="13" t="n">
        <v>6</v>
      </c>
      <c r="R127" s="15" t="n">
        <v>-0.774128159503848</v>
      </c>
      <c r="S127" s="16" t="n">
        <v>0.000162961438571355</v>
      </c>
      <c r="T127" s="13" t="n">
        <v>3</v>
      </c>
      <c r="U127" s="15" t="n">
        <v>-0.710678224533256</v>
      </c>
      <c r="V127" s="17" t="n">
        <v>0.000947397339708823</v>
      </c>
      <c r="W127" s="13" t="n">
        <v>4</v>
      </c>
    </row>
    <row r="128" customFormat="false" ht="12.75" hidden="false" customHeight="false" outlineLevel="0" collapsed="false">
      <c r="A128" s="9" t="n">
        <v>125</v>
      </c>
      <c r="B128" s="18" t="s">
        <v>400</v>
      </c>
      <c r="C128" s="18" t="s">
        <v>401</v>
      </c>
      <c r="D128" s="18" t="s">
        <v>402</v>
      </c>
      <c r="E128" s="18" t="s">
        <v>403</v>
      </c>
      <c r="F128" s="15" t="n">
        <v>0.73072401178167</v>
      </c>
      <c r="G128" s="16" t="n">
        <v>0.000572257648136504</v>
      </c>
      <c r="H128" s="13" t="n">
        <v>3</v>
      </c>
      <c r="I128" s="15" t="n">
        <v>0.905185937446437</v>
      </c>
      <c r="J128" s="16" t="n">
        <v>2.4302973717612E-007</v>
      </c>
      <c r="K128" s="13" t="n">
        <v>1</v>
      </c>
      <c r="L128" s="15" t="n">
        <v>0.740681519260361</v>
      </c>
      <c r="M128" s="17" t="n">
        <v>0.000438269909137842</v>
      </c>
      <c r="N128" s="13" t="n">
        <v>2</v>
      </c>
      <c r="O128" s="15" t="n">
        <v>0.522441194739165</v>
      </c>
      <c r="P128" s="16" t="n">
        <v>0.0261291578064497</v>
      </c>
      <c r="Q128" s="13" t="n">
        <v>6</v>
      </c>
      <c r="R128" s="15" t="n">
        <v>0.724204310955133</v>
      </c>
      <c r="S128" s="16" t="n">
        <v>0.000677347433380878</v>
      </c>
      <c r="T128" s="13" t="n">
        <v>4</v>
      </c>
      <c r="U128" s="15" t="n">
        <v>0.651820058922607</v>
      </c>
      <c r="V128" s="17" t="n">
        <v>0.00337815523351483</v>
      </c>
      <c r="W128" s="13" t="n">
        <v>5</v>
      </c>
    </row>
    <row r="129" customFormat="false" ht="12.75" hidden="false" customHeight="false" outlineLevel="0" collapsed="false">
      <c r="A129" s="9" t="n">
        <v>126</v>
      </c>
      <c r="B129" s="18" t="s">
        <v>404</v>
      </c>
      <c r="C129" s="18" t="s">
        <v>401</v>
      </c>
      <c r="D129" s="18" t="s">
        <v>402</v>
      </c>
      <c r="E129" s="18" t="s">
        <v>405</v>
      </c>
      <c r="F129" s="15" t="n">
        <v>0.799421094598862</v>
      </c>
      <c r="G129" s="16" t="n">
        <v>6.86880980694684E-005</v>
      </c>
      <c r="H129" s="13" t="n">
        <v>4</v>
      </c>
      <c r="I129" s="15" t="n">
        <v>0.929705180051783</v>
      </c>
      <c r="J129" s="16" t="n">
        <v>2.40077472451757E-008</v>
      </c>
      <c r="K129" s="13" t="n">
        <v>1</v>
      </c>
      <c r="L129" s="15" t="n">
        <v>0.882375652829058</v>
      </c>
      <c r="M129" s="17" t="n">
        <v>1.26600872569184E-006</v>
      </c>
      <c r="N129" s="13" t="n">
        <v>2</v>
      </c>
      <c r="O129" s="15" t="n">
        <v>0.62255730184664</v>
      </c>
      <c r="P129" s="16" t="n">
        <v>0.00579146574016585</v>
      </c>
      <c r="Q129" s="13" t="n">
        <v>6</v>
      </c>
      <c r="R129" s="15" t="n">
        <v>0.826833582495419</v>
      </c>
      <c r="S129" s="16" t="n">
        <v>2.32483519386219E-005</v>
      </c>
      <c r="T129" s="13" t="n">
        <v>3</v>
      </c>
      <c r="U129" s="15" t="n">
        <v>0.780557786789274</v>
      </c>
      <c r="V129" s="17" t="n">
        <v>0.00013222056719954</v>
      </c>
      <c r="W129" s="13" t="n">
        <v>5</v>
      </c>
    </row>
    <row r="130" customFormat="false" ht="12.75" hidden="false" customHeight="false" outlineLevel="0" collapsed="false">
      <c r="A130" s="9" t="n">
        <v>127</v>
      </c>
      <c r="B130" s="18" t="s">
        <v>406</v>
      </c>
      <c r="C130" s="18" t="s">
        <v>407</v>
      </c>
      <c r="D130" s="18" t="s">
        <v>408</v>
      </c>
      <c r="E130" s="18" t="s">
        <v>409</v>
      </c>
      <c r="F130" s="15" t="n">
        <v>0.70745279830877</v>
      </c>
      <c r="G130" s="16" t="n">
        <v>0.00102356000734666</v>
      </c>
      <c r="H130" s="13" t="n">
        <v>4</v>
      </c>
      <c r="I130" s="15" t="n">
        <v>0.909283823541929</v>
      </c>
      <c r="J130" s="16" t="n">
        <v>1.72945959419862E-007</v>
      </c>
      <c r="K130" s="13" t="n">
        <v>1</v>
      </c>
      <c r="L130" s="15" t="n">
        <v>0.720842360242901</v>
      </c>
      <c r="M130" s="17" t="n">
        <v>0.000737551180178177</v>
      </c>
      <c r="N130" s="13" t="n">
        <v>3</v>
      </c>
      <c r="O130" s="15" t="n">
        <v>0.510769062634749</v>
      </c>
      <c r="P130" s="16" t="n">
        <v>0.0303050496232916</v>
      </c>
      <c r="Q130" s="13" t="n">
        <v>6</v>
      </c>
      <c r="R130" s="15" t="n">
        <v>0.732275082570577</v>
      </c>
      <c r="S130" s="16" t="n">
        <v>0.00054937855287556</v>
      </c>
      <c r="T130" s="13" t="n">
        <v>2</v>
      </c>
      <c r="U130" s="15" t="n">
        <v>0.635129344540951</v>
      </c>
      <c r="V130" s="17" t="n">
        <v>0.00462429613470684</v>
      </c>
      <c r="W130" s="13" t="n">
        <v>5</v>
      </c>
    </row>
    <row r="131" customFormat="false" ht="12.75" hidden="false" customHeight="false" outlineLevel="0" collapsed="false">
      <c r="A131" s="9" t="n">
        <v>128</v>
      </c>
      <c r="B131" s="18" t="s">
        <v>410</v>
      </c>
      <c r="C131" s="18" t="s">
        <v>407</v>
      </c>
      <c r="D131" s="18" t="s">
        <v>408</v>
      </c>
      <c r="E131" s="18" t="s">
        <v>411</v>
      </c>
      <c r="F131" s="15" t="n">
        <v>-0.53963766638876</v>
      </c>
      <c r="G131" s="16" t="n">
        <v>0.0208092499896207</v>
      </c>
      <c r="H131" s="13" t="n">
        <v>5</v>
      </c>
      <c r="I131" s="15" t="n">
        <v>-0.829973279317697</v>
      </c>
      <c r="J131" s="16" t="n">
        <v>2.02946162476438E-005</v>
      </c>
      <c r="K131" s="13" t="n">
        <v>1</v>
      </c>
      <c r="L131" s="15" t="n">
        <v>-0.81800729554375</v>
      </c>
      <c r="M131" s="17" t="n">
        <v>3.35939129117497E-005</v>
      </c>
      <c r="N131" s="13" t="n">
        <v>2</v>
      </c>
      <c r="O131" s="15" t="n">
        <v>-0.420933683502826</v>
      </c>
      <c r="P131" s="16" t="n">
        <v>0.0819386377443274</v>
      </c>
      <c r="Q131" s="13" t="n">
        <v>6</v>
      </c>
      <c r="R131" s="15" t="n">
        <v>-0.66980170842273</v>
      </c>
      <c r="S131" s="16" t="n">
        <v>0.00235818303015471</v>
      </c>
      <c r="T131" s="13" t="n">
        <v>3</v>
      </c>
      <c r="U131" s="15" t="n">
        <v>-0.64143310034401</v>
      </c>
      <c r="V131" s="17" t="n">
        <v>0.004115835107672</v>
      </c>
      <c r="W131" s="13" t="n">
        <v>4</v>
      </c>
    </row>
    <row r="132" customFormat="false" ht="12.75" hidden="false" customHeight="false" outlineLevel="0" collapsed="false">
      <c r="A132" s="9" t="n">
        <v>129</v>
      </c>
      <c r="B132" s="18" t="s">
        <v>412</v>
      </c>
      <c r="C132" s="18" t="s">
        <v>413</v>
      </c>
      <c r="D132" s="18" t="s">
        <v>414</v>
      </c>
      <c r="E132" s="18" t="s">
        <v>415</v>
      </c>
      <c r="F132" s="15" t="n">
        <v>0.632783918398902</v>
      </c>
      <c r="G132" s="16" t="n">
        <v>0.00482607156863541</v>
      </c>
      <c r="H132" s="13" t="n">
        <v>4</v>
      </c>
      <c r="I132" s="15" t="n">
        <v>0.861638867250523</v>
      </c>
      <c r="J132" s="16" t="n">
        <v>4.33520113425655E-006</v>
      </c>
      <c r="K132" s="13" t="n">
        <v>1</v>
      </c>
      <c r="L132" s="15" t="n">
        <v>0.67354124255379</v>
      </c>
      <c r="M132" s="17" t="n">
        <v>0.00218185955556012</v>
      </c>
      <c r="N132" s="13" t="n">
        <v>2</v>
      </c>
      <c r="O132" s="15" t="n">
        <v>0.413307965585746</v>
      </c>
      <c r="P132" s="16" t="n">
        <v>0.0882253622357545</v>
      </c>
      <c r="Q132" s="13" t="n">
        <v>6</v>
      </c>
      <c r="R132" s="15" t="n">
        <v>0.657508657873953</v>
      </c>
      <c r="S132" s="16" t="n">
        <v>0.0030225256417742</v>
      </c>
      <c r="T132" s="13" t="n">
        <v>3</v>
      </c>
      <c r="U132" s="15" t="n">
        <v>0.55545951505363</v>
      </c>
      <c r="V132" s="17" t="n">
        <v>0.0167037685770515</v>
      </c>
      <c r="W132" s="13" t="n">
        <v>5</v>
      </c>
    </row>
    <row r="133" customFormat="false" ht="12.75" hidden="false" customHeight="false" outlineLevel="0" collapsed="false">
      <c r="A133" s="9" t="n">
        <v>130</v>
      </c>
      <c r="B133" s="18" t="s">
        <v>416</v>
      </c>
      <c r="C133" s="18" t="s">
        <v>413</v>
      </c>
      <c r="D133" s="18" t="s">
        <v>414</v>
      </c>
      <c r="E133" s="18" t="s">
        <v>417</v>
      </c>
      <c r="F133" s="15" t="n">
        <v>0.756482092175183</v>
      </c>
      <c r="G133" s="16" t="n">
        <v>0.000279954712943108</v>
      </c>
      <c r="H133" s="13" t="n">
        <v>2</v>
      </c>
      <c r="I133" s="15" t="n">
        <v>0.898942066918939</v>
      </c>
      <c r="J133" s="16" t="n">
        <v>3.96691092311491E-007</v>
      </c>
      <c r="K133" s="13" t="n">
        <v>1</v>
      </c>
      <c r="L133" s="15" t="n">
        <v>0.742762948730416</v>
      </c>
      <c r="M133" s="17" t="n">
        <v>0.000413887586193594</v>
      </c>
      <c r="N133" s="13" t="n">
        <v>3</v>
      </c>
      <c r="O133" s="15" t="n">
        <v>0.52962584049529</v>
      </c>
      <c r="P133" s="16" t="n">
        <v>0.0237910158028492</v>
      </c>
      <c r="Q133" s="13" t="n">
        <v>6</v>
      </c>
      <c r="R133" s="15" t="n">
        <v>0.733169489601824</v>
      </c>
      <c r="S133" s="16" t="n">
        <v>0.000536537476808187</v>
      </c>
      <c r="T133" s="13" t="n">
        <v>4</v>
      </c>
      <c r="U133" s="15" t="n">
        <v>0.653286176283764</v>
      </c>
      <c r="V133" s="17" t="n">
        <v>0.00328337849668758</v>
      </c>
      <c r="W133" s="13" t="n">
        <v>5</v>
      </c>
    </row>
    <row r="134" customFormat="false" ht="12.75" hidden="false" customHeight="false" outlineLevel="0" collapsed="false">
      <c r="A134" s="9" t="n">
        <v>131</v>
      </c>
      <c r="B134" s="18" t="s">
        <v>418</v>
      </c>
      <c r="C134" s="18" t="s">
        <v>413</v>
      </c>
      <c r="D134" s="18" t="s">
        <v>414</v>
      </c>
      <c r="E134" s="18" t="s">
        <v>419</v>
      </c>
      <c r="F134" s="15" t="n">
        <v>0.696484600659248</v>
      </c>
      <c r="G134" s="16" t="n">
        <v>0.00132174645820405</v>
      </c>
      <c r="H134" s="13" t="n">
        <v>4</v>
      </c>
      <c r="I134" s="15" t="n">
        <v>0.949613792756612</v>
      </c>
      <c r="J134" s="16" t="n">
        <v>1.78254099298307E-009</v>
      </c>
      <c r="K134" s="13" t="n">
        <v>1</v>
      </c>
      <c r="L134" s="15" t="n">
        <v>0.712795385955574</v>
      </c>
      <c r="M134" s="17" t="n">
        <v>0.000900018773864229</v>
      </c>
      <c r="N134" s="13" t="n">
        <v>3</v>
      </c>
      <c r="O134" s="15" t="n">
        <v>0.535630942020244</v>
      </c>
      <c r="P134" s="16" t="n">
        <v>0.0219650983960054</v>
      </c>
      <c r="Q134" s="13" t="n">
        <v>6</v>
      </c>
      <c r="R134" s="15" t="n">
        <v>0.771042449931662</v>
      </c>
      <c r="S134" s="16" t="n">
        <v>0.000179736096107692</v>
      </c>
      <c r="T134" s="13" t="n">
        <v>2</v>
      </c>
      <c r="U134" s="15" t="n">
        <v>0.656330045110744</v>
      </c>
      <c r="V134" s="17" t="n">
        <v>0.00309356154440845</v>
      </c>
      <c r="W134" s="13" t="n">
        <v>5</v>
      </c>
    </row>
    <row r="135" customFormat="false" ht="12.75" hidden="false" customHeight="false" outlineLevel="0" collapsed="false">
      <c r="A135" s="9" t="n">
        <v>132</v>
      </c>
      <c r="B135" s="18" t="s">
        <v>420</v>
      </c>
      <c r="C135" s="18" t="s">
        <v>421</v>
      </c>
      <c r="D135" s="18" t="s">
        <v>422</v>
      </c>
      <c r="E135" s="18" t="s">
        <v>423</v>
      </c>
      <c r="F135" s="15" t="n">
        <v>0.623302477317826</v>
      </c>
      <c r="G135" s="16" t="n">
        <v>0.00571621137035725</v>
      </c>
      <c r="H135" s="13" t="n">
        <v>5</v>
      </c>
      <c r="I135" s="15" t="n">
        <v>0.911058188674357</v>
      </c>
      <c r="J135" s="16" t="n">
        <v>1.48514597643114E-007</v>
      </c>
      <c r="K135" s="13" t="n">
        <v>1</v>
      </c>
      <c r="L135" s="15" t="n">
        <v>0.685666755424495</v>
      </c>
      <c r="M135" s="17" t="n">
        <v>0.00168318199901208</v>
      </c>
      <c r="N135" s="13" t="n">
        <v>3</v>
      </c>
      <c r="O135" s="15" t="n">
        <v>0.511277660935907</v>
      </c>
      <c r="P135" s="16" t="n">
        <v>0.030112957830963</v>
      </c>
      <c r="Q135" s="13" t="n">
        <v>6</v>
      </c>
      <c r="R135" s="15" t="n">
        <v>0.75139589476723</v>
      </c>
      <c r="S135" s="16" t="n">
        <v>0.000324544719798578</v>
      </c>
      <c r="T135" s="13" t="n">
        <v>2</v>
      </c>
      <c r="U135" s="15" t="n">
        <v>0.635692325808966</v>
      </c>
      <c r="V135" s="17" t="n">
        <v>0.00457690164029456</v>
      </c>
      <c r="W135" s="13" t="n">
        <v>4</v>
      </c>
    </row>
    <row r="136" customFormat="false" ht="12.75" hidden="false" customHeight="false" outlineLevel="0" collapsed="false">
      <c r="A136" s="9" t="n">
        <v>133</v>
      </c>
      <c r="B136" s="18" t="s">
        <v>424</v>
      </c>
      <c r="C136" s="18" t="s">
        <v>421</v>
      </c>
      <c r="D136" s="18" t="s">
        <v>422</v>
      </c>
      <c r="E136" s="18" t="s">
        <v>425</v>
      </c>
      <c r="F136" s="15" t="n">
        <v>0.673691275189838</v>
      </c>
      <c r="G136" s="16" t="n">
        <v>0.00217501893899472</v>
      </c>
      <c r="H136" s="13" t="n">
        <v>4</v>
      </c>
      <c r="I136" s="15" t="n">
        <v>0.866152648796577</v>
      </c>
      <c r="J136" s="16" t="n">
        <v>3.37467405551935E-006</v>
      </c>
      <c r="K136" s="13" t="n">
        <v>1</v>
      </c>
      <c r="L136" s="15" t="n">
        <v>0.784235554695239</v>
      </c>
      <c r="M136" s="17" t="n">
        <v>0.000116957188831471</v>
      </c>
      <c r="N136" s="13" t="n">
        <v>2</v>
      </c>
      <c r="O136" s="15" t="n">
        <v>0.484732717161378</v>
      </c>
      <c r="P136" s="16" t="n">
        <v>0.0414732492938292</v>
      </c>
      <c r="Q136" s="13" t="n">
        <v>6</v>
      </c>
      <c r="R136" s="15" t="n">
        <v>0.695324926173504</v>
      </c>
      <c r="S136" s="16" t="n">
        <v>0.0013571004962995</v>
      </c>
      <c r="T136" s="13" t="n">
        <v>3</v>
      </c>
      <c r="U136" s="15" t="n">
        <v>0.646789890814018</v>
      </c>
      <c r="V136" s="17" t="n">
        <v>0.00372052937562054</v>
      </c>
      <c r="W136" s="13" t="n">
        <v>5</v>
      </c>
    </row>
    <row r="137" customFormat="false" ht="12.75" hidden="false" customHeight="false" outlineLevel="0" collapsed="false">
      <c r="A137" s="9" t="n">
        <v>134</v>
      </c>
      <c r="B137" s="18" t="s">
        <v>426</v>
      </c>
      <c r="C137" s="18" t="s">
        <v>427</v>
      </c>
      <c r="D137" s="18" t="s">
        <v>428</v>
      </c>
      <c r="E137" s="18" t="s">
        <v>429</v>
      </c>
      <c r="F137" s="15" t="n">
        <v>0.791406795566791</v>
      </c>
      <c r="G137" s="16" t="n">
        <v>9.14516017886513E-005</v>
      </c>
      <c r="H137" s="13" t="n">
        <v>4</v>
      </c>
      <c r="I137" s="15" t="n">
        <v>0.962903331751596</v>
      </c>
      <c r="J137" s="16" t="n">
        <v>1.60512730567919E-010</v>
      </c>
      <c r="K137" s="13" t="n">
        <v>1</v>
      </c>
      <c r="L137" s="15" t="n">
        <v>0.830592968333897</v>
      </c>
      <c r="M137" s="17" t="n">
        <v>1.97512363616887E-005</v>
      </c>
      <c r="N137" s="13" t="n">
        <v>2</v>
      </c>
      <c r="O137" s="15" t="n">
        <v>0.634853305121559</v>
      </c>
      <c r="P137" s="16" t="n">
        <v>0.00464768022069245</v>
      </c>
      <c r="Q137" s="13" t="n">
        <v>6</v>
      </c>
      <c r="R137" s="15" t="n">
        <v>0.829580377952495</v>
      </c>
      <c r="S137" s="16" t="n">
        <v>2.06457098769534E-005</v>
      </c>
      <c r="T137" s="13" t="n">
        <v>3</v>
      </c>
      <c r="U137" s="15" t="n">
        <v>0.765397385628106</v>
      </c>
      <c r="V137" s="17" t="n">
        <v>0.00021421034489155</v>
      </c>
      <c r="W137" s="13" t="n">
        <v>5</v>
      </c>
    </row>
    <row r="138" customFormat="false" ht="12.75" hidden="false" customHeight="false" outlineLevel="0" collapsed="false">
      <c r="A138" s="9" t="n">
        <v>135</v>
      </c>
      <c r="B138" s="18" t="s">
        <v>430</v>
      </c>
      <c r="C138" s="18" t="s">
        <v>431</v>
      </c>
      <c r="D138" s="18" t="s">
        <v>432</v>
      </c>
      <c r="E138" s="18" t="s">
        <v>433</v>
      </c>
      <c r="F138" s="15" t="n">
        <v>0.544285468549008</v>
      </c>
      <c r="G138" s="16" t="n">
        <v>0.0195289097007115</v>
      </c>
      <c r="H138" s="13" t="n">
        <v>5</v>
      </c>
      <c r="I138" s="15" t="n">
        <v>0.7400009849947</v>
      </c>
      <c r="J138" s="16" t="n">
        <v>0.000446498656385369</v>
      </c>
      <c r="K138" s="13" t="n">
        <v>1</v>
      </c>
      <c r="L138" s="15" t="n">
        <v>0.704601733836078</v>
      </c>
      <c r="M138" s="17" t="n">
        <v>0.00109506257468347</v>
      </c>
      <c r="N138" s="13" t="n">
        <v>2</v>
      </c>
      <c r="O138" s="15" t="n">
        <v>0.363628032387747</v>
      </c>
      <c r="P138" s="16" t="n">
        <v>0.137989532270941</v>
      </c>
      <c r="Q138" s="13" t="n">
        <v>6</v>
      </c>
      <c r="R138" s="15" t="n">
        <v>0.586718157388496</v>
      </c>
      <c r="S138" s="16" t="n">
        <v>0.0104818066145135</v>
      </c>
      <c r="T138" s="13" t="n">
        <v>3</v>
      </c>
      <c r="U138" s="15" t="n">
        <v>0.559035015913963</v>
      </c>
      <c r="V138" s="17" t="n">
        <v>0.0158716064122576</v>
      </c>
      <c r="W138" s="13" t="n">
        <v>4</v>
      </c>
    </row>
    <row r="139" customFormat="false" ht="12.75" hidden="false" customHeight="false" outlineLevel="0" collapsed="false">
      <c r="A139" s="9" t="n">
        <v>136</v>
      </c>
      <c r="B139" s="18" t="s">
        <v>434</v>
      </c>
      <c r="C139" s="18" t="s">
        <v>431</v>
      </c>
      <c r="D139" s="18" t="s">
        <v>432</v>
      </c>
      <c r="E139" s="18" t="s">
        <v>433</v>
      </c>
      <c r="F139" s="15" t="n">
        <v>0.595593068766578</v>
      </c>
      <c r="G139" s="16" t="n">
        <v>0.00910635756906808</v>
      </c>
      <c r="H139" s="13" t="n">
        <v>5</v>
      </c>
      <c r="I139" s="15" t="n">
        <v>0.800304742406382</v>
      </c>
      <c r="J139" s="16" t="n">
        <v>6.6502964941795E-005</v>
      </c>
      <c r="K139" s="13" t="n">
        <v>1</v>
      </c>
      <c r="L139" s="15" t="n">
        <v>0.777177221628021</v>
      </c>
      <c r="M139" s="17" t="n">
        <v>0.000147705521353554</v>
      </c>
      <c r="N139" s="13" t="n">
        <v>2</v>
      </c>
      <c r="O139" s="15" t="n">
        <v>0.445955749607401</v>
      </c>
      <c r="P139" s="16" t="n">
        <v>0.0636049002612166</v>
      </c>
      <c r="Q139" s="13" t="n">
        <v>6</v>
      </c>
      <c r="R139" s="15" t="n">
        <v>0.659491181724661</v>
      </c>
      <c r="S139" s="16" t="n">
        <v>0.00290606068660669</v>
      </c>
      <c r="T139" s="13" t="n">
        <v>3</v>
      </c>
      <c r="U139" s="15" t="n">
        <v>0.638063305212599</v>
      </c>
      <c r="V139" s="17" t="n">
        <v>0.00438162652061261</v>
      </c>
      <c r="W139" s="13" t="n">
        <v>4</v>
      </c>
    </row>
    <row r="140" customFormat="false" ht="12.75" hidden="false" customHeight="false" outlineLevel="0" collapsed="false">
      <c r="A140" s="9" t="n">
        <v>137</v>
      </c>
      <c r="B140" s="18" t="s">
        <v>435</v>
      </c>
      <c r="C140" s="18" t="s">
        <v>436</v>
      </c>
      <c r="D140" s="18" t="s">
        <v>437</v>
      </c>
      <c r="E140" s="18" t="s">
        <v>438</v>
      </c>
      <c r="F140" s="15" t="n">
        <v>0.795126254786138</v>
      </c>
      <c r="G140" s="16" t="n">
        <v>8.01985323721734E-005</v>
      </c>
      <c r="H140" s="13" t="n">
        <v>4</v>
      </c>
      <c r="I140" s="15" t="n">
        <v>0.945768004050558</v>
      </c>
      <c r="J140" s="16" t="n">
        <v>3.17161765399208E-009</v>
      </c>
      <c r="K140" s="13" t="n">
        <v>1</v>
      </c>
      <c r="L140" s="15" t="n">
        <v>0.856347697305165</v>
      </c>
      <c r="M140" s="17" t="n">
        <v>5.75190762310829E-006</v>
      </c>
      <c r="N140" s="13" t="n">
        <v>2</v>
      </c>
      <c r="O140" s="15" t="n">
        <v>0.619997953232449</v>
      </c>
      <c r="P140" s="16" t="n">
        <v>0.00605608056468479</v>
      </c>
      <c r="Q140" s="13" t="n">
        <v>6</v>
      </c>
      <c r="R140" s="15" t="n">
        <v>0.818672504903004</v>
      </c>
      <c r="S140" s="16" t="n">
        <v>3.26970476845217E-005</v>
      </c>
      <c r="T140" s="13" t="n">
        <v>3</v>
      </c>
      <c r="U140" s="15" t="n">
        <v>0.766938960262269</v>
      </c>
      <c r="V140" s="17" t="n">
        <v>0.000204284755582061</v>
      </c>
      <c r="W140" s="13" t="n">
        <v>5</v>
      </c>
    </row>
    <row r="141" customFormat="false" ht="12.75" hidden="false" customHeight="false" outlineLevel="0" collapsed="false">
      <c r="A141" s="9" t="n">
        <v>138</v>
      </c>
      <c r="B141" s="18" t="s">
        <v>439</v>
      </c>
      <c r="C141" s="18" t="s">
        <v>436</v>
      </c>
      <c r="D141" s="18" t="s">
        <v>437</v>
      </c>
      <c r="E141" s="18" t="s">
        <v>440</v>
      </c>
      <c r="F141" s="15" t="n">
        <v>0.766342442045712</v>
      </c>
      <c r="G141" s="16" t="n">
        <v>0.0002080784227991</v>
      </c>
      <c r="H141" s="13" t="n">
        <v>2</v>
      </c>
      <c r="I141" s="15" t="n">
        <v>0.929327649101848</v>
      </c>
      <c r="J141" s="16" t="n">
        <v>2.50285607188052E-008</v>
      </c>
      <c r="K141" s="13" t="n">
        <v>1</v>
      </c>
      <c r="L141" s="15" t="n">
        <v>0.68219422322843</v>
      </c>
      <c r="M141" s="17" t="n">
        <v>0.00181521029530026</v>
      </c>
      <c r="N141" s="13" t="n">
        <v>4</v>
      </c>
      <c r="O141" s="15" t="n">
        <v>0.580860539305948</v>
      </c>
      <c r="P141" s="16" t="n">
        <v>0.0114774011959376</v>
      </c>
      <c r="Q141" s="13" t="n">
        <v>6</v>
      </c>
      <c r="R141" s="15" t="n">
        <v>0.752236894707753</v>
      </c>
      <c r="S141" s="16" t="n">
        <v>0.00031678488800381</v>
      </c>
      <c r="T141" s="13" t="n">
        <v>3</v>
      </c>
      <c r="U141" s="15" t="n">
        <v>0.655815882324434</v>
      </c>
      <c r="V141" s="17" t="n">
        <v>0.00312497680563093</v>
      </c>
      <c r="W141" s="13" t="n">
        <v>5</v>
      </c>
    </row>
    <row r="142" customFormat="false" ht="12.75" hidden="false" customHeight="false" outlineLevel="0" collapsed="false">
      <c r="A142" s="9" t="n">
        <v>139</v>
      </c>
      <c r="B142" s="18" t="s">
        <v>441</v>
      </c>
      <c r="C142" s="18" t="s">
        <v>436</v>
      </c>
      <c r="D142" s="18" t="s">
        <v>437</v>
      </c>
      <c r="E142" s="18" t="s">
        <v>442</v>
      </c>
      <c r="F142" s="15" t="n">
        <v>0.867619823920185</v>
      </c>
      <c r="G142" s="16" t="n">
        <v>3.10479840458625E-006</v>
      </c>
      <c r="H142" s="13" t="n">
        <v>5</v>
      </c>
      <c r="I142" s="15" t="n">
        <v>0.961582718383845</v>
      </c>
      <c r="J142" s="16" t="n">
        <v>2.11461289498348E-010</v>
      </c>
      <c r="K142" s="13" t="n">
        <v>1</v>
      </c>
      <c r="L142" s="15" t="n">
        <v>0.871437414602686</v>
      </c>
      <c r="M142" s="17" t="n">
        <v>2.48779547613739E-006</v>
      </c>
      <c r="N142" s="13" t="n">
        <v>4</v>
      </c>
      <c r="O142" s="15" t="n">
        <v>0.81262935683609</v>
      </c>
      <c r="P142" s="16" t="n">
        <v>4.16471138360994E-005</v>
      </c>
      <c r="Q142" s="13" t="n">
        <v>6</v>
      </c>
      <c r="R142" s="15" t="n">
        <v>0.950674457711221</v>
      </c>
      <c r="S142" s="16" t="n">
        <v>1.5086348490168E-009</v>
      </c>
      <c r="T142" s="13" t="n">
        <v>2</v>
      </c>
      <c r="U142" s="15" t="n">
        <v>0.886549102802504</v>
      </c>
      <c r="V142" s="17" t="n">
        <v>9.6125924205199E-007</v>
      </c>
      <c r="W142" s="13" t="n">
        <v>3</v>
      </c>
    </row>
    <row r="143" customFormat="false" ht="12.75" hidden="false" customHeight="false" outlineLevel="0" collapsed="false">
      <c r="A143" s="9" t="n">
        <v>140</v>
      </c>
      <c r="B143" s="18" t="s">
        <v>443</v>
      </c>
      <c r="C143" s="18" t="s">
        <v>436</v>
      </c>
      <c r="D143" s="18" t="s">
        <v>437</v>
      </c>
      <c r="E143" s="18" t="s">
        <v>444</v>
      </c>
      <c r="F143" s="15" t="n">
        <v>-0.738816146437872</v>
      </c>
      <c r="G143" s="16" t="n">
        <v>0.000461134593310747</v>
      </c>
      <c r="H143" s="13" t="n">
        <v>5</v>
      </c>
      <c r="I143" s="15" t="n">
        <v>-0.87945049676276</v>
      </c>
      <c r="J143" s="16" t="n">
        <v>1.52625816839915E-006</v>
      </c>
      <c r="K143" s="13" t="n">
        <v>2</v>
      </c>
      <c r="L143" s="15" t="n">
        <v>-0.92480717644836</v>
      </c>
      <c r="M143" s="17" t="n">
        <v>4.05093174750693E-008</v>
      </c>
      <c r="N143" s="13" t="n">
        <v>1</v>
      </c>
      <c r="O143" s="15" t="n">
        <v>-0.630317723815881</v>
      </c>
      <c r="P143" s="16" t="n">
        <v>0.00504591382202714</v>
      </c>
      <c r="Q143" s="13" t="n">
        <v>6</v>
      </c>
      <c r="R143" s="15" t="n">
        <v>-0.819270089715163</v>
      </c>
      <c r="S143" s="16" t="n">
        <v>3.19088455850384E-005</v>
      </c>
      <c r="T143" s="13" t="n">
        <v>3</v>
      </c>
      <c r="U143" s="15" t="n">
        <v>-0.817374985415117</v>
      </c>
      <c r="V143" s="17" t="n">
        <v>3.4465781206673E-005</v>
      </c>
      <c r="W143" s="13" t="n">
        <v>4</v>
      </c>
    </row>
    <row r="144" customFormat="false" ht="12.75" hidden="false" customHeight="false" outlineLevel="0" collapsed="false">
      <c r="A144" s="9" t="n">
        <v>141</v>
      </c>
      <c r="B144" s="18" t="s">
        <v>445</v>
      </c>
      <c r="C144" s="18" t="s">
        <v>436</v>
      </c>
      <c r="D144" s="18" t="s">
        <v>437</v>
      </c>
      <c r="E144" s="18" t="s">
        <v>446</v>
      </c>
      <c r="F144" s="15" t="n">
        <v>-0.440921806568751</v>
      </c>
      <c r="G144" s="16" t="n">
        <v>0.0670209291695708</v>
      </c>
      <c r="H144" s="13" t="n">
        <v>5</v>
      </c>
      <c r="I144" s="15" t="n">
        <v>-0.761040237041224</v>
      </c>
      <c r="J144" s="16" t="n">
        <v>0.000244491758195979</v>
      </c>
      <c r="K144" s="13" t="n">
        <v>1</v>
      </c>
      <c r="L144" s="15" t="n">
        <v>-0.663797952334984</v>
      </c>
      <c r="M144" s="17" t="n">
        <v>0.00266572455291212</v>
      </c>
      <c r="N144" s="13" t="n">
        <v>2</v>
      </c>
      <c r="O144" s="15" t="n">
        <v>-0.271251754357952</v>
      </c>
      <c r="P144" s="16" t="n">
        <v>0.276250546573466</v>
      </c>
      <c r="Q144" s="13" t="n">
        <v>6</v>
      </c>
      <c r="R144" s="15" t="n">
        <v>-0.538974726285651</v>
      </c>
      <c r="S144" s="16" t="n">
        <v>0.0209971190228519</v>
      </c>
      <c r="T144" s="13" t="n">
        <v>3</v>
      </c>
      <c r="U144" s="15" t="n">
        <v>-0.480180540920321</v>
      </c>
      <c r="V144" s="17" t="n">
        <v>0.0437117484265889</v>
      </c>
      <c r="W144" s="13" t="n">
        <v>4</v>
      </c>
    </row>
    <row r="145" customFormat="false" ht="12.75" hidden="false" customHeight="false" outlineLevel="0" collapsed="false">
      <c r="A145" s="9" t="n">
        <v>142</v>
      </c>
      <c r="B145" s="18" t="s">
        <v>447</v>
      </c>
      <c r="C145" s="18" t="s">
        <v>448</v>
      </c>
      <c r="D145" s="18" t="s">
        <v>449</v>
      </c>
      <c r="E145" s="18" t="s">
        <v>450</v>
      </c>
      <c r="F145" s="15" t="n">
        <v>0.843511856358168</v>
      </c>
      <c r="G145" s="16" t="n">
        <v>1.09317566419831E-005</v>
      </c>
      <c r="H145" s="13" t="n">
        <v>3</v>
      </c>
      <c r="I145" s="15" t="n">
        <v>0.958289314652663</v>
      </c>
      <c r="J145" s="16" t="n">
        <v>4.04084538789619E-010</v>
      </c>
      <c r="K145" s="13" t="n">
        <v>1</v>
      </c>
      <c r="L145" s="15" t="n">
        <v>0.794485589749012</v>
      </c>
      <c r="M145" s="17" t="n">
        <v>8.20483604356984E-005</v>
      </c>
      <c r="N145" s="13" t="n">
        <v>5</v>
      </c>
      <c r="O145" s="15" t="n">
        <v>0.73996603458073</v>
      </c>
      <c r="P145" s="16" t="n">
        <v>0.000446924738296223</v>
      </c>
      <c r="Q145" s="13" t="n">
        <v>6</v>
      </c>
      <c r="R145" s="15" t="n">
        <v>0.87454389242875</v>
      </c>
      <c r="S145" s="16" t="n">
        <v>2.06661272248018E-006</v>
      </c>
      <c r="T145" s="13" t="n">
        <v>2</v>
      </c>
      <c r="U145" s="15" t="n">
        <v>0.801576544290396</v>
      </c>
      <c r="V145" s="17" t="n">
        <v>6.34618318178327E-005</v>
      </c>
      <c r="W145" s="13" t="n">
        <v>4</v>
      </c>
    </row>
    <row r="146" customFormat="false" ht="12.75" hidden="false" customHeight="false" outlineLevel="0" collapsed="false">
      <c r="A146" s="9" t="n">
        <v>143</v>
      </c>
      <c r="B146" s="18" t="s">
        <v>451</v>
      </c>
      <c r="C146" s="18" t="s">
        <v>448</v>
      </c>
      <c r="D146" s="18" t="s">
        <v>449</v>
      </c>
      <c r="E146" s="18" t="s">
        <v>452</v>
      </c>
      <c r="F146" s="15" t="n">
        <v>0.779732136227994</v>
      </c>
      <c r="G146" s="16" t="n">
        <v>0.000135869494562753</v>
      </c>
      <c r="H146" s="13" t="n">
        <v>3</v>
      </c>
      <c r="I146" s="15" t="n">
        <v>0.953151561842573</v>
      </c>
      <c r="J146" s="16" t="n">
        <v>1.00689538668922E-009</v>
      </c>
      <c r="K146" s="13" t="n">
        <v>1</v>
      </c>
      <c r="L146" s="15" t="n">
        <v>0.772049060419341</v>
      </c>
      <c r="M146" s="17" t="n">
        <v>0.000174110716315874</v>
      </c>
      <c r="N146" s="13" t="n">
        <v>4</v>
      </c>
      <c r="O146" s="15" t="n">
        <v>0.613245332706198</v>
      </c>
      <c r="P146" s="16" t="n">
        <v>0.0068016041750691</v>
      </c>
      <c r="Q146" s="13" t="n">
        <v>6</v>
      </c>
      <c r="R146" s="15" t="n">
        <v>0.803964833817819</v>
      </c>
      <c r="S146" s="16" t="n">
        <v>5.80695384109362E-005</v>
      </c>
      <c r="T146" s="13" t="n">
        <v>2</v>
      </c>
      <c r="U146" s="15" t="n">
        <v>0.723892174684198</v>
      </c>
      <c r="V146" s="17" t="n">
        <v>0.000682757984654805</v>
      </c>
      <c r="W146" s="13" t="n">
        <v>5</v>
      </c>
    </row>
    <row r="147" customFormat="false" ht="12.75" hidden="false" customHeight="false" outlineLevel="0" collapsed="false">
      <c r="A147" s="9" t="n">
        <v>144</v>
      </c>
      <c r="B147" s="18" t="s">
        <v>453</v>
      </c>
      <c r="C147" s="18" t="s">
        <v>454</v>
      </c>
      <c r="D147" s="18" t="s">
        <v>455</v>
      </c>
      <c r="E147" s="18" t="s">
        <v>456</v>
      </c>
      <c r="F147" s="15" t="n">
        <v>0.735754056981558</v>
      </c>
      <c r="G147" s="16" t="n">
        <v>0.000500835118262379</v>
      </c>
      <c r="H147" s="13" t="n">
        <v>5</v>
      </c>
      <c r="I147" s="15" t="n">
        <v>0.915142224505875</v>
      </c>
      <c r="J147" s="16" t="n">
        <v>1.03318010207958E-007</v>
      </c>
      <c r="K147" s="13" t="n">
        <v>1</v>
      </c>
      <c r="L147" s="15" t="n">
        <v>0.87838561924227</v>
      </c>
      <c r="M147" s="17" t="n">
        <v>1.63181320800752E-006</v>
      </c>
      <c r="N147" s="13" t="n">
        <v>2</v>
      </c>
      <c r="O147" s="15" t="n">
        <v>0.695594325970467</v>
      </c>
      <c r="P147" s="16" t="n">
        <v>0.00134881835700901</v>
      </c>
      <c r="Q147" s="13" t="n">
        <v>6</v>
      </c>
      <c r="R147" s="15" t="n">
        <v>0.875237539730847</v>
      </c>
      <c r="S147" s="16" t="n">
        <v>1.98145273134133E-006</v>
      </c>
      <c r="T147" s="13" t="n">
        <v>3</v>
      </c>
      <c r="U147" s="15" t="n">
        <v>0.831282005355536</v>
      </c>
      <c r="V147" s="17" t="n">
        <v>1.91616912700853E-005</v>
      </c>
      <c r="W147" s="13" t="n">
        <v>4</v>
      </c>
    </row>
    <row r="148" customFormat="false" ht="12.75" hidden="false" customHeight="false" outlineLevel="0" collapsed="false">
      <c r="A148" s="9" t="n">
        <v>145</v>
      </c>
      <c r="B148" s="18" t="s">
        <v>457</v>
      </c>
      <c r="C148" s="18" t="s">
        <v>454</v>
      </c>
      <c r="D148" s="18" t="s">
        <v>455</v>
      </c>
      <c r="E148" s="18" t="s">
        <v>458</v>
      </c>
      <c r="F148" s="15" t="n">
        <v>0.845063948669053</v>
      </c>
      <c r="G148" s="16" t="n">
        <v>1.01460601335598E-005</v>
      </c>
      <c r="H148" s="13" t="n">
        <v>3</v>
      </c>
      <c r="I148" s="15" t="n">
        <v>0.940979884362844</v>
      </c>
      <c r="J148" s="16" t="n">
        <v>6.14629569088276E-009</v>
      </c>
      <c r="K148" s="13" t="n">
        <v>1</v>
      </c>
      <c r="L148" s="15" t="n">
        <v>0.825643972967908</v>
      </c>
      <c r="M148" s="17" t="n">
        <v>2.44595747169602E-005</v>
      </c>
      <c r="N148" s="13" t="n">
        <v>4</v>
      </c>
      <c r="O148" s="15" t="n">
        <v>0.689856226614593</v>
      </c>
      <c r="P148" s="16" t="n">
        <v>0.00153457371833017</v>
      </c>
      <c r="Q148" s="13" t="n">
        <v>6</v>
      </c>
      <c r="R148" s="15" t="n">
        <v>0.854984906126169</v>
      </c>
      <c r="S148" s="16" t="n">
        <v>6.1753332364325E-006</v>
      </c>
      <c r="T148" s="13" t="n">
        <v>2</v>
      </c>
      <c r="U148" s="15" t="n">
        <v>0.783618846583466</v>
      </c>
      <c r="V148" s="17" t="n">
        <v>0.000119407060716409</v>
      </c>
      <c r="W148" s="13" t="n">
        <v>5</v>
      </c>
    </row>
    <row r="149" customFormat="false" ht="12.75" hidden="false" customHeight="false" outlineLevel="0" collapsed="false">
      <c r="A149" s="9" t="n">
        <v>146</v>
      </c>
      <c r="B149" s="18" t="s">
        <v>459</v>
      </c>
      <c r="C149" s="18" t="s">
        <v>454</v>
      </c>
      <c r="D149" s="18" t="s">
        <v>455</v>
      </c>
      <c r="E149" s="18" t="s">
        <v>460</v>
      </c>
      <c r="F149" s="15" t="n">
        <v>0.771259781729344</v>
      </c>
      <c r="G149" s="16" t="n">
        <v>0.000178508732408506</v>
      </c>
      <c r="H149" s="13" t="n">
        <v>5</v>
      </c>
      <c r="I149" s="15" t="n">
        <v>0.882504938551779</v>
      </c>
      <c r="J149" s="16" t="n">
        <v>1.25544960324034E-006</v>
      </c>
      <c r="K149" s="13" t="n">
        <v>2</v>
      </c>
      <c r="L149" s="15" t="n">
        <v>0.901078708222733</v>
      </c>
      <c r="M149" s="17" t="n">
        <v>3.36679998366153E-007</v>
      </c>
      <c r="N149" s="13" t="n">
        <v>1</v>
      </c>
      <c r="O149" s="15" t="n">
        <v>0.638461430382062</v>
      </c>
      <c r="P149" s="16" t="n">
        <v>0.00434951367845195</v>
      </c>
      <c r="Q149" s="13" t="n">
        <v>6</v>
      </c>
      <c r="R149" s="15" t="n">
        <v>0.823174836731852</v>
      </c>
      <c r="S149" s="16" t="n">
        <v>2.71464433747429E-005</v>
      </c>
      <c r="T149" s="13" t="n">
        <v>3</v>
      </c>
      <c r="U149" s="15" t="n">
        <v>0.801732813295283</v>
      </c>
      <c r="V149" s="17" t="n">
        <v>6.30964504471211E-005</v>
      </c>
      <c r="W149" s="13" t="n">
        <v>4</v>
      </c>
    </row>
    <row r="150" customFormat="false" ht="12.75" hidden="false" customHeight="false" outlineLevel="0" collapsed="false">
      <c r="A150" s="9" t="n">
        <v>147</v>
      </c>
      <c r="B150" s="18" t="s">
        <v>17</v>
      </c>
      <c r="C150" s="18" t="s">
        <v>461</v>
      </c>
      <c r="D150" s="18" t="s">
        <v>462</v>
      </c>
      <c r="E150" s="18" t="s">
        <v>463</v>
      </c>
      <c r="F150" s="15" t="n">
        <v>0.63241608127648</v>
      </c>
      <c r="G150" s="16" t="n">
        <v>0.00485835704183989</v>
      </c>
      <c r="H150" s="13" t="n">
        <v>4</v>
      </c>
      <c r="I150" s="15" t="n">
        <v>0.896925366012791</v>
      </c>
      <c r="J150" s="16" t="n">
        <v>4.61593942923388E-007</v>
      </c>
      <c r="K150" s="13" t="n">
        <v>1</v>
      </c>
      <c r="L150" s="15" t="n">
        <v>0.736928007226538</v>
      </c>
      <c r="M150" s="17" t="n">
        <v>0.000485289020377991</v>
      </c>
      <c r="N150" s="13" t="n">
        <v>2</v>
      </c>
      <c r="O150" s="15" t="n">
        <v>0.426769899441754</v>
      </c>
      <c r="P150" s="16" t="n">
        <v>0.0773534193785536</v>
      </c>
      <c r="Q150" s="13" t="n">
        <v>6</v>
      </c>
      <c r="R150" s="15" t="n">
        <v>0.688258624306945</v>
      </c>
      <c r="S150" s="16" t="n">
        <v>0.00158990511581159</v>
      </c>
      <c r="T150" s="13" t="n">
        <v>3</v>
      </c>
      <c r="U150" s="15" t="n">
        <v>0.598026420960033</v>
      </c>
      <c r="V150" s="17" t="n">
        <v>0.00875578404452012</v>
      </c>
      <c r="W150" s="13" t="n">
        <v>5</v>
      </c>
    </row>
    <row r="151" customFormat="false" ht="12.75" hidden="false" customHeight="false" outlineLevel="0" collapsed="false">
      <c r="A151" s="9" t="n">
        <v>148</v>
      </c>
      <c r="B151" s="18" t="s">
        <v>21</v>
      </c>
      <c r="C151" s="18" t="s">
        <v>461</v>
      </c>
      <c r="D151" s="18" t="s">
        <v>462</v>
      </c>
      <c r="E151" s="18" t="s">
        <v>464</v>
      </c>
      <c r="F151" s="15" t="n">
        <v>0.745044439534131</v>
      </c>
      <c r="G151" s="16" t="n">
        <v>0.00038848026089745</v>
      </c>
      <c r="H151" s="13" t="n">
        <v>3</v>
      </c>
      <c r="I151" s="15" t="n">
        <v>0.944398845455599</v>
      </c>
      <c r="J151" s="16" t="n">
        <v>3.85490851170225E-009</v>
      </c>
      <c r="K151" s="13" t="n">
        <v>1</v>
      </c>
      <c r="L151" s="15" t="n">
        <v>0.70941551416191</v>
      </c>
      <c r="M151" s="17" t="n">
        <v>0.000976630931863748</v>
      </c>
      <c r="N151" s="13" t="n">
        <v>4</v>
      </c>
      <c r="O151" s="15" t="n">
        <v>0.586767702496108</v>
      </c>
      <c r="P151" s="16" t="n">
        <v>0.0104736912613205</v>
      </c>
      <c r="Q151" s="13" t="n">
        <v>6</v>
      </c>
      <c r="R151" s="15" t="n">
        <v>0.7941539377442</v>
      </c>
      <c r="S151" s="16" t="n">
        <v>8.30200991859609E-005</v>
      </c>
      <c r="T151" s="13" t="n">
        <v>2</v>
      </c>
      <c r="U151" s="15" t="n">
        <v>0.68130861558857</v>
      </c>
      <c r="V151" s="17" t="n">
        <v>0.00185021781946384</v>
      </c>
      <c r="W151" s="13" t="n">
        <v>5</v>
      </c>
    </row>
    <row r="152" customFormat="false" ht="12.75" hidden="false" customHeight="false" outlineLevel="0" collapsed="false">
      <c r="A152" s="9" t="n">
        <v>149</v>
      </c>
      <c r="B152" s="18" t="s">
        <v>465</v>
      </c>
      <c r="C152" s="18" t="s">
        <v>461</v>
      </c>
      <c r="D152" s="18" t="s">
        <v>462</v>
      </c>
      <c r="E152" s="18" t="s">
        <v>466</v>
      </c>
      <c r="F152" s="15" t="n">
        <v>-0.50505087083814</v>
      </c>
      <c r="G152" s="16" t="n">
        <v>0.0325306776411796</v>
      </c>
      <c r="H152" s="13" t="n">
        <v>4</v>
      </c>
      <c r="I152" s="15" t="n">
        <v>-0.832566298827933</v>
      </c>
      <c r="J152" s="16" t="n">
        <v>1.81029064238503E-005</v>
      </c>
      <c r="K152" s="13" t="n">
        <v>1</v>
      </c>
      <c r="L152" s="15" t="n">
        <v>-0.638983883327248</v>
      </c>
      <c r="M152" s="17" t="n">
        <v>0.00430766421299124</v>
      </c>
      <c r="N152" s="13" t="n">
        <v>2</v>
      </c>
      <c r="O152" s="15" t="n">
        <v>-0.313506496939058</v>
      </c>
      <c r="P152" s="16" t="n">
        <v>0.205212996516119</v>
      </c>
      <c r="Q152" s="13" t="n">
        <v>6</v>
      </c>
      <c r="R152" s="15" t="n">
        <v>-0.58165864193116</v>
      </c>
      <c r="S152" s="16" t="n">
        <v>0.0113374698847185</v>
      </c>
      <c r="T152" s="13" t="n">
        <v>3</v>
      </c>
      <c r="U152" s="15" t="n">
        <v>-0.490936819219956</v>
      </c>
      <c r="V152" s="17" t="n">
        <v>0.0385646342769183</v>
      </c>
      <c r="W152" s="13" t="n">
        <v>5</v>
      </c>
    </row>
    <row r="153" customFormat="false" ht="12.75" hidden="false" customHeight="false" outlineLevel="0" collapsed="false">
      <c r="A153" s="9" t="n">
        <v>150</v>
      </c>
      <c r="B153" s="18" t="s">
        <v>467</v>
      </c>
      <c r="C153" s="18" t="s">
        <v>468</v>
      </c>
      <c r="D153" s="18" t="s">
        <v>469</v>
      </c>
      <c r="E153" s="18" t="s">
        <v>470</v>
      </c>
      <c r="F153" s="15" t="n">
        <v>0.712754391405126</v>
      </c>
      <c r="G153" s="16" t="n">
        <v>0.00090091703702954</v>
      </c>
      <c r="H153" s="13" t="n">
        <v>3</v>
      </c>
      <c r="I153" s="15" t="n">
        <v>0.921682988668462</v>
      </c>
      <c r="J153" s="16" t="n">
        <v>5.55436588128047E-008</v>
      </c>
      <c r="K153" s="13" t="n">
        <v>1</v>
      </c>
      <c r="L153" s="15" t="n">
        <v>0.635241731600708</v>
      </c>
      <c r="M153" s="17" t="n">
        <v>0.00461480302447123</v>
      </c>
      <c r="N153" s="13" t="n">
        <v>4</v>
      </c>
      <c r="O153" s="15" t="n">
        <v>0.569438145844197</v>
      </c>
      <c r="P153" s="16" t="n">
        <v>0.0136357689167829</v>
      </c>
      <c r="Q153" s="13" t="n">
        <v>6</v>
      </c>
      <c r="R153" s="15" t="n">
        <v>0.751418989914201</v>
      </c>
      <c r="S153" s="16" t="n">
        <v>0.000324329507777856</v>
      </c>
      <c r="T153" s="13" t="n">
        <v>2</v>
      </c>
      <c r="U153" s="15" t="n">
        <v>0.630846794454822</v>
      </c>
      <c r="V153" s="17" t="n">
        <v>0.00499807766411223</v>
      </c>
      <c r="W153" s="13" t="n">
        <v>5</v>
      </c>
    </row>
    <row r="154" customFormat="false" ht="12.75" hidden="false" customHeight="false" outlineLevel="0" collapsed="false">
      <c r="A154" s="9" t="n">
        <v>151</v>
      </c>
      <c r="B154" s="18" t="s">
        <v>471</v>
      </c>
      <c r="C154" s="18" t="s">
        <v>472</v>
      </c>
      <c r="D154" s="18" t="s">
        <v>473</v>
      </c>
      <c r="E154" s="18" t="s">
        <v>474</v>
      </c>
      <c r="F154" s="15" t="n">
        <v>0.770053196894383</v>
      </c>
      <c r="G154" s="16" t="n">
        <v>0.000185413306476364</v>
      </c>
      <c r="H154" s="13" t="n">
        <v>5</v>
      </c>
      <c r="I154" s="15" t="n">
        <v>0.869821362028983</v>
      </c>
      <c r="J154" s="16" t="n">
        <v>2.73470497083188E-006</v>
      </c>
      <c r="K154" s="13" t="n">
        <v>2</v>
      </c>
      <c r="L154" s="15" t="n">
        <v>0.896409913353858</v>
      </c>
      <c r="M154" s="17" t="n">
        <v>4.79583357691449E-007</v>
      </c>
      <c r="N154" s="13" t="n">
        <v>1</v>
      </c>
      <c r="O154" s="15" t="n">
        <v>0.665695431010401</v>
      </c>
      <c r="P154" s="16" t="n">
        <v>0.00256515696764733</v>
      </c>
      <c r="Q154" s="13" t="n">
        <v>6</v>
      </c>
      <c r="R154" s="15" t="n">
        <v>0.838623256336008</v>
      </c>
      <c r="S154" s="16" t="n">
        <v>1.37563659237713E-005</v>
      </c>
      <c r="T154" s="13" t="n">
        <v>3</v>
      </c>
      <c r="U154" s="15" t="n">
        <v>0.825547160285777</v>
      </c>
      <c r="V154" s="17" t="n">
        <v>2.45604734436704E-005</v>
      </c>
      <c r="W154" s="13" t="n">
        <v>4</v>
      </c>
    </row>
    <row r="155" customFormat="false" ht="12.75" hidden="false" customHeight="false" outlineLevel="0" collapsed="false">
      <c r="A155" s="9" t="n">
        <v>152</v>
      </c>
      <c r="B155" s="18" t="s">
        <v>475</v>
      </c>
      <c r="C155" s="18" t="s">
        <v>472</v>
      </c>
      <c r="D155" s="18" t="s">
        <v>473</v>
      </c>
      <c r="E155" s="18" t="s">
        <v>476</v>
      </c>
      <c r="F155" s="15" t="n">
        <v>0.761102788119191</v>
      </c>
      <c r="G155" s="16" t="n">
        <v>0.000244032805514619</v>
      </c>
      <c r="H155" s="13" t="n">
        <v>4</v>
      </c>
      <c r="I155" s="15" t="n">
        <v>0.957340411708675</v>
      </c>
      <c r="J155" s="16" t="n">
        <v>4.8230551888478E-010</v>
      </c>
      <c r="K155" s="13" t="n">
        <v>1</v>
      </c>
      <c r="L155" s="15" t="n">
        <v>0.79940191046871</v>
      </c>
      <c r="M155" s="17" t="n">
        <v>6.87362059627632E-005</v>
      </c>
      <c r="N155" s="13" t="n">
        <v>3</v>
      </c>
      <c r="O155" s="15" t="n">
        <v>0.627668686996036</v>
      </c>
      <c r="P155" s="16" t="n">
        <v>0.00529106540457085</v>
      </c>
      <c r="Q155" s="13" t="n">
        <v>6</v>
      </c>
      <c r="R155" s="15" t="n">
        <v>0.83112549162809</v>
      </c>
      <c r="S155" s="16" t="n">
        <v>1.92942681573177E-005</v>
      </c>
      <c r="T155" s="13" t="n">
        <v>2</v>
      </c>
      <c r="U155" s="15" t="n">
        <v>0.74999884212836</v>
      </c>
      <c r="V155" s="17" t="n">
        <v>0.000337788543118635</v>
      </c>
      <c r="W155" s="13" t="n">
        <v>5</v>
      </c>
    </row>
    <row r="156" customFormat="false" ht="12.75" hidden="false" customHeight="false" outlineLevel="0" collapsed="false">
      <c r="A156" s="9" t="n">
        <v>153</v>
      </c>
      <c r="B156" s="18" t="s">
        <v>477</v>
      </c>
      <c r="C156" s="18" t="s">
        <v>478</v>
      </c>
      <c r="D156" s="18" t="s">
        <v>479</v>
      </c>
      <c r="E156" s="18" t="s">
        <v>480</v>
      </c>
      <c r="F156" s="15" t="n">
        <v>0.70271665678513</v>
      </c>
      <c r="G156" s="16" t="n">
        <v>0.00114458320330759</v>
      </c>
      <c r="H156" s="13" t="n">
        <v>5</v>
      </c>
      <c r="I156" s="15" t="n">
        <v>0.89893090586502</v>
      </c>
      <c r="J156" s="16" t="n">
        <v>3.97027338707443E-007</v>
      </c>
      <c r="K156" s="13" t="n">
        <v>1</v>
      </c>
      <c r="L156" s="15" t="n">
        <v>0.752473399078133</v>
      </c>
      <c r="M156" s="17" t="n">
        <v>0.000314631023947579</v>
      </c>
      <c r="N156" s="13" t="n">
        <v>3</v>
      </c>
      <c r="O156" s="15" t="n">
        <v>0.644714012144132</v>
      </c>
      <c r="P156" s="16" t="n">
        <v>0.00386985614715341</v>
      </c>
      <c r="Q156" s="13" t="n">
        <v>6</v>
      </c>
      <c r="R156" s="15" t="n">
        <v>0.80852758326017</v>
      </c>
      <c r="S156" s="16" t="n">
        <v>4.88447573907612E-005</v>
      </c>
      <c r="T156" s="13" t="n">
        <v>2</v>
      </c>
      <c r="U156" s="15" t="n">
        <v>0.740105080772928</v>
      </c>
      <c r="V156" s="17" t="n">
        <v>0.000445231639304435</v>
      </c>
      <c r="W156" s="13" t="n">
        <v>4</v>
      </c>
    </row>
    <row r="157" customFormat="false" ht="12.75" hidden="false" customHeight="false" outlineLevel="0" collapsed="false">
      <c r="A157" s="9" t="n">
        <v>154</v>
      </c>
      <c r="B157" s="18" t="s">
        <v>481</v>
      </c>
      <c r="C157" s="18" t="s">
        <v>482</v>
      </c>
      <c r="D157" s="18" t="s">
        <v>483</v>
      </c>
      <c r="E157" s="18" t="s">
        <v>484</v>
      </c>
      <c r="F157" s="15" t="n">
        <v>-0.695279051877014</v>
      </c>
      <c r="G157" s="16" t="n">
        <v>0.00135851500251901</v>
      </c>
      <c r="H157" s="13" t="n">
        <v>5</v>
      </c>
      <c r="I157" s="15" t="n">
        <v>-0.828990813054402</v>
      </c>
      <c r="J157" s="16" t="n">
        <v>2.11822709489616E-005</v>
      </c>
      <c r="K157" s="13" t="n">
        <v>2</v>
      </c>
      <c r="L157" s="15" t="n">
        <v>-0.919650074057689</v>
      </c>
      <c r="M157" s="17" t="n">
        <v>6.77377166386384E-008</v>
      </c>
      <c r="N157" s="13" t="n">
        <v>1</v>
      </c>
      <c r="O157" s="15" t="n">
        <v>-0.585885681297183</v>
      </c>
      <c r="P157" s="16" t="n">
        <v>0.0106189191837688</v>
      </c>
      <c r="Q157" s="13" t="n">
        <v>6</v>
      </c>
      <c r="R157" s="15" t="n">
        <v>-0.780564281424517</v>
      </c>
      <c r="S157" s="16" t="n">
        <v>0.000132192196656116</v>
      </c>
      <c r="T157" s="13" t="n">
        <v>4</v>
      </c>
      <c r="U157" s="15" t="n">
        <v>-0.79032279515308</v>
      </c>
      <c r="V157" s="17" t="n">
        <v>9.49728188190318E-005</v>
      </c>
      <c r="W157" s="13" t="n">
        <v>3</v>
      </c>
    </row>
    <row r="158" customFormat="false" ht="12.75" hidden="false" customHeight="false" outlineLevel="0" collapsed="false">
      <c r="A158" s="9" t="n">
        <v>155</v>
      </c>
      <c r="B158" s="18" t="s">
        <v>485</v>
      </c>
      <c r="C158" s="18" t="s">
        <v>486</v>
      </c>
      <c r="D158" s="18" t="s">
        <v>487</v>
      </c>
      <c r="E158" s="18" t="s">
        <v>488</v>
      </c>
      <c r="F158" s="15" t="n">
        <v>-0.425508966327808</v>
      </c>
      <c r="G158" s="16" t="n">
        <v>0.078327713340521</v>
      </c>
      <c r="H158" s="13" t="n">
        <v>5</v>
      </c>
      <c r="I158" s="15" t="n">
        <v>-0.809269323050219</v>
      </c>
      <c r="J158" s="16" t="n">
        <v>4.74699949473057E-005</v>
      </c>
      <c r="K158" s="13" t="n">
        <v>1</v>
      </c>
      <c r="L158" s="15" t="n">
        <v>-0.606844844675459</v>
      </c>
      <c r="M158" s="17" t="n">
        <v>0.00757517441503365</v>
      </c>
      <c r="N158" s="13" t="n">
        <v>2</v>
      </c>
      <c r="O158" s="15" t="n">
        <v>-0.277493113386814</v>
      </c>
      <c r="P158" s="16" t="n">
        <v>0.264911709659624</v>
      </c>
      <c r="Q158" s="13" t="n">
        <v>6</v>
      </c>
      <c r="R158" s="15" t="n">
        <v>-0.558256531017899</v>
      </c>
      <c r="S158" s="16" t="n">
        <v>0.0160499316380999</v>
      </c>
      <c r="T158" s="13" t="n">
        <v>3</v>
      </c>
      <c r="U158" s="15" t="n">
        <v>-0.455284110394899</v>
      </c>
      <c r="V158" s="17" t="n">
        <v>0.0576198664592755</v>
      </c>
      <c r="W158" s="13" t="n">
        <v>4</v>
      </c>
    </row>
    <row r="159" customFormat="false" ht="12.75" hidden="false" customHeight="false" outlineLevel="0" collapsed="false">
      <c r="A159" s="9" t="n">
        <v>156</v>
      </c>
      <c r="B159" s="18" t="s">
        <v>489</v>
      </c>
      <c r="C159" s="18" t="s">
        <v>486</v>
      </c>
      <c r="D159" s="18" t="s">
        <v>487</v>
      </c>
      <c r="E159" s="18" t="s">
        <v>490</v>
      </c>
      <c r="F159" s="15" t="n">
        <v>-0.515645188653383</v>
      </c>
      <c r="G159" s="16" t="n">
        <v>0.0285019548653286</v>
      </c>
      <c r="H159" s="13" t="n">
        <v>4</v>
      </c>
      <c r="I159" s="15" t="n">
        <v>-0.833194347456111</v>
      </c>
      <c r="J159" s="16" t="n">
        <v>1.76036170971201E-005</v>
      </c>
      <c r="K159" s="13" t="n">
        <v>1</v>
      </c>
      <c r="L159" s="15" t="n">
        <v>-0.577894592820853</v>
      </c>
      <c r="M159" s="17" t="n">
        <v>0.012009567864668</v>
      </c>
      <c r="N159" s="13" t="n">
        <v>2</v>
      </c>
      <c r="O159" s="15" t="n">
        <v>-0.327189849243269</v>
      </c>
      <c r="P159" s="16" t="n">
        <v>0.185063904272947</v>
      </c>
      <c r="Q159" s="13" t="n">
        <v>6</v>
      </c>
      <c r="R159" s="15" t="n">
        <v>-0.576097820917175</v>
      </c>
      <c r="S159" s="16" t="n">
        <v>0.0123414180248996</v>
      </c>
      <c r="T159" s="13" t="n">
        <v>3</v>
      </c>
      <c r="U159" s="15" t="n">
        <v>-0.468312848312428</v>
      </c>
      <c r="V159" s="17" t="n">
        <v>0.0499802581067198</v>
      </c>
      <c r="W159" s="13" t="n">
        <v>5</v>
      </c>
    </row>
    <row r="160" customFormat="false" ht="12.75" hidden="false" customHeight="false" outlineLevel="0" collapsed="false">
      <c r="A160" s="9" t="n">
        <v>157</v>
      </c>
      <c r="B160" s="18" t="s">
        <v>491</v>
      </c>
      <c r="C160" s="18" t="s">
        <v>486</v>
      </c>
      <c r="D160" s="18" t="s">
        <v>487</v>
      </c>
      <c r="E160" s="18" t="s">
        <v>492</v>
      </c>
      <c r="F160" s="15" t="n">
        <v>-0.586206314125997</v>
      </c>
      <c r="G160" s="16" t="n">
        <v>0.0105659404174315</v>
      </c>
      <c r="H160" s="13" t="n">
        <v>4</v>
      </c>
      <c r="I160" s="15" t="n">
        <v>-0.799177055708685</v>
      </c>
      <c r="J160" s="16" t="n">
        <v>6.93022100902415E-005</v>
      </c>
      <c r="K160" s="13" t="n">
        <v>1</v>
      </c>
      <c r="L160" s="15" t="n">
        <v>-0.654640336342192</v>
      </c>
      <c r="M160" s="17" t="n">
        <v>0.00319778681138447</v>
      </c>
      <c r="N160" s="13" t="n">
        <v>2</v>
      </c>
      <c r="O160" s="15" t="n">
        <v>-0.36764720197635</v>
      </c>
      <c r="P160" s="16" t="n">
        <v>0.133364985194354</v>
      </c>
      <c r="Q160" s="13" t="n">
        <v>6</v>
      </c>
      <c r="R160" s="15" t="n">
        <v>-0.59466681521681</v>
      </c>
      <c r="S160" s="16" t="n">
        <v>0.0092427318425118</v>
      </c>
      <c r="T160" s="13" t="n">
        <v>3</v>
      </c>
      <c r="U160" s="15" t="n">
        <v>-0.519799948105858</v>
      </c>
      <c r="V160" s="17" t="n">
        <v>0.0270323178689522</v>
      </c>
      <c r="W160" s="13" t="n">
        <v>5</v>
      </c>
    </row>
    <row r="161" customFormat="false" ht="12.75" hidden="false" customHeight="false" outlineLevel="0" collapsed="false">
      <c r="A161" s="9" t="n">
        <v>158</v>
      </c>
      <c r="B161" s="18" t="s">
        <v>493</v>
      </c>
      <c r="C161" s="18" t="s">
        <v>494</v>
      </c>
      <c r="D161" s="18" t="s">
        <v>495</v>
      </c>
      <c r="E161" s="18" t="s">
        <v>496</v>
      </c>
      <c r="F161" s="15" t="n">
        <v>0.694044332618305</v>
      </c>
      <c r="G161" s="16" t="n">
        <v>0.00139704904515066</v>
      </c>
      <c r="H161" s="13" t="n">
        <v>4</v>
      </c>
      <c r="I161" s="15" t="n">
        <v>0.943024216255898</v>
      </c>
      <c r="J161" s="16" t="n">
        <v>4.66621653707658E-009</v>
      </c>
      <c r="K161" s="13" t="n">
        <v>1</v>
      </c>
      <c r="L161" s="15" t="n">
        <v>0.74056812452941</v>
      </c>
      <c r="M161" s="17" t="n">
        <v>0.000439632127280949</v>
      </c>
      <c r="N161" s="13" t="n">
        <v>3</v>
      </c>
      <c r="O161" s="15" t="n">
        <v>0.506939495187567</v>
      </c>
      <c r="P161" s="16" t="n">
        <v>0.0317820750264756</v>
      </c>
      <c r="Q161" s="13" t="n">
        <v>6</v>
      </c>
      <c r="R161" s="15" t="n">
        <v>0.746793780414429</v>
      </c>
      <c r="S161" s="16" t="n">
        <v>0.000369898347107447</v>
      </c>
      <c r="T161" s="13" t="n">
        <v>2</v>
      </c>
      <c r="U161" s="15" t="n">
        <v>0.649335204752432</v>
      </c>
      <c r="V161" s="17" t="n">
        <v>0.00354390284506485</v>
      </c>
      <c r="W161" s="13" t="n">
        <v>5</v>
      </c>
    </row>
    <row r="162" customFormat="false" ht="12.75" hidden="false" customHeight="false" outlineLevel="0" collapsed="false">
      <c r="A162" s="9" t="n">
        <v>159</v>
      </c>
      <c r="B162" s="18" t="s">
        <v>497</v>
      </c>
      <c r="C162" s="18" t="s">
        <v>494</v>
      </c>
      <c r="D162" s="18" t="s">
        <v>495</v>
      </c>
      <c r="E162" s="18" t="s">
        <v>498</v>
      </c>
      <c r="F162" s="15" t="n">
        <v>-0.568118546493994</v>
      </c>
      <c r="G162" s="16" t="n">
        <v>0.0139046119603947</v>
      </c>
      <c r="H162" s="13" t="n">
        <v>4</v>
      </c>
      <c r="I162" s="15" t="n">
        <v>-0.843331736097038</v>
      </c>
      <c r="J162" s="16" t="n">
        <v>1.10262223435379E-005</v>
      </c>
      <c r="K162" s="13" t="n">
        <v>1</v>
      </c>
      <c r="L162" s="15" t="n">
        <v>-0.674057609865334</v>
      </c>
      <c r="M162" s="17" t="n">
        <v>0.00215839051170686</v>
      </c>
      <c r="N162" s="13" t="n">
        <v>2</v>
      </c>
      <c r="O162" s="15" t="n">
        <v>-0.401392229385345</v>
      </c>
      <c r="P162" s="16" t="n">
        <v>0.0987401849835004</v>
      </c>
      <c r="Q162" s="13" t="n">
        <v>6</v>
      </c>
      <c r="R162" s="15" t="n">
        <v>-0.629572977880358</v>
      </c>
      <c r="S162" s="16" t="n">
        <v>0.0051138812279277</v>
      </c>
      <c r="T162" s="13" t="n">
        <v>3</v>
      </c>
      <c r="U162" s="15" t="n">
        <v>-0.550198675017129</v>
      </c>
      <c r="V162" s="17" t="n">
        <v>0.0179905278295304</v>
      </c>
      <c r="W162" s="13" t="n">
        <v>5</v>
      </c>
    </row>
    <row r="163" customFormat="false" ht="12.75" hidden="false" customHeight="false" outlineLevel="0" collapsed="false">
      <c r="A163" s="9" t="n">
        <v>160</v>
      </c>
      <c r="B163" s="18" t="s">
        <v>499</v>
      </c>
      <c r="C163" s="18" t="s">
        <v>500</v>
      </c>
      <c r="D163" s="18" t="s">
        <v>501</v>
      </c>
      <c r="E163" s="18" t="s">
        <v>502</v>
      </c>
      <c r="F163" s="15" t="n">
        <v>-0.597883734125957</v>
      </c>
      <c r="G163" s="16" t="n">
        <v>0.00877603644834053</v>
      </c>
      <c r="H163" s="13" t="n">
        <v>4</v>
      </c>
      <c r="I163" s="15" t="n">
        <v>-0.88038551345037</v>
      </c>
      <c r="J163" s="16" t="n">
        <v>1.43847829107458E-006</v>
      </c>
      <c r="K163" s="13" t="n">
        <v>1</v>
      </c>
      <c r="L163" s="15" t="n">
        <v>-0.655877317600694</v>
      </c>
      <c r="M163" s="17" t="n">
        <v>0.00312120940696057</v>
      </c>
      <c r="N163" s="13" t="n">
        <v>2</v>
      </c>
      <c r="O163" s="15" t="n">
        <v>-0.403439574979319</v>
      </c>
      <c r="P163" s="16" t="n">
        <v>0.0968723331903183</v>
      </c>
      <c r="Q163" s="13" t="n">
        <v>6</v>
      </c>
      <c r="R163" s="15" t="n">
        <v>-0.644097206819196</v>
      </c>
      <c r="S163" s="16" t="n">
        <v>0.00391515788932515</v>
      </c>
      <c r="T163" s="13" t="n">
        <v>3</v>
      </c>
      <c r="U163" s="15" t="n">
        <v>-0.54760282992884</v>
      </c>
      <c r="V163" s="17" t="n">
        <v>0.0186536253533658</v>
      </c>
      <c r="W163" s="13" t="n">
        <v>5</v>
      </c>
    </row>
    <row r="164" customFormat="false" ht="12.75" hidden="false" customHeight="false" outlineLevel="0" collapsed="false">
      <c r="A164" s="9" t="n">
        <v>161</v>
      </c>
      <c r="B164" s="18" t="s">
        <v>362</v>
      </c>
      <c r="C164" s="18" t="s">
        <v>500</v>
      </c>
      <c r="D164" s="18" t="s">
        <v>501</v>
      </c>
      <c r="E164" s="18" t="s">
        <v>503</v>
      </c>
      <c r="F164" s="15" t="n">
        <v>0.876212493676553</v>
      </c>
      <c r="G164" s="16" t="n">
        <v>1.86687172358988E-006</v>
      </c>
      <c r="H164" s="13" t="n">
        <v>3</v>
      </c>
      <c r="I164" s="15" t="n">
        <v>0.940040686190177</v>
      </c>
      <c r="J164" s="16" t="n">
        <v>6.95289290554745E-009</v>
      </c>
      <c r="K164" s="13" t="n">
        <v>1</v>
      </c>
      <c r="L164" s="15" t="n">
        <v>0.848120216897215</v>
      </c>
      <c r="M164" s="17" t="n">
        <v>8.7394087630312E-006</v>
      </c>
      <c r="N164" s="13" t="n">
        <v>5</v>
      </c>
      <c r="O164" s="15" t="n">
        <v>0.810450632390988</v>
      </c>
      <c r="P164" s="16" t="n">
        <v>4.53485375109094E-005</v>
      </c>
      <c r="Q164" s="13" t="n">
        <v>6</v>
      </c>
      <c r="R164" s="15" t="n">
        <v>0.92768760044461</v>
      </c>
      <c r="S164" s="16" t="n">
        <v>2.99129327444387E-008</v>
      </c>
      <c r="T164" s="13" t="n">
        <v>2</v>
      </c>
      <c r="U164" s="15" t="n">
        <v>0.872117386312167</v>
      </c>
      <c r="V164" s="17" t="n">
        <v>2.38978806051579E-006</v>
      </c>
      <c r="W164" s="13" t="n">
        <v>4</v>
      </c>
    </row>
    <row r="165" customFormat="false" ht="12.75" hidden="false" customHeight="false" outlineLevel="0" collapsed="false">
      <c r="A165" s="9" t="n">
        <v>162</v>
      </c>
      <c r="B165" s="18" t="s">
        <v>366</v>
      </c>
      <c r="C165" s="18" t="s">
        <v>500</v>
      </c>
      <c r="D165" s="18" t="s">
        <v>501</v>
      </c>
      <c r="E165" s="18" t="s">
        <v>504</v>
      </c>
      <c r="F165" s="15" t="n">
        <v>0.553082521882891</v>
      </c>
      <c r="G165" s="16" t="n">
        <v>0.0172758249159579</v>
      </c>
      <c r="H165" s="13" t="n">
        <v>4</v>
      </c>
      <c r="I165" s="15" t="n">
        <v>0.852839113955753</v>
      </c>
      <c r="J165" s="16" t="n">
        <v>6.89621908555975E-006</v>
      </c>
      <c r="K165" s="13" t="n">
        <v>1</v>
      </c>
      <c r="L165" s="15" t="n">
        <v>0.672762387562585</v>
      </c>
      <c r="M165" s="17" t="n">
        <v>0.00221765664385262</v>
      </c>
      <c r="N165" s="13" t="n">
        <v>2</v>
      </c>
      <c r="O165" s="15" t="n">
        <v>0.387542810940668</v>
      </c>
      <c r="P165" s="16" t="n">
        <v>0.112061303807653</v>
      </c>
      <c r="Q165" s="13" t="n">
        <v>6</v>
      </c>
      <c r="R165" s="15" t="n">
        <v>0.637149489303875</v>
      </c>
      <c r="S165" s="16" t="n">
        <v>0.00445606718163135</v>
      </c>
      <c r="T165" s="13" t="n">
        <v>3</v>
      </c>
      <c r="U165" s="15" t="n">
        <v>0.543872078398139</v>
      </c>
      <c r="V165" s="17" t="n">
        <v>0.0196402093528723</v>
      </c>
      <c r="W165" s="13" t="n">
        <v>5</v>
      </c>
    </row>
    <row r="166" customFormat="false" ht="12.75" hidden="false" customHeight="false" outlineLevel="0" collapsed="false">
      <c r="A166" s="9" t="n">
        <v>163</v>
      </c>
      <c r="B166" s="18" t="s">
        <v>362</v>
      </c>
      <c r="C166" s="18" t="s">
        <v>505</v>
      </c>
      <c r="D166" s="18" t="s">
        <v>506</v>
      </c>
      <c r="E166" s="18" t="s">
        <v>503</v>
      </c>
      <c r="F166" s="15" t="n">
        <v>0.876212493676553</v>
      </c>
      <c r="G166" s="16" t="n">
        <v>1.86687172358988E-006</v>
      </c>
      <c r="H166" s="13" t="n">
        <v>3</v>
      </c>
      <c r="I166" s="15" t="n">
        <v>0.940040686190177</v>
      </c>
      <c r="J166" s="16" t="n">
        <v>6.95289290554745E-009</v>
      </c>
      <c r="K166" s="13" t="n">
        <v>1</v>
      </c>
      <c r="L166" s="15" t="n">
        <v>0.848120216897215</v>
      </c>
      <c r="M166" s="17" t="n">
        <v>8.7394087630312E-006</v>
      </c>
      <c r="N166" s="13" t="n">
        <v>5</v>
      </c>
      <c r="O166" s="15" t="n">
        <v>0.810450632390988</v>
      </c>
      <c r="P166" s="16" t="n">
        <v>4.53485375109094E-005</v>
      </c>
      <c r="Q166" s="13" t="n">
        <v>6</v>
      </c>
      <c r="R166" s="15" t="n">
        <v>0.92768760044461</v>
      </c>
      <c r="S166" s="16" t="n">
        <v>2.99129327444387E-008</v>
      </c>
      <c r="T166" s="13" t="n">
        <v>2</v>
      </c>
      <c r="U166" s="15" t="n">
        <v>0.872117386312167</v>
      </c>
      <c r="V166" s="17" t="n">
        <v>2.38978806051579E-006</v>
      </c>
      <c r="W166" s="13" t="n">
        <v>4</v>
      </c>
    </row>
    <row r="167" customFormat="false" ht="12.75" hidden="false" customHeight="false" outlineLevel="0" collapsed="false">
      <c r="A167" s="9" t="n">
        <v>164</v>
      </c>
      <c r="B167" s="18" t="s">
        <v>507</v>
      </c>
      <c r="C167" s="18" t="s">
        <v>505</v>
      </c>
      <c r="D167" s="18" t="s">
        <v>506</v>
      </c>
      <c r="E167" s="18" t="s">
        <v>508</v>
      </c>
      <c r="F167" s="15" t="n">
        <v>-0.674162203190896</v>
      </c>
      <c r="G167" s="16" t="n">
        <v>0.00215366217396105</v>
      </c>
      <c r="H167" s="13" t="n">
        <v>5</v>
      </c>
      <c r="I167" s="15" t="n">
        <v>-0.927672630824272</v>
      </c>
      <c r="J167" s="16" t="n">
        <v>2.99610696588951E-008</v>
      </c>
      <c r="K167" s="13" t="n">
        <v>1</v>
      </c>
      <c r="L167" s="15" t="n">
        <v>-0.832990912782312</v>
      </c>
      <c r="M167" s="17" t="n">
        <v>1.7764039105437E-005</v>
      </c>
      <c r="N167" s="13" t="n">
        <v>2</v>
      </c>
      <c r="O167" s="15" t="n">
        <v>-0.539792220815482</v>
      </c>
      <c r="P167" s="16" t="n">
        <v>0.0207656415591055</v>
      </c>
      <c r="Q167" s="13" t="n">
        <v>6</v>
      </c>
      <c r="R167" s="15" t="n">
        <v>-0.78089578554773</v>
      </c>
      <c r="S167" s="16" t="n">
        <v>0.000130750913094191</v>
      </c>
      <c r="T167" s="13" t="n">
        <v>3</v>
      </c>
      <c r="U167" s="15" t="n">
        <v>-0.719139930542476</v>
      </c>
      <c r="V167" s="17" t="n">
        <v>0.000769701980353732</v>
      </c>
      <c r="W167" s="13" t="n">
        <v>4</v>
      </c>
    </row>
    <row r="168" customFormat="false" ht="12.75" hidden="false" customHeight="false" outlineLevel="0" collapsed="false">
      <c r="A168" s="9" t="n">
        <v>165</v>
      </c>
      <c r="B168" s="18" t="s">
        <v>509</v>
      </c>
      <c r="C168" s="18" t="s">
        <v>505</v>
      </c>
      <c r="D168" s="18" t="s">
        <v>506</v>
      </c>
      <c r="E168" s="18" t="s">
        <v>510</v>
      </c>
      <c r="F168" s="15" t="n">
        <v>-0.612372802901577</v>
      </c>
      <c r="G168" s="16" t="n">
        <v>0.00690312560568603</v>
      </c>
      <c r="H168" s="13" t="n">
        <v>5</v>
      </c>
      <c r="I168" s="15" t="n">
        <v>-0.881017107494469</v>
      </c>
      <c r="J168" s="16" t="n">
        <v>1.38167632589177E-006</v>
      </c>
      <c r="K168" s="13" t="n">
        <v>1</v>
      </c>
      <c r="L168" s="15" t="n">
        <v>-0.821561262613803</v>
      </c>
      <c r="M168" s="17" t="n">
        <v>2.90351164933667E-005</v>
      </c>
      <c r="N168" s="13" t="n">
        <v>2</v>
      </c>
      <c r="O168" s="15" t="n">
        <v>-0.503591729672013</v>
      </c>
      <c r="P168" s="16" t="n">
        <v>0.0331183079225359</v>
      </c>
      <c r="Q168" s="13" t="n">
        <v>6</v>
      </c>
      <c r="R168" s="15" t="n">
        <v>-0.755243373839485</v>
      </c>
      <c r="S168" s="16" t="n">
        <v>0.000290307975742468</v>
      </c>
      <c r="T168" s="13" t="n">
        <v>3</v>
      </c>
      <c r="U168" s="15" t="n">
        <v>-0.696841420744742</v>
      </c>
      <c r="V168" s="17" t="n">
        <v>0.0013110234834351</v>
      </c>
      <c r="W168" s="13" t="n">
        <v>4</v>
      </c>
    </row>
    <row r="169" customFormat="false" ht="12.75" hidden="false" customHeight="false" outlineLevel="0" collapsed="false">
      <c r="A169" s="9" t="n">
        <v>166</v>
      </c>
      <c r="B169" s="18" t="s">
        <v>511</v>
      </c>
      <c r="C169" s="18" t="s">
        <v>505</v>
      </c>
      <c r="D169" s="18" t="s">
        <v>506</v>
      </c>
      <c r="E169" s="18" t="s">
        <v>512</v>
      </c>
      <c r="F169" s="15" t="n">
        <v>-0.575195260680757</v>
      </c>
      <c r="G169" s="16" t="n">
        <v>0.0125108526422106</v>
      </c>
      <c r="H169" s="13" t="n">
        <v>4</v>
      </c>
      <c r="I169" s="15" t="n">
        <v>-0.875868574478087</v>
      </c>
      <c r="J169" s="16" t="n">
        <v>1.90662138107288E-006</v>
      </c>
      <c r="K169" s="13" t="n">
        <v>1</v>
      </c>
      <c r="L169" s="15" t="n">
        <v>-0.624853310289379</v>
      </c>
      <c r="M169" s="17" t="n">
        <v>0.005562139521278</v>
      </c>
      <c r="N169" s="13" t="n">
        <v>3</v>
      </c>
      <c r="O169" s="15" t="n">
        <v>-0.391576721758114</v>
      </c>
      <c r="P169" s="16" t="n">
        <v>0.108056390972331</v>
      </c>
      <c r="Q169" s="13" t="n">
        <v>6</v>
      </c>
      <c r="R169" s="15" t="n">
        <v>-0.646273318032204</v>
      </c>
      <c r="S169" s="16" t="n">
        <v>0.0037572403250583</v>
      </c>
      <c r="T169" s="13" t="n">
        <v>2</v>
      </c>
      <c r="U169" s="15" t="n">
        <v>-0.529382666744158</v>
      </c>
      <c r="V169" s="17" t="n">
        <v>0.023867378289934</v>
      </c>
      <c r="W169" s="13" t="n">
        <v>5</v>
      </c>
    </row>
    <row r="170" customFormat="false" ht="12.75" hidden="false" customHeight="false" outlineLevel="0" collapsed="false">
      <c r="A170" s="9" t="n">
        <v>167</v>
      </c>
      <c r="B170" s="18" t="s">
        <v>392</v>
      </c>
      <c r="C170" s="18" t="s">
        <v>505</v>
      </c>
      <c r="D170" s="18" t="s">
        <v>506</v>
      </c>
      <c r="E170" s="18" t="s">
        <v>395</v>
      </c>
      <c r="F170" s="15" t="n">
        <v>-0.578317939744313</v>
      </c>
      <c r="G170" s="16" t="n">
        <v>0.0119324259205988</v>
      </c>
      <c r="H170" s="13" t="n">
        <v>5</v>
      </c>
      <c r="I170" s="15" t="n">
        <v>-0.904906836849251</v>
      </c>
      <c r="J170" s="16" t="n">
        <v>2.48587557780595E-007</v>
      </c>
      <c r="K170" s="13" t="n">
        <v>1</v>
      </c>
      <c r="L170" s="15" t="n">
        <v>-0.709999033181027</v>
      </c>
      <c r="M170" s="17" t="n">
        <v>0.000963029615210473</v>
      </c>
      <c r="N170" s="13" t="n">
        <v>2</v>
      </c>
      <c r="O170" s="15" t="n">
        <v>-0.43793517805275</v>
      </c>
      <c r="P170" s="16" t="n">
        <v>0.0691109606253467</v>
      </c>
      <c r="Q170" s="13" t="n">
        <v>6</v>
      </c>
      <c r="R170" s="15" t="n">
        <v>-0.696678063228584</v>
      </c>
      <c r="S170" s="16" t="n">
        <v>0.00131592362150695</v>
      </c>
      <c r="T170" s="13" t="n">
        <v>3</v>
      </c>
      <c r="U170" s="15" t="n">
        <v>-0.601048060114921</v>
      </c>
      <c r="V170" s="17" t="n">
        <v>0.00833566019070312</v>
      </c>
      <c r="W170" s="13" t="n">
        <v>4</v>
      </c>
    </row>
    <row r="171" customFormat="false" ht="12.75" hidden="false" customHeight="false" outlineLevel="0" collapsed="false">
      <c r="A171" s="9" t="n">
        <v>168</v>
      </c>
      <c r="B171" s="18" t="s">
        <v>513</v>
      </c>
      <c r="C171" s="18" t="s">
        <v>514</v>
      </c>
      <c r="D171" s="18" t="s">
        <v>515</v>
      </c>
      <c r="E171" s="18" t="s">
        <v>516</v>
      </c>
      <c r="F171" s="15" t="n">
        <v>-0.555038050227951</v>
      </c>
      <c r="G171" s="16" t="n">
        <v>0.0168040913003812</v>
      </c>
      <c r="H171" s="13" t="n">
        <v>5</v>
      </c>
      <c r="I171" s="15" t="n">
        <v>-0.842929440802446</v>
      </c>
      <c r="J171" s="16" t="n">
        <v>1.1239737255957E-005</v>
      </c>
      <c r="K171" s="13" t="n">
        <v>1</v>
      </c>
      <c r="L171" s="15" t="n">
        <v>-0.68832211698702</v>
      </c>
      <c r="M171" s="17" t="n">
        <v>0.00158767501851347</v>
      </c>
      <c r="N171" s="13" t="n">
        <v>2</v>
      </c>
      <c r="O171" s="15" t="n">
        <v>-0.388878763518852</v>
      </c>
      <c r="P171" s="16" t="n">
        <v>0.11072344345123</v>
      </c>
      <c r="Q171" s="13" t="n">
        <v>6</v>
      </c>
      <c r="R171" s="15" t="n">
        <v>-0.651975039199892</v>
      </c>
      <c r="S171" s="16" t="n">
        <v>0.00336803183249999</v>
      </c>
      <c r="T171" s="13" t="n">
        <v>3</v>
      </c>
      <c r="U171" s="15" t="n">
        <v>-0.563197160370055</v>
      </c>
      <c r="V171" s="17" t="n">
        <v>0.0149446513554389</v>
      </c>
      <c r="W171" s="13" t="n">
        <v>4</v>
      </c>
    </row>
    <row r="172" customFormat="false" ht="12.75" hidden="false" customHeight="false" outlineLevel="0" collapsed="false">
      <c r="A172" s="9" t="n">
        <v>169</v>
      </c>
      <c r="B172" s="18" t="s">
        <v>517</v>
      </c>
      <c r="C172" s="18" t="s">
        <v>518</v>
      </c>
      <c r="D172" s="18" t="s">
        <v>519</v>
      </c>
      <c r="E172" s="18" t="s">
        <v>520</v>
      </c>
      <c r="F172" s="15" t="n">
        <v>-0.564466327761235</v>
      </c>
      <c r="G172" s="16" t="n">
        <v>0.0146707155524636</v>
      </c>
      <c r="H172" s="13" t="n">
        <v>5</v>
      </c>
      <c r="I172" s="15" t="n">
        <v>-0.881347366757111</v>
      </c>
      <c r="J172" s="16" t="n">
        <v>1.35275192856136E-006</v>
      </c>
      <c r="K172" s="13" t="n">
        <v>1</v>
      </c>
      <c r="L172" s="15" t="n">
        <v>-0.713430365124318</v>
      </c>
      <c r="M172" s="17" t="n">
        <v>0.000886200311943552</v>
      </c>
      <c r="N172" s="13" t="n">
        <v>2</v>
      </c>
      <c r="O172" s="15" t="n">
        <v>-0.422367835479311</v>
      </c>
      <c r="P172" s="16" t="n">
        <v>0.0807939254376967</v>
      </c>
      <c r="Q172" s="13" t="n">
        <v>6</v>
      </c>
      <c r="R172" s="15" t="n">
        <v>-0.674506192539202</v>
      </c>
      <c r="S172" s="16" t="n">
        <v>0.0021381717175631</v>
      </c>
      <c r="T172" s="13" t="n">
        <v>3</v>
      </c>
      <c r="U172" s="15" t="n">
        <v>-0.589132236602715</v>
      </c>
      <c r="V172" s="17" t="n">
        <v>0.0100922013138408</v>
      </c>
      <c r="W172" s="13" t="n">
        <v>4</v>
      </c>
    </row>
    <row r="173" customFormat="false" ht="12.75" hidden="false" customHeight="false" outlineLevel="0" collapsed="false">
      <c r="A173" s="9" t="n">
        <v>170</v>
      </c>
      <c r="B173" s="18" t="s">
        <v>521</v>
      </c>
      <c r="C173" s="18" t="s">
        <v>518</v>
      </c>
      <c r="D173" s="18" t="s">
        <v>519</v>
      </c>
      <c r="E173" s="18" t="s">
        <v>522</v>
      </c>
      <c r="F173" s="15" t="n">
        <v>-0.515752491659815</v>
      </c>
      <c r="G173" s="16" t="n">
        <v>0.0284632353878648</v>
      </c>
      <c r="H173" s="13" t="n">
        <v>5</v>
      </c>
      <c r="I173" s="15" t="n">
        <v>-0.860171269947545</v>
      </c>
      <c r="J173" s="16" t="n">
        <v>4.6942425009217E-006</v>
      </c>
      <c r="K173" s="13" t="n">
        <v>1</v>
      </c>
      <c r="L173" s="15" t="n">
        <v>-0.636486083262452</v>
      </c>
      <c r="M173" s="17" t="n">
        <v>0.00451075287341791</v>
      </c>
      <c r="N173" s="13" t="n">
        <v>2</v>
      </c>
      <c r="O173" s="15" t="n">
        <v>-0.371222637221989</v>
      </c>
      <c r="P173" s="16" t="n">
        <v>0.129342910978786</v>
      </c>
      <c r="Q173" s="13" t="n">
        <v>6</v>
      </c>
      <c r="R173" s="15" t="n">
        <v>-0.632987310332805</v>
      </c>
      <c r="S173" s="16" t="n">
        <v>0.00480829480903863</v>
      </c>
      <c r="T173" s="13" t="n">
        <v>3</v>
      </c>
      <c r="U173" s="15" t="n">
        <v>-0.529646862924118</v>
      </c>
      <c r="V173" s="17" t="n">
        <v>0.023784423227904</v>
      </c>
      <c r="W173" s="13" t="n">
        <v>4</v>
      </c>
    </row>
    <row r="174" customFormat="false" ht="12.75" hidden="false" customHeight="false" outlineLevel="0" collapsed="false">
      <c r="A174" s="9" t="n">
        <v>171</v>
      </c>
      <c r="B174" s="18" t="s">
        <v>523</v>
      </c>
      <c r="C174" s="18" t="s">
        <v>518</v>
      </c>
      <c r="D174" s="18" t="s">
        <v>519</v>
      </c>
      <c r="E174" s="18" t="s">
        <v>524</v>
      </c>
      <c r="F174" s="15" t="n">
        <v>-0.691833380502276</v>
      </c>
      <c r="G174" s="16" t="n">
        <v>0.00146831545962017</v>
      </c>
      <c r="H174" s="13" t="n">
        <v>5</v>
      </c>
      <c r="I174" s="15" t="n">
        <v>-0.93295819618875</v>
      </c>
      <c r="J174" s="16" t="n">
        <v>1.66055327628881E-008</v>
      </c>
      <c r="K174" s="13" t="n">
        <v>1</v>
      </c>
      <c r="L174" s="15" t="n">
        <v>-0.885469457425234</v>
      </c>
      <c r="M174" s="17" t="n">
        <v>1.03327902195484E-006</v>
      </c>
      <c r="N174" s="13" t="n">
        <v>2</v>
      </c>
      <c r="O174" s="15" t="n">
        <v>-0.592396800895756</v>
      </c>
      <c r="P174" s="16" t="n">
        <v>0.00958390075287782</v>
      </c>
      <c r="Q174" s="13" t="n">
        <v>6</v>
      </c>
      <c r="R174" s="15" t="n">
        <v>-0.826293642389658</v>
      </c>
      <c r="S174" s="16" t="n">
        <v>2.37915961816444E-005</v>
      </c>
      <c r="T174" s="13" t="n">
        <v>3</v>
      </c>
      <c r="U174" s="15" t="n">
        <v>-0.776813470365902</v>
      </c>
      <c r="V174" s="17" t="n">
        <v>0.000149459507213922</v>
      </c>
      <c r="W174" s="13" t="n">
        <v>4</v>
      </c>
    </row>
    <row r="175" customFormat="false" ht="12.75" hidden="false" customHeight="false" outlineLevel="0" collapsed="false">
      <c r="A175" s="9" t="n">
        <v>172</v>
      </c>
      <c r="B175" s="18" t="s">
        <v>368</v>
      </c>
      <c r="C175" s="18" t="s">
        <v>525</v>
      </c>
      <c r="D175" s="18" t="s">
        <v>526</v>
      </c>
      <c r="E175" s="18" t="s">
        <v>527</v>
      </c>
      <c r="F175" s="15" t="n">
        <v>0.79248686017094</v>
      </c>
      <c r="G175" s="16" t="n">
        <v>8.80539429816352E-005</v>
      </c>
      <c r="H175" s="13" t="n">
        <v>5</v>
      </c>
      <c r="I175" s="15" t="n">
        <v>0.928202033648533</v>
      </c>
      <c r="J175" s="16" t="n">
        <v>2.82989392680111E-008</v>
      </c>
      <c r="K175" s="13" t="n">
        <v>1</v>
      </c>
      <c r="L175" s="15" t="n">
        <v>0.91391400472455</v>
      </c>
      <c r="M175" s="17" t="n">
        <v>1.15447172244206E-007</v>
      </c>
      <c r="N175" s="13" t="n">
        <v>2</v>
      </c>
      <c r="O175" s="15" t="n">
        <v>0.66228669600867</v>
      </c>
      <c r="P175" s="16" t="n">
        <v>0.00274812242726254</v>
      </c>
      <c r="Q175" s="13" t="n">
        <v>6</v>
      </c>
      <c r="R175" s="15" t="n">
        <v>0.862015274171527</v>
      </c>
      <c r="S175" s="16" t="n">
        <v>4.24701160357231E-006</v>
      </c>
      <c r="T175" s="13" t="n">
        <v>3</v>
      </c>
      <c r="U175" s="15" t="n">
        <v>0.828685827078723</v>
      </c>
      <c r="V175" s="17" t="n">
        <v>2.14644815666692E-005</v>
      </c>
      <c r="W175" s="13" t="n">
        <v>4</v>
      </c>
    </row>
    <row r="176" customFormat="false" ht="12.75" hidden="false" customHeight="false" outlineLevel="0" collapsed="false">
      <c r="A176" s="9" t="n">
        <v>173</v>
      </c>
      <c r="B176" s="18" t="s">
        <v>465</v>
      </c>
      <c r="C176" s="18" t="s">
        <v>528</v>
      </c>
      <c r="D176" s="18" t="s">
        <v>529</v>
      </c>
      <c r="E176" s="18" t="s">
        <v>466</v>
      </c>
      <c r="F176" s="15" t="n">
        <v>-0.50505087083814</v>
      </c>
      <c r="G176" s="16" t="n">
        <v>0.0325306776411796</v>
      </c>
      <c r="H176" s="13" t="n">
        <v>4</v>
      </c>
      <c r="I176" s="15" t="n">
        <v>-0.832566298827933</v>
      </c>
      <c r="J176" s="16" t="n">
        <v>1.81029064238503E-005</v>
      </c>
      <c r="K176" s="13" t="n">
        <v>1</v>
      </c>
      <c r="L176" s="15" t="n">
        <v>-0.638983883327248</v>
      </c>
      <c r="M176" s="17" t="n">
        <v>0.00430766421299124</v>
      </c>
      <c r="N176" s="13" t="n">
        <v>2</v>
      </c>
      <c r="O176" s="15" t="n">
        <v>-0.313506496939058</v>
      </c>
      <c r="P176" s="16" t="n">
        <v>0.205212996516119</v>
      </c>
      <c r="Q176" s="13" t="n">
        <v>6</v>
      </c>
      <c r="R176" s="15" t="n">
        <v>-0.58165864193116</v>
      </c>
      <c r="S176" s="16" t="n">
        <v>0.0113374698847185</v>
      </c>
      <c r="T176" s="13" t="n">
        <v>3</v>
      </c>
      <c r="U176" s="15" t="n">
        <v>-0.490936819219956</v>
      </c>
      <c r="V176" s="17" t="n">
        <v>0.0385646342769183</v>
      </c>
      <c r="W176" s="13" t="n">
        <v>5</v>
      </c>
    </row>
    <row r="177" customFormat="false" ht="12.75" hidden="false" customHeight="false" outlineLevel="0" collapsed="false">
      <c r="A177" s="9" t="n">
        <v>174</v>
      </c>
      <c r="B177" s="18" t="s">
        <v>530</v>
      </c>
      <c r="C177" s="18" t="s">
        <v>531</v>
      </c>
      <c r="D177" s="18" t="s">
        <v>532</v>
      </c>
      <c r="E177" s="18" t="s">
        <v>533</v>
      </c>
      <c r="F177" s="15" t="n">
        <v>-0.649948714657927</v>
      </c>
      <c r="G177" s="16" t="n">
        <v>0.00350237360962907</v>
      </c>
      <c r="H177" s="13" t="n">
        <v>5</v>
      </c>
      <c r="I177" s="15" t="n">
        <v>-0.933817709158602</v>
      </c>
      <c r="J177" s="16" t="n">
        <v>1.50181192687555E-008</v>
      </c>
      <c r="K177" s="13" t="n">
        <v>1</v>
      </c>
      <c r="L177" s="15" t="n">
        <v>-0.775458321506505</v>
      </c>
      <c r="M177" s="17" t="n">
        <v>0.000156149879326109</v>
      </c>
      <c r="N177" s="13" t="n">
        <v>2</v>
      </c>
      <c r="O177" s="15" t="n">
        <v>-0.489574587497322</v>
      </c>
      <c r="P177" s="16" t="n">
        <v>0.0391894665790836</v>
      </c>
      <c r="Q177" s="13" t="n">
        <v>6</v>
      </c>
      <c r="R177" s="15" t="n">
        <v>-0.740813820825803</v>
      </c>
      <c r="S177" s="16" t="n">
        <v>0.00043668504095718</v>
      </c>
      <c r="T177" s="13" t="n">
        <v>3</v>
      </c>
      <c r="U177" s="15" t="n">
        <v>-0.66079260153557</v>
      </c>
      <c r="V177" s="17" t="n">
        <v>0.00283163168243423</v>
      </c>
      <c r="W177" s="13" t="n">
        <v>4</v>
      </c>
    </row>
    <row r="178" customFormat="false" ht="12.75" hidden="false" customHeight="false" outlineLevel="0" collapsed="false">
      <c r="A178" s="9" t="n">
        <v>175</v>
      </c>
      <c r="B178" s="18" t="s">
        <v>534</v>
      </c>
      <c r="C178" s="18" t="s">
        <v>531</v>
      </c>
      <c r="D178" s="18" t="s">
        <v>532</v>
      </c>
      <c r="E178" s="18" t="s">
        <v>535</v>
      </c>
      <c r="F178" s="15" t="n">
        <v>-0.534990854831604</v>
      </c>
      <c r="G178" s="16" t="n">
        <v>0.022154319685391</v>
      </c>
      <c r="H178" s="13" t="n">
        <v>5</v>
      </c>
      <c r="I178" s="15" t="n">
        <v>-0.856803600271221</v>
      </c>
      <c r="J178" s="16" t="n">
        <v>5.61593666289658E-006</v>
      </c>
      <c r="K178" s="13" t="n">
        <v>1</v>
      </c>
      <c r="L178" s="15" t="n">
        <v>-0.740491733376287</v>
      </c>
      <c r="M178" s="17" t="n">
        <v>0.000440551820678075</v>
      </c>
      <c r="N178" s="13" t="n">
        <v>2</v>
      </c>
      <c r="O178" s="15" t="n">
        <v>-0.429522920001093</v>
      </c>
      <c r="P178" s="16" t="n">
        <v>0.0752572079960584</v>
      </c>
      <c r="Q178" s="13" t="n">
        <v>6</v>
      </c>
      <c r="R178" s="15" t="n">
        <v>-0.674089416086234</v>
      </c>
      <c r="S178" s="16" t="n">
        <v>0.00215695174646493</v>
      </c>
      <c r="T178" s="13" t="n">
        <v>3</v>
      </c>
      <c r="U178" s="15" t="n">
        <v>-0.611723170759266</v>
      </c>
      <c r="V178" s="17" t="n">
        <v>0.00697950548860575</v>
      </c>
      <c r="W178" s="13" t="n">
        <v>4</v>
      </c>
    </row>
    <row r="179" customFormat="false" ht="12.75" hidden="false" customHeight="false" outlineLevel="0" collapsed="false">
      <c r="A179" s="9" t="n">
        <v>176</v>
      </c>
      <c r="B179" s="18" t="s">
        <v>536</v>
      </c>
      <c r="C179" s="18" t="s">
        <v>531</v>
      </c>
      <c r="D179" s="18" t="s">
        <v>532</v>
      </c>
      <c r="E179" s="18" t="s">
        <v>537</v>
      </c>
      <c r="F179" s="15" t="n">
        <v>0.776789741984513</v>
      </c>
      <c r="G179" s="16" t="n">
        <v>0.000149574533405375</v>
      </c>
      <c r="H179" s="13" t="n">
        <v>5</v>
      </c>
      <c r="I179" s="15" t="n">
        <v>0.95904869606789</v>
      </c>
      <c r="J179" s="16" t="n">
        <v>3.49686792100791E-010</v>
      </c>
      <c r="K179" s="13" t="n">
        <v>1</v>
      </c>
      <c r="L179" s="15" t="n">
        <v>0.84232706699534</v>
      </c>
      <c r="M179" s="17" t="n">
        <v>1.15660583159026E-005</v>
      </c>
      <c r="N179" s="13" t="n">
        <v>3</v>
      </c>
      <c r="O179" s="15" t="n">
        <v>0.660836280554912</v>
      </c>
      <c r="P179" s="16" t="n">
        <v>0.0028291610920621</v>
      </c>
      <c r="Q179" s="13" t="n">
        <v>6</v>
      </c>
      <c r="R179" s="15" t="n">
        <v>0.852229012844169</v>
      </c>
      <c r="S179" s="16" t="n">
        <v>7.11390809378835E-006</v>
      </c>
      <c r="T179" s="13" t="n">
        <v>2</v>
      </c>
      <c r="U179" s="15" t="n">
        <v>0.791632326491905</v>
      </c>
      <c r="V179" s="17" t="n">
        <v>9.0733090773356E-005</v>
      </c>
      <c r="W179" s="13" t="n">
        <v>4</v>
      </c>
    </row>
    <row r="180" customFormat="false" ht="12.75" hidden="false" customHeight="false" outlineLevel="0" collapsed="false">
      <c r="A180" s="9" t="n">
        <v>177</v>
      </c>
      <c r="B180" s="18" t="s">
        <v>362</v>
      </c>
      <c r="C180" s="18" t="s">
        <v>538</v>
      </c>
      <c r="D180" s="18" t="s">
        <v>539</v>
      </c>
      <c r="E180" s="18" t="s">
        <v>503</v>
      </c>
      <c r="F180" s="15" t="n">
        <v>0.876212493676553</v>
      </c>
      <c r="G180" s="16" t="n">
        <v>1.86687172358988E-006</v>
      </c>
      <c r="H180" s="13" t="n">
        <v>3</v>
      </c>
      <c r="I180" s="15" t="n">
        <v>0.940040686190177</v>
      </c>
      <c r="J180" s="16" t="n">
        <v>6.95289290554745E-009</v>
      </c>
      <c r="K180" s="13" t="n">
        <v>1</v>
      </c>
      <c r="L180" s="15" t="n">
        <v>0.848120216897215</v>
      </c>
      <c r="M180" s="17" t="n">
        <v>8.7394087630312E-006</v>
      </c>
      <c r="N180" s="13" t="n">
        <v>5</v>
      </c>
      <c r="O180" s="15" t="n">
        <v>0.810450632390988</v>
      </c>
      <c r="P180" s="16" t="n">
        <v>4.53485375109094E-005</v>
      </c>
      <c r="Q180" s="13" t="n">
        <v>6</v>
      </c>
      <c r="R180" s="15" t="n">
        <v>0.92768760044461</v>
      </c>
      <c r="S180" s="16" t="n">
        <v>2.99129327444387E-008</v>
      </c>
      <c r="T180" s="13" t="n">
        <v>2</v>
      </c>
      <c r="U180" s="15" t="n">
        <v>0.872117386312167</v>
      </c>
      <c r="V180" s="17" t="n">
        <v>2.38978806051579E-006</v>
      </c>
      <c r="W180" s="13" t="n">
        <v>4</v>
      </c>
    </row>
    <row r="181" customFormat="false" ht="12.75" hidden="false" customHeight="false" outlineLevel="0" collapsed="false">
      <c r="A181" s="9" t="n">
        <v>178</v>
      </c>
      <c r="B181" s="18" t="s">
        <v>366</v>
      </c>
      <c r="C181" s="18" t="s">
        <v>538</v>
      </c>
      <c r="D181" s="18" t="s">
        <v>539</v>
      </c>
      <c r="E181" s="18" t="s">
        <v>504</v>
      </c>
      <c r="F181" s="15" t="n">
        <v>0.553082521882891</v>
      </c>
      <c r="G181" s="16" t="n">
        <v>0.0172758249159579</v>
      </c>
      <c r="H181" s="13" t="n">
        <v>4</v>
      </c>
      <c r="I181" s="15" t="n">
        <v>0.852839113955753</v>
      </c>
      <c r="J181" s="16" t="n">
        <v>6.89621908555975E-006</v>
      </c>
      <c r="K181" s="13" t="n">
        <v>1</v>
      </c>
      <c r="L181" s="15" t="n">
        <v>0.672762387562585</v>
      </c>
      <c r="M181" s="17" t="n">
        <v>0.00221765664385262</v>
      </c>
      <c r="N181" s="13" t="n">
        <v>2</v>
      </c>
      <c r="O181" s="15" t="n">
        <v>0.387542810940668</v>
      </c>
      <c r="P181" s="16" t="n">
        <v>0.112061303807653</v>
      </c>
      <c r="Q181" s="13" t="n">
        <v>6</v>
      </c>
      <c r="R181" s="15" t="n">
        <v>0.637149489303875</v>
      </c>
      <c r="S181" s="16" t="n">
        <v>0.00445606718163135</v>
      </c>
      <c r="T181" s="13" t="n">
        <v>3</v>
      </c>
      <c r="U181" s="15" t="n">
        <v>0.543872078398139</v>
      </c>
      <c r="V181" s="17" t="n">
        <v>0.0196402093528723</v>
      </c>
      <c r="W181" s="13" t="n">
        <v>5</v>
      </c>
    </row>
    <row r="182" customFormat="false" ht="12.75" hidden="false" customHeight="false" outlineLevel="0" collapsed="false">
      <c r="A182" s="9" t="n">
        <v>179</v>
      </c>
      <c r="B182" s="18" t="s">
        <v>540</v>
      </c>
      <c r="C182" s="18" t="s">
        <v>541</v>
      </c>
      <c r="D182" s="18" t="s">
        <v>542</v>
      </c>
      <c r="E182" s="18" t="s">
        <v>543</v>
      </c>
      <c r="F182" s="15" t="n">
        <v>0.686353155852373</v>
      </c>
      <c r="G182" s="16" t="n">
        <v>0.00165804980442651</v>
      </c>
      <c r="H182" s="13" t="n">
        <v>5</v>
      </c>
      <c r="I182" s="15" t="n">
        <v>0.956159998032065</v>
      </c>
      <c r="J182" s="16" t="n">
        <v>5.97764017189084E-010</v>
      </c>
      <c r="K182" s="13" t="n">
        <v>1</v>
      </c>
      <c r="L182" s="15" t="n">
        <v>0.769182278791627</v>
      </c>
      <c r="M182" s="17" t="n">
        <v>0.000190536056566603</v>
      </c>
      <c r="N182" s="13" t="n">
        <v>3</v>
      </c>
      <c r="O182" s="15" t="n">
        <v>0.555427853438356</v>
      </c>
      <c r="P182" s="16" t="n">
        <v>0.0167112886004118</v>
      </c>
      <c r="Q182" s="13" t="n">
        <v>6</v>
      </c>
      <c r="R182" s="15" t="n">
        <v>0.785848642787205</v>
      </c>
      <c r="S182" s="16" t="n">
        <v>0.000110749624771809</v>
      </c>
      <c r="T182" s="13" t="n">
        <v>2</v>
      </c>
      <c r="U182" s="15" t="n">
        <v>0.693140681605085</v>
      </c>
      <c r="V182" s="17" t="n">
        <v>0.00142582180418435</v>
      </c>
      <c r="W182" s="13" t="n">
        <v>4</v>
      </c>
    </row>
    <row r="183" customFormat="false" ht="12.75" hidden="false" customHeight="false" outlineLevel="0" collapsed="false">
      <c r="A183" s="9" t="n">
        <v>180</v>
      </c>
      <c r="B183" s="18" t="s">
        <v>544</v>
      </c>
      <c r="C183" s="18" t="s">
        <v>545</v>
      </c>
      <c r="D183" s="18" t="s">
        <v>546</v>
      </c>
      <c r="E183" s="18" t="s">
        <v>547</v>
      </c>
      <c r="F183" s="15" t="n">
        <v>0.638378314088846</v>
      </c>
      <c r="G183" s="16" t="n">
        <v>0.00435620193778717</v>
      </c>
      <c r="H183" s="13" t="n">
        <v>3</v>
      </c>
      <c r="I183" s="15" t="n">
        <v>0.865788669828213</v>
      </c>
      <c r="J183" s="16" t="n">
        <v>3.44466348055486E-006</v>
      </c>
      <c r="K183" s="13" t="n">
        <v>1</v>
      </c>
      <c r="L183" s="15" t="n">
        <v>0.558373233468487</v>
      </c>
      <c r="M183" s="17" t="n">
        <v>0.0160230983139413</v>
      </c>
      <c r="N183" s="13" t="n">
        <v>4</v>
      </c>
      <c r="O183" s="15" t="n">
        <v>0.493852373440858</v>
      </c>
      <c r="P183" s="16" t="n">
        <v>0.0372529868581834</v>
      </c>
      <c r="Q183" s="13" t="n">
        <v>6</v>
      </c>
      <c r="R183" s="15" t="n">
        <v>0.674110744177643</v>
      </c>
      <c r="S183" s="16" t="n">
        <v>0.00215598740622674</v>
      </c>
      <c r="T183" s="13" t="n">
        <v>2</v>
      </c>
      <c r="U183" s="15" t="n">
        <v>0.554006825459983</v>
      </c>
      <c r="V183" s="17" t="n">
        <v>0.0170515674838439</v>
      </c>
      <c r="W183" s="13" t="n">
        <v>5</v>
      </c>
    </row>
    <row r="184" customFormat="false" ht="12.75" hidden="false" customHeight="false" outlineLevel="0" collapsed="false">
      <c r="A184" s="9" t="n">
        <v>181</v>
      </c>
      <c r="B184" s="18" t="s">
        <v>548</v>
      </c>
      <c r="C184" s="18" t="s">
        <v>549</v>
      </c>
      <c r="D184" s="18" t="s">
        <v>550</v>
      </c>
      <c r="E184" s="18" t="s">
        <v>551</v>
      </c>
      <c r="F184" s="15" t="n">
        <v>0.750992273677726</v>
      </c>
      <c r="G184" s="16" t="n">
        <v>0.000328325302210705</v>
      </c>
      <c r="H184" s="13" t="n">
        <v>4</v>
      </c>
      <c r="I184" s="15" t="n">
        <v>0.958345763546784</v>
      </c>
      <c r="J184" s="16" t="n">
        <v>3.9980171094537E-010</v>
      </c>
      <c r="K184" s="13" t="n">
        <v>1</v>
      </c>
      <c r="L184" s="15" t="n">
        <v>0.794639860395809</v>
      </c>
      <c r="M184" s="17" t="n">
        <v>8.15996486907353E-005</v>
      </c>
      <c r="N184" s="13" t="n">
        <v>3</v>
      </c>
      <c r="O184" s="15" t="n">
        <v>0.618475276453164</v>
      </c>
      <c r="P184" s="16" t="n">
        <v>0.00621810888494127</v>
      </c>
      <c r="Q184" s="13" t="n">
        <v>6</v>
      </c>
      <c r="R184" s="15" t="n">
        <v>0.823166291890843</v>
      </c>
      <c r="S184" s="16" t="n">
        <v>2.71561617936738E-005</v>
      </c>
      <c r="T184" s="13" t="n">
        <v>2</v>
      </c>
      <c r="U184" s="15" t="n">
        <v>0.741977667955026</v>
      </c>
      <c r="V184" s="17" t="n">
        <v>0.000422949146136463</v>
      </c>
      <c r="W184" s="13" t="n">
        <v>5</v>
      </c>
    </row>
    <row r="185" customFormat="false" ht="12.75" hidden="false" customHeight="false" outlineLevel="0" collapsed="false">
      <c r="A185" s="9" t="n">
        <v>182</v>
      </c>
      <c r="B185" s="18" t="s">
        <v>552</v>
      </c>
      <c r="C185" s="18" t="s">
        <v>549</v>
      </c>
      <c r="D185" s="18" t="s">
        <v>550</v>
      </c>
      <c r="E185" s="18" t="s">
        <v>553</v>
      </c>
      <c r="F185" s="15" t="n">
        <v>0.70372291081141</v>
      </c>
      <c r="G185" s="16" t="n">
        <v>0.00111792252719751</v>
      </c>
      <c r="H185" s="13" t="n">
        <v>5</v>
      </c>
      <c r="I185" s="15" t="n">
        <v>0.903464223225877</v>
      </c>
      <c r="J185" s="16" t="n">
        <v>2.79101873843222E-007</v>
      </c>
      <c r="K185" s="13" t="n">
        <v>1</v>
      </c>
      <c r="L185" s="15" t="n">
        <v>0.856178694218492</v>
      </c>
      <c r="M185" s="17" t="n">
        <v>5.803024801578E-006</v>
      </c>
      <c r="N185" s="13" t="n">
        <v>2</v>
      </c>
      <c r="O185" s="15" t="n">
        <v>0.58063812924635</v>
      </c>
      <c r="P185" s="16" t="n">
        <v>0.0115166413312937</v>
      </c>
      <c r="Q185" s="13" t="n">
        <v>6</v>
      </c>
      <c r="R185" s="15" t="n">
        <v>0.794064942941504</v>
      </c>
      <c r="S185" s="16" t="n">
        <v>8.32825095039637E-005</v>
      </c>
      <c r="T185" s="13" t="n">
        <v>3</v>
      </c>
      <c r="U185" s="15" t="n">
        <v>0.752618717106639</v>
      </c>
      <c r="V185" s="17" t="n">
        <v>0.00031331372303691</v>
      </c>
      <c r="W185" s="13" t="n">
        <v>4</v>
      </c>
    </row>
    <row r="186" customFormat="false" ht="12.75" hidden="false" customHeight="false" outlineLevel="0" collapsed="false">
      <c r="A186" s="9" t="n">
        <v>183</v>
      </c>
      <c r="B186" s="18" t="s">
        <v>554</v>
      </c>
      <c r="C186" s="18" t="s">
        <v>555</v>
      </c>
      <c r="D186" s="18" t="s">
        <v>556</v>
      </c>
      <c r="E186" s="18" t="s">
        <v>557</v>
      </c>
      <c r="F186" s="15" t="n">
        <v>-0.582967311644071</v>
      </c>
      <c r="G186" s="16" t="n">
        <v>0.0111109764388535</v>
      </c>
      <c r="H186" s="13" t="n">
        <v>5</v>
      </c>
      <c r="I186" s="15" t="n">
        <v>-0.716845916981959</v>
      </c>
      <c r="J186" s="16" t="n">
        <v>0.000814868497110527</v>
      </c>
      <c r="K186" s="13" t="n">
        <v>2</v>
      </c>
      <c r="L186" s="15" t="n">
        <v>-0.823280999167598</v>
      </c>
      <c r="M186" s="17" t="n">
        <v>2.70259475041467E-005</v>
      </c>
      <c r="N186" s="13" t="n">
        <v>1</v>
      </c>
      <c r="O186" s="15" t="n">
        <v>-0.538741937437323</v>
      </c>
      <c r="P186" s="16" t="n">
        <v>0.02106340350469</v>
      </c>
      <c r="Q186" s="13" t="n">
        <v>6</v>
      </c>
      <c r="R186" s="15" t="n">
        <v>-0.713378025564275</v>
      </c>
      <c r="S186" s="16" t="n">
        <v>0.000887332598275444</v>
      </c>
      <c r="T186" s="13" t="n">
        <v>4</v>
      </c>
      <c r="U186" s="15" t="n">
        <v>-0.716222904125975</v>
      </c>
      <c r="V186" s="17" t="n">
        <v>0.000827509687908186</v>
      </c>
      <c r="W186" s="13" t="n">
        <v>3</v>
      </c>
    </row>
    <row r="187" customFormat="false" ht="12.75" hidden="false" customHeight="false" outlineLevel="0" collapsed="false">
      <c r="A187" s="9" t="n">
        <v>184</v>
      </c>
      <c r="B187" s="18" t="s">
        <v>558</v>
      </c>
      <c r="C187" s="18" t="s">
        <v>555</v>
      </c>
      <c r="D187" s="18" t="s">
        <v>556</v>
      </c>
      <c r="E187" s="18" t="s">
        <v>559</v>
      </c>
      <c r="F187" s="15" t="n">
        <v>0.702785631357669</v>
      </c>
      <c r="G187" s="16" t="n">
        <v>0.00114273900657111</v>
      </c>
      <c r="H187" s="13" t="n">
        <v>5</v>
      </c>
      <c r="I187" s="15" t="n">
        <v>0.746675214512227</v>
      </c>
      <c r="J187" s="16" t="n">
        <v>0.000371133722851931</v>
      </c>
      <c r="K187" s="13" t="n">
        <v>4</v>
      </c>
      <c r="L187" s="15" t="n">
        <v>0.858354447285997</v>
      </c>
      <c r="M187" s="17" t="n">
        <v>5.17384647659098E-006</v>
      </c>
      <c r="N187" s="13" t="n">
        <v>1</v>
      </c>
      <c r="O187" s="15" t="n">
        <v>0.608518067197196</v>
      </c>
      <c r="P187" s="16" t="n">
        <v>0.00736641265520843</v>
      </c>
      <c r="Q187" s="13" t="n">
        <v>6</v>
      </c>
      <c r="R187" s="15" t="n">
        <v>0.7627924827924</v>
      </c>
      <c r="S187" s="16" t="n">
        <v>0.000231906954513396</v>
      </c>
      <c r="T187" s="13" t="n">
        <v>2</v>
      </c>
      <c r="U187" s="15" t="n">
        <v>0.762492760031625</v>
      </c>
      <c r="V187" s="17" t="n">
        <v>0.000234019996877569</v>
      </c>
      <c r="W187" s="13" t="n">
        <v>3</v>
      </c>
    </row>
    <row r="188" customFormat="false" ht="12.75" hidden="false" customHeight="false" outlineLevel="0" collapsed="false">
      <c r="A188" s="9" t="n">
        <v>185</v>
      </c>
      <c r="B188" s="18" t="s">
        <v>560</v>
      </c>
      <c r="C188" s="18" t="s">
        <v>561</v>
      </c>
      <c r="D188" s="18" t="s">
        <v>562</v>
      </c>
      <c r="E188" s="18" t="s">
        <v>563</v>
      </c>
      <c r="F188" s="15" t="n">
        <v>-0.684053901023679</v>
      </c>
      <c r="G188" s="16" t="n">
        <v>0.00174347883958354</v>
      </c>
      <c r="H188" s="13" t="n">
        <v>5</v>
      </c>
      <c r="I188" s="15" t="n">
        <v>-0.899911379760884</v>
      </c>
      <c r="J188" s="16" t="n">
        <v>3.68411011982855E-007</v>
      </c>
      <c r="K188" s="13" t="n">
        <v>1</v>
      </c>
      <c r="L188" s="15" t="n">
        <v>-0.80424623215621</v>
      </c>
      <c r="M188" s="17" t="n">
        <v>5.74606607040445E-005</v>
      </c>
      <c r="N188" s="13" t="n">
        <v>2</v>
      </c>
      <c r="O188" s="15" t="n">
        <v>-0.54248019921318</v>
      </c>
      <c r="P188" s="16" t="n">
        <v>0.0200186283019123</v>
      </c>
      <c r="Q188" s="13" t="n">
        <v>6</v>
      </c>
      <c r="R188" s="15" t="n">
        <v>-0.761600586451845</v>
      </c>
      <c r="S188" s="16" t="n">
        <v>0.000240406156787681</v>
      </c>
      <c r="T188" s="13" t="n">
        <v>3</v>
      </c>
      <c r="U188" s="15" t="n">
        <v>-0.703409619759893</v>
      </c>
      <c r="V188" s="17" t="n">
        <v>0.00112616720556622</v>
      </c>
      <c r="W188" s="13" t="n">
        <v>4</v>
      </c>
    </row>
    <row r="189" customFormat="false" ht="12.75" hidden="false" customHeight="false" outlineLevel="0" collapsed="false">
      <c r="A189" s="9" t="n">
        <v>186</v>
      </c>
      <c r="B189" s="18" t="s">
        <v>564</v>
      </c>
      <c r="C189" s="18" t="s">
        <v>561</v>
      </c>
      <c r="D189" s="18" t="s">
        <v>562</v>
      </c>
      <c r="E189" s="18" t="s">
        <v>565</v>
      </c>
      <c r="F189" s="15" t="n">
        <v>0.582563699678769</v>
      </c>
      <c r="G189" s="16" t="n">
        <v>0.0111804405415684</v>
      </c>
      <c r="H189" s="13" t="n">
        <v>5</v>
      </c>
      <c r="I189" s="15" t="n">
        <v>0.850676689598305</v>
      </c>
      <c r="J189" s="16" t="n">
        <v>7.69454894694981E-006</v>
      </c>
      <c r="K189" s="13" t="n">
        <v>1</v>
      </c>
      <c r="L189" s="15" t="n">
        <v>0.780094415859389</v>
      </c>
      <c r="M189" s="17" t="n">
        <v>0.000134258059422822</v>
      </c>
      <c r="N189" s="13" t="n">
        <v>2</v>
      </c>
      <c r="O189" s="15" t="n">
        <v>0.406664105310835</v>
      </c>
      <c r="P189" s="16" t="n">
        <v>0.0939823834463275</v>
      </c>
      <c r="Q189" s="13" t="n">
        <v>6</v>
      </c>
      <c r="R189" s="15" t="n">
        <v>0.662598300672811</v>
      </c>
      <c r="S189" s="16" t="n">
        <v>0.00273096375462573</v>
      </c>
      <c r="T189" s="13" t="n">
        <v>3</v>
      </c>
      <c r="U189" s="15" t="n">
        <v>0.61123577265773</v>
      </c>
      <c r="V189" s="17" t="n">
        <v>0.00703725845026376</v>
      </c>
      <c r="W189" s="13" t="n">
        <v>4</v>
      </c>
    </row>
    <row r="190" customFormat="false" ht="12.75" hidden="false" customHeight="false" outlineLevel="0" collapsed="false">
      <c r="A190" s="9" t="n">
        <v>187</v>
      </c>
      <c r="B190" s="18" t="s">
        <v>412</v>
      </c>
      <c r="C190" s="18" t="s">
        <v>561</v>
      </c>
      <c r="D190" s="18" t="s">
        <v>562</v>
      </c>
      <c r="E190" s="18" t="s">
        <v>415</v>
      </c>
      <c r="F190" s="15" t="n">
        <v>0.632783918398902</v>
      </c>
      <c r="G190" s="16" t="n">
        <v>0.00482607156863541</v>
      </c>
      <c r="H190" s="13" t="n">
        <v>4</v>
      </c>
      <c r="I190" s="15" t="n">
        <v>0.861638867250523</v>
      </c>
      <c r="J190" s="16" t="n">
        <v>4.33520113425655E-006</v>
      </c>
      <c r="K190" s="13" t="n">
        <v>1</v>
      </c>
      <c r="L190" s="15" t="n">
        <v>0.67354124255379</v>
      </c>
      <c r="M190" s="17" t="n">
        <v>0.00218185955556012</v>
      </c>
      <c r="N190" s="13" t="n">
        <v>2</v>
      </c>
      <c r="O190" s="15" t="n">
        <v>0.413307965585746</v>
      </c>
      <c r="P190" s="16" t="n">
        <v>0.0882253622357545</v>
      </c>
      <c r="Q190" s="13" t="n">
        <v>6</v>
      </c>
      <c r="R190" s="15" t="n">
        <v>0.657508657873953</v>
      </c>
      <c r="S190" s="16" t="n">
        <v>0.0030225256417742</v>
      </c>
      <c r="T190" s="13" t="n">
        <v>3</v>
      </c>
      <c r="U190" s="15" t="n">
        <v>0.55545951505363</v>
      </c>
      <c r="V190" s="17" t="n">
        <v>0.0167037685770515</v>
      </c>
      <c r="W190" s="13" t="n">
        <v>5</v>
      </c>
    </row>
    <row r="191" customFormat="false" ht="12.75" hidden="false" customHeight="false" outlineLevel="0" collapsed="false">
      <c r="A191" s="9" t="n">
        <v>188</v>
      </c>
      <c r="B191" s="18" t="s">
        <v>566</v>
      </c>
      <c r="C191" s="18" t="s">
        <v>561</v>
      </c>
      <c r="D191" s="18" t="s">
        <v>562</v>
      </c>
      <c r="E191" s="18" t="s">
        <v>567</v>
      </c>
      <c r="F191" s="15" t="n">
        <v>0.716227543628414</v>
      </c>
      <c r="G191" s="16" t="n">
        <v>0.000827414949409401</v>
      </c>
      <c r="H191" s="13" t="n">
        <v>5</v>
      </c>
      <c r="I191" s="15" t="n">
        <v>0.943574983542036</v>
      </c>
      <c r="J191" s="16" t="n">
        <v>4.3249176950741E-009</v>
      </c>
      <c r="K191" s="13" t="n">
        <v>1</v>
      </c>
      <c r="L191" s="15" t="n">
        <v>0.804402033438409</v>
      </c>
      <c r="M191" s="17" t="n">
        <v>5.71258858980029E-005</v>
      </c>
      <c r="N191" s="13" t="n">
        <v>3</v>
      </c>
      <c r="O191" s="15" t="n">
        <v>0.672588787933497</v>
      </c>
      <c r="P191" s="16" t="n">
        <v>0.00222570113024187</v>
      </c>
      <c r="Q191" s="13" t="n">
        <v>6</v>
      </c>
      <c r="R191" s="15" t="n">
        <v>0.851047522003504</v>
      </c>
      <c r="S191" s="16" t="n">
        <v>7.55227197413451E-006</v>
      </c>
      <c r="T191" s="13" t="n">
        <v>2</v>
      </c>
      <c r="U191" s="15" t="n">
        <v>0.778269450481459</v>
      </c>
      <c r="V191" s="17" t="n">
        <v>0.000142543119225596</v>
      </c>
      <c r="W191" s="13" t="n">
        <v>4</v>
      </c>
    </row>
    <row r="192" customFormat="false" ht="12.75" hidden="false" customHeight="false" outlineLevel="0" collapsed="false">
      <c r="A192" s="9" t="n">
        <v>189</v>
      </c>
      <c r="B192" s="18" t="s">
        <v>536</v>
      </c>
      <c r="C192" s="18" t="s">
        <v>561</v>
      </c>
      <c r="D192" s="18" t="s">
        <v>562</v>
      </c>
      <c r="E192" s="18" t="s">
        <v>537</v>
      </c>
      <c r="F192" s="15" t="n">
        <v>0.776789741984513</v>
      </c>
      <c r="G192" s="16" t="n">
        <v>0.000149574533405375</v>
      </c>
      <c r="H192" s="13" t="n">
        <v>5</v>
      </c>
      <c r="I192" s="15" t="n">
        <v>0.95904869606789</v>
      </c>
      <c r="J192" s="16" t="n">
        <v>3.49686792100791E-010</v>
      </c>
      <c r="K192" s="13" t="n">
        <v>1</v>
      </c>
      <c r="L192" s="15" t="n">
        <v>0.84232706699534</v>
      </c>
      <c r="M192" s="17" t="n">
        <v>1.15660583159026E-005</v>
      </c>
      <c r="N192" s="13" t="n">
        <v>3</v>
      </c>
      <c r="O192" s="15" t="n">
        <v>0.660836280554912</v>
      </c>
      <c r="P192" s="16" t="n">
        <v>0.0028291610920621</v>
      </c>
      <c r="Q192" s="13" t="n">
        <v>6</v>
      </c>
      <c r="R192" s="15" t="n">
        <v>0.852229012844169</v>
      </c>
      <c r="S192" s="16" t="n">
        <v>7.11390809378835E-006</v>
      </c>
      <c r="T192" s="13" t="n">
        <v>2</v>
      </c>
      <c r="U192" s="15" t="n">
        <v>0.791632326491905</v>
      </c>
      <c r="V192" s="17" t="n">
        <v>9.0733090773356E-005</v>
      </c>
      <c r="W192" s="13" t="n">
        <v>4</v>
      </c>
    </row>
    <row r="193" customFormat="false" ht="12.75" hidden="false" customHeight="false" outlineLevel="0" collapsed="false">
      <c r="A193" s="9" t="n">
        <v>190</v>
      </c>
      <c r="B193" s="18" t="s">
        <v>418</v>
      </c>
      <c r="C193" s="18" t="s">
        <v>561</v>
      </c>
      <c r="D193" s="18" t="s">
        <v>562</v>
      </c>
      <c r="E193" s="18" t="s">
        <v>419</v>
      </c>
      <c r="F193" s="15" t="n">
        <v>0.696484600659248</v>
      </c>
      <c r="G193" s="16" t="n">
        <v>0.00132174645820405</v>
      </c>
      <c r="H193" s="13" t="n">
        <v>4</v>
      </c>
      <c r="I193" s="15" t="n">
        <v>0.949613792756612</v>
      </c>
      <c r="J193" s="16" t="n">
        <v>1.78254099298307E-009</v>
      </c>
      <c r="K193" s="13" t="n">
        <v>1</v>
      </c>
      <c r="L193" s="15" t="n">
        <v>0.712795385955574</v>
      </c>
      <c r="M193" s="17" t="n">
        <v>0.000900018773864229</v>
      </c>
      <c r="N193" s="13" t="n">
        <v>3</v>
      </c>
      <c r="O193" s="15" t="n">
        <v>0.535630942020244</v>
      </c>
      <c r="P193" s="16" t="n">
        <v>0.0219650983960054</v>
      </c>
      <c r="Q193" s="13" t="n">
        <v>6</v>
      </c>
      <c r="R193" s="15" t="n">
        <v>0.771042449931662</v>
      </c>
      <c r="S193" s="16" t="n">
        <v>0.000179736096107692</v>
      </c>
      <c r="T193" s="13" t="n">
        <v>2</v>
      </c>
      <c r="U193" s="15" t="n">
        <v>0.656330045110744</v>
      </c>
      <c r="V193" s="17" t="n">
        <v>0.00309356154440845</v>
      </c>
      <c r="W193" s="13" t="n">
        <v>5</v>
      </c>
    </row>
    <row r="194" customFormat="false" ht="12.75" hidden="false" customHeight="false" outlineLevel="0" collapsed="false">
      <c r="A194" s="9" t="n">
        <v>191</v>
      </c>
      <c r="B194" s="18" t="s">
        <v>534</v>
      </c>
      <c r="C194" s="18" t="s">
        <v>568</v>
      </c>
      <c r="D194" s="18" t="s">
        <v>569</v>
      </c>
      <c r="E194" s="18" t="s">
        <v>535</v>
      </c>
      <c r="F194" s="15" t="n">
        <v>-0.534990854831604</v>
      </c>
      <c r="G194" s="16" t="n">
        <v>0.022154319685391</v>
      </c>
      <c r="H194" s="13" t="n">
        <v>5</v>
      </c>
      <c r="I194" s="15" t="n">
        <v>-0.856803600271221</v>
      </c>
      <c r="J194" s="16" t="n">
        <v>5.61593666289658E-006</v>
      </c>
      <c r="K194" s="13" t="n">
        <v>1</v>
      </c>
      <c r="L194" s="15" t="n">
        <v>-0.740491733376287</v>
      </c>
      <c r="M194" s="17" t="n">
        <v>0.000440551820678075</v>
      </c>
      <c r="N194" s="13" t="n">
        <v>2</v>
      </c>
      <c r="O194" s="15" t="n">
        <v>-0.429522920001093</v>
      </c>
      <c r="P194" s="16" t="n">
        <v>0.0752572079960584</v>
      </c>
      <c r="Q194" s="13" t="n">
        <v>6</v>
      </c>
      <c r="R194" s="15" t="n">
        <v>-0.674089416086234</v>
      </c>
      <c r="S194" s="16" t="n">
        <v>0.00215695174646493</v>
      </c>
      <c r="T194" s="13" t="n">
        <v>3</v>
      </c>
      <c r="U194" s="15" t="n">
        <v>-0.611723170759266</v>
      </c>
      <c r="V194" s="17" t="n">
        <v>0.00697950548860575</v>
      </c>
      <c r="W194" s="13" t="n">
        <v>4</v>
      </c>
    </row>
    <row r="195" customFormat="false" ht="12.75" hidden="false" customHeight="false" outlineLevel="0" collapsed="false">
      <c r="A195" s="9" t="n">
        <v>192</v>
      </c>
      <c r="B195" s="18" t="s">
        <v>570</v>
      </c>
      <c r="C195" s="18" t="s">
        <v>571</v>
      </c>
      <c r="D195" s="18" t="s">
        <v>572</v>
      </c>
      <c r="E195" s="18" t="s">
        <v>573</v>
      </c>
      <c r="F195" s="15" t="n">
        <v>-0.597402604257578</v>
      </c>
      <c r="G195" s="16" t="n">
        <v>0.00884460414990346</v>
      </c>
      <c r="H195" s="13" t="n">
        <v>4</v>
      </c>
      <c r="I195" s="15" t="n">
        <v>-0.407142626635014</v>
      </c>
      <c r="J195" s="16" t="n">
        <v>0.0935588887802339</v>
      </c>
      <c r="K195" s="13" t="n">
        <v>6</v>
      </c>
      <c r="L195" s="15" t="n">
        <v>-0.618029778305887</v>
      </c>
      <c r="M195" s="17" t="n">
        <v>0.00626617314473034</v>
      </c>
      <c r="N195" s="13" t="n">
        <v>3</v>
      </c>
      <c r="O195" s="15" t="n">
        <v>-0.642571721571646</v>
      </c>
      <c r="P195" s="16" t="n">
        <v>0.00402906317765348</v>
      </c>
      <c r="Q195" s="13" t="n">
        <v>2</v>
      </c>
      <c r="R195" s="15" t="n">
        <v>-0.564533313395576</v>
      </c>
      <c r="S195" s="16" t="n">
        <v>0.0146563690094888</v>
      </c>
      <c r="T195" s="13" t="n">
        <v>5</v>
      </c>
      <c r="U195" s="15" t="n">
        <v>-0.665318796333418</v>
      </c>
      <c r="V195" s="17" t="n">
        <v>0.00258486635372556</v>
      </c>
      <c r="W195" s="13" t="n">
        <v>1</v>
      </c>
    </row>
    <row r="196" customFormat="false" ht="12.75" hidden="false" customHeight="false" outlineLevel="0" collapsed="false">
      <c r="A196" s="9" t="n">
        <v>193</v>
      </c>
      <c r="B196" s="18" t="s">
        <v>574</v>
      </c>
      <c r="C196" s="18" t="s">
        <v>575</v>
      </c>
      <c r="D196" s="18" t="s">
        <v>576</v>
      </c>
      <c r="E196" s="18" t="s">
        <v>577</v>
      </c>
      <c r="F196" s="15" t="n">
        <v>0.388084643243383</v>
      </c>
      <c r="G196" s="16" t="n">
        <v>0.111517318858584</v>
      </c>
      <c r="H196" s="13" t="n">
        <v>5</v>
      </c>
      <c r="I196" s="15" t="n">
        <v>0.701111361045918</v>
      </c>
      <c r="J196" s="16" t="n">
        <v>0.00118820882380622</v>
      </c>
      <c r="K196" s="13" t="n">
        <v>1</v>
      </c>
      <c r="L196" s="15" t="n">
        <v>0.673413122367876</v>
      </c>
      <c r="M196" s="17" t="n">
        <v>0.00218771513044475</v>
      </c>
      <c r="N196" s="13" t="n">
        <v>2</v>
      </c>
      <c r="O196" s="15" t="n">
        <v>0.290429100200282</v>
      </c>
      <c r="P196" s="16" t="n">
        <v>0.24234647012141</v>
      </c>
      <c r="Q196" s="13" t="n">
        <v>6</v>
      </c>
      <c r="R196" s="15" t="n">
        <v>0.531205285880444</v>
      </c>
      <c r="S196" s="16" t="n">
        <v>0.0232996692593794</v>
      </c>
      <c r="T196" s="13" t="n">
        <v>3</v>
      </c>
      <c r="U196" s="15" t="n">
        <v>0.491906246242852</v>
      </c>
      <c r="V196" s="17" t="n">
        <v>0.0381246438482978</v>
      </c>
      <c r="W196" s="13" t="n">
        <v>4</v>
      </c>
    </row>
    <row r="197" customFormat="false" ht="12.75" hidden="false" customHeight="false" outlineLevel="0" collapsed="false">
      <c r="A197" s="9" t="n">
        <v>194</v>
      </c>
      <c r="B197" s="18" t="s">
        <v>578</v>
      </c>
      <c r="C197" s="18" t="s">
        <v>579</v>
      </c>
      <c r="D197" s="18" t="s">
        <v>580</v>
      </c>
      <c r="E197" s="18" t="s">
        <v>581</v>
      </c>
      <c r="F197" s="15" t="n">
        <v>0.652825901505478</v>
      </c>
      <c r="G197" s="16" t="n">
        <v>0.0033128949979503</v>
      </c>
      <c r="H197" s="13" t="n">
        <v>4</v>
      </c>
      <c r="I197" s="15" t="n">
        <v>0.856283646717678</v>
      </c>
      <c r="J197" s="16" t="n">
        <v>5.77123489105505E-006</v>
      </c>
      <c r="K197" s="13" t="n">
        <v>1</v>
      </c>
      <c r="L197" s="15" t="n">
        <v>0.773770252068521</v>
      </c>
      <c r="M197" s="17" t="n">
        <v>0.000164836524658007</v>
      </c>
      <c r="N197" s="13" t="n">
        <v>2</v>
      </c>
      <c r="O197" s="15" t="n">
        <v>0.440655565280294</v>
      </c>
      <c r="P197" s="16" t="n">
        <v>0.067205315063185</v>
      </c>
      <c r="Q197" s="13" t="n">
        <v>6</v>
      </c>
      <c r="R197" s="15" t="n">
        <v>0.679423210199899</v>
      </c>
      <c r="S197" s="16" t="n">
        <v>0.00192660802229842</v>
      </c>
      <c r="T197" s="13" t="n">
        <v>3</v>
      </c>
      <c r="U197" s="15" t="n">
        <v>0.623676977283442</v>
      </c>
      <c r="V197" s="17" t="n">
        <v>0.00567869201417673</v>
      </c>
      <c r="W197" s="13" t="n">
        <v>5</v>
      </c>
    </row>
    <row r="198" customFormat="false" ht="12.75" hidden="false" customHeight="false" outlineLevel="0" collapsed="false">
      <c r="A198" s="9" t="n">
        <v>195</v>
      </c>
      <c r="B198" s="18" t="s">
        <v>582</v>
      </c>
      <c r="C198" s="18" t="s">
        <v>583</v>
      </c>
      <c r="D198" s="18" t="s">
        <v>584</v>
      </c>
      <c r="E198" s="18" t="s">
        <v>585</v>
      </c>
      <c r="F198" s="15" t="n">
        <v>0.625258195479309</v>
      </c>
      <c r="G198" s="16" t="n">
        <v>0.00552247559947455</v>
      </c>
      <c r="H198" s="13" t="n">
        <v>4</v>
      </c>
      <c r="I198" s="15" t="n">
        <v>0.916272829075924</v>
      </c>
      <c r="J198" s="16" t="n">
        <v>9.31443250137501E-008</v>
      </c>
      <c r="K198" s="13" t="n">
        <v>1</v>
      </c>
      <c r="L198" s="15" t="n">
        <v>0.63577494420792</v>
      </c>
      <c r="M198" s="17" t="n">
        <v>0.00456997987326983</v>
      </c>
      <c r="N198" s="13" t="n">
        <v>3</v>
      </c>
      <c r="O198" s="15" t="n">
        <v>0.494463742352008</v>
      </c>
      <c r="P198" s="16" t="n">
        <v>0.0369823406576749</v>
      </c>
      <c r="Q198" s="13" t="n">
        <v>6</v>
      </c>
      <c r="R198" s="15" t="n">
        <v>0.729812741802909</v>
      </c>
      <c r="S198" s="16" t="n">
        <v>0.000586067491306703</v>
      </c>
      <c r="T198" s="13" t="n">
        <v>2</v>
      </c>
      <c r="U198" s="15" t="n">
        <v>0.594437972730876</v>
      </c>
      <c r="V198" s="17" t="n">
        <v>0.00927667639660808</v>
      </c>
      <c r="W198" s="13" t="n">
        <v>5</v>
      </c>
    </row>
    <row r="199" customFormat="false" ht="12.75" hidden="false" customHeight="false" outlineLevel="0" collapsed="false">
      <c r="A199" s="9" t="n">
        <v>196</v>
      </c>
      <c r="B199" s="18" t="s">
        <v>586</v>
      </c>
      <c r="C199" s="18" t="s">
        <v>583</v>
      </c>
      <c r="D199" s="18" t="s">
        <v>584</v>
      </c>
      <c r="E199" s="18" t="s">
        <v>587</v>
      </c>
      <c r="F199" s="15" t="n">
        <v>-0.340340564202247</v>
      </c>
      <c r="G199" s="16" t="n">
        <v>0.166986349660148</v>
      </c>
      <c r="H199" s="13" t="n">
        <v>2</v>
      </c>
      <c r="I199" s="15" t="n">
        <v>-0.485678659870187</v>
      </c>
      <c r="J199" s="16" t="n">
        <v>0.0410192798646031</v>
      </c>
      <c r="K199" s="13" t="n">
        <v>1</v>
      </c>
      <c r="L199" s="15" t="n">
        <v>-0.272234088620463</v>
      </c>
      <c r="M199" s="17" t="n">
        <v>0.274446423401114</v>
      </c>
      <c r="N199" s="13" t="n">
        <v>3</v>
      </c>
      <c r="O199" s="15" t="n">
        <v>-0.142090315983643</v>
      </c>
      <c r="P199" s="16" t="n">
        <v>0.573825600024187</v>
      </c>
      <c r="Q199" s="13" t="n">
        <v>6</v>
      </c>
      <c r="R199" s="15" t="n">
        <v>-0.262652797777044</v>
      </c>
      <c r="S199" s="16" t="n">
        <v>0.29235367648728</v>
      </c>
      <c r="T199" s="13" t="n">
        <v>4</v>
      </c>
      <c r="U199" s="15" t="n">
        <v>-0.197870358298063</v>
      </c>
      <c r="V199" s="17" t="n">
        <v>0.431250283990621</v>
      </c>
      <c r="W199" s="13" t="n">
        <v>5</v>
      </c>
    </row>
    <row r="200" customFormat="false" ht="12.75" hidden="false" customHeight="false" outlineLevel="0" collapsed="false">
      <c r="A200" s="9" t="n">
        <v>197</v>
      </c>
      <c r="B200" s="18" t="s">
        <v>588</v>
      </c>
      <c r="C200" s="18" t="s">
        <v>589</v>
      </c>
      <c r="D200" s="18" t="s">
        <v>590</v>
      </c>
      <c r="E200" s="18" t="s">
        <v>591</v>
      </c>
      <c r="F200" s="15" t="n">
        <v>0.686325288292457</v>
      </c>
      <c r="G200" s="16" t="n">
        <v>0.00165906407456757</v>
      </c>
      <c r="H200" s="13" t="n">
        <v>5</v>
      </c>
      <c r="I200" s="15" t="n">
        <v>0.917204920418048</v>
      </c>
      <c r="J200" s="16" t="n">
        <v>8.54210868070411E-008</v>
      </c>
      <c r="K200" s="13" t="n">
        <v>1</v>
      </c>
      <c r="L200" s="15" t="n">
        <v>0.799233713242415</v>
      </c>
      <c r="M200" s="17" t="n">
        <v>6.91592199988601E-005</v>
      </c>
      <c r="N200" s="13" t="n">
        <v>2</v>
      </c>
      <c r="O200" s="15" t="n">
        <v>0.568538621992521</v>
      </c>
      <c r="P200" s="16" t="n">
        <v>0.0138185762593016</v>
      </c>
      <c r="Q200" s="13" t="n">
        <v>6</v>
      </c>
      <c r="R200" s="15" t="n">
        <v>0.778226212833656</v>
      </c>
      <c r="S200" s="16" t="n">
        <v>0.0001427445388674</v>
      </c>
      <c r="T200" s="13" t="n">
        <v>3</v>
      </c>
      <c r="U200" s="15" t="n">
        <v>0.715388746005991</v>
      </c>
      <c r="V200" s="17" t="n">
        <v>0.000844690921670342</v>
      </c>
      <c r="W200" s="13" t="n">
        <v>4</v>
      </c>
    </row>
    <row r="201" customFormat="false" ht="12.75" hidden="false" customHeight="false" outlineLevel="0" collapsed="false">
      <c r="A201" s="9" t="n">
        <v>198</v>
      </c>
      <c r="B201" s="18" t="s">
        <v>592</v>
      </c>
      <c r="C201" s="18" t="s">
        <v>589</v>
      </c>
      <c r="D201" s="18" t="s">
        <v>590</v>
      </c>
      <c r="E201" s="18" t="s">
        <v>593</v>
      </c>
      <c r="F201" s="15" t="n">
        <v>-0.211809005494569</v>
      </c>
      <c r="G201" s="16" t="n">
        <v>0.398808660409509</v>
      </c>
      <c r="H201" s="13" t="n">
        <v>5</v>
      </c>
      <c r="I201" s="15" t="n">
        <v>-0.111165321416064</v>
      </c>
      <c r="J201" s="16" t="n">
        <v>0.660559516343264</v>
      </c>
      <c r="K201" s="13" t="n">
        <v>6</v>
      </c>
      <c r="L201" s="15" t="n">
        <v>-0.387155103700362</v>
      </c>
      <c r="M201" s="17" t="n">
        <v>0.112451708216668</v>
      </c>
      <c r="N201" s="13" t="n">
        <v>1</v>
      </c>
      <c r="O201" s="15" t="n">
        <v>-0.342336499944531</v>
      </c>
      <c r="P201" s="16" t="n">
        <v>0.164351411480186</v>
      </c>
      <c r="Q201" s="13" t="n">
        <v>3</v>
      </c>
      <c r="R201" s="15" t="n">
        <v>-0.292993156556722</v>
      </c>
      <c r="S201" s="16" t="n">
        <v>0.238023550968594</v>
      </c>
      <c r="T201" s="13" t="n">
        <v>4</v>
      </c>
      <c r="U201" s="15" t="n">
        <v>-0.38515084042303</v>
      </c>
      <c r="V201" s="17" t="n">
        <v>0.114485347105</v>
      </c>
      <c r="W201" s="13" t="n">
        <v>2</v>
      </c>
    </row>
    <row r="202" customFormat="false" ht="12.75" hidden="false" customHeight="false" outlineLevel="0" collapsed="false">
      <c r="A202" s="9" t="n">
        <v>199</v>
      </c>
      <c r="B202" s="18" t="s">
        <v>594</v>
      </c>
      <c r="C202" s="18" t="s">
        <v>589</v>
      </c>
      <c r="D202" s="18" t="s">
        <v>590</v>
      </c>
      <c r="E202" s="18" t="s">
        <v>595</v>
      </c>
      <c r="F202" s="15" t="n">
        <v>-0.4379064798855</v>
      </c>
      <c r="G202" s="16" t="n">
        <v>0.0691312748380762</v>
      </c>
      <c r="H202" s="13" t="n">
        <v>5</v>
      </c>
      <c r="I202" s="15" t="n">
        <v>-0.491676621560021</v>
      </c>
      <c r="J202" s="16" t="n">
        <v>0.0382285132975223</v>
      </c>
      <c r="K202" s="13" t="n">
        <v>4</v>
      </c>
      <c r="L202" s="15" t="n">
        <v>-0.757580443532544</v>
      </c>
      <c r="M202" s="17" t="n">
        <v>0.000271036458719377</v>
      </c>
      <c r="N202" s="13" t="n">
        <v>1</v>
      </c>
      <c r="O202" s="15" t="n">
        <v>-0.432816336227578</v>
      </c>
      <c r="P202" s="16" t="n">
        <v>0.0728048251723694</v>
      </c>
      <c r="Q202" s="13" t="n">
        <v>6</v>
      </c>
      <c r="R202" s="15" t="n">
        <v>-0.549368785918787</v>
      </c>
      <c r="S202" s="16" t="n">
        <v>0.0182004632257329</v>
      </c>
      <c r="T202" s="13" t="n">
        <v>3</v>
      </c>
      <c r="U202" s="15" t="n">
        <v>-0.622885185485384</v>
      </c>
      <c r="V202" s="17" t="n">
        <v>0.00575825469530907</v>
      </c>
      <c r="W202" s="13" t="n">
        <v>2</v>
      </c>
    </row>
    <row r="203" customFormat="false" ht="12.75" hidden="false" customHeight="false" outlineLevel="0" collapsed="false">
      <c r="A203" s="9" t="n">
        <v>200</v>
      </c>
      <c r="B203" s="18" t="s">
        <v>596</v>
      </c>
      <c r="C203" s="18" t="s">
        <v>589</v>
      </c>
      <c r="D203" s="18" t="s">
        <v>590</v>
      </c>
      <c r="E203" s="18" t="s">
        <v>597</v>
      </c>
      <c r="F203" s="15" t="n">
        <v>-0.494257169027162</v>
      </c>
      <c r="G203" s="16" t="n">
        <v>0.0370736189795327</v>
      </c>
      <c r="H203" s="13" t="n">
        <v>6</v>
      </c>
      <c r="I203" s="15" t="n">
        <v>-0.759606657176717</v>
      </c>
      <c r="J203" s="16" t="n">
        <v>0.000255211534198493</v>
      </c>
      <c r="K203" s="13" t="n">
        <v>2</v>
      </c>
      <c r="L203" s="15" t="n">
        <v>-0.852666863227535</v>
      </c>
      <c r="M203" s="17" t="n">
        <v>6.95709263128582E-006</v>
      </c>
      <c r="N203" s="13" t="n">
        <v>1</v>
      </c>
      <c r="O203" s="15" t="n">
        <v>-0.51181159162002</v>
      </c>
      <c r="P203" s="16" t="n">
        <v>0.0299123144454311</v>
      </c>
      <c r="Q203" s="13" t="n">
        <v>5</v>
      </c>
      <c r="R203" s="15" t="n">
        <v>-0.714410210627611</v>
      </c>
      <c r="S203" s="16" t="n">
        <v>0.000865224168115747</v>
      </c>
      <c r="T203" s="13" t="n">
        <v>4</v>
      </c>
      <c r="U203" s="15" t="n">
        <v>-0.724072607574405</v>
      </c>
      <c r="V203" s="17" t="n">
        <v>0.000679625984171243</v>
      </c>
      <c r="W203" s="13" t="n">
        <v>3</v>
      </c>
    </row>
    <row r="204" customFormat="false" ht="12.75" hidden="false" customHeight="false" outlineLevel="0" collapsed="false">
      <c r="A204" s="9" t="n">
        <v>201</v>
      </c>
      <c r="B204" s="18" t="s">
        <v>598</v>
      </c>
      <c r="C204" s="18" t="s">
        <v>599</v>
      </c>
      <c r="D204" s="18" t="s">
        <v>600</v>
      </c>
      <c r="E204" s="18" t="s">
        <v>601</v>
      </c>
      <c r="F204" s="15" t="n">
        <v>-0.771463176507951</v>
      </c>
      <c r="G204" s="16" t="n">
        <v>0.000177366498591677</v>
      </c>
      <c r="H204" s="13" t="n">
        <v>5</v>
      </c>
      <c r="I204" s="15" t="n">
        <v>-0.902833536090408</v>
      </c>
      <c r="J204" s="16" t="n">
        <v>2.93427148027345E-007</v>
      </c>
      <c r="K204" s="13" t="n">
        <v>2</v>
      </c>
      <c r="L204" s="15" t="n">
        <v>-0.912029217713737</v>
      </c>
      <c r="M204" s="17" t="n">
        <v>1.36455255902714E-007</v>
      </c>
      <c r="N204" s="13" t="n">
        <v>1</v>
      </c>
      <c r="O204" s="15" t="n">
        <v>-0.694760983934296</v>
      </c>
      <c r="P204" s="16" t="n">
        <v>0.0013745744213214</v>
      </c>
      <c r="Q204" s="13" t="n">
        <v>6</v>
      </c>
      <c r="R204" s="15" t="n">
        <v>-0.866363840293141</v>
      </c>
      <c r="S204" s="16" t="n">
        <v>3.33462724572389E-006</v>
      </c>
      <c r="T204" s="13" t="n">
        <v>3</v>
      </c>
      <c r="U204" s="15" t="n">
        <v>-0.847222805676847</v>
      </c>
      <c r="V204" s="17" t="n">
        <v>9.13393223690946E-006</v>
      </c>
      <c r="W204" s="13" t="n">
        <v>4</v>
      </c>
    </row>
    <row r="205" customFormat="false" ht="12.75" hidden="false" customHeight="false" outlineLevel="0" collapsed="false">
      <c r="A205" s="9" t="n">
        <v>202</v>
      </c>
      <c r="B205" s="18" t="s">
        <v>602</v>
      </c>
      <c r="C205" s="18" t="s">
        <v>603</v>
      </c>
      <c r="D205" s="18" t="s">
        <v>604</v>
      </c>
      <c r="E205" s="18" t="s">
        <v>605</v>
      </c>
      <c r="F205" s="15" t="n">
        <v>0.805096715168864</v>
      </c>
      <c r="G205" s="16" t="n">
        <v>5.56533119252435E-005</v>
      </c>
      <c r="H205" s="13" t="n">
        <v>5</v>
      </c>
      <c r="I205" s="15" t="n">
        <v>0.956348165082949</v>
      </c>
      <c r="J205" s="16" t="n">
        <v>5.77888652248548E-010</v>
      </c>
      <c r="K205" s="13" t="n">
        <v>1</v>
      </c>
      <c r="L205" s="15" t="n">
        <v>0.884374496120676</v>
      </c>
      <c r="M205" s="17" t="n">
        <v>1.11102483816254E-006</v>
      </c>
      <c r="N205" s="13" t="n">
        <v>2</v>
      </c>
      <c r="O205" s="15" t="n">
        <v>0.677649933674792</v>
      </c>
      <c r="P205" s="16" t="n">
        <v>0.00200081510540089</v>
      </c>
      <c r="Q205" s="13" t="n">
        <v>6</v>
      </c>
      <c r="R205" s="15" t="n">
        <v>0.859174205449845</v>
      </c>
      <c r="S205" s="16" t="n">
        <v>4.95248262489916E-006</v>
      </c>
      <c r="T205" s="13" t="n">
        <v>3</v>
      </c>
      <c r="U205" s="15" t="n">
        <v>0.813684893582445</v>
      </c>
      <c r="V205" s="17" t="n">
        <v>3.99485005806571E-005</v>
      </c>
      <c r="W205" s="13" t="n">
        <v>4</v>
      </c>
    </row>
    <row r="206" customFormat="false" ht="12.75" hidden="false" customHeight="false" outlineLevel="0" collapsed="false">
      <c r="A206" s="9" t="n">
        <v>203</v>
      </c>
      <c r="B206" s="18" t="s">
        <v>606</v>
      </c>
      <c r="C206" s="18" t="s">
        <v>607</v>
      </c>
      <c r="D206" s="18" t="s">
        <v>608</v>
      </c>
      <c r="E206" s="18" t="s">
        <v>609</v>
      </c>
      <c r="F206" s="15" t="n">
        <v>0.843444520151257</v>
      </c>
      <c r="G206" s="16" t="n">
        <v>1.09669902768425E-005</v>
      </c>
      <c r="H206" s="13" t="n">
        <v>5</v>
      </c>
      <c r="I206" s="15" t="n">
        <v>0.889742446330368</v>
      </c>
      <c r="J206" s="16" t="n">
        <v>7.72974381454689E-007</v>
      </c>
      <c r="K206" s="13" t="n">
        <v>4</v>
      </c>
      <c r="L206" s="15" t="n">
        <v>0.945237330876724</v>
      </c>
      <c r="M206" s="17" t="n">
        <v>3.42278470907449E-009</v>
      </c>
      <c r="N206" s="13" t="n">
        <v>1</v>
      </c>
      <c r="O206" s="15" t="n">
        <v>0.803022649608379</v>
      </c>
      <c r="P206" s="16" t="n">
        <v>6.01483007411465E-005</v>
      </c>
      <c r="Q206" s="13" t="n">
        <v>6</v>
      </c>
      <c r="R206" s="15" t="n">
        <v>0.927310922174732</v>
      </c>
      <c r="S206" s="16" t="n">
        <v>3.11448015900309E-008</v>
      </c>
      <c r="T206" s="13" t="n">
        <v>3</v>
      </c>
      <c r="U206" s="15" t="n">
        <v>0.928308219070597</v>
      </c>
      <c r="V206" s="17" t="n">
        <v>2.79753660212145E-008</v>
      </c>
      <c r="W206" s="13" t="n">
        <v>2</v>
      </c>
    </row>
    <row r="207" customFormat="false" ht="12.75" hidden="false" customHeight="false" outlineLevel="0" collapsed="false">
      <c r="A207" s="9" t="n">
        <v>204</v>
      </c>
      <c r="B207" s="18" t="s">
        <v>610</v>
      </c>
      <c r="C207" s="18" t="s">
        <v>607</v>
      </c>
      <c r="D207" s="18" t="s">
        <v>608</v>
      </c>
      <c r="E207" s="18" t="s">
        <v>611</v>
      </c>
      <c r="F207" s="15" t="n">
        <v>-0.0975591843103367</v>
      </c>
      <c r="G207" s="16" t="n">
        <v>0.700152651500585</v>
      </c>
      <c r="H207" s="13" t="n">
        <v>5</v>
      </c>
      <c r="I207" s="15" t="n">
        <v>-0.325934297909141</v>
      </c>
      <c r="J207" s="16" t="n">
        <v>0.186855455793434</v>
      </c>
      <c r="K207" s="13" t="n">
        <v>2</v>
      </c>
      <c r="L207" s="15" t="n">
        <v>-0.374323680024076</v>
      </c>
      <c r="M207" s="17" t="n">
        <v>0.125923959727852</v>
      </c>
      <c r="N207" s="13" t="n">
        <v>1</v>
      </c>
      <c r="O207" s="15" t="n">
        <v>0.073600618756283</v>
      </c>
      <c r="P207" s="16" t="n">
        <v>0.771634998170533</v>
      </c>
      <c r="Q207" s="13" t="n">
        <v>6</v>
      </c>
      <c r="R207" s="15" t="n">
        <v>-0.141953868669905</v>
      </c>
      <c r="S207" s="16" t="n">
        <v>0.574197338795823</v>
      </c>
      <c r="T207" s="13" t="n">
        <v>3</v>
      </c>
      <c r="U207" s="15" t="n">
        <v>-0.136494421774502</v>
      </c>
      <c r="V207" s="17" t="n">
        <v>0.589154741014926</v>
      </c>
      <c r="W207" s="13" t="n">
        <v>4</v>
      </c>
    </row>
    <row r="208" customFormat="false" ht="12.75" hidden="false" customHeight="false" outlineLevel="0" collapsed="false">
      <c r="A208" s="9" t="n">
        <v>205</v>
      </c>
      <c r="B208" s="18" t="s">
        <v>612</v>
      </c>
      <c r="C208" s="18" t="s">
        <v>607</v>
      </c>
      <c r="D208" s="18" t="s">
        <v>608</v>
      </c>
      <c r="E208" s="18" t="s">
        <v>613</v>
      </c>
      <c r="F208" s="15" t="n">
        <v>0.78646515867711</v>
      </c>
      <c r="G208" s="16" t="n">
        <v>0.000108452040566274</v>
      </c>
      <c r="H208" s="13" t="n">
        <v>5</v>
      </c>
      <c r="I208" s="15" t="n">
        <v>0.940219515947627</v>
      </c>
      <c r="J208" s="16" t="n">
        <v>6.79259039024117E-009</v>
      </c>
      <c r="K208" s="13" t="n">
        <v>1</v>
      </c>
      <c r="L208" s="15" t="n">
        <v>0.805505166171598</v>
      </c>
      <c r="M208" s="17" t="n">
        <v>5.48026532424076E-005</v>
      </c>
      <c r="N208" s="13" t="n">
        <v>3</v>
      </c>
      <c r="O208" s="15" t="n">
        <v>0.725838260314957</v>
      </c>
      <c r="P208" s="16" t="n">
        <v>0.000649605963078254</v>
      </c>
      <c r="Q208" s="13" t="n">
        <v>6</v>
      </c>
      <c r="R208" s="15" t="n">
        <v>0.872943916304058</v>
      </c>
      <c r="S208" s="16" t="n">
        <v>2.27514516215795E-006</v>
      </c>
      <c r="T208" s="13" t="n">
        <v>2</v>
      </c>
      <c r="U208" s="15" t="n">
        <v>0.799922537622068</v>
      </c>
      <c r="V208" s="17" t="n">
        <v>6.74407393685274E-005</v>
      </c>
      <c r="W208" s="13" t="n">
        <v>4</v>
      </c>
    </row>
    <row r="209" customFormat="false" ht="12.75" hidden="false" customHeight="false" outlineLevel="0" collapsed="false">
      <c r="A209" s="9" t="n">
        <v>206</v>
      </c>
      <c r="B209" s="18" t="s">
        <v>614</v>
      </c>
      <c r="C209" s="18" t="s">
        <v>615</v>
      </c>
      <c r="D209" s="18" t="s">
        <v>616</v>
      </c>
      <c r="E209" s="18" t="s">
        <v>617</v>
      </c>
      <c r="F209" s="15" t="n">
        <v>0.48728336570445</v>
      </c>
      <c r="G209" s="16" t="n">
        <v>0.0402578543301253</v>
      </c>
      <c r="H209" s="13" t="n">
        <v>4</v>
      </c>
      <c r="I209" s="15" t="n">
        <v>0.8219544281142</v>
      </c>
      <c r="J209" s="16" t="n">
        <v>2.85648929246788E-005</v>
      </c>
      <c r="K209" s="13" t="n">
        <v>1</v>
      </c>
      <c r="L209" s="15" t="n">
        <v>0.532993152569598</v>
      </c>
      <c r="M209" s="17" t="n">
        <v>0.0227531033390249</v>
      </c>
      <c r="N209" s="13" t="n">
        <v>3</v>
      </c>
      <c r="O209" s="15" t="n">
        <v>0.32363233099424</v>
      </c>
      <c r="P209" s="16" t="n">
        <v>0.190170080838458</v>
      </c>
      <c r="Q209" s="13" t="n">
        <v>6</v>
      </c>
      <c r="R209" s="15" t="n">
        <v>0.565364316734187</v>
      </c>
      <c r="S209" s="16" t="n">
        <v>0.0144793149040169</v>
      </c>
      <c r="T209" s="13" t="n">
        <v>2</v>
      </c>
      <c r="U209" s="15" t="n">
        <v>0.439126688563457</v>
      </c>
      <c r="V209" s="17" t="n">
        <v>0.0682714377208012</v>
      </c>
      <c r="W209" s="13" t="n">
        <v>5</v>
      </c>
    </row>
    <row r="210" customFormat="false" ht="12.75" hidden="false" customHeight="false" outlineLevel="0" collapsed="false">
      <c r="A210" s="9" t="n">
        <v>207</v>
      </c>
      <c r="B210" s="18" t="s">
        <v>618</v>
      </c>
      <c r="C210" s="18" t="s">
        <v>619</v>
      </c>
      <c r="D210" s="18" t="s">
        <v>620</v>
      </c>
      <c r="E210" s="18" t="s">
        <v>621</v>
      </c>
      <c r="F210" s="15" t="n">
        <v>0.56973763044782</v>
      </c>
      <c r="G210" s="16" t="n">
        <v>0.0135753345311866</v>
      </c>
      <c r="H210" s="13" t="n">
        <v>5</v>
      </c>
      <c r="I210" s="15" t="n">
        <v>0.873484662068126</v>
      </c>
      <c r="J210" s="16" t="n">
        <v>2.20273027927946E-006</v>
      </c>
      <c r="K210" s="13" t="n">
        <v>1</v>
      </c>
      <c r="L210" s="15" t="n">
        <v>0.726007362036461</v>
      </c>
      <c r="M210" s="17" t="n">
        <v>0.000646790002073968</v>
      </c>
      <c r="N210" s="13" t="n">
        <v>2</v>
      </c>
      <c r="O210" s="15" t="n">
        <v>0.397577108519057</v>
      </c>
      <c r="P210" s="16" t="n">
        <v>0.102289774924863</v>
      </c>
      <c r="Q210" s="13" t="n">
        <v>6</v>
      </c>
      <c r="R210" s="15" t="n">
        <v>0.662593452497755</v>
      </c>
      <c r="S210" s="16" t="n">
        <v>0.00273123004562233</v>
      </c>
      <c r="T210" s="13" t="n">
        <v>3</v>
      </c>
      <c r="U210" s="15" t="n">
        <v>0.581363166003279</v>
      </c>
      <c r="V210" s="17" t="n">
        <v>0.0113891157112273</v>
      </c>
      <c r="W210" s="13" t="n">
        <v>4</v>
      </c>
    </row>
    <row r="211" customFormat="false" ht="12.75" hidden="false" customHeight="false" outlineLevel="0" collapsed="false">
      <c r="A211" s="9" t="n">
        <v>208</v>
      </c>
      <c r="B211" s="18" t="s">
        <v>622</v>
      </c>
      <c r="C211" s="18" t="s">
        <v>623</v>
      </c>
      <c r="D211" s="18" t="s">
        <v>624</v>
      </c>
      <c r="E211" s="18" t="s">
        <v>625</v>
      </c>
      <c r="F211" s="15" t="n">
        <v>0.548319442292798</v>
      </c>
      <c r="G211" s="16" t="n">
        <v>0.0184686753079041</v>
      </c>
      <c r="H211" s="13" t="n">
        <v>5</v>
      </c>
      <c r="I211" s="15" t="n">
        <v>0.829320500014013</v>
      </c>
      <c r="J211" s="16" t="n">
        <v>2.08807749961511E-005</v>
      </c>
      <c r="K211" s="13" t="n">
        <v>1</v>
      </c>
      <c r="L211" s="15" t="n">
        <v>0.710891771364345</v>
      </c>
      <c r="M211" s="17" t="n">
        <v>0.000942526254323298</v>
      </c>
      <c r="N211" s="13" t="n">
        <v>2</v>
      </c>
      <c r="O211" s="15" t="n">
        <v>0.417862343390468</v>
      </c>
      <c r="P211" s="16" t="n">
        <v>0.0844299601459045</v>
      </c>
      <c r="Q211" s="13" t="n">
        <v>6</v>
      </c>
      <c r="R211" s="15" t="n">
        <v>0.645570145249397</v>
      </c>
      <c r="S211" s="16" t="n">
        <v>0.00380768803329795</v>
      </c>
      <c r="T211" s="13" t="n">
        <v>3</v>
      </c>
      <c r="U211" s="15" t="n">
        <v>0.575755294065906</v>
      </c>
      <c r="V211" s="17" t="n">
        <v>0.0124055024933341</v>
      </c>
      <c r="W211" s="13" t="n">
        <v>4</v>
      </c>
    </row>
    <row r="212" customFormat="false" ht="12.75" hidden="false" customHeight="false" outlineLevel="0" collapsed="false">
      <c r="A212" s="9" t="n">
        <v>209</v>
      </c>
      <c r="B212" s="18" t="s">
        <v>626</v>
      </c>
      <c r="C212" s="18" t="s">
        <v>627</v>
      </c>
      <c r="D212" s="18" t="s">
        <v>628</v>
      </c>
      <c r="E212" s="18" t="s">
        <v>629</v>
      </c>
      <c r="F212" s="15" t="n">
        <v>-0.667242830721768</v>
      </c>
      <c r="G212" s="16" t="n">
        <v>0.00248547434090436</v>
      </c>
      <c r="H212" s="13" t="n">
        <v>4</v>
      </c>
      <c r="I212" s="15" t="n">
        <v>-0.900291620806208</v>
      </c>
      <c r="J212" s="16" t="n">
        <v>3.57802910825507E-007</v>
      </c>
      <c r="K212" s="13" t="n">
        <v>1</v>
      </c>
      <c r="L212" s="15" t="n">
        <v>-0.736005180701382</v>
      </c>
      <c r="M212" s="17" t="n">
        <v>0.000497474977820981</v>
      </c>
      <c r="N212" s="13" t="n">
        <v>2</v>
      </c>
      <c r="O212" s="15" t="n">
        <v>-0.47916039474231</v>
      </c>
      <c r="P212" s="16" t="n">
        <v>0.0442257757786447</v>
      </c>
      <c r="Q212" s="13" t="n">
        <v>6</v>
      </c>
      <c r="R212" s="15" t="n">
        <v>-0.696175060383428</v>
      </c>
      <c r="S212" s="16" t="n">
        <v>0.00133110748022831</v>
      </c>
      <c r="T212" s="13" t="n">
        <v>3</v>
      </c>
      <c r="U212" s="15" t="n">
        <v>-0.622016522459834</v>
      </c>
      <c r="V212" s="17" t="n">
        <v>0.00584658043354558</v>
      </c>
      <c r="W212" s="13" t="n">
        <v>5</v>
      </c>
    </row>
    <row r="213" customFormat="false" ht="12.75" hidden="false" customHeight="false" outlineLevel="0" collapsed="false">
      <c r="A213" s="9" t="n">
        <v>210</v>
      </c>
      <c r="B213" s="18" t="s">
        <v>630</v>
      </c>
      <c r="C213" s="18" t="s">
        <v>631</v>
      </c>
      <c r="D213" s="18" t="s">
        <v>632</v>
      </c>
      <c r="E213" s="18" t="s">
        <v>633</v>
      </c>
      <c r="F213" s="15" t="n">
        <v>0.687115884920228</v>
      </c>
      <c r="G213" s="16" t="n">
        <v>0.00163048807158745</v>
      </c>
      <c r="H213" s="13" t="n">
        <v>6</v>
      </c>
      <c r="I213" s="15" t="n">
        <v>0.716736278563842</v>
      </c>
      <c r="J213" s="16" t="n">
        <v>0.000817081346750991</v>
      </c>
      <c r="K213" s="13" t="n">
        <v>4</v>
      </c>
      <c r="L213" s="15" t="n">
        <v>0.723781496963762</v>
      </c>
      <c r="M213" s="17" t="n">
        <v>0.000684685120063984</v>
      </c>
      <c r="N213" s="13" t="n">
        <v>3</v>
      </c>
      <c r="O213" s="15" t="n">
        <v>0.698032163350035</v>
      </c>
      <c r="P213" s="16" t="n">
        <v>0.00127576108622325</v>
      </c>
      <c r="Q213" s="13" t="n">
        <v>5</v>
      </c>
      <c r="R213" s="15" t="n">
        <v>0.759172854669474</v>
      </c>
      <c r="S213" s="16" t="n">
        <v>0.000258532356151094</v>
      </c>
      <c r="T213" s="13" t="n">
        <v>1</v>
      </c>
      <c r="U213" s="15" t="n">
        <v>0.755389980963695</v>
      </c>
      <c r="V213" s="17" t="n">
        <v>0.000289066058092577</v>
      </c>
      <c r="W213" s="13" t="n">
        <v>2</v>
      </c>
    </row>
    <row r="214" customFormat="false" ht="12.75" hidden="false" customHeight="false" outlineLevel="0" collapsed="false">
      <c r="A214" s="9" t="n">
        <v>211</v>
      </c>
      <c r="B214" s="18" t="s">
        <v>180</v>
      </c>
      <c r="C214" s="18" t="s">
        <v>634</v>
      </c>
      <c r="D214" s="18" t="s">
        <v>635</v>
      </c>
      <c r="E214" s="18" t="s">
        <v>183</v>
      </c>
      <c r="F214" s="15" t="n">
        <v>-0.661660048656355</v>
      </c>
      <c r="G214" s="16" t="n">
        <v>0.00278289750454627</v>
      </c>
      <c r="H214" s="13" t="n">
        <v>5</v>
      </c>
      <c r="I214" s="15" t="n">
        <v>-0.911663056345855</v>
      </c>
      <c r="J214" s="16" t="n">
        <v>1.40899141320174E-007</v>
      </c>
      <c r="K214" s="13" t="n">
        <v>1</v>
      </c>
      <c r="L214" s="15" t="n">
        <v>-0.855134485528103</v>
      </c>
      <c r="M214" s="17" t="n">
        <v>6.12758905351264E-006</v>
      </c>
      <c r="N214" s="13" t="n">
        <v>2</v>
      </c>
      <c r="O214" s="15" t="n">
        <v>-0.530754594376082</v>
      </c>
      <c r="P214" s="16" t="n">
        <v>0.0234390570154767</v>
      </c>
      <c r="Q214" s="13" t="n">
        <v>6</v>
      </c>
      <c r="R214" s="15" t="n">
        <v>-0.770923523935795</v>
      </c>
      <c r="S214" s="16" t="n">
        <v>0.000180410733623054</v>
      </c>
      <c r="T214" s="13" t="n">
        <v>3</v>
      </c>
      <c r="U214" s="15" t="n">
        <v>-0.728521543367964</v>
      </c>
      <c r="V214" s="17" t="n">
        <v>0.000606111808139462</v>
      </c>
      <c r="W214" s="13" t="n">
        <v>4</v>
      </c>
    </row>
    <row r="215" customFormat="false" ht="12.75" hidden="false" customHeight="false" outlineLevel="0" collapsed="false">
      <c r="A215" s="9" t="n">
        <v>212</v>
      </c>
      <c r="B215" s="18" t="s">
        <v>636</v>
      </c>
      <c r="C215" s="18" t="s">
        <v>637</v>
      </c>
      <c r="D215" s="18" t="s">
        <v>638</v>
      </c>
      <c r="E215" s="18" t="s">
        <v>639</v>
      </c>
      <c r="F215" s="15" t="n">
        <v>-0.25364531791892</v>
      </c>
      <c r="G215" s="16" t="n">
        <v>0.309818330630354</v>
      </c>
      <c r="H215" s="13" t="n">
        <v>2</v>
      </c>
      <c r="I215" s="15" t="n">
        <v>-0.341546320092634</v>
      </c>
      <c r="J215" s="16" t="n">
        <v>0.165391167587121</v>
      </c>
      <c r="K215" s="13" t="n">
        <v>1</v>
      </c>
      <c r="L215" s="15" t="n">
        <v>-0.156753910838327</v>
      </c>
      <c r="M215" s="17" t="n">
        <v>0.534491061842346</v>
      </c>
      <c r="N215" s="13" t="n">
        <v>4</v>
      </c>
      <c r="O215" s="15" t="n">
        <v>-0.0398722498099629</v>
      </c>
      <c r="P215" s="16" t="n">
        <v>0.875181218823119</v>
      </c>
      <c r="Q215" s="13" t="n">
        <v>6</v>
      </c>
      <c r="R215" s="15" t="n">
        <v>-0.170089260272059</v>
      </c>
      <c r="S215" s="16" t="n">
        <v>0.499825490978851</v>
      </c>
      <c r="T215" s="13" t="n">
        <v>3</v>
      </c>
      <c r="U215" s="15" t="n">
        <v>-0.087327580622823</v>
      </c>
      <c r="V215" s="17" t="n">
        <v>0.730425060960533</v>
      </c>
      <c r="W215" s="13" t="n">
        <v>5</v>
      </c>
    </row>
    <row r="216" customFormat="false" ht="12.75" hidden="false" customHeight="false" outlineLevel="0" collapsed="false">
      <c r="A216" s="9" t="n">
        <v>213</v>
      </c>
      <c r="B216" s="18" t="s">
        <v>640</v>
      </c>
      <c r="C216" s="18" t="s">
        <v>637</v>
      </c>
      <c r="D216" s="18" t="s">
        <v>638</v>
      </c>
      <c r="E216" s="18" t="s">
        <v>641</v>
      </c>
      <c r="F216" s="15" t="n">
        <v>-0.616568241757642</v>
      </c>
      <c r="G216" s="16" t="n">
        <v>0.00642597550563137</v>
      </c>
      <c r="H216" s="13" t="n">
        <v>5</v>
      </c>
      <c r="I216" s="15" t="n">
        <v>-0.902118473694842</v>
      </c>
      <c r="J216" s="16" t="n">
        <v>3.10433584444568E-007</v>
      </c>
      <c r="K216" s="13" t="n">
        <v>1</v>
      </c>
      <c r="L216" s="15" t="n">
        <v>-0.757266291464506</v>
      </c>
      <c r="M216" s="17" t="n">
        <v>0.000273562479531889</v>
      </c>
      <c r="N216" s="13" t="n">
        <v>2</v>
      </c>
      <c r="O216" s="15" t="n">
        <v>-0.481883565695416</v>
      </c>
      <c r="P216" s="16" t="n">
        <v>0.0428637852733979</v>
      </c>
      <c r="Q216" s="13" t="n">
        <v>6</v>
      </c>
      <c r="R216" s="15" t="n">
        <v>-0.725605509990957</v>
      </c>
      <c r="S216" s="16" t="n">
        <v>0.00065349859185757</v>
      </c>
      <c r="T216" s="13" t="n">
        <v>3</v>
      </c>
      <c r="U216" s="15" t="n">
        <v>-0.651117225076328</v>
      </c>
      <c r="V216" s="17" t="n">
        <v>0.00342437825169736</v>
      </c>
      <c r="W216" s="13" t="n">
        <v>4</v>
      </c>
    </row>
    <row r="217" customFormat="false" ht="12.75" hidden="false" customHeight="false" outlineLevel="0" collapsed="false">
      <c r="A217" s="9" t="n">
        <v>214</v>
      </c>
      <c r="B217" s="18" t="s">
        <v>642</v>
      </c>
      <c r="C217" s="18" t="s">
        <v>643</v>
      </c>
      <c r="D217" s="18" t="s">
        <v>644</v>
      </c>
      <c r="E217" s="18" t="s">
        <v>645</v>
      </c>
      <c r="F217" s="15" t="n">
        <v>-0.650888765796762</v>
      </c>
      <c r="G217" s="16" t="n">
        <v>0.00343951436957909</v>
      </c>
      <c r="H217" s="13" t="n">
        <v>5</v>
      </c>
      <c r="I217" s="15" t="n">
        <v>-0.89430407166757</v>
      </c>
      <c r="J217" s="16" t="n">
        <v>5.59515596275374E-007</v>
      </c>
      <c r="K217" s="13" t="n">
        <v>1</v>
      </c>
      <c r="L217" s="15" t="n">
        <v>-0.870505075417717</v>
      </c>
      <c r="M217" s="17" t="n">
        <v>2.62778687661363E-006</v>
      </c>
      <c r="N217" s="13" t="n">
        <v>2</v>
      </c>
      <c r="O217" s="15" t="n">
        <v>-0.548103283129436</v>
      </c>
      <c r="P217" s="16" t="n">
        <v>0.018524310703922</v>
      </c>
      <c r="Q217" s="13" t="n">
        <v>6</v>
      </c>
      <c r="R217" s="15" t="n">
        <v>-0.780712383631248</v>
      </c>
      <c r="S217" s="16" t="n">
        <v>0.000131546638192081</v>
      </c>
      <c r="T217" s="13" t="n">
        <v>3</v>
      </c>
      <c r="U217" s="15" t="n">
        <v>-0.747822480367626</v>
      </c>
      <c r="V217" s="17" t="n">
        <v>0.000359324298825292</v>
      </c>
      <c r="W217" s="13" t="n">
        <v>4</v>
      </c>
    </row>
    <row r="218" customFormat="false" ht="12.75" hidden="false" customHeight="false" outlineLevel="0" collapsed="false">
      <c r="A218" s="9" t="n">
        <v>215</v>
      </c>
      <c r="B218" s="18" t="s">
        <v>646</v>
      </c>
      <c r="C218" s="18" t="s">
        <v>643</v>
      </c>
      <c r="D218" s="18" t="s">
        <v>644</v>
      </c>
      <c r="E218" s="18" t="s">
        <v>647</v>
      </c>
      <c r="F218" s="15" t="n">
        <v>-0.342037510428626</v>
      </c>
      <c r="G218" s="16" t="n">
        <v>0.164744312290891</v>
      </c>
      <c r="H218" s="13" t="n">
        <v>6</v>
      </c>
      <c r="I218" s="15" t="n">
        <v>-0.629908695448423</v>
      </c>
      <c r="J218" s="16" t="n">
        <v>0.00508315115961945</v>
      </c>
      <c r="K218" s="13" t="n">
        <v>2</v>
      </c>
      <c r="L218" s="15" t="n">
        <v>-0.65590790717215</v>
      </c>
      <c r="M218" s="17" t="n">
        <v>0.00311933495140584</v>
      </c>
      <c r="N218" s="13" t="n">
        <v>1</v>
      </c>
      <c r="O218" s="15" t="n">
        <v>-0.412074461693635</v>
      </c>
      <c r="P218" s="16" t="n">
        <v>0.0892743148991023</v>
      </c>
      <c r="Q218" s="13" t="n">
        <v>5</v>
      </c>
      <c r="R218" s="15" t="n">
        <v>-0.596999146407306</v>
      </c>
      <c r="S218" s="16" t="n">
        <v>0.00890243419522651</v>
      </c>
      <c r="T218" s="13" t="n">
        <v>3</v>
      </c>
      <c r="U218" s="15" t="n">
        <v>-0.584884456554704</v>
      </c>
      <c r="V218" s="17" t="n">
        <v>0.0107857245853009</v>
      </c>
      <c r="W218" s="13" t="n">
        <v>4</v>
      </c>
    </row>
    <row r="219" customFormat="false" ht="12.75" hidden="false" customHeight="false" outlineLevel="0" collapsed="false">
      <c r="A219" s="9" t="n">
        <v>216</v>
      </c>
      <c r="B219" s="18" t="s">
        <v>648</v>
      </c>
      <c r="C219" s="18" t="s">
        <v>649</v>
      </c>
      <c r="D219" s="18" t="s">
        <v>650</v>
      </c>
      <c r="E219" s="18" t="s">
        <v>651</v>
      </c>
      <c r="F219" s="15" t="n">
        <v>-0.174083710748684</v>
      </c>
      <c r="G219" s="16" t="n">
        <v>0.489656323213247</v>
      </c>
      <c r="H219" s="13" t="n">
        <v>5</v>
      </c>
      <c r="I219" s="15" t="n">
        <v>-0.579158525861855</v>
      </c>
      <c r="J219" s="16" t="n">
        <v>0.0117804280976739</v>
      </c>
      <c r="K219" s="13" t="n">
        <v>1</v>
      </c>
      <c r="L219" s="15" t="n">
        <v>-0.526197732946834</v>
      </c>
      <c r="M219" s="17" t="n">
        <v>0.0248853200258666</v>
      </c>
      <c r="N219" s="13" t="n">
        <v>2</v>
      </c>
      <c r="O219" s="15" t="n">
        <v>-0.0484868485319093</v>
      </c>
      <c r="P219" s="16" t="n">
        <v>0.848482171382</v>
      </c>
      <c r="Q219" s="13" t="n">
        <v>6</v>
      </c>
      <c r="R219" s="15" t="n">
        <v>-0.32821030878073</v>
      </c>
      <c r="S219" s="16" t="n">
        <v>0.183616280157125</v>
      </c>
      <c r="T219" s="13" t="n">
        <v>3</v>
      </c>
      <c r="U219" s="15" t="n">
        <v>-0.287509271489556</v>
      </c>
      <c r="V219" s="17" t="n">
        <v>0.247329493171532</v>
      </c>
      <c r="W219" s="13" t="n">
        <v>4</v>
      </c>
    </row>
    <row r="220" customFormat="false" ht="12.75" hidden="false" customHeight="false" outlineLevel="0" collapsed="false">
      <c r="A220" s="9" t="n">
        <v>217</v>
      </c>
      <c r="B220" s="18" t="s">
        <v>652</v>
      </c>
      <c r="C220" s="18" t="s">
        <v>649</v>
      </c>
      <c r="D220" s="18" t="s">
        <v>650</v>
      </c>
      <c r="E220" s="18" t="s">
        <v>653</v>
      </c>
      <c r="F220" s="15" t="n">
        <v>-0.41797993585965</v>
      </c>
      <c r="G220" s="16" t="n">
        <v>0.0843335693952153</v>
      </c>
      <c r="H220" s="13" t="n">
        <v>2</v>
      </c>
      <c r="I220" s="15" t="n">
        <v>-0.341028583443187</v>
      </c>
      <c r="J220" s="16" t="n">
        <v>0.16607484643449</v>
      </c>
      <c r="K220" s="13" t="n">
        <v>3</v>
      </c>
      <c r="L220" s="15" t="n">
        <v>-0.418630228032795</v>
      </c>
      <c r="M220" s="17" t="n">
        <v>0.0838019733462857</v>
      </c>
      <c r="N220" s="13" t="n">
        <v>1</v>
      </c>
      <c r="O220" s="15" t="n">
        <v>-0.231587686359077</v>
      </c>
      <c r="P220" s="16" t="n">
        <v>0.355141000534104</v>
      </c>
      <c r="Q220" s="13" t="n">
        <v>6</v>
      </c>
      <c r="R220" s="15" t="n">
        <v>-0.247156639656244</v>
      </c>
      <c r="S220" s="16" t="n">
        <v>0.322775818320009</v>
      </c>
      <c r="T220" s="13" t="n">
        <v>5</v>
      </c>
      <c r="U220" s="15" t="n">
        <v>-0.318065412290724</v>
      </c>
      <c r="V220" s="17" t="n">
        <v>0.198346698141712</v>
      </c>
      <c r="W220" s="13" t="n">
        <v>4</v>
      </c>
    </row>
    <row r="221" customFormat="false" ht="12.75" hidden="false" customHeight="false" outlineLevel="0" collapsed="false">
      <c r="A221" s="9" t="n">
        <v>218</v>
      </c>
      <c r="B221" s="18" t="s">
        <v>654</v>
      </c>
      <c r="C221" s="18" t="s">
        <v>649</v>
      </c>
      <c r="D221" s="18" t="s">
        <v>650</v>
      </c>
      <c r="E221" s="18" t="s">
        <v>655</v>
      </c>
      <c r="F221" s="15" t="n">
        <v>0.771160640588322</v>
      </c>
      <c r="G221" s="16" t="n">
        <v>0.000179067742729132</v>
      </c>
      <c r="H221" s="13" t="n">
        <v>5</v>
      </c>
      <c r="I221" s="15" t="n">
        <v>0.950197268532178</v>
      </c>
      <c r="J221" s="16" t="n">
        <v>1.62695808780073E-009</v>
      </c>
      <c r="K221" s="13" t="n">
        <v>1</v>
      </c>
      <c r="L221" s="15" t="n">
        <v>0.853689591224173</v>
      </c>
      <c r="M221" s="17" t="n">
        <v>6.6023097935255E-006</v>
      </c>
      <c r="N221" s="13" t="n">
        <v>2</v>
      </c>
      <c r="O221" s="15" t="n">
        <v>0.640216484908908</v>
      </c>
      <c r="P221" s="16" t="n">
        <v>0.00421023174483313</v>
      </c>
      <c r="Q221" s="13" t="n">
        <v>6</v>
      </c>
      <c r="R221" s="15" t="n">
        <v>0.85231290338278</v>
      </c>
      <c r="S221" s="16" t="n">
        <v>7.08363027586625E-006</v>
      </c>
      <c r="T221" s="13" t="n">
        <v>3</v>
      </c>
      <c r="U221" s="15" t="n">
        <v>0.784714521245305</v>
      </c>
      <c r="V221" s="17" t="n">
        <v>0.00011508399415684</v>
      </c>
      <c r="W221" s="13" t="n">
        <v>4</v>
      </c>
    </row>
    <row r="222" customFormat="false" ht="12.75" hidden="false" customHeight="false" outlineLevel="0" collapsed="false">
      <c r="A222" s="9" t="n">
        <v>219</v>
      </c>
      <c r="B222" s="18" t="s">
        <v>656</v>
      </c>
      <c r="C222" s="18" t="s">
        <v>657</v>
      </c>
      <c r="D222" s="18" t="s">
        <v>658</v>
      </c>
      <c r="E222" s="18" t="s">
        <v>659</v>
      </c>
      <c r="F222" s="15" t="n">
        <v>0.651846064658771</v>
      </c>
      <c r="G222" s="16" t="n">
        <v>0.00337645478484098</v>
      </c>
      <c r="H222" s="13" t="n">
        <v>4</v>
      </c>
      <c r="I222" s="15" t="n">
        <v>0.884968894070342</v>
      </c>
      <c r="J222" s="16" t="n">
        <v>1.06821785698418E-006</v>
      </c>
      <c r="K222" s="13" t="n">
        <v>1</v>
      </c>
      <c r="L222" s="15" t="n">
        <v>0.750279318740233</v>
      </c>
      <c r="M222" s="17" t="n">
        <v>0.000335093832192855</v>
      </c>
      <c r="N222" s="13" t="n">
        <v>2</v>
      </c>
      <c r="O222" s="15" t="n">
        <v>0.45895651216917</v>
      </c>
      <c r="P222" s="16" t="n">
        <v>0.0553833527744883</v>
      </c>
      <c r="Q222" s="13" t="n">
        <v>6</v>
      </c>
      <c r="R222" s="15" t="n">
        <v>0.708595158522386</v>
      </c>
      <c r="S222" s="16" t="n">
        <v>0.000996022980317382</v>
      </c>
      <c r="T222" s="13" t="n">
        <v>3</v>
      </c>
      <c r="U222" s="15" t="n">
        <v>0.624784484682523</v>
      </c>
      <c r="V222" s="17" t="n">
        <v>0.00556890486810958</v>
      </c>
      <c r="W222" s="13" t="n">
        <v>5</v>
      </c>
    </row>
    <row r="223" customFormat="false" ht="12.75" hidden="false" customHeight="false" outlineLevel="0" collapsed="false">
      <c r="A223" s="9" t="n">
        <v>220</v>
      </c>
      <c r="B223" s="18" t="s">
        <v>554</v>
      </c>
      <c r="C223" s="18" t="s">
        <v>657</v>
      </c>
      <c r="D223" s="18" t="s">
        <v>658</v>
      </c>
      <c r="E223" s="18" t="s">
        <v>557</v>
      </c>
      <c r="F223" s="15" t="n">
        <v>-0.582967311644071</v>
      </c>
      <c r="G223" s="16" t="n">
        <v>0.0111109764388535</v>
      </c>
      <c r="H223" s="13" t="n">
        <v>5</v>
      </c>
      <c r="I223" s="15" t="n">
        <v>-0.716845916981959</v>
      </c>
      <c r="J223" s="16" t="n">
        <v>0.000814868497110527</v>
      </c>
      <c r="K223" s="13" t="n">
        <v>2</v>
      </c>
      <c r="L223" s="15" t="n">
        <v>-0.823280999167598</v>
      </c>
      <c r="M223" s="17" t="n">
        <v>2.70259475041467E-005</v>
      </c>
      <c r="N223" s="13" t="n">
        <v>1</v>
      </c>
      <c r="O223" s="15" t="n">
        <v>-0.538741937437323</v>
      </c>
      <c r="P223" s="16" t="n">
        <v>0.02106340350469</v>
      </c>
      <c r="Q223" s="13" t="n">
        <v>6</v>
      </c>
      <c r="R223" s="15" t="n">
        <v>-0.713378025564275</v>
      </c>
      <c r="S223" s="16" t="n">
        <v>0.000887332598275444</v>
      </c>
      <c r="T223" s="13" t="n">
        <v>4</v>
      </c>
      <c r="U223" s="15" t="n">
        <v>-0.716222904125975</v>
      </c>
      <c r="V223" s="17" t="n">
        <v>0.000827509687908186</v>
      </c>
      <c r="W223" s="13" t="n">
        <v>3</v>
      </c>
    </row>
    <row r="224" customFormat="false" ht="12.75" hidden="false" customHeight="false" outlineLevel="0" collapsed="false">
      <c r="A224" s="9" t="n">
        <v>221</v>
      </c>
      <c r="B224" s="18" t="s">
        <v>660</v>
      </c>
      <c r="C224" s="18" t="s">
        <v>657</v>
      </c>
      <c r="D224" s="18" t="s">
        <v>658</v>
      </c>
      <c r="E224" s="18" t="s">
        <v>661</v>
      </c>
      <c r="F224" s="15" t="n">
        <v>-0.350814203816531</v>
      </c>
      <c r="G224" s="16" t="n">
        <v>0.153474808819305</v>
      </c>
      <c r="H224" s="13" t="n">
        <v>3</v>
      </c>
      <c r="I224" s="15" t="n">
        <v>-0.109082734224557</v>
      </c>
      <c r="J224" s="16" t="n">
        <v>0.666567485924438</v>
      </c>
      <c r="K224" s="13" t="n">
        <v>6</v>
      </c>
      <c r="L224" s="15" t="n">
        <v>-0.453904642969693</v>
      </c>
      <c r="M224" s="17" t="n">
        <v>0.0584772239278578</v>
      </c>
      <c r="N224" s="13" t="n">
        <v>1</v>
      </c>
      <c r="O224" s="15" t="n">
        <v>-0.325152646471091</v>
      </c>
      <c r="P224" s="16" t="n">
        <v>0.187976615208166</v>
      </c>
      <c r="Q224" s="13" t="n">
        <v>4</v>
      </c>
      <c r="R224" s="15" t="n">
        <v>-0.233994572319431</v>
      </c>
      <c r="S224" s="16" t="n">
        <v>0.35002070013869</v>
      </c>
      <c r="T224" s="13" t="n">
        <v>5</v>
      </c>
      <c r="U224" s="15" t="n">
        <v>-0.377963256950993</v>
      </c>
      <c r="V224" s="17" t="n">
        <v>0.121992875039587</v>
      </c>
      <c r="W224" s="13" t="n">
        <v>2</v>
      </c>
    </row>
    <row r="225" customFormat="false" ht="12.75" hidden="false" customHeight="false" outlineLevel="0" collapsed="false">
      <c r="A225" s="9" t="n">
        <v>222</v>
      </c>
      <c r="B225" s="18" t="s">
        <v>662</v>
      </c>
      <c r="C225" s="18" t="s">
        <v>657</v>
      </c>
      <c r="D225" s="18" t="s">
        <v>658</v>
      </c>
      <c r="E225" s="18" t="s">
        <v>663</v>
      </c>
      <c r="F225" s="15" t="n">
        <v>-0.511629243443214</v>
      </c>
      <c r="G225" s="16" t="n">
        <v>0.0299807214157812</v>
      </c>
      <c r="H225" s="13" t="n">
        <v>5</v>
      </c>
      <c r="I225" s="15" t="n">
        <v>-0.778710408184166</v>
      </c>
      <c r="J225" s="16" t="n">
        <v>0.00014050264122621</v>
      </c>
      <c r="K225" s="13" t="n">
        <v>2</v>
      </c>
      <c r="L225" s="15" t="n">
        <v>-0.782610310833044</v>
      </c>
      <c r="M225" s="17" t="n">
        <v>0.000123507111038017</v>
      </c>
      <c r="N225" s="13" t="n">
        <v>1</v>
      </c>
      <c r="O225" s="15" t="n">
        <v>-0.361290737242647</v>
      </c>
      <c r="P225" s="16" t="n">
        <v>0.140729549757913</v>
      </c>
      <c r="Q225" s="13" t="n">
        <v>6</v>
      </c>
      <c r="R225" s="15" t="n">
        <v>-0.623563686664033</v>
      </c>
      <c r="S225" s="16" t="n">
        <v>0.00569002089541943</v>
      </c>
      <c r="T225" s="13" t="n">
        <v>3</v>
      </c>
      <c r="U225" s="15" t="n">
        <v>-0.597334489806617</v>
      </c>
      <c r="V225" s="17" t="n">
        <v>0.00885434613939048</v>
      </c>
      <c r="W225" s="13" t="n">
        <v>4</v>
      </c>
    </row>
    <row r="226" customFormat="false" ht="12.75" hidden="false" customHeight="false" outlineLevel="0" collapsed="false">
      <c r="A226" s="9" t="n">
        <v>223</v>
      </c>
      <c r="B226" s="18" t="s">
        <v>664</v>
      </c>
      <c r="C226" s="18" t="s">
        <v>657</v>
      </c>
      <c r="D226" s="18" t="s">
        <v>658</v>
      </c>
      <c r="E226" s="18" t="s">
        <v>665</v>
      </c>
      <c r="F226" s="15" t="n">
        <v>-0.609807869117905</v>
      </c>
      <c r="G226" s="16" t="n">
        <v>0.00720868209588663</v>
      </c>
      <c r="H226" s="13" t="n">
        <v>5</v>
      </c>
      <c r="I226" s="15" t="n">
        <v>-0.886391270167582</v>
      </c>
      <c r="J226" s="16" t="n">
        <v>9.71509522963749E-007</v>
      </c>
      <c r="K226" s="13" t="n">
        <v>1</v>
      </c>
      <c r="L226" s="15" t="n">
        <v>-0.857094064813104</v>
      </c>
      <c r="M226" s="17" t="n">
        <v>5.53075350879484E-006</v>
      </c>
      <c r="N226" s="13" t="n">
        <v>2</v>
      </c>
      <c r="O226" s="15" t="n">
        <v>-0.482173228804998</v>
      </c>
      <c r="P226" s="16" t="n">
        <v>0.0427208138762556</v>
      </c>
      <c r="Q226" s="13" t="n">
        <v>6</v>
      </c>
      <c r="R226" s="15" t="n">
        <v>-0.746805661892461</v>
      </c>
      <c r="S226" s="16" t="n">
        <v>0.000369774740945673</v>
      </c>
      <c r="T226" s="13" t="n">
        <v>3</v>
      </c>
      <c r="U226" s="15" t="n">
        <v>-0.704291798943154</v>
      </c>
      <c r="V226" s="17" t="n">
        <v>0.00110307979269083</v>
      </c>
      <c r="W226" s="13" t="n">
        <v>4</v>
      </c>
    </row>
    <row r="227" customFormat="false" ht="12.75" hidden="false" customHeight="false" outlineLevel="0" collapsed="false">
      <c r="A227" s="9" t="n">
        <v>224</v>
      </c>
      <c r="B227" s="18" t="s">
        <v>666</v>
      </c>
      <c r="C227" s="18" t="s">
        <v>657</v>
      </c>
      <c r="D227" s="18" t="s">
        <v>658</v>
      </c>
      <c r="E227" s="18" t="s">
        <v>667</v>
      </c>
      <c r="F227" s="15" t="n">
        <v>-0.76721789497566</v>
      </c>
      <c r="G227" s="16" t="n">
        <v>0.000202530953001277</v>
      </c>
      <c r="H227" s="13" t="n">
        <v>5</v>
      </c>
      <c r="I227" s="15" t="n">
        <v>-0.878826974376114</v>
      </c>
      <c r="J227" s="16" t="n">
        <v>1.58732561682102E-006</v>
      </c>
      <c r="K227" s="13" t="n">
        <v>2</v>
      </c>
      <c r="L227" s="15" t="n">
        <v>-0.937513457716325</v>
      </c>
      <c r="M227" s="17" t="n">
        <v>9.59625460325361E-009</v>
      </c>
      <c r="N227" s="13" t="n">
        <v>1</v>
      </c>
      <c r="O227" s="15" t="n">
        <v>-0.673445335428858</v>
      </c>
      <c r="P227" s="16" t="n">
        <v>0.002186241653889</v>
      </c>
      <c r="Q227" s="13" t="n">
        <v>6</v>
      </c>
      <c r="R227" s="15" t="n">
        <v>-0.868668664710447</v>
      </c>
      <c r="S227" s="16" t="n">
        <v>2.92344109552548E-006</v>
      </c>
      <c r="T227" s="13" t="n">
        <v>3</v>
      </c>
      <c r="U227" s="15" t="n">
        <v>-0.851723971318252</v>
      </c>
      <c r="V227" s="17" t="n">
        <v>7.29854396230252E-006</v>
      </c>
      <c r="W227" s="13" t="n">
        <v>4</v>
      </c>
    </row>
    <row r="228" customFormat="false" ht="12.75" hidden="false" customHeight="false" outlineLevel="0" collapsed="false">
      <c r="A228" s="9" t="n">
        <v>225</v>
      </c>
      <c r="B228" s="18" t="s">
        <v>668</v>
      </c>
      <c r="C228" s="18" t="s">
        <v>657</v>
      </c>
      <c r="D228" s="18" t="s">
        <v>658</v>
      </c>
      <c r="E228" s="18" t="s">
        <v>669</v>
      </c>
      <c r="F228" s="15" t="n">
        <v>-0.59293346013375</v>
      </c>
      <c r="G228" s="16" t="n">
        <v>0.00950234581713061</v>
      </c>
      <c r="H228" s="13" t="n">
        <v>5</v>
      </c>
      <c r="I228" s="15" t="n">
        <v>-0.844627516627076</v>
      </c>
      <c r="J228" s="16" t="n">
        <v>1.03619372304833E-005</v>
      </c>
      <c r="K228" s="13" t="n">
        <v>1</v>
      </c>
      <c r="L228" s="15" t="n">
        <v>-0.815142323504708</v>
      </c>
      <c r="M228" s="17" t="n">
        <v>3.77003810010437E-005</v>
      </c>
      <c r="N228" s="13" t="n">
        <v>2</v>
      </c>
      <c r="O228" s="15" t="n">
        <v>-0.456527522999314</v>
      </c>
      <c r="P228" s="16" t="n">
        <v>0.0568551746070709</v>
      </c>
      <c r="Q228" s="13" t="n">
        <v>6</v>
      </c>
      <c r="R228" s="15" t="n">
        <v>-0.695214809160868</v>
      </c>
      <c r="S228" s="16" t="n">
        <v>0.00136049794400975</v>
      </c>
      <c r="T228" s="13" t="n">
        <v>3</v>
      </c>
      <c r="U228" s="15" t="n">
        <v>-0.668353617432845</v>
      </c>
      <c r="V228" s="17" t="n">
        <v>0.00242954079460793</v>
      </c>
      <c r="W228" s="13" t="n">
        <v>4</v>
      </c>
    </row>
    <row r="229" customFormat="false" ht="12.75" hidden="false" customHeight="false" outlineLevel="0" collapsed="false">
      <c r="A229" s="9" t="n">
        <v>226</v>
      </c>
      <c r="B229" s="18" t="s">
        <v>670</v>
      </c>
      <c r="C229" s="18" t="s">
        <v>657</v>
      </c>
      <c r="D229" s="18" t="s">
        <v>658</v>
      </c>
      <c r="E229" s="18" t="s">
        <v>671</v>
      </c>
      <c r="F229" s="15" t="n">
        <v>0.836744012953486</v>
      </c>
      <c r="G229" s="16" t="n">
        <v>1.49972028086397E-005</v>
      </c>
      <c r="H229" s="13" t="n">
        <v>3</v>
      </c>
      <c r="I229" s="15" t="n">
        <v>0.866732909514654</v>
      </c>
      <c r="J229" s="16" t="n">
        <v>3.26562342834812E-006</v>
      </c>
      <c r="K229" s="13" t="n">
        <v>1</v>
      </c>
      <c r="L229" s="15" t="n">
        <v>0.808698748416663</v>
      </c>
      <c r="M229" s="17" t="n">
        <v>4.85245446183827E-005</v>
      </c>
      <c r="N229" s="13" t="n">
        <v>5</v>
      </c>
      <c r="O229" s="15" t="n">
        <v>0.712107055902991</v>
      </c>
      <c r="P229" s="16" t="n">
        <v>0.000915200678647936</v>
      </c>
      <c r="Q229" s="13" t="n">
        <v>6</v>
      </c>
      <c r="R229" s="15" t="n">
        <v>0.858968362182397</v>
      </c>
      <c r="S229" s="16" t="n">
        <v>5.00728828053652E-006</v>
      </c>
      <c r="T229" s="13" t="n">
        <v>2</v>
      </c>
      <c r="U229" s="15" t="n">
        <v>0.81211402107122</v>
      </c>
      <c r="V229" s="17" t="n">
        <v>4.24985121061683E-005</v>
      </c>
      <c r="W229" s="13" t="n">
        <v>4</v>
      </c>
    </row>
    <row r="230" customFormat="false" ht="12.75" hidden="false" customHeight="false" outlineLevel="0" collapsed="false">
      <c r="A230" s="9" t="n">
        <v>227</v>
      </c>
      <c r="B230" s="18" t="s">
        <v>672</v>
      </c>
      <c r="C230" s="18" t="s">
        <v>657</v>
      </c>
      <c r="D230" s="18" t="s">
        <v>658</v>
      </c>
      <c r="E230" s="18" t="s">
        <v>673</v>
      </c>
      <c r="F230" s="15" t="n">
        <v>-0.487477433344219</v>
      </c>
      <c r="G230" s="16" t="n">
        <v>0.0401665076923877</v>
      </c>
      <c r="H230" s="13" t="n">
        <v>4</v>
      </c>
      <c r="I230" s="15" t="n">
        <v>-0.680641705300876</v>
      </c>
      <c r="J230" s="16" t="n">
        <v>0.00187694717876544</v>
      </c>
      <c r="K230" s="13" t="n">
        <v>1</v>
      </c>
      <c r="L230" s="15" t="n">
        <v>-0.623745464169502</v>
      </c>
      <c r="M230" s="17" t="n">
        <v>0.00567185232385913</v>
      </c>
      <c r="N230" s="13" t="n">
        <v>2</v>
      </c>
      <c r="O230" s="15" t="n">
        <v>-0.292185598542292</v>
      </c>
      <c r="P230" s="16" t="n">
        <v>0.239379731386012</v>
      </c>
      <c r="Q230" s="13" t="n">
        <v>6</v>
      </c>
      <c r="R230" s="15" t="n">
        <v>-0.538783778330774</v>
      </c>
      <c r="S230" s="16" t="n">
        <v>0.0210514776010325</v>
      </c>
      <c r="T230" s="13" t="n">
        <v>3</v>
      </c>
      <c r="U230" s="15" t="n">
        <v>-0.479051085006942</v>
      </c>
      <c r="V230" s="17" t="n">
        <v>0.0442811259509026</v>
      </c>
      <c r="W230" s="13" t="n">
        <v>5</v>
      </c>
    </row>
    <row r="231" customFormat="false" ht="12.75" hidden="false" customHeight="false" outlineLevel="0" collapsed="false">
      <c r="A231" s="9" t="n">
        <v>228</v>
      </c>
      <c r="B231" s="18" t="s">
        <v>674</v>
      </c>
      <c r="C231" s="18" t="s">
        <v>675</v>
      </c>
      <c r="D231" s="18" t="s">
        <v>676</v>
      </c>
      <c r="E231" s="18" t="s">
        <v>677</v>
      </c>
      <c r="F231" s="15" t="n">
        <v>-0.103108006708211</v>
      </c>
      <c r="G231" s="16" t="n">
        <v>0.683910122901922</v>
      </c>
      <c r="H231" s="13" t="n">
        <v>6</v>
      </c>
      <c r="I231" s="15" t="n">
        <v>-0.106541862517952</v>
      </c>
      <c r="J231" s="16" t="n">
        <v>0.673923741628583</v>
      </c>
      <c r="K231" s="13" t="n">
        <v>5</v>
      </c>
      <c r="L231" s="15" t="n">
        <v>-0.245464066501808</v>
      </c>
      <c r="M231" s="17" t="n">
        <v>0.32620742211732</v>
      </c>
      <c r="N231" s="13" t="n">
        <v>4</v>
      </c>
      <c r="O231" s="15" t="n">
        <v>-0.284926824106487</v>
      </c>
      <c r="P231" s="16" t="n">
        <v>0.251790278709623</v>
      </c>
      <c r="Q231" s="13" t="n">
        <v>2</v>
      </c>
      <c r="R231" s="15" t="n">
        <v>-0.251580601735439</v>
      </c>
      <c r="S231" s="16" t="n">
        <v>0.313907320131705</v>
      </c>
      <c r="T231" s="13" t="n">
        <v>3</v>
      </c>
      <c r="U231" s="15" t="n">
        <v>-0.291471670403524</v>
      </c>
      <c r="V231" s="17" t="n">
        <v>0.240582760116644</v>
      </c>
      <c r="W231" s="13" t="n">
        <v>1</v>
      </c>
    </row>
    <row r="232" customFormat="false" ht="12.75" hidden="false" customHeight="false" outlineLevel="0" collapsed="false">
      <c r="A232" s="9" t="n">
        <v>229</v>
      </c>
      <c r="B232" s="18" t="s">
        <v>678</v>
      </c>
      <c r="C232" s="18" t="s">
        <v>679</v>
      </c>
      <c r="D232" s="18" t="s">
        <v>680</v>
      </c>
      <c r="E232" s="18" t="s">
        <v>681</v>
      </c>
      <c r="F232" s="15" t="n">
        <v>-0.469895517129092</v>
      </c>
      <c r="G232" s="16" t="n">
        <v>0.0491071986442224</v>
      </c>
      <c r="H232" s="13" t="n">
        <v>5</v>
      </c>
      <c r="I232" s="15" t="n">
        <v>-0.733285984486013</v>
      </c>
      <c r="J232" s="16" t="n">
        <v>0.000534883613272202</v>
      </c>
      <c r="K232" s="13" t="n">
        <v>1</v>
      </c>
      <c r="L232" s="15" t="n">
        <v>-0.698516785296196</v>
      </c>
      <c r="M232" s="17" t="n">
        <v>0.00126163693274911</v>
      </c>
      <c r="N232" s="13" t="n">
        <v>2</v>
      </c>
      <c r="O232" s="15" t="n">
        <v>-0.367757216715505</v>
      </c>
      <c r="P232" s="16" t="n">
        <v>0.133239941451424</v>
      </c>
      <c r="Q232" s="13" t="n">
        <v>6</v>
      </c>
      <c r="R232" s="15" t="n">
        <v>-0.567899763979835</v>
      </c>
      <c r="S232" s="16" t="n">
        <v>0.0139495892460944</v>
      </c>
      <c r="T232" s="13" t="n">
        <v>3</v>
      </c>
      <c r="U232" s="15" t="n">
        <v>-0.539573736276918</v>
      </c>
      <c r="V232" s="17" t="n">
        <v>0.020827309258992</v>
      </c>
      <c r="W232" s="13" t="n">
        <v>4</v>
      </c>
    </row>
    <row r="233" customFormat="false" ht="12.75" hidden="false" customHeight="false" outlineLevel="0" collapsed="false">
      <c r="A233" s="9" t="n">
        <v>230</v>
      </c>
      <c r="B233" s="18" t="s">
        <v>682</v>
      </c>
      <c r="C233" s="18" t="s">
        <v>683</v>
      </c>
      <c r="D233" s="18" t="s">
        <v>684</v>
      </c>
      <c r="E233" s="18" t="s">
        <v>685</v>
      </c>
      <c r="F233" s="15" t="n">
        <v>-0.68075606727677</v>
      </c>
      <c r="G233" s="16" t="n">
        <v>0.00187234108552433</v>
      </c>
      <c r="H233" s="13" t="n">
        <v>5</v>
      </c>
      <c r="I233" s="15" t="n">
        <v>-0.743847453930272</v>
      </c>
      <c r="J233" s="16" t="n">
        <v>0.000401641624525133</v>
      </c>
      <c r="K233" s="13" t="n">
        <v>4</v>
      </c>
      <c r="L233" s="15" t="n">
        <v>-0.883664002727752</v>
      </c>
      <c r="M233" s="17" t="n">
        <v>1.16412574402099E-006</v>
      </c>
      <c r="N233" s="13" t="n">
        <v>1</v>
      </c>
      <c r="O233" s="15" t="n">
        <v>-0.632143597023594</v>
      </c>
      <c r="P233" s="16" t="n">
        <v>0.00488238653569413</v>
      </c>
      <c r="Q233" s="13" t="n">
        <v>6</v>
      </c>
      <c r="R233" s="15" t="n">
        <v>-0.78973251155198</v>
      </c>
      <c r="S233" s="16" t="n">
        <v>9.69381541289146E-005</v>
      </c>
      <c r="T233" s="13" t="n">
        <v>3</v>
      </c>
      <c r="U233" s="15" t="n">
        <v>-0.80876998817847</v>
      </c>
      <c r="V233" s="17" t="n">
        <v>4.83917980668206E-005</v>
      </c>
      <c r="W233" s="13" t="n">
        <v>2</v>
      </c>
    </row>
    <row r="234" customFormat="false" ht="12.75" hidden="false" customHeight="false" outlineLevel="0" collapsed="false">
      <c r="A234" s="9" t="n">
        <v>231</v>
      </c>
      <c r="B234" s="18" t="s">
        <v>686</v>
      </c>
      <c r="C234" s="18" t="s">
        <v>683</v>
      </c>
      <c r="D234" s="18" t="s">
        <v>684</v>
      </c>
      <c r="E234" s="18" t="s">
        <v>687</v>
      </c>
      <c r="F234" s="15" t="n">
        <v>-0.408547932334798</v>
      </c>
      <c r="G234" s="16" t="n">
        <v>0.0923231662055866</v>
      </c>
      <c r="H234" s="13" t="n">
        <v>5</v>
      </c>
      <c r="I234" s="15" t="n">
        <v>-0.67336512589128</v>
      </c>
      <c r="J234" s="16" t="n">
        <v>0.00218991208490228</v>
      </c>
      <c r="K234" s="13" t="n">
        <v>2</v>
      </c>
      <c r="L234" s="15" t="n">
        <v>-0.780445093796376</v>
      </c>
      <c r="M234" s="17" t="n">
        <v>0.000132713665704954</v>
      </c>
      <c r="N234" s="13" t="n">
        <v>1</v>
      </c>
      <c r="O234" s="15" t="n">
        <v>-0.307574610824026</v>
      </c>
      <c r="P234" s="16" t="n">
        <v>0.214377912909229</v>
      </c>
      <c r="Q234" s="13" t="n">
        <v>6</v>
      </c>
      <c r="R234" s="15" t="n">
        <v>-0.544541462087408</v>
      </c>
      <c r="S234" s="16" t="n">
        <v>0.0194602362468668</v>
      </c>
      <c r="T234" s="13" t="n">
        <v>4</v>
      </c>
      <c r="U234" s="15" t="n">
        <v>-0.568729813683676</v>
      </c>
      <c r="V234" s="17" t="n">
        <v>0.0137795587713151</v>
      </c>
      <c r="W234" s="13" t="n">
        <v>3</v>
      </c>
    </row>
    <row r="235" customFormat="false" ht="12.75" hidden="false" customHeight="false" outlineLevel="0" collapsed="false">
      <c r="A235" s="9" t="n">
        <v>232</v>
      </c>
      <c r="B235" s="18" t="s">
        <v>688</v>
      </c>
      <c r="C235" s="18" t="s">
        <v>689</v>
      </c>
      <c r="D235" s="18" t="s">
        <v>690</v>
      </c>
      <c r="E235" s="18" t="s">
        <v>691</v>
      </c>
      <c r="F235" s="15" t="n">
        <v>-0.241962132823746</v>
      </c>
      <c r="G235" s="16" t="n">
        <v>0.333375013232406</v>
      </c>
      <c r="H235" s="13" t="n">
        <v>4</v>
      </c>
      <c r="I235" s="15" t="n">
        <v>-0.419366885375978</v>
      </c>
      <c r="J235" s="16" t="n">
        <v>0.0832027365747653</v>
      </c>
      <c r="K235" s="13" t="n">
        <v>1</v>
      </c>
      <c r="L235" s="15" t="n">
        <v>-0.250795810576233</v>
      </c>
      <c r="M235" s="17" t="n">
        <v>0.315469891617144</v>
      </c>
      <c r="N235" s="13" t="n">
        <v>3</v>
      </c>
      <c r="O235" s="15" t="n">
        <v>-0.170828979899186</v>
      </c>
      <c r="P235" s="16" t="n">
        <v>0.497934698134179</v>
      </c>
      <c r="Q235" s="13" t="n">
        <v>6</v>
      </c>
      <c r="R235" s="15" t="n">
        <v>-0.323172341285508</v>
      </c>
      <c r="S235" s="16" t="n">
        <v>0.190837077216051</v>
      </c>
      <c r="T235" s="13" t="n">
        <v>2</v>
      </c>
      <c r="U235" s="15" t="n">
        <v>-0.222569993746423</v>
      </c>
      <c r="V235" s="17" t="n">
        <v>0.374700607515332</v>
      </c>
      <c r="W235" s="13" t="n">
        <v>5</v>
      </c>
    </row>
    <row r="236" customFormat="false" ht="12.75" hidden="false" customHeight="false" outlineLevel="0" collapsed="false">
      <c r="A236" s="9" t="n">
        <v>233</v>
      </c>
      <c r="B236" s="18" t="s">
        <v>692</v>
      </c>
      <c r="C236" s="18" t="s">
        <v>689</v>
      </c>
      <c r="D236" s="18" t="s">
        <v>690</v>
      </c>
      <c r="E236" s="18" t="s">
        <v>693</v>
      </c>
      <c r="F236" s="15" t="n">
        <v>-0.630134313065334</v>
      </c>
      <c r="G236" s="16" t="n">
        <v>0.00506258370929078</v>
      </c>
      <c r="H236" s="13" t="n">
        <v>5</v>
      </c>
      <c r="I236" s="15" t="n">
        <v>-0.772366660571775</v>
      </c>
      <c r="J236" s="16" t="n">
        <v>0.000172367006935369</v>
      </c>
      <c r="K236" s="13" t="n">
        <v>2</v>
      </c>
      <c r="L236" s="15" t="n">
        <v>-0.847388205062406</v>
      </c>
      <c r="M236" s="17" t="n">
        <v>9.06009287401016E-006</v>
      </c>
      <c r="N236" s="13" t="n">
        <v>1</v>
      </c>
      <c r="O236" s="15" t="n">
        <v>-0.601241270572903</v>
      </c>
      <c r="P236" s="16" t="n">
        <v>0.00830935925755649</v>
      </c>
      <c r="Q236" s="13" t="n">
        <v>6</v>
      </c>
      <c r="R236" s="15" t="n">
        <v>-0.731304952308116</v>
      </c>
      <c r="S236" s="16" t="n">
        <v>0.000563596812113145</v>
      </c>
      <c r="T236" s="13" t="n">
        <v>4</v>
      </c>
      <c r="U236" s="15" t="n">
        <v>-0.757512696630617</v>
      </c>
      <c r="V236" s="17" t="n">
        <v>0.000271579526820937</v>
      </c>
      <c r="W236" s="13" t="n">
        <v>3</v>
      </c>
    </row>
    <row r="237" customFormat="false" ht="12.75" hidden="false" customHeight="false" outlineLevel="0" collapsed="false">
      <c r="A237" s="9" t="n">
        <v>234</v>
      </c>
      <c r="B237" s="18" t="s">
        <v>694</v>
      </c>
      <c r="C237" s="18" t="s">
        <v>695</v>
      </c>
      <c r="D237" s="18" t="s">
        <v>696</v>
      </c>
      <c r="E237" s="18" t="s">
        <v>697</v>
      </c>
      <c r="F237" s="15" t="n">
        <v>0.827012715957104</v>
      </c>
      <c r="G237" s="16" t="n">
        <v>2.30704786226496E-005</v>
      </c>
      <c r="H237" s="13" t="n">
        <v>5</v>
      </c>
      <c r="I237" s="15" t="n">
        <v>0.932161607087113</v>
      </c>
      <c r="J237" s="16" t="n">
        <v>1.82047541795714E-008</v>
      </c>
      <c r="K237" s="13" t="n">
        <v>1</v>
      </c>
      <c r="L237" s="15" t="n">
        <v>0.930158688666893</v>
      </c>
      <c r="M237" s="17" t="n">
        <v>2.28294139022716E-008</v>
      </c>
      <c r="N237" s="13" t="n">
        <v>2</v>
      </c>
      <c r="O237" s="15" t="n">
        <v>0.740217295255871</v>
      </c>
      <c r="P237" s="16" t="n">
        <v>0.000443869184506708</v>
      </c>
      <c r="Q237" s="13" t="n">
        <v>6</v>
      </c>
      <c r="R237" s="15" t="n">
        <v>0.898317568981238</v>
      </c>
      <c r="S237" s="16" t="n">
        <v>4.15887881925215E-007</v>
      </c>
      <c r="T237" s="13" t="n">
        <v>3</v>
      </c>
      <c r="U237" s="15" t="n">
        <v>0.881189295949462</v>
      </c>
      <c r="V237" s="17" t="n">
        <v>1.3665301334459E-006</v>
      </c>
      <c r="W237" s="13" t="n">
        <v>4</v>
      </c>
    </row>
    <row r="238" customFormat="false" ht="12.75" hidden="false" customHeight="false" outlineLevel="0" collapsed="false">
      <c r="A238" s="9" t="n">
        <v>235</v>
      </c>
      <c r="B238" s="18" t="s">
        <v>698</v>
      </c>
      <c r="C238" s="18" t="s">
        <v>699</v>
      </c>
      <c r="D238" s="18" t="s">
        <v>700</v>
      </c>
      <c r="E238" s="18" t="s">
        <v>701</v>
      </c>
      <c r="F238" s="15" t="n">
        <v>0.78557647039461</v>
      </c>
      <c r="G238" s="16" t="n">
        <v>0.000111776982048209</v>
      </c>
      <c r="H238" s="13" t="n">
        <v>5</v>
      </c>
      <c r="I238" s="15" t="n">
        <v>0.853744935107716</v>
      </c>
      <c r="J238" s="16" t="n">
        <v>6.58356225220816E-006</v>
      </c>
      <c r="K238" s="13" t="n">
        <v>2</v>
      </c>
      <c r="L238" s="15" t="n">
        <v>0.921944551099155</v>
      </c>
      <c r="M238" s="17" t="n">
        <v>5.41223361036304E-008</v>
      </c>
      <c r="N238" s="13" t="n">
        <v>1</v>
      </c>
      <c r="O238" s="15" t="n">
        <v>0.664019480447098</v>
      </c>
      <c r="P238" s="16" t="n">
        <v>0.00265381885513601</v>
      </c>
      <c r="Q238" s="13" t="n">
        <v>6</v>
      </c>
      <c r="R238" s="15" t="n">
        <v>0.837357085550117</v>
      </c>
      <c r="S238" s="16" t="n">
        <v>1.4582289683709E-005</v>
      </c>
      <c r="T238" s="13" t="n">
        <v>3</v>
      </c>
      <c r="U238" s="15" t="n">
        <v>0.828114863756105</v>
      </c>
      <c r="V238" s="17" t="n">
        <v>2.20014483031577E-005</v>
      </c>
      <c r="W238" s="13" t="n">
        <v>4</v>
      </c>
    </row>
    <row r="239" customFormat="false" ht="12.75" hidden="false" customHeight="false" outlineLevel="0" collapsed="false">
      <c r="A239" s="9" t="n">
        <v>236</v>
      </c>
      <c r="B239" s="18" t="s">
        <v>702</v>
      </c>
      <c r="C239" s="18" t="s">
        <v>703</v>
      </c>
      <c r="D239" s="18" t="s">
        <v>704</v>
      </c>
      <c r="E239" s="18" t="s">
        <v>705</v>
      </c>
      <c r="F239" s="15" t="n">
        <v>-0.490565080046535</v>
      </c>
      <c r="G239" s="16" t="n">
        <v>0.03873438213146</v>
      </c>
      <c r="H239" s="13" t="n">
        <v>4</v>
      </c>
      <c r="I239" s="15" t="n">
        <v>-0.793783018556429</v>
      </c>
      <c r="J239" s="16" t="n">
        <v>8.41184449562975E-005</v>
      </c>
      <c r="K239" s="13" t="n">
        <v>1</v>
      </c>
      <c r="L239" s="15" t="n">
        <v>-0.622233306913981</v>
      </c>
      <c r="M239" s="17" t="n">
        <v>0.00582443548279576</v>
      </c>
      <c r="N239" s="13" t="n">
        <v>2</v>
      </c>
      <c r="O239" s="15" t="n">
        <v>-0.291514819340729</v>
      </c>
      <c r="P239" s="16" t="n">
        <v>0.240509941631172</v>
      </c>
      <c r="Q239" s="13" t="n">
        <v>6</v>
      </c>
      <c r="R239" s="15" t="n">
        <v>-0.545841263497125</v>
      </c>
      <c r="S239" s="16" t="n">
        <v>0.0191144761322261</v>
      </c>
      <c r="T239" s="13" t="n">
        <v>3</v>
      </c>
      <c r="U239" s="15" t="n">
        <v>-0.467362551091345</v>
      </c>
      <c r="V239" s="17" t="n">
        <v>0.0505100846247678</v>
      </c>
      <c r="W239" s="13" t="n">
        <v>5</v>
      </c>
    </row>
    <row r="240" customFormat="false" ht="12.75" hidden="false" customHeight="false" outlineLevel="0" collapsed="false">
      <c r="A240" s="9" t="n">
        <v>237</v>
      </c>
      <c r="B240" s="18" t="s">
        <v>706</v>
      </c>
      <c r="C240" s="18" t="s">
        <v>707</v>
      </c>
      <c r="D240" s="18" t="s">
        <v>708</v>
      </c>
      <c r="E240" s="18" t="s">
        <v>709</v>
      </c>
      <c r="F240" s="15" t="n">
        <v>-0.665575320993485</v>
      </c>
      <c r="G240" s="16" t="n">
        <v>0.00257142887582362</v>
      </c>
      <c r="H240" s="13" t="n">
        <v>3</v>
      </c>
      <c r="I240" s="15" t="n">
        <v>-0.90876945506107</v>
      </c>
      <c r="J240" s="16" t="n">
        <v>1.80647864954692E-007</v>
      </c>
      <c r="K240" s="13" t="n">
        <v>1</v>
      </c>
      <c r="L240" s="15" t="n">
        <v>-0.634985695235757</v>
      </c>
      <c r="M240" s="17" t="n">
        <v>0.00463645307724263</v>
      </c>
      <c r="N240" s="13" t="n">
        <v>4</v>
      </c>
      <c r="O240" s="15" t="n">
        <v>-0.470602551512213</v>
      </c>
      <c r="P240" s="16" t="n">
        <v>0.0487209223184642</v>
      </c>
      <c r="Q240" s="13" t="n">
        <v>6</v>
      </c>
      <c r="R240" s="15" t="n">
        <v>-0.696819409759448</v>
      </c>
      <c r="S240" s="16" t="n">
        <v>0.00131168284946372</v>
      </c>
      <c r="T240" s="13" t="n">
        <v>2</v>
      </c>
      <c r="U240" s="15" t="n">
        <v>-0.574393776295476</v>
      </c>
      <c r="V240" s="17" t="n">
        <v>0.0126628633208241</v>
      </c>
      <c r="W240" s="13" t="n">
        <v>5</v>
      </c>
    </row>
    <row r="241" customFormat="false" ht="12.75" hidden="false" customHeight="false" outlineLevel="0" collapsed="false">
      <c r="A241" s="9" t="n">
        <v>238</v>
      </c>
      <c r="B241" s="18" t="s">
        <v>710</v>
      </c>
      <c r="C241" s="18" t="s">
        <v>707</v>
      </c>
      <c r="D241" s="18" t="s">
        <v>708</v>
      </c>
      <c r="E241" s="18" t="s">
        <v>711</v>
      </c>
      <c r="F241" s="15" t="n">
        <v>0.737064375006388</v>
      </c>
      <c r="G241" s="16" t="n">
        <v>0.000483509689009554</v>
      </c>
      <c r="H241" s="13" t="n">
        <v>4</v>
      </c>
      <c r="I241" s="15" t="n">
        <v>0.886737295565908</v>
      </c>
      <c r="J241" s="16" t="n">
        <v>9.49159257594969E-007</v>
      </c>
      <c r="K241" s="13" t="n">
        <v>1</v>
      </c>
      <c r="L241" s="15" t="n">
        <v>0.773104706034167</v>
      </c>
      <c r="M241" s="17" t="n">
        <v>0.000168371847376621</v>
      </c>
      <c r="N241" s="13" t="n">
        <v>2</v>
      </c>
      <c r="O241" s="15" t="n">
        <v>0.598542001311731</v>
      </c>
      <c r="P241" s="16" t="n">
        <v>0.00868291787724097</v>
      </c>
      <c r="Q241" s="13" t="n">
        <v>6</v>
      </c>
      <c r="R241" s="15" t="n">
        <v>0.761837091416326</v>
      </c>
      <c r="S241" s="16" t="n">
        <v>0.000238699117457495</v>
      </c>
      <c r="T241" s="13" t="n">
        <v>3</v>
      </c>
      <c r="U241" s="15" t="n">
        <v>0.719173132217945</v>
      </c>
      <c r="V241" s="17" t="n">
        <v>0.000769063956590506</v>
      </c>
      <c r="W241" s="13" t="n">
        <v>5</v>
      </c>
    </row>
    <row r="242" customFormat="false" ht="12.75" hidden="false" customHeight="false" outlineLevel="0" collapsed="false">
      <c r="A242" s="9" t="n">
        <v>239</v>
      </c>
      <c r="B242" s="18" t="s">
        <v>712</v>
      </c>
      <c r="C242" s="18" t="s">
        <v>713</v>
      </c>
      <c r="D242" s="18" t="s">
        <v>714</v>
      </c>
      <c r="E242" s="18" t="s">
        <v>715</v>
      </c>
      <c r="F242" s="15" t="n">
        <v>-0.310115134953029</v>
      </c>
      <c r="G242" s="16" t="n">
        <v>0.210420709508207</v>
      </c>
      <c r="H242" s="13" t="n">
        <v>1</v>
      </c>
      <c r="I242" s="15" t="n">
        <v>0.0484659654192328</v>
      </c>
      <c r="J242" s="16" t="n">
        <v>0.848546716202077</v>
      </c>
      <c r="K242" s="13" t="n">
        <v>6</v>
      </c>
      <c r="L242" s="15" t="n">
        <v>-0.197222159300687</v>
      </c>
      <c r="M242" s="17" t="n">
        <v>0.432791675734382</v>
      </c>
      <c r="N242" s="13" t="n">
        <v>4</v>
      </c>
      <c r="O242" s="15" t="n">
        <v>-0.256078109892729</v>
      </c>
      <c r="P242" s="16" t="n">
        <v>0.305041360345174</v>
      </c>
      <c r="Q242" s="13" t="n">
        <v>2</v>
      </c>
      <c r="R242" s="15" t="n">
        <v>-0.098790533621217</v>
      </c>
      <c r="S242" s="16" t="n">
        <v>0.696537251318588</v>
      </c>
      <c r="T242" s="13" t="n">
        <v>5</v>
      </c>
      <c r="U242" s="15" t="n">
        <v>-0.221299615099439</v>
      </c>
      <c r="V242" s="17" t="n">
        <v>0.377503457076389</v>
      </c>
      <c r="W242" s="13" t="n">
        <v>3</v>
      </c>
    </row>
    <row r="243" customFormat="false" ht="12.75" hidden="false" customHeight="false" outlineLevel="0" collapsed="false">
      <c r="A243" s="9" t="n">
        <v>240</v>
      </c>
      <c r="B243" s="18" t="s">
        <v>716</v>
      </c>
      <c r="C243" s="18" t="s">
        <v>717</v>
      </c>
      <c r="D243" s="18" t="s">
        <v>718</v>
      </c>
      <c r="E243" s="18" t="s">
        <v>719</v>
      </c>
      <c r="F243" s="15" t="n">
        <v>0.733490604518003</v>
      </c>
      <c r="G243" s="16" t="n">
        <v>0.00053198898664875</v>
      </c>
      <c r="H243" s="13" t="n">
        <v>5</v>
      </c>
      <c r="I243" s="15" t="n">
        <v>0.959100463226915</v>
      </c>
      <c r="J243" s="16" t="n">
        <v>3.46222751965014E-010</v>
      </c>
      <c r="K243" s="13" t="n">
        <v>1</v>
      </c>
      <c r="L243" s="15" t="n">
        <v>0.837502145109676</v>
      </c>
      <c r="M243" s="17" t="n">
        <v>1.44855665284345E-005</v>
      </c>
      <c r="N243" s="13" t="n">
        <v>2</v>
      </c>
      <c r="O243" s="15" t="n">
        <v>0.603502581595539</v>
      </c>
      <c r="P243" s="16" t="n">
        <v>0.00800647735360707</v>
      </c>
      <c r="Q243" s="13" t="n">
        <v>6</v>
      </c>
      <c r="R243" s="15" t="n">
        <v>0.825034375185252</v>
      </c>
      <c r="S243" s="16" t="n">
        <v>2.51008475479587E-005</v>
      </c>
      <c r="T243" s="13" t="n">
        <v>3</v>
      </c>
      <c r="U243" s="15" t="n">
        <v>0.751717269849548</v>
      </c>
      <c r="V243" s="17" t="n">
        <v>0.000321560757460216</v>
      </c>
      <c r="W243" s="13" t="n">
        <v>4</v>
      </c>
    </row>
    <row r="244" customFormat="false" ht="12.75" hidden="false" customHeight="false" outlineLevel="0" collapsed="false">
      <c r="A244" s="9" t="n">
        <v>241</v>
      </c>
      <c r="B244" s="18" t="s">
        <v>720</v>
      </c>
      <c r="C244" s="18" t="s">
        <v>717</v>
      </c>
      <c r="D244" s="18" t="s">
        <v>718</v>
      </c>
      <c r="E244" s="18" t="s">
        <v>721</v>
      </c>
      <c r="F244" s="15" t="n">
        <v>-0.619361046326292</v>
      </c>
      <c r="G244" s="16" t="n">
        <v>0.00612343207967517</v>
      </c>
      <c r="H244" s="13" t="n">
        <v>3</v>
      </c>
      <c r="I244" s="15" t="n">
        <v>-0.476212149733788</v>
      </c>
      <c r="J244" s="16" t="n">
        <v>0.0457371957486845</v>
      </c>
      <c r="K244" s="13" t="n">
        <v>6</v>
      </c>
      <c r="L244" s="15" t="n">
        <v>-0.7875303669944</v>
      </c>
      <c r="M244" s="17" t="n">
        <v>0.0001045774630524</v>
      </c>
      <c r="N244" s="13" t="n">
        <v>1</v>
      </c>
      <c r="O244" s="15" t="n">
        <v>-0.577922375380974</v>
      </c>
      <c r="P244" s="16" t="n">
        <v>0.0120044931702307</v>
      </c>
      <c r="Q244" s="13" t="n">
        <v>5</v>
      </c>
      <c r="R244" s="15" t="n">
        <v>-0.599098860063871</v>
      </c>
      <c r="S244" s="16" t="n">
        <v>0.008604767005715</v>
      </c>
      <c r="T244" s="13" t="n">
        <v>4</v>
      </c>
      <c r="U244" s="15" t="n">
        <v>-0.714610137120712</v>
      </c>
      <c r="V244" s="17" t="n">
        <v>0.000860995495108295</v>
      </c>
      <c r="W244" s="13" t="n">
        <v>2</v>
      </c>
    </row>
    <row r="245" customFormat="false" ht="12.75" hidden="false" customHeight="false" outlineLevel="0" collapsed="false">
      <c r="A245" s="9" t="n">
        <v>242</v>
      </c>
      <c r="B245" s="18" t="s">
        <v>722</v>
      </c>
      <c r="C245" s="18" t="s">
        <v>717</v>
      </c>
      <c r="D245" s="18" t="s">
        <v>718</v>
      </c>
      <c r="E245" s="18" t="s">
        <v>723</v>
      </c>
      <c r="F245" s="15" t="n">
        <v>0.558510938671999</v>
      </c>
      <c r="G245" s="16" t="n">
        <v>0.01599148155446</v>
      </c>
      <c r="H245" s="13" t="n">
        <v>3</v>
      </c>
      <c r="I245" s="15" t="n">
        <v>0.832887095043774</v>
      </c>
      <c r="J245" s="16" t="n">
        <v>1.78463868962183E-005</v>
      </c>
      <c r="K245" s="13" t="n">
        <v>1</v>
      </c>
      <c r="L245" s="15" t="n">
        <v>0.524455414911085</v>
      </c>
      <c r="M245" s="17" t="n">
        <v>0.0254563442776608</v>
      </c>
      <c r="N245" s="13" t="n">
        <v>4</v>
      </c>
      <c r="O245" s="15" t="n">
        <v>0.353611850341548</v>
      </c>
      <c r="P245" s="16" t="n">
        <v>0.149996610754944</v>
      </c>
      <c r="Q245" s="13" t="n">
        <v>6</v>
      </c>
      <c r="R245" s="15" t="n">
        <v>0.561688283742232</v>
      </c>
      <c r="S245" s="16" t="n">
        <v>0.015275591370711</v>
      </c>
      <c r="T245" s="13" t="n">
        <v>2</v>
      </c>
      <c r="U245" s="15" t="n">
        <v>0.442160882761561</v>
      </c>
      <c r="V245" s="17" t="n">
        <v>0.0661677418161654</v>
      </c>
      <c r="W245" s="13" t="n">
        <v>5</v>
      </c>
    </row>
    <row r="246" customFormat="false" ht="12.75" hidden="false" customHeight="false" outlineLevel="0" collapsed="false">
      <c r="A246" s="9" t="n">
        <v>243</v>
      </c>
      <c r="B246" s="18" t="s">
        <v>724</v>
      </c>
      <c r="C246" s="18" t="s">
        <v>717</v>
      </c>
      <c r="D246" s="18" t="s">
        <v>718</v>
      </c>
      <c r="E246" s="18" t="s">
        <v>725</v>
      </c>
      <c r="F246" s="15" t="n">
        <v>0.783808360492449</v>
      </c>
      <c r="G246" s="16" t="n">
        <v>0.000118649634346966</v>
      </c>
      <c r="H246" s="13" t="n">
        <v>5</v>
      </c>
      <c r="I246" s="15" t="n">
        <v>0.931000439449363</v>
      </c>
      <c r="J246" s="16" t="n">
        <v>2.07748014381072E-008</v>
      </c>
      <c r="K246" s="13" t="n">
        <v>2</v>
      </c>
      <c r="L246" s="15" t="n">
        <v>0.93292810455513</v>
      </c>
      <c r="M246" s="17" t="n">
        <v>1.66636493492313E-008</v>
      </c>
      <c r="N246" s="13" t="n">
        <v>1</v>
      </c>
      <c r="O246" s="15" t="n">
        <v>0.717518786202001</v>
      </c>
      <c r="P246" s="16" t="n">
        <v>0.000801397104644791</v>
      </c>
      <c r="Q246" s="13" t="n">
        <v>6</v>
      </c>
      <c r="R246" s="15" t="n">
        <v>0.90461601260742</v>
      </c>
      <c r="S246" s="16" t="n">
        <v>2.54495412684506E-007</v>
      </c>
      <c r="T246" s="13" t="n">
        <v>3</v>
      </c>
      <c r="U246" s="15" t="n">
        <v>0.867036216680865</v>
      </c>
      <c r="V246" s="17" t="n">
        <v>3.20983735603544E-006</v>
      </c>
      <c r="W246" s="13" t="n">
        <v>4</v>
      </c>
    </row>
    <row r="247" customFormat="false" ht="12.75" hidden="false" customHeight="false" outlineLevel="0" collapsed="false">
      <c r="A247" s="9" t="n">
        <v>244</v>
      </c>
      <c r="B247" s="18" t="s">
        <v>726</v>
      </c>
      <c r="C247" s="18" t="s">
        <v>717</v>
      </c>
      <c r="D247" s="18" t="s">
        <v>718</v>
      </c>
      <c r="E247" s="18" t="s">
        <v>727</v>
      </c>
      <c r="F247" s="15" t="n">
        <v>0.66707585034982</v>
      </c>
      <c r="G247" s="16" t="n">
        <v>0.00249397355006314</v>
      </c>
      <c r="H247" s="13" t="n">
        <v>5</v>
      </c>
      <c r="I247" s="15" t="n">
        <v>0.939376355276195</v>
      </c>
      <c r="J247" s="16" t="n">
        <v>7.57754128487183E-009</v>
      </c>
      <c r="K247" s="13" t="n">
        <v>1</v>
      </c>
      <c r="L247" s="15" t="n">
        <v>0.758973921827666</v>
      </c>
      <c r="M247" s="17" t="n">
        <v>0.000260067349742524</v>
      </c>
      <c r="N247" s="13" t="n">
        <v>3</v>
      </c>
      <c r="O247" s="15" t="n">
        <v>0.590319221971217</v>
      </c>
      <c r="P247" s="16" t="n">
        <v>0.0099049424803287</v>
      </c>
      <c r="Q247" s="13" t="n">
        <v>6</v>
      </c>
      <c r="R247" s="15" t="n">
        <v>0.809102534679563</v>
      </c>
      <c r="S247" s="16" t="n">
        <v>4.77762194946087E-005</v>
      </c>
      <c r="T247" s="13" t="n">
        <v>2</v>
      </c>
      <c r="U247" s="15" t="n">
        <v>0.715536957052022</v>
      </c>
      <c r="V247" s="17" t="n">
        <v>0.000841616656308767</v>
      </c>
      <c r="W247" s="13" t="n">
        <v>4</v>
      </c>
    </row>
    <row r="248" customFormat="false" ht="12.75" hidden="false" customHeight="false" outlineLevel="0" collapsed="false">
      <c r="A248" s="9" t="n">
        <v>245</v>
      </c>
      <c r="B248" s="18" t="s">
        <v>728</v>
      </c>
      <c r="C248" s="18" t="s">
        <v>717</v>
      </c>
      <c r="D248" s="18" t="s">
        <v>718</v>
      </c>
      <c r="E248" s="18" t="s">
        <v>729</v>
      </c>
      <c r="F248" s="15" t="n">
        <v>0.704434314899341</v>
      </c>
      <c r="G248" s="16" t="n">
        <v>0.00109938722976483</v>
      </c>
      <c r="H248" s="13" t="n">
        <v>5</v>
      </c>
      <c r="I248" s="15" t="n">
        <v>0.886487686048104</v>
      </c>
      <c r="J248" s="16" t="n">
        <v>9.65236751904838E-007</v>
      </c>
      <c r="K248" s="13" t="n">
        <v>1</v>
      </c>
      <c r="L248" s="15" t="n">
        <v>0.882765292200824</v>
      </c>
      <c r="M248" s="17" t="n">
        <v>1.23441589737021E-006</v>
      </c>
      <c r="N248" s="13" t="n">
        <v>2</v>
      </c>
      <c r="O248" s="15" t="n">
        <v>0.620581853299546</v>
      </c>
      <c r="P248" s="16" t="n">
        <v>0.00599486355378348</v>
      </c>
      <c r="Q248" s="13" t="n">
        <v>6</v>
      </c>
      <c r="R248" s="15" t="n">
        <v>0.79875955352715</v>
      </c>
      <c r="S248" s="16" t="n">
        <v>7.03636517790078E-005</v>
      </c>
      <c r="T248" s="13" t="n">
        <v>3</v>
      </c>
      <c r="U248" s="15" t="n">
        <v>0.78976141472123</v>
      </c>
      <c r="V248" s="17" t="n">
        <v>9.68411251511244E-005</v>
      </c>
      <c r="W248" s="13" t="n">
        <v>4</v>
      </c>
    </row>
    <row r="249" customFormat="false" ht="12.75" hidden="false" customHeight="false" outlineLevel="0" collapsed="false">
      <c r="A249" s="9" t="n">
        <v>246</v>
      </c>
      <c r="B249" s="18" t="s">
        <v>730</v>
      </c>
      <c r="C249" s="18" t="s">
        <v>717</v>
      </c>
      <c r="D249" s="18" t="s">
        <v>718</v>
      </c>
      <c r="E249" s="18" t="s">
        <v>731</v>
      </c>
      <c r="F249" s="15" t="n">
        <v>-0.748962367661682</v>
      </c>
      <c r="G249" s="16" t="n">
        <v>0.00034790525866369</v>
      </c>
      <c r="H249" s="13" t="n">
        <v>5</v>
      </c>
      <c r="I249" s="15" t="n">
        <v>-0.79398510645356</v>
      </c>
      <c r="J249" s="16" t="n">
        <v>8.35185142846276E-005</v>
      </c>
      <c r="K249" s="13" t="n">
        <v>2</v>
      </c>
      <c r="L249" s="15" t="n">
        <v>-0.822280246366075</v>
      </c>
      <c r="M249" s="17" t="n">
        <v>2.81801543451796E-005</v>
      </c>
      <c r="N249" s="13" t="n">
        <v>1</v>
      </c>
      <c r="O249" s="15" t="n">
        <v>-0.661541396886458</v>
      </c>
      <c r="P249" s="16" t="n">
        <v>0.00278952249969022</v>
      </c>
      <c r="Q249" s="13" t="n">
        <v>6</v>
      </c>
      <c r="R249" s="15" t="n">
        <v>-0.757565630739847</v>
      </c>
      <c r="S249" s="16" t="n">
        <v>0.000271155121810849</v>
      </c>
      <c r="T249" s="13" t="n">
        <v>4</v>
      </c>
      <c r="U249" s="15" t="n">
        <v>-0.778579672519431</v>
      </c>
      <c r="V249" s="17" t="n">
        <v>0.000141105010304234</v>
      </c>
      <c r="W249" s="13" t="n">
        <v>3</v>
      </c>
    </row>
    <row r="250" customFormat="false" ht="12.75" hidden="false" customHeight="false" outlineLevel="0" collapsed="false">
      <c r="A250" s="9" t="n">
        <v>247</v>
      </c>
      <c r="B250" s="18" t="s">
        <v>732</v>
      </c>
      <c r="C250" s="18" t="s">
        <v>717</v>
      </c>
      <c r="D250" s="18" t="s">
        <v>718</v>
      </c>
      <c r="E250" s="18" t="s">
        <v>733</v>
      </c>
      <c r="F250" s="15" t="n">
        <v>-0.113877121066322</v>
      </c>
      <c r="G250" s="16" t="n">
        <v>0.652765908140967</v>
      </c>
      <c r="H250" s="13" t="n">
        <v>4</v>
      </c>
      <c r="I250" s="15" t="n">
        <v>-0.178911747683927</v>
      </c>
      <c r="J250" s="16" t="n">
        <v>0.477500714838972</v>
      </c>
      <c r="K250" s="13" t="n">
        <v>2</v>
      </c>
      <c r="L250" s="15" t="n">
        <v>-0.403077148958272</v>
      </c>
      <c r="M250" s="17" t="n">
        <v>0.0972011135441936</v>
      </c>
      <c r="N250" s="13" t="n">
        <v>1</v>
      </c>
      <c r="O250" s="15" t="n">
        <v>0.0364666762791534</v>
      </c>
      <c r="P250" s="16" t="n">
        <v>0.885773113428399</v>
      </c>
      <c r="Q250" s="13" t="n">
        <v>6</v>
      </c>
      <c r="R250" s="15" t="n">
        <v>-0.0849366915111554</v>
      </c>
      <c r="S250" s="16" t="n">
        <v>0.73755587630083</v>
      </c>
      <c r="T250" s="13" t="n">
        <v>5</v>
      </c>
      <c r="U250" s="15" t="n">
        <v>-0.164232256087276</v>
      </c>
      <c r="V250" s="17" t="n">
        <v>0.514916951774462</v>
      </c>
      <c r="W250" s="13" t="n">
        <v>3</v>
      </c>
    </row>
    <row r="251" customFormat="false" ht="12.75" hidden="false" customHeight="false" outlineLevel="0" collapsed="false">
      <c r="A251" s="9" t="n">
        <v>248</v>
      </c>
      <c r="B251" s="18" t="s">
        <v>734</v>
      </c>
      <c r="C251" s="18" t="s">
        <v>717</v>
      </c>
      <c r="D251" s="18" t="s">
        <v>718</v>
      </c>
      <c r="E251" s="18" t="s">
        <v>735</v>
      </c>
      <c r="F251" s="15" t="n">
        <v>0.366325201600972</v>
      </c>
      <c r="G251" s="16" t="n">
        <v>0.134873994001271</v>
      </c>
      <c r="H251" s="13" t="n">
        <v>4</v>
      </c>
      <c r="I251" s="15" t="n">
        <v>0.309932845979482</v>
      </c>
      <c r="J251" s="16" t="n">
        <v>0.210703049032109</v>
      </c>
      <c r="K251" s="13" t="n">
        <v>5</v>
      </c>
      <c r="L251" s="15" t="n">
        <v>0.572996950545284</v>
      </c>
      <c r="M251" s="17" t="n">
        <v>0.0129313047090187</v>
      </c>
      <c r="N251" s="13" t="n">
        <v>1</v>
      </c>
      <c r="O251" s="15" t="n">
        <v>0.291039862028473</v>
      </c>
      <c r="P251" s="16" t="n">
        <v>0.241312255173694</v>
      </c>
      <c r="Q251" s="13" t="n">
        <v>6</v>
      </c>
      <c r="R251" s="15" t="n">
        <v>0.402023059235055</v>
      </c>
      <c r="S251" s="16" t="n">
        <v>0.0981619195557058</v>
      </c>
      <c r="T251" s="13" t="n">
        <v>3</v>
      </c>
      <c r="U251" s="15" t="n">
        <v>0.445802687991137</v>
      </c>
      <c r="V251" s="17" t="n">
        <v>0.0637068157195218</v>
      </c>
      <c r="W251" s="13" t="n">
        <v>2</v>
      </c>
    </row>
    <row r="252" customFormat="false" ht="12.75" hidden="false" customHeight="false" outlineLevel="0" collapsed="false">
      <c r="A252" s="9" t="n">
        <v>249</v>
      </c>
      <c r="B252" s="18" t="s">
        <v>736</v>
      </c>
      <c r="C252" s="18" t="s">
        <v>717</v>
      </c>
      <c r="D252" s="18" t="s">
        <v>718</v>
      </c>
      <c r="E252" s="18" t="s">
        <v>737</v>
      </c>
      <c r="F252" s="15" t="n">
        <v>-0.555691657143902</v>
      </c>
      <c r="G252" s="16" t="n">
        <v>0.0166487137059105</v>
      </c>
      <c r="H252" s="13" t="n">
        <v>5</v>
      </c>
      <c r="I252" s="15" t="n">
        <v>-0.683364371156805</v>
      </c>
      <c r="J252" s="16" t="n">
        <v>0.00176979665567687</v>
      </c>
      <c r="K252" s="13" t="n">
        <v>2</v>
      </c>
      <c r="L252" s="15" t="n">
        <v>-0.86675923144955</v>
      </c>
      <c r="M252" s="17" t="n">
        <v>3.26074934076904E-006</v>
      </c>
      <c r="N252" s="13" t="n">
        <v>1</v>
      </c>
      <c r="O252" s="15" t="n">
        <v>-0.442557096607506</v>
      </c>
      <c r="P252" s="16" t="n">
        <v>0.0658966322679395</v>
      </c>
      <c r="Q252" s="13" t="n">
        <v>6</v>
      </c>
      <c r="R252" s="15" t="n">
        <v>-0.634806028079709</v>
      </c>
      <c r="S252" s="16" t="n">
        <v>0.00465169484470857</v>
      </c>
      <c r="T252" s="13" t="n">
        <v>4</v>
      </c>
      <c r="U252" s="15" t="n">
        <v>-0.680166708623885</v>
      </c>
      <c r="V252" s="17" t="n">
        <v>0.0018961787098737</v>
      </c>
      <c r="W252" s="13" t="n">
        <v>3</v>
      </c>
    </row>
    <row r="253" customFormat="false" ht="12.75" hidden="false" customHeight="false" outlineLevel="0" collapsed="false">
      <c r="A253" s="9" t="n">
        <v>250</v>
      </c>
      <c r="B253" s="18" t="s">
        <v>738</v>
      </c>
      <c r="C253" s="18" t="s">
        <v>717</v>
      </c>
      <c r="D253" s="18" t="s">
        <v>718</v>
      </c>
      <c r="E253" s="18" t="s">
        <v>739</v>
      </c>
      <c r="F253" s="15" t="n">
        <v>-0.359640198560074</v>
      </c>
      <c r="G253" s="16" t="n">
        <v>0.142687067017362</v>
      </c>
      <c r="H253" s="13" t="n">
        <v>4</v>
      </c>
      <c r="I253" s="15" t="n">
        <v>-0.66969318034657</v>
      </c>
      <c r="J253" s="16" t="n">
        <v>0.00236347039854042</v>
      </c>
      <c r="K253" s="13" t="n">
        <v>1</v>
      </c>
      <c r="L253" s="15" t="n">
        <v>-0.547586997257581</v>
      </c>
      <c r="M253" s="17" t="n">
        <v>0.0186577280195757</v>
      </c>
      <c r="N253" s="13" t="n">
        <v>2</v>
      </c>
      <c r="O253" s="15" t="n">
        <v>-0.113435638888404</v>
      </c>
      <c r="P253" s="16" t="n">
        <v>0.654032407749012</v>
      </c>
      <c r="Q253" s="13" t="n">
        <v>6</v>
      </c>
      <c r="R253" s="15" t="n">
        <v>-0.399895232378653</v>
      </c>
      <c r="S253" s="16" t="n">
        <v>0.100122253295043</v>
      </c>
      <c r="T253" s="13" t="n">
        <v>3</v>
      </c>
      <c r="U253" s="15" t="n">
        <v>-0.331031200480349</v>
      </c>
      <c r="V253" s="17" t="n">
        <v>0.179654006376791</v>
      </c>
      <c r="W253" s="13" t="n">
        <v>5</v>
      </c>
    </row>
    <row r="254" customFormat="false" ht="12.75" hidden="false" customHeight="false" outlineLevel="0" collapsed="false">
      <c r="A254" s="9" t="n">
        <v>251</v>
      </c>
      <c r="B254" s="18" t="s">
        <v>740</v>
      </c>
      <c r="C254" s="18" t="s">
        <v>741</v>
      </c>
      <c r="D254" s="18" t="s">
        <v>742</v>
      </c>
      <c r="E254" s="18" t="s">
        <v>743</v>
      </c>
      <c r="F254" s="15" t="n">
        <v>-0.741013108202718</v>
      </c>
      <c r="G254" s="16" t="n">
        <v>0.000434306816265081</v>
      </c>
      <c r="H254" s="13" t="n">
        <v>4</v>
      </c>
      <c r="I254" s="15" t="n">
        <v>-0.945212579127137</v>
      </c>
      <c r="J254" s="16" t="n">
        <v>3.43491001416026E-009</v>
      </c>
      <c r="K254" s="13" t="n">
        <v>1</v>
      </c>
      <c r="L254" s="15" t="n">
        <v>-0.829905568773906</v>
      </c>
      <c r="M254" s="17" t="n">
        <v>2.03547554288075E-005</v>
      </c>
      <c r="N254" s="13" t="n">
        <v>2</v>
      </c>
      <c r="O254" s="15" t="n">
        <v>-0.573564140236514</v>
      </c>
      <c r="P254" s="16" t="n">
        <v>0.0128217609038272</v>
      </c>
      <c r="Q254" s="13" t="n">
        <v>6</v>
      </c>
      <c r="R254" s="15" t="n">
        <v>-0.793456681867872</v>
      </c>
      <c r="S254" s="16" t="n">
        <v>8.50949493258729E-005</v>
      </c>
      <c r="T254" s="13" t="n">
        <v>3</v>
      </c>
      <c r="U254" s="15" t="n">
        <v>-0.734682854426109</v>
      </c>
      <c r="V254" s="17" t="n">
        <v>0.000515382725970485</v>
      </c>
      <c r="W254" s="13" t="n">
        <v>5</v>
      </c>
    </row>
    <row r="255" customFormat="false" ht="12.75" hidden="false" customHeight="false" outlineLevel="0" collapsed="false">
      <c r="A255" s="9" t="n">
        <v>252</v>
      </c>
      <c r="B255" s="18" t="s">
        <v>744</v>
      </c>
      <c r="C255" s="18" t="s">
        <v>745</v>
      </c>
      <c r="D255" s="18" t="s">
        <v>746</v>
      </c>
      <c r="E255" s="18" t="s">
        <v>747</v>
      </c>
      <c r="F255" s="15" t="n">
        <v>0.764889568513052</v>
      </c>
      <c r="G255" s="16" t="n">
        <v>0.000217567774507971</v>
      </c>
      <c r="H255" s="13" t="n">
        <v>4</v>
      </c>
      <c r="I255" s="15" t="n">
        <v>0.909494851672329</v>
      </c>
      <c r="J255" s="16" t="n">
        <v>1.69869301487677E-007</v>
      </c>
      <c r="K255" s="13" t="n">
        <v>1</v>
      </c>
      <c r="L255" s="15" t="n">
        <v>0.81135034773071</v>
      </c>
      <c r="M255" s="17" t="n">
        <v>4.37874334575826E-005</v>
      </c>
      <c r="N255" s="13" t="n">
        <v>2</v>
      </c>
      <c r="O255" s="15" t="n">
        <v>0.613164178018261</v>
      </c>
      <c r="P255" s="16" t="n">
        <v>0.00681099549345203</v>
      </c>
      <c r="Q255" s="13" t="n">
        <v>6</v>
      </c>
      <c r="R255" s="15" t="n">
        <v>0.801047952758234</v>
      </c>
      <c r="S255" s="16" t="n">
        <v>6.47111226126412E-005</v>
      </c>
      <c r="T255" s="13" t="n">
        <v>3</v>
      </c>
      <c r="U255" s="15" t="n">
        <v>0.733562980942775</v>
      </c>
      <c r="V255" s="17" t="n">
        <v>0.000530968271607836</v>
      </c>
      <c r="W255" s="13" t="n">
        <v>5</v>
      </c>
    </row>
    <row r="256" customFormat="false" ht="12.75" hidden="false" customHeight="false" outlineLevel="0" collapsed="false">
      <c r="A256" s="9" t="n">
        <v>253</v>
      </c>
      <c r="B256" s="18" t="s">
        <v>748</v>
      </c>
      <c r="C256" s="18" t="s">
        <v>745</v>
      </c>
      <c r="D256" s="18" t="s">
        <v>746</v>
      </c>
      <c r="E256" s="18" t="s">
        <v>749</v>
      </c>
      <c r="F256" s="15" t="n">
        <v>0.852129510077903</v>
      </c>
      <c r="G256" s="16" t="n">
        <v>7.14996452429927E-006</v>
      </c>
      <c r="H256" s="13" t="n">
        <v>5</v>
      </c>
      <c r="I256" s="15" t="n">
        <v>0.852427390599407</v>
      </c>
      <c r="J256" s="16" t="n">
        <v>7.04248786897227E-006</v>
      </c>
      <c r="K256" s="13" t="n">
        <v>4</v>
      </c>
      <c r="L256" s="15" t="n">
        <v>0.883485894042354</v>
      </c>
      <c r="M256" s="17" t="n">
        <v>1.17777505220701E-006</v>
      </c>
      <c r="N256" s="13" t="n">
        <v>3</v>
      </c>
      <c r="O256" s="15" t="n">
        <v>0.78107851220672</v>
      </c>
      <c r="P256" s="16" t="n">
        <v>0.000129962173596947</v>
      </c>
      <c r="Q256" s="13" t="n">
        <v>6</v>
      </c>
      <c r="R256" s="15" t="n">
        <v>0.912788570074103</v>
      </c>
      <c r="S256" s="16" t="n">
        <v>1.27624488671715E-007</v>
      </c>
      <c r="T256" s="13" t="n">
        <v>1</v>
      </c>
      <c r="U256" s="15" t="n">
        <v>0.886328152391746</v>
      </c>
      <c r="V256" s="17" t="n">
        <v>9.75634944890887E-007</v>
      </c>
      <c r="W256" s="13" t="n">
        <v>2</v>
      </c>
    </row>
    <row r="257" customFormat="false" ht="12.75" hidden="false" customHeight="false" outlineLevel="0" collapsed="false">
      <c r="A257" s="9" t="n">
        <v>254</v>
      </c>
      <c r="B257" s="18" t="s">
        <v>750</v>
      </c>
      <c r="C257" s="18" t="s">
        <v>745</v>
      </c>
      <c r="D257" s="18" t="s">
        <v>746</v>
      </c>
      <c r="E257" s="18" t="s">
        <v>751</v>
      </c>
      <c r="F257" s="15" t="n">
        <v>0.768984496192451</v>
      </c>
      <c r="G257" s="16" t="n">
        <v>0.000191715919207669</v>
      </c>
      <c r="H257" s="13" t="n">
        <v>5</v>
      </c>
      <c r="I257" s="15" t="n">
        <v>0.89396810952594</v>
      </c>
      <c r="J257" s="16" t="n">
        <v>5.73275942734281E-007</v>
      </c>
      <c r="K257" s="13" t="n">
        <v>1</v>
      </c>
      <c r="L257" s="15" t="n">
        <v>0.875409272862362</v>
      </c>
      <c r="M257" s="17" t="n">
        <v>1.96084160949452E-006</v>
      </c>
      <c r="N257" s="13" t="n">
        <v>2</v>
      </c>
      <c r="O257" s="15" t="n">
        <v>0.605068725818389</v>
      </c>
      <c r="P257" s="16" t="n">
        <v>0.00780197392425601</v>
      </c>
      <c r="Q257" s="13" t="n">
        <v>6</v>
      </c>
      <c r="R257" s="15" t="n">
        <v>0.825241440258538</v>
      </c>
      <c r="S257" s="16" t="n">
        <v>2.48814328187932E-005</v>
      </c>
      <c r="T257" s="13" t="n">
        <v>3</v>
      </c>
      <c r="U257" s="15" t="n">
        <v>0.779306702438073</v>
      </c>
      <c r="V257" s="17" t="n">
        <v>0.000137782711265277</v>
      </c>
      <c r="W257" s="13" t="n">
        <v>4</v>
      </c>
    </row>
    <row r="258" customFormat="false" ht="12.75" hidden="false" customHeight="false" outlineLevel="0" collapsed="false">
      <c r="A258" s="9" t="n">
        <v>255</v>
      </c>
      <c r="B258" s="18" t="s">
        <v>752</v>
      </c>
      <c r="C258" s="18" t="s">
        <v>745</v>
      </c>
      <c r="D258" s="18" t="s">
        <v>746</v>
      </c>
      <c r="E258" s="18" t="s">
        <v>753</v>
      </c>
      <c r="F258" s="15" t="n">
        <v>0.789300513443279</v>
      </c>
      <c r="G258" s="16" t="n">
        <v>9.83982420180574E-005</v>
      </c>
      <c r="H258" s="13" t="n">
        <v>5</v>
      </c>
      <c r="I258" s="15" t="n">
        <v>0.935174349286569</v>
      </c>
      <c r="J258" s="16" t="n">
        <v>1.27802635339818E-008</v>
      </c>
      <c r="K258" s="13" t="n">
        <v>1</v>
      </c>
      <c r="L258" s="15" t="n">
        <v>0.883252861774781</v>
      </c>
      <c r="M258" s="17" t="n">
        <v>1.19584154890836E-006</v>
      </c>
      <c r="N258" s="13" t="n">
        <v>2</v>
      </c>
      <c r="O258" s="15" t="n">
        <v>0.648877327399653</v>
      </c>
      <c r="P258" s="16" t="n">
        <v>0.00357515919430078</v>
      </c>
      <c r="Q258" s="13" t="n">
        <v>6</v>
      </c>
      <c r="R258" s="15" t="n">
        <v>0.862824325766978</v>
      </c>
      <c r="S258" s="16" t="n">
        <v>4.06265812818822E-006</v>
      </c>
      <c r="T258" s="13" t="n">
        <v>3</v>
      </c>
      <c r="U258" s="15" t="n">
        <v>0.80923625369161</v>
      </c>
      <c r="V258" s="17" t="n">
        <v>4.75305773549482E-005</v>
      </c>
      <c r="W258" s="13" t="n">
        <v>4</v>
      </c>
    </row>
    <row r="259" customFormat="false" ht="12.75" hidden="false" customHeight="false" outlineLevel="0" collapsed="false">
      <c r="A259" s="9" t="n">
        <v>256</v>
      </c>
      <c r="B259" s="18" t="s">
        <v>754</v>
      </c>
      <c r="C259" s="18" t="s">
        <v>745</v>
      </c>
      <c r="D259" s="18" t="s">
        <v>746</v>
      </c>
      <c r="E259" s="18" t="s">
        <v>755</v>
      </c>
      <c r="F259" s="15" t="n">
        <v>0.598792765696373</v>
      </c>
      <c r="G259" s="16" t="n">
        <v>0.00864765460663073</v>
      </c>
      <c r="H259" s="13" t="n">
        <v>5</v>
      </c>
      <c r="I259" s="15" t="n">
        <v>0.90978222299975</v>
      </c>
      <c r="J259" s="16" t="n">
        <v>1.6575581717428E-007</v>
      </c>
      <c r="K259" s="13" t="n">
        <v>1</v>
      </c>
      <c r="L259" s="15" t="n">
        <v>0.746726493235782</v>
      </c>
      <c r="M259" s="17" t="n">
        <v>0.000370599008758188</v>
      </c>
      <c r="N259" s="13" t="n">
        <v>2</v>
      </c>
      <c r="O259" s="15" t="n">
        <v>0.459989931192211</v>
      </c>
      <c r="P259" s="16" t="n">
        <v>0.0547659207623122</v>
      </c>
      <c r="Q259" s="13" t="n">
        <v>6</v>
      </c>
      <c r="R259" s="15" t="n">
        <v>0.726128276140802</v>
      </c>
      <c r="S259" s="16" t="n">
        <v>0.000644782749449949</v>
      </c>
      <c r="T259" s="13" t="n">
        <v>3</v>
      </c>
      <c r="U259" s="15" t="n">
        <v>0.640471473257831</v>
      </c>
      <c r="V259" s="17" t="n">
        <v>0.0041903023100606</v>
      </c>
      <c r="W259" s="13" t="n">
        <v>4</v>
      </c>
    </row>
    <row r="260" customFormat="false" ht="12.75" hidden="false" customHeight="false" outlineLevel="0" collapsed="false">
      <c r="A260" s="9" t="n">
        <v>257</v>
      </c>
      <c r="B260" s="18" t="s">
        <v>756</v>
      </c>
      <c r="C260" s="18" t="s">
        <v>745</v>
      </c>
      <c r="D260" s="18" t="s">
        <v>746</v>
      </c>
      <c r="E260" s="18" t="s">
        <v>757</v>
      </c>
      <c r="F260" s="15" t="n">
        <v>-0.731397908726209</v>
      </c>
      <c r="G260" s="16" t="n">
        <v>0.000562221230453161</v>
      </c>
      <c r="H260" s="13" t="n">
        <v>2</v>
      </c>
      <c r="I260" s="15" t="n">
        <v>-0.805202639988232</v>
      </c>
      <c r="J260" s="16" t="n">
        <v>5.54316368167872E-005</v>
      </c>
      <c r="K260" s="13" t="n">
        <v>1</v>
      </c>
      <c r="L260" s="15" t="n">
        <v>-0.655475775382715</v>
      </c>
      <c r="M260" s="17" t="n">
        <v>0.00314590077211935</v>
      </c>
      <c r="N260" s="13" t="n">
        <v>4</v>
      </c>
      <c r="O260" s="15" t="n">
        <v>-0.60356239547423</v>
      </c>
      <c r="P260" s="16" t="n">
        <v>0.00799858842276075</v>
      </c>
      <c r="Q260" s="13" t="n">
        <v>6</v>
      </c>
      <c r="R260" s="15" t="n">
        <v>-0.700564748332953</v>
      </c>
      <c r="S260" s="16" t="n">
        <v>0.0012033753140691</v>
      </c>
      <c r="T260" s="13" t="n">
        <v>3</v>
      </c>
      <c r="U260" s="15" t="n">
        <v>-0.64314589756306</v>
      </c>
      <c r="V260" s="17" t="n">
        <v>0.00398587688114769</v>
      </c>
      <c r="W260" s="13" t="n">
        <v>5</v>
      </c>
    </row>
    <row r="261" customFormat="false" ht="12.75" hidden="false" customHeight="false" outlineLevel="0" collapsed="false">
      <c r="A261" s="9" t="n">
        <v>258</v>
      </c>
      <c r="B261" s="18" t="s">
        <v>758</v>
      </c>
      <c r="C261" s="18" t="s">
        <v>745</v>
      </c>
      <c r="D261" s="18" t="s">
        <v>746</v>
      </c>
      <c r="E261" s="18" t="s">
        <v>759</v>
      </c>
      <c r="F261" s="15" t="n">
        <v>-0.808606236373938</v>
      </c>
      <c r="G261" s="16" t="n">
        <v>4.86973919149265E-005</v>
      </c>
      <c r="H261" s="13" t="n">
        <v>5</v>
      </c>
      <c r="I261" s="15" t="n">
        <v>-0.86764916723275</v>
      </c>
      <c r="J261" s="16" t="n">
        <v>3.0995961127556E-006</v>
      </c>
      <c r="K261" s="13" t="n">
        <v>4</v>
      </c>
      <c r="L261" s="15" t="n">
        <v>-0.949136075177891</v>
      </c>
      <c r="M261" s="17" t="n">
        <v>1.91940217896399E-009</v>
      </c>
      <c r="N261" s="13" t="n">
        <v>1</v>
      </c>
      <c r="O261" s="15" t="n">
        <v>-0.74832863167108</v>
      </c>
      <c r="P261" s="16" t="n">
        <v>0.000354215549234753</v>
      </c>
      <c r="Q261" s="13" t="n">
        <v>6</v>
      </c>
      <c r="R261" s="15" t="n">
        <v>-0.888608893263736</v>
      </c>
      <c r="S261" s="16" t="n">
        <v>8.35792014219912E-007</v>
      </c>
      <c r="T261" s="13" t="n">
        <v>3</v>
      </c>
      <c r="U261" s="15" t="n">
        <v>-0.898665416443964</v>
      </c>
      <c r="V261" s="17" t="n">
        <v>4.05098589784292E-007</v>
      </c>
      <c r="W261" s="13" t="n">
        <v>2</v>
      </c>
    </row>
    <row r="262" customFormat="false" ht="12.75" hidden="false" customHeight="false" outlineLevel="0" collapsed="false">
      <c r="A262" s="9" t="n">
        <v>259</v>
      </c>
      <c r="B262" s="18" t="s">
        <v>760</v>
      </c>
      <c r="C262" s="18" t="s">
        <v>745</v>
      </c>
      <c r="D262" s="18" t="s">
        <v>746</v>
      </c>
      <c r="E262" s="18" t="s">
        <v>761</v>
      </c>
      <c r="F262" s="15" t="n">
        <v>-0.748025764022556</v>
      </c>
      <c r="G262" s="16" t="n">
        <v>0.000357265099235566</v>
      </c>
      <c r="H262" s="13" t="n">
        <v>5</v>
      </c>
      <c r="I262" s="15" t="n">
        <v>-0.770610919030515</v>
      </c>
      <c r="J262" s="16" t="n">
        <v>0.000182194273176809</v>
      </c>
      <c r="K262" s="13" t="n">
        <v>4</v>
      </c>
      <c r="L262" s="15" t="n">
        <v>-0.943246199645132</v>
      </c>
      <c r="M262" s="17" t="n">
        <v>4.52594317350809E-009</v>
      </c>
      <c r="N262" s="13" t="n">
        <v>1</v>
      </c>
      <c r="O262" s="15" t="n">
        <v>-0.709198195879939</v>
      </c>
      <c r="P262" s="16" t="n">
        <v>0.000981737144593573</v>
      </c>
      <c r="Q262" s="13" t="n">
        <v>6</v>
      </c>
      <c r="R262" s="15" t="n">
        <v>-0.841599023947937</v>
      </c>
      <c r="S262" s="16" t="n">
        <v>1.19712547648022E-005</v>
      </c>
      <c r="T262" s="13" t="n">
        <v>3</v>
      </c>
      <c r="U262" s="15" t="n">
        <v>-0.871106200983572</v>
      </c>
      <c r="V262" s="17" t="n">
        <v>2.53677390472236E-006</v>
      </c>
      <c r="W262" s="13" t="n">
        <v>2</v>
      </c>
    </row>
    <row r="263" customFormat="false" ht="12.75" hidden="false" customHeight="false" outlineLevel="0" collapsed="false">
      <c r="A263" s="9" t="n">
        <v>260</v>
      </c>
      <c r="B263" s="18" t="s">
        <v>762</v>
      </c>
      <c r="C263" s="18" t="s">
        <v>745</v>
      </c>
      <c r="D263" s="18" t="s">
        <v>746</v>
      </c>
      <c r="E263" s="18" t="s">
        <v>763</v>
      </c>
      <c r="F263" s="15" t="n">
        <v>0.717722454305042</v>
      </c>
      <c r="G263" s="16" t="n">
        <v>0.000797356341004225</v>
      </c>
      <c r="H263" s="13" t="n">
        <v>5</v>
      </c>
      <c r="I263" s="15" t="n">
        <v>0.828444160304944</v>
      </c>
      <c r="J263" s="16" t="n">
        <v>2.16903762969981E-005</v>
      </c>
      <c r="K263" s="13" t="n">
        <v>2</v>
      </c>
      <c r="L263" s="15" t="n">
        <v>0.861798754769658</v>
      </c>
      <c r="M263" s="17" t="n">
        <v>4.29755032175935E-006</v>
      </c>
      <c r="N263" s="13" t="n">
        <v>1</v>
      </c>
      <c r="O263" s="15" t="n">
        <v>0.552115978679522</v>
      </c>
      <c r="P263" s="16" t="n">
        <v>0.0175128170159697</v>
      </c>
      <c r="Q263" s="13" t="n">
        <v>6</v>
      </c>
      <c r="R263" s="15" t="n">
        <v>0.775779731325867</v>
      </c>
      <c r="S263" s="16" t="n">
        <v>0.000154540606826525</v>
      </c>
      <c r="T263" s="13" t="n">
        <v>3</v>
      </c>
      <c r="U263" s="15" t="n">
        <v>0.743327287228734</v>
      </c>
      <c r="V263" s="17" t="n">
        <v>0.000407476682192287</v>
      </c>
      <c r="W263" s="13" t="n">
        <v>4</v>
      </c>
    </row>
    <row r="264" customFormat="false" ht="12.75" hidden="false" customHeight="false" outlineLevel="0" collapsed="false">
      <c r="A264" s="9" t="n">
        <v>261</v>
      </c>
      <c r="B264" s="18" t="s">
        <v>764</v>
      </c>
      <c r="C264" s="18" t="s">
        <v>745</v>
      </c>
      <c r="D264" s="18" t="s">
        <v>746</v>
      </c>
      <c r="E264" s="18" t="s">
        <v>765</v>
      </c>
      <c r="F264" s="15" t="n">
        <v>0.81879622948192</v>
      </c>
      <c r="G264" s="16" t="n">
        <v>3.25325089802918E-005</v>
      </c>
      <c r="H264" s="13" t="n">
        <v>4</v>
      </c>
      <c r="I264" s="15" t="n">
        <v>0.953567973641913</v>
      </c>
      <c r="J264" s="16" t="n">
        <v>9.38724417880153E-010</v>
      </c>
      <c r="K264" s="13" t="n">
        <v>1</v>
      </c>
      <c r="L264" s="15" t="n">
        <v>0.820561525188056</v>
      </c>
      <c r="M264" s="17" t="n">
        <v>3.0260645302442E-005</v>
      </c>
      <c r="N264" s="13" t="n">
        <v>3</v>
      </c>
      <c r="O264" s="15" t="n">
        <v>0.720214084901871</v>
      </c>
      <c r="P264" s="16" t="n">
        <v>0.000749283108626265</v>
      </c>
      <c r="Q264" s="13" t="n">
        <v>6</v>
      </c>
      <c r="R264" s="15" t="n">
        <v>0.900498619705715</v>
      </c>
      <c r="S264" s="16" t="n">
        <v>3.5213972020968E-007</v>
      </c>
      <c r="T264" s="13" t="n">
        <v>2</v>
      </c>
      <c r="U264" s="15" t="n">
        <v>0.817245117750421</v>
      </c>
      <c r="V264" s="17" t="n">
        <v>3.46472181416316E-005</v>
      </c>
      <c r="W264" s="13" t="n">
        <v>5</v>
      </c>
    </row>
    <row r="265" customFormat="false" ht="12.75" hidden="false" customHeight="false" outlineLevel="0" collapsed="false">
      <c r="A265" s="9" t="n">
        <v>262</v>
      </c>
      <c r="B265" s="18" t="s">
        <v>766</v>
      </c>
      <c r="C265" s="18" t="s">
        <v>745</v>
      </c>
      <c r="D265" s="18" t="s">
        <v>746</v>
      </c>
      <c r="E265" s="18" t="s">
        <v>767</v>
      </c>
      <c r="F265" s="15" t="n">
        <v>0.824104330855068</v>
      </c>
      <c r="G265" s="16" t="n">
        <v>2.61068519941165E-005</v>
      </c>
      <c r="H265" s="13" t="n">
        <v>4</v>
      </c>
      <c r="I265" s="15" t="n">
        <v>0.920918195048438</v>
      </c>
      <c r="J265" s="16" t="n">
        <v>5.98867141783308E-008</v>
      </c>
      <c r="K265" s="13" t="n">
        <v>1</v>
      </c>
      <c r="L265" s="15" t="n">
        <v>0.86132214881107</v>
      </c>
      <c r="M265" s="17" t="n">
        <v>4.41062016288696E-006</v>
      </c>
      <c r="N265" s="13" t="n">
        <v>2</v>
      </c>
      <c r="O265" s="15" t="n">
        <v>0.680631520072542</v>
      </c>
      <c r="P265" s="16" t="n">
        <v>0.00187735785728921</v>
      </c>
      <c r="Q265" s="13" t="n">
        <v>6</v>
      </c>
      <c r="R265" s="15" t="n">
        <v>0.860682809860726</v>
      </c>
      <c r="S265" s="16" t="n">
        <v>4.56630315407467E-006</v>
      </c>
      <c r="T265" s="13" t="n">
        <v>3</v>
      </c>
      <c r="U265" s="15" t="n">
        <v>0.800110963035903</v>
      </c>
      <c r="V265" s="17" t="n">
        <v>6.69770258478685E-005</v>
      </c>
      <c r="W265" s="13" t="n">
        <v>5</v>
      </c>
    </row>
    <row r="266" customFormat="false" ht="12.75" hidden="false" customHeight="false" outlineLevel="0" collapsed="false">
      <c r="A266" s="9" t="n">
        <v>263</v>
      </c>
      <c r="B266" s="18" t="s">
        <v>768</v>
      </c>
      <c r="C266" s="18" t="s">
        <v>745</v>
      </c>
      <c r="D266" s="18" t="s">
        <v>746</v>
      </c>
      <c r="E266" s="18" t="s">
        <v>769</v>
      </c>
      <c r="F266" s="15" t="n">
        <v>-0.320977976021629</v>
      </c>
      <c r="G266" s="16" t="n">
        <v>0.19404033508169</v>
      </c>
      <c r="H266" s="13" t="n">
        <v>5</v>
      </c>
      <c r="I266" s="15" t="n">
        <v>-0.707745747511731</v>
      </c>
      <c r="J266" s="16" t="n">
        <v>0.00101643865841791</v>
      </c>
      <c r="K266" s="13" t="n">
        <v>1</v>
      </c>
      <c r="L266" s="15" t="n">
        <v>-0.654885765344553</v>
      </c>
      <c r="M266" s="17" t="n">
        <v>0.00318247183658318</v>
      </c>
      <c r="N266" s="13" t="n">
        <v>2</v>
      </c>
      <c r="O266" s="15" t="n">
        <v>-0.23942112215264</v>
      </c>
      <c r="P266" s="16" t="n">
        <v>0.338632751046789</v>
      </c>
      <c r="Q266" s="13" t="n">
        <v>6</v>
      </c>
      <c r="R266" s="15" t="n">
        <v>-0.519782019541472</v>
      </c>
      <c r="S266" s="16" t="n">
        <v>0.0270385303249313</v>
      </c>
      <c r="T266" s="13" t="n">
        <v>3</v>
      </c>
      <c r="U266" s="15" t="n">
        <v>-0.465058823864954</v>
      </c>
      <c r="V266" s="17" t="n">
        <v>0.0518121038109367</v>
      </c>
      <c r="W266" s="13" t="n">
        <v>4</v>
      </c>
    </row>
    <row r="267" customFormat="false" ht="12.75" hidden="false" customHeight="false" outlineLevel="0" collapsed="false">
      <c r="A267" s="9" t="n">
        <v>264</v>
      </c>
      <c r="B267" s="18" t="s">
        <v>770</v>
      </c>
      <c r="C267" s="18" t="s">
        <v>745</v>
      </c>
      <c r="D267" s="18" t="s">
        <v>746</v>
      </c>
      <c r="E267" s="18" t="s">
        <v>771</v>
      </c>
      <c r="F267" s="15" t="n">
        <v>0.867091783700843</v>
      </c>
      <c r="G267" s="16" t="n">
        <v>3.19970644511535E-006</v>
      </c>
      <c r="H267" s="13" t="n">
        <v>3</v>
      </c>
      <c r="I267" s="15" t="n">
        <v>0.9298512488827</v>
      </c>
      <c r="J267" s="16" t="n">
        <v>2.36225935778147E-008</v>
      </c>
      <c r="K267" s="13" t="n">
        <v>1</v>
      </c>
      <c r="L267" s="15" t="n">
        <v>0.850151511633907</v>
      </c>
      <c r="M267" s="17" t="n">
        <v>7.89997232183831E-006</v>
      </c>
      <c r="N267" s="13" t="n">
        <v>4</v>
      </c>
      <c r="O267" s="15" t="n">
        <v>0.741353988056653</v>
      </c>
      <c r="P267" s="16" t="n">
        <v>0.00043026407582326</v>
      </c>
      <c r="Q267" s="13" t="n">
        <v>6</v>
      </c>
      <c r="R267" s="15" t="n">
        <v>0.898203119811971</v>
      </c>
      <c r="S267" s="16" t="n">
        <v>4.19491629442735E-007</v>
      </c>
      <c r="T267" s="13" t="n">
        <v>2</v>
      </c>
      <c r="U267" s="15" t="n">
        <v>0.83494628487709</v>
      </c>
      <c r="V267" s="17" t="n">
        <v>1.62725952291167E-005</v>
      </c>
      <c r="W267" s="13" t="n">
        <v>5</v>
      </c>
    </row>
    <row r="268" customFormat="false" ht="12.75" hidden="false" customHeight="false" outlineLevel="0" collapsed="false">
      <c r="A268" s="9" t="n">
        <v>265</v>
      </c>
      <c r="B268" s="18" t="s">
        <v>772</v>
      </c>
      <c r="C268" s="18" t="s">
        <v>745</v>
      </c>
      <c r="D268" s="18" t="s">
        <v>746</v>
      </c>
      <c r="E268" s="18" t="s">
        <v>773</v>
      </c>
      <c r="F268" s="15" t="n">
        <v>-0.54008767898022</v>
      </c>
      <c r="G268" s="16" t="n">
        <v>0.0206824761267163</v>
      </c>
      <c r="H268" s="13" t="n">
        <v>5</v>
      </c>
      <c r="I268" s="15" t="n">
        <v>-0.842731020361438</v>
      </c>
      <c r="J268" s="16" t="n">
        <v>1.13463444215134E-005</v>
      </c>
      <c r="K268" s="13" t="n">
        <v>1</v>
      </c>
      <c r="L268" s="15" t="n">
        <v>-0.80499383095315</v>
      </c>
      <c r="M268" s="17" t="n">
        <v>5.58693451718253E-005</v>
      </c>
      <c r="N268" s="13" t="n">
        <v>2</v>
      </c>
      <c r="O268" s="15" t="n">
        <v>-0.481286727992898</v>
      </c>
      <c r="P268" s="16" t="n">
        <v>0.0431595207912934</v>
      </c>
      <c r="Q268" s="13" t="n">
        <v>6</v>
      </c>
      <c r="R268" s="15" t="n">
        <v>-0.716626278228243</v>
      </c>
      <c r="S268" s="16" t="n">
        <v>0.000819306537742416</v>
      </c>
      <c r="T268" s="13" t="n">
        <v>3</v>
      </c>
      <c r="U268" s="15" t="n">
        <v>-0.676026174281463</v>
      </c>
      <c r="V268" s="17" t="n">
        <v>0.00207082040159042</v>
      </c>
      <c r="W268" s="13" t="n">
        <v>4</v>
      </c>
    </row>
    <row r="269" customFormat="false" ht="12.75" hidden="false" customHeight="false" outlineLevel="0" collapsed="false">
      <c r="A269" s="9" t="n">
        <v>266</v>
      </c>
      <c r="B269" s="18" t="s">
        <v>774</v>
      </c>
      <c r="C269" s="18" t="s">
        <v>745</v>
      </c>
      <c r="D269" s="18" t="s">
        <v>746</v>
      </c>
      <c r="E269" s="18" t="s">
        <v>775</v>
      </c>
      <c r="F269" s="15" t="n">
        <v>0.854534133006218</v>
      </c>
      <c r="G269" s="16" t="n">
        <v>6.32115073268283E-006</v>
      </c>
      <c r="H269" s="13" t="n">
        <v>4</v>
      </c>
      <c r="I269" s="15" t="n">
        <v>0.955753477857063</v>
      </c>
      <c r="J269" s="16" t="n">
        <v>6.42745434372219E-010</v>
      </c>
      <c r="K269" s="13" t="n">
        <v>1</v>
      </c>
      <c r="L269" s="15" t="n">
        <v>0.857549467610816</v>
      </c>
      <c r="M269" s="17" t="n">
        <v>5.39943232044873E-006</v>
      </c>
      <c r="N269" s="13" t="n">
        <v>3</v>
      </c>
      <c r="O269" s="15" t="n">
        <v>0.690846597633338</v>
      </c>
      <c r="P269" s="16" t="n">
        <v>0.00150108149601286</v>
      </c>
      <c r="Q269" s="13" t="n">
        <v>6</v>
      </c>
      <c r="R269" s="15" t="n">
        <v>0.878229757834406</v>
      </c>
      <c r="S269" s="16" t="n">
        <v>1.64777815176454E-006</v>
      </c>
      <c r="T269" s="13" t="n">
        <v>2</v>
      </c>
      <c r="U269" s="15" t="n">
        <v>0.810838534083372</v>
      </c>
      <c r="V269" s="17" t="n">
        <v>4.46697726991478E-005</v>
      </c>
      <c r="W269" s="13" t="n">
        <v>5</v>
      </c>
    </row>
    <row r="270" customFormat="false" ht="12.75" hidden="false" customHeight="false" outlineLevel="0" collapsed="false">
      <c r="A270" s="9" t="n">
        <v>267</v>
      </c>
      <c r="B270" s="18" t="s">
        <v>776</v>
      </c>
      <c r="C270" s="18" t="s">
        <v>745</v>
      </c>
      <c r="D270" s="18" t="s">
        <v>746</v>
      </c>
      <c r="E270" s="18" t="s">
        <v>777</v>
      </c>
      <c r="F270" s="15" t="n">
        <v>0.762698124063391</v>
      </c>
      <c r="G270" s="16" t="n">
        <v>0.000232570440043301</v>
      </c>
      <c r="H270" s="13" t="n">
        <v>5</v>
      </c>
      <c r="I270" s="15" t="n">
        <v>0.828816353276265</v>
      </c>
      <c r="J270" s="16" t="n">
        <v>2.13433120073318E-005</v>
      </c>
      <c r="K270" s="13" t="n">
        <v>3</v>
      </c>
      <c r="L270" s="15" t="n">
        <v>0.84211614521125</v>
      </c>
      <c r="M270" s="17" t="n">
        <v>1.16822210829223E-005</v>
      </c>
      <c r="N270" s="13" t="n">
        <v>2</v>
      </c>
      <c r="O270" s="15" t="n">
        <v>0.682497583361192</v>
      </c>
      <c r="P270" s="16" t="n">
        <v>0.00180334534822518</v>
      </c>
      <c r="Q270" s="13" t="n">
        <v>6</v>
      </c>
      <c r="R270" s="15" t="n">
        <v>0.843934344998165</v>
      </c>
      <c r="S270" s="16" t="n">
        <v>1.07128940633261E-005</v>
      </c>
      <c r="T270" s="13" t="n">
        <v>1</v>
      </c>
      <c r="U270" s="15" t="n">
        <v>0.821328992863264</v>
      </c>
      <c r="V270" s="17" t="n">
        <v>2.93160003895525E-005</v>
      </c>
      <c r="W270" s="13" t="n">
        <v>4</v>
      </c>
    </row>
    <row r="271" customFormat="false" ht="12.75" hidden="false" customHeight="false" outlineLevel="0" collapsed="false">
      <c r="A271" s="9" t="n">
        <v>268</v>
      </c>
      <c r="B271" s="18" t="s">
        <v>778</v>
      </c>
      <c r="C271" s="18" t="s">
        <v>745</v>
      </c>
      <c r="D271" s="18" t="s">
        <v>746</v>
      </c>
      <c r="E271" s="18" t="s">
        <v>779</v>
      </c>
      <c r="F271" s="15" t="n">
        <v>0.785598383951856</v>
      </c>
      <c r="G271" s="16" t="n">
        <v>0.000111693968102114</v>
      </c>
      <c r="H271" s="13" t="n">
        <v>5</v>
      </c>
      <c r="I271" s="15" t="n">
        <v>0.836255483708895</v>
      </c>
      <c r="J271" s="16" t="n">
        <v>1.53350183967651E-005</v>
      </c>
      <c r="K271" s="13" t="n">
        <v>2</v>
      </c>
      <c r="L271" s="15" t="n">
        <v>0.898147529313678</v>
      </c>
      <c r="M271" s="17" t="n">
        <v>4.21251759947806E-007</v>
      </c>
      <c r="N271" s="13" t="n">
        <v>1</v>
      </c>
      <c r="O271" s="15" t="n">
        <v>0.62837197463467</v>
      </c>
      <c r="P271" s="16" t="n">
        <v>0.00522505594497356</v>
      </c>
      <c r="Q271" s="13" t="n">
        <v>6</v>
      </c>
      <c r="R271" s="15" t="n">
        <v>0.79989497884455</v>
      </c>
      <c r="S271" s="16" t="n">
        <v>6.75087894337759E-005</v>
      </c>
      <c r="T271" s="13" t="n">
        <v>3</v>
      </c>
      <c r="U271" s="15" t="n">
        <v>0.793301473438567</v>
      </c>
      <c r="V271" s="17" t="n">
        <v>8.55627479975926E-005</v>
      </c>
      <c r="W271" s="13" t="n">
        <v>4</v>
      </c>
    </row>
    <row r="272" customFormat="false" ht="12.75" hidden="false" customHeight="false" outlineLevel="0" collapsed="false">
      <c r="A272" s="9" t="n">
        <v>269</v>
      </c>
      <c r="B272" s="18" t="s">
        <v>780</v>
      </c>
      <c r="C272" s="18" t="s">
        <v>745</v>
      </c>
      <c r="D272" s="18" t="s">
        <v>746</v>
      </c>
      <c r="E272" s="18" t="s">
        <v>781</v>
      </c>
      <c r="F272" s="15" t="n">
        <v>-0.662731682373084</v>
      </c>
      <c r="G272" s="16" t="n">
        <v>0.0027236459959802</v>
      </c>
      <c r="H272" s="13" t="n">
        <v>5</v>
      </c>
      <c r="I272" s="15" t="n">
        <v>-0.896564199101799</v>
      </c>
      <c r="J272" s="16" t="n">
        <v>4.74136353813873E-007</v>
      </c>
      <c r="K272" s="13" t="n">
        <v>2</v>
      </c>
      <c r="L272" s="15" t="n">
        <v>-0.901725947222558</v>
      </c>
      <c r="M272" s="17" t="n">
        <v>3.20126227653244E-007</v>
      </c>
      <c r="N272" s="13" t="n">
        <v>1</v>
      </c>
      <c r="O272" s="15" t="n">
        <v>-0.578134194270077</v>
      </c>
      <c r="P272" s="16" t="n">
        <v>0.011965859120321</v>
      </c>
      <c r="Q272" s="13" t="n">
        <v>6</v>
      </c>
      <c r="R272" s="15" t="n">
        <v>-0.819605711316254</v>
      </c>
      <c r="S272" s="16" t="n">
        <v>3.1473316283503E-005</v>
      </c>
      <c r="T272" s="13" t="n">
        <v>3</v>
      </c>
      <c r="U272" s="15" t="n">
        <v>-0.781031663897837</v>
      </c>
      <c r="V272" s="17" t="n">
        <v>0.000130164009307748</v>
      </c>
      <c r="W272" s="13" t="n">
        <v>4</v>
      </c>
    </row>
    <row r="273" customFormat="false" ht="12.75" hidden="false" customHeight="false" outlineLevel="0" collapsed="false">
      <c r="A273" s="9" t="n">
        <v>270</v>
      </c>
      <c r="B273" s="18" t="s">
        <v>782</v>
      </c>
      <c r="C273" s="18" t="s">
        <v>745</v>
      </c>
      <c r="D273" s="18" t="s">
        <v>746</v>
      </c>
      <c r="E273" s="18" t="s">
        <v>783</v>
      </c>
      <c r="F273" s="15" t="n">
        <v>0.754418065551662</v>
      </c>
      <c r="G273" s="16" t="n">
        <v>0.000297383355264291</v>
      </c>
      <c r="H273" s="13" t="n">
        <v>3</v>
      </c>
      <c r="I273" s="15" t="n">
        <v>0.76955262994301</v>
      </c>
      <c r="J273" s="16" t="n">
        <v>0.000188343231008604</v>
      </c>
      <c r="K273" s="13" t="n">
        <v>1</v>
      </c>
      <c r="L273" s="15" t="n">
        <v>0.643464202913735</v>
      </c>
      <c r="M273" s="17" t="n">
        <v>0.00396209923214993</v>
      </c>
      <c r="N273" s="13" t="n">
        <v>5</v>
      </c>
      <c r="O273" s="15" t="n">
        <v>0.630218832460533</v>
      </c>
      <c r="P273" s="16" t="n">
        <v>0.00505489632740605</v>
      </c>
      <c r="Q273" s="13" t="n">
        <v>6</v>
      </c>
      <c r="R273" s="15" t="n">
        <v>0.764847643514112</v>
      </c>
      <c r="S273" s="16" t="n">
        <v>0.000217846934160864</v>
      </c>
      <c r="T273" s="13" t="n">
        <v>2</v>
      </c>
      <c r="U273" s="15" t="n">
        <v>0.679811087348462</v>
      </c>
      <c r="V273" s="17" t="n">
        <v>0.00191068335434677</v>
      </c>
      <c r="W273" s="13" t="n">
        <v>4</v>
      </c>
    </row>
    <row r="274" customFormat="false" ht="12.75" hidden="false" customHeight="false" outlineLevel="0" collapsed="false">
      <c r="A274" s="9" t="n">
        <v>271</v>
      </c>
      <c r="B274" s="18" t="s">
        <v>784</v>
      </c>
      <c r="C274" s="18" t="s">
        <v>745</v>
      </c>
      <c r="D274" s="18" t="s">
        <v>746</v>
      </c>
      <c r="E274" s="18" t="s">
        <v>785</v>
      </c>
      <c r="F274" s="15" t="n">
        <v>-0.645607613692062</v>
      </c>
      <c r="G274" s="16" t="n">
        <v>0.00380498603525173</v>
      </c>
      <c r="H274" s="13" t="n">
        <v>5</v>
      </c>
      <c r="I274" s="15" t="n">
        <v>-0.884998264530109</v>
      </c>
      <c r="J274" s="16" t="n">
        <v>1.06614006855481E-006</v>
      </c>
      <c r="K274" s="13" t="n">
        <v>1</v>
      </c>
      <c r="L274" s="15" t="n">
        <v>-0.874100732771714</v>
      </c>
      <c r="M274" s="17" t="n">
        <v>2.12265348311061E-006</v>
      </c>
      <c r="N274" s="13" t="n">
        <v>2</v>
      </c>
      <c r="O274" s="15" t="n">
        <v>-0.599453194046806</v>
      </c>
      <c r="P274" s="16" t="n">
        <v>0.00855533446311387</v>
      </c>
      <c r="Q274" s="13" t="n">
        <v>6</v>
      </c>
      <c r="R274" s="15" t="n">
        <v>-0.816761094674237</v>
      </c>
      <c r="S274" s="16" t="n">
        <v>3.53306331343163E-005</v>
      </c>
      <c r="T274" s="13" t="n">
        <v>3</v>
      </c>
      <c r="U274" s="15" t="n">
        <v>-0.78328872461821</v>
      </c>
      <c r="V274" s="17" t="n">
        <v>0.000120736233694292</v>
      </c>
      <c r="W274" s="13" t="n">
        <v>4</v>
      </c>
    </row>
    <row r="275" customFormat="false" ht="12.75" hidden="false" customHeight="false" outlineLevel="0" collapsed="false">
      <c r="A275" s="9" t="n">
        <v>272</v>
      </c>
      <c r="B275" s="18" t="s">
        <v>786</v>
      </c>
      <c r="C275" s="18" t="s">
        <v>787</v>
      </c>
      <c r="D275" s="18" t="s">
        <v>788</v>
      </c>
      <c r="E275" s="18" t="s">
        <v>789</v>
      </c>
      <c r="F275" s="15" t="n">
        <v>0.814476464627416</v>
      </c>
      <c r="G275" s="16" t="n">
        <v>3.87137279878194E-005</v>
      </c>
      <c r="H275" s="13" t="n">
        <v>4</v>
      </c>
      <c r="I275" s="15" t="n">
        <v>0.89717474458395</v>
      </c>
      <c r="J275" s="16" t="n">
        <v>4.53101825425458E-007</v>
      </c>
      <c r="K275" s="13" t="n">
        <v>1</v>
      </c>
      <c r="L275" s="15" t="n">
        <v>0.836749315357576</v>
      </c>
      <c r="M275" s="17" t="n">
        <v>1.49935714370703E-005</v>
      </c>
      <c r="N275" s="13" t="n">
        <v>3</v>
      </c>
      <c r="O275" s="15" t="n">
        <v>0.705280799830033</v>
      </c>
      <c r="P275" s="16" t="n">
        <v>0.00107766621516494</v>
      </c>
      <c r="Q275" s="13" t="n">
        <v>6</v>
      </c>
      <c r="R275" s="15" t="n">
        <v>0.85099729406516</v>
      </c>
      <c r="S275" s="16" t="n">
        <v>7.57140979155797E-006</v>
      </c>
      <c r="T275" s="13" t="n">
        <v>2</v>
      </c>
      <c r="U275" s="15" t="n">
        <v>0.801594237374934</v>
      </c>
      <c r="V275" s="17" t="n">
        <v>6.34203725491452E-005</v>
      </c>
      <c r="W275" s="13" t="n">
        <v>5</v>
      </c>
    </row>
    <row r="276" customFormat="false" ht="12.75" hidden="false" customHeight="false" outlineLevel="0" collapsed="false">
      <c r="A276" s="9" t="n">
        <v>273</v>
      </c>
      <c r="B276" s="18" t="s">
        <v>790</v>
      </c>
      <c r="C276" s="18" t="s">
        <v>787</v>
      </c>
      <c r="D276" s="18" t="s">
        <v>788</v>
      </c>
      <c r="E276" s="18" t="s">
        <v>791</v>
      </c>
      <c r="F276" s="15" t="n">
        <v>-0.0590883067685869</v>
      </c>
      <c r="G276" s="16" t="n">
        <v>0.815842281464362</v>
      </c>
      <c r="H276" s="13" t="n">
        <v>4</v>
      </c>
      <c r="I276" s="15" t="n">
        <v>-0.0420329763988295</v>
      </c>
      <c r="J276" s="16" t="n">
        <v>0.868471343711874</v>
      </c>
      <c r="K276" s="13" t="n">
        <v>5</v>
      </c>
      <c r="L276" s="15" t="n">
        <v>0.139722970805479</v>
      </c>
      <c r="M276" s="17" t="n">
        <v>0.5802897641711</v>
      </c>
      <c r="N276" s="13" t="n">
        <v>1</v>
      </c>
      <c r="O276" s="15" t="n">
        <v>0.0712181188991471</v>
      </c>
      <c r="P276" s="16" t="n">
        <v>0.778850537509134</v>
      </c>
      <c r="Q276" s="13" t="n">
        <v>3</v>
      </c>
      <c r="R276" s="15" t="n">
        <v>0.0250110280247532</v>
      </c>
      <c r="S276" s="16" t="n">
        <v>0.921527680827971</v>
      </c>
      <c r="T276" s="13" t="n">
        <v>6</v>
      </c>
      <c r="U276" s="15" t="n">
        <v>0.104342729343841</v>
      </c>
      <c r="V276" s="17" t="n">
        <v>0.680313436511317</v>
      </c>
      <c r="W276" s="13" t="n">
        <v>2</v>
      </c>
    </row>
    <row r="277" customFormat="false" ht="12.75" hidden="false" customHeight="false" outlineLevel="0" collapsed="false">
      <c r="A277" s="9" t="n">
        <v>274</v>
      </c>
      <c r="B277" s="18" t="s">
        <v>792</v>
      </c>
      <c r="C277" s="18" t="s">
        <v>793</v>
      </c>
      <c r="D277" s="18" t="s">
        <v>794</v>
      </c>
      <c r="E277" s="18" t="s">
        <v>795</v>
      </c>
      <c r="F277" s="15" t="n">
        <v>-0.156140434330031</v>
      </c>
      <c r="G277" s="16" t="n">
        <v>0.536111688790442</v>
      </c>
      <c r="H277" s="13" t="n">
        <v>3</v>
      </c>
      <c r="I277" s="15" t="n">
        <v>-0.430635896560667</v>
      </c>
      <c r="J277" s="16" t="n">
        <v>0.0744217459082042</v>
      </c>
      <c r="K277" s="13" t="n">
        <v>1</v>
      </c>
      <c r="L277" s="15" t="n">
        <v>-0.0797077349352944</v>
      </c>
      <c r="M277" s="17" t="n">
        <v>0.753221755361656</v>
      </c>
      <c r="N277" s="13" t="n">
        <v>4</v>
      </c>
      <c r="O277" s="15" t="n">
        <v>-0.0320568759403621</v>
      </c>
      <c r="P277" s="16" t="n">
        <v>0.899515492745339</v>
      </c>
      <c r="Q277" s="13" t="n">
        <v>6</v>
      </c>
      <c r="R277" s="15" t="n">
        <v>-0.210278488619979</v>
      </c>
      <c r="S277" s="16" t="n">
        <v>0.402304453555995</v>
      </c>
      <c r="T277" s="13" t="n">
        <v>2</v>
      </c>
      <c r="U277" s="15" t="n">
        <v>-0.0565468547482287</v>
      </c>
      <c r="V277" s="17" t="n">
        <v>0.823642726416027</v>
      </c>
      <c r="W277" s="13" t="n">
        <v>5</v>
      </c>
    </row>
    <row r="278" customFormat="false" ht="12.75" hidden="false" customHeight="false" outlineLevel="0" collapsed="false">
      <c r="A278" s="9" t="n">
        <v>275</v>
      </c>
      <c r="B278" s="18" t="s">
        <v>796</v>
      </c>
      <c r="C278" s="18" t="s">
        <v>793</v>
      </c>
      <c r="D278" s="18" t="s">
        <v>794</v>
      </c>
      <c r="E278" s="18" t="s">
        <v>797</v>
      </c>
      <c r="F278" s="15" t="n">
        <v>0.599210566083252</v>
      </c>
      <c r="G278" s="16" t="n">
        <v>0.00858915833031661</v>
      </c>
      <c r="H278" s="13" t="n">
        <v>5</v>
      </c>
      <c r="I278" s="15" t="n">
        <v>0.844873234073033</v>
      </c>
      <c r="J278" s="16" t="n">
        <v>1.02399165904991E-005</v>
      </c>
      <c r="K278" s="13" t="n">
        <v>1</v>
      </c>
      <c r="L278" s="15" t="n">
        <v>0.801850586602993</v>
      </c>
      <c r="M278" s="17" t="n">
        <v>6.28222610824356E-005</v>
      </c>
      <c r="N278" s="13" t="n">
        <v>2</v>
      </c>
      <c r="O278" s="15" t="n">
        <v>0.569689258546068</v>
      </c>
      <c r="P278" s="16" t="n">
        <v>0.0135850812590392</v>
      </c>
      <c r="Q278" s="13" t="n">
        <v>6</v>
      </c>
      <c r="R278" s="15" t="n">
        <v>0.786122075499886</v>
      </c>
      <c r="S278" s="16" t="n">
        <v>0.000109725578373732</v>
      </c>
      <c r="T278" s="13" t="n">
        <v>3</v>
      </c>
      <c r="U278" s="15" t="n">
        <v>0.719579006981333</v>
      </c>
      <c r="V278" s="17" t="n">
        <v>0.000761300042155631</v>
      </c>
      <c r="W278" s="13" t="n">
        <v>4</v>
      </c>
    </row>
    <row r="279" customFormat="false" ht="12.75" hidden="false" customHeight="false" outlineLevel="0" collapsed="false">
      <c r="A279" s="9" t="n">
        <v>276</v>
      </c>
      <c r="B279" s="18" t="s">
        <v>790</v>
      </c>
      <c r="C279" s="18" t="s">
        <v>793</v>
      </c>
      <c r="D279" s="18" t="s">
        <v>794</v>
      </c>
      <c r="E279" s="18" t="s">
        <v>791</v>
      </c>
      <c r="F279" s="15" t="n">
        <v>-0.0590883067685869</v>
      </c>
      <c r="G279" s="16" t="n">
        <v>0.815842281464362</v>
      </c>
      <c r="H279" s="13" t="n">
        <v>4</v>
      </c>
      <c r="I279" s="15" t="n">
        <v>-0.0420329763988295</v>
      </c>
      <c r="J279" s="16" t="n">
        <v>0.868471343711874</v>
      </c>
      <c r="K279" s="13" t="n">
        <v>5</v>
      </c>
      <c r="L279" s="15" t="n">
        <v>0.139722970805479</v>
      </c>
      <c r="M279" s="17" t="n">
        <v>0.5802897641711</v>
      </c>
      <c r="N279" s="13" t="n">
        <v>1</v>
      </c>
      <c r="O279" s="15" t="n">
        <v>0.0712181188991471</v>
      </c>
      <c r="P279" s="16" t="n">
        <v>0.778850537509134</v>
      </c>
      <c r="Q279" s="13" t="n">
        <v>3</v>
      </c>
      <c r="R279" s="15" t="n">
        <v>0.0250110280247532</v>
      </c>
      <c r="S279" s="16" t="n">
        <v>0.921527680827971</v>
      </c>
      <c r="T279" s="13" t="n">
        <v>6</v>
      </c>
      <c r="U279" s="15" t="n">
        <v>0.104342729343841</v>
      </c>
      <c r="V279" s="17" t="n">
        <v>0.680313436511317</v>
      </c>
      <c r="W279" s="13" t="n">
        <v>2</v>
      </c>
    </row>
    <row r="280" customFormat="false" ht="12.75" hidden="false" customHeight="false" outlineLevel="0" collapsed="false">
      <c r="A280" s="9" t="n">
        <v>277</v>
      </c>
      <c r="B280" s="18" t="s">
        <v>798</v>
      </c>
      <c r="C280" s="18" t="s">
        <v>793</v>
      </c>
      <c r="D280" s="18" t="s">
        <v>794</v>
      </c>
      <c r="E280" s="18" t="s">
        <v>799</v>
      </c>
      <c r="F280" s="15" t="n">
        <v>0.710700163027977</v>
      </c>
      <c r="G280" s="16" t="n">
        <v>0.000946895949556417</v>
      </c>
      <c r="H280" s="13" t="n">
        <v>5</v>
      </c>
      <c r="I280" s="15" t="n">
        <v>0.944560042390365</v>
      </c>
      <c r="J280" s="16" t="n">
        <v>3.76833570288371E-009</v>
      </c>
      <c r="K280" s="13" t="n">
        <v>1</v>
      </c>
      <c r="L280" s="15" t="n">
        <v>0.839027152661965</v>
      </c>
      <c r="M280" s="17" t="n">
        <v>1.35014744166383E-005</v>
      </c>
      <c r="N280" s="13" t="n">
        <v>2</v>
      </c>
      <c r="O280" s="15" t="n">
        <v>0.581039229897854</v>
      </c>
      <c r="P280" s="16" t="n">
        <v>0.0114459520526751</v>
      </c>
      <c r="Q280" s="13" t="n">
        <v>6</v>
      </c>
      <c r="R280" s="15" t="n">
        <v>0.812567022196818</v>
      </c>
      <c r="S280" s="16" t="n">
        <v>4.17493195987071E-005</v>
      </c>
      <c r="T280" s="13" t="n">
        <v>3</v>
      </c>
      <c r="U280" s="15" t="n">
        <v>0.745217886994628</v>
      </c>
      <c r="V280" s="17" t="n">
        <v>0.000386603536693866</v>
      </c>
      <c r="W280" s="13" t="n">
        <v>4</v>
      </c>
    </row>
    <row r="281" customFormat="false" ht="12.75" hidden="false" customHeight="false" outlineLevel="0" collapsed="false">
      <c r="A281" s="9" t="n">
        <v>278</v>
      </c>
      <c r="B281" s="18" t="s">
        <v>800</v>
      </c>
      <c r="C281" s="18" t="s">
        <v>801</v>
      </c>
      <c r="D281" s="18" t="s">
        <v>802</v>
      </c>
      <c r="E281" s="18" t="s">
        <v>803</v>
      </c>
      <c r="F281" s="15" t="n">
        <v>-0.627104858374366</v>
      </c>
      <c r="G281" s="16" t="n">
        <v>0.00534447385204648</v>
      </c>
      <c r="H281" s="13" t="n">
        <v>5</v>
      </c>
      <c r="I281" s="15" t="n">
        <v>-0.918798229084208</v>
      </c>
      <c r="J281" s="16" t="n">
        <v>7.34988261609214E-008</v>
      </c>
      <c r="K281" s="13" t="n">
        <v>1</v>
      </c>
      <c r="L281" s="15" t="n">
        <v>-0.798241467182892</v>
      </c>
      <c r="M281" s="17" t="n">
        <v>7.16999891972011E-005</v>
      </c>
      <c r="N281" s="13" t="n">
        <v>2</v>
      </c>
      <c r="O281" s="15" t="n">
        <v>-0.51329568978229</v>
      </c>
      <c r="P281" s="16" t="n">
        <v>0.0293600500923669</v>
      </c>
      <c r="Q281" s="13" t="n">
        <v>6</v>
      </c>
      <c r="R281" s="15" t="n">
        <v>-0.763385492327024</v>
      </c>
      <c r="S281" s="16" t="n">
        <v>0.00022777362528993</v>
      </c>
      <c r="T281" s="13" t="n">
        <v>3</v>
      </c>
      <c r="U281" s="15" t="n">
        <v>-0.694172168106658</v>
      </c>
      <c r="V281" s="17" t="n">
        <v>0.00139301786170795</v>
      </c>
      <c r="W281" s="13" t="n">
        <v>4</v>
      </c>
    </row>
    <row r="282" customFormat="false" ht="12.75" hidden="false" customHeight="false" outlineLevel="0" collapsed="false">
      <c r="A282" s="9" t="n">
        <v>279</v>
      </c>
      <c r="B282" s="18" t="s">
        <v>804</v>
      </c>
      <c r="C282" s="18" t="s">
        <v>801</v>
      </c>
      <c r="D282" s="18" t="s">
        <v>802</v>
      </c>
      <c r="E282" s="18" t="s">
        <v>805</v>
      </c>
      <c r="F282" s="15" t="n">
        <v>0.688077524439315</v>
      </c>
      <c r="G282" s="16" t="n">
        <v>0.00159628027012867</v>
      </c>
      <c r="H282" s="13" t="n">
        <v>5</v>
      </c>
      <c r="I282" s="15" t="n">
        <v>0.914516225018763</v>
      </c>
      <c r="J282" s="16" t="n">
        <v>1.09354354253418E-007</v>
      </c>
      <c r="K282" s="13" t="n">
        <v>1</v>
      </c>
      <c r="L282" s="15" t="n">
        <v>0.696751248062281</v>
      </c>
      <c r="M282" s="17" t="n">
        <v>0.0013137264631218</v>
      </c>
      <c r="N282" s="13" t="n">
        <v>4</v>
      </c>
      <c r="O282" s="15" t="n">
        <v>0.650128014555438</v>
      </c>
      <c r="P282" s="16" t="n">
        <v>0.00349031214352503</v>
      </c>
      <c r="Q282" s="13" t="n">
        <v>6</v>
      </c>
      <c r="R282" s="15" t="n">
        <v>0.80293541215146</v>
      </c>
      <c r="S282" s="16" t="n">
        <v>6.03439344082234E-005</v>
      </c>
      <c r="T282" s="13" t="n">
        <v>2</v>
      </c>
      <c r="U282" s="15" t="n">
        <v>0.70136307289787</v>
      </c>
      <c r="V282" s="17" t="n">
        <v>0.00118127836163604</v>
      </c>
      <c r="W282" s="13" t="n">
        <v>3</v>
      </c>
    </row>
    <row r="283" customFormat="false" ht="12.75" hidden="false" customHeight="false" outlineLevel="0" collapsed="false">
      <c r="A283" s="9" t="n">
        <v>280</v>
      </c>
      <c r="B283" s="18" t="s">
        <v>806</v>
      </c>
      <c r="C283" s="18" t="s">
        <v>801</v>
      </c>
      <c r="D283" s="18" t="s">
        <v>802</v>
      </c>
      <c r="E283" s="18" t="s">
        <v>807</v>
      </c>
      <c r="F283" s="15" t="n">
        <v>-0.754712210803184</v>
      </c>
      <c r="G283" s="16" t="n">
        <v>0.000294845181095139</v>
      </c>
      <c r="H283" s="13" t="n">
        <v>5</v>
      </c>
      <c r="I283" s="15" t="n">
        <v>-0.90026627482716</v>
      </c>
      <c r="J283" s="16" t="n">
        <v>3.58501717715496E-007</v>
      </c>
      <c r="K283" s="13" t="n">
        <v>2</v>
      </c>
      <c r="L283" s="15" t="n">
        <v>-0.917752152550156</v>
      </c>
      <c r="M283" s="17" t="n">
        <v>8.11503545415049E-008</v>
      </c>
      <c r="N283" s="13" t="n">
        <v>1</v>
      </c>
      <c r="O283" s="15" t="n">
        <v>-0.681719571554769</v>
      </c>
      <c r="P283" s="16" t="n">
        <v>0.00183390422160457</v>
      </c>
      <c r="Q283" s="13" t="n">
        <v>6</v>
      </c>
      <c r="R283" s="15" t="n">
        <v>-0.870213171977113</v>
      </c>
      <c r="S283" s="16" t="n">
        <v>2.6729859763427E-006</v>
      </c>
      <c r="T283" s="13" t="n">
        <v>3</v>
      </c>
      <c r="U283" s="15" t="n">
        <v>-0.847277066403446</v>
      </c>
      <c r="V283" s="17" t="n">
        <v>9.10965195590448E-006</v>
      </c>
      <c r="W283" s="13" t="n">
        <v>4</v>
      </c>
    </row>
    <row r="284" customFormat="false" ht="12.75" hidden="false" customHeight="false" outlineLevel="0" collapsed="false">
      <c r="A284" s="9" t="n">
        <v>281</v>
      </c>
      <c r="B284" s="18" t="s">
        <v>808</v>
      </c>
      <c r="C284" s="18" t="s">
        <v>809</v>
      </c>
      <c r="D284" s="18" t="s">
        <v>810</v>
      </c>
      <c r="E284" s="18" t="s">
        <v>811</v>
      </c>
      <c r="F284" s="15" t="n">
        <v>-0.289605653033226</v>
      </c>
      <c r="G284" s="16" t="n">
        <v>0.243745275576764</v>
      </c>
      <c r="H284" s="13" t="n">
        <v>3</v>
      </c>
      <c r="I284" s="15" t="n">
        <v>-0.593074463186256</v>
      </c>
      <c r="J284" s="16" t="n">
        <v>0.00948101063190156</v>
      </c>
      <c r="K284" s="13" t="n">
        <v>1</v>
      </c>
      <c r="L284" s="15" t="n">
        <v>-0.172127702350168</v>
      </c>
      <c r="M284" s="17" t="n">
        <v>0.49462337491679</v>
      </c>
      <c r="N284" s="13" t="n">
        <v>4</v>
      </c>
      <c r="O284" s="15" t="n">
        <v>-0.166531159814656</v>
      </c>
      <c r="P284" s="16" t="n">
        <v>0.508968127476791</v>
      </c>
      <c r="Q284" s="13" t="n">
        <v>5</v>
      </c>
      <c r="R284" s="15" t="n">
        <v>-0.325427753941049</v>
      </c>
      <c r="S284" s="16" t="n">
        <v>0.18758150611514</v>
      </c>
      <c r="T284" s="13" t="n">
        <v>2</v>
      </c>
      <c r="U284" s="15" t="n">
        <v>-0.165233809601997</v>
      </c>
      <c r="V284" s="17" t="n">
        <v>0.512321251890348</v>
      </c>
      <c r="W284" s="13" t="n">
        <v>6</v>
      </c>
    </row>
    <row r="285" customFormat="false" ht="12.75" hidden="false" customHeight="false" outlineLevel="0" collapsed="false">
      <c r="A285" s="9" t="n">
        <v>282</v>
      </c>
      <c r="B285" s="18" t="s">
        <v>812</v>
      </c>
      <c r="C285" s="18" t="s">
        <v>809</v>
      </c>
      <c r="D285" s="18" t="s">
        <v>810</v>
      </c>
      <c r="E285" s="18" t="s">
        <v>813</v>
      </c>
      <c r="F285" s="15" t="n">
        <v>0.37690093787555</v>
      </c>
      <c r="G285" s="16" t="n">
        <v>0.123131216058656</v>
      </c>
      <c r="H285" s="13" t="n">
        <v>3</v>
      </c>
      <c r="I285" s="15" t="n">
        <v>0.202775627517394</v>
      </c>
      <c r="J285" s="16" t="n">
        <v>0.419679376458065</v>
      </c>
      <c r="K285" s="13" t="n">
        <v>6</v>
      </c>
      <c r="L285" s="15" t="n">
        <v>0.433466157804666</v>
      </c>
      <c r="M285" s="17" t="n">
        <v>0.0723279992169981</v>
      </c>
      <c r="N285" s="13" t="n">
        <v>1</v>
      </c>
      <c r="O285" s="15" t="n">
        <v>0.356588986838111</v>
      </c>
      <c r="P285" s="16" t="n">
        <v>0.146355245419269</v>
      </c>
      <c r="Q285" s="13" t="n">
        <v>4</v>
      </c>
      <c r="R285" s="15" t="n">
        <v>0.311633727081917</v>
      </c>
      <c r="S285" s="16" t="n">
        <v>0.208078228258387</v>
      </c>
      <c r="T285" s="13" t="n">
        <v>5</v>
      </c>
      <c r="U285" s="15" t="n">
        <v>0.410196627646777</v>
      </c>
      <c r="V285" s="17" t="n">
        <v>0.0908885461227935</v>
      </c>
      <c r="W285" s="13" t="n">
        <v>2</v>
      </c>
    </row>
    <row r="286" customFormat="false" ht="12.75" hidden="false" customHeight="false" outlineLevel="0" collapsed="false">
      <c r="A286" s="9" t="n">
        <v>283</v>
      </c>
      <c r="B286" s="18" t="s">
        <v>814</v>
      </c>
      <c r="C286" s="18" t="s">
        <v>809</v>
      </c>
      <c r="D286" s="18" t="s">
        <v>810</v>
      </c>
      <c r="E286" s="18" t="s">
        <v>815</v>
      </c>
      <c r="F286" s="15" t="n">
        <v>-0.159198076518291</v>
      </c>
      <c r="G286" s="16" t="n">
        <v>0.528056538631957</v>
      </c>
      <c r="H286" s="13" t="n">
        <v>3</v>
      </c>
      <c r="I286" s="15" t="n">
        <v>-0.492951576826224</v>
      </c>
      <c r="J286" s="16" t="n">
        <v>0.0376545257337696</v>
      </c>
      <c r="K286" s="13" t="n">
        <v>1</v>
      </c>
      <c r="L286" s="15" t="n">
        <v>-0.125026736009065</v>
      </c>
      <c r="M286" s="17" t="n">
        <v>0.621087620162934</v>
      </c>
      <c r="N286" s="13" t="n">
        <v>4</v>
      </c>
      <c r="O286" s="15" t="n">
        <v>-0.0776223356507735</v>
      </c>
      <c r="P286" s="16" t="n">
        <v>0.759495630539312</v>
      </c>
      <c r="Q286" s="13" t="n">
        <v>6</v>
      </c>
      <c r="R286" s="15" t="n">
        <v>-0.272176227234868</v>
      </c>
      <c r="S286" s="16" t="n">
        <v>0.274552487963906</v>
      </c>
      <c r="T286" s="13" t="n">
        <v>2</v>
      </c>
      <c r="U286" s="15" t="n">
        <v>-0.112381001976358</v>
      </c>
      <c r="V286" s="17" t="n">
        <v>0.657061528536147</v>
      </c>
      <c r="W286" s="13" t="n">
        <v>5</v>
      </c>
    </row>
    <row r="287" customFormat="false" ht="12.75" hidden="false" customHeight="false" outlineLevel="0" collapsed="false">
      <c r="A287" s="9" t="n">
        <v>284</v>
      </c>
      <c r="B287" s="18" t="s">
        <v>816</v>
      </c>
      <c r="C287" s="18" t="s">
        <v>809</v>
      </c>
      <c r="D287" s="18" t="s">
        <v>810</v>
      </c>
      <c r="E287" s="18" t="s">
        <v>817</v>
      </c>
      <c r="F287" s="15" t="n">
        <v>0.658583750191009</v>
      </c>
      <c r="G287" s="16" t="n">
        <v>0.00295890222693945</v>
      </c>
      <c r="H287" s="13" t="n">
        <v>5</v>
      </c>
      <c r="I287" s="15" t="n">
        <v>0.927901008465958</v>
      </c>
      <c r="J287" s="16" t="n">
        <v>2.92339473274208E-008</v>
      </c>
      <c r="K287" s="13" t="n">
        <v>1</v>
      </c>
      <c r="L287" s="15" t="n">
        <v>0.771637646041315</v>
      </c>
      <c r="M287" s="17" t="n">
        <v>0.000176391630660525</v>
      </c>
      <c r="N287" s="13" t="n">
        <v>2</v>
      </c>
      <c r="O287" s="15" t="n">
        <v>0.510583273058208</v>
      </c>
      <c r="P287" s="16" t="n">
        <v>0.0303754563569611</v>
      </c>
      <c r="Q287" s="13" t="n">
        <v>6</v>
      </c>
      <c r="R287" s="15" t="n">
        <v>0.739794051607435</v>
      </c>
      <c r="S287" s="16" t="n">
        <v>0.000449026362838627</v>
      </c>
      <c r="T287" s="13" t="n">
        <v>3</v>
      </c>
      <c r="U287" s="15" t="n">
        <v>0.664249825743738</v>
      </c>
      <c r="V287" s="17" t="n">
        <v>0.00264148571172663</v>
      </c>
      <c r="W287" s="13" t="n">
        <v>4</v>
      </c>
    </row>
    <row r="288" customFormat="false" ht="12.75" hidden="false" customHeight="false" outlineLevel="0" collapsed="false">
      <c r="A288" s="9" t="n">
        <v>285</v>
      </c>
      <c r="B288" s="18" t="s">
        <v>818</v>
      </c>
      <c r="C288" s="18" t="s">
        <v>819</v>
      </c>
      <c r="D288" s="18" t="s">
        <v>820</v>
      </c>
      <c r="E288" s="18" t="s">
        <v>821</v>
      </c>
      <c r="F288" s="15" t="n">
        <v>-0.643879913251477</v>
      </c>
      <c r="G288" s="16" t="n">
        <v>0.00393122008196911</v>
      </c>
      <c r="H288" s="13" t="n">
        <v>3</v>
      </c>
      <c r="I288" s="15" t="n">
        <v>-0.550306815333505</v>
      </c>
      <c r="J288" s="16" t="n">
        <v>0.0179633131360132</v>
      </c>
      <c r="K288" s="13" t="n">
        <v>5</v>
      </c>
      <c r="L288" s="15" t="n">
        <v>-0.772172903533224</v>
      </c>
      <c r="M288" s="17" t="n">
        <v>0.000173429020199619</v>
      </c>
      <c r="N288" s="13" t="n">
        <v>1</v>
      </c>
      <c r="O288" s="15" t="n">
        <v>-0.544932167486925</v>
      </c>
      <c r="P288" s="16" t="n">
        <v>0.0193557913028457</v>
      </c>
      <c r="Q288" s="13" t="n">
        <v>6</v>
      </c>
      <c r="R288" s="15" t="n">
        <v>-0.623247029418753</v>
      </c>
      <c r="S288" s="16" t="n">
        <v>0.00572178349739378</v>
      </c>
      <c r="T288" s="13" t="n">
        <v>4</v>
      </c>
      <c r="U288" s="15" t="n">
        <v>-0.688789372901683</v>
      </c>
      <c r="V288" s="17" t="n">
        <v>0.00157134282462874</v>
      </c>
      <c r="W288" s="13" t="n">
        <v>2</v>
      </c>
    </row>
    <row r="289" customFormat="false" ht="12.75" hidden="false" customHeight="false" outlineLevel="0" collapsed="false">
      <c r="A289" s="9" t="n">
        <v>286</v>
      </c>
      <c r="B289" s="18" t="s">
        <v>822</v>
      </c>
      <c r="C289" s="18" t="s">
        <v>819</v>
      </c>
      <c r="D289" s="18" t="s">
        <v>820</v>
      </c>
      <c r="E289" s="18" t="s">
        <v>823</v>
      </c>
      <c r="F289" s="15" t="n">
        <v>-0.414640627396312</v>
      </c>
      <c r="G289" s="16" t="n">
        <v>0.0871021896033707</v>
      </c>
      <c r="H289" s="13" t="n">
        <v>3</v>
      </c>
      <c r="I289" s="15" t="n">
        <v>-0.452376377013417</v>
      </c>
      <c r="J289" s="16" t="n">
        <v>0.0594381779930656</v>
      </c>
      <c r="K289" s="13" t="n">
        <v>1</v>
      </c>
      <c r="L289" s="15" t="n">
        <v>-0.412783804611292</v>
      </c>
      <c r="M289" s="17" t="n">
        <v>0.0886699998646577</v>
      </c>
      <c r="N289" s="13" t="n">
        <v>4</v>
      </c>
      <c r="O289" s="15" t="n">
        <v>-0.293504960125472</v>
      </c>
      <c r="P289" s="16" t="n">
        <v>0.237166588336604</v>
      </c>
      <c r="Q289" s="13" t="n">
        <v>6</v>
      </c>
      <c r="R289" s="15" t="n">
        <v>-0.424015989866983</v>
      </c>
      <c r="S289" s="16" t="n">
        <v>0.079492913032562</v>
      </c>
      <c r="T289" s="13" t="n">
        <v>2</v>
      </c>
      <c r="U289" s="15" t="n">
        <v>-0.372009150991476</v>
      </c>
      <c r="V289" s="17" t="n">
        <v>0.128469680267337</v>
      </c>
      <c r="W289" s="13" t="n">
        <v>5</v>
      </c>
    </row>
    <row r="290" customFormat="false" ht="12.75" hidden="false" customHeight="false" outlineLevel="0" collapsed="false">
      <c r="A290" s="9" t="n">
        <v>287</v>
      </c>
      <c r="B290" s="18" t="s">
        <v>824</v>
      </c>
      <c r="C290" s="18" t="s">
        <v>819</v>
      </c>
      <c r="D290" s="18" t="s">
        <v>820</v>
      </c>
      <c r="E290" s="18" t="s">
        <v>825</v>
      </c>
      <c r="F290" s="15" t="n">
        <v>0.86119390775008</v>
      </c>
      <c r="G290" s="16" t="n">
        <v>4.44147671271843E-006</v>
      </c>
      <c r="H290" s="13" t="n">
        <v>4</v>
      </c>
      <c r="I290" s="15" t="n">
        <v>0.91955763127505</v>
      </c>
      <c r="J290" s="16" t="n">
        <v>6.83433648920996E-008</v>
      </c>
      <c r="K290" s="13" t="n">
        <v>2</v>
      </c>
      <c r="L290" s="15" t="n">
        <v>0.849399323397317</v>
      </c>
      <c r="M290" s="17" t="n">
        <v>8.20237161392612E-006</v>
      </c>
      <c r="N290" s="13" t="n">
        <v>5</v>
      </c>
      <c r="O290" s="15" t="n">
        <v>0.799845560447472</v>
      </c>
      <c r="P290" s="16" t="n">
        <v>6.76309629245798E-005</v>
      </c>
      <c r="Q290" s="13" t="n">
        <v>6</v>
      </c>
      <c r="R290" s="15" t="n">
        <v>0.930385590521354</v>
      </c>
      <c r="S290" s="16" t="n">
        <v>2.22589368298361E-008</v>
      </c>
      <c r="T290" s="13" t="n">
        <v>1</v>
      </c>
      <c r="U290" s="15" t="n">
        <v>0.877380263971318</v>
      </c>
      <c r="V290" s="17" t="n">
        <v>1.73717812477589E-006</v>
      </c>
      <c r="W290" s="13" t="n">
        <v>3</v>
      </c>
    </row>
    <row r="291" customFormat="false" ht="12.75" hidden="false" customHeight="false" outlineLevel="0" collapsed="false">
      <c r="A291" s="9" t="n">
        <v>288</v>
      </c>
      <c r="B291" s="18" t="s">
        <v>826</v>
      </c>
      <c r="C291" s="18" t="s">
        <v>819</v>
      </c>
      <c r="D291" s="18" t="s">
        <v>820</v>
      </c>
      <c r="E291" s="18" t="s">
        <v>827</v>
      </c>
      <c r="F291" s="15" t="n">
        <v>-0.834216534615468</v>
      </c>
      <c r="G291" s="16" t="n">
        <v>1.68161631061348E-005</v>
      </c>
      <c r="H291" s="13" t="n">
        <v>3</v>
      </c>
      <c r="I291" s="15" t="n">
        <v>-0.869982573900073</v>
      </c>
      <c r="J291" s="16" t="n">
        <v>2.70916363770786E-006</v>
      </c>
      <c r="K291" s="13" t="n">
        <v>1</v>
      </c>
      <c r="L291" s="15" t="n">
        <v>-0.850331600612676</v>
      </c>
      <c r="M291" s="17" t="n">
        <v>7.82900721184176E-006</v>
      </c>
      <c r="N291" s="13" t="n">
        <v>2</v>
      </c>
      <c r="O291" s="15" t="n">
        <v>-0.660105875877215</v>
      </c>
      <c r="P291" s="16" t="n">
        <v>0.00287070819602867</v>
      </c>
      <c r="Q291" s="13" t="n">
        <v>6</v>
      </c>
      <c r="R291" s="15" t="n">
        <v>-0.832203864428937</v>
      </c>
      <c r="S291" s="16" t="n">
        <v>1.83965068991338E-005</v>
      </c>
      <c r="T291" s="13" t="n">
        <v>4</v>
      </c>
      <c r="U291" s="15" t="n">
        <v>-0.794392399475817</v>
      </c>
      <c r="V291" s="17" t="n">
        <v>8.2320427092237E-005</v>
      </c>
      <c r="W291" s="13" t="n">
        <v>5</v>
      </c>
    </row>
    <row r="292" customFormat="false" ht="12.75" hidden="false" customHeight="false" outlineLevel="0" collapsed="false">
      <c r="A292" s="9" t="n">
        <v>289</v>
      </c>
      <c r="B292" s="18" t="s">
        <v>828</v>
      </c>
      <c r="C292" s="18" t="s">
        <v>819</v>
      </c>
      <c r="D292" s="18" t="s">
        <v>820</v>
      </c>
      <c r="E292" s="18" t="s">
        <v>829</v>
      </c>
      <c r="F292" s="15" t="n">
        <v>0.78919416673369</v>
      </c>
      <c r="G292" s="16" t="n">
        <v>9.87605241479974E-005</v>
      </c>
      <c r="H292" s="13" t="n">
        <v>4</v>
      </c>
      <c r="I292" s="15" t="n">
        <v>0.85289459283268</v>
      </c>
      <c r="J292" s="16" t="n">
        <v>6.87671033328204E-006</v>
      </c>
      <c r="K292" s="13" t="n">
        <v>2</v>
      </c>
      <c r="L292" s="15" t="n">
        <v>0.788606590033852</v>
      </c>
      <c r="M292" s="17" t="n">
        <v>0.000100782624889202</v>
      </c>
      <c r="N292" s="13" t="n">
        <v>5</v>
      </c>
      <c r="O292" s="15" t="n">
        <v>0.738156958450433</v>
      </c>
      <c r="P292" s="16" t="n">
        <v>0.00046945010087086</v>
      </c>
      <c r="Q292" s="13" t="n">
        <v>6</v>
      </c>
      <c r="R292" s="15" t="n">
        <v>0.866211575224537</v>
      </c>
      <c r="S292" s="16" t="n">
        <v>3.36345887696123E-006</v>
      </c>
      <c r="T292" s="13" t="n">
        <v>1</v>
      </c>
      <c r="U292" s="15" t="n">
        <v>0.811004166147693</v>
      </c>
      <c r="V292" s="17" t="n">
        <v>4.43825901597865E-005</v>
      </c>
      <c r="W292" s="13" t="n">
        <v>3</v>
      </c>
    </row>
    <row r="293" customFormat="false" ht="12.75" hidden="false" customHeight="false" outlineLevel="0" collapsed="false">
      <c r="A293" s="9" t="n">
        <v>290</v>
      </c>
      <c r="B293" s="18" t="s">
        <v>830</v>
      </c>
      <c r="C293" s="18" t="s">
        <v>819</v>
      </c>
      <c r="D293" s="18" t="s">
        <v>820</v>
      </c>
      <c r="E293" s="18" t="s">
        <v>831</v>
      </c>
      <c r="F293" s="15" t="n">
        <v>-0.757994058625064</v>
      </c>
      <c r="G293" s="16" t="n">
        <v>0.000267740667577224</v>
      </c>
      <c r="H293" s="13" t="n">
        <v>4</v>
      </c>
      <c r="I293" s="15" t="n">
        <v>-0.679307797273792</v>
      </c>
      <c r="J293" s="16" t="n">
        <v>0.00193136752327188</v>
      </c>
      <c r="K293" s="13" t="n">
        <v>5</v>
      </c>
      <c r="L293" s="15" t="n">
        <v>-0.887967325275974</v>
      </c>
      <c r="M293" s="17" t="n">
        <v>8.73259677100214E-007</v>
      </c>
      <c r="N293" s="13" t="n">
        <v>1</v>
      </c>
      <c r="O293" s="15" t="n">
        <v>-0.669906460154923</v>
      </c>
      <c r="P293" s="16" t="n">
        <v>0.00235308888848377</v>
      </c>
      <c r="Q293" s="13" t="n">
        <v>6</v>
      </c>
      <c r="R293" s="15" t="n">
        <v>-0.763255774007091</v>
      </c>
      <c r="S293" s="16" t="n">
        <v>0.000228672422861411</v>
      </c>
      <c r="T293" s="13" t="n">
        <v>3</v>
      </c>
      <c r="U293" s="15" t="n">
        <v>-0.815524857902997</v>
      </c>
      <c r="V293" s="17" t="n">
        <v>3.71285047602308E-005</v>
      </c>
      <c r="W293" s="13" t="n">
        <v>2</v>
      </c>
    </row>
    <row r="294" customFormat="false" ht="12.75" hidden="false" customHeight="false" outlineLevel="0" collapsed="false">
      <c r="A294" s="9" t="n">
        <v>291</v>
      </c>
      <c r="B294" s="18" t="s">
        <v>832</v>
      </c>
      <c r="C294" s="18" t="s">
        <v>833</v>
      </c>
      <c r="D294" s="18" t="s">
        <v>834</v>
      </c>
      <c r="E294" s="18" t="s">
        <v>835</v>
      </c>
      <c r="F294" s="15" t="n">
        <v>0.552437655481656</v>
      </c>
      <c r="G294" s="16" t="n">
        <v>0.0174336599359598</v>
      </c>
      <c r="H294" s="13" t="n">
        <v>2</v>
      </c>
      <c r="I294" s="15" t="n">
        <v>0.598558433457081</v>
      </c>
      <c r="J294" s="16" t="n">
        <v>0.00868060359969281</v>
      </c>
      <c r="K294" s="13" t="n">
        <v>1</v>
      </c>
      <c r="L294" s="15" t="n">
        <v>0.460308294558973</v>
      </c>
      <c r="M294" s="17" t="n">
        <v>0.0545767565930127</v>
      </c>
      <c r="N294" s="13" t="n">
        <v>5</v>
      </c>
      <c r="O294" s="15" t="n">
        <v>0.427996560665805</v>
      </c>
      <c r="P294" s="16" t="n">
        <v>0.0764141794714873</v>
      </c>
      <c r="Q294" s="13" t="n">
        <v>6</v>
      </c>
      <c r="R294" s="15" t="n">
        <v>0.550979153495683</v>
      </c>
      <c r="S294" s="16" t="n">
        <v>0.017794840079535</v>
      </c>
      <c r="T294" s="13" t="n">
        <v>3</v>
      </c>
      <c r="U294" s="15" t="n">
        <v>0.488178410298536</v>
      </c>
      <c r="V294" s="17" t="n">
        <v>0.0398378808850223</v>
      </c>
      <c r="W294" s="13" t="n">
        <v>4</v>
      </c>
    </row>
    <row r="295" customFormat="false" ht="12.75" hidden="false" customHeight="false" outlineLevel="0" collapsed="false">
      <c r="A295" s="9" t="n">
        <v>292</v>
      </c>
      <c r="B295" s="18" t="s">
        <v>836</v>
      </c>
      <c r="C295" s="18" t="s">
        <v>833</v>
      </c>
      <c r="D295" s="18" t="s">
        <v>834</v>
      </c>
      <c r="E295" s="18" t="s">
        <v>837</v>
      </c>
      <c r="F295" s="15" t="n">
        <v>0.701282114619454</v>
      </c>
      <c r="G295" s="16" t="n">
        <v>0.00118350373652103</v>
      </c>
      <c r="H295" s="13" t="n">
        <v>4</v>
      </c>
      <c r="I295" s="15" t="n">
        <v>0.96027958980749</v>
      </c>
      <c r="J295" s="16" t="n">
        <v>2.75003511026557E-010</v>
      </c>
      <c r="K295" s="13" t="n">
        <v>1</v>
      </c>
      <c r="L295" s="15" t="n">
        <v>0.746950671826104</v>
      </c>
      <c r="M295" s="17" t="n">
        <v>0.000368268958994576</v>
      </c>
      <c r="N295" s="13" t="n">
        <v>3</v>
      </c>
      <c r="O295" s="15" t="n">
        <v>0.548531667379861</v>
      </c>
      <c r="P295" s="16" t="n">
        <v>0.0184141807442096</v>
      </c>
      <c r="Q295" s="13" t="n">
        <v>6</v>
      </c>
      <c r="R295" s="15" t="n">
        <v>0.778897207586811</v>
      </c>
      <c r="S295" s="16" t="n">
        <v>0.000139645732921277</v>
      </c>
      <c r="T295" s="13" t="n">
        <v>2</v>
      </c>
      <c r="U295" s="15" t="n">
        <v>0.680134534247104</v>
      </c>
      <c r="V295" s="17" t="n">
        <v>0.00189748724336529</v>
      </c>
      <c r="W295" s="13" t="n">
        <v>5</v>
      </c>
    </row>
    <row r="296" customFormat="false" ht="12.75" hidden="false" customHeight="false" outlineLevel="0" collapsed="false">
      <c r="A296" s="9" t="n">
        <v>293</v>
      </c>
      <c r="B296" s="18" t="s">
        <v>838</v>
      </c>
      <c r="C296" s="18" t="s">
        <v>833</v>
      </c>
      <c r="D296" s="18" t="s">
        <v>834</v>
      </c>
      <c r="E296" s="18" t="s">
        <v>839</v>
      </c>
      <c r="F296" s="15" t="n">
        <v>0.534906101441797</v>
      </c>
      <c r="G296" s="16" t="n">
        <v>0.0221794697880721</v>
      </c>
      <c r="H296" s="13" t="n">
        <v>4</v>
      </c>
      <c r="I296" s="15" t="n">
        <v>0.862010495353033</v>
      </c>
      <c r="J296" s="16" t="n">
        <v>4.24812151329607E-006</v>
      </c>
      <c r="K296" s="13" t="n">
        <v>1</v>
      </c>
      <c r="L296" s="15" t="n">
        <v>0.62288668990679</v>
      </c>
      <c r="M296" s="17" t="n">
        <v>0.00575810267095755</v>
      </c>
      <c r="N296" s="13" t="n">
        <v>2</v>
      </c>
      <c r="O296" s="15" t="n">
        <v>0.363065832090971</v>
      </c>
      <c r="P296" s="16" t="n">
        <v>0.138645185120687</v>
      </c>
      <c r="Q296" s="13" t="n">
        <v>6</v>
      </c>
      <c r="R296" s="15" t="n">
        <v>0.610118005133883</v>
      </c>
      <c r="S296" s="16" t="n">
        <v>0.00717116550840544</v>
      </c>
      <c r="T296" s="13" t="n">
        <v>3</v>
      </c>
      <c r="U296" s="15" t="n">
        <v>0.503864798451572</v>
      </c>
      <c r="V296" s="17" t="n">
        <v>0.0330077186387182</v>
      </c>
      <c r="W296" s="13" t="n">
        <v>5</v>
      </c>
    </row>
    <row r="297" customFormat="false" ht="12.75" hidden="false" customHeight="false" outlineLevel="0" collapsed="false">
      <c r="A297" s="9" t="n">
        <v>294</v>
      </c>
      <c r="B297" s="18" t="s">
        <v>840</v>
      </c>
      <c r="C297" s="18" t="s">
        <v>833</v>
      </c>
      <c r="D297" s="18" t="s">
        <v>834</v>
      </c>
      <c r="E297" s="18" t="s">
        <v>841</v>
      </c>
      <c r="F297" s="15" t="n">
        <v>0.725893368306247</v>
      </c>
      <c r="G297" s="16" t="n">
        <v>0.000648687155083207</v>
      </c>
      <c r="H297" s="13" t="n">
        <v>5</v>
      </c>
      <c r="I297" s="15" t="n">
        <v>0.868790568997652</v>
      </c>
      <c r="J297" s="16" t="n">
        <v>2.90296577637391E-006</v>
      </c>
      <c r="K297" s="13" t="n">
        <v>1</v>
      </c>
      <c r="L297" s="15" t="n">
        <v>0.868539190787031</v>
      </c>
      <c r="M297" s="17" t="n">
        <v>2.94532370010663E-006</v>
      </c>
      <c r="N297" s="13" t="n">
        <v>2</v>
      </c>
      <c r="O297" s="15" t="n">
        <v>0.704726839448877</v>
      </c>
      <c r="P297" s="16" t="n">
        <v>0.00109184017589283</v>
      </c>
      <c r="Q297" s="13" t="n">
        <v>6</v>
      </c>
      <c r="R297" s="15" t="n">
        <v>0.86668349731569</v>
      </c>
      <c r="S297" s="16" t="n">
        <v>3.27479010414906E-006</v>
      </c>
      <c r="T297" s="13" t="n">
        <v>3</v>
      </c>
      <c r="U297" s="15" t="n">
        <v>0.839410616212134</v>
      </c>
      <c r="V297" s="17" t="n">
        <v>1.32632285648326E-005</v>
      </c>
      <c r="W297" s="13" t="n">
        <v>4</v>
      </c>
    </row>
    <row r="298" customFormat="false" ht="12.75" hidden="false" customHeight="false" outlineLevel="0" collapsed="false">
      <c r="A298" s="9" t="n">
        <v>295</v>
      </c>
      <c r="B298" s="18" t="s">
        <v>842</v>
      </c>
      <c r="C298" s="18" t="s">
        <v>833</v>
      </c>
      <c r="D298" s="18" t="s">
        <v>834</v>
      </c>
      <c r="E298" s="18" t="s">
        <v>843</v>
      </c>
      <c r="F298" s="15" t="n">
        <v>0.557548609309493</v>
      </c>
      <c r="G298" s="16" t="n">
        <v>0.0162134673552575</v>
      </c>
      <c r="H298" s="13" t="n">
        <v>4</v>
      </c>
      <c r="I298" s="15" t="n">
        <v>0.718874071348978</v>
      </c>
      <c r="J298" s="16" t="n">
        <v>0.000774826848966302</v>
      </c>
      <c r="K298" s="13" t="n">
        <v>1</v>
      </c>
      <c r="L298" s="15" t="n">
        <v>0.707808160164077</v>
      </c>
      <c r="M298" s="17" t="n">
        <v>0.0010149268020127</v>
      </c>
      <c r="N298" s="13" t="n">
        <v>2</v>
      </c>
      <c r="O298" s="15" t="n">
        <v>0.36915629254868</v>
      </c>
      <c r="P298" s="16" t="n">
        <v>0.131656873465337</v>
      </c>
      <c r="Q298" s="13" t="n">
        <v>6</v>
      </c>
      <c r="R298" s="15" t="n">
        <v>0.565509910949215</v>
      </c>
      <c r="S298" s="16" t="n">
        <v>0.014448470203592</v>
      </c>
      <c r="T298" s="13" t="n">
        <v>3</v>
      </c>
      <c r="U298" s="15" t="n">
        <v>0.537184924588195</v>
      </c>
      <c r="V298" s="17" t="n">
        <v>0.021510983474882</v>
      </c>
      <c r="W298" s="13" t="n">
        <v>5</v>
      </c>
    </row>
    <row r="299" customFormat="false" ht="12.75" hidden="false" customHeight="false" outlineLevel="0" collapsed="false">
      <c r="A299" s="9" t="n">
        <v>296</v>
      </c>
      <c r="B299" s="18" t="s">
        <v>844</v>
      </c>
      <c r="C299" s="18" t="s">
        <v>833</v>
      </c>
      <c r="D299" s="18" t="s">
        <v>834</v>
      </c>
      <c r="E299" s="18" t="s">
        <v>845</v>
      </c>
      <c r="F299" s="15" t="n">
        <v>0.726452865117713</v>
      </c>
      <c r="G299" s="16" t="n">
        <v>0.000639420109131343</v>
      </c>
      <c r="H299" s="13" t="n">
        <v>5</v>
      </c>
      <c r="I299" s="15" t="n">
        <v>0.95247350453832</v>
      </c>
      <c r="J299" s="16" t="n">
        <v>1.12713392051174E-009</v>
      </c>
      <c r="K299" s="13" t="n">
        <v>1</v>
      </c>
      <c r="L299" s="15" t="n">
        <v>0.809858558033392</v>
      </c>
      <c r="M299" s="17" t="n">
        <v>4.64014949374025E-005</v>
      </c>
      <c r="N299" s="13" t="n">
        <v>3</v>
      </c>
      <c r="O299" s="15" t="n">
        <v>0.618025276646118</v>
      </c>
      <c r="P299" s="16" t="n">
        <v>0.00626666035569504</v>
      </c>
      <c r="Q299" s="13" t="n">
        <v>6</v>
      </c>
      <c r="R299" s="15" t="n">
        <v>0.827079746324272</v>
      </c>
      <c r="S299" s="16" t="n">
        <v>2.30042192596911E-005</v>
      </c>
      <c r="T299" s="13" t="n">
        <v>2</v>
      </c>
      <c r="U299" s="15" t="n">
        <v>0.753439277764457</v>
      </c>
      <c r="V299" s="17" t="n">
        <v>0.00030596214556565</v>
      </c>
      <c r="W299" s="13" t="n">
        <v>4</v>
      </c>
    </row>
    <row r="300" customFormat="false" ht="12.75" hidden="false" customHeight="false" outlineLevel="0" collapsed="false">
      <c r="A300" s="9" t="n">
        <v>297</v>
      </c>
      <c r="B300" s="18" t="s">
        <v>846</v>
      </c>
      <c r="C300" s="18" t="s">
        <v>847</v>
      </c>
      <c r="D300" s="18" t="s">
        <v>848</v>
      </c>
      <c r="E300" s="18" t="s">
        <v>849</v>
      </c>
      <c r="F300" s="15" t="n">
        <v>0.564234898883594</v>
      </c>
      <c r="G300" s="16" t="n">
        <v>0.014720367313539</v>
      </c>
      <c r="H300" s="13" t="n">
        <v>5</v>
      </c>
      <c r="I300" s="15" t="n">
        <v>0.865423992563512</v>
      </c>
      <c r="J300" s="16" t="n">
        <v>3.51603479407525E-006</v>
      </c>
      <c r="K300" s="13" t="n">
        <v>1</v>
      </c>
      <c r="L300" s="15" t="n">
        <v>0.675802824579576</v>
      </c>
      <c r="M300" s="17" t="n">
        <v>0.00208060593274219</v>
      </c>
      <c r="N300" s="13" t="n">
        <v>2</v>
      </c>
      <c r="O300" s="15" t="n">
        <v>0.414367689756502</v>
      </c>
      <c r="P300" s="16" t="n">
        <v>0.0873313704235085</v>
      </c>
      <c r="Q300" s="13" t="n">
        <v>6</v>
      </c>
      <c r="R300" s="15" t="n">
        <v>0.646690047279589</v>
      </c>
      <c r="S300" s="16" t="n">
        <v>0.00372760191343756</v>
      </c>
      <c r="T300" s="13" t="n">
        <v>3</v>
      </c>
      <c r="U300" s="15" t="n">
        <v>0.565828855660612</v>
      </c>
      <c r="V300" s="17" t="n">
        <v>0.0143810829592881</v>
      </c>
      <c r="W300" s="13" t="n">
        <v>4</v>
      </c>
    </row>
    <row r="301" customFormat="false" ht="12.75" hidden="false" customHeight="false" outlineLevel="0" collapsed="false">
      <c r="A301" s="9" t="n">
        <v>298</v>
      </c>
      <c r="B301" s="18" t="s">
        <v>850</v>
      </c>
      <c r="C301" s="18" t="s">
        <v>851</v>
      </c>
      <c r="D301" s="18" t="s">
        <v>852</v>
      </c>
      <c r="E301" s="18" t="s">
        <v>853</v>
      </c>
      <c r="F301" s="15" t="n">
        <v>-0.756527715907799</v>
      </c>
      <c r="G301" s="16" t="n">
        <v>0.00027957940606198</v>
      </c>
      <c r="H301" s="13" t="n">
        <v>5</v>
      </c>
      <c r="I301" s="15" t="n">
        <v>-0.884052176761003</v>
      </c>
      <c r="J301" s="16" t="n">
        <v>1.13484969774504E-006</v>
      </c>
      <c r="K301" s="13" t="n">
        <v>3</v>
      </c>
      <c r="L301" s="15" t="n">
        <v>-0.916669232000359</v>
      </c>
      <c r="M301" s="17" t="n">
        <v>8.97889077698926E-008</v>
      </c>
      <c r="N301" s="13" t="n">
        <v>1</v>
      </c>
      <c r="O301" s="15" t="n">
        <v>-0.71768507273721</v>
      </c>
      <c r="P301" s="16" t="n">
        <v>0.000798096712359539</v>
      </c>
      <c r="Q301" s="13" t="n">
        <v>6</v>
      </c>
      <c r="R301" s="15" t="n">
        <v>-0.900266180681391</v>
      </c>
      <c r="S301" s="16" t="n">
        <v>3.58504315578684E-007</v>
      </c>
      <c r="T301" s="13" t="n">
        <v>2</v>
      </c>
      <c r="U301" s="15" t="n">
        <v>-0.87326769592197</v>
      </c>
      <c r="V301" s="17" t="n">
        <v>2.23154373323831E-006</v>
      </c>
      <c r="W301" s="13" t="n">
        <v>4</v>
      </c>
    </row>
    <row r="302" customFormat="false" ht="12.75" hidden="false" customHeight="false" outlineLevel="0" collapsed="false">
      <c r="A302" s="9" t="n">
        <v>299</v>
      </c>
      <c r="B302" s="18" t="s">
        <v>854</v>
      </c>
      <c r="C302" s="18" t="s">
        <v>851</v>
      </c>
      <c r="D302" s="18" t="s">
        <v>852</v>
      </c>
      <c r="E302" s="18" t="s">
        <v>855</v>
      </c>
      <c r="F302" s="15" t="n">
        <v>-0.554371568433691</v>
      </c>
      <c r="G302" s="16" t="n">
        <v>0.0169637083234775</v>
      </c>
      <c r="H302" s="13" t="n">
        <v>5</v>
      </c>
      <c r="I302" s="15" t="n">
        <v>-0.512292380491417</v>
      </c>
      <c r="J302" s="16" t="n">
        <v>0.0297325287227353</v>
      </c>
      <c r="K302" s="13" t="n">
        <v>6</v>
      </c>
      <c r="L302" s="15" t="n">
        <v>-0.730819611000823</v>
      </c>
      <c r="M302" s="17" t="n">
        <v>0.000570824815697584</v>
      </c>
      <c r="N302" s="13" t="n">
        <v>1</v>
      </c>
      <c r="O302" s="15" t="n">
        <v>-0.568556718380511</v>
      </c>
      <c r="P302" s="16" t="n">
        <v>0.0138148794736116</v>
      </c>
      <c r="Q302" s="13" t="n">
        <v>4</v>
      </c>
      <c r="R302" s="15" t="n">
        <v>-0.608182462142192</v>
      </c>
      <c r="S302" s="16" t="n">
        <v>0.00740790774141183</v>
      </c>
      <c r="T302" s="13" t="n">
        <v>3</v>
      </c>
      <c r="U302" s="15" t="n">
        <v>-0.68474144375462</v>
      </c>
      <c r="V302" s="17" t="n">
        <v>0.00171756007719418</v>
      </c>
      <c r="W302" s="13" t="n">
        <v>2</v>
      </c>
    </row>
    <row r="303" customFormat="false" ht="12.75" hidden="false" customHeight="false" outlineLevel="0" collapsed="false">
      <c r="A303" s="9" t="n">
        <v>300</v>
      </c>
      <c r="B303" s="18" t="s">
        <v>856</v>
      </c>
      <c r="C303" s="18" t="s">
        <v>851</v>
      </c>
      <c r="D303" s="18" t="s">
        <v>852</v>
      </c>
      <c r="E303" s="18" t="s">
        <v>857</v>
      </c>
      <c r="F303" s="15" t="n">
        <v>-0.103575039859166</v>
      </c>
      <c r="G303" s="16" t="n">
        <v>0.682548912033058</v>
      </c>
      <c r="H303" s="13" t="n">
        <v>5</v>
      </c>
      <c r="I303" s="15" t="n">
        <v>-0.337532629074686</v>
      </c>
      <c r="J303" s="16" t="n">
        <v>0.170741512895054</v>
      </c>
      <c r="K303" s="13" t="n">
        <v>2</v>
      </c>
      <c r="L303" s="15" t="n">
        <v>-0.446823493669684</v>
      </c>
      <c r="M303" s="17" t="n">
        <v>0.0630294108442509</v>
      </c>
      <c r="N303" s="13" t="n">
        <v>1</v>
      </c>
      <c r="O303" s="15" t="n">
        <v>0.0384783645750582</v>
      </c>
      <c r="P303" s="16" t="n">
        <v>0.879514091751121</v>
      </c>
      <c r="Q303" s="13" t="n">
        <v>6</v>
      </c>
      <c r="R303" s="15" t="n">
        <v>-0.163377952569072</v>
      </c>
      <c r="S303" s="16" t="n">
        <v>0.517135889200914</v>
      </c>
      <c r="T303" s="13" t="n">
        <v>4</v>
      </c>
      <c r="U303" s="15" t="n">
        <v>-0.189087955288206</v>
      </c>
      <c r="V303" s="17" t="n">
        <v>0.452377106062436</v>
      </c>
      <c r="W303" s="13" t="n">
        <v>3</v>
      </c>
    </row>
    <row r="304" customFormat="false" ht="12.75" hidden="false" customHeight="false" outlineLevel="0" collapsed="false">
      <c r="A304" s="9" t="n">
        <v>301</v>
      </c>
      <c r="B304" s="18" t="s">
        <v>858</v>
      </c>
      <c r="C304" s="18" t="s">
        <v>859</v>
      </c>
      <c r="D304" s="18" t="s">
        <v>860</v>
      </c>
      <c r="E304" s="18" t="s">
        <v>861</v>
      </c>
      <c r="F304" s="15" t="n">
        <v>-0.379389624747567</v>
      </c>
      <c r="G304" s="16" t="n">
        <v>0.120476127694647</v>
      </c>
      <c r="H304" s="13" t="n">
        <v>3</v>
      </c>
      <c r="I304" s="15" t="n">
        <v>-0.665093672652622</v>
      </c>
      <c r="J304" s="16" t="n">
        <v>0.00259670651737794</v>
      </c>
      <c r="K304" s="13" t="n">
        <v>1</v>
      </c>
      <c r="L304" s="15" t="n">
        <v>-0.430216021258206</v>
      </c>
      <c r="M304" s="17" t="n">
        <v>0.0747361208858703</v>
      </c>
      <c r="N304" s="13" t="n">
        <v>2</v>
      </c>
      <c r="O304" s="15" t="n">
        <v>-0.125404010454698</v>
      </c>
      <c r="P304" s="16" t="n">
        <v>0.620026331428526</v>
      </c>
      <c r="Q304" s="13" t="n">
        <v>6</v>
      </c>
      <c r="R304" s="15" t="n">
        <v>-0.355527170174548</v>
      </c>
      <c r="S304" s="16" t="n">
        <v>0.147646890850499</v>
      </c>
      <c r="T304" s="13" t="n">
        <v>4</v>
      </c>
      <c r="U304" s="15" t="n">
        <v>-0.265836455273515</v>
      </c>
      <c r="V304" s="17" t="n">
        <v>0.28632674051911</v>
      </c>
      <c r="W304" s="13" t="n">
        <v>5</v>
      </c>
    </row>
    <row r="305" customFormat="false" ht="12.75" hidden="false" customHeight="false" outlineLevel="0" collapsed="false">
      <c r="A305" s="9" t="n">
        <v>302</v>
      </c>
      <c r="B305" s="18" t="s">
        <v>862</v>
      </c>
      <c r="C305" s="18" t="s">
        <v>863</v>
      </c>
      <c r="D305" s="18" t="s">
        <v>864</v>
      </c>
      <c r="E305" s="18" t="s">
        <v>865</v>
      </c>
      <c r="F305" s="15" t="n">
        <v>0.60843194564863</v>
      </c>
      <c r="G305" s="16" t="n">
        <v>0.00737704299391285</v>
      </c>
      <c r="H305" s="13" t="n">
        <v>3</v>
      </c>
      <c r="I305" s="15" t="n">
        <v>0.866512680929068</v>
      </c>
      <c r="J305" s="16" t="n">
        <v>3.30664962547593E-006</v>
      </c>
      <c r="K305" s="13" t="n">
        <v>1</v>
      </c>
      <c r="L305" s="15" t="n">
        <v>0.570396976078351</v>
      </c>
      <c r="M305" s="17" t="n">
        <v>0.013443033352351</v>
      </c>
      <c r="N305" s="13" t="n">
        <v>4</v>
      </c>
      <c r="O305" s="15" t="n">
        <v>0.413156302146055</v>
      </c>
      <c r="P305" s="16" t="n">
        <v>0.0883538489391344</v>
      </c>
      <c r="Q305" s="13" t="n">
        <v>6</v>
      </c>
      <c r="R305" s="15" t="n">
        <v>0.626561895763587</v>
      </c>
      <c r="S305" s="16" t="n">
        <v>0.00539631927339898</v>
      </c>
      <c r="T305" s="13" t="n">
        <v>2</v>
      </c>
      <c r="U305" s="15" t="n">
        <v>0.501976330699095</v>
      </c>
      <c r="V305" s="17" t="n">
        <v>0.033778381849803</v>
      </c>
      <c r="W305" s="13" t="n">
        <v>5</v>
      </c>
    </row>
    <row r="306" customFormat="false" ht="12.75" hidden="false" customHeight="false" outlineLevel="0" collapsed="false">
      <c r="A306" s="9" t="n">
        <v>303</v>
      </c>
      <c r="B306" s="18" t="s">
        <v>866</v>
      </c>
      <c r="C306" s="18" t="s">
        <v>867</v>
      </c>
      <c r="D306" s="18" t="s">
        <v>868</v>
      </c>
      <c r="E306" s="18" t="s">
        <v>869</v>
      </c>
      <c r="F306" s="15" t="n">
        <v>0.855084904874622</v>
      </c>
      <c r="G306" s="16" t="n">
        <v>6.1433794620688E-006</v>
      </c>
      <c r="H306" s="13" t="n">
        <v>5</v>
      </c>
      <c r="I306" s="15" t="n">
        <v>0.945389378411037</v>
      </c>
      <c r="J306" s="16" t="n">
        <v>3.34911322211253E-009</v>
      </c>
      <c r="K306" s="13" t="n">
        <v>1</v>
      </c>
      <c r="L306" s="15" t="n">
        <v>0.935683655435566</v>
      </c>
      <c r="M306" s="17" t="n">
        <v>1.20182821534329E-008</v>
      </c>
      <c r="N306" s="13" t="n">
        <v>2</v>
      </c>
      <c r="O306" s="15" t="n">
        <v>0.782338484128509</v>
      </c>
      <c r="P306" s="16" t="n">
        <v>0.000124632356709063</v>
      </c>
      <c r="Q306" s="13" t="n">
        <v>6</v>
      </c>
      <c r="R306" s="15" t="n">
        <v>0.931400730489283</v>
      </c>
      <c r="S306" s="16" t="n">
        <v>1.9855404614487E-008</v>
      </c>
      <c r="T306" s="13" t="n">
        <v>3</v>
      </c>
      <c r="U306" s="15" t="n">
        <v>0.901319550721088</v>
      </c>
      <c r="V306" s="17" t="n">
        <v>3.30435833685394E-007</v>
      </c>
      <c r="W306" s="13" t="n">
        <v>4</v>
      </c>
    </row>
    <row r="307" customFormat="false" ht="12.75" hidden="false" customHeight="false" outlineLevel="0" collapsed="false">
      <c r="A307" s="9" t="n">
        <v>304</v>
      </c>
      <c r="B307" s="18" t="s">
        <v>870</v>
      </c>
      <c r="C307" s="18" t="s">
        <v>867</v>
      </c>
      <c r="D307" s="18" t="s">
        <v>868</v>
      </c>
      <c r="E307" s="18" t="s">
        <v>871</v>
      </c>
      <c r="F307" s="15" t="n">
        <v>0.706371120500238</v>
      </c>
      <c r="G307" s="16" t="n">
        <v>0.00105021555190682</v>
      </c>
      <c r="H307" s="13" t="n">
        <v>5</v>
      </c>
      <c r="I307" s="15" t="n">
        <v>0.828576369830965</v>
      </c>
      <c r="J307" s="16" t="n">
        <v>2.15665449985555E-005</v>
      </c>
      <c r="K307" s="13" t="n">
        <v>2</v>
      </c>
      <c r="L307" s="15" t="n">
        <v>0.914011434210592</v>
      </c>
      <c r="M307" s="17" t="n">
        <v>1.14441975836836E-007</v>
      </c>
      <c r="N307" s="13" t="n">
        <v>1</v>
      </c>
      <c r="O307" s="15" t="n">
        <v>0.637847361222586</v>
      </c>
      <c r="P307" s="16" t="n">
        <v>0.00439912536296096</v>
      </c>
      <c r="Q307" s="13" t="n">
        <v>6</v>
      </c>
      <c r="R307" s="15" t="n">
        <v>0.808084888487729</v>
      </c>
      <c r="S307" s="16" t="n">
        <v>4.96812957219585E-005</v>
      </c>
      <c r="T307" s="13" t="n">
        <v>4</v>
      </c>
      <c r="U307" s="15" t="n">
        <v>0.809075295043897</v>
      </c>
      <c r="V307" s="17" t="n">
        <v>4.78263910212225E-005</v>
      </c>
      <c r="W307" s="13" t="n">
        <v>3</v>
      </c>
    </row>
    <row r="308" customFormat="false" ht="12.75" hidden="false" customHeight="false" outlineLevel="0" collapsed="false">
      <c r="A308" s="9" t="n">
        <v>305</v>
      </c>
      <c r="B308" s="18" t="s">
        <v>872</v>
      </c>
      <c r="C308" s="18" t="s">
        <v>873</v>
      </c>
      <c r="D308" s="18" t="s">
        <v>874</v>
      </c>
      <c r="E308" s="18" t="s">
        <v>875</v>
      </c>
      <c r="F308" s="15" t="n">
        <v>0.698238635108541</v>
      </c>
      <c r="G308" s="16" t="n">
        <v>0.00126972756297957</v>
      </c>
      <c r="H308" s="13" t="n">
        <v>4</v>
      </c>
      <c r="I308" s="15" t="n">
        <v>0.939112252274759</v>
      </c>
      <c r="J308" s="16" t="n">
        <v>7.83908358946269E-009</v>
      </c>
      <c r="K308" s="13" t="n">
        <v>1</v>
      </c>
      <c r="L308" s="15" t="n">
        <v>0.736562849809172</v>
      </c>
      <c r="M308" s="17" t="n">
        <v>0.0004900806617489</v>
      </c>
      <c r="N308" s="13" t="n">
        <v>3</v>
      </c>
      <c r="O308" s="15" t="n">
        <v>0.514699987420529</v>
      </c>
      <c r="P308" s="16" t="n">
        <v>0.0288447927434271</v>
      </c>
      <c r="Q308" s="13" t="n">
        <v>6</v>
      </c>
      <c r="R308" s="15" t="n">
        <v>0.737322112236136</v>
      </c>
      <c r="S308" s="16" t="n">
        <v>0.000480161662802629</v>
      </c>
      <c r="T308" s="13" t="n">
        <v>2</v>
      </c>
      <c r="U308" s="15" t="n">
        <v>0.645254730829984</v>
      </c>
      <c r="V308" s="17" t="n">
        <v>0.00383049609494148</v>
      </c>
      <c r="W308" s="13" t="n">
        <v>5</v>
      </c>
    </row>
    <row r="309" customFormat="false" ht="12.75" hidden="false" customHeight="false" outlineLevel="0" collapsed="false">
      <c r="A309" s="9" t="n">
        <v>306</v>
      </c>
      <c r="B309" s="18" t="s">
        <v>876</v>
      </c>
      <c r="C309" s="18" t="s">
        <v>873</v>
      </c>
      <c r="D309" s="18" t="s">
        <v>874</v>
      </c>
      <c r="E309" s="18" t="s">
        <v>877</v>
      </c>
      <c r="F309" s="15" t="n">
        <v>0.831029906269763</v>
      </c>
      <c r="G309" s="16" t="n">
        <v>1.93756198322032E-005</v>
      </c>
      <c r="H309" s="13" t="n">
        <v>3</v>
      </c>
      <c r="I309" s="15" t="n">
        <v>0.899696175948305</v>
      </c>
      <c r="J309" s="16" t="n">
        <v>3.74534407352588E-007</v>
      </c>
      <c r="K309" s="13" t="n">
        <v>1</v>
      </c>
      <c r="L309" s="15" t="n">
        <v>0.855092066877756</v>
      </c>
      <c r="M309" s="17" t="n">
        <v>6.14109635764318E-006</v>
      </c>
      <c r="N309" s="13" t="n">
        <v>2</v>
      </c>
      <c r="O309" s="15" t="n">
        <v>0.650219634656859</v>
      </c>
      <c r="P309" s="16" t="n">
        <v>0.00348416202673686</v>
      </c>
      <c r="Q309" s="13" t="n">
        <v>6</v>
      </c>
      <c r="R309" s="15" t="n">
        <v>0.824280358833255</v>
      </c>
      <c r="S309" s="16" t="n">
        <v>2.59138509002978E-005</v>
      </c>
      <c r="T309" s="13" t="n">
        <v>4</v>
      </c>
      <c r="U309" s="15" t="n">
        <v>0.78005991418398</v>
      </c>
      <c r="V309" s="17" t="n">
        <v>0.000134410824075516</v>
      </c>
      <c r="W309" s="13" t="n">
        <v>5</v>
      </c>
    </row>
    <row r="310" customFormat="false" ht="12.75" hidden="false" customHeight="false" outlineLevel="0" collapsed="false">
      <c r="A310" s="9" t="n">
        <v>307</v>
      </c>
      <c r="B310" s="18" t="s">
        <v>878</v>
      </c>
      <c r="C310" s="18" t="s">
        <v>873</v>
      </c>
      <c r="D310" s="18" t="s">
        <v>874</v>
      </c>
      <c r="E310" s="18" t="s">
        <v>879</v>
      </c>
      <c r="F310" s="15" t="n">
        <v>0.720879334601331</v>
      </c>
      <c r="G310" s="16" t="n">
        <v>0.00073686555805838</v>
      </c>
      <c r="H310" s="13" t="n">
        <v>4</v>
      </c>
      <c r="I310" s="15" t="n">
        <v>0.88399897290342</v>
      </c>
      <c r="J310" s="16" t="n">
        <v>1.13882440379559E-006</v>
      </c>
      <c r="K310" s="13" t="n">
        <v>1</v>
      </c>
      <c r="L310" s="15" t="n">
        <v>0.777567168089325</v>
      </c>
      <c r="M310" s="17" t="n">
        <v>0.00014584459248258</v>
      </c>
      <c r="N310" s="13" t="n">
        <v>2</v>
      </c>
      <c r="O310" s="15" t="n">
        <v>0.541950635622372</v>
      </c>
      <c r="P310" s="16" t="n">
        <v>0.0201641006722519</v>
      </c>
      <c r="Q310" s="13" t="n">
        <v>6</v>
      </c>
      <c r="R310" s="15" t="n">
        <v>0.75290397450641</v>
      </c>
      <c r="S310" s="16" t="n">
        <v>0.000310741371494422</v>
      </c>
      <c r="T310" s="13" t="n">
        <v>3</v>
      </c>
      <c r="U310" s="15" t="n">
        <v>0.692991459142855</v>
      </c>
      <c r="V310" s="17" t="n">
        <v>0.00143062007274097</v>
      </c>
      <c r="W310" s="13" t="n">
        <v>5</v>
      </c>
    </row>
    <row r="311" customFormat="false" ht="12.75" hidden="false" customHeight="false" outlineLevel="0" collapsed="false">
      <c r="A311" s="9" t="n">
        <v>308</v>
      </c>
      <c r="B311" s="18" t="s">
        <v>880</v>
      </c>
      <c r="C311" s="18" t="s">
        <v>873</v>
      </c>
      <c r="D311" s="18" t="s">
        <v>874</v>
      </c>
      <c r="E311" s="18" t="s">
        <v>881</v>
      </c>
      <c r="F311" s="15" t="n">
        <v>0.791621401238796</v>
      </c>
      <c r="G311" s="16" t="n">
        <v>9.07677864342184E-005</v>
      </c>
      <c r="H311" s="13" t="n">
        <v>4</v>
      </c>
      <c r="I311" s="15" t="n">
        <v>0.932601179645305</v>
      </c>
      <c r="J311" s="16" t="n">
        <v>1.73065146646373E-008</v>
      </c>
      <c r="K311" s="13" t="n">
        <v>1</v>
      </c>
      <c r="L311" s="15" t="n">
        <v>0.845520112079706</v>
      </c>
      <c r="M311" s="17" t="n">
        <v>9.92455236836238E-006</v>
      </c>
      <c r="N311" s="13" t="n">
        <v>2</v>
      </c>
      <c r="O311" s="15" t="n">
        <v>0.635253091736545</v>
      </c>
      <c r="P311" s="16" t="n">
        <v>0.00461384434134253</v>
      </c>
      <c r="Q311" s="13" t="n">
        <v>6</v>
      </c>
      <c r="R311" s="15" t="n">
        <v>0.822779255894848</v>
      </c>
      <c r="S311" s="16" t="n">
        <v>2.75994789397294E-005</v>
      </c>
      <c r="T311" s="13" t="n">
        <v>3</v>
      </c>
      <c r="U311" s="15" t="n">
        <v>0.77006030742444</v>
      </c>
      <c r="V311" s="17" t="n">
        <v>0.000185371965993852</v>
      </c>
      <c r="W311" s="13" t="n">
        <v>5</v>
      </c>
    </row>
    <row r="312" customFormat="false" ht="12.75" hidden="false" customHeight="false" outlineLevel="0" collapsed="false">
      <c r="A312" s="9" t="n">
        <v>309</v>
      </c>
      <c r="B312" s="18" t="s">
        <v>882</v>
      </c>
      <c r="C312" s="18" t="s">
        <v>873</v>
      </c>
      <c r="D312" s="18" t="s">
        <v>874</v>
      </c>
      <c r="E312" s="18" t="s">
        <v>883</v>
      </c>
      <c r="F312" s="15" t="n">
        <v>0.706015696802757</v>
      </c>
      <c r="G312" s="16" t="n">
        <v>0.001059099259166</v>
      </c>
      <c r="H312" s="13" t="n">
        <v>5</v>
      </c>
      <c r="I312" s="15" t="n">
        <v>0.892965936250111</v>
      </c>
      <c r="J312" s="16" t="n">
        <v>6.16072882992249E-007</v>
      </c>
      <c r="K312" s="13" t="n">
        <v>2</v>
      </c>
      <c r="L312" s="15" t="n">
        <v>0.914083781348564</v>
      </c>
      <c r="M312" s="17" t="n">
        <v>1.13700468647293E-007</v>
      </c>
      <c r="N312" s="13" t="n">
        <v>1</v>
      </c>
      <c r="O312" s="15" t="n">
        <v>0.609380243869293</v>
      </c>
      <c r="P312" s="16" t="n">
        <v>0.00726067114207655</v>
      </c>
      <c r="Q312" s="13" t="n">
        <v>6</v>
      </c>
      <c r="R312" s="15" t="n">
        <v>0.825332476366652</v>
      </c>
      <c r="S312" s="16" t="n">
        <v>2.47854866203099E-005</v>
      </c>
      <c r="T312" s="13" t="n">
        <v>3</v>
      </c>
      <c r="U312" s="15" t="n">
        <v>0.80464371043048</v>
      </c>
      <c r="V312" s="17" t="n">
        <v>5.66098698919291E-005</v>
      </c>
      <c r="W312" s="13" t="n">
        <v>4</v>
      </c>
    </row>
    <row r="313" customFormat="false" ht="12.75" hidden="false" customHeight="false" outlineLevel="0" collapsed="false">
      <c r="A313" s="9" t="n">
        <v>310</v>
      </c>
      <c r="B313" s="18" t="s">
        <v>884</v>
      </c>
      <c r="C313" s="18" t="s">
        <v>873</v>
      </c>
      <c r="D313" s="18" t="s">
        <v>874</v>
      </c>
      <c r="E313" s="18" t="s">
        <v>885</v>
      </c>
      <c r="F313" s="15" t="n">
        <v>0.802123836430182</v>
      </c>
      <c r="G313" s="16" t="n">
        <v>6.21900032795759E-005</v>
      </c>
      <c r="H313" s="13" t="n">
        <v>5</v>
      </c>
      <c r="I313" s="15" t="n">
        <v>0.933060434854117</v>
      </c>
      <c r="J313" s="16" t="n">
        <v>1.64093892563815E-008</v>
      </c>
      <c r="K313" s="13" t="n">
        <v>2</v>
      </c>
      <c r="L313" s="15" t="n">
        <v>0.952325744015423</v>
      </c>
      <c r="M313" s="17" t="n">
        <v>1.15493346004964E-009</v>
      </c>
      <c r="N313" s="13" t="n">
        <v>1</v>
      </c>
      <c r="O313" s="15" t="n">
        <v>0.738609717853529</v>
      </c>
      <c r="P313" s="16" t="n">
        <v>0.000463725246896805</v>
      </c>
      <c r="Q313" s="13" t="n">
        <v>6</v>
      </c>
      <c r="R313" s="15" t="n">
        <v>0.920103001979919</v>
      </c>
      <c r="S313" s="16" t="n">
        <v>6.48370307063935E-008</v>
      </c>
      <c r="T313" s="13" t="n">
        <v>3</v>
      </c>
      <c r="U313" s="15" t="n">
        <v>0.894238545534983</v>
      </c>
      <c r="V313" s="17" t="n">
        <v>5.62176803281214E-007</v>
      </c>
      <c r="W313" s="13" t="n">
        <v>4</v>
      </c>
    </row>
    <row r="314" customFormat="false" ht="12.75" hidden="false" customHeight="false" outlineLevel="0" collapsed="false">
      <c r="A314" s="9" t="n">
        <v>311</v>
      </c>
      <c r="B314" s="18" t="s">
        <v>886</v>
      </c>
      <c r="C314" s="18" t="s">
        <v>873</v>
      </c>
      <c r="D314" s="18" t="s">
        <v>874</v>
      </c>
      <c r="E314" s="18" t="s">
        <v>887</v>
      </c>
      <c r="F314" s="15" t="n">
        <v>0.681091251852909</v>
      </c>
      <c r="G314" s="16" t="n">
        <v>0.0018588948328466</v>
      </c>
      <c r="H314" s="13" t="n">
        <v>4</v>
      </c>
      <c r="I314" s="15" t="n">
        <v>0.632072932475946</v>
      </c>
      <c r="J314" s="16" t="n">
        <v>0.00488863399096073</v>
      </c>
      <c r="K314" s="13" t="n">
        <v>6</v>
      </c>
      <c r="L314" s="15" t="n">
        <v>0.788688331336511</v>
      </c>
      <c r="M314" s="17" t="n">
        <v>0.000100499234068146</v>
      </c>
      <c r="N314" s="13" t="n">
        <v>1</v>
      </c>
      <c r="O314" s="15" t="n">
        <v>0.646337521236931</v>
      </c>
      <c r="P314" s="16" t="n">
        <v>0.00375266157428225</v>
      </c>
      <c r="Q314" s="13" t="n">
        <v>5</v>
      </c>
      <c r="R314" s="15" t="n">
        <v>0.725984966734646</v>
      </c>
      <c r="S314" s="16" t="n">
        <v>0.000647162351596801</v>
      </c>
      <c r="T314" s="13" t="n">
        <v>3</v>
      </c>
      <c r="U314" s="15" t="n">
        <v>0.749118133045226</v>
      </c>
      <c r="V314" s="17" t="n">
        <v>0.000346368814153231</v>
      </c>
      <c r="W314" s="13" t="n">
        <v>2</v>
      </c>
    </row>
    <row r="315" customFormat="false" ht="12.75" hidden="false" customHeight="false" outlineLevel="0" collapsed="false">
      <c r="A315" s="9" t="n">
        <v>312</v>
      </c>
      <c r="B315" s="18" t="s">
        <v>888</v>
      </c>
      <c r="C315" s="18" t="s">
        <v>873</v>
      </c>
      <c r="D315" s="18" t="s">
        <v>874</v>
      </c>
      <c r="E315" s="18" t="s">
        <v>889</v>
      </c>
      <c r="F315" s="15" t="n">
        <v>0.721802535225216</v>
      </c>
      <c r="G315" s="16" t="n">
        <v>0.000719918254649118</v>
      </c>
      <c r="H315" s="13" t="n">
        <v>3</v>
      </c>
      <c r="I315" s="15" t="n">
        <v>0.746785620329634</v>
      </c>
      <c r="J315" s="16" t="n">
        <v>0.000369983258740883</v>
      </c>
      <c r="K315" s="13" t="n">
        <v>2</v>
      </c>
      <c r="L315" s="15" t="n">
        <v>0.840884243014334</v>
      </c>
      <c r="M315" s="17" t="n">
        <v>1.23808320251747E-005</v>
      </c>
      <c r="N315" s="13" t="n">
        <v>1</v>
      </c>
      <c r="O315" s="15" t="n">
        <v>0.554209375135227</v>
      </c>
      <c r="P315" s="16" t="n">
        <v>0.0170027330846488</v>
      </c>
      <c r="Q315" s="13" t="n">
        <v>6</v>
      </c>
      <c r="R315" s="15" t="n">
        <v>0.695902516207913</v>
      </c>
      <c r="S315" s="16" t="n">
        <v>0.00133939517046926</v>
      </c>
      <c r="T315" s="13" t="n">
        <v>5</v>
      </c>
      <c r="U315" s="15" t="n">
        <v>0.715934576545366</v>
      </c>
      <c r="V315" s="17" t="n">
        <v>0.000833415112915574</v>
      </c>
      <c r="W315" s="13" t="n">
        <v>4</v>
      </c>
    </row>
    <row r="316" customFormat="false" ht="12.75" hidden="false" customHeight="false" outlineLevel="0" collapsed="false">
      <c r="A316" s="9" t="n">
        <v>313</v>
      </c>
      <c r="B316" s="18" t="s">
        <v>890</v>
      </c>
      <c r="C316" s="18" t="s">
        <v>891</v>
      </c>
      <c r="D316" s="18" t="s">
        <v>892</v>
      </c>
      <c r="E316" s="18" t="s">
        <v>893</v>
      </c>
      <c r="F316" s="15" t="n">
        <v>0.678902153164897</v>
      </c>
      <c r="G316" s="16" t="n">
        <v>0.00194817297974813</v>
      </c>
      <c r="H316" s="13" t="n">
        <v>5</v>
      </c>
      <c r="I316" s="15" t="n">
        <v>0.931726899383866</v>
      </c>
      <c r="J316" s="16" t="n">
        <v>1.91325666247473E-008</v>
      </c>
      <c r="K316" s="13" t="n">
        <v>1</v>
      </c>
      <c r="L316" s="15" t="n">
        <v>0.826074510654247</v>
      </c>
      <c r="M316" s="17" t="n">
        <v>2.40151404864919E-005</v>
      </c>
      <c r="N316" s="13" t="n">
        <v>2</v>
      </c>
      <c r="O316" s="15" t="n">
        <v>0.564329664788589</v>
      </c>
      <c r="P316" s="16" t="n">
        <v>0.0147000197156221</v>
      </c>
      <c r="Q316" s="13" t="n">
        <v>6</v>
      </c>
      <c r="R316" s="15" t="n">
        <v>0.789833785736017</v>
      </c>
      <c r="S316" s="16" t="n">
        <v>9.65985342731175E-005</v>
      </c>
      <c r="T316" s="13" t="n">
        <v>3</v>
      </c>
      <c r="U316" s="15" t="n">
        <v>0.732008005830938</v>
      </c>
      <c r="V316" s="17" t="n">
        <v>0.000553262527088687</v>
      </c>
      <c r="W316" s="13" t="n">
        <v>4</v>
      </c>
    </row>
    <row r="317" customFormat="false" ht="12.75" hidden="false" customHeight="false" outlineLevel="0" collapsed="false">
      <c r="A317" s="9" t="n">
        <v>314</v>
      </c>
      <c r="B317" s="18" t="s">
        <v>894</v>
      </c>
      <c r="C317" s="18" t="s">
        <v>895</v>
      </c>
      <c r="D317" s="18" t="s">
        <v>896</v>
      </c>
      <c r="E317" s="18" t="s">
        <v>897</v>
      </c>
      <c r="F317" s="15" t="n">
        <v>0.747360247374143</v>
      </c>
      <c r="G317" s="16" t="n">
        <v>0.000364043733514363</v>
      </c>
      <c r="H317" s="13" t="n">
        <v>5</v>
      </c>
      <c r="I317" s="15" t="n">
        <v>0.878322485846445</v>
      </c>
      <c r="J317" s="16" t="n">
        <v>1.63826386031361E-006</v>
      </c>
      <c r="K317" s="13" t="n">
        <v>1</v>
      </c>
      <c r="L317" s="15" t="n">
        <v>0.870775499269147</v>
      </c>
      <c r="M317" s="17" t="n">
        <v>2.58650193516208E-006</v>
      </c>
      <c r="N317" s="13" t="n">
        <v>2</v>
      </c>
      <c r="O317" s="15" t="n">
        <v>0.59196001928491</v>
      </c>
      <c r="P317" s="16" t="n">
        <v>0.00965069160095002</v>
      </c>
      <c r="Q317" s="13" t="n">
        <v>6</v>
      </c>
      <c r="R317" s="15" t="n">
        <v>0.794018391448967</v>
      </c>
      <c r="S317" s="16" t="n">
        <v>8.34200515526868E-005</v>
      </c>
      <c r="T317" s="13" t="n">
        <v>3</v>
      </c>
      <c r="U317" s="15" t="n">
        <v>0.759175634615891</v>
      </c>
      <c r="V317" s="17" t="n">
        <v>0.000258510959906868</v>
      </c>
      <c r="W317" s="13" t="n">
        <v>4</v>
      </c>
    </row>
    <row r="318" customFormat="false" ht="12.75" hidden="false" customHeight="false" outlineLevel="0" collapsed="false">
      <c r="A318" s="9" t="n">
        <v>315</v>
      </c>
      <c r="B318" s="18" t="s">
        <v>898</v>
      </c>
      <c r="C318" s="18" t="s">
        <v>895</v>
      </c>
      <c r="D318" s="18" t="s">
        <v>896</v>
      </c>
      <c r="E318" s="18" t="s">
        <v>899</v>
      </c>
      <c r="F318" s="15" t="n">
        <v>0.656004901860695</v>
      </c>
      <c r="G318" s="16" t="n">
        <v>0.00311339745691483</v>
      </c>
      <c r="H318" s="13" t="n">
        <v>4</v>
      </c>
      <c r="I318" s="15" t="n">
        <v>0.910093884025268</v>
      </c>
      <c r="J318" s="16" t="n">
        <v>1.61392332155983E-007</v>
      </c>
      <c r="K318" s="13" t="n">
        <v>1</v>
      </c>
      <c r="L318" s="15" t="n">
        <v>0.72221861701678</v>
      </c>
      <c r="M318" s="17" t="n">
        <v>0.000712387352051813</v>
      </c>
      <c r="N318" s="13" t="n">
        <v>2</v>
      </c>
      <c r="O318" s="15" t="n">
        <v>0.465158598445253</v>
      </c>
      <c r="P318" s="16" t="n">
        <v>0.0517551941391809</v>
      </c>
      <c r="Q318" s="13" t="n">
        <v>6</v>
      </c>
      <c r="R318" s="15" t="n">
        <v>0.696648256894047</v>
      </c>
      <c r="S318" s="16" t="n">
        <v>0.00131681934237309</v>
      </c>
      <c r="T318" s="13" t="n">
        <v>3</v>
      </c>
      <c r="U318" s="15" t="n">
        <v>0.609393678924283</v>
      </c>
      <c r="V318" s="17" t="n">
        <v>0.0072590331622553</v>
      </c>
      <c r="W318" s="13" t="n">
        <v>5</v>
      </c>
    </row>
    <row r="319" customFormat="false" ht="12.75" hidden="false" customHeight="false" outlineLevel="0" collapsed="false">
      <c r="A319" s="9" t="n">
        <v>316</v>
      </c>
      <c r="B319" s="18" t="s">
        <v>900</v>
      </c>
      <c r="C319" s="18" t="s">
        <v>895</v>
      </c>
      <c r="D319" s="18" t="s">
        <v>896</v>
      </c>
      <c r="E319" s="18" t="s">
        <v>901</v>
      </c>
      <c r="F319" s="15" t="n">
        <v>0.577895349442086</v>
      </c>
      <c r="G319" s="16" t="n">
        <v>0.0120094296393981</v>
      </c>
      <c r="H319" s="13" t="n">
        <v>3</v>
      </c>
      <c r="I319" s="15" t="n">
        <v>0.872790715029387</v>
      </c>
      <c r="J319" s="16" t="n">
        <v>2.29603001909875E-006</v>
      </c>
      <c r="K319" s="13" t="n">
        <v>1</v>
      </c>
      <c r="L319" s="15" t="n">
        <v>0.576024634412106</v>
      </c>
      <c r="M319" s="17" t="n">
        <v>0.0123550884863012</v>
      </c>
      <c r="N319" s="13" t="n">
        <v>4</v>
      </c>
      <c r="O319" s="15" t="n">
        <v>0.430002363776974</v>
      </c>
      <c r="P319" s="16" t="n">
        <v>0.074896468547293</v>
      </c>
      <c r="Q319" s="13" t="n">
        <v>6</v>
      </c>
      <c r="R319" s="15" t="n">
        <v>0.642570646185099</v>
      </c>
      <c r="S319" s="16" t="n">
        <v>0.00402914441945169</v>
      </c>
      <c r="T319" s="13" t="n">
        <v>2</v>
      </c>
      <c r="U319" s="15" t="n">
        <v>0.51919347379029</v>
      </c>
      <c r="V319" s="17" t="n">
        <v>0.0272430857108378</v>
      </c>
      <c r="W319" s="13" t="n">
        <v>5</v>
      </c>
    </row>
    <row r="320" customFormat="false" ht="12.75" hidden="false" customHeight="false" outlineLevel="0" collapsed="false">
      <c r="A320" s="9" t="n">
        <v>317</v>
      </c>
      <c r="B320" s="18" t="s">
        <v>902</v>
      </c>
      <c r="C320" s="18" t="s">
        <v>895</v>
      </c>
      <c r="D320" s="18" t="s">
        <v>896</v>
      </c>
      <c r="E320" s="18" t="s">
        <v>903</v>
      </c>
      <c r="F320" s="15" t="n">
        <v>-0.616546607131348</v>
      </c>
      <c r="G320" s="16" t="n">
        <v>0.00642836556268109</v>
      </c>
      <c r="H320" s="13" t="n">
        <v>5</v>
      </c>
      <c r="I320" s="15" t="n">
        <v>-0.893825564413965</v>
      </c>
      <c r="J320" s="16" t="n">
        <v>5.79201984006012E-007</v>
      </c>
      <c r="K320" s="13" t="n">
        <v>1</v>
      </c>
      <c r="L320" s="15" t="n">
        <v>-0.782113836619983</v>
      </c>
      <c r="M320" s="17" t="n">
        <v>0.00012556884090441</v>
      </c>
      <c r="N320" s="13" t="n">
        <v>2</v>
      </c>
      <c r="O320" s="15" t="n">
        <v>-0.45768114177634</v>
      </c>
      <c r="P320" s="16" t="n">
        <v>0.0561525376238745</v>
      </c>
      <c r="Q320" s="13" t="n">
        <v>6</v>
      </c>
      <c r="R320" s="15" t="n">
        <v>-0.712175838831176</v>
      </c>
      <c r="S320" s="16" t="n">
        <v>0.000913674059400019</v>
      </c>
      <c r="T320" s="13" t="n">
        <v>3</v>
      </c>
      <c r="U320" s="15" t="n">
        <v>-0.644854068432744</v>
      </c>
      <c r="V320" s="17" t="n">
        <v>0.00385962955949334</v>
      </c>
      <c r="W320" s="13" t="n">
        <v>4</v>
      </c>
    </row>
    <row r="321" customFormat="false" ht="12.75" hidden="false" customHeight="false" outlineLevel="0" collapsed="false">
      <c r="A321" s="9" t="n">
        <v>318</v>
      </c>
      <c r="B321" s="18" t="s">
        <v>904</v>
      </c>
      <c r="C321" s="18" t="s">
        <v>905</v>
      </c>
      <c r="D321" s="18" t="s">
        <v>906</v>
      </c>
      <c r="E321" s="18" t="s">
        <v>907</v>
      </c>
      <c r="F321" s="15" t="n">
        <v>-0.667973584843256</v>
      </c>
      <c r="G321" s="16" t="n">
        <v>0.00244855939917366</v>
      </c>
      <c r="H321" s="13" t="n">
        <v>5</v>
      </c>
      <c r="I321" s="15" t="n">
        <v>-0.85940402382623</v>
      </c>
      <c r="J321" s="16" t="n">
        <v>4.89190288721972E-006</v>
      </c>
      <c r="K321" s="13" t="n">
        <v>1</v>
      </c>
      <c r="L321" s="15" t="n">
        <v>-0.812237842951847</v>
      </c>
      <c r="M321" s="17" t="n">
        <v>4.22926020994166E-005</v>
      </c>
      <c r="N321" s="13" t="n">
        <v>2</v>
      </c>
      <c r="O321" s="15" t="n">
        <v>-0.52005338229912</v>
      </c>
      <c r="P321" s="16" t="n">
        <v>0.0269446187140479</v>
      </c>
      <c r="Q321" s="13" t="n">
        <v>6</v>
      </c>
      <c r="R321" s="15" t="n">
        <v>-0.726605930331895</v>
      </c>
      <c r="S321" s="16" t="n">
        <v>0.000636904242409465</v>
      </c>
      <c r="T321" s="13" t="n">
        <v>3</v>
      </c>
      <c r="U321" s="15" t="n">
        <v>-0.691190286475549</v>
      </c>
      <c r="V321" s="17" t="n">
        <v>0.00148960125725169</v>
      </c>
      <c r="W321" s="13" t="n">
        <v>4</v>
      </c>
    </row>
    <row r="322" customFormat="false" ht="12.75" hidden="false" customHeight="false" outlineLevel="0" collapsed="false">
      <c r="A322" s="9" t="n">
        <v>319</v>
      </c>
      <c r="B322" s="18" t="s">
        <v>908</v>
      </c>
      <c r="C322" s="18" t="s">
        <v>905</v>
      </c>
      <c r="D322" s="18" t="s">
        <v>906</v>
      </c>
      <c r="E322" s="18" t="s">
        <v>909</v>
      </c>
      <c r="F322" s="15" t="n">
        <v>0.666420980180375</v>
      </c>
      <c r="G322" s="16" t="n">
        <v>0.00252753737188157</v>
      </c>
      <c r="H322" s="13" t="n">
        <v>5</v>
      </c>
      <c r="I322" s="15" t="n">
        <v>0.873579119031402</v>
      </c>
      <c r="J322" s="16" t="n">
        <v>2.19028663030944E-006</v>
      </c>
      <c r="K322" s="13" t="n">
        <v>1</v>
      </c>
      <c r="L322" s="15" t="n">
        <v>0.849519215151518</v>
      </c>
      <c r="M322" s="17" t="n">
        <v>8.1535176458247E-006</v>
      </c>
      <c r="N322" s="13" t="n">
        <v>2</v>
      </c>
      <c r="O322" s="15" t="n">
        <v>0.503944148231331</v>
      </c>
      <c r="P322" s="16" t="n">
        <v>0.032975636504268</v>
      </c>
      <c r="Q322" s="13" t="n">
        <v>6</v>
      </c>
      <c r="R322" s="15" t="n">
        <v>0.75593545934184</v>
      </c>
      <c r="S322" s="16" t="n">
        <v>0.000284484486020566</v>
      </c>
      <c r="T322" s="13" t="n">
        <v>3</v>
      </c>
      <c r="U322" s="15" t="n">
        <v>0.70807665495217</v>
      </c>
      <c r="V322" s="17" t="n">
        <v>0.00100844423637203</v>
      </c>
      <c r="W322" s="13" t="n">
        <v>4</v>
      </c>
    </row>
    <row r="323" customFormat="false" ht="12.75" hidden="false" customHeight="false" outlineLevel="0" collapsed="false">
      <c r="A323" s="9" t="n">
        <v>320</v>
      </c>
      <c r="B323" s="18" t="s">
        <v>910</v>
      </c>
      <c r="C323" s="18" t="s">
        <v>905</v>
      </c>
      <c r="D323" s="18" t="s">
        <v>906</v>
      </c>
      <c r="E323" s="18" t="s">
        <v>911</v>
      </c>
      <c r="F323" s="15" t="n">
        <v>0.587922741996378</v>
      </c>
      <c r="G323" s="16" t="n">
        <v>0.0102859213308284</v>
      </c>
      <c r="H323" s="13" t="n">
        <v>5</v>
      </c>
      <c r="I323" s="15" t="n">
        <v>0.867443523465631</v>
      </c>
      <c r="J323" s="16" t="n">
        <v>3.1362131351505E-006</v>
      </c>
      <c r="K323" s="13" t="n">
        <v>1</v>
      </c>
      <c r="L323" s="15" t="n">
        <v>0.83316997670532</v>
      </c>
      <c r="M323" s="17" t="n">
        <v>1.76227695452996E-005</v>
      </c>
      <c r="N323" s="13" t="n">
        <v>2</v>
      </c>
      <c r="O323" s="15" t="n">
        <v>0.452178683437647</v>
      </c>
      <c r="P323" s="16" t="n">
        <v>0.0595633428467235</v>
      </c>
      <c r="Q323" s="13" t="n">
        <v>6</v>
      </c>
      <c r="R323" s="15" t="n">
        <v>0.70902345510472</v>
      </c>
      <c r="S323" s="16" t="n">
        <v>0.000985859045239313</v>
      </c>
      <c r="T323" s="13" t="n">
        <v>3</v>
      </c>
      <c r="U323" s="15" t="n">
        <v>0.667291144759191</v>
      </c>
      <c r="V323" s="17" t="n">
        <v>0.00248301963630008</v>
      </c>
      <c r="W323" s="13" t="n">
        <v>4</v>
      </c>
    </row>
    <row r="324" customFormat="false" ht="12.75" hidden="false" customHeight="false" outlineLevel="0" collapsed="false">
      <c r="A324" s="9" t="n">
        <v>321</v>
      </c>
      <c r="B324" s="18" t="s">
        <v>912</v>
      </c>
      <c r="C324" s="18" t="s">
        <v>905</v>
      </c>
      <c r="D324" s="18" t="s">
        <v>906</v>
      </c>
      <c r="E324" s="18" t="s">
        <v>913</v>
      </c>
      <c r="F324" s="15" t="n">
        <v>0.68184916547793</v>
      </c>
      <c r="G324" s="16" t="n">
        <v>0.00182878450341097</v>
      </c>
      <c r="H324" s="13" t="n">
        <v>4</v>
      </c>
      <c r="I324" s="15" t="n">
        <v>0.91798202068022</v>
      </c>
      <c r="J324" s="16" t="n">
        <v>7.94123421396974E-008</v>
      </c>
      <c r="K324" s="13" t="n">
        <v>1</v>
      </c>
      <c r="L324" s="15" t="n">
        <v>0.743742980186225</v>
      </c>
      <c r="M324" s="17" t="n">
        <v>0.000402807909944579</v>
      </c>
      <c r="N324" s="13" t="n">
        <v>2</v>
      </c>
      <c r="O324" s="15" t="n">
        <v>0.473629988932773</v>
      </c>
      <c r="P324" s="16" t="n">
        <v>0.0470928872833696</v>
      </c>
      <c r="Q324" s="13" t="n">
        <v>6</v>
      </c>
      <c r="R324" s="15" t="n">
        <v>0.718682768163764</v>
      </c>
      <c r="S324" s="16" t="n">
        <v>0.000778532126834557</v>
      </c>
      <c r="T324" s="13" t="n">
        <v>3</v>
      </c>
      <c r="U324" s="15" t="n">
        <v>0.630675434659885</v>
      </c>
      <c r="V324" s="17" t="n">
        <v>0.0050135306375387</v>
      </c>
      <c r="W324" s="13" t="n">
        <v>5</v>
      </c>
    </row>
    <row r="325" customFormat="false" ht="12.75" hidden="false" customHeight="false" outlineLevel="0" collapsed="false">
      <c r="A325" s="9" t="n">
        <v>322</v>
      </c>
      <c r="B325" s="18" t="s">
        <v>485</v>
      </c>
      <c r="C325" s="18" t="s">
        <v>914</v>
      </c>
      <c r="D325" s="18" t="s">
        <v>915</v>
      </c>
      <c r="E325" s="18" t="s">
        <v>488</v>
      </c>
      <c r="F325" s="15" t="n">
        <v>-0.425508966327808</v>
      </c>
      <c r="G325" s="16" t="n">
        <v>0.078327713340521</v>
      </c>
      <c r="H325" s="13" t="n">
        <v>5</v>
      </c>
      <c r="I325" s="15" t="n">
        <v>-0.809269323050219</v>
      </c>
      <c r="J325" s="16" t="n">
        <v>4.74699949473057E-005</v>
      </c>
      <c r="K325" s="13" t="n">
        <v>1</v>
      </c>
      <c r="L325" s="15" t="n">
        <v>-0.606844844675459</v>
      </c>
      <c r="M325" s="17" t="n">
        <v>0.00757517441503365</v>
      </c>
      <c r="N325" s="13" t="n">
        <v>2</v>
      </c>
      <c r="O325" s="15" t="n">
        <v>-0.277493113386814</v>
      </c>
      <c r="P325" s="16" t="n">
        <v>0.264911709659624</v>
      </c>
      <c r="Q325" s="13" t="n">
        <v>6</v>
      </c>
      <c r="R325" s="15" t="n">
        <v>-0.558256531017899</v>
      </c>
      <c r="S325" s="16" t="n">
        <v>0.0160499316380999</v>
      </c>
      <c r="T325" s="13" t="n">
        <v>3</v>
      </c>
      <c r="U325" s="15" t="n">
        <v>-0.455284110394899</v>
      </c>
      <c r="V325" s="17" t="n">
        <v>0.0576198664592755</v>
      </c>
      <c r="W325" s="13" t="n">
        <v>4</v>
      </c>
    </row>
    <row r="326" customFormat="false" ht="12.75" hidden="false" customHeight="false" outlineLevel="0" collapsed="false">
      <c r="A326" s="9" t="n">
        <v>323</v>
      </c>
      <c r="B326" s="18" t="s">
        <v>489</v>
      </c>
      <c r="C326" s="18" t="s">
        <v>914</v>
      </c>
      <c r="D326" s="18" t="s">
        <v>915</v>
      </c>
      <c r="E326" s="18" t="s">
        <v>490</v>
      </c>
      <c r="F326" s="15" t="n">
        <v>-0.515645188653383</v>
      </c>
      <c r="G326" s="16" t="n">
        <v>0.0285019548653286</v>
      </c>
      <c r="H326" s="13" t="n">
        <v>4</v>
      </c>
      <c r="I326" s="15" t="n">
        <v>-0.833194347456111</v>
      </c>
      <c r="J326" s="16" t="n">
        <v>1.76036170971201E-005</v>
      </c>
      <c r="K326" s="13" t="n">
        <v>1</v>
      </c>
      <c r="L326" s="15" t="n">
        <v>-0.577894592820853</v>
      </c>
      <c r="M326" s="17" t="n">
        <v>0.012009567864668</v>
      </c>
      <c r="N326" s="13" t="n">
        <v>2</v>
      </c>
      <c r="O326" s="15" t="n">
        <v>-0.327189849243269</v>
      </c>
      <c r="P326" s="16" t="n">
        <v>0.185063904272947</v>
      </c>
      <c r="Q326" s="13" t="n">
        <v>6</v>
      </c>
      <c r="R326" s="15" t="n">
        <v>-0.576097820917175</v>
      </c>
      <c r="S326" s="16" t="n">
        <v>0.0123414180248996</v>
      </c>
      <c r="T326" s="13" t="n">
        <v>3</v>
      </c>
      <c r="U326" s="15" t="n">
        <v>-0.468312848312428</v>
      </c>
      <c r="V326" s="17" t="n">
        <v>0.0499802581067198</v>
      </c>
      <c r="W326" s="13" t="n">
        <v>5</v>
      </c>
    </row>
    <row r="327" customFormat="false" ht="12.75" hidden="false" customHeight="false" outlineLevel="0" collapsed="false">
      <c r="A327" s="9" t="n">
        <v>324</v>
      </c>
      <c r="B327" s="18" t="s">
        <v>491</v>
      </c>
      <c r="C327" s="18" t="s">
        <v>914</v>
      </c>
      <c r="D327" s="18" t="s">
        <v>915</v>
      </c>
      <c r="E327" s="18" t="s">
        <v>492</v>
      </c>
      <c r="F327" s="15" t="n">
        <v>-0.586206314125997</v>
      </c>
      <c r="G327" s="16" t="n">
        <v>0.0105659404174315</v>
      </c>
      <c r="H327" s="13" t="n">
        <v>4</v>
      </c>
      <c r="I327" s="15" t="n">
        <v>-0.799177055708685</v>
      </c>
      <c r="J327" s="16" t="n">
        <v>6.93022100902415E-005</v>
      </c>
      <c r="K327" s="13" t="n">
        <v>1</v>
      </c>
      <c r="L327" s="15" t="n">
        <v>-0.654640336342192</v>
      </c>
      <c r="M327" s="17" t="n">
        <v>0.00319778681138447</v>
      </c>
      <c r="N327" s="13" t="n">
        <v>2</v>
      </c>
      <c r="O327" s="15" t="n">
        <v>-0.36764720197635</v>
      </c>
      <c r="P327" s="16" t="n">
        <v>0.133364985194354</v>
      </c>
      <c r="Q327" s="13" t="n">
        <v>6</v>
      </c>
      <c r="R327" s="15" t="n">
        <v>-0.59466681521681</v>
      </c>
      <c r="S327" s="16" t="n">
        <v>0.0092427318425118</v>
      </c>
      <c r="T327" s="13" t="n">
        <v>3</v>
      </c>
      <c r="U327" s="15" t="n">
        <v>-0.519799948105858</v>
      </c>
      <c r="V327" s="17" t="n">
        <v>0.0270323178689522</v>
      </c>
      <c r="W327" s="13" t="n">
        <v>5</v>
      </c>
    </row>
    <row r="328" customFormat="false" ht="12.75" hidden="false" customHeight="false" outlineLevel="0" collapsed="false">
      <c r="A328" s="9" t="n">
        <v>325</v>
      </c>
      <c r="B328" s="18" t="s">
        <v>17</v>
      </c>
      <c r="C328" s="18" t="s">
        <v>916</v>
      </c>
      <c r="D328" s="18" t="s">
        <v>917</v>
      </c>
      <c r="E328" s="18" t="s">
        <v>463</v>
      </c>
      <c r="F328" s="15" t="n">
        <v>0.63241608127648</v>
      </c>
      <c r="G328" s="16" t="n">
        <v>0.00485835704183989</v>
      </c>
      <c r="H328" s="13" t="n">
        <v>4</v>
      </c>
      <c r="I328" s="15" t="n">
        <v>0.896925366012791</v>
      </c>
      <c r="J328" s="16" t="n">
        <v>4.61593942923388E-007</v>
      </c>
      <c r="K328" s="13" t="n">
        <v>1</v>
      </c>
      <c r="L328" s="15" t="n">
        <v>0.736928007226538</v>
      </c>
      <c r="M328" s="17" t="n">
        <v>0.000485289020377991</v>
      </c>
      <c r="N328" s="13" t="n">
        <v>2</v>
      </c>
      <c r="O328" s="15" t="n">
        <v>0.426769899441754</v>
      </c>
      <c r="P328" s="16" t="n">
        <v>0.0773534193785536</v>
      </c>
      <c r="Q328" s="13" t="n">
        <v>6</v>
      </c>
      <c r="R328" s="15" t="n">
        <v>0.688258624306945</v>
      </c>
      <c r="S328" s="16" t="n">
        <v>0.00158990511581159</v>
      </c>
      <c r="T328" s="13" t="n">
        <v>3</v>
      </c>
      <c r="U328" s="15" t="n">
        <v>0.598026420960033</v>
      </c>
      <c r="V328" s="17" t="n">
        <v>0.00875578404452012</v>
      </c>
      <c r="W328" s="13" t="n">
        <v>5</v>
      </c>
    </row>
    <row r="329" customFormat="false" ht="12.75" hidden="false" customHeight="false" outlineLevel="0" collapsed="false">
      <c r="A329" s="9" t="n">
        <v>326</v>
      </c>
      <c r="B329" s="18" t="s">
        <v>21</v>
      </c>
      <c r="C329" s="18" t="s">
        <v>916</v>
      </c>
      <c r="D329" s="18" t="s">
        <v>917</v>
      </c>
      <c r="E329" s="18" t="s">
        <v>464</v>
      </c>
      <c r="F329" s="15" t="n">
        <v>0.745044439534131</v>
      </c>
      <c r="G329" s="16" t="n">
        <v>0.00038848026089745</v>
      </c>
      <c r="H329" s="13" t="n">
        <v>3</v>
      </c>
      <c r="I329" s="15" t="n">
        <v>0.944398845455599</v>
      </c>
      <c r="J329" s="16" t="n">
        <v>3.85490851170225E-009</v>
      </c>
      <c r="K329" s="13" t="n">
        <v>1</v>
      </c>
      <c r="L329" s="15" t="n">
        <v>0.70941551416191</v>
      </c>
      <c r="M329" s="17" t="n">
        <v>0.000976630931863748</v>
      </c>
      <c r="N329" s="13" t="n">
        <v>4</v>
      </c>
      <c r="O329" s="15" t="n">
        <v>0.586767702496108</v>
      </c>
      <c r="P329" s="16" t="n">
        <v>0.0104736912613205</v>
      </c>
      <c r="Q329" s="13" t="n">
        <v>6</v>
      </c>
      <c r="R329" s="15" t="n">
        <v>0.7941539377442</v>
      </c>
      <c r="S329" s="16" t="n">
        <v>8.30200991859609E-005</v>
      </c>
      <c r="T329" s="13" t="n">
        <v>2</v>
      </c>
      <c r="U329" s="15" t="n">
        <v>0.68130861558857</v>
      </c>
      <c r="V329" s="17" t="n">
        <v>0.00185021781946384</v>
      </c>
      <c r="W329" s="13" t="n">
        <v>5</v>
      </c>
    </row>
    <row r="330" customFormat="false" ht="12.75" hidden="false" customHeight="false" outlineLevel="0" collapsed="false">
      <c r="A330" s="9" t="n">
        <v>327</v>
      </c>
      <c r="B330" s="18" t="s">
        <v>918</v>
      </c>
      <c r="C330" s="18" t="s">
        <v>916</v>
      </c>
      <c r="D330" s="18" t="s">
        <v>917</v>
      </c>
      <c r="E330" s="18" t="s">
        <v>919</v>
      </c>
      <c r="F330" s="15" t="n">
        <v>0.85085332996075</v>
      </c>
      <c r="G330" s="16" t="n">
        <v>7.62649348141046E-006</v>
      </c>
      <c r="H330" s="13" t="n">
        <v>4</v>
      </c>
      <c r="I330" s="15" t="n">
        <v>0.83285122404692</v>
      </c>
      <c r="J330" s="16" t="n">
        <v>1.78749153673744E-005</v>
      </c>
      <c r="K330" s="13" t="n">
        <v>5</v>
      </c>
      <c r="L330" s="15" t="n">
        <v>0.88745218860429</v>
      </c>
      <c r="M330" s="17" t="n">
        <v>9.0438369059866E-007</v>
      </c>
      <c r="N330" s="13" t="n">
        <v>1</v>
      </c>
      <c r="O330" s="15" t="n">
        <v>0.75721285207411</v>
      </c>
      <c r="P330" s="16" t="n">
        <v>0.000273994139928134</v>
      </c>
      <c r="Q330" s="13" t="n">
        <v>6</v>
      </c>
      <c r="R330" s="15" t="n">
        <v>0.871946289699827</v>
      </c>
      <c r="S330" s="16" t="n">
        <v>2.41413067928524E-006</v>
      </c>
      <c r="T330" s="13" t="n">
        <v>2</v>
      </c>
      <c r="U330" s="15" t="n">
        <v>0.858955018565036</v>
      </c>
      <c r="V330" s="17" t="n">
        <v>5.01085891114018E-006</v>
      </c>
      <c r="W330" s="13" t="n">
        <v>3</v>
      </c>
    </row>
    <row r="331" customFormat="false" ht="12.75" hidden="false" customHeight="false" outlineLevel="0" collapsed="false">
      <c r="A331" s="9" t="n">
        <v>328</v>
      </c>
      <c r="B331" s="18" t="s">
        <v>920</v>
      </c>
      <c r="C331" s="18" t="s">
        <v>921</v>
      </c>
      <c r="D331" s="18" t="s">
        <v>922</v>
      </c>
      <c r="E331" s="18" t="s">
        <v>923</v>
      </c>
      <c r="F331" s="15" t="n">
        <v>-0.383727164500984</v>
      </c>
      <c r="G331" s="16" t="n">
        <v>0.115945656073175</v>
      </c>
      <c r="H331" s="13" t="n">
        <v>4</v>
      </c>
      <c r="I331" s="15" t="n">
        <v>-0.755493706571711</v>
      </c>
      <c r="J331" s="16" t="n">
        <v>0.000288190096902355</v>
      </c>
      <c r="K331" s="13" t="n">
        <v>1</v>
      </c>
      <c r="L331" s="15" t="n">
        <v>-0.543142330235739</v>
      </c>
      <c r="M331" s="17" t="n">
        <v>0.0198379019836444</v>
      </c>
      <c r="N331" s="13" t="n">
        <v>2</v>
      </c>
      <c r="O331" s="15" t="n">
        <v>-0.187809289989441</v>
      </c>
      <c r="P331" s="16" t="n">
        <v>0.455496356567711</v>
      </c>
      <c r="Q331" s="13" t="n">
        <v>6</v>
      </c>
      <c r="R331" s="15" t="n">
        <v>-0.460507416877238</v>
      </c>
      <c r="S331" s="16" t="n">
        <v>0.0544586927437659</v>
      </c>
      <c r="T331" s="13" t="n">
        <v>3</v>
      </c>
      <c r="U331" s="15" t="n">
        <v>-0.365861339875852</v>
      </c>
      <c r="V331" s="17" t="n">
        <v>0.135406282632424</v>
      </c>
      <c r="W331" s="13" t="n">
        <v>5</v>
      </c>
    </row>
    <row r="332" customFormat="false" ht="12.75" hidden="false" customHeight="false" outlineLevel="0" collapsed="false">
      <c r="A332" s="9" t="n">
        <v>329</v>
      </c>
      <c r="B332" s="18" t="s">
        <v>924</v>
      </c>
      <c r="C332" s="18" t="s">
        <v>921</v>
      </c>
      <c r="D332" s="18" t="s">
        <v>922</v>
      </c>
      <c r="E332" s="18" t="s">
        <v>925</v>
      </c>
      <c r="F332" s="15" t="n">
        <v>-0.479832878350479</v>
      </c>
      <c r="G332" s="16" t="n">
        <v>0.0438864137021353</v>
      </c>
      <c r="H332" s="13" t="n">
        <v>5</v>
      </c>
      <c r="I332" s="15" t="n">
        <v>-0.359785911344576</v>
      </c>
      <c r="J332" s="16" t="n">
        <v>0.142513499012596</v>
      </c>
      <c r="K332" s="13" t="n">
        <v>6</v>
      </c>
      <c r="L332" s="15" t="n">
        <v>-0.649355254810159</v>
      </c>
      <c r="M332" s="17" t="n">
        <v>0.00354253928754398</v>
      </c>
      <c r="N332" s="13" t="n">
        <v>1</v>
      </c>
      <c r="O332" s="15" t="n">
        <v>-0.499559628219265</v>
      </c>
      <c r="P332" s="16" t="n">
        <v>0.0347847564020745</v>
      </c>
      <c r="Q332" s="13" t="n">
        <v>3</v>
      </c>
      <c r="R332" s="15" t="n">
        <v>-0.490706663343136</v>
      </c>
      <c r="S332" s="16" t="n">
        <v>0.0386696633857965</v>
      </c>
      <c r="T332" s="13" t="n">
        <v>4</v>
      </c>
      <c r="U332" s="15" t="n">
        <v>-0.604872191021961</v>
      </c>
      <c r="V332" s="17" t="n">
        <v>0.00782740322785924</v>
      </c>
      <c r="W332" s="13" t="n">
        <v>2</v>
      </c>
    </row>
    <row r="333" customFormat="false" ht="12.75" hidden="false" customHeight="false" outlineLevel="0" collapsed="false">
      <c r="A333" s="9" t="n">
        <v>330</v>
      </c>
      <c r="B333" s="18" t="s">
        <v>926</v>
      </c>
      <c r="C333" s="18" t="s">
        <v>927</v>
      </c>
      <c r="D333" s="18" t="s">
        <v>928</v>
      </c>
      <c r="E333" s="18" t="s">
        <v>929</v>
      </c>
      <c r="F333" s="15" t="n">
        <v>-0.614580593542459</v>
      </c>
      <c r="G333" s="16" t="n">
        <v>0.00664858475353145</v>
      </c>
      <c r="H333" s="13" t="n">
        <v>5</v>
      </c>
      <c r="I333" s="15" t="n">
        <v>-0.918177705418707</v>
      </c>
      <c r="J333" s="16" t="n">
        <v>7.79582867298106E-008</v>
      </c>
      <c r="K333" s="13" t="n">
        <v>1</v>
      </c>
      <c r="L333" s="15" t="n">
        <v>-0.785544891935437</v>
      </c>
      <c r="M333" s="17" t="n">
        <v>0.000111896700964524</v>
      </c>
      <c r="N333" s="13" t="n">
        <v>2</v>
      </c>
      <c r="O333" s="15" t="n">
        <v>-0.516995376023403</v>
      </c>
      <c r="P333" s="16" t="n">
        <v>0.0280177195115743</v>
      </c>
      <c r="Q333" s="13" t="n">
        <v>6</v>
      </c>
      <c r="R333" s="15" t="n">
        <v>-0.759086283840126</v>
      </c>
      <c r="S333" s="16" t="n">
        <v>0.000259199407811787</v>
      </c>
      <c r="T333" s="13" t="n">
        <v>3</v>
      </c>
      <c r="U333" s="15" t="n">
        <v>-0.686640326985747</v>
      </c>
      <c r="V333" s="17" t="n">
        <v>0.00164762776472925</v>
      </c>
      <c r="W333" s="13" t="n">
        <v>4</v>
      </c>
    </row>
    <row r="334" customFormat="false" ht="12.75" hidden="false" customHeight="false" outlineLevel="0" collapsed="false">
      <c r="A334" s="9" t="n">
        <v>331</v>
      </c>
      <c r="B334" s="18" t="s">
        <v>930</v>
      </c>
      <c r="C334" s="18" t="s">
        <v>927</v>
      </c>
      <c r="D334" s="18" t="s">
        <v>928</v>
      </c>
      <c r="E334" s="18" t="s">
        <v>931</v>
      </c>
      <c r="F334" s="15" t="n">
        <v>-0.335966110266647</v>
      </c>
      <c r="G334" s="16" t="n">
        <v>0.172861085048078</v>
      </c>
      <c r="H334" s="13" t="n">
        <v>3</v>
      </c>
      <c r="I334" s="15" t="n">
        <v>-0.594902850413543</v>
      </c>
      <c r="J334" s="16" t="n">
        <v>0.00920782504463644</v>
      </c>
      <c r="K334" s="13" t="n">
        <v>1</v>
      </c>
      <c r="L334" s="15" t="n">
        <v>-0.296265453346024</v>
      </c>
      <c r="M334" s="17" t="n">
        <v>0.232578378674465</v>
      </c>
      <c r="N334" s="13" t="n">
        <v>4</v>
      </c>
      <c r="O334" s="15" t="n">
        <v>-0.142370838476937</v>
      </c>
      <c r="P334" s="16" t="n">
        <v>0.573061664558707</v>
      </c>
      <c r="Q334" s="13" t="n">
        <v>6</v>
      </c>
      <c r="R334" s="15" t="n">
        <v>-0.346763271307515</v>
      </c>
      <c r="S334" s="16" t="n">
        <v>0.158608592691304</v>
      </c>
      <c r="T334" s="13" t="n">
        <v>2</v>
      </c>
      <c r="U334" s="15" t="n">
        <v>-0.218411927717395</v>
      </c>
      <c r="V334" s="17" t="n">
        <v>0.383917791568725</v>
      </c>
      <c r="W334" s="13" t="n">
        <v>5</v>
      </c>
    </row>
    <row r="335" customFormat="false" ht="12.75" hidden="false" customHeight="false" outlineLevel="0" collapsed="false">
      <c r="A335" s="9" t="n">
        <v>332</v>
      </c>
      <c r="B335" s="18" t="s">
        <v>932</v>
      </c>
      <c r="C335" s="18" t="s">
        <v>927</v>
      </c>
      <c r="D335" s="18" t="s">
        <v>928</v>
      </c>
      <c r="E335" s="18" t="s">
        <v>933</v>
      </c>
      <c r="F335" s="15" t="n">
        <v>-0.553363337848237</v>
      </c>
      <c r="G335" s="16" t="n">
        <v>0.0172074474208807</v>
      </c>
      <c r="H335" s="13" t="n">
        <v>3</v>
      </c>
      <c r="I335" s="15" t="n">
        <v>-0.718165257415794</v>
      </c>
      <c r="J335" s="16" t="n">
        <v>0.000788629798954275</v>
      </c>
      <c r="K335" s="13" t="n">
        <v>1</v>
      </c>
      <c r="L335" s="15" t="n">
        <v>-0.686392902053642</v>
      </c>
      <c r="M335" s="17" t="n">
        <v>0.00165660408641203</v>
      </c>
      <c r="N335" s="13" t="n">
        <v>2</v>
      </c>
      <c r="O335" s="15" t="n">
        <v>-0.33380402107589</v>
      </c>
      <c r="P335" s="16" t="n">
        <v>0.175815536859554</v>
      </c>
      <c r="Q335" s="13" t="n">
        <v>6</v>
      </c>
      <c r="R335" s="15" t="n">
        <v>-0.535862297749629</v>
      </c>
      <c r="S335" s="16" t="n">
        <v>0.0218970181057704</v>
      </c>
      <c r="T335" s="13" t="n">
        <v>4</v>
      </c>
      <c r="U335" s="15" t="n">
        <v>-0.516372019263153</v>
      </c>
      <c r="V335" s="17" t="n">
        <v>0.0282404814350923</v>
      </c>
      <c r="W335" s="13" t="n">
        <v>5</v>
      </c>
    </row>
    <row r="336" customFormat="false" ht="12.75" hidden="false" customHeight="false" outlineLevel="0" collapsed="false">
      <c r="A336" s="9" t="n">
        <v>333</v>
      </c>
      <c r="B336" s="18" t="s">
        <v>934</v>
      </c>
      <c r="C336" s="18" t="s">
        <v>927</v>
      </c>
      <c r="D336" s="18" t="s">
        <v>928</v>
      </c>
      <c r="E336" s="18" t="s">
        <v>935</v>
      </c>
      <c r="F336" s="15" t="n">
        <v>0.775600785671484</v>
      </c>
      <c r="G336" s="16" t="n">
        <v>0.000155434833318875</v>
      </c>
      <c r="H336" s="13" t="n">
        <v>4</v>
      </c>
      <c r="I336" s="15" t="n">
        <v>0.925582867500026</v>
      </c>
      <c r="J336" s="16" t="n">
        <v>3.73773415147302E-008</v>
      </c>
      <c r="K336" s="13" t="n">
        <v>1</v>
      </c>
      <c r="L336" s="15" t="n">
        <v>0.793643622010336</v>
      </c>
      <c r="M336" s="17" t="n">
        <v>8.45343942614779E-005</v>
      </c>
      <c r="N336" s="13" t="n">
        <v>2</v>
      </c>
      <c r="O336" s="15" t="n">
        <v>0.577542515445852</v>
      </c>
      <c r="P336" s="16" t="n">
        <v>0.0120740259909773</v>
      </c>
      <c r="Q336" s="13" t="n">
        <v>6</v>
      </c>
      <c r="R336" s="15" t="n">
        <v>0.793120714323502</v>
      </c>
      <c r="S336" s="16" t="n">
        <v>8.61103055926229E-005</v>
      </c>
      <c r="T336" s="13" t="n">
        <v>3</v>
      </c>
      <c r="U336" s="15" t="n">
        <v>0.708604657092897</v>
      </c>
      <c r="V336" s="17" t="n">
        <v>0.000995796626775765</v>
      </c>
      <c r="W336" s="13" t="n">
        <v>5</v>
      </c>
    </row>
    <row r="337" customFormat="false" ht="12.75" hidden="false" customHeight="false" outlineLevel="0" collapsed="false">
      <c r="A337" s="9" t="n">
        <v>334</v>
      </c>
      <c r="B337" s="18" t="s">
        <v>936</v>
      </c>
      <c r="C337" s="18" t="s">
        <v>927</v>
      </c>
      <c r="D337" s="18" t="s">
        <v>928</v>
      </c>
      <c r="E337" s="18" t="s">
        <v>937</v>
      </c>
      <c r="F337" s="15" t="n">
        <v>0.606265625597184</v>
      </c>
      <c r="G337" s="16" t="n">
        <v>0.00764854437617725</v>
      </c>
      <c r="H337" s="13" t="n">
        <v>5</v>
      </c>
      <c r="I337" s="15" t="n">
        <v>0.874325185266388</v>
      </c>
      <c r="J337" s="16" t="n">
        <v>2.09410855532309E-006</v>
      </c>
      <c r="K337" s="13" t="n">
        <v>1</v>
      </c>
      <c r="L337" s="15" t="n">
        <v>0.847221536256007</v>
      </c>
      <c r="M337" s="17" t="n">
        <v>9.1345009333253E-006</v>
      </c>
      <c r="N337" s="13" t="n">
        <v>2</v>
      </c>
      <c r="O337" s="15" t="n">
        <v>0.509043807213456</v>
      </c>
      <c r="P337" s="16" t="n">
        <v>0.0309637357589049</v>
      </c>
      <c r="Q337" s="13" t="n">
        <v>6</v>
      </c>
      <c r="R337" s="15" t="n">
        <v>0.755151296799195</v>
      </c>
      <c r="S337" s="16" t="n">
        <v>0.000291090260132041</v>
      </c>
      <c r="T337" s="13" t="n">
        <v>3</v>
      </c>
      <c r="U337" s="15" t="n">
        <v>0.709248906590251</v>
      </c>
      <c r="V337" s="17" t="n">
        <v>0.000980543637560266</v>
      </c>
      <c r="W337" s="13" t="n">
        <v>4</v>
      </c>
    </row>
    <row r="338" customFormat="false" ht="12.75" hidden="false" customHeight="false" outlineLevel="0" collapsed="false">
      <c r="A338" s="9" t="n">
        <v>335</v>
      </c>
      <c r="B338" s="18" t="s">
        <v>618</v>
      </c>
      <c r="C338" s="18" t="s">
        <v>927</v>
      </c>
      <c r="D338" s="18" t="s">
        <v>928</v>
      </c>
      <c r="E338" s="18" t="s">
        <v>621</v>
      </c>
      <c r="F338" s="15" t="n">
        <v>0.56973763044782</v>
      </c>
      <c r="G338" s="16" t="n">
        <v>0.0135753345311866</v>
      </c>
      <c r="H338" s="13" t="n">
        <v>5</v>
      </c>
      <c r="I338" s="15" t="n">
        <v>0.873484662068126</v>
      </c>
      <c r="J338" s="16" t="n">
        <v>2.20273027927946E-006</v>
      </c>
      <c r="K338" s="13" t="n">
        <v>1</v>
      </c>
      <c r="L338" s="15" t="n">
        <v>0.726007362036461</v>
      </c>
      <c r="M338" s="17" t="n">
        <v>0.000646790002073968</v>
      </c>
      <c r="N338" s="13" t="n">
        <v>2</v>
      </c>
      <c r="O338" s="15" t="n">
        <v>0.397577108519057</v>
      </c>
      <c r="P338" s="16" t="n">
        <v>0.102289774924863</v>
      </c>
      <c r="Q338" s="13" t="n">
        <v>6</v>
      </c>
      <c r="R338" s="15" t="n">
        <v>0.662593452497755</v>
      </c>
      <c r="S338" s="16" t="n">
        <v>0.00273123004562233</v>
      </c>
      <c r="T338" s="13" t="n">
        <v>3</v>
      </c>
      <c r="U338" s="15" t="n">
        <v>0.581363166003279</v>
      </c>
      <c r="V338" s="17" t="n">
        <v>0.0113891157112273</v>
      </c>
      <c r="W338" s="13" t="n">
        <v>4</v>
      </c>
    </row>
    <row r="339" customFormat="false" ht="12.75" hidden="false" customHeight="false" outlineLevel="0" collapsed="false">
      <c r="A339" s="9" t="n">
        <v>336</v>
      </c>
      <c r="B339" s="18" t="s">
        <v>938</v>
      </c>
      <c r="C339" s="18" t="s">
        <v>927</v>
      </c>
      <c r="D339" s="18" t="s">
        <v>928</v>
      </c>
      <c r="E339" s="18" t="s">
        <v>939</v>
      </c>
      <c r="F339" s="15" t="n">
        <v>-0.647375852159509</v>
      </c>
      <c r="G339" s="16" t="n">
        <v>0.00367924307032171</v>
      </c>
      <c r="H339" s="13" t="n">
        <v>4</v>
      </c>
      <c r="I339" s="15" t="n">
        <v>-0.625584385541215</v>
      </c>
      <c r="J339" s="16" t="n">
        <v>0.0054906883580607</v>
      </c>
      <c r="K339" s="13" t="n">
        <v>5</v>
      </c>
      <c r="L339" s="15" t="n">
        <v>-0.862552496128093</v>
      </c>
      <c r="M339" s="17" t="n">
        <v>4.12381562887238E-006</v>
      </c>
      <c r="N339" s="13" t="n">
        <v>1</v>
      </c>
      <c r="O339" s="15" t="n">
        <v>-0.624685269934123</v>
      </c>
      <c r="P339" s="16" t="n">
        <v>0.00557866913836516</v>
      </c>
      <c r="Q339" s="13" t="n">
        <v>6</v>
      </c>
      <c r="R339" s="15" t="n">
        <v>-0.686260932846046</v>
      </c>
      <c r="S339" s="16" t="n">
        <v>0.00166140832378451</v>
      </c>
      <c r="T339" s="13" t="n">
        <v>3</v>
      </c>
      <c r="U339" s="15" t="n">
        <v>-0.775294933711735</v>
      </c>
      <c r="V339" s="17" t="n">
        <v>0.000156973366025742</v>
      </c>
      <c r="W339" s="13" t="n">
        <v>2</v>
      </c>
    </row>
    <row r="340" customFormat="false" ht="12.75" hidden="false" customHeight="false" outlineLevel="0" collapsed="false">
      <c r="A340" s="9" t="n">
        <v>337</v>
      </c>
      <c r="B340" s="18" t="s">
        <v>254</v>
      </c>
      <c r="C340" s="18" t="s">
        <v>940</v>
      </c>
      <c r="D340" s="18" t="s">
        <v>941</v>
      </c>
      <c r="E340" s="18" t="s">
        <v>257</v>
      </c>
      <c r="F340" s="15" t="n">
        <v>-0.596970469013134</v>
      </c>
      <c r="G340" s="16" t="n">
        <v>0.00890655624946513</v>
      </c>
      <c r="H340" s="13" t="n">
        <v>5</v>
      </c>
      <c r="I340" s="15" t="n">
        <v>-0.87003711873546</v>
      </c>
      <c r="J340" s="16" t="n">
        <v>2.70056850076759E-006</v>
      </c>
      <c r="K340" s="13" t="n">
        <v>1</v>
      </c>
      <c r="L340" s="15" t="n">
        <v>-0.840493235539103</v>
      </c>
      <c r="M340" s="17" t="n">
        <v>1.2609916235576E-005</v>
      </c>
      <c r="N340" s="13" t="n">
        <v>2</v>
      </c>
      <c r="O340" s="15" t="n">
        <v>-0.463753220996145</v>
      </c>
      <c r="P340" s="16" t="n">
        <v>0.0525611545427078</v>
      </c>
      <c r="Q340" s="13" t="n">
        <v>6</v>
      </c>
      <c r="R340" s="15" t="n">
        <v>-0.719471704175103</v>
      </c>
      <c r="S340" s="16" t="n">
        <v>0.00076334622803124</v>
      </c>
      <c r="T340" s="13" t="n">
        <v>3</v>
      </c>
      <c r="U340" s="15" t="n">
        <v>-0.68008175131938</v>
      </c>
      <c r="V340" s="17" t="n">
        <v>0.00189963554391513</v>
      </c>
      <c r="W340" s="13" t="n">
        <v>4</v>
      </c>
    </row>
    <row r="341" customFormat="false" ht="12.75" hidden="false" customHeight="false" outlineLevel="0" collapsed="false">
      <c r="A341" s="9" t="n">
        <v>338</v>
      </c>
      <c r="B341" s="18" t="s">
        <v>942</v>
      </c>
      <c r="C341" s="18" t="s">
        <v>940</v>
      </c>
      <c r="D341" s="18" t="s">
        <v>941</v>
      </c>
      <c r="E341" s="18" t="s">
        <v>943</v>
      </c>
      <c r="F341" s="15" t="n">
        <v>-0.487853005285923</v>
      </c>
      <c r="G341" s="16" t="n">
        <v>0.0399901781063128</v>
      </c>
      <c r="H341" s="13" t="n">
        <v>2</v>
      </c>
      <c r="I341" s="15" t="n">
        <v>-0.715664427839185</v>
      </c>
      <c r="J341" s="16" t="n">
        <v>0.000838980066332111</v>
      </c>
      <c r="K341" s="13" t="n">
        <v>1</v>
      </c>
      <c r="L341" s="15" t="n">
        <v>-0.466855027942295</v>
      </c>
      <c r="M341" s="17" t="n">
        <v>0.0507947802041336</v>
      </c>
      <c r="N341" s="13" t="n">
        <v>3</v>
      </c>
      <c r="O341" s="15" t="n">
        <v>-0.245718129809291</v>
      </c>
      <c r="P341" s="16" t="n">
        <v>0.325690962173752</v>
      </c>
      <c r="Q341" s="13" t="n">
        <v>6</v>
      </c>
      <c r="R341" s="15" t="n">
        <v>-0.451082065854093</v>
      </c>
      <c r="S341" s="16" t="n">
        <v>0.0602612226769759</v>
      </c>
      <c r="T341" s="13" t="n">
        <v>4</v>
      </c>
      <c r="U341" s="15" t="n">
        <v>-0.355664214364215</v>
      </c>
      <c r="V341" s="17" t="n">
        <v>0.147479743482352</v>
      </c>
      <c r="W341" s="13" t="n">
        <v>5</v>
      </c>
    </row>
    <row r="342" customFormat="false" ht="12.75" hidden="false" customHeight="false" outlineLevel="0" collapsed="false">
      <c r="A342" s="9" t="n">
        <v>339</v>
      </c>
      <c r="B342" s="18" t="s">
        <v>944</v>
      </c>
      <c r="C342" s="18" t="s">
        <v>940</v>
      </c>
      <c r="D342" s="18" t="s">
        <v>941</v>
      </c>
      <c r="E342" s="18" t="s">
        <v>945</v>
      </c>
      <c r="F342" s="15" t="n">
        <v>-0.70212298621091</v>
      </c>
      <c r="G342" s="16" t="n">
        <v>0.00116055893195198</v>
      </c>
      <c r="H342" s="13" t="n">
        <v>5</v>
      </c>
      <c r="I342" s="15" t="n">
        <v>-0.83703615900186</v>
      </c>
      <c r="J342" s="16" t="n">
        <v>1.47982430385647E-005</v>
      </c>
      <c r="K342" s="13" t="n">
        <v>2</v>
      </c>
      <c r="L342" s="15" t="n">
        <v>-0.93071500668996</v>
      </c>
      <c r="M342" s="17" t="n">
        <v>2.14527425278816E-008</v>
      </c>
      <c r="N342" s="13" t="n">
        <v>1</v>
      </c>
      <c r="O342" s="15" t="n">
        <v>-0.590379068722625</v>
      </c>
      <c r="P342" s="16" t="n">
        <v>0.00989557541389892</v>
      </c>
      <c r="Q342" s="13" t="n">
        <v>6</v>
      </c>
      <c r="R342" s="15" t="n">
        <v>-0.800214889168526</v>
      </c>
      <c r="S342" s="16" t="n">
        <v>6.67224257030936E-005</v>
      </c>
      <c r="T342" s="13" t="n">
        <v>4</v>
      </c>
      <c r="U342" s="15" t="n">
        <v>-0.804674920731631</v>
      </c>
      <c r="V342" s="17" t="n">
        <v>5.65435212402733E-005</v>
      </c>
      <c r="W342" s="13" t="n">
        <v>3</v>
      </c>
    </row>
    <row r="343" customFormat="false" ht="12.75" hidden="false" customHeight="false" outlineLevel="0" collapsed="false">
      <c r="A343" s="9" t="n">
        <v>340</v>
      </c>
      <c r="B343" s="18" t="s">
        <v>258</v>
      </c>
      <c r="C343" s="18" t="s">
        <v>940</v>
      </c>
      <c r="D343" s="18" t="s">
        <v>941</v>
      </c>
      <c r="E343" s="18" t="s">
        <v>259</v>
      </c>
      <c r="F343" s="15" t="n">
        <v>-0.624900294353666</v>
      </c>
      <c r="G343" s="16" t="n">
        <v>0.00555752496766267</v>
      </c>
      <c r="H343" s="13" t="n">
        <v>5</v>
      </c>
      <c r="I343" s="15" t="n">
        <v>-0.803529566052215</v>
      </c>
      <c r="J343" s="16" t="n">
        <v>5.90221561415333E-005</v>
      </c>
      <c r="K343" s="13" t="n">
        <v>2</v>
      </c>
      <c r="L343" s="15" t="n">
        <v>-0.873226995551622</v>
      </c>
      <c r="M343" s="17" t="n">
        <v>2.23698477857646E-006</v>
      </c>
      <c r="N343" s="13" t="n">
        <v>1</v>
      </c>
      <c r="O343" s="15" t="n">
        <v>-0.577175506819811</v>
      </c>
      <c r="P343" s="16" t="n">
        <v>0.0121415114609019</v>
      </c>
      <c r="Q343" s="13" t="n">
        <v>6</v>
      </c>
      <c r="R343" s="15" t="n">
        <v>-0.7986882725194</v>
      </c>
      <c r="S343" s="16" t="n">
        <v>7.05462469655951E-005</v>
      </c>
      <c r="T343" s="13" t="n">
        <v>3</v>
      </c>
      <c r="U343" s="15" t="n">
        <v>-0.778038737475931</v>
      </c>
      <c r="V343" s="17" t="n">
        <v>0.000143620668052916</v>
      </c>
      <c r="W343" s="13" t="n">
        <v>4</v>
      </c>
    </row>
    <row r="344" customFormat="false" ht="12.75" hidden="false" customHeight="false" outlineLevel="0" collapsed="false">
      <c r="A344" s="9" t="n">
        <v>341</v>
      </c>
      <c r="B344" s="18" t="s">
        <v>260</v>
      </c>
      <c r="C344" s="18" t="s">
        <v>940</v>
      </c>
      <c r="D344" s="18" t="s">
        <v>941</v>
      </c>
      <c r="E344" s="18" t="s">
        <v>261</v>
      </c>
      <c r="F344" s="15" t="n">
        <v>0.622884031604865</v>
      </c>
      <c r="G344" s="16" t="n">
        <v>0.00575837129911378</v>
      </c>
      <c r="H344" s="13" t="n">
        <v>3</v>
      </c>
      <c r="I344" s="15" t="n">
        <v>0.837793804580668</v>
      </c>
      <c r="J344" s="16" t="n">
        <v>1.42927532836269E-005</v>
      </c>
      <c r="K344" s="13" t="n">
        <v>1</v>
      </c>
      <c r="L344" s="15" t="n">
        <v>0.631880978690036</v>
      </c>
      <c r="M344" s="17" t="n">
        <v>0.00490563750283998</v>
      </c>
      <c r="N344" s="13" t="n">
        <v>2</v>
      </c>
      <c r="O344" s="15" t="n">
        <v>0.372417443349801</v>
      </c>
      <c r="P344" s="16" t="n">
        <v>0.128018005271811</v>
      </c>
      <c r="Q344" s="13" t="n">
        <v>6</v>
      </c>
      <c r="R344" s="15" t="n">
        <v>0.603203802519665</v>
      </c>
      <c r="S344" s="16" t="n">
        <v>0.00804597772109618</v>
      </c>
      <c r="T344" s="13" t="n">
        <v>4</v>
      </c>
      <c r="U344" s="15" t="n">
        <v>0.509209310273815</v>
      </c>
      <c r="V344" s="17" t="n">
        <v>0.0309000721827323</v>
      </c>
      <c r="W344" s="13" t="n">
        <v>5</v>
      </c>
    </row>
    <row r="345" customFormat="false" ht="12.75" hidden="false" customHeight="false" outlineLevel="0" collapsed="false">
      <c r="A345" s="9" t="n">
        <v>342</v>
      </c>
      <c r="B345" s="18" t="s">
        <v>264</v>
      </c>
      <c r="C345" s="18" t="s">
        <v>940</v>
      </c>
      <c r="D345" s="18" t="s">
        <v>941</v>
      </c>
      <c r="E345" s="18" t="s">
        <v>265</v>
      </c>
      <c r="F345" s="15" t="n">
        <v>-0.613727418773698</v>
      </c>
      <c r="G345" s="16" t="n">
        <v>0.00674603236602855</v>
      </c>
      <c r="H345" s="13" t="n">
        <v>5</v>
      </c>
      <c r="I345" s="15" t="n">
        <v>-0.899032868138263</v>
      </c>
      <c r="J345" s="16" t="n">
        <v>3.93964675038032E-007</v>
      </c>
      <c r="K345" s="13" t="n">
        <v>1</v>
      </c>
      <c r="L345" s="15" t="n">
        <v>-0.856805649903229</v>
      </c>
      <c r="M345" s="17" t="n">
        <v>5.61533165520739E-006</v>
      </c>
      <c r="N345" s="13" t="n">
        <v>2</v>
      </c>
      <c r="O345" s="15" t="n">
        <v>-0.566486982297784</v>
      </c>
      <c r="P345" s="16" t="n">
        <v>0.0142428220560598</v>
      </c>
      <c r="Q345" s="13" t="n">
        <v>6</v>
      </c>
      <c r="R345" s="15" t="n">
        <v>-0.795800796601873</v>
      </c>
      <c r="S345" s="16" t="n">
        <v>7.82892721714736E-005</v>
      </c>
      <c r="T345" s="13" t="n">
        <v>3</v>
      </c>
      <c r="U345" s="15" t="n">
        <v>-0.751263128557534</v>
      </c>
      <c r="V345" s="17" t="n">
        <v>0.000325784232824323</v>
      </c>
      <c r="W345" s="13" t="n">
        <v>4</v>
      </c>
    </row>
    <row r="346" customFormat="false" ht="12.75" hidden="false" customHeight="false" outlineLevel="0" collapsed="false">
      <c r="A346" s="9" t="n">
        <v>343</v>
      </c>
      <c r="B346" s="18" t="s">
        <v>266</v>
      </c>
      <c r="C346" s="18" t="s">
        <v>940</v>
      </c>
      <c r="D346" s="18" t="s">
        <v>941</v>
      </c>
      <c r="E346" s="18" t="s">
        <v>267</v>
      </c>
      <c r="F346" s="15" t="n">
        <v>-0.753230688596407</v>
      </c>
      <c r="G346" s="16" t="n">
        <v>0.000307817034592971</v>
      </c>
      <c r="H346" s="13" t="n">
        <v>5</v>
      </c>
      <c r="I346" s="15" t="n">
        <v>-0.872353468796527</v>
      </c>
      <c r="J346" s="16" t="n">
        <v>2.35654653899647E-006</v>
      </c>
      <c r="K346" s="13" t="n">
        <v>4</v>
      </c>
      <c r="L346" s="15" t="n">
        <v>-0.962857022208216</v>
      </c>
      <c r="M346" s="17" t="n">
        <v>1.6209904045526E-010</v>
      </c>
      <c r="N346" s="13" t="n">
        <v>1</v>
      </c>
      <c r="O346" s="15" t="n">
        <v>-0.69855953419813</v>
      </c>
      <c r="P346" s="16" t="n">
        <v>0.00126039728826875</v>
      </c>
      <c r="Q346" s="13" t="n">
        <v>6</v>
      </c>
      <c r="R346" s="15" t="n">
        <v>-0.876322963290873</v>
      </c>
      <c r="S346" s="16" t="n">
        <v>1.85425616412162E-006</v>
      </c>
      <c r="T346" s="13" t="n">
        <v>3</v>
      </c>
      <c r="U346" s="15" t="n">
        <v>-0.882260162721778</v>
      </c>
      <c r="V346" s="17" t="n">
        <v>1.27550574883427E-006</v>
      </c>
      <c r="W346" s="13" t="n">
        <v>2</v>
      </c>
    </row>
    <row r="347" customFormat="false" ht="12.75" hidden="false" customHeight="false" outlineLevel="0" collapsed="false">
      <c r="A347" s="9" t="n">
        <v>344</v>
      </c>
      <c r="B347" s="18" t="s">
        <v>250</v>
      </c>
      <c r="C347" s="18" t="s">
        <v>940</v>
      </c>
      <c r="D347" s="18" t="s">
        <v>941</v>
      </c>
      <c r="E347" s="18" t="s">
        <v>253</v>
      </c>
      <c r="F347" s="15" t="n">
        <v>0.711441577987104</v>
      </c>
      <c r="G347" s="16" t="n">
        <v>0.000930080890105538</v>
      </c>
      <c r="H347" s="13" t="n">
        <v>5</v>
      </c>
      <c r="I347" s="15" t="n">
        <v>0.883167899962638</v>
      </c>
      <c r="J347" s="16" t="n">
        <v>1.20248760928987E-006</v>
      </c>
      <c r="K347" s="13" t="n">
        <v>1</v>
      </c>
      <c r="L347" s="15" t="n">
        <v>0.86473728814397</v>
      </c>
      <c r="M347" s="17" t="n">
        <v>3.65388521834839E-006</v>
      </c>
      <c r="N347" s="13" t="n">
        <v>2</v>
      </c>
      <c r="O347" s="15" t="n">
        <v>0.538662801501887</v>
      </c>
      <c r="P347" s="16" t="n">
        <v>0.0210859741120732</v>
      </c>
      <c r="Q347" s="13" t="n">
        <v>6</v>
      </c>
      <c r="R347" s="15" t="n">
        <v>0.75632542381003</v>
      </c>
      <c r="S347" s="16" t="n">
        <v>0.000281246719504086</v>
      </c>
      <c r="T347" s="13" t="n">
        <v>3</v>
      </c>
      <c r="U347" s="15" t="n">
        <v>0.72644601357794</v>
      </c>
      <c r="V347" s="17" t="n">
        <v>0.000639532919000586</v>
      </c>
      <c r="W347" s="13" t="n">
        <v>4</v>
      </c>
    </row>
    <row r="348" customFormat="false" ht="12.75" hidden="false" customHeight="false" outlineLevel="0" collapsed="false">
      <c r="A348" s="9" t="n">
        <v>345</v>
      </c>
      <c r="B348" s="18" t="s">
        <v>946</v>
      </c>
      <c r="C348" s="18" t="s">
        <v>947</v>
      </c>
      <c r="D348" s="18" t="s">
        <v>948</v>
      </c>
      <c r="E348" s="18" t="s">
        <v>949</v>
      </c>
      <c r="F348" s="15" t="n">
        <v>0.767637679808166</v>
      </c>
      <c r="G348" s="16" t="n">
        <v>0.000199915519863942</v>
      </c>
      <c r="H348" s="13" t="n">
        <v>5</v>
      </c>
      <c r="I348" s="15" t="n">
        <v>0.867839496052025</v>
      </c>
      <c r="J348" s="16" t="n">
        <v>3.06603421379922E-006</v>
      </c>
      <c r="K348" s="13" t="n">
        <v>2</v>
      </c>
      <c r="L348" s="15" t="n">
        <v>0.927175708737604</v>
      </c>
      <c r="M348" s="17" t="n">
        <v>3.15976021843354E-008</v>
      </c>
      <c r="N348" s="13" t="n">
        <v>1</v>
      </c>
      <c r="O348" s="15" t="n">
        <v>0.667496599693607</v>
      </c>
      <c r="P348" s="16" t="n">
        <v>0.00247260331253415</v>
      </c>
      <c r="Q348" s="13" t="n">
        <v>6</v>
      </c>
      <c r="R348" s="15" t="n">
        <v>0.859018551061197</v>
      </c>
      <c r="S348" s="16" t="n">
        <v>4.99387774671967E-006</v>
      </c>
      <c r="T348" s="13" t="n">
        <v>3</v>
      </c>
      <c r="U348" s="15" t="n">
        <v>0.836942451374231</v>
      </c>
      <c r="V348" s="17" t="n">
        <v>1.48618131288324E-005</v>
      </c>
      <c r="W348" s="13" t="n">
        <v>4</v>
      </c>
    </row>
    <row r="349" customFormat="false" ht="12.75" hidden="false" customHeight="false" outlineLevel="0" collapsed="false">
      <c r="A349" s="9" t="n">
        <v>346</v>
      </c>
      <c r="B349" s="18" t="s">
        <v>950</v>
      </c>
      <c r="C349" s="18" t="s">
        <v>947</v>
      </c>
      <c r="D349" s="18" t="s">
        <v>948</v>
      </c>
      <c r="E349" s="18" t="s">
        <v>951</v>
      </c>
      <c r="F349" s="15" t="n">
        <v>0.786320910923944</v>
      </c>
      <c r="G349" s="16" t="n">
        <v>0.000108985958977041</v>
      </c>
      <c r="H349" s="13" t="n">
        <v>3</v>
      </c>
      <c r="I349" s="15" t="n">
        <v>0.673077546110952</v>
      </c>
      <c r="J349" s="16" t="n">
        <v>0.0022031136947734</v>
      </c>
      <c r="K349" s="13" t="n">
        <v>6</v>
      </c>
      <c r="L349" s="15" t="n">
        <v>0.869342568298826</v>
      </c>
      <c r="M349" s="17" t="n">
        <v>2.81178658713234E-006</v>
      </c>
      <c r="N349" s="13" t="n">
        <v>1</v>
      </c>
      <c r="O349" s="15" t="n">
        <v>0.71376648589441</v>
      </c>
      <c r="P349" s="16" t="n">
        <v>0.00087895752340495</v>
      </c>
      <c r="Q349" s="13" t="n">
        <v>5</v>
      </c>
      <c r="R349" s="15" t="n">
        <v>0.778568796908303</v>
      </c>
      <c r="S349" s="16" t="n">
        <v>0.000141155218351023</v>
      </c>
      <c r="T349" s="13" t="n">
        <v>4</v>
      </c>
      <c r="U349" s="15" t="n">
        <v>0.830148696786222</v>
      </c>
      <c r="V349" s="17" t="n">
        <v>2.01395195168776E-005</v>
      </c>
      <c r="W349" s="13" t="n">
        <v>2</v>
      </c>
    </row>
    <row r="350" customFormat="false" ht="12.75" hidden="false" customHeight="false" outlineLevel="0" collapsed="false">
      <c r="A350" s="9" t="n">
        <v>347</v>
      </c>
      <c r="B350" s="18" t="s">
        <v>952</v>
      </c>
      <c r="C350" s="18" t="s">
        <v>947</v>
      </c>
      <c r="D350" s="18" t="s">
        <v>948</v>
      </c>
      <c r="E350" s="18" t="s">
        <v>953</v>
      </c>
      <c r="F350" s="15" t="n">
        <v>0.760875112886472</v>
      </c>
      <c r="G350" s="16" t="n">
        <v>0.000245706812010662</v>
      </c>
      <c r="H350" s="13" t="n">
        <v>5</v>
      </c>
      <c r="I350" s="15" t="n">
        <v>0.782077709079162</v>
      </c>
      <c r="J350" s="16" t="n">
        <v>0.000125719999859463</v>
      </c>
      <c r="K350" s="13" t="n">
        <v>4</v>
      </c>
      <c r="L350" s="15" t="n">
        <v>0.941349134976776</v>
      </c>
      <c r="M350" s="17" t="n">
        <v>5.85220606290581E-009</v>
      </c>
      <c r="N350" s="13" t="n">
        <v>1</v>
      </c>
      <c r="O350" s="15" t="n">
        <v>0.692948342530562</v>
      </c>
      <c r="P350" s="16" t="n">
        <v>0.00143200898421689</v>
      </c>
      <c r="Q350" s="13" t="n">
        <v>6</v>
      </c>
      <c r="R350" s="15" t="n">
        <v>0.822862658060348</v>
      </c>
      <c r="S350" s="16" t="n">
        <v>2.75034304345231E-005</v>
      </c>
      <c r="T350" s="13" t="n">
        <v>3</v>
      </c>
      <c r="U350" s="15" t="n">
        <v>0.857447839043049</v>
      </c>
      <c r="V350" s="17" t="n">
        <v>5.42850379474399E-006</v>
      </c>
      <c r="W350" s="13" t="n">
        <v>2</v>
      </c>
    </row>
    <row r="351" customFormat="false" ht="12.75" hidden="false" customHeight="false" outlineLevel="0" collapsed="false">
      <c r="A351" s="9" t="n">
        <v>348</v>
      </c>
      <c r="B351" s="18" t="s">
        <v>954</v>
      </c>
      <c r="C351" s="18" t="s">
        <v>947</v>
      </c>
      <c r="D351" s="18" t="s">
        <v>948</v>
      </c>
      <c r="E351" s="18" t="s">
        <v>955</v>
      </c>
      <c r="F351" s="15" t="n">
        <v>0.721212393880324</v>
      </c>
      <c r="G351" s="16" t="n">
        <v>0.000730713540322044</v>
      </c>
      <c r="H351" s="13" t="n">
        <v>5</v>
      </c>
      <c r="I351" s="15" t="n">
        <v>0.918743131547868</v>
      </c>
      <c r="J351" s="16" t="n">
        <v>7.38856402832304E-008</v>
      </c>
      <c r="K351" s="13" t="n">
        <v>1</v>
      </c>
      <c r="L351" s="15" t="n">
        <v>0.852558079128148</v>
      </c>
      <c r="M351" s="17" t="n">
        <v>6.99577397953969E-006</v>
      </c>
      <c r="N351" s="13" t="n">
        <v>2</v>
      </c>
      <c r="O351" s="15" t="n">
        <v>0.577533892558999</v>
      </c>
      <c r="P351" s="16" t="n">
        <v>0.0120756081224408</v>
      </c>
      <c r="Q351" s="13" t="n">
        <v>6</v>
      </c>
      <c r="R351" s="15" t="n">
        <v>0.798206597573201</v>
      </c>
      <c r="S351" s="16" t="n">
        <v>7.17906998630613E-005</v>
      </c>
      <c r="T351" s="13" t="n">
        <v>3</v>
      </c>
      <c r="U351" s="15" t="n">
        <v>0.742761954964385</v>
      </c>
      <c r="V351" s="17" t="n">
        <v>0.000413898949654801</v>
      </c>
      <c r="W351" s="13" t="n">
        <v>4</v>
      </c>
    </row>
    <row r="352" customFormat="false" ht="12.75" hidden="false" customHeight="false" outlineLevel="0" collapsed="false">
      <c r="A352" s="9" t="n">
        <v>349</v>
      </c>
      <c r="B352" s="18" t="s">
        <v>956</v>
      </c>
      <c r="C352" s="18" t="s">
        <v>947</v>
      </c>
      <c r="D352" s="18" t="s">
        <v>948</v>
      </c>
      <c r="E352" s="18" t="s">
        <v>957</v>
      </c>
      <c r="F352" s="15" t="n">
        <v>-0.550409191132639</v>
      </c>
      <c r="G352" s="16" t="n">
        <v>0.0179375790975187</v>
      </c>
      <c r="H352" s="13" t="n">
        <v>5</v>
      </c>
      <c r="I352" s="15" t="n">
        <v>-0.658589547176976</v>
      </c>
      <c r="J352" s="16" t="n">
        <v>0.00295856217010732</v>
      </c>
      <c r="K352" s="13" t="n">
        <v>2</v>
      </c>
      <c r="L352" s="15" t="n">
        <v>-0.716792200743253</v>
      </c>
      <c r="M352" s="17" t="n">
        <v>0.000815952034838743</v>
      </c>
      <c r="N352" s="13" t="n">
        <v>1</v>
      </c>
      <c r="O352" s="15" t="n">
        <v>-0.40109249610332</v>
      </c>
      <c r="P352" s="16" t="n">
        <v>0.0990158006124196</v>
      </c>
      <c r="Q352" s="13" t="n">
        <v>6</v>
      </c>
      <c r="R352" s="15" t="n">
        <v>-0.576455406831119</v>
      </c>
      <c r="S352" s="16" t="n">
        <v>0.0122747982282742</v>
      </c>
      <c r="T352" s="13" t="n">
        <v>3</v>
      </c>
      <c r="U352" s="15" t="n">
        <v>-0.563418632336998</v>
      </c>
      <c r="V352" s="17" t="n">
        <v>0.0148965589544914</v>
      </c>
      <c r="W352" s="13" t="n">
        <v>4</v>
      </c>
    </row>
    <row r="353" customFormat="false" ht="12.75" hidden="false" customHeight="false" outlineLevel="0" collapsed="false">
      <c r="A353" s="9" t="n">
        <v>350</v>
      </c>
      <c r="B353" s="18" t="s">
        <v>958</v>
      </c>
      <c r="C353" s="18" t="s">
        <v>947</v>
      </c>
      <c r="D353" s="18" t="s">
        <v>948</v>
      </c>
      <c r="E353" s="18" t="s">
        <v>959</v>
      </c>
      <c r="F353" s="15" t="n">
        <v>0.716212795838517</v>
      </c>
      <c r="G353" s="16" t="n">
        <v>0.000827716130170069</v>
      </c>
      <c r="H353" s="13" t="n">
        <v>5</v>
      </c>
      <c r="I353" s="15" t="n">
        <v>0.85801523357184</v>
      </c>
      <c r="J353" s="16" t="n">
        <v>5.26790033030199E-006</v>
      </c>
      <c r="K353" s="13" t="n">
        <v>1</v>
      </c>
      <c r="L353" s="15" t="n">
        <v>0.84497073238349</v>
      </c>
      <c r="M353" s="17" t="n">
        <v>1.01918422161324E-005</v>
      </c>
      <c r="N353" s="13" t="n">
        <v>2</v>
      </c>
      <c r="O353" s="15" t="n">
        <v>0.541653615852144</v>
      </c>
      <c r="P353" s="16" t="n">
        <v>0.0202460557808882</v>
      </c>
      <c r="Q353" s="13" t="n">
        <v>6</v>
      </c>
      <c r="R353" s="15" t="n">
        <v>0.733540123995189</v>
      </c>
      <c r="S353" s="16" t="n">
        <v>0.000531290442665485</v>
      </c>
      <c r="T353" s="13" t="n">
        <v>3</v>
      </c>
      <c r="U353" s="15" t="n">
        <v>0.716586320770179</v>
      </c>
      <c r="V353" s="17" t="n">
        <v>0.000820116085957361</v>
      </c>
      <c r="W353" s="13" t="n">
        <v>4</v>
      </c>
    </row>
    <row r="354" customFormat="false" ht="12.75" hidden="false" customHeight="false" outlineLevel="0" collapsed="false">
      <c r="A354" s="9" t="n">
        <v>351</v>
      </c>
      <c r="B354" s="18" t="s">
        <v>960</v>
      </c>
      <c r="C354" s="18" t="s">
        <v>961</v>
      </c>
      <c r="D354" s="18" t="s">
        <v>962</v>
      </c>
      <c r="E354" s="18" t="s">
        <v>963</v>
      </c>
      <c r="F354" s="15" t="n">
        <v>0.538260739465828</v>
      </c>
      <c r="G354" s="16" t="n">
        <v>0.0212009409495313</v>
      </c>
      <c r="H354" s="13" t="n">
        <v>3</v>
      </c>
      <c r="I354" s="15" t="n">
        <v>0.383237830440278</v>
      </c>
      <c r="J354" s="16" t="n">
        <v>0.116450616789449</v>
      </c>
      <c r="K354" s="13" t="n">
        <v>5</v>
      </c>
      <c r="L354" s="15" t="n">
        <v>0.293007711627246</v>
      </c>
      <c r="M354" s="17" t="n">
        <v>0.237999152776974</v>
      </c>
      <c r="N354" s="13" t="n">
        <v>6</v>
      </c>
      <c r="O354" s="15" t="n">
        <v>0.668688138900302</v>
      </c>
      <c r="P354" s="16" t="n">
        <v>0.00241290062262752</v>
      </c>
      <c r="Q354" s="13" t="n">
        <v>1</v>
      </c>
      <c r="R354" s="15" t="n">
        <v>0.569871011425114</v>
      </c>
      <c r="S354" s="16" t="n">
        <v>0.0135484876730685</v>
      </c>
      <c r="T354" s="13" t="n">
        <v>2</v>
      </c>
      <c r="U354" s="15" t="n">
        <v>0.528356560376551</v>
      </c>
      <c r="V354" s="17" t="n">
        <v>0.0241917128671719</v>
      </c>
      <c r="W354" s="13" t="n">
        <v>4</v>
      </c>
    </row>
    <row r="355" customFormat="false" ht="12.75" hidden="false" customHeight="false" outlineLevel="0" collapsed="false">
      <c r="A355" s="9" t="n">
        <v>352</v>
      </c>
      <c r="B355" s="18" t="s">
        <v>602</v>
      </c>
      <c r="C355" s="18" t="s">
        <v>961</v>
      </c>
      <c r="D355" s="18" t="s">
        <v>962</v>
      </c>
      <c r="E355" s="18" t="s">
        <v>605</v>
      </c>
      <c r="F355" s="15" t="n">
        <v>0.805096715168864</v>
      </c>
      <c r="G355" s="16" t="n">
        <v>5.56533119252435E-005</v>
      </c>
      <c r="H355" s="13" t="n">
        <v>5</v>
      </c>
      <c r="I355" s="15" t="n">
        <v>0.956348165082949</v>
      </c>
      <c r="J355" s="16" t="n">
        <v>5.77888652248548E-010</v>
      </c>
      <c r="K355" s="13" t="n">
        <v>1</v>
      </c>
      <c r="L355" s="15" t="n">
        <v>0.884374496120676</v>
      </c>
      <c r="M355" s="17" t="n">
        <v>1.11102483816254E-006</v>
      </c>
      <c r="N355" s="13" t="n">
        <v>2</v>
      </c>
      <c r="O355" s="15" t="n">
        <v>0.677649933674792</v>
      </c>
      <c r="P355" s="16" t="n">
        <v>0.00200081510540089</v>
      </c>
      <c r="Q355" s="13" t="n">
        <v>6</v>
      </c>
      <c r="R355" s="15" t="n">
        <v>0.859174205449845</v>
      </c>
      <c r="S355" s="16" t="n">
        <v>4.95248262489916E-006</v>
      </c>
      <c r="T355" s="13" t="n">
        <v>3</v>
      </c>
      <c r="U355" s="15" t="n">
        <v>0.813684893582445</v>
      </c>
      <c r="V355" s="17" t="n">
        <v>3.99485005806571E-005</v>
      </c>
      <c r="W355" s="13" t="n">
        <v>4</v>
      </c>
    </row>
    <row r="356" customFormat="false" ht="12.75" hidden="false" customHeight="false" outlineLevel="0" collapsed="false">
      <c r="A356" s="9" t="n">
        <v>353</v>
      </c>
      <c r="B356" s="18" t="s">
        <v>964</v>
      </c>
      <c r="C356" s="18" t="s">
        <v>961</v>
      </c>
      <c r="D356" s="18" t="s">
        <v>962</v>
      </c>
      <c r="E356" s="18" t="s">
        <v>965</v>
      </c>
      <c r="F356" s="15" t="n">
        <v>0.75147328012182</v>
      </c>
      <c r="G356" s="16" t="n">
        <v>0.000323824077486864</v>
      </c>
      <c r="H356" s="13" t="n">
        <v>5</v>
      </c>
      <c r="I356" s="15" t="n">
        <v>0.957077541133568</v>
      </c>
      <c r="J356" s="16" t="n">
        <v>5.06179064502139E-010</v>
      </c>
      <c r="K356" s="13" t="n">
        <v>1</v>
      </c>
      <c r="L356" s="15" t="n">
        <v>0.864443053224284</v>
      </c>
      <c r="M356" s="17" t="n">
        <v>3.71435673757803E-006</v>
      </c>
      <c r="N356" s="13" t="n">
        <v>2</v>
      </c>
      <c r="O356" s="15" t="n">
        <v>0.634865894479717</v>
      </c>
      <c r="P356" s="16" t="n">
        <v>0.00464661164664345</v>
      </c>
      <c r="Q356" s="13" t="n">
        <v>6</v>
      </c>
      <c r="R356" s="15" t="n">
        <v>0.842400346869188</v>
      </c>
      <c r="S356" s="16" t="n">
        <v>1.15259324397824E-005</v>
      </c>
      <c r="T356" s="13" t="n">
        <v>3</v>
      </c>
      <c r="U356" s="15" t="n">
        <v>0.787698283520773</v>
      </c>
      <c r="V356" s="17" t="n">
        <v>0.000103977525954706</v>
      </c>
      <c r="W356" s="13" t="n">
        <v>4</v>
      </c>
    </row>
    <row r="357" customFormat="false" ht="12.75" hidden="false" customHeight="false" outlineLevel="0" collapsed="false">
      <c r="A357" s="9" t="n">
        <v>354</v>
      </c>
      <c r="B357" s="18" t="s">
        <v>598</v>
      </c>
      <c r="C357" s="18" t="s">
        <v>966</v>
      </c>
      <c r="D357" s="18" t="s">
        <v>967</v>
      </c>
      <c r="E357" s="18" t="s">
        <v>601</v>
      </c>
      <c r="F357" s="15" t="n">
        <v>-0.771463176507951</v>
      </c>
      <c r="G357" s="16" t="n">
        <v>0.000177366498591677</v>
      </c>
      <c r="H357" s="13" t="n">
        <v>5</v>
      </c>
      <c r="I357" s="15" t="n">
        <v>-0.902833536090408</v>
      </c>
      <c r="J357" s="16" t="n">
        <v>2.93427148027345E-007</v>
      </c>
      <c r="K357" s="13" t="n">
        <v>2</v>
      </c>
      <c r="L357" s="15" t="n">
        <v>-0.912029217713737</v>
      </c>
      <c r="M357" s="17" t="n">
        <v>1.36455255902714E-007</v>
      </c>
      <c r="N357" s="13" t="n">
        <v>1</v>
      </c>
      <c r="O357" s="15" t="n">
        <v>-0.694760983934296</v>
      </c>
      <c r="P357" s="16" t="n">
        <v>0.0013745744213214</v>
      </c>
      <c r="Q357" s="13" t="n">
        <v>6</v>
      </c>
      <c r="R357" s="15" t="n">
        <v>-0.866363840293141</v>
      </c>
      <c r="S357" s="16" t="n">
        <v>3.33462724572389E-006</v>
      </c>
      <c r="T357" s="13" t="n">
        <v>3</v>
      </c>
      <c r="U357" s="15" t="n">
        <v>-0.847222805676847</v>
      </c>
      <c r="V357" s="17" t="n">
        <v>9.13393223690946E-006</v>
      </c>
      <c r="W357" s="13" t="n">
        <v>4</v>
      </c>
    </row>
    <row r="358" customFormat="false" ht="12.75" hidden="false" customHeight="false" outlineLevel="0" collapsed="false">
      <c r="A358" s="9" t="n">
        <v>355</v>
      </c>
      <c r="B358" s="18" t="s">
        <v>588</v>
      </c>
      <c r="C358" s="18" t="s">
        <v>966</v>
      </c>
      <c r="D358" s="18" t="s">
        <v>967</v>
      </c>
      <c r="E358" s="18" t="s">
        <v>591</v>
      </c>
      <c r="F358" s="15" t="n">
        <v>0.686325288292457</v>
      </c>
      <c r="G358" s="16" t="n">
        <v>0.00165906407456757</v>
      </c>
      <c r="H358" s="13" t="n">
        <v>5</v>
      </c>
      <c r="I358" s="15" t="n">
        <v>0.917204920418048</v>
      </c>
      <c r="J358" s="16" t="n">
        <v>8.54210868070411E-008</v>
      </c>
      <c r="K358" s="13" t="n">
        <v>1</v>
      </c>
      <c r="L358" s="15" t="n">
        <v>0.799233713242415</v>
      </c>
      <c r="M358" s="17" t="n">
        <v>6.91592199988601E-005</v>
      </c>
      <c r="N358" s="13" t="n">
        <v>2</v>
      </c>
      <c r="O358" s="15" t="n">
        <v>0.568538621992521</v>
      </c>
      <c r="P358" s="16" t="n">
        <v>0.0138185762593016</v>
      </c>
      <c r="Q358" s="13" t="n">
        <v>6</v>
      </c>
      <c r="R358" s="15" t="n">
        <v>0.778226212833656</v>
      </c>
      <c r="S358" s="16" t="n">
        <v>0.0001427445388674</v>
      </c>
      <c r="T358" s="13" t="n">
        <v>3</v>
      </c>
      <c r="U358" s="15" t="n">
        <v>0.715388746005991</v>
      </c>
      <c r="V358" s="17" t="n">
        <v>0.000844690921670342</v>
      </c>
      <c r="W358" s="13" t="n">
        <v>4</v>
      </c>
    </row>
    <row r="359" customFormat="false" ht="12.75" hidden="false" customHeight="false" outlineLevel="0" collapsed="false">
      <c r="A359" s="9" t="n">
        <v>356</v>
      </c>
      <c r="B359" s="18" t="s">
        <v>968</v>
      </c>
      <c r="C359" s="18" t="s">
        <v>966</v>
      </c>
      <c r="D359" s="18" t="s">
        <v>967</v>
      </c>
      <c r="E359" s="18" t="s">
        <v>969</v>
      </c>
      <c r="F359" s="15" t="n">
        <v>-0.761263630472719</v>
      </c>
      <c r="G359" s="16" t="n">
        <v>0.000242855999124929</v>
      </c>
      <c r="H359" s="13" t="n">
        <v>1</v>
      </c>
      <c r="I359" s="15" t="n">
        <v>-0.745339394057905</v>
      </c>
      <c r="J359" s="16" t="n">
        <v>0.000385293355985218</v>
      </c>
      <c r="K359" s="13" t="n">
        <v>4</v>
      </c>
      <c r="L359" s="15" t="n">
        <v>-0.759306673132472</v>
      </c>
      <c r="M359" s="17" t="n">
        <v>0.000257504095180555</v>
      </c>
      <c r="N359" s="13" t="n">
        <v>2</v>
      </c>
      <c r="O359" s="15" t="n">
        <v>-0.595592968863899</v>
      </c>
      <c r="P359" s="16" t="n">
        <v>0.00910637219020461</v>
      </c>
      <c r="Q359" s="13" t="n">
        <v>6</v>
      </c>
      <c r="R359" s="15" t="n">
        <v>-0.74741582838003</v>
      </c>
      <c r="S359" s="16" t="n">
        <v>0.000363473506331297</v>
      </c>
      <c r="T359" s="13" t="n">
        <v>3</v>
      </c>
      <c r="U359" s="15" t="n">
        <v>-0.713840259364309</v>
      </c>
      <c r="V359" s="17" t="n">
        <v>0.000877374463407326</v>
      </c>
      <c r="W359" s="13" t="n">
        <v>5</v>
      </c>
    </row>
    <row r="360" customFormat="false" ht="12.75" hidden="false" customHeight="false" outlineLevel="0" collapsed="false">
      <c r="A360" s="9" t="n">
        <v>357</v>
      </c>
      <c r="B360" s="18" t="s">
        <v>594</v>
      </c>
      <c r="C360" s="18" t="s">
        <v>966</v>
      </c>
      <c r="D360" s="18" t="s">
        <v>967</v>
      </c>
      <c r="E360" s="18" t="s">
        <v>595</v>
      </c>
      <c r="F360" s="15" t="n">
        <v>-0.4379064798855</v>
      </c>
      <c r="G360" s="16" t="n">
        <v>0.0691312748380762</v>
      </c>
      <c r="H360" s="13" t="n">
        <v>5</v>
      </c>
      <c r="I360" s="15" t="n">
        <v>-0.491676621560021</v>
      </c>
      <c r="J360" s="16" t="n">
        <v>0.0382285132975223</v>
      </c>
      <c r="K360" s="13" t="n">
        <v>4</v>
      </c>
      <c r="L360" s="15" t="n">
        <v>-0.757580443532544</v>
      </c>
      <c r="M360" s="17" t="n">
        <v>0.000271036458719377</v>
      </c>
      <c r="N360" s="13" t="n">
        <v>1</v>
      </c>
      <c r="O360" s="15" t="n">
        <v>-0.432816336227578</v>
      </c>
      <c r="P360" s="16" t="n">
        <v>0.0728048251723694</v>
      </c>
      <c r="Q360" s="13" t="n">
        <v>6</v>
      </c>
      <c r="R360" s="15" t="n">
        <v>-0.549368785918787</v>
      </c>
      <c r="S360" s="16" t="n">
        <v>0.0182004632257329</v>
      </c>
      <c r="T360" s="13" t="n">
        <v>3</v>
      </c>
      <c r="U360" s="15" t="n">
        <v>-0.622885185485384</v>
      </c>
      <c r="V360" s="17" t="n">
        <v>0.00575825469530907</v>
      </c>
      <c r="W360" s="13" t="n">
        <v>2</v>
      </c>
    </row>
    <row r="361" customFormat="false" ht="12.75" hidden="false" customHeight="false" outlineLevel="0" collapsed="false">
      <c r="A361" s="9" t="n">
        <v>358</v>
      </c>
      <c r="B361" s="18" t="s">
        <v>596</v>
      </c>
      <c r="C361" s="18" t="s">
        <v>966</v>
      </c>
      <c r="D361" s="18" t="s">
        <v>967</v>
      </c>
      <c r="E361" s="18" t="s">
        <v>597</v>
      </c>
      <c r="F361" s="15" t="n">
        <v>-0.494257169027162</v>
      </c>
      <c r="G361" s="16" t="n">
        <v>0.0370736189795327</v>
      </c>
      <c r="H361" s="13" t="n">
        <v>6</v>
      </c>
      <c r="I361" s="15" t="n">
        <v>-0.759606657176717</v>
      </c>
      <c r="J361" s="16" t="n">
        <v>0.000255211534198493</v>
      </c>
      <c r="K361" s="13" t="n">
        <v>2</v>
      </c>
      <c r="L361" s="15" t="n">
        <v>-0.852666863227535</v>
      </c>
      <c r="M361" s="17" t="n">
        <v>6.95709263128582E-006</v>
      </c>
      <c r="N361" s="13" t="n">
        <v>1</v>
      </c>
      <c r="O361" s="15" t="n">
        <v>-0.51181159162002</v>
      </c>
      <c r="P361" s="16" t="n">
        <v>0.0299123144454311</v>
      </c>
      <c r="Q361" s="13" t="n">
        <v>5</v>
      </c>
      <c r="R361" s="15" t="n">
        <v>-0.714410210627611</v>
      </c>
      <c r="S361" s="16" t="n">
        <v>0.000865224168115747</v>
      </c>
      <c r="T361" s="13" t="n">
        <v>4</v>
      </c>
      <c r="U361" s="15" t="n">
        <v>-0.724072607574405</v>
      </c>
      <c r="V361" s="17" t="n">
        <v>0.000679625984171243</v>
      </c>
      <c r="W361" s="13" t="n">
        <v>3</v>
      </c>
    </row>
    <row r="362" customFormat="false" ht="12.75" hidden="false" customHeight="false" outlineLevel="0" collapsed="false">
      <c r="A362" s="9" t="n">
        <v>359</v>
      </c>
      <c r="B362" s="18" t="s">
        <v>970</v>
      </c>
      <c r="C362" s="18" t="s">
        <v>971</v>
      </c>
      <c r="D362" s="18" t="s">
        <v>972</v>
      </c>
      <c r="E362" s="18" t="s">
        <v>973</v>
      </c>
      <c r="F362" s="15" t="n">
        <v>0.75677300916808</v>
      </c>
      <c r="G362" s="16" t="n">
        <v>0.00027756884631962</v>
      </c>
      <c r="H362" s="13" t="n">
        <v>5</v>
      </c>
      <c r="I362" s="15" t="n">
        <v>0.948212352343869</v>
      </c>
      <c r="J362" s="16" t="n">
        <v>2.2101492771136E-009</v>
      </c>
      <c r="K362" s="13" t="n">
        <v>1</v>
      </c>
      <c r="L362" s="15" t="n">
        <v>0.846915643937339</v>
      </c>
      <c r="M362" s="17" t="n">
        <v>9.27242741328622E-006</v>
      </c>
      <c r="N362" s="13" t="n">
        <v>3</v>
      </c>
      <c r="O362" s="15" t="n">
        <v>0.695948364127048</v>
      </c>
      <c r="P362" s="16" t="n">
        <v>0.00133799801051158</v>
      </c>
      <c r="Q362" s="13" t="n">
        <v>6</v>
      </c>
      <c r="R362" s="15" t="n">
        <v>0.873654674118748</v>
      </c>
      <c r="S362" s="16" t="n">
        <v>2.18037668609119E-006</v>
      </c>
      <c r="T362" s="13" t="n">
        <v>2</v>
      </c>
      <c r="U362" s="15" t="n">
        <v>0.809871031899718</v>
      </c>
      <c r="V362" s="17" t="n">
        <v>4.6379098426044E-005</v>
      </c>
      <c r="W362" s="13" t="n">
        <v>4</v>
      </c>
    </row>
    <row r="363" customFormat="false" ht="12.75" hidden="false" customHeight="false" outlineLevel="0" collapsed="false">
      <c r="A363" s="9" t="n">
        <v>360</v>
      </c>
      <c r="B363" s="18" t="s">
        <v>974</v>
      </c>
      <c r="C363" s="18" t="s">
        <v>971</v>
      </c>
      <c r="D363" s="18" t="s">
        <v>972</v>
      </c>
      <c r="E363" s="18" t="s">
        <v>975</v>
      </c>
      <c r="F363" s="15" t="n">
        <v>0.775631444565916</v>
      </c>
      <c r="G363" s="16" t="n">
        <v>0.000155281314972317</v>
      </c>
      <c r="H363" s="13" t="n">
        <v>5</v>
      </c>
      <c r="I363" s="15" t="n">
        <v>0.940155086203202</v>
      </c>
      <c r="J363" s="16" t="n">
        <v>6.84997100901979E-009</v>
      </c>
      <c r="K363" s="13" t="n">
        <v>1</v>
      </c>
      <c r="L363" s="15" t="n">
        <v>0.883291445008547</v>
      </c>
      <c r="M363" s="17" t="n">
        <v>1.19283387876517E-006</v>
      </c>
      <c r="N363" s="13" t="n">
        <v>2</v>
      </c>
      <c r="O363" s="15" t="n">
        <v>0.657636286381614</v>
      </c>
      <c r="P363" s="16" t="n">
        <v>0.00301491441400104</v>
      </c>
      <c r="Q363" s="13" t="n">
        <v>6</v>
      </c>
      <c r="R363" s="15" t="n">
        <v>0.840227031540531</v>
      </c>
      <c r="S363" s="16" t="n">
        <v>1.27679478889378E-005</v>
      </c>
      <c r="T363" s="13" t="n">
        <v>3</v>
      </c>
      <c r="U363" s="15" t="n">
        <v>0.802931630507858</v>
      </c>
      <c r="V363" s="17" t="n">
        <v>6.03524271219395E-005</v>
      </c>
      <c r="W363" s="13" t="n">
        <v>4</v>
      </c>
    </row>
    <row r="364" customFormat="false" ht="12.75" hidden="false" customHeight="false" outlineLevel="0" collapsed="false">
      <c r="A364" s="9" t="n">
        <v>361</v>
      </c>
      <c r="B364" s="18" t="s">
        <v>976</v>
      </c>
      <c r="C364" s="18" t="s">
        <v>971</v>
      </c>
      <c r="D364" s="18" t="s">
        <v>972</v>
      </c>
      <c r="E364" s="18" t="s">
        <v>977</v>
      </c>
      <c r="F364" s="15" t="n">
        <v>0.665007943587591</v>
      </c>
      <c r="G364" s="16" t="n">
        <v>0.00260122707161783</v>
      </c>
      <c r="H364" s="13" t="n">
        <v>3</v>
      </c>
      <c r="I364" s="15" t="n">
        <v>0.909290658031515</v>
      </c>
      <c r="J364" s="16" t="n">
        <v>1.72845566699976E-007</v>
      </c>
      <c r="K364" s="13" t="n">
        <v>1</v>
      </c>
      <c r="L364" s="15" t="n">
        <v>0.633570913553806</v>
      </c>
      <c r="M364" s="17" t="n">
        <v>0.00475758293360053</v>
      </c>
      <c r="N364" s="13" t="n">
        <v>4</v>
      </c>
      <c r="O364" s="15" t="n">
        <v>0.468179961831738</v>
      </c>
      <c r="P364" s="16" t="n">
        <v>0.0500540935729411</v>
      </c>
      <c r="Q364" s="13" t="n">
        <v>6</v>
      </c>
      <c r="R364" s="15" t="n">
        <v>0.683843991806899</v>
      </c>
      <c r="S364" s="16" t="n">
        <v>0.0017514560940685</v>
      </c>
      <c r="T364" s="13" t="n">
        <v>2</v>
      </c>
      <c r="U364" s="15" t="n">
        <v>0.570889998285097</v>
      </c>
      <c r="V364" s="17" t="n">
        <v>0.0133447782254932</v>
      </c>
      <c r="W364" s="13" t="n">
        <v>5</v>
      </c>
    </row>
    <row r="365" customFormat="false" ht="12.75" hidden="false" customHeight="false" outlineLevel="0" collapsed="false">
      <c r="A365" s="9" t="n">
        <v>362</v>
      </c>
      <c r="B365" s="18" t="s">
        <v>978</v>
      </c>
      <c r="C365" s="18" t="s">
        <v>971</v>
      </c>
      <c r="D365" s="18" t="s">
        <v>972</v>
      </c>
      <c r="E365" s="18" t="s">
        <v>979</v>
      </c>
      <c r="F365" s="15" t="n">
        <v>-0.723044104529273</v>
      </c>
      <c r="G365" s="16" t="n">
        <v>0.000697641107896551</v>
      </c>
      <c r="H365" s="13" t="n">
        <v>4</v>
      </c>
      <c r="I365" s="15" t="n">
        <v>-0.885439953381364</v>
      </c>
      <c r="J365" s="16" t="n">
        <v>1.03531069438989E-006</v>
      </c>
      <c r="K365" s="13" t="n">
        <v>1</v>
      </c>
      <c r="L365" s="15" t="n">
        <v>-0.79006993213734</v>
      </c>
      <c r="M365" s="17" t="n">
        <v>9.58105419392052E-005</v>
      </c>
      <c r="N365" s="13" t="n">
        <v>2</v>
      </c>
      <c r="O365" s="15" t="n">
        <v>-0.602601390201391</v>
      </c>
      <c r="P365" s="16" t="n">
        <v>0.00812609801717782</v>
      </c>
      <c r="Q365" s="13" t="n">
        <v>6</v>
      </c>
      <c r="R365" s="15" t="n">
        <v>-0.763107024430653</v>
      </c>
      <c r="S365" s="16" t="n">
        <v>0.000229706764935609</v>
      </c>
      <c r="T365" s="13" t="n">
        <v>3</v>
      </c>
      <c r="U365" s="15" t="n">
        <v>-0.722753122971418</v>
      </c>
      <c r="V365" s="17" t="n">
        <v>0.000702809715338429</v>
      </c>
      <c r="W365" s="13" t="n">
        <v>5</v>
      </c>
    </row>
    <row r="366" customFormat="false" ht="12.75" hidden="false" customHeight="false" outlineLevel="0" collapsed="false">
      <c r="A366" s="9" t="n">
        <v>363</v>
      </c>
      <c r="B366" s="18" t="s">
        <v>980</v>
      </c>
      <c r="C366" s="18" t="s">
        <v>971</v>
      </c>
      <c r="D366" s="18" t="s">
        <v>972</v>
      </c>
      <c r="E366" s="18" t="s">
        <v>981</v>
      </c>
      <c r="F366" s="15" t="n">
        <v>0.523195116727439</v>
      </c>
      <c r="G366" s="16" t="n">
        <v>0.0258757211666341</v>
      </c>
      <c r="H366" s="13" t="n">
        <v>5</v>
      </c>
      <c r="I366" s="15" t="n">
        <v>0.805985383032915</v>
      </c>
      <c r="J366" s="16" t="n">
        <v>5.3816700520077E-005</v>
      </c>
      <c r="K366" s="13" t="n">
        <v>1</v>
      </c>
      <c r="L366" s="15" t="n">
        <v>0.665661170126558</v>
      </c>
      <c r="M366" s="17" t="n">
        <v>0.0025669447186083</v>
      </c>
      <c r="N366" s="13" t="n">
        <v>3</v>
      </c>
      <c r="O366" s="15" t="n">
        <v>0.507816448742724</v>
      </c>
      <c r="P366" s="16" t="n">
        <v>0.0314390325041675</v>
      </c>
      <c r="Q366" s="13" t="n">
        <v>6</v>
      </c>
      <c r="R366" s="15" t="n">
        <v>0.703218285166397</v>
      </c>
      <c r="S366" s="16" t="n">
        <v>0.00113122725874894</v>
      </c>
      <c r="T366" s="13" t="n">
        <v>2</v>
      </c>
      <c r="U366" s="15" t="n">
        <v>0.62288409481044</v>
      </c>
      <c r="V366" s="17" t="n">
        <v>0.00575836491191193</v>
      </c>
      <c r="W366" s="13" t="n">
        <v>4</v>
      </c>
    </row>
    <row r="367" customFormat="false" ht="12.75" hidden="false" customHeight="false" outlineLevel="0" collapsed="false">
      <c r="A367" s="9" t="n">
        <v>364</v>
      </c>
      <c r="B367" s="18" t="s">
        <v>982</v>
      </c>
      <c r="C367" s="18" t="s">
        <v>983</v>
      </c>
      <c r="D367" s="18" t="s">
        <v>984</v>
      </c>
      <c r="E367" s="18" t="s">
        <v>985</v>
      </c>
      <c r="F367" s="15" t="n">
        <v>0.0379188961200317</v>
      </c>
      <c r="G367" s="16" t="n">
        <v>0.881254114894859</v>
      </c>
      <c r="H367" s="13" t="n">
        <v>5</v>
      </c>
      <c r="I367" s="15" t="n">
        <v>0.0858702198447612</v>
      </c>
      <c r="J367" s="16" t="n">
        <v>0.734769170046022</v>
      </c>
      <c r="K367" s="13" t="n">
        <v>4</v>
      </c>
      <c r="L367" s="15" t="n">
        <v>-0.155772452543088</v>
      </c>
      <c r="M367" s="17" t="n">
        <v>0.53708485988503</v>
      </c>
      <c r="N367" s="13" t="n">
        <v>2</v>
      </c>
      <c r="O367" s="15" t="n">
        <v>0.158219339303505</v>
      </c>
      <c r="P367" s="16" t="n">
        <v>0.53062888342619</v>
      </c>
      <c r="Q367" s="13" t="n">
        <v>1</v>
      </c>
      <c r="R367" s="15" t="n">
        <v>0.128925361442763</v>
      </c>
      <c r="S367" s="16" t="n">
        <v>0.61015528643581</v>
      </c>
      <c r="T367" s="13" t="n">
        <v>3</v>
      </c>
      <c r="U367" s="15" t="n">
        <v>0.0304101407193349</v>
      </c>
      <c r="V367" s="17" t="n">
        <v>0.904654444837434</v>
      </c>
      <c r="W367" s="13" t="n">
        <v>6</v>
      </c>
    </row>
    <row r="368" customFormat="false" ht="12.75" hidden="false" customHeight="false" outlineLevel="0" collapsed="false">
      <c r="A368" s="9" t="n">
        <v>365</v>
      </c>
      <c r="B368" s="18" t="s">
        <v>986</v>
      </c>
      <c r="C368" s="18" t="s">
        <v>983</v>
      </c>
      <c r="D368" s="18" t="s">
        <v>984</v>
      </c>
      <c r="E368" s="18" t="s">
        <v>987</v>
      </c>
      <c r="F368" s="15" t="n">
        <v>-0.553626986182662</v>
      </c>
      <c r="G368" s="16" t="n">
        <v>0.0171434450232129</v>
      </c>
      <c r="H368" s="13" t="n">
        <v>5</v>
      </c>
      <c r="I368" s="15" t="n">
        <v>-0.795184413371355</v>
      </c>
      <c r="J368" s="16" t="n">
        <v>8.00323751084792E-005</v>
      </c>
      <c r="K368" s="13" t="n">
        <v>1</v>
      </c>
      <c r="L368" s="15" t="n">
        <v>-0.772439431328291</v>
      </c>
      <c r="M368" s="17" t="n">
        <v>0.000171969560985029</v>
      </c>
      <c r="N368" s="13" t="n">
        <v>2</v>
      </c>
      <c r="O368" s="15" t="n">
        <v>-0.531991954558816</v>
      </c>
      <c r="P368" s="16" t="n">
        <v>0.0230579266744757</v>
      </c>
      <c r="Q368" s="13" t="n">
        <v>6</v>
      </c>
      <c r="R368" s="15" t="n">
        <v>-0.717245844806102</v>
      </c>
      <c r="S368" s="16" t="n">
        <v>0.000806839031566567</v>
      </c>
      <c r="T368" s="13" t="n">
        <v>3</v>
      </c>
      <c r="U368" s="15" t="n">
        <v>-0.695256856846114</v>
      </c>
      <c r="V368" s="17" t="n">
        <v>0.00135919981191815</v>
      </c>
      <c r="W368" s="13" t="n">
        <v>4</v>
      </c>
    </row>
    <row r="369" customFormat="false" ht="12.75" hidden="false" customHeight="false" outlineLevel="0" collapsed="false">
      <c r="A369" s="9" t="n">
        <v>366</v>
      </c>
      <c r="B369" s="18" t="s">
        <v>988</v>
      </c>
      <c r="C369" s="18" t="s">
        <v>983</v>
      </c>
      <c r="D369" s="18" t="s">
        <v>984</v>
      </c>
      <c r="E369" s="18" t="s">
        <v>989</v>
      </c>
      <c r="F369" s="15" t="n">
        <v>0.767865860131521</v>
      </c>
      <c r="G369" s="16" t="n">
        <v>0.000198505863793786</v>
      </c>
      <c r="H369" s="13" t="n">
        <v>5</v>
      </c>
      <c r="I369" s="15" t="n">
        <v>0.948254381801603</v>
      </c>
      <c r="J369" s="16" t="n">
        <v>2.1961337601378E-009</v>
      </c>
      <c r="K369" s="13" t="n">
        <v>1</v>
      </c>
      <c r="L369" s="15" t="n">
        <v>0.880532097034484</v>
      </c>
      <c r="M369" s="17" t="n">
        <v>1.42511926415615E-006</v>
      </c>
      <c r="N369" s="13" t="n">
        <v>3</v>
      </c>
      <c r="O369" s="15" t="n">
        <v>0.72994332971935</v>
      </c>
      <c r="P369" s="16" t="n">
        <v>0.000584071542519571</v>
      </c>
      <c r="Q369" s="13" t="n">
        <v>6</v>
      </c>
      <c r="R369" s="15" t="n">
        <v>0.911585711871015</v>
      </c>
      <c r="S369" s="16" t="n">
        <v>1.41853679973751E-007</v>
      </c>
      <c r="T369" s="13" t="n">
        <v>2</v>
      </c>
      <c r="U369" s="15" t="n">
        <v>0.85361290678805</v>
      </c>
      <c r="V369" s="17" t="n">
        <v>6.62836204959072E-006</v>
      </c>
      <c r="W369" s="13" t="n">
        <v>4</v>
      </c>
    </row>
    <row r="370" customFormat="false" ht="12.75" hidden="false" customHeight="false" outlineLevel="0" collapsed="false">
      <c r="A370" s="9" t="n">
        <v>367</v>
      </c>
      <c r="B370" s="18" t="s">
        <v>990</v>
      </c>
      <c r="C370" s="18" t="s">
        <v>983</v>
      </c>
      <c r="D370" s="18" t="s">
        <v>984</v>
      </c>
      <c r="E370" s="18" t="s">
        <v>991</v>
      </c>
      <c r="F370" s="15" t="n">
        <v>0.581441300846075</v>
      </c>
      <c r="G370" s="16" t="n">
        <v>0.0113754403712554</v>
      </c>
      <c r="H370" s="13" t="n">
        <v>4</v>
      </c>
      <c r="I370" s="15" t="n">
        <v>0.802350292385908</v>
      </c>
      <c r="J370" s="16" t="n">
        <v>6.16701260221133E-005</v>
      </c>
      <c r="K370" s="13" t="n">
        <v>1</v>
      </c>
      <c r="L370" s="15" t="n">
        <v>0.576013492248263</v>
      </c>
      <c r="M370" s="17" t="n">
        <v>0.0123571707834686</v>
      </c>
      <c r="N370" s="13" t="n">
        <v>5</v>
      </c>
      <c r="O370" s="15" t="n">
        <v>0.539757521373811</v>
      </c>
      <c r="P370" s="16" t="n">
        <v>0.0207754259535499</v>
      </c>
      <c r="Q370" s="13" t="n">
        <v>6</v>
      </c>
      <c r="R370" s="15" t="n">
        <v>0.67874020904096</v>
      </c>
      <c r="S370" s="16" t="n">
        <v>0.00195491582607995</v>
      </c>
      <c r="T370" s="13" t="n">
        <v>2</v>
      </c>
      <c r="U370" s="15" t="n">
        <v>0.586745178256054</v>
      </c>
      <c r="V370" s="17" t="n">
        <v>0.0104773800458569</v>
      </c>
      <c r="W370" s="13" t="n">
        <v>3</v>
      </c>
    </row>
    <row r="371" customFormat="false" ht="12.75" hidden="false" customHeight="false" outlineLevel="0" collapsed="false">
      <c r="A371" s="9" t="n">
        <v>368</v>
      </c>
      <c r="B371" s="18" t="s">
        <v>992</v>
      </c>
      <c r="C371" s="18" t="s">
        <v>983</v>
      </c>
      <c r="D371" s="18" t="s">
        <v>984</v>
      </c>
      <c r="E371" s="18" t="s">
        <v>993</v>
      </c>
      <c r="F371" s="15" t="n">
        <v>-0.83043647982893</v>
      </c>
      <c r="G371" s="16" t="n">
        <v>1.98872673842743E-005</v>
      </c>
      <c r="H371" s="13" t="n">
        <v>4</v>
      </c>
      <c r="I371" s="15" t="n">
        <v>-0.819743428037767</v>
      </c>
      <c r="J371" s="16" t="n">
        <v>3.12960767736219E-005</v>
      </c>
      <c r="K371" s="13" t="n">
        <v>5</v>
      </c>
      <c r="L371" s="15" t="n">
        <v>-0.896023596107738</v>
      </c>
      <c r="M371" s="17" t="n">
        <v>4.93459811602245E-007</v>
      </c>
      <c r="N371" s="13" t="n">
        <v>1</v>
      </c>
      <c r="O371" s="15" t="n">
        <v>-0.758279006329436</v>
      </c>
      <c r="P371" s="16" t="n">
        <v>0.000265489827662744</v>
      </c>
      <c r="Q371" s="13" t="n">
        <v>6</v>
      </c>
      <c r="R371" s="15" t="n">
        <v>-0.880564922336123</v>
      </c>
      <c r="S371" s="16" t="n">
        <v>1.42214239212003E-006</v>
      </c>
      <c r="T371" s="13" t="n">
        <v>2</v>
      </c>
      <c r="U371" s="15" t="n">
        <v>-0.877524430179632</v>
      </c>
      <c r="V371" s="17" t="n">
        <v>1.72171844779227E-006</v>
      </c>
      <c r="W371" s="13" t="n">
        <v>3</v>
      </c>
    </row>
    <row r="372" customFormat="false" ht="12.75" hidden="false" customHeight="false" outlineLevel="0" collapsed="false">
      <c r="A372" s="9" t="n">
        <v>369</v>
      </c>
      <c r="B372" s="18" t="s">
        <v>994</v>
      </c>
      <c r="C372" s="18" t="s">
        <v>983</v>
      </c>
      <c r="D372" s="18" t="s">
        <v>984</v>
      </c>
      <c r="E372" s="18" t="s">
        <v>995</v>
      </c>
      <c r="F372" s="15" t="n">
        <v>0.673529152823346</v>
      </c>
      <c r="G372" s="16" t="n">
        <v>0.00218241154875705</v>
      </c>
      <c r="H372" s="13" t="n">
        <v>3</v>
      </c>
      <c r="I372" s="15" t="n">
        <v>0.923456793502363</v>
      </c>
      <c r="J372" s="16" t="n">
        <v>4.65065317632752E-008</v>
      </c>
      <c r="K372" s="13" t="n">
        <v>1</v>
      </c>
      <c r="L372" s="15" t="n">
        <v>0.666953593103665</v>
      </c>
      <c r="M372" s="17" t="n">
        <v>0.00250021153817914</v>
      </c>
      <c r="N372" s="13" t="n">
        <v>4</v>
      </c>
      <c r="O372" s="15" t="n">
        <v>0.553255764106646</v>
      </c>
      <c r="P372" s="16" t="n">
        <v>0.0172336158487346</v>
      </c>
      <c r="Q372" s="13" t="n">
        <v>6</v>
      </c>
      <c r="R372" s="15" t="n">
        <v>0.76729693790612</v>
      </c>
      <c r="S372" s="16" t="n">
        <v>0.000202036287823231</v>
      </c>
      <c r="T372" s="13" t="n">
        <v>2</v>
      </c>
      <c r="U372" s="15" t="n">
        <v>0.647462329240679</v>
      </c>
      <c r="V372" s="17" t="n">
        <v>0.00367318185299189</v>
      </c>
      <c r="W372" s="13" t="n">
        <v>5</v>
      </c>
    </row>
    <row r="373" customFormat="false" ht="12.75" hidden="false" customHeight="false" outlineLevel="0" collapsed="false">
      <c r="A373" s="9" t="n">
        <v>370</v>
      </c>
      <c r="B373" s="18" t="s">
        <v>996</v>
      </c>
      <c r="C373" s="18" t="s">
        <v>983</v>
      </c>
      <c r="D373" s="18" t="s">
        <v>984</v>
      </c>
      <c r="E373" s="18" t="s">
        <v>997</v>
      </c>
      <c r="F373" s="15" t="n">
        <v>0.717203553453885</v>
      </c>
      <c r="G373" s="16" t="n">
        <v>0.000807684992636289</v>
      </c>
      <c r="H373" s="13" t="n">
        <v>3</v>
      </c>
      <c r="I373" s="15" t="n">
        <v>0.943351161625706</v>
      </c>
      <c r="J373" s="16" t="n">
        <v>4.46090294069752E-009</v>
      </c>
      <c r="K373" s="13" t="n">
        <v>1</v>
      </c>
      <c r="L373" s="15" t="n">
        <v>0.712355036452848</v>
      </c>
      <c r="M373" s="17" t="n">
        <v>0.000909706779109484</v>
      </c>
      <c r="N373" s="13" t="n">
        <v>4</v>
      </c>
      <c r="O373" s="15" t="n">
        <v>0.546866212003794</v>
      </c>
      <c r="P373" s="16" t="n">
        <v>0.0188452572716274</v>
      </c>
      <c r="Q373" s="13" t="n">
        <v>6</v>
      </c>
      <c r="R373" s="15" t="n">
        <v>0.755226013748541</v>
      </c>
      <c r="S373" s="16" t="n">
        <v>0.000290455331114772</v>
      </c>
      <c r="T373" s="13" t="n">
        <v>2</v>
      </c>
      <c r="U373" s="15" t="n">
        <v>0.658121741808363</v>
      </c>
      <c r="V373" s="17" t="n">
        <v>0.00298610750520188</v>
      </c>
      <c r="W373" s="13" t="n">
        <v>5</v>
      </c>
    </row>
    <row r="374" customFormat="false" ht="12.75" hidden="false" customHeight="false" outlineLevel="0" collapsed="false">
      <c r="A374" s="9" t="n">
        <v>371</v>
      </c>
      <c r="B374" s="18" t="s">
        <v>998</v>
      </c>
      <c r="C374" s="18" t="s">
        <v>983</v>
      </c>
      <c r="D374" s="18" t="s">
        <v>984</v>
      </c>
      <c r="E374" s="18" t="s">
        <v>999</v>
      </c>
      <c r="F374" s="15" t="n">
        <v>-0.423249372546468</v>
      </c>
      <c r="G374" s="16" t="n">
        <v>0.0800961369232734</v>
      </c>
      <c r="H374" s="13" t="n">
        <v>3</v>
      </c>
      <c r="I374" s="15" t="n">
        <v>-0.712137802873567</v>
      </c>
      <c r="J374" s="16" t="n">
        <v>0.000914517995069012</v>
      </c>
      <c r="K374" s="13" t="n">
        <v>1</v>
      </c>
      <c r="L374" s="15" t="n">
        <v>-0.422115959891332</v>
      </c>
      <c r="M374" s="17" t="n">
        <v>0.0809941149076882</v>
      </c>
      <c r="N374" s="13" t="n">
        <v>4</v>
      </c>
      <c r="O374" s="15" t="n">
        <v>-0.305812450915067</v>
      </c>
      <c r="P374" s="16" t="n">
        <v>0.217150958974162</v>
      </c>
      <c r="Q374" s="13" t="n">
        <v>6</v>
      </c>
      <c r="R374" s="15" t="n">
        <v>-0.506748228880046</v>
      </c>
      <c r="S374" s="16" t="n">
        <v>0.0318572764350983</v>
      </c>
      <c r="T374" s="13" t="n">
        <v>2</v>
      </c>
      <c r="U374" s="15" t="n">
        <v>-0.39205798675134</v>
      </c>
      <c r="V374" s="17" t="n">
        <v>0.107585503871925</v>
      </c>
      <c r="W374" s="13" t="n">
        <v>5</v>
      </c>
    </row>
    <row r="375" customFormat="false" ht="12.75" hidden="false" customHeight="false" outlineLevel="0" collapsed="false">
      <c r="A375" s="9" t="n">
        <v>372</v>
      </c>
      <c r="B375" s="18" t="s">
        <v>1000</v>
      </c>
      <c r="C375" s="18" t="s">
        <v>983</v>
      </c>
      <c r="D375" s="18" t="s">
        <v>984</v>
      </c>
      <c r="E375" s="18" t="s">
        <v>1001</v>
      </c>
      <c r="F375" s="15" t="n">
        <v>-0.547361085703825</v>
      </c>
      <c r="G375" s="16" t="n">
        <v>0.0187163452353018</v>
      </c>
      <c r="H375" s="13" t="n">
        <v>5</v>
      </c>
      <c r="I375" s="15" t="n">
        <v>-0.825972569874487</v>
      </c>
      <c r="J375" s="16" t="n">
        <v>2.41197436412559E-005</v>
      </c>
      <c r="K375" s="13" t="n">
        <v>1</v>
      </c>
      <c r="L375" s="15" t="n">
        <v>-0.739881234020286</v>
      </c>
      <c r="M375" s="17" t="n">
        <v>0.00044795996364371</v>
      </c>
      <c r="N375" s="13" t="n">
        <v>2</v>
      </c>
      <c r="O375" s="15" t="n">
        <v>-0.364257288470935</v>
      </c>
      <c r="P375" s="16" t="n">
        <v>0.137258236960435</v>
      </c>
      <c r="Q375" s="13" t="n">
        <v>6</v>
      </c>
      <c r="R375" s="15" t="n">
        <v>-0.619787267199967</v>
      </c>
      <c r="S375" s="16" t="n">
        <v>0.00607829330843555</v>
      </c>
      <c r="T375" s="13" t="n">
        <v>3</v>
      </c>
      <c r="U375" s="15" t="n">
        <v>-0.568906661086823</v>
      </c>
      <c r="V375" s="17" t="n">
        <v>0.013743546673273</v>
      </c>
      <c r="W375" s="13" t="n">
        <v>4</v>
      </c>
    </row>
    <row r="376" customFormat="false" ht="12.75" hidden="false" customHeight="false" outlineLevel="0" collapsed="false">
      <c r="A376" s="9" t="n">
        <v>373</v>
      </c>
      <c r="B376" s="18" t="s">
        <v>1002</v>
      </c>
      <c r="C376" s="18" t="s">
        <v>983</v>
      </c>
      <c r="D376" s="18" t="s">
        <v>984</v>
      </c>
      <c r="E376" s="18" t="s">
        <v>1003</v>
      </c>
      <c r="F376" s="15" t="n">
        <v>-0.253191516224309</v>
      </c>
      <c r="G376" s="16" t="n">
        <v>0.31071431020754</v>
      </c>
      <c r="H376" s="13" t="n">
        <v>2</v>
      </c>
      <c r="I376" s="15" t="n">
        <v>-0.469543985609818</v>
      </c>
      <c r="J376" s="16" t="n">
        <v>0.049300112217983</v>
      </c>
      <c r="K376" s="13" t="n">
        <v>1</v>
      </c>
      <c r="L376" s="15" t="n">
        <v>-0.187415257399331</v>
      </c>
      <c r="M376" s="17" t="n">
        <v>0.456459779399008</v>
      </c>
      <c r="N376" s="13" t="n">
        <v>4</v>
      </c>
      <c r="O376" s="15" t="n">
        <v>-0.0553144513472396</v>
      </c>
      <c r="P376" s="16" t="n">
        <v>0.827431042207357</v>
      </c>
      <c r="Q376" s="13" t="n">
        <v>6</v>
      </c>
      <c r="R376" s="15" t="n">
        <v>-0.233154729474153</v>
      </c>
      <c r="S376" s="16" t="n">
        <v>0.351802519374587</v>
      </c>
      <c r="T376" s="13" t="n">
        <v>3</v>
      </c>
      <c r="U376" s="15" t="n">
        <v>-0.109692291827326</v>
      </c>
      <c r="V376" s="17" t="n">
        <v>0.664806979385816</v>
      </c>
      <c r="W376" s="13" t="n">
        <v>5</v>
      </c>
    </row>
    <row r="377" customFormat="false" ht="12.75" hidden="false" customHeight="false" outlineLevel="0" collapsed="false">
      <c r="A377" s="9" t="n">
        <v>374</v>
      </c>
      <c r="B377" s="18" t="s">
        <v>1004</v>
      </c>
      <c r="C377" s="18" t="s">
        <v>983</v>
      </c>
      <c r="D377" s="18" t="s">
        <v>984</v>
      </c>
      <c r="E377" s="18" t="s">
        <v>1005</v>
      </c>
      <c r="F377" s="15" t="n">
        <v>-0.429257397467726</v>
      </c>
      <c r="G377" s="16" t="n">
        <v>0.0754575399781891</v>
      </c>
      <c r="H377" s="13" t="n">
        <v>5</v>
      </c>
      <c r="I377" s="15" t="n">
        <v>-0.762799461379574</v>
      </c>
      <c r="J377" s="16" t="n">
        <v>0.000231857947880096</v>
      </c>
      <c r="K377" s="13" t="n">
        <v>1</v>
      </c>
      <c r="L377" s="15" t="n">
        <v>-0.540619903341555</v>
      </c>
      <c r="M377" s="17" t="n">
        <v>0.0205333262587264</v>
      </c>
      <c r="N377" s="13" t="n">
        <v>3</v>
      </c>
      <c r="O377" s="15" t="n">
        <v>-0.339215866635911</v>
      </c>
      <c r="P377" s="16" t="n">
        <v>0.168483667146917</v>
      </c>
      <c r="Q377" s="13" t="n">
        <v>6</v>
      </c>
      <c r="R377" s="15" t="n">
        <v>-0.562342767233821</v>
      </c>
      <c r="S377" s="16" t="n">
        <v>0.0151313378433496</v>
      </c>
      <c r="T377" s="13" t="n">
        <v>2</v>
      </c>
      <c r="U377" s="15" t="n">
        <v>-0.45495732114369</v>
      </c>
      <c r="V377" s="17" t="n">
        <v>0.0578221132614307</v>
      </c>
      <c r="W377" s="13" t="n">
        <v>4</v>
      </c>
    </row>
    <row r="378" customFormat="false" ht="12.75" hidden="false" customHeight="false" outlineLevel="0" collapsed="false">
      <c r="A378" s="9" t="n">
        <v>375</v>
      </c>
      <c r="B378" s="18" t="s">
        <v>1006</v>
      </c>
      <c r="C378" s="18" t="s">
        <v>983</v>
      </c>
      <c r="D378" s="18" t="s">
        <v>984</v>
      </c>
      <c r="E378" s="18" t="s">
        <v>1007</v>
      </c>
      <c r="F378" s="15" t="n">
        <v>-0.559080794686366</v>
      </c>
      <c r="G378" s="16" t="n">
        <v>0.0158611690831037</v>
      </c>
      <c r="H378" s="13" t="n">
        <v>3</v>
      </c>
      <c r="I378" s="15" t="n">
        <v>-0.692067520404262</v>
      </c>
      <c r="J378" s="16" t="n">
        <v>0.00146062854908424</v>
      </c>
      <c r="K378" s="13" t="n">
        <v>1</v>
      </c>
      <c r="L378" s="15" t="n">
        <v>-0.628869036136798</v>
      </c>
      <c r="M378" s="17" t="n">
        <v>0.00517880781685088</v>
      </c>
      <c r="N378" s="13" t="n">
        <v>2</v>
      </c>
      <c r="O378" s="15" t="n">
        <v>-0.350912717735551</v>
      </c>
      <c r="P378" s="16" t="n">
        <v>0.153351399267254</v>
      </c>
      <c r="Q378" s="13" t="n">
        <v>6</v>
      </c>
      <c r="R378" s="15" t="n">
        <v>-0.537113804680882</v>
      </c>
      <c r="S378" s="16" t="n">
        <v>0.0215316044072747</v>
      </c>
      <c r="T378" s="13" t="n">
        <v>4</v>
      </c>
      <c r="U378" s="15" t="n">
        <v>-0.489867740066318</v>
      </c>
      <c r="V378" s="17" t="n">
        <v>0.0390543526356838</v>
      </c>
      <c r="W378" s="13" t="n">
        <v>5</v>
      </c>
    </row>
    <row r="379" customFormat="false" ht="12.75" hidden="false" customHeight="false" outlineLevel="0" collapsed="false">
      <c r="A379" s="9" t="n">
        <v>376</v>
      </c>
      <c r="B379" s="18" t="s">
        <v>1008</v>
      </c>
      <c r="C379" s="18" t="s">
        <v>983</v>
      </c>
      <c r="D379" s="18" t="s">
        <v>984</v>
      </c>
      <c r="E379" s="18" t="s">
        <v>1009</v>
      </c>
      <c r="F379" s="15" t="n">
        <v>-0.828594942678998</v>
      </c>
      <c r="G379" s="16" t="n">
        <v>2.15491975984657E-005</v>
      </c>
      <c r="H379" s="13" t="n">
        <v>3</v>
      </c>
      <c r="I379" s="15" t="n">
        <v>-0.91662962349015</v>
      </c>
      <c r="J379" s="16" t="n">
        <v>9.01194037252132E-008</v>
      </c>
      <c r="K379" s="13" t="n">
        <v>1</v>
      </c>
      <c r="L379" s="15" t="n">
        <v>-0.736855061088542</v>
      </c>
      <c r="M379" s="17" t="n">
        <v>0.000486243075761007</v>
      </c>
      <c r="N379" s="13" t="n">
        <v>5</v>
      </c>
      <c r="O379" s="15" t="n">
        <v>-0.735691379061313</v>
      </c>
      <c r="P379" s="16" t="n">
        <v>0.000501676735186364</v>
      </c>
      <c r="Q379" s="13" t="n">
        <v>6</v>
      </c>
      <c r="R379" s="15" t="n">
        <v>-0.861713563764294</v>
      </c>
      <c r="S379" s="16" t="n">
        <v>4.31757625272631E-006</v>
      </c>
      <c r="T379" s="13" t="n">
        <v>2</v>
      </c>
      <c r="U379" s="15" t="n">
        <v>-0.780095257226053</v>
      </c>
      <c r="V379" s="17" t="n">
        <v>0.000134254335901285</v>
      </c>
      <c r="W379" s="13" t="n">
        <v>4</v>
      </c>
    </row>
    <row r="380" customFormat="false" ht="12.75" hidden="false" customHeight="false" outlineLevel="0" collapsed="false">
      <c r="A380" s="9" t="n">
        <v>377</v>
      </c>
      <c r="B380" s="18" t="s">
        <v>1010</v>
      </c>
      <c r="C380" s="18" t="s">
        <v>983</v>
      </c>
      <c r="D380" s="18" t="s">
        <v>984</v>
      </c>
      <c r="E380" s="18" t="s">
        <v>1011</v>
      </c>
      <c r="F380" s="15" t="n">
        <v>-0.372640366639261</v>
      </c>
      <c r="G380" s="16" t="n">
        <v>0.127771866164109</v>
      </c>
      <c r="H380" s="13" t="n">
        <v>4</v>
      </c>
      <c r="I380" s="15" t="n">
        <v>-0.752129288759968</v>
      </c>
      <c r="J380" s="16" t="n">
        <v>0.000317768962348129</v>
      </c>
      <c r="K380" s="13" t="n">
        <v>1</v>
      </c>
      <c r="L380" s="15" t="n">
        <v>-0.510341671594109</v>
      </c>
      <c r="M380" s="17" t="n">
        <v>0.0304672029034304</v>
      </c>
      <c r="N380" s="13" t="n">
        <v>2</v>
      </c>
      <c r="O380" s="15" t="n">
        <v>-0.168301531222509</v>
      </c>
      <c r="P380" s="16" t="n">
        <v>0.504409249131575</v>
      </c>
      <c r="Q380" s="13" t="n">
        <v>6</v>
      </c>
      <c r="R380" s="15" t="n">
        <v>-0.447752720046078</v>
      </c>
      <c r="S380" s="16" t="n">
        <v>0.0624174589607445</v>
      </c>
      <c r="T380" s="13" t="n">
        <v>3</v>
      </c>
      <c r="U380" s="15" t="n">
        <v>-0.345398184287556</v>
      </c>
      <c r="V380" s="17" t="n">
        <v>0.16036467950991</v>
      </c>
      <c r="W380" s="13" t="n">
        <v>5</v>
      </c>
    </row>
    <row r="381" customFormat="false" ht="12.75" hidden="false" customHeight="false" outlineLevel="0" collapsed="false">
      <c r="A381" s="9" t="n">
        <v>378</v>
      </c>
      <c r="B381" s="18" t="s">
        <v>1012</v>
      </c>
      <c r="C381" s="18" t="s">
        <v>983</v>
      </c>
      <c r="D381" s="18" t="s">
        <v>984</v>
      </c>
      <c r="E381" s="18" t="s">
        <v>1013</v>
      </c>
      <c r="F381" s="15" t="n">
        <v>0.838942207585624</v>
      </c>
      <c r="G381" s="16" t="n">
        <v>1.35547433686777E-005</v>
      </c>
      <c r="H381" s="13" t="n">
        <v>5</v>
      </c>
      <c r="I381" s="15" t="n">
        <v>0.905038469493276</v>
      </c>
      <c r="J381" s="16" t="n">
        <v>2.45952774239686E-007</v>
      </c>
      <c r="K381" s="13" t="n">
        <v>1</v>
      </c>
      <c r="L381" s="15" t="n">
        <v>0.871018713015547</v>
      </c>
      <c r="M381" s="17" t="n">
        <v>2.54984888215885E-006</v>
      </c>
      <c r="N381" s="13" t="n">
        <v>2</v>
      </c>
      <c r="O381" s="15" t="n">
        <v>0.736930347639382</v>
      </c>
      <c r="P381" s="16" t="n">
        <v>0.000485258436354024</v>
      </c>
      <c r="Q381" s="13" t="n">
        <v>6</v>
      </c>
      <c r="R381" s="15" t="n">
        <v>0.863505077553111</v>
      </c>
      <c r="S381" s="16" t="n">
        <v>3.91290744415798E-006</v>
      </c>
      <c r="T381" s="13" t="n">
        <v>3</v>
      </c>
      <c r="U381" s="15" t="n">
        <v>0.843561118901976</v>
      </c>
      <c r="V381" s="17" t="n">
        <v>1.09060414847261E-005</v>
      </c>
      <c r="W381" s="13" t="n">
        <v>4</v>
      </c>
    </row>
    <row r="382" customFormat="false" ht="12.75" hidden="false" customHeight="false" outlineLevel="0" collapsed="false">
      <c r="A382" s="9" t="n">
        <v>379</v>
      </c>
      <c r="B382" s="18" t="s">
        <v>1014</v>
      </c>
      <c r="C382" s="18" t="s">
        <v>983</v>
      </c>
      <c r="D382" s="18" t="s">
        <v>984</v>
      </c>
      <c r="E382" s="18" t="s">
        <v>1015</v>
      </c>
      <c r="F382" s="15" t="n">
        <v>0.723108587015296</v>
      </c>
      <c r="G382" s="16" t="n">
        <v>0.000696500037551607</v>
      </c>
      <c r="H382" s="13" t="n">
        <v>4</v>
      </c>
      <c r="I382" s="15" t="n">
        <v>0.927310957175012</v>
      </c>
      <c r="J382" s="16" t="n">
        <v>3.11446851141493E-008</v>
      </c>
      <c r="K382" s="13" t="n">
        <v>1</v>
      </c>
      <c r="L382" s="15" t="n">
        <v>0.834237299502968</v>
      </c>
      <c r="M382" s="17" t="n">
        <v>1.68004841289748E-005</v>
      </c>
      <c r="N382" s="13" t="n">
        <v>2</v>
      </c>
      <c r="O382" s="15" t="n">
        <v>0.536644726717715</v>
      </c>
      <c r="P382" s="16" t="n">
        <v>0.0216680004404107</v>
      </c>
      <c r="Q382" s="13" t="n">
        <v>6</v>
      </c>
      <c r="R382" s="15" t="n">
        <v>0.77604565983693</v>
      </c>
      <c r="S382" s="16" t="n">
        <v>0.000153219748243352</v>
      </c>
      <c r="T382" s="13" t="n">
        <v>3</v>
      </c>
      <c r="U382" s="15" t="n">
        <v>0.711075112675705</v>
      </c>
      <c r="V382" s="17" t="n">
        <v>0.000938360833876517</v>
      </c>
      <c r="W382" s="13" t="n">
        <v>5</v>
      </c>
    </row>
    <row r="383" customFormat="false" ht="12.75" hidden="false" customHeight="false" outlineLevel="0" collapsed="false">
      <c r="A383" s="9" t="n">
        <v>380</v>
      </c>
      <c r="B383" s="18" t="s">
        <v>1016</v>
      </c>
      <c r="C383" s="18" t="s">
        <v>1017</v>
      </c>
      <c r="D383" s="18" t="s">
        <v>1018</v>
      </c>
      <c r="E383" s="18" t="s">
        <v>1019</v>
      </c>
      <c r="F383" s="15" t="n">
        <v>0.721924200078608</v>
      </c>
      <c r="G383" s="16" t="n">
        <v>0.000717709324514101</v>
      </c>
      <c r="H383" s="13" t="n">
        <v>4</v>
      </c>
      <c r="I383" s="15" t="n">
        <v>0.930200142189405</v>
      </c>
      <c r="J383" s="16" t="n">
        <v>2.2724254427666E-008</v>
      </c>
      <c r="K383" s="13" t="n">
        <v>1</v>
      </c>
      <c r="L383" s="15" t="n">
        <v>0.746647637016738</v>
      </c>
      <c r="M383" s="17" t="n">
        <v>0.00037142155797151</v>
      </c>
      <c r="N383" s="13" t="n">
        <v>3</v>
      </c>
      <c r="O383" s="15" t="n">
        <v>0.533892726952498</v>
      </c>
      <c r="P383" s="16" t="n">
        <v>0.022481919734225</v>
      </c>
      <c r="Q383" s="13" t="n">
        <v>6</v>
      </c>
      <c r="R383" s="15" t="n">
        <v>0.766047423969427</v>
      </c>
      <c r="S383" s="16" t="n">
        <v>0.0002099765091033</v>
      </c>
      <c r="T383" s="13" t="n">
        <v>2</v>
      </c>
      <c r="U383" s="15" t="n">
        <v>0.66978406307986</v>
      </c>
      <c r="V383" s="17" t="n">
        <v>0.00235904202770472</v>
      </c>
      <c r="W383" s="13" t="n">
        <v>5</v>
      </c>
    </row>
    <row r="384" customFormat="false" ht="12.75" hidden="false" customHeight="false" outlineLevel="0" collapsed="false">
      <c r="A384" s="9" t="n">
        <v>381</v>
      </c>
      <c r="B384" s="18" t="s">
        <v>1020</v>
      </c>
      <c r="C384" s="18" t="s">
        <v>1017</v>
      </c>
      <c r="D384" s="18" t="s">
        <v>1018</v>
      </c>
      <c r="E384" s="18" t="s">
        <v>1021</v>
      </c>
      <c r="F384" s="15" t="n">
        <v>-0.653002563007607</v>
      </c>
      <c r="G384" s="16" t="n">
        <v>0.00330154043304622</v>
      </c>
      <c r="H384" s="13" t="n">
        <v>5</v>
      </c>
      <c r="I384" s="15" t="n">
        <v>-0.847875133241745</v>
      </c>
      <c r="J384" s="16" t="n">
        <v>8.84567519932993E-006</v>
      </c>
      <c r="K384" s="13" t="n">
        <v>1</v>
      </c>
      <c r="L384" s="15" t="n">
        <v>-0.823939031655182</v>
      </c>
      <c r="M384" s="17" t="n">
        <v>2.62892054505695E-005</v>
      </c>
      <c r="N384" s="13" t="n">
        <v>2</v>
      </c>
      <c r="O384" s="15" t="n">
        <v>-0.49144673041757</v>
      </c>
      <c r="P384" s="16" t="n">
        <v>0.03833272040217</v>
      </c>
      <c r="Q384" s="13" t="n">
        <v>6</v>
      </c>
      <c r="R384" s="15" t="n">
        <v>-0.697767125050919</v>
      </c>
      <c r="S384" s="16" t="n">
        <v>0.00128354092099168</v>
      </c>
      <c r="T384" s="13" t="n">
        <v>3</v>
      </c>
      <c r="U384" s="15" t="n">
        <v>-0.681138589127726</v>
      </c>
      <c r="V384" s="17" t="n">
        <v>0.00185700230153519</v>
      </c>
      <c r="W384" s="13" t="n">
        <v>4</v>
      </c>
    </row>
    <row r="385" customFormat="false" ht="12.75" hidden="false" customHeight="false" outlineLevel="0" collapsed="false">
      <c r="A385" s="9" t="n">
        <v>382</v>
      </c>
      <c r="B385" s="18" t="s">
        <v>1022</v>
      </c>
      <c r="C385" s="18" t="s">
        <v>1017</v>
      </c>
      <c r="D385" s="18" t="s">
        <v>1018</v>
      </c>
      <c r="E385" s="18" t="s">
        <v>1023</v>
      </c>
      <c r="F385" s="15" t="n">
        <v>-0.490848955787092</v>
      </c>
      <c r="G385" s="16" t="n">
        <v>0.0386047039688939</v>
      </c>
      <c r="H385" s="13" t="n">
        <v>3</v>
      </c>
      <c r="I385" s="15" t="n">
        <v>-0.670071081690409</v>
      </c>
      <c r="J385" s="16" t="n">
        <v>0.00234510156572666</v>
      </c>
      <c r="K385" s="13" t="n">
        <v>1</v>
      </c>
      <c r="L385" s="15" t="n">
        <v>-0.536203645687287</v>
      </c>
      <c r="M385" s="17" t="n">
        <v>0.0217968730278654</v>
      </c>
      <c r="N385" s="13" t="n">
        <v>2</v>
      </c>
      <c r="O385" s="15" t="n">
        <v>-0.211255979107102</v>
      </c>
      <c r="P385" s="16" t="n">
        <v>0.400069896781263</v>
      </c>
      <c r="Q385" s="13" t="n">
        <v>6</v>
      </c>
      <c r="R385" s="15" t="n">
        <v>-0.433368246758483</v>
      </c>
      <c r="S385" s="16" t="n">
        <v>0.0723996964229991</v>
      </c>
      <c r="T385" s="13" t="n">
        <v>4</v>
      </c>
      <c r="U385" s="15" t="n">
        <v>-0.363978266620282</v>
      </c>
      <c r="V385" s="17" t="n">
        <v>0.137582171083336</v>
      </c>
      <c r="W385" s="13" t="n">
        <v>5</v>
      </c>
    </row>
    <row r="386" customFormat="false" ht="12.75" hidden="false" customHeight="false" outlineLevel="0" collapsed="false">
      <c r="A386" s="9" t="n">
        <v>383</v>
      </c>
      <c r="B386" s="18" t="s">
        <v>1024</v>
      </c>
      <c r="C386" s="18" t="s">
        <v>1025</v>
      </c>
      <c r="D386" s="18" t="s">
        <v>1026</v>
      </c>
      <c r="E386" s="18" t="s">
        <v>1027</v>
      </c>
      <c r="F386" s="15" t="n">
        <v>-0.680022363825819</v>
      </c>
      <c r="G386" s="16" t="n">
        <v>0.00190205505731922</v>
      </c>
      <c r="H386" s="13" t="n">
        <v>5</v>
      </c>
      <c r="I386" s="15" t="n">
        <v>-0.878341672191655</v>
      </c>
      <c r="J386" s="16" t="n">
        <v>1.6363011775517E-006</v>
      </c>
      <c r="K386" s="13" t="n">
        <v>2</v>
      </c>
      <c r="L386" s="15" t="n">
        <v>-0.924704298114674</v>
      </c>
      <c r="M386" s="17" t="n">
        <v>4.09413206228367E-008</v>
      </c>
      <c r="N386" s="13" t="n">
        <v>1</v>
      </c>
      <c r="O386" s="15" t="n">
        <v>-0.582568764726299</v>
      </c>
      <c r="P386" s="16" t="n">
        <v>0.0111795666683524</v>
      </c>
      <c r="Q386" s="13" t="n">
        <v>6</v>
      </c>
      <c r="R386" s="15" t="n">
        <v>-0.815670015944495</v>
      </c>
      <c r="S386" s="16" t="n">
        <v>3.69134417788818E-005</v>
      </c>
      <c r="T386" s="13" t="n">
        <v>3</v>
      </c>
      <c r="U386" s="15" t="n">
        <v>-0.79485134888072</v>
      </c>
      <c r="V386" s="17" t="n">
        <v>8.09878993961347E-005</v>
      </c>
      <c r="W386" s="13" t="n">
        <v>4</v>
      </c>
    </row>
    <row r="387" customFormat="false" ht="12.75" hidden="false" customHeight="false" outlineLevel="0" collapsed="false">
      <c r="A387" s="9" t="n">
        <v>384</v>
      </c>
      <c r="B387" s="18" t="s">
        <v>1028</v>
      </c>
      <c r="C387" s="18" t="s">
        <v>1029</v>
      </c>
      <c r="D387" s="18" t="s">
        <v>1030</v>
      </c>
      <c r="E387" s="18" t="s">
        <v>1031</v>
      </c>
      <c r="F387" s="15" t="n">
        <v>-0.528070883700336</v>
      </c>
      <c r="G387" s="16" t="n">
        <v>0.0242826202694016</v>
      </c>
      <c r="H387" s="13" t="n">
        <v>5</v>
      </c>
      <c r="I387" s="15" t="n">
        <v>-0.873805983600798</v>
      </c>
      <c r="J387" s="16" t="n">
        <v>2.16064661639815E-006</v>
      </c>
      <c r="K387" s="13" t="n">
        <v>1</v>
      </c>
      <c r="L387" s="15" t="n">
        <v>-0.710988872482691</v>
      </c>
      <c r="M387" s="17" t="n">
        <v>0.000940318252040916</v>
      </c>
      <c r="N387" s="13" t="n">
        <v>2</v>
      </c>
      <c r="O387" s="15" t="n">
        <v>-0.35922324472924</v>
      </c>
      <c r="P387" s="16" t="n">
        <v>0.143184536462419</v>
      </c>
      <c r="Q387" s="13" t="n">
        <v>6</v>
      </c>
      <c r="R387" s="15" t="n">
        <v>-0.64942392882014</v>
      </c>
      <c r="S387" s="16" t="n">
        <v>0.00353787218443421</v>
      </c>
      <c r="T387" s="13" t="n">
        <v>3</v>
      </c>
      <c r="U387" s="15" t="n">
        <v>-0.563622461618737</v>
      </c>
      <c r="V387" s="17" t="n">
        <v>0.0148524062800227</v>
      </c>
      <c r="W387" s="13" t="n">
        <v>4</v>
      </c>
    </row>
    <row r="388" customFormat="false" ht="12.75" hidden="false" customHeight="false" outlineLevel="0" collapsed="false">
      <c r="A388" s="9" t="n">
        <v>385</v>
      </c>
      <c r="B388" s="18" t="s">
        <v>1032</v>
      </c>
      <c r="C388" s="18" t="s">
        <v>1033</v>
      </c>
      <c r="D388" s="18" t="s">
        <v>1034</v>
      </c>
      <c r="E388" s="18" t="s">
        <v>1035</v>
      </c>
      <c r="F388" s="15" t="n">
        <v>0.642442024004148</v>
      </c>
      <c r="G388" s="16" t="n">
        <v>0.00403887104818035</v>
      </c>
      <c r="H388" s="13" t="n">
        <v>3</v>
      </c>
      <c r="I388" s="15" t="n">
        <v>0.823928697254353</v>
      </c>
      <c r="J388" s="16" t="n">
        <v>2.63006420875264E-005</v>
      </c>
      <c r="K388" s="13" t="n">
        <v>1</v>
      </c>
      <c r="L388" s="15" t="n">
        <v>0.718762581659976</v>
      </c>
      <c r="M388" s="17" t="n">
        <v>0.000776984455698676</v>
      </c>
      <c r="N388" s="13" t="n">
        <v>2</v>
      </c>
      <c r="O388" s="15" t="n">
        <v>0.43764556755742</v>
      </c>
      <c r="P388" s="16" t="n">
        <v>0.0693161665320954</v>
      </c>
      <c r="Q388" s="13" t="n">
        <v>6</v>
      </c>
      <c r="R388" s="15" t="n">
        <v>0.641030394070356</v>
      </c>
      <c r="S388" s="16" t="n">
        <v>0.00414688748864492</v>
      </c>
      <c r="T388" s="13" t="n">
        <v>4</v>
      </c>
      <c r="U388" s="15" t="n">
        <v>0.581958849842777</v>
      </c>
      <c r="V388" s="17" t="n">
        <v>0.0112851889511698</v>
      </c>
      <c r="W388" s="13" t="n">
        <v>5</v>
      </c>
    </row>
    <row r="389" customFormat="false" ht="12.75" hidden="false" customHeight="false" outlineLevel="0" collapsed="false">
      <c r="A389" s="9" t="n">
        <v>386</v>
      </c>
      <c r="B389" s="18" t="s">
        <v>1036</v>
      </c>
      <c r="C389" s="18" t="s">
        <v>1033</v>
      </c>
      <c r="D389" s="18" t="s">
        <v>1034</v>
      </c>
      <c r="E389" s="18" t="s">
        <v>1037</v>
      </c>
      <c r="F389" s="15" t="n">
        <v>0.100405644106313</v>
      </c>
      <c r="G389" s="16" t="n">
        <v>0.691804508123902</v>
      </c>
      <c r="H389" s="13" t="n">
        <v>3</v>
      </c>
      <c r="I389" s="15" t="n">
        <v>-0.063158570432633</v>
      </c>
      <c r="J389" s="16" t="n">
        <v>0.80338400534583</v>
      </c>
      <c r="K389" s="13" t="n">
        <v>4</v>
      </c>
      <c r="L389" s="15" t="n">
        <v>0.231349015658704</v>
      </c>
      <c r="M389" s="17" t="n">
        <v>0.355651050570547</v>
      </c>
      <c r="N389" s="13" t="n">
        <v>1</v>
      </c>
      <c r="O389" s="15" t="n">
        <v>-0.00321281182590641</v>
      </c>
      <c r="P389" s="16" t="n">
        <v>0.989905299725235</v>
      </c>
      <c r="Q389" s="13" t="n">
        <v>6</v>
      </c>
      <c r="R389" s="15" t="n">
        <v>0.0311534883660204</v>
      </c>
      <c r="S389" s="16" t="n">
        <v>0.902334228147662</v>
      </c>
      <c r="T389" s="13" t="n">
        <v>5</v>
      </c>
      <c r="U389" s="15" t="n">
        <v>0.102662427247575</v>
      </c>
      <c r="V389" s="17" t="n">
        <v>0.685209669985977</v>
      </c>
      <c r="W389" s="13" t="n">
        <v>2</v>
      </c>
    </row>
    <row r="390" customFormat="false" ht="12.75" hidden="false" customHeight="false" outlineLevel="0" collapsed="false">
      <c r="A390" s="9" t="n">
        <v>387</v>
      </c>
      <c r="B390" s="18" t="s">
        <v>1038</v>
      </c>
      <c r="C390" s="18" t="s">
        <v>1039</v>
      </c>
      <c r="D390" s="18" t="s">
        <v>928</v>
      </c>
      <c r="E390" s="18" t="s">
        <v>1040</v>
      </c>
      <c r="F390" s="15" t="n">
        <v>-0.502591168966303</v>
      </c>
      <c r="G390" s="16" t="n">
        <v>0.0335259661307653</v>
      </c>
      <c r="H390" s="13" t="n">
        <v>4</v>
      </c>
      <c r="I390" s="15" t="n">
        <v>-0.800029028101559</v>
      </c>
      <c r="J390" s="16" t="n">
        <v>6.71783330832767E-005</v>
      </c>
      <c r="K390" s="13" t="n">
        <v>1</v>
      </c>
      <c r="L390" s="15" t="n">
        <v>-0.574722713281021</v>
      </c>
      <c r="M390" s="17" t="n">
        <v>0.0126002994808255</v>
      </c>
      <c r="N390" s="13" t="n">
        <v>2</v>
      </c>
      <c r="O390" s="15" t="n">
        <v>-0.260341860868395</v>
      </c>
      <c r="P390" s="16" t="n">
        <v>0.296776252989292</v>
      </c>
      <c r="Q390" s="13" t="n">
        <v>6</v>
      </c>
      <c r="R390" s="15" t="n">
        <v>-0.519566714254123</v>
      </c>
      <c r="S390" s="16" t="n">
        <v>0.0271132229043088</v>
      </c>
      <c r="T390" s="13" t="n">
        <v>3</v>
      </c>
      <c r="U390" s="15" t="n">
        <v>-0.422549427325307</v>
      </c>
      <c r="V390" s="17" t="n">
        <v>0.0806498220837235</v>
      </c>
      <c r="W390" s="13" t="n">
        <v>5</v>
      </c>
    </row>
    <row r="391" customFormat="false" ht="12.75" hidden="false" customHeight="false" outlineLevel="0" collapsed="false">
      <c r="A391" s="9" t="n">
        <v>388</v>
      </c>
      <c r="B391" s="18" t="s">
        <v>1041</v>
      </c>
      <c r="C391" s="18" t="s">
        <v>1042</v>
      </c>
      <c r="D391" s="18" t="s">
        <v>1043</v>
      </c>
      <c r="E391" s="18" t="s">
        <v>1044</v>
      </c>
      <c r="F391" s="15" t="n">
        <v>0.684813631589588</v>
      </c>
      <c r="G391" s="16" t="n">
        <v>0.00171485735950502</v>
      </c>
      <c r="H391" s="13" t="n">
        <v>4</v>
      </c>
      <c r="I391" s="15" t="n">
        <v>0.90450107242573</v>
      </c>
      <c r="J391" s="16" t="n">
        <v>2.56863573440872E-007</v>
      </c>
      <c r="K391" s="13" t="n">
        <v>1</v>
      </c>
      <c r="L391" s="15" t="n">
        <v>0.730049371303612</v>
      </c>
      <c r="M391" s="17" t="n">
        <v>0.000582454957192413</v>
      </c>
      <c r="N391" s="13" t="n">
        <v>2</v>
      </c>
      <c r="O391" s="15" t="n">
        <v>0.494966358815069</v>
      </c>
      <c r="P391" s="16" t="n">
        <v>0.0367609705758804</v>
      </c>
      <c r="Q391" s="13" t="n">
        <v>6</v>
      </c>
      <c r="R391" s="15" t="n">
        <v>0.700286898707762</v>
      </c>
      <c r="S391" s="16" t="n">
        <v>0.00121114607020779</v>
      </c>
      <c r="T391" s="13" t="n">
        <v>3</v>
      </c>
      <c r="U391" s="15" t="n">
        <v>0.626410048674508</v>
      </c>
      <c r="V391" s="17" t="n">
        <v>0.00541089149594622</v>
      </c>
      <c r="W391" s="13" t="n">
        <v>5</v>
      </c>
    </row>
    <row r="392" customFormat="false" ht="12.75" hidden="false" customHeight="false" outlineLevel="0" collapsed="false">
      <c r="A392" s="9" t="n">
        <v>389</v>
      </c>
      <c r="B392" s="18" t="s">
        <v>1045</v>
      </c>
      <c r="C392" s="18" t="s">
        <v>1042</v>
      </c>
      <c r="D392" s="18" t="s">
        <v>1043</v>
      </c>
      <c r="E392" s="18" t="s">
        <v>1046</v>
      </c>
      <c r="F392" s="15" t="n">
        <v>0.684828698551978</v>
      </c>
      <c r="G392" s="16" t="n">
        <v>0.00171429369551485</v>
      </c>
      <c r="H392" s="13" t="n">
        <v>6</v>
      </c>
      <c r="I392" s="15" t="n">
        <v>0.748132615126023</v>
      </c>
      <c r="J392" s="16" t="n">
        <v>0.000356186714497509</v>
      </c>
      <c r="K392" s="13" t="n">
        <v>5</v>
      </c>
      <c r="L392" s="15" t="n">
        <v>0.764355643144775</v>
      </c>
      <c r="M392" s="17" t="n">
        <v>0.000221145590817317</v>
      </c>
      <c r="N392" s="13" t="n">
        <v>4</v>
      </c>
      <c r="O392" s="15" t="n">
        <v>0.78805303727645</v>
      </c>
      <c r="P392" s="16" t="n">
        <v>0.000102719638242692</v>
      </c>
      <c r="Q392" s="13" t="n">
        <v>3</v>
      </c>
      <c r="R392" s="15" t="n">
        <v>0.874244856733239</v>
      </c>
      <c r="S392" s="16" t="n">
        <v>2.1042862010487E-006</v>
      </c>
      <c r="T392" s="13" t="n">
        <v>1</v>
      </c>
      <c r="U392" s="15" t="n">
        <v>0.836139912446722</v>
      </c>
      <c r="V392" s="17" t="n">
        <v>1.54158804626194E-005</v>
      </c>
      <c r="W392" s="13" t="n">
        <v>2</v>
      </c>
    </row>
    <row r="393" customFormat="false" ht="12.75" hidden="false" customHeight="false" outlineLevel="0" collapsed="false">
      <c r="A393" s="9" t="n">
        <v>390</v>
      </c>
      <c r="B393" s="18" t="s">
        <v>1047</v>
      </c>
      <c r="C393" s="18" t="s">
        <v>1042</v>
      </c>
      <c r="D393" s="18" t="s">
        <v>1043</v>
      </c>
      <c r="E393" s="18" t="s">
        <v>1048</v>
      </c>
      <c r="F393" s="15" t="n">
        <v>-0.408279905611259</v>
      </c>
      <c r="G393" s="16" t="n">
        <v>0.0925579317646634</v>
      </c>
      <c r="H393" s="13" t="n">
        <v>5</v>
      </c>
      <c r="I393" s="15" t="n">
        <v>-0.779472124283523</v>
      </c>
      <c r="J393" s="16" t="n">
        <v>0.000137036102244632</v>
      </c>
      <c r="K393" s="13" t="n">
        <v>1</v>
      </c>
      <c r="L393" s="15" t="n">
        <v>-0.501259907276433</v>
      </c>
      <c r="M393" s="17" t="n">
        <v>0.0340743473595943</v>
      </c>
      <c r="N393" s="13" t="n">
        <v>3</v>
      </c>
      <c r="O393" s="15" t="n">
        <v>-0.311053623749818</v>
      </c>
      <c r="P393" s="16" t="n">
        <v>0.20897103497971</v>
      </c>
      <c r="Q393" s="13" t="n">
        <v>6</v>
      </c>
      <c r="R393" s="15" t="n">
        <v>-0.545019872941532</v>
      </c>
      <c r="S393" s="16" t="n">
        <v>0.0193324063021401</v>
      </c>
      <c r="T393" s="13" t="n">
        <v>2</v>
      </c>
      <c r="U393" s="15" t="n">
        <v>-0.421379110875368</v>
      </c>
      <c r="V393" s="17" t="n">
        <v>0.0815818439337558</v>
      </c>
      <c r="W393" s="13" t="n">
        <v>4</v>
      </c>
    </row>
    <row r="394" customFormat="false" ht="12.75" hidden="false" customHeight="false" outlineLevel="0" collapsed="false">
      <c r="A394" s="9" t="n">
        <v>391</v>
      </c>
      <c r="B394" s="18" t="s">
        <v>1049</v>
      </c>
      <c r="C394" s="18" t="s">
        <v>1042</v>
      </c>
      <c r="D394" s="18" t="s">
        <v>1043</v>
      </c>
      <c r="E394" s="18" t="s">
        <v>1050</v>
      </c>
      <c r="F394" s="15" t="n">
        <v>0.603315929044882</v>
      </c>
      <c r="G394" s="16" t="n">
        <v>0.00803113555152555</v>
      </c>
      <c r="H394" s="13" t="n">
        <v>4</v>
      </c>
      <c r="I394" s="15" t="n">
        <v>0.755851099709897</v>
      </c>
      <c r="J394" s="16" t="n">
        <v>0.000285189014096921</v>
      </c>
      <c r="K394" s="13" t="n">
        <v>1</v>
      </c>
      <c r="L394" s="15" t="n">
        <v>0.653363375333005</v>
      </c>
      <c r="M394" s="17" t="n">
        <v>0.00327844905855623</v>
      </c>
      <c r="N394" s="13" t="n">
        <v>2</v>
      </c>
      <c r="O394" s="15" t="n">
        <v>0.392313698883944</v>
      </c>
      <c r="P394" s="16" t="n">
        <v>0.107335903014336</v>
      </c>
      <c r="Q394" s="13" t="n">
        <v>6</v>
      </c>
      <c r="R394" s="15" t="n">
        <v>0.605547059605904</v>
      </c>
      <c r="S394" s="16" t="n">
        <v>0.00774036158770047</v>
      </c>
      <c r="T394" s="13" t="n">
        <v>3</v>
      </c>
      <c r="U394" s="15" t="n">
        <v>0.532105357926052</v>
      </c>
      <c r="V394" s="17" t="n">
        <v>0.0230232404260846</v>
      </c>
      <c r="W394" s="13" t="n">
        <v>5</v>
      </c>
    </row>
    <row r="395" customFormat="false" ht="12.75" hidden="false" customHeight="false" outlineLevel="0" collapsed="false">
      <c r="A395" s="9" t="n">
        <v>392</v>
      </c>
      <c r="B395" s="18" t="s">
        <v>1051</v>
      </c>
      <c r="C395" s="18" t="s">
        <v>1052</v>
      </c>
      <c r="D395" s="18" t="s">
        <v>1053</v>
      </c>
      <c r="E395" s="18" t="s">
        <v>1054</v>
      </c>
      <c r="F395" s="15" t="n">
        <v>-0.656772182416326</v>
      </c>
      <c r="G395" s="16" t="n">
        <v>0.00306675473466131</v>
      </c>
      <c r="H395" s="13" t="n">
        <v>5</v>
      </c>
      <c r="I395" s="15" t="n">
        <v>-0.775037218056338</v>
      </c>
      <c r="J395" s="16" t="n">
        <v>0.000158279735218984</v>
      </c>
      <c r="K395" s="13" t="n">
        <v>4</v>
      </c>
      <c r="L395" s="15" t="n">
        <v>-0.851380504992725</v>
      </c>
      <c r="M395" s="17" t="n">
        <v>7.42644482116215E-006</v>
      </c>
      <c r="N395" s="13" t="n">
        <v>1</v>
      </c>
      <c r="O395" s="15" t="n">
        <v>-0.645715189694119</v>
      </c>
      <c r="P395" s="16" t="n">
        <v>0.00379723701755016</v>
      </c>
      <c r="Q395" s="13" t="n">
        <v>6</v>
      </c>
      <c r="R395" s="15" t="n">
        <v>-0.786793479311752</v>
      </c>
      <c r="S395" s="16" t="n">
        <v>0.000107245053823249</v>
      </c>
      <c r="T395" s="13" t="n">
        <v>3</v>
      </c>
      <c r="U395" s="15" t="n">
        <v>-0.79916469334433</v>
      </c>
      <c r="V395" s="17" t="n">
        <v>6.93334431048137E-005</v>
      </c>
      <c r="W395" s="13" t="n">
        <v>2</v>
      </c>
    </row>
    <row r="396" customFormat="false" ht="12.75" hidden="false" customHeight="false" outlineLevel="0" collapsed="false">
      <c r="A396" s="9" t="n">
        <v>393</v>
      </c>
      <c r="B396" s="18" t="s">
        <v>1055</v>
      </c>
      <c r="C396" s="18" t="s">
        <v>1052</v>
      </c>
      <c r="D396" s="18" t="s">
        <v>1053</v>
      </c>
      <c r="E396" s="18" t="s">
        <v>1056</v>
      </c>
      <c r="F396" s="15" t="n">
        <v>-0.521636238828118</v>
      </c>
      <c r="G396" s="16" t="n">
        <v>0.0264018799520928</v>
      </c>
      <c r="H396" s="13" t="n">
        <v>5</v>
      </c>
      <c r="I396" s="15" t="n">
        <v>-0.830954887745144</v>
      </c>
      <c r="J396" s="16" t="n">
        <v>1.94396724256579E-005</v>
      </c>
      <c r="K396" s="13" t="n">
        <v>1</v>
      </c>
      <c r="L396" s="15" t="n">
        <v>-0.713097781928097</v>
      </c>
      <c r="M396" s="17" t="n">
        <v>0.000893415779644672</v>
      </c>
      <c r="N396" s="13" t="n">
        <v>2</v>
      </c>
      <c r="O396" s="15" t="n">
        <v>-0.334266892919</v>
      </c>
      <c r="P396" s="16" t="n">
        <v>0.175180193120331</v>
      </c>
      <c r="Q396" s="13" t="n">
        <v>6</v>
      </c>
      <c r="R396" s="15" t="n">
        <v>-0.606238747131492</v>
      </c>
      <c r="S396" s="16" t="n">
        <v>0.00765196296039374</v>
      </c>
      <c r="T396" s="13" t="n">
        <v>3</v>
      </c>
      <c r="U396" s="15" t="n">
        <v>-0.541232268838769</v>
      </c>
      <c r="V396" s="17" t="n">
        <v>0.0203627648480717</v>
      </c>
      <c r="W396" s="13" t="n">
        <v>4</v>
      </c>
    </row>
    <row r="397" customFormat="false" ht="12.75" hidden="false" customHeight="false" outlineLevel="0" collapsed="false">
      <c r="A397" s="9" t="n">
        <v>394</v>
      </c>
      <c r="B397" s="18" t="s">
        <v>1057</v>
      </c>
      <c r="C397" s="18" t="s">
        <v>1052</v>
      </c>
      <c r="D397" s="18" t="s">
        <v>1053</v>
      </c>
      <c r="E397" s="18" t="s">
        <v>1058</v>
      </c>
      <c r="F397" s="15" t="n">
        <v>-0.222016360292722</v>
      </c>
      <c r="G397" s="16" t="n">
        <v>0.375920664087358</v>
      </c>
      <c r="H397" s="13" t="n">
        <v>2</v>
      </c>
      <c r="I397" s="15" t="n">
        <v>-0.265198233960464</v>
      </c>
      <c r="J397" s="16" t="n">
        <v>0.287528831713947</v>
      </c>
      <c r="K397" s="13" t="n">
        <v>1</v>
      </c>
      <c r="L397" s="15" t="n">
        <v>-0.105217745972393</v>
      </c>
      <c r="M397" s="17" t="n">
        <v>0.677768519410425</v>
      </c>
      <c r="N397" s="13" t="n">
        <v>4</v>
      </c>
      <c r="O397" s="15" t="n">
        <v>-0.10210468940684</v>
      </c>
      <c r="P397" s="16" t="n">
        <v>0.68683751601351</v>
      </c>
      <c r="Q397" s="13" t="n">
        <v>5</v>
      </c>
      <c r="R397" s="15" t="n">
        <v>-0.178438796898342</v>
      </c>
      <c r="S397" s="16" t="n">
        <v>0.478684841093785</v>
      </c>
      <c r="T397" s="13" t="n">
        <v>3</v>
      </c>
      <c r="U397" s="15" t="n">
        <v>-0.10176370039988</v>
      </c>
      <c r="V397" s="17" t="n">
        <v>0.687833392997412</v>
      </c>
      <c r="W397" s="13" t="n">
        <v>6</v>
      </c>
    </row>
    <row r="398" customFormat="false" ht="12.75" hidden="false" customHeight="false" outlineLevel="0" collapsed="false">
      <c r="A398" s="9" t="n">
        <v>395</v>
      </c>
      <c r="B398" s="18" t="s">
        <v>1059</v>
      </c>
      <c r="C398" s="18" t="s">
        <v>1052</v>
      </c>
      <c r="D398" s="18" t="s">
        <v>1053</v>
      </c>
      <c r="E398" s="18" t="s">
        <v>1060</v>
      </c>
      <c r="F398" s="15" t="n">
        <v>-0.555312963449992</v>
      </c>
      <c r="G398" s="16" t="n">
        <v>0.0167385988807338</v>
      </c>
      <c r="H398" s="13" t="n">
        <v>4</v>
      </c>
      <c r="I398" s="15" t="n">
        <v>-0.826248872827334</v>
      </c>
      <c r="J398" s="16" t="n">
        <v>2.38371222563707E-005</v>
      </c>
      <c r="K398" s="13" t="n">
        <v>1</v>
      </c>
      <c r="L398" s="15" t="n">
        <v>-0.697466813841036</v>
      </c>
      <c r="M398" s="17" t="n">
        <v>0.00129240371112812</v>
      </c>
      <c r="N398" s="13" t="n">
        <v>2</v>
      </c>
      <c r="O398" s="15" t="n">
        <v>-0.357902256061416</v>
      </c>
      <c r="P398" s="16" t="n">
        <v>0.144768536716817</v>
      </c>
      <c r="Q398" s="13" t="n">
        <v>6</v>
      </c>
      <c r="R398" s="15" t="n">
        <v>-0.600927069026492</v>
      </c>
      <c r="S398" s="16" t="n">
        <v>0.00835216432469793</v>
      </c>
      <c r="T398" s="13" t="n">
        <v>3</v>
      </c>
      <c r="U398" s="15" t="n">
        <v>-0.541571075133094</v>
      </c>
      <c r="V398" s="17" t="n">
        <v>0.0202688772436508</v>
      </c>
      <c r="W398" s="13" t="n">
        <v>5</v>
      </c>
    </row>
    <row r="399" customFormat="false" ht="12.75" hidden="false" customHeight="false" outlineLevel="0" collapsed="false">
      <c r="A399" s="9" t="n">
        <v>396</v>
      </c>
      <c r="B399" s="18" t="s">
        <v>1061</v>
      </c>
      <c r="C399" s="18" t="s">
        <v>1052</v>
      </c>
      <c r="D399" s="18" t="s">
        <v>1053</v>
      </c>
      <c r="E399" s="18" t="s">
        <v>1062</v>
      </c>
      <c r="F399" s="15" t="n">
        <v>-0.353441584370875</v>
      </c>
      <c r="G399" s="16" t="n">
        <v>0.150206731226638</v>
      </c>
      <c r="H399" s="13" t="n">
        <v>3</v>
      </c>
      <c r="I399" s="15" t="n">
        <v>-0.126251632154086</v>
      </c>
      <c r="J399" s="16" t="n">
        <v>0.617644542804289</v>
      </c>
      <c r="K399" s="13" t="n">
        <v>6</v>
      </c>
      <c r="L399" s="15" t="n">
        <v>-0.501946243956173</v>
      </c>
      <c r="M399" s="17" t="n">
        <v>0.0337907711463611</v>
      </c>
      <c r="N399" s="13" t="n">
        <v>1</v>
      </c>
      <c r="O399" s="15" t="n">
        <v>-0.316364719771444</v>
      </c>
      <c r="P399" s="16" t="n">
        <v>0.200890182160416</v>
      </c>
      <c r="Q399" s="13" t="n">
        <v>4</v>
      </c>
      <c r="R399" s="15" t="n">
        <v>-0.289133200348029</v>
      </c>
      <c r="S399" s="16" t="n">
        <v>0.244550145539264</v>
      </c>
      <c r="T399" s="13" t="n">
        <v>5</v>
      </c>
      <c r="U399" s="15" t="n">
        <v>-0.416336440179839</v>
      </c>
      <c r="V399" s="17" t="n">
        <v>0.0856880461463583</v>
      </c>
      <c r="W399" s="13" t="n">
        <v>2</v>
      </c>
    </row>
    <row r="400" customFormat="false" ht="12.75" hidden="false" customHeight="false" outlineLevel="0" collapsed="false">
      <c r="A400" s="9" t="n">
        <v>397</v>
      </c>
      <c r="B400" s="18" t="s">
        <v>1063</v>
      </c>
      <c r="C400" s="18" t="s">
        <v>1064</v>
      </c>
      <c r="D400" s="18" t="s">
        <v>1065</v>
      </c>
      <c r="E400" s="18" t="s">
        <v>1066</v>
      </c>
      <c r="F400" s="15" t="n">
        <v>0.454453629654855</v>
      </c>
      <c r="G400" s="16" t="n">
        <v>0.0581348845231387</v>
      </c>
      <c r="H400" s="13" t="n">
        <v>4</v>
      </c>
      <c r="I400" s="15" t="n">
        <v>0.684212044660634</v>
      </c>
      <c r="J400" s="16" t="n">
        <v>0.00173748872491168</v>
      </c>
      <c r="K400" s="13" t="n">
        <v>1</v>
      </c>
      <c r="L400" s="15" t="n">
        <v>0.571412308655037</v>
      </c>
      <c r="M400" s="17" t="n">
        <v>0.0132413108964618</v>
      </c>
      <c r="N400" s="13" t="n">
        <v>2</v>
      </c>
      <c r="O400" s="15" t="n">
        <v>0.268111279583257</v>
      </c>
      <c r="P400" s="16" t="n">
        <v>0.282067068589789</v>
      </c>
      <c r="Q400" s="13" t="n">
        <v>6</v>
      </c>
      <c r="R400" s="15" t="n">
        <v>0.487281116714334</v>
      </c>
      <c r="S400" s="16" t="n">
        <v>0.0402589138482462</v>
      </c>
      <c r="T400" s="13" t="n">
        <v>3</v>
      </c>
      <c r="U400" s="15" t="n">
        <v>0.417876108892131</v>
      </c>
      <c r="V400" s="17" t="n">
        <v>0.0844186723875558</v>
      </c>
      <c r="W400" s="13" t="n">
        <v>5</v>
      </c>
    </row>
    <row r="401" customFormat="false" ht="12.75" hidden="false" customHeight="false" outlineLevel="0" collapsed="false">
      <c r="A401" s="9" t="n">
        <v>398</v>
      </c>
      <c r="B401" s="18" t="s">
        <v>1067</v>
      </c>
      <c r="C401" s="18" t="s">
        <v>1064</v>
      </c>
      <c r="D401" s="18" t="s">
        <v>1065</v>
      </c>
      <c r="E401" s="18" t="s">
        <v>1068</v>
      </c>
      <c r="F401" s="15" t="n">
        <v>-0.387945874175476</v>
      </c>
      <c r="G401" s="16" t="n">
        <v>0.111656459835845</v>
      </c>
      <c r="H401" s="13" t="n">
        <v>2</v>
      </c>
      <c r="I401" s="15" t="n">
        <v>-0.476037903600221</v>
      </c>
      <c r="J401" s="16" t="n">
        <v>0.0458277350837197</v>
      </c>
      <c r="K401" s="13" t="n">
        <v>1</v>
      </c>
      <c r="L401" s="15" t="n">
        <v>-0.0966026084248458</v>
      </c>
      <c r="M401" s="17" t="n">
        <v>0.702965525516591</v>
      </c>
      <c r="N401" s="13" t="n">
        <v>6</v>
      </c>
      <c r="O401" s="15" t="n">
        <v>-0.230010600216612</v>
      </c>
      <c r="P401" s="16" t="n">
        <v>0.358519022032139</v>
      </c>
      <c r="Q401" s="13" t="n">
        <v>4</v>
      </c>
      <c r="R401" s="15" t="n">
        <v>-0.29669802404442</v>
      </c>
      <c r="S401" s="16" t="n">
        <v>0.231864592457713</v>
      </c>
      <c r="T401" s="13" t="n">
        <v>3</v>
      </c>
      <c r="U401" s="15" t="n">
        <v>-0.173236490081978</v>
      </c>
      <c r="V401" s="17" t="n">
        <v>0.491804759447083</v>
      </c>
      <c r="W401" s="13" t="n">
        <v>5</v>
      </c>
    </row>
    <row r="402" customFormat="false" ht="12.75" hidden="false" customHeight="false" outlineLevel="0" collapsed="false">
      <c r="A402" s="9" t="n">
        <v>399</v>
      </c>
      <c r="B402" s="18" t="s">
        <v>1069</v>
      </c>
      <c r="C402" s="18" t="s">
        <v>1070</v>
      </c>
      <c r="D402" s="18" t="s">
        <v>1071</v>
      </c>
      <c r="E402" s="18" t="s">
        <v>1072</v>
      </c>
      <c r="F402" s="15" t="n">
        <v>0.713676940434355</v>
      </c>
      <c r="G402" s="16" t="n">
        <v>0.000880882224001565</v>
      </c>
      <c r="H402" s="13" t="n">
        <v>2</v>
      </c>
      <c r="I402" s="15" t="n">
        <v>0.896918480039738</v>
      </c>
      <c r="J402" s="16" t="n">
        <v>4.61830368395567E-007</v>
      </c>
      <c r="K402" s="13" t="n">
        <v>1</v>
      </c>
      <c r="L402" s="15" t="n">
        <v>0.64214217819917</v>
      </c>
      <c r="M402" s="17" t="n">
        <v>0.00406162041944922</v>
      </c>
      <c r="N402" s="13" t="n">
        <v>4</v>
      </c>
      <c r="O402" s="15" t="n">
        <v>0.517733056440796</v>
      </c>
      <c r="P402" s="16" t="n">
        <v>0.0277558692697779</v>
      </c>
      <c r="Q402" s="13" t="n">
        <v>6</v>
      </c>
      <c r="R402" s="15" t="n">
        <v>0.705576066595301</v>
      </c>
      <c r="S402" s="16" t="n">
        <v>0.00107017410919088</v>
      </c>
      <c r="T402" s="13" t="n">
        <v>3</v>
      </c>
      <c r="U402" s="15" t="n">
        <v>0.60014351686098</v>
      </c>
      <c r="V402" s="17" t="n">
        <v>0.00845968540207979</v>
      </c>
      <c r="W402" s="13" t="n">
        <v>5</v>
      </c>
    </row>
    <row r="403" customFormat="false" ht="12.75" hidden="false" customHeight="false" outlineLevel="0" collapsed="false">
      <c r="A403" s="9" t="n">
        <v>400</v>
      </c>
      <c r="B403" s="18" t="s">
        <v>1073</v>
      </c>
      <c r="C403" s="18" t="s">
        <v>1070</v>
      </c>
      <c r="D403" s="18" t="s">
        <v>1071</v>
      </c>
      <c r="E403" s="18" t="s">
        <v>1074</v>
      </c>
      <c r="F403" s="15" t="n">
        <v>-0.507012428847363</v>
      </c>
      <c r="G403" s="16" t="n">
        <v>0.0317534353876917</v>
      </c>
      <c r="H403" s="13" t="n">
        <v>5</v>
      </c>
      <c r="I403" s="15" t="n">
        <v>-0.874244880862723</v>
      </c>
      <c r="J403" s="16" t="n">
        <v>2.10428313745654E-006</v>
      </c>
      <c r="K403" s="13" t="n">
        <v>1</v>
      </c>
      <c r="L403" s="15" t="n">
        <v>-0.697007173581485</v>
      </c>
      <c r="M403" s="17" t="n">
        <v>0.00130606698662111</v>
      </c>
      <c r="N403" s="13" t="n">
        <v>2</v>
      </c>
      <c r="O403" s="15" t="n">
        <v>-0.408608424259613</v>
      </c>
      <c r="P403" s="16" t="n">
        <v>0.092270240826451</v>
      </c>
      <c r="Q403" s="13" t="n">
        <v>6</v>
      </c>
      <c r="R403" s="15" t="n">
        <v>-0.680655459873322</v>
      </c>
      <c r="S403" s="16" t="n">
        <v>0.00187639269858776</v>
      </c>
      <c r="T403" s="13" t="n">
        <v>3</v>
      </c>
      <c r="U403" s="15" t="n">
        <v>-0.584489474421858</v>
      </c>
      <c r="V403" s="17" t="n">
        <v>0.0108521034302661</v>
      </c>
      <c r="W403" s="13" t="n">
        <v>4</v>
      </c>
    </row>
    <row r="404" customFormat="false" ht="12.75" hidden="false" customHeight="false" outlineLevel="0" collapsed="false">
      <c r="A404" s="9" t="n">
        <v>401</v>
      </c>
      <c r="B404" s="18" t="s">
        <v>1075</v>
      </c>
      <c r="C404" s="18" t="s">
        <v>1070</v>
      </c>
      <c r="D404" s="18" t="s">
        <v>1071</v>
      </c>
      <c r="E404" s="18" t="s">
        <v>1076</v>
      </c>
      <c r="F404" s="15" t="n">
        <v>0.673115137705232</v>
      </c>
      <c r="G404" s="16" t="n">
        <v>0.00220138429874099</v>
      </c>
      <c r="H404" s="13" t="n">
        <v>5</v>
      </c>
      <c r="I404" s="15" t="n">
        <v>0.89986484547645</v>
      </c>
      <c r="J404" s="16" t="n">
        <v>3.69727714011751E-007</v>
      </c>
      <c r="K404" s="13" t="n">
        <v>1</v>
      </c>
      <c r="L404" s="15" t="n">
        <v>0.86548470583764</v>
      </c>
      <c r="M404" s="17" t="n">
        <v>3.50406511772555E-006</v>
      </c>
      <c r="N404" s="13" t="n">
        <v>2</v>
      </c>
      <c r="O404" s="15" t="n">
        <v>0.556168359242862</v>
      </c>
      <c r="P404" s="16" t="n">
        <v>0.0165361090370675</v>
      </c>
      <c r="Q404" s="13" t="n">
        <v>6</v>
      </c>
      <c r="R404" s="15" t="n">
        <v>0.780461095769196</v>
      </c>
      <c r="S404" s="16" t="n">
        <v>0.000132643552935097</v>
      </c>
      <c r="T404" s="13" t="n">
        <v>3</v>
      </c>
      <c r="U404" s="15" t="n">
        <v>0.746928532306047</v>
      </c>
      <c r="V404" s="17" t="n">
        <v>0.000368498521702367</v>
      </c>
      <c r="W404" s="13" t="n">
        <v>4</v>
      </c>
    </row>
    <row r="405" customFormat="false" ht="12.75" hidden="false" customHeight="false" outlineLevel="0" collapsed="false">
      <c r="A405" s="9" t="n">
        <v>402</v>
      </c>
      <c r="B405" s="18" t="s">
        <v>1077</v>
      </c>
      <c r="C405" s="18" t="s">
        <v>1070</v>
      </c>
      <c r="D405" s="18" t="s">
        <v>1071</v>
      </c>
      <c r="E405" s="18" t="s">
        <v>1078</v>
      </c>
      <c r="F405" s="15" t="n">
        <v>0.728164688975068</v>
      </c>
      <c r="G405" s="16" t="n">
        <v>0.000611751628365962</v>
      </c>
      <c r="H405" s="13" t="n">
        <v>3</v>
      </c>
      <c r="I405" s="15" t="n">
        <v>0.862420915416122</v>
      </c>
      <c r="J405" s="16" t="n">
        <v>4.15370222695814E-006</v>
      </c>
      <c r="K405" s="13" t="n">
        <v>1</v>
      </c>
      <c r="L405" s="15" t="n">
        <v>0.693129153941855</v>
      </c>
      <c r="M405" s="17" t="n">
        <v>0.00142619200140827</v>
      </c>
      <c r="N405" s="13" t="n">
        <v>4</v>
      </c>
      <c r="O405" s="15" t="n">
        <v>0.586192620197577</v>
      </c>
      <c r="P405" s="16" t="n">
        <v>0.010568198753473</v>
      </c>
      <c r="Q405" s="13" t="n">
        <v>6</v>
      </c>
      <c r="R405" s="15" t="n">
        <v>0.730001701986982</v>
      </c>
      <c r="S405" s="16" t="n">
        <v>0.000583181203508822</v>
      </c>
      <c r="T405" s="13" t="n">
        <v>2</v>
      </c>
      <c r="U405" s="15" t="n">
        <v>0.65514117913058</v>
      </c>
      <c r="V405" s="17" t="n">
        <v>0.00316659774635385</v>
      </c>
      <c r="W405" s="13" t="n">
        <v>5</v>
      </c>
    </row>
    <row r="406" customFormat="false" ht="12.75" hidden="false" customHeight="false" outlineLevel="0" collapsed="false">
      <c r="A406" s="9" t="n">
        <v>403</v>
      </c>
      <c r="B406" s="18" t="s">
        <v>1079</v>
      </c>
      <c r="C406" s="18" t="s">
        <v>1070</v>
      </c>
      <c r="D406" s="18" t="s">
        <v>1071</v>
      </c>
      <c r="E406" s="18" t="s">
        <v>1080</v>
      </c>
      <c r="F406" s="15" t="n">
        <v>0.879343374870639</v>
      </c>
      <c r="G406" s="16" t="n">
        <v>1.53660328386608E-006</v>
      </c>
      <c r="H406" s="13" t="n">
        <v>4</v>
      </c>
      <c r="I406" s="15" t="n">
        <v>0.832684839624667</v>
      </c>
      <c r="J406" s="16" t="n">
        <v>1.80077524945919E-005</v>
      </c>
      <c r="K406" s="13" t="n">
        <v>6</v>
      </c>
      <c r="L406" s="15" t="n">
        <v>0.889179353395329</v>
      </c>
      <c r="M406" s="17" t="n">
        <v>8.03649949382903E-007</v>
      </c>
      <c r="N406" s="13" t="n">
        <v>3</v>
      </c>
      <c r="O406" s="15" t="n">
        <v>0.838778487368508</v>
      </c>
      <c r="P406" s="16" t="n">
        <v>1.36579196179589E-005</v>
      </c>
      <c r="Q406" s="13" t="n">
        <v>5</v>
      </c>
      <c r="R406" s="15" t="n">
        <v>0.932497474785388</v>
      </c>
      <c r="S406" s="16" t="n">
        <v>1.75148857609437E-008</v>
      </c>
      <c r="T406" s="13" t="n">
        <v>1</v>
      </c>
      <c r="U406" s="15" t="n">
        <v>0.912359765693554</v>
      </c>
      <c r="V406" s="17" t="n">
        <v>1.32548290958235E-007</v>
      </c>
      <c r="W406" s="13" t="n">
        <v>2</v>
      </c>
    </row>
    <row r="407" customFormat="false" ht="12.75" hidden="false" customHeight="false" outlineLevel="0" collapsed="false">
      <c r="A407" s="9" t="n">
        <v>404</v>
      </c>
      <c r="B407" s="18" t="s">
        <v>1081</v>
      </c>
      <c r="C407" s="18" t="s">
        <v>1070</v>
      </c>
      <c r="D407" s="18" t="s">
        <v>1071</v>
      </c>
      <c r="E407" s="18" t="s">
        <v>1082</v>
      </c>
      <c r="F407" s="15" t="n">
        <v>0.81449787079744</v>
      </c>
      <c r="G407" s="16" t="n">
        <v>3.86807933738602E-005</v>
      </c>
      <c r="H407" s="13" t="n">
        <v>3</v>
      </c>
      <c r="I407" s="15" t="n">
        <v>0.935858293471054</v>
      </c>
      <c r="J407" s="16" t="n">
        <v>1.17662477812099E-008</v>
      </c>
      <c r="K407" s="13" t="n">
        <v>1</v>
      </c>
      <c r="L407" s="15" t="n">
        <v>0.804208193544228</v>
      </c>
      <c r="M407" s="17" t="n">
        <v>5.75426482996889E-005</v>
      </c>
      <c r="N407" s="13" t="n">
        <v>4</v>
      </c>
      <c r="O407" s="15" t="n">
        <v>0.679611673820778</v>
      </c>
      <c r="P407" s="16" t="n">
        <v>0.00191885682661385</v>
      </c>
      <c r="Q407" s="13" t="n">
        <v>6</v>
      </c>
      <c r="R407" s="15" t="n">
        <v>0.848571667326716</v>
      </c>
      <c r="S407" s="16" t="n">
        <v>8.5465252012398E-006</v>
      </c>
      <c r="T407" s="13" t="n">
        <v>2</v>
      </c>
      <c r="U407" s="15" t="n">
        <v>0.773429012184351</v>
      </c>
      <c r="V407" s="17" t="n">
        <v>0.000166641239756471</v>
      </c>
      <c r="W407" s="13" t="n">
        <v>5</v>
      </c>
    </row>
    <row r="408" customFormat="false" ht="12.75" hidden="false" customHeight="false" outlineLevel="0" collapsed="false">
      <c r="A408" s="9" t="n">
        <v>405</v>
      </c>
      <c r="B408" s="18" t="s">
        <v>1083</v>
      </c>
      <c r="C408" s="18" t="s">
        <v>1070</v>
      </c>
      <c r="D408" s="18" t="s">
        <v>1071</v>
      </c>
      <c r="E408" s="18" t="s">
        <v>1084</v>
      </c>
      <c r="F408" s="15" t="n">
        <v>0.711026824144604</v>
      </c>
      <c r="G408" s="16" t="n">
        <v>0.000939456433651693</v>
      </c>
      <c r="H408" s="13" t="n">
        <v>3</v>
      </c>
      <c r="I408" s="15" t="n">
        <v>0.60702485825864</v>
      </c>
      <c r="J408" s="16" t="n">
        <v>0.00755248811818953</v>
      </c>
      <c r="K408" s="13" t="n">
        <v>6</v>
      </c>
      <c r="L408" s="15" t="n">
        <v>0.784228029164935</v>
      </c>
      <c r="M408" s="17" t="n">
        <v>0.000116986825324153</v>
      </c>
      <c r="N408" s="13" t="n">
        <v>1</v>
      </c>
      <c r="O408" s="15" t="n">
        <v>0.644366125729554</v>
      </c>
      <c r="P408" s="16" t="n">
        <v>0.00389535391952253</v>
      </c>
      <c r="Q408" s="13" t="n">
        <v>5</v>
      </c>
      <c r="R408" s="15" t="n">
        <v>0.680988463573399</v>
      </c>
      <c r="S408" s="16" t="n">
        <v>0.00186300977023272</v>
      </c>
      <c r="T408" s="13" t="n">
        <v>4</v>
      </c>
      <c r="U408" s="15" t="n">
        <v>0.732996323914905</v>
      </c>
      <c r="V408" s="17" t="n">
        <v>0.000539003804222019</v>
      </c>
      <c r="W408" s="13" t="n">
        <v>2</v>
      </c>
    </row>
    <row r="409" customFormat="false" ht="12.75" hidden="false" customHeight="false" outlineLevel="0" collapsed="false">
      <c r="A409" s="9" t="n">
        <v>406</v>
      </c>
      <c r="B409" s="18" t="s">
        <v>1085</v>
      </c>
      <c r="C409" s="18" t="s">
        <v>1070</v>
      </c>
      <c r="D409" s="18" t="s">
        <v>1071</v>
      </c>
      <c r="E409" s="18" t="s">
        <v>1086</v>
      </c>
      <c r="F409" s="15" t="n">
        <v>0.584405480666795</v>
      </c>
      <c r="G409" s="16" t="n">
        <v>0.0108662611072357</v>
      </c>
      <c r="H409" s="13" t="n">
        <v>4</v>
      </c>
      <c r="I409" s="15" t="n">
        <v>0.575716657648575</v>
      </c>
      <c r="J409" s="16" t="n">
        <v>0.0124127477378537</v>
      </c>
      <c r="K409" s="13" t="n">
        <v>5</v>
      </c>
      <c r="L409" s="15" t="n">
        <v>0.841665421718843</v>
      </c>
      <c r="M409" s="17" t="n">
        <v>1.19338040346171E-005</v>
      </c>
      <c r="N409" s="13" t="n">
        <v>1</v>
      </c>
      <c r="O409" s="15" t="n">
        <v>0.517119595277207</v>
      </c>
      <c r="P409" s="16" t="n">
        <v>0.0279734922690331</v>
      </c>
      <c r="Q409" s="13" t="n">
        <v>6</v>
      </c>
      <c r="R409" s="15" t="n">
        <v>0.632222302601998</v>
      </c>
      <c r="S409" s="16" t="n">
        <v>0.00487543582872394</v>
      </c>
      <c r="T409" s="13" t="n">
        <v>3</v>
      </c>
      <c r="U409" s="15" t="n">
        <v>0.714415877366343</v>
      </c>
      <c r="V409" s="17" t="n">
        <v>0.000865104072100723</v>
      </c>
      <c r="W409" s="13" t="n">
        <v>2</v>
      </c>
    </row>
    <row r="410" customFormat="false" ht="12.75" hidden="false" customHeight="false" outlineLevel="0" collapsed="false">
      <c r="A410" s="9" t="n">
        <v>407</v>
      </c>
      <c r="B410" s="18" t="s">
        <v>1087</v>
      </c>
      <c r="C410" s="18" t="s">
        <v>1070</v>
      </c>
      <c r="D410" s="18" t="s">
        <v>1071</v>
      </c>
      <c r="E410" s="18" t="s">
        <v>1088</v>
      </c>
      <c r="F410" s="15" t="n">
        <v>0.825751468624095</v>
      </c>
      <c r="G410" s="16" t="n">
        <v>2.43479569531905E-005</v>
      </c>
      <c r="H410" s="13" t="n">
        <v>3</v>
      </c>
      <c r="I410" s="15" t="n">
        <v>0.939109325799214</v>
      </c>
      <c r="J410" s="16" t="n">
        <v>7.84202505851059E-009</v>
      </c>
      <c r="K410" s="13" t="n">
        <v>1</v>
      </c>
      <c r="L410" s="15" t="n">
        <v>0.773112799900466</v>
      </c>
      <c r="M410" s="17" t="n">
        <v>0.000168328471682755</v>
      </c>
      <c r="N410" s="13" t="n">
        <v>4</v>
      </c>
      <c r="O410" s="15" t="n">
        <v>0.67753039607448</v>
      </c>
      <c r="P410" s="16" t="n">
        <v>0.00200590117456953</v>
      </c>
      <c r="Q410" s="13" t="n">
        <v>6</v>
      </c>
      <c r="R410" s="15" t="n">
        <v>0.840217771634737</v>
      </c>
      <c r="S410" s="16" t="n">
        <v>1.27734753868245E-005</v>
      </c>
      <c r="T410" s="13" t="n">
        <v>2</v>
      </c>
      <c r="U410" s="15" t="n">
        <v>0.75179943614071</v>
      </c>
      <c r="V410" s="17" t="n">
        <v>0.000320801560911858</v>
      </c>
      <c r="W410" s="13" t="n">
        <v>5</v>
      </c>
    </row>
    <row r="411" customFormat="false" ht="12.75" hidden="false" customHeight="false" outlineLevel="0" collapsed="false">
      <c r="A411" s="9" t="n">
        <v>408</v>
      </c>
      <c r="B411" s="18" t="s">
        <v>1089</v>
      </c>
      <c r="C411" s="18" t="s">
        <v>1070</v>
      </c>
      <c r="D411" s="18" t="s">
        <v>1071</v>
      </c>
      <c r="E411" s="18" t="s">
        <v>1090</v>
      </c>
      <c r="F411" s="15" t="n">
        <v>0.680847058717938</v>
      </c>
      <c r="G411" s="16" t="n">
        <v>0.00186868295183213</v>
      </c>
      <c r="H411" s="13" t="n">
        <v>4</v>
      </c>
      <c r="I411" s="15" t="n">
        <v>0.808402433354334</v>
      </c>
      <c r="J411" s="16" t="n">
        <v>4.90800222347703E-005</v>
      </c>
      <c r="K411" s="13" t="n">
        <v>1</v>
      </c>
      <c r="L411" s="15" t="n">
        <v>0.790132437895197</v>
      </c>
      <c r="M411" s="17" t="n">
        <v>9.56028825171909E-005</v>
      </c>
      <c r="N411" s="13" t="n">
        <v>2</v>
      </c>
      <c r="O411" s="15" t="n">
        <v>0.509552112629802</v>
      </c>
      <c r="P411" s="16" t="n">
        <v>0.0307685295844581</v>
      </c>
      <c r="Q411" s="13" t="n">
        <v>6</v>
      </c>
      <c r="R411" s="15" t="n">
        <v>0.708054807580243</v>
      </c>
      <c r="S411" s="16" t="n">
        <v>0.00100897042978129</v>
      </c>
      <c r="T411" s="13" t="n">
        <v>3</v>
      </c>
      <c r="U411" s="15" t="n">
        <v>0.665488341230932</v>
      </c>
      <c r="V411" s="17" t="n">
        <v>0.00257597866163356</v>
      </c>
      <c r="W411" s="13" t="n">
        <v>5</v>
      </c>
    </row>
    <row r="412" customFormat="false" ht="12.75" hidden="false" customHeight="false" outlineLevel="0" collapsed="false">
      <c r="A412" s="9" t="n">
        <v>409</v>
      </c>
      <c r="B412" s="18" t="s">
        <v>1091</v>
      </c>
      <c r="C412" s="18" t="s">
        <v>1070</v>
      </c>
      <c r="D412" s="18" t="s">
        <v>1071</v>
      </c>
      <c r="E412" s="18" t="s">
        <v>1092</v>
      </c>
      <c r="F412" s="15" t="n">
        <v>0.7509539601221</v>
      </c>
      <c r="G412" s="16" t="n">
        <v>0.000328686089346843</v>
      </c>
      <c r="H412" s="13" t="n">
        <v>4</v>
      </c>
      <c r="I412" s="15" t="n">
        <v>0.722411667543082</v>
      </c>
      <c r="J412" s="16" t="n">
        <v>0.000708915641150767</v>
      </c>
      <c r="K412" s="13" t="n">
        <v>5</v>
      </c>
      <c r="L412" s="15" t="n">
        <v>0.808059466527679</v>
      </c>
      <c r="M412" s="17" t="n">
        <v>4.97297022057136E-005</v>
      </c>
      <c r="N412" s="13" t="n">
        <v>1</v>
      </c>
      <c r="O412" s="15" t="n">
        <v>0.624037709603859</v>
      </c>
      <c r="P412" s="16" t="n">
        <v>0.00564274132440745</v>
      </c>
      <c r="Q412" s="13" t="n">
        <v>6</v>
      </c>
      <c r="R412" s="15" t="n">
        <v>0.766977758379138</v>
      </c>
      <c r="S412" s="16" t="n">
        <v>0.000204040047581797</v>
      </c>
      <c r="T412" s="13" t="n">
        <v>2</v>
      </c>
      <c r="U412" s="15" t="n">
        <v>0.751702048099258</v>
      </c>
      <c r="V412" s="17" t="n">
        <v>0.000321701568543307</v>
      </c>
      <c r="W412" s="13" t="n">
        <v>3</v>
      </c>
    </row>
    <row r="413" customFormat="false" ht="12.75" hidden="false" customHeight="false" outlineLevel="0" collapsed="false">
      <c r="A413" s="9" t="n">
        <v>410</v>
      </c>
      <c r="B413" s="18" t="s">
        <v>1093</v>
      </c>
      <c r="C413" s="18" t="s">
        <v>1070</v>
      </c>
      <c r="D413" s="18" t="s">
        <v>1071</v>
      </c>
      <c r="E413" s="18" t="s">
        <v>1094</v>
      </c>
      <c r="F413" s="15" t="n">
        <v>0.842187401269684</v>
      </c>
      <c r="G413" s="16" t="n">
        <v>1.16428664078612E-005</v>
      </c>
      <c r="H413" s="13" t="n">
        <v>5</v>
      </c>
      <c r="I413" s="15" t="n">
        <v>0.902048949684532</v>
      </c>
      <c r="J413" s="16" t="n">
        <v>3.12131615914633E-007</v>
      </c>
      <c r="K413" s="13" t="n">
        <v>2</v>
      </c>
      <c r="L413" s="15" t="n">
        <v>0.916545461083475</v>
      </c>
      <c r="M413" s="17" t="n">
        <v>9.08251595833605E-008</v>
      </c>
      <c r="N413" s="13" t="n">
        <v>1</v>
      </c>
      <c r="O413" s="15" t="n">
        <v>0.726140442170272</v>
      </c>
      <c r="P413" s="16" t="n">
        <v>0.000644581074253123</v>
      </c>
      <c r="Q413" s="13" t="n">
        <v>6</v>
      </c>
      <c r="R413" s="15" t="n">
        <v>0.871731750093872</v>
      </c>
      <c r="S413" s="16" t="n">
        <v>2.444955324777E-006</v>
      </c>
      <c r="T413" s="13" t="n">
        <v>3</v>
      </c>
      <c r="U413" s="15" t="n">
        <v>0.853135812393476</v>
      </c>
      <c r="V413" s="17" t="n">
        <v>6.79243652779653E-006</v>
      </c>
      <c r="W413" s="13" t="n">
        <v>4</v>
      </c>
    </row>
    <row r="414" customFormat="false" ht="12.75" hidden="false" customHeight="false" outlineLevel="0" collapsed="false">
      <c r="A414" s="9" t="n">
        <v>411</v>
      </c>
      <c r="B414" s="18" t="s">
        <v>1095</v>
      </c>
      <c r="C414" s="18" t="s">
        <v>1070</v>
      </c>
      <c r="D414" s="18" t="s">
        <v>1071</v>
      </c>
      <c r="E414" s="18" t="s">
        <v>1096</v>
      </c>
      <c r="F414" s="15" t="n">
        <v>0.763716392901793</v>
      </c>
      <c r="G414" s="16" t="n">
        <v>0.000225494352304376</v>
      </c>
      <c r="H414" s="13" t="n">
        <v>4</v>
      </c>
      <c r="I414" s="15" t="n">
        <v>0.948199468977482</v>
      </c>
      <c r="J414" s="16" t="n">
        <v>2.21446102548582E-009</v>
      </c>
      <c r="K414" s="13" t="n">
        <v>1</v>
      </c>
      <c r="L414" s="15" t="n">
        <v>0.791260703700871</v>
      </c>
      <c r="M414" s="17" t="n">
        <v>9.19196018966599E-005</v>
      </c>
      <c r="N414" s="13" t="n">
        <v>3</v>
      </c>
      <c r="O414" s="15" t="n">
        <v>0.586765026911518</v>
      </c>
      <c r="P414" s="16" t="n">
        <v>0.0104741293861137</v>
      </c>
      <c r="Q414" s="13" t="n">
        <v>6</v>
      </c>
      <c r="R414" s="15" t="n">
        <v>0.803358375286749</v>
      </c>
      <c r="S414" s="16" t="n">
        <v>5.94004441205515E-005</v>
      </c>
      <c r="T414" s="13" t="n">
        <v>2</v>
      </c>
      <c r="U414" s="15" t="n">
        <v>0.716218046944049</v>
      </c>
      <c r="V414" s="17" t="n">
        <v>0.000827608881112265</v>
      </c>
      <c r="W414" s="13" t="n">
        <v>5</v>
      </c>
    </row>
    <row r="415" customFormat="false" ht="12.75" hidden="false" customHeight="false" outlineLevel="0" collapsed="false">
      <c r="A415" s="9" t="n">
        <v>412</v>
      </c>
      <c r="B415" s="18" t="s">
        <v>1097</v>
      </c>
      <c r="C415" s="18" t="s">
        <v>1070</v>
      </c>
      <c r="D415" s="18" t="s">
        <v>1071</v>
      </c>
      <c r="E415" s="18" t="s">
        <v>1098</v>
      </c>
      <c r="F415" s="15" t="n">
        <v>0.747425532852494</v>
      </c>
      <c r="G415" s="16" t="n">
        <v>0.00036337402139007</v>
      </c>
      <c r="H415" s="13" t="n">
        <v>2</v>
      </c>
      <c r="I415" s="15" t="n">
        <v>0.677750037372754</v>
      </c>
      <c r="J415" s="16" t="n">
        <v>0.00199656410503458</v>
      </c>
      <c r="K415" s="13" t="n">
        <v>5</v>
      </c>
      <c r="L415" s="15" t="n">
        <v>0.777446660569885</v>
      </c>
      <c r="M415" s="17" t="n">
        <v>0.000146417556873021</v>
      </c>
      <c r="N415" s="13" t="n">
        <v>1</v>
      </c>
      <c r="O415" s="15" t="n">
        <v>0.596770761436974</v>
      </c>
      <c r="P415" s="16" t="n">
        <v>0.00893530457284063</v>
      </c>
      <c r="Q415" s="13" t="n">
        <v>6</v>
      </c>
      <c r="R415" s="15" t="n">
        <v>0.718661112113942</v>
      </c>
      <c r="S415" s="16" t="n">
        <v>0.000778952504958157</v>
      </c>
      <c r="T415" s="13" t="n">
        <v>3</v>
      </c>
      <c r="U415" s="15" t="n">
        <v>0.711538978967356</v>
      </c>
      <c r="V415" s="17" t="n">
        <v>0.00092789047614558</v>
      </c>
      <c r="W415" s="13" t="n">
        <v>4</v>
      </c>
    </row>
    <row r="416" customFormat="false" ht="12.75" hidden="false" customHeight="false" outlineLevel="0" collapsed="false">
      <c r="A416" s="9" t="n">
        <v>413</v>
      </c>
      <c r="B416" s="18" t="s">
        <v>1099</v>
      </c>
      <c r="C416" s="18" t="s">
        <v>1070</v>
      </c>
      <c r="D416" s="18" t="s">
        <v>1071</v>
      </c>
      <c r="E416" s="18" t="s">
        <v>1100</v>
      </c>
      <c r="F416" s="15" t="n">
        <v>0.544771235393001</v>
      </c>
      <c r="G416" s="16" t="n">
        <v>0.0193987587263017</v>
      </c>
      <c r="H416" s="13" t="n">
        <v>5</v>
      </c>
      <c r="I416" s="15" t="n">
        <v>0.735762389069122</v>
      </c>
      <c r="J416" s="16" t="n">
        <v>0.000500723327115156</v>
      </c>
      <c r="K416" s="13" t="n">
        <v>1</v>
      </c>
      <c r="L416" s="15" t="n">
        <v>0.713586463736108</v>
      </c>
      <c r="M416" s="17" t="n">
        <v>0.000882830508494849</v>
      </c>
      <c r="N416" s="13" t="n">
        <v>2</v>
      </c>
      <c r="O416" s="15" t="n">
        <v>0.382015127191136</v>
      </c>
      <c r="P416" s="16" t="n">
        <v>0.11771917419844</v>
      </c>
      <c r="Q416" s="13" t="n">
        <v>6</v>
      </c>
      <c r="R416" s="15" t="n">
        <v>0.599099739948769</v>
      </c>
      <c r="S416" s="16" t="n">
        <v>0.0086046439702841</v>
      </c>
      <c r="T416" s="13" t="n">
        <v>3</v>
      </c>
      <c r="U416" s="15" t="n">
        <v>0.556240882671899</v>
      </c>
      <c r="V416" s="17" t="n">
        <v>0.01651903079127</v>
      </c>
      <c r="W416" s="13" t="n">
        <v>4</v>
      </c>
    </row>
    <row r="417" customFormat="false" ht="12.75" hidden="false" customHeight="false" outlineLevel="0" collapsed="false">
      <c r="A417" s="9" t="n">
        <v>414</v>
      </c>
      <c r="B417" s="18" t="s">
        <v>1101</v>
      </c>
      <c r="C417" s="18" t="s">
        <v>1070</v>
      </c>
      <c r="D417" s="18" t="s">
        <v>1071</v>
      </c>
      <c r="E417" s="18" t="s">
        <v>1102</v>
      </c>
      <c r="F417" s="15" t="n">
        <v>0.723269426915888</v>
      </c>
      <c r="G417" s="16" t="n">
        <v>0.000693660639350799</v>
      </c>
      <c r="H417" s="13" t="n">
        <v>5</v>
      </c>
      <c r="I417" s="15" t="n">
        <v>0.930551149907396</v>
      </c>
      <c r="J417" s="16" t="n">
        <v>2.18505308854745E-008</v>
      </c>
      <c r="K417" s="13" t="n">
        <v>1</v>
      </c>
      <c r="L417" s="15" t="n">
        <v>0.840444890539658</v>
      </c>
      <c r="M417" s="17" t="n">
        <v>1.26384911065251E-005</v>
      </c>
      <c r="N417" s="13" t="n">
        <v>2</v>
      </c>
      <c r="O417" s="15" t="n">
        <v>0.551278932071187</v>
      </c>
      <c r="P417" s="16" t="n">
        <v>0.0177201254983887</v>
      </c>
      <c r="Q417" s="13" t="n">
        <v>6</v>
      </c>
      <c r="R417" s="15" t="n">
        <v>0.796757098206298</v>
      </c>
      <c r="S417" s="16" t="n">
        <v>7.5648725468113E-005</v>
      </c>
      <c r="T417" s="13" t="n">
        <v>3</v>
      </c>
      <c r="U417" s="15" t="n">
        <v>0.731807985942938</v>
      </c>
      <c r="V417" s="17" t="n">
        <v>0.000556186361740215</v>
      </c>
      <c r="W417" s="13" t="n">
        <v>4</v>
      </c>
    </row>
    <row r="418" customFormat="false" ht="12.75" hidden="false" customHeight="false" outlineLevel="0" collapsed="false">
      <c r="A418" s="9" t="n">
        <v>415</v>
      </c>
      <c r="B418" s="18" t="s">
        <v>1103</v>
      </c>
      <c r="C418" s="18" t="s">
        <v>1070</v>
      </c>
      <c r="D418" s="18" t="s">
        <v>1071</v>
      </c>
      <c r="E418" s="18" t="s">
        <v>1104</v>
      </c>
      <c r="F418" s="15" t="n">
        <v>0.641862188273571</v>
      </c>
      <c r="G418" s="16" t="n">
        <v>0.00408295774613144</v>
      </c>
      <c r="H418" s="13" t="n">
        <v>5</v>
      </c>
      <c r="I418" s="15" t="n">
        <v>0.839794577841078</v>
      </c>
      <c r="J418" s="16" t="n">
        <v>1.30282872740699E-005</v>
      </c>
      <c r="K418" s="13" t="n">
        <v>1</v>
      </c>
      <c r="L418" s="15" t="n">
        <v>0.762466290722756</v>
      </c>
      <c r="M418" s="17" t="n">
        <v>0.000234207382875568</v>
      </c>
      <c r="N418" s="13" t="n">
        <v>2</v>
      </c>
      <c r="O418" s="15" t="n">
        <v>0.528222294218132</v>
      </c>
      <c r="P418" s="16" t="n">
        <v>0.0242344055727297</v>
      </c>
      <c r="Q418" s="13" t="n">
        <v>6</v>
      </c>
      <c r="R418" s="15" t="n">
        <v>0.734185129831808</v>
      </c>
      <c r="S418" s="16" t="n">
        <v>0.000522261662606434</v>
      </c>
      <c r="T418" s="13" t="n">
        <v>3</v>
      </c>
      <c r="U418" s="15" t="n">
        <v>0.669816390820749</v>
      </c>
      <c r="V418" s="17" t="n">
        <v>0.00235746846896001</v>
      </c>
      <c r="W418" s="13" t="n">
        <v>4</v>
      </c>
    </row>
    <row r="419" customFormat="false" ht="12.75" hidden="false" customHeight="false" outlineLevel="0" collapsed="false">
      <c r="A419" s="9" t="n">
        <v>416</v>
      </c>
      <c r="B419" s="18" t="s">
        <v>1105</v>
      </c>
      <c r="C419" s="18" t="s">
        <v>1070</v>
      </c>
      <c r="D419" s="18" t="s">
        <v>1071</v>
      </c>
      <c r="E419" s="18" t="s">
        <v>1106</v>
      </c>
      <c r="F419" s="15" t="n">
        <v>0.82728916347814</v>
      </c>
      <c r="G419" s="16" t="n">
        <v>2.27982567797119E-005</v>
      </c>
      <c r="H419" s="13" t="n">
        <v>3</v>
      </c>
      <c r="I419" s="15" t="n">
        <v>0.751624684336226</v>
      </c>
      <c r="J419" s="16" t="n">
        <v>0.000322418035711868</v>
      </c>
      <c r="K419" s="13" t="n">
        <v>6</v>
      </c>
      <c r="L419" s="15" t="n">
        <v>0.814711034855372</v>
      </c>
      <c r="M419" s="17" t="n">
        <v>3.83541286389218E-005</v>
      </c>
      <c r="N419" s="13" t="n">
        <v>4</v>
      </c>
      <c r="O419" s="15" t="n">
        <v>0.811325847678833</v>
      </c>
      <c r="P419" s="16" t="n">
        <v>4.3829329377278E-005</v>
      </c>
      <c r="Q419" s="13" t="n">
        <v>5</v>
      </c>
      <c r="R419" s="15" t="n">
        <v>0.870874040513946</v>
      </c>
      <c r="S419" s="16" t="n">
        <v>2.57159722611175E-006</v>
      </c>
      <c r="T419" s="13" t="n">
        <v>1</v>
      </c>
      <c r="U419" s="15" t="n">
        <v>0.860363380440367</v>
      </c>
      <c r="V419" s="17" t="n">
        <v>4.64583817336684E-006</v>
      </c>
      <c r="W419" s="13" t="n">
        <v>2</v>
      </c>
    </row>
    <row r="420" customFormat="false" ht="12.75" hidden="false" customHeight="false" outlineLevel="0" collapsed="false">
      <c r="A420" s="9" t="n">
        <v>417</v>
      </c>
      <c r="B420" s="18" t="s">
        <v>1107</v>
      </c>
      <c r="C420" s="18" t="s">
        <v>1108</v>
      </c>
      <c r="D420" s="18" t="s">
        <v>1109</v>
      </c>
      <c r="E420" s="18" t="s">
        <v>1110</v>
      </c>
      <c r="F420" s="15" t="n">
        <v>0.62586235032493</v>
      </c>
      <c r="G420" s="16" t="n">
        <v>0.00546371816176208</v>
      </c>
      <c r="H420" s="13" t="n">
        <v>5</v>
      </c>
      <c r="I420" s="15" t="n">
        <v>0.921180853003027</v>
      </c>
      <c r="J420" s="16" t="n">
        <v>5.83631176608473E-008</v>
      </c>
      <c r="K420" s="13" t="n">
        <v>1</v>
      </c>
      <c r="L420" s="15" t="n">
        <v>0.755193560663662</v>
      </c>
      <c r="M420" s="17" t="n">
        <v>0.000290730967257497</v>
      </c>
      <c r="N420" s="13" t="n">
        <v>3</v>
      </c>
      <c r="O420" s="15" t="n">
        <v>0.544952389785557</v>
      </c>
      <c r="P420" s="16" t="n">
        <v>0.019350397434767</v>
      </c>
      <c r="Q420" s="13" t="n">
        <v>6</v>
      </c>
      <c r="R420" s="15" t="n">
        <v>0.775299952655157</v>
      </c>
      <c r="S420" s="16" t="n">
        <v>0.000156948015621427</v>
      </c>
      <c r="T420" s="13" t="n">
        <v>2</v>
      </c>
      <c r="U420" s="15" t="n">
        <v>0.692689390646423</v>
      </c>
      <c r="V420" s="17" t="n">
        <v>0.00144037412407553</v>
      </c>
      <c r="W420" s="13" t="n">
        <v>4</v>
      </c>
    </row>
    <row r="421" customFormat="false" ht="12.75" hidden="false" customHeight="false" outlineLevel="0" collapsed="false">
      <c r="A421" s="9" t="n">
        <v>418</v>
      </c>
      <c r="B421" s="18" t="s">
        <v>1111</v>
      </c>
      <c r="C421" s="18" t="s">
        <v>1108</v>
      </c>
      <c r="D421" s="18" t="s">
        <v>1109</v>
      </c>
      <c r="E421" s="18" t="s">
        <v>1112</v>
      </c>
      <c r="F421" s="15" t="n">
        <v>0.744977045558416</v>
      </c>
      <c r="G421" s="16" t="n">
        <v>0.000389211534055215</v>
      </c>
      <c r="H421" s="13" t="n">
        <v>6</v>
      </c>
      <c r="I421" s="15" t="n">
        <v>0.83254092999316</v>
      </c>
      <c r="J421" s="16" t="n">
        <v>1.81233259848922E-005</v>
      </c>
      <c r="K421" s="13" t="n">
        <v>4</v>
      </c>
      <c r="L421" s="15" t="n">
        <v>0.927697433586399</v>
      </c>
      <c r="M421" s="17" t="n">
        <v>2.98813494119584E-008</v>
      </c>
      <c r="N421" s="13" t="n">
        <v>1</v>
      </c>
      <c r="O421" s="15" t="n">
        <v>0.767718693551396</v>
      </c>
      <c r="P421" s="16" t="n">
        <v>0.000199414067476982</v>
      </c>
      <c r="Q421" s="13" t="n">
        <v>5</v>
      </c>
      <c r="R421" s="15" t="n">
        <v>0.89681285714216</v>
      </c>
      <c r="S421" s="16" t="n">
        <v>4.65469989805782E-007</v>
      </c>
      <c r="T421" s="13" t="n">
        <v>3</v>
      </c>
      <c r="U421" s="15" t="n">
        <v>0.906036965236611</v>
      </c>
      <c r="V421" s="17" t="n">
        <v>2.26740799244521E-007</v>
      </c>
      <c r="W421" s="13" t="n">
        <v>2</v>
      </c>
    </row>
    <row r="422" customFormat="false" ht="12.75" hidden="false" customHeight="false" outlineLevel="0" collapsed="false">
      <c r="A422" s="9" t="n">
        <v>419</v>
      </c>
      <c r="B422" s="18" t="s">
        <v>1113</v>
      </c>
      <c r="C422" s="18" t="s">
        <v>1108</v>
      </c>
      <c r="D422" s="18" t="s">
        <v>1109</v>
      </c>
      <c r="E422" s="18" t="s">
        <v>1114</v>
      </c>
      <c r="F422" s="15" t="n">
        <v>0.84034760522916</v>
      </c>
      <c r="G422" s="16" t="n">
        <v>1.26961607343099E-005</v>
      </c>
      <c r="H422" s="13" t="n">
        <v>4</v>
      </c>
      <c r="I422" s="15" t="n">
        <v>0.911350408812499</v>
      </c>
      <c r="J422" s="16" t="n">
        <v>1.44792142425312E-007</v>
      </c>
      <c r="K422" s="13" t="n">
        <v>1</v>
      </c>
      <c r="L422" s="15" t="n">
        <v>0.883152844913122</v>
      </c>
      <c r="M422" s="17" t="n">
        <v>1.2036685907843E-006</v>
      </c>
      <c r="N422" s="13" t="n">
        <v>2</v>
      </c>
      <c r="O422" s="15" t="n">
        <v>0.707947667829654</v>
      </c>
      <c r="P422" s="16" t="n">
        <v>0.0010115541984981</v>
      </c>
      <c r="Q422" s="13" t="n">
        <v>6</v>
      </c>
      <c r="R422" s="15" t="n">
        <v>0.866767103308892</v>
      </c>
      <c r="S422" s="16" t="n">
        <v>3.25929290750685E-006</v>
      </c>
      <c r="T422" s="13" t="n">
        <v>3</v>
      </c>
      <c r="U422" s="15" t="n">
        <v>0.825594517757745</v>
      </c>
      <c r="V422" s="17" t="n">
        <v>2.45110729117259E-005</v>
      </c>
      <c r="W422" s="13" t="n">
        <v>5</v>
      </c>
    </row>
    <row r="423" customFormat="false" ht="12.75" hidden="false" customHeight="false" outlineLevel="0" collapsed="false">
      <c r="A423" s="9" t="n">
        <v>420</v>
      </c>
      <c r="B423" s="18" t="s">
        <v>1115</v>
      </c>
      <c r="C423" s="18" t="s">
        <v>1108</v>
      </c>
      <c r="D423" s="18" t="s">
        <v>1109</v>
      </c>
      <c r="E423" s="18" t="s">
        <v>1116</v>
      </c>
      <c r="F423" s="15" t="n">
        <v>-0.0227242031920733</v>
      </c>
      <c r="G423" s="16" t="n">
        <v>0.928684464298597</v>
      </c>
      <c r="H423" s="13" t="n">
        <v>6</v>
      </c>
      <c r="I423" s="15" t="n">
        <v>-0.0981442906301426</v>
      </c>
      <c r="J423" s="16" t="n">
        <v>0.698433933661993</v>
      </c>
      <c r="K423" s="13" t="n">
        <v>5</v>
      </c>
      <c r="L423" s="15" t="n">
        <v>-0.183892253553435</v>
      </c>
      <c r="M423" s="17" t="n">
        <v>0.46511939688275</v>
      </c>
      <c r="N423" s="13" t="n">
        <v>1</v>
      </c>
      <c r="O423" s="15" t="n">
        <v>-0.109721830218628</v>
      </c>
      <c r="P423" s="16" t="n">
        <v>0.66472170975416</v>
      </c>
      <c r="Q423" s="13" t="n">
        <v>4</v>
      </c>
      <c r="R423" s="15" t="n">
        <v>-0.132521744520113</v>
      </c>
      <c r="S423" s="16" t="n">
        <v>0.600139562055571</v>
      </c>
      <c r="T423" s="13" t="n">
        <v>3</v>
      </c>
      <c r="U423" s="15" t="n">
        <v>-0.160216247696375</v>
      </c>
      <c r="V423" s="17" t="n">
        <v>0.525386655684576</v>
      </c>
      <c r="W423" s="13" t="n">
        <v>2</v>
      </c>
    </row>
    <row r="424" customFormat="false" ht="12.75" hidden="false" customHeight="false" outlineLevel="0" collapsed="false">
      <c r="A424" s="9" t="n">
        <v>421</v>
      </c>
      <c r="B424" s="18" t="s">
        <v>1117</v>
      </c>
      <c r="C424" s="18" t="s">
        <v>1108</v>
      </c>
      <c r="D424" s="18" t="s">
        <v>1109</v>
      </c>
      <c r="E424" s="18" t="s">
        <v>1118</v>
      </c>
      <c r="F424" s="15" t="n">
        <v>0.819192718000008</v>
      </c>
      <c r="G424" s="16" t="n">
        <v>3.2009974986828E-005</v>
      </c>
      <c r="H424" s="13" t="n">
        <v>5</v>
      </c>
      <c r="I424" s="15" t="n">
        <v>0.837102606716742</v>
      </c>
      <c r="J424" s="16" t="n">
        <v>1.47533068139161E-005</v>
      </c>
      <c r="K424" s="13" t="n">
        <v>4</v>
      </c>
      <c r="L424" s="15" t="n">
        <v>0.86839713330144</v>
      </c>
      <c r="M424" s="17" t="n">
        <v>2.96949497754401E-006</v>
      </c>
      <c r="N424" s="13" t="n">
        <v>1</v>
      </c>
      <c r="O424" s="15" t="n">
        <v>0.723574473706864</v>
      </c>
      <c r="P424" s="16" t="n">
        <v>0.000688302043905941</v>
      </c>
      <c r="Q424" s="13" t="n">
        <v>6</v>
      </c>
      <c r="R424" s="15" t="n">
        <v>0.858196570620964</v>
      </c>
      <c r="S424" s="16" t="n">
        <v>5.2174400417717E-006</v>
      </c>
      <c r="T424" s="13" t="n">
        <v>2</v>
      </c>
      <c r="U424" s="15" t="n">
        <v>0.845845437750336</v>
      </c>
      <c r="V424" s="17" t="n">
        <v>9.76912055070108E-006</v>
      </c>
      <c r="W424" s="13" t="n">
        <v>3</v>
      </c>
    </row>
    <row r="425" customFormat="false" ht="12.75" hidden="false" customHeight="false" outlineLevel="0" collapsed="false">
      <c r="A425" s="9" t="n">
        <v>422</v>
      </c>
      <c r="B425" s="18" t="s">
        <v>1119</v>
      </c>
      <c r="C425" s="18" t="s">
        <v>1108</v>
      </c>
      <c r="D425" s="18" t="s">
        <v>1109</v>
      </c>
      <c r="E425" s="18" t="s">
        <v>1120</v>
      </c>
      <c r="F425" s="15" t="n">
        <v>0.729410326033601</v>
      </c>
      <c r="G425" s="16" t="n">
        <v>0.000592254088545566</v>
      </c>
      <c r="H425" s="13" t="n">
        <v>5</v>
      </c>
      <c r="I425" s="15" t="n">
        <v>0.602890482501235</v>
      </c>
      <c r="J425" s="16" t="n">
        <v>0.00808756912286748</v>
      </c>
      <c r="K425" s="13" t="n">
        <v>6</v>
      </c>
      <c r="L425" s="15" t="n">
        <v>0.841216440713432</v>
      </c>
      <c r="M425" s="17" t="n">
        <v>1.21890116525474E-005</v>
      </c>
      <c r="N425" s="13" t="n">
        <v>2</v>
      </c>
      <c r="O425" s="15" t="n">
        <v>0.79281268803823</v>
      </c>
      <c r="P425" s="16" t="n">
        <v>8.70502336440115E-005</v>
      </c>
      <c r="Q425" s="13" t="n">
        <v>4</v>
      </c>
      <c r="R425" s="15" t="n">
        <v>0.815775105622784</v>
      </c>
      <c r="S425" s="16" t="n">
        <v>3.67584065264092E-005</v>
      </c>
      <c r="T425" s="13" t="n">
        <v>3</v>
      </c>
      <c r="U425" s="15" t="n">
        <v>0.876026008773696</v>
      </c>
      <c r="V425" s="17" t="n">
        <v>1.88833586757164E-006</v>
      </c>
      <c r="W425" s="13" t="n">
        <v>1</v>
      </c>
    </row>
    <row r="426" customFormat="false" ht="12.75" hidden="false" customHeight="false" outlineLevel="0" collapsed="false">
      <c r="A426" s="9" t="n">
        <v>423</v>
      </c>
      <c r="B426" s="18" t="s">
        <v>1121</v>
      </c>
      <c r="C426" s="18" t="s">
        <v>1108</v>
      </c>
      <c r="D426" s="18" t="s">
        <v>1109</v>
      </c>
      <c r="E426" s="18" t="s">
        <v>1122</v>
      </c>
      <c r="F426" s="15" t="n">
        <v>0.64897208742602</v>
      </c>
      <c r="G426" s="16" t="n">
        <v>0.00356867208162993</v>
      </c>
      <c r="H426" s="13" t="n">
        <v>4</v>
      </c>
      <c r="I426" s="15" t="n">
        <v>0.58038052318382</v>
      </c>
      <c r="J426" s="16" t="n">
        <v>0.01156222511936</v>
      </c>
      <c r="K426" s="13" t="n">
        <v>5</v>
      </c>
      <c r="L426" s="15" t="n">
        <v>0.759900577162776</v>
      </c>
      <c r="M426" s="17" t="n">
        <v>0.000252982023395853</v>
      </c>
      <c r="N426" s="13" t="n">
        <v>1</v>
      </c>
      <c r="O426" s="15" t="n">
        <v>0.54514351269561</v>
      </c>
      <c r="P426" s="16" t="n">
        <v>0.0192994778920749</v>
      </c>
      <c r="Q426" s="13" t="n">
        <v>6</v>
      </c>
      <c r="R426" s="15" t="n">
        <v>0.658149596291476</v>
      </c>
      <c r="S426" s="16" t="n">
        <v>0.00298446150203651</v>
      </c>
      <c r="T426" s="13" t="n">
        <v>3</v>
      </c>
      <c r="U426" s="15" t="n">
        <v>0.675285183294963</v>
      </c>
      <c r="V426" s="17" t="n">
        <v>0.00210343194960489</v>
      </c>
      <c r="W426" s="13" t="n">
        <v>2</v>
      </c>
    </row>
    <row r="427" customFormat="false" ht="12.75" hidden="false" customHeight="false" outlineLevel="0" collapsed="false">
      <c r="A427" s="9" t="n">
        <v>424</v>
      </c>
      <c r="B427" s="18" t="s">
        <v>1123</v>
      </c>
      <c r="C427" s="18" t="s">
        <v>1108</v>
      </c>
      <c r="D427" s="18" t="s">
        <v>1109</v>
      </c>
      <c r="E427" s="18" t="s">
        <v>1124</v>
      </c>
      <c r="F427" s="15" t="n">
        <v>0.670441839511207</v>
      </c>
      <c r="G427" s="16" t="n">
        <v>0.00232719444909533</v>
      </c>
      <c r="H427" s="13" t="n">
        <v>4</v>
      </c>
      <c r="I427" s="15" t="n">
        <v>0.60783970845573</v>
      </c>
      <c r="J427" s="16" t="n">
        <v>0.00745048138148795</v>
      </c>
      <c r="K427" s="13" t="n">
        <v>6</v>
      </c>
      <c r="L427" s="15" t="n">
        <v>0.870796531845232</v>
      </c>
      <c r="M427" s="17" t="n">
        <v>2.58331446213445E-006</v>
      </c>
      <c r="N427" s="13" t="n">
        <v>1</v>
      </c>
      <c r="O427" s="15" t="n">
        <v>0.640640123835662</v>
      </c>
      <c r="P427" s="16" t="n">
        <v>0.00417716326105587</v>
      </c>
      <c r="Q427" s="13" t="n">
        <v>5</v>
      </c>
      <c r="R427" s="15" t="n">
        <v>0.733517444921777</v>
      </c>
      <c r="S427" s="16" t="n">
        <v>0.000531610268418889</v>
      </c>
      <c r="T427" s="13" t="n">
        <v>3</v>
      </c>
      <c r="U427" s="15" t="n">
        <v>0.795658342536087</v>
      </c>
      <c r="V427" s="17" t="n">
        <v>7.86892342258581E-005</v>
      </c>
      <c r="W427" s="13" t="n">
        <v>2</v>
      </c>
    </row>
    <row r="428" customFormat="false" ht="12.75" hidden="false" customHeight="false" outlineLevel="0" collapsed="false">
      <c r="A428" s="9" t="n">
        <v>425</v>
      </c>
      <c r="B428" s="18" t="s">
        <v>1125</v>
      </c>
      <c r="C428" s="18" t="s">
        <v>1108</v>
      </c>
      <c r="D428" s="18" t="s">
        <v>1109</v>
      </c>
      <c r="E428" s="18" t="s">
        <v>1126</v>
      </c>
      <c r="F428" s="15" t="n">
        <v>0.766228581658703</v>
      </c>
      <c r="G428" s="16" t="n">
        <v>0.000208809254160599</v>
      </c>
      <c r="H428" s="13" t="n">
        <v>5</v>
      </c>
      <c r="I428" s="15" t="n">
        <v>0.795953757580656</v>
      </c>
      <c r="J428" s="16" t="n">
        <v>7.7861733276283E-005</v>
      </c>
      <c r="K428" s="13" t="n">
        <v>4</v>
      </c>
      <c r="L428" s="15" t="n">
        <v>0.895884984020947</v>
      </c>
      <c r="M428" s="17" t="n">
        <v>4.98522546236198E-007</v>
      </c>
      <c r="N428" s="13" t="n">
        <v>1</v>
      </c>
      <c r="O428" s="15" t="n">
        <v>0.680943272275158</v>
      </c>
      <c r="P428" s="16" t="n">
        <v>0.00186482130107428</v>
      </c>
      <c r="Q428" s="13" t="n">
        <v>6</v>
      </c>
      <c r="R428" s="15" t="n">
        <v>0.827363318567616</v>
      </c>
      <c r="S428" s="16" t="n">
        <v>2.27257035562578E-005</v>
      </c>
      <c r="T428" s="13" t="n">
        <v>2</v>
      </c>
      <c r="U428" s="15" t="n">
        <v>0.825637170329502</v>
      </c>
      <c r="V428" s="17" t="n">
        <v>2.44666528870089E-005</v>
      </c>
      <c r="W428" s="13" t="n">
        <v>3</v>
      </c>
    </row>
    <row r="429" customFormat="false" ht="12.75" hidden="false" customHeight="false" outlineLevel="0" collapsed="false">
      <c r="A429" s="9" t="n">
        <v>426</v>
      </c>
      <c r="B429" s="18" t="s">
        <v>792</v>
      </c>
      <c r="C429" s="18" t="s">
        <v>1127</v>
      </c>
      <c r="D429" s="18" t="s">
        <v>1128</v>
      </c>
      <c r="E429" s="18" t="s">
        <v>795</v>
      </c>
      <c r="F429" s="15" t="n">
        <v>-0.156140434330031</v>
      </c>
      <c r="G429" s="16" t="n">
        <v>0.536111688790442</v>
      </c>
      <c r="H429" s="13" t="n">
        <v>3</v>
      </c>
      <c r="I429" s="15" t="n">
        <v>-0.430635896560667</v>
      </c>
      <c r="J429" s="16" t="n">
        <v>0.0744217459082042</v>
      </c>
      <c r="K429" s="13" t="n">
        <v>1</v>
      </c>
      <c r="L429" s="15" t="n">
        <v>-0.0797077349352944</v>
      </c>
      <c r="M429" s="17" t="n">
        <v>0.753221755361656</v>
      </c>
      <c r="N429" s="13" t="n">
        <v>4</v>
      </c>
      <c r="O429" s="15" t="n">
        <v>-0.0320568759403621</v>
      </c>
      <c r="P429" s="16" t="n">
        <v>0.899515492745339</v>
      </c>
      <c r="Q429" s="13" t="n">
        <v>6</v>
      </c>
      <c r="R429" s="15" t="n">
        <v>-0.210278488619979</v>
      </c>
      <c r="S429" s="16" t="n">
        <v>0.402304453555995</v>
      </c>
      <c r="T429" s="13" t="n">
        <v>2</v>
      </c>
      <c r="U429" s="15" t="n">
        <v>-0.0565468547482287</v>
      </c>
      <c r="V429" s="17" t="n">
        <v>0.823642726416027</v>
      </c>
      <c r="W429" s="13" t="n">
        <v>5</v>
      </c>
    </row>
    <row r="430" customFormat="false" ht="12.75" hidden="false" customHeight="false" outlineLevel="0" collapsed="false">
      <c r="A430" s="9" t="n">
        <v>427</v>
      </c>
      <c r="B430" s="18" t="s">
        <v>1129</v>
      </c>
      <c r="C430" s="18" t="s">
        <v>1127</v>
      </c>
      <c r="D430" s="18" t="s">
        <v>1128</v>
      </c>
      <c r="E430" s="18" t="s">
        <v>1130</v>
      </c>
      <c r="F430" s="15" t="n">
        <v>-0.524892522880992</v>
      </c>
      <c r="G430" s="16" t="n">
        <v>0.0253121368437248</v>
      </c>
      <c r="H430" s="13" t="n">
        <v>5</v>
      </c>
      <c r="I430" s="15" t="n">
        <v>-0.790065939791186</v>
      </c>
      <c r="J430" s="16" t="n">
        <v>9.58238184762807E-005</v>
      </c>
      <c r="K430" s="13" t="n">
        <v>1</v>
      </c>
      <c r="L430" s="15" t="n">
        <v>-0.770661212986862</v>
      </c>
      <c r="M430" s="17" t="n">
        <v>0.000181906324246598</v>
      </c>
      <c r="N430" s="13" t="n">
        <v>2</v>
      </c>
      <c r="O430" s="15" t="n">
        <v>-0.391345957898994</v>
      </c>
      <c r="P430" s="16" t="n">
        <v>0.108282699845858</v>
      </c>
      <c r="Q430" s="13" t="n">
        <v>6</v>
      </c>
      <c r="R430" s="15" t="n">
        <v>-0.617785279095483</v>
      </c>
      <c r="S430" s="16" t="n">
        <v>0.00629267958668688</v>
      </c>
      <c r="T430" s="13" t="n">
        <v>3</v>
      </c>
      <c r="U430" s="15" t="n">
        <v>-0.607974549211714</v>
      </c>
      <c r="V430" s="17" t="n">
        <v>0.00743370921483375</v>
      </c>
      <c r="W430" s="13" t="n">
        <v>4</v>
      </c>
    </row>
    <row r="431" customFormat="false" ht="12.75" hidden="false" customHeight="false" outlineLevel="0" collapsed="false">
      <c r="A431" s="9" t="n">
        <v>428</v>
      </c>
      <c r="B431" s="18" t="s">
        <v>1131</v>
      </c>
      <c r="C431" s="18" t="s">
        <v>1127</v>
      </c>
      <c r="D431" s="18" t="s">
        <v>1128</v>
      </c>
      <c r="E431" s="18" t="s">
        <v>1132</v>
      </c>
      <c r="F431" s="15" t="n">
        <v>-0.697987386076921</v>
      </c>
      <c r="G431" s="16" t="n">
        <v>0.00127707270539178</v>
      </c>
      <c r="H431" s="13" t="n">
        <v>5</v>
      </c>
      <c r="I431" s="15" t="n">
        <v>-0.88034780886444</v>
      </c>
      <c r="J431" s="16" t="n">
        <v>1.4419319242099E-006</v>
      </c>
      <c r="K431" s="13" t="n">
        <v>1</v>
      </c>
      <c r="L431" s="15" t="n">
        <v>-0.854534489235686</v>
      </c>
      <c r="M431" s="17" t="n">
        <v>6.32103434245298E-006</v>
      </c>
      <c r="N431" s="13" t="n">
        <v>2</v>
      </c>
      <c r="O431" s="15" t="n">
        <v>-0.535278703345117</v>
      </c>
      <c r="P431" s="16" t="n">
        <v>0.0220690690477362</v>
      </c>
      <c r="Q431" s="13" t="n">
        <v>6</v>
      </c>
      <c r="R431" s="15" t="n">
        <v>-0.761858421127338</v>
      </c>
      <c r="S431" s="16" t="n">
        <v>0.000238545668140596</v>
      </c>
      <c r="T431" s="13" t="n">
        <v>3</v>
      </c>
      <c r="U431" s="15" t="n">
        <v>-0.729098745584048</v>
      </c>
      <c r="V431" s="17" t="n">
        <v>0.000597081677151684</v>
      </c>
      <c r="W431" s="13" t="n">
        <v>4</v>
      </c>
    </row>
    <row r="432" customFormat="false" ht="12.75" hidden="false" customHeight="false" outlineLevel="0" collapsed="false">
      <c r="A432" s="9" t="n">
        <v>429</v>
      </c>
      <c r="B432" s="18" t="s">
        <v>1133</v>
      </c>
      <c r="C432" s="18" t="s">
        <v>1127</v>
      </c>
      <c r="D432" s="18" t="s">
        <v>1128</v>
      </c>
      <c r="E432" s="18" t="s">
        <v>1134</v>
      </c>
      <c r="F432" s="15" t="n">
        <v>-0.0808622724177503</v>
      </c>
      <c r="G432" s="16" t="n">
        <v>0.749754645294249</v>
      </c>
      <c r="H432" s="13" t="n">
        <v>5</v>
      </c>
      <c r="I432" s="15" t="n">
        <v>-0.364215859158034</v>
      </c>
      <c r="J432" s="16" t="n">
        <v>0.137306301294739</v>
      </c>
      <c r="K432" s="13" t="n">
        <v>2</v>
      </c>
      <c r="L432" s="15" t="n">
        <v>-0.470981841303976</v>
      </c>
      <c r="M432" s="17" t="n">
        <v>0.0485146539128708</v>
      </c>
      <c r="N432" s="13" t="n">
        <v>1</v>
      </c>
      <c r="O432" s="15" t="n">
        <v>-0.00226512513959966</v>
      </c>
      <c r="P432" s="16" t="n">
        <v>0.992882858510118</v>
      </c>
      <c r="Q432" s="13" t="n">
        <v>6</v>
      </c>
      <c r="R432" s="15" t="n">
        <v>-0.218930303552063</v>
      </c>
      <c r="S432" s="16" t="n">
        <v>0.382761929264658</v>
      </c>
      <c r="T432" s="13" t="n">
        <v>4</v>
      </c>
      <c r="U432" s="15" t="n">
        <v>-0.238006295790106</v>
      </c>
      <c r="V432" s="17" t="n">
        <v>0.341580932876513</v>
      </c>
      <c r="W432" s="13" t="n">
        <v>3</v>
      </c>
    </row>
    <row r="433" customFormat="false" ht="12.75" hidden="false" customHeight="false" outlineLevel="0" collapsed="false">
      <c r="A433" s="9" t="n">
        <v>430</v>
      </c>
      <c r="B433" s="18" t="s">
        <v>1135</v>
      </c>
      <c r="C433" s="18" t="s">
        <v>1127</v>
      </c>
      <c r="D433" s="18" t="s">
        <v>1128</v>
      </c>
      <c r="E433" s="18" t="s">
        <v>1136</v>
      </c>
      <c r="F433" s="15" t="n">
        <v>-0.552624511081396</v>
      </c>
      <c r="G433" s="16" t="n">
        <v>0.0173878091281528</v>
      </c>
      <c r="H433" s="13" t="n">
        <v>5</v>
      </c>
      <c r="I433" s="15" t="n">
        <v>-0.720337140695158</v>
      </c>
      <c r="J433" s="16" t="n">
        <v>0.000746973069664912</v>
      </c>
      <c r="K433" s="13" t="n">
        <v>2</v>
      </c>
      <c r="L433" s="15" t="n">
        <v>-0.82058805634003</v>
      </c>
      <c r="M433" s="17" t="n">
        <v>3.02275612559594E-005</v>
      </c>
      <c r="N433" s="13" t="n">
        <v>1</v>
      </c>
      <c r="O433" s="15" t="n">
        <v>-0.486290920567943</v>
      </c>
      <c r="P433" s="16" t="n">
        <v>0.0407274782893492</v>
      </c>
      <c r="Q433" s="13" t="n">
        <v>6</v>
      </c>
      <c r="R433" s="15" t="n">
        <v>-0.677056989459288</v>
      </c>
      <c r="S433" s="16" t="n">
        <v>0.00202614860216173</v>
      </c>
      <c r="T433" s="13" t="n">
        <v>4</v>
      </c>
      <c r="U433" s="15" t="n">
        <v>-0.689507841070285</v>
      </c>
      <c r="V433" s="17" t="n">
        <v>0.00154650158153482</v>
      </c>
      <c r="W433" s="13" t="n">
        <v>3</v>
      </c>
    </row>
    <row r="434" customFormat="false" ht="12.75" hidden="false" customHeight="false" outlineLevel="0" collapsed="false">
      <c r="A434" s="9" t="n">
        <v>431</v>
      </c>
      <c r="B434" s="18" t="s">
        <v>1137</v>
      </c>
      <c r="C434" s="18" t="s">
        <v>1127</v>
      </c>
      <c r="D434" s="18" t="s">
        <v>1128</v>
      </c>
      <c r="E434" s="18" t="s">
        <v>1138</v>
      </c>
      <c r="F434" s="15" t="n">
        <v>-0.77503780305175</v>
      </c>
      <c r="G434" s="16" t="n">
        <v>0.000158276759481821</v>
      </c>
      <c r="H434" s="13" t="n">
        <v>5</v>
      </c>
      <c r="I434" s="15" t="n">
        <v>-0.952152195244992</v>
      </c>
      <c r="J434" s="16" t="n">
        <v>1.18834498239973E-009</v>
      </c>
      <c r="K434" s="13" t="n">
        <v>1</v>
      </c>
      <c r="L434" s="15" t="n">
        <v>-0.906053868684964</v>
      </c>
      <c r="M434" s="17" t="n">
        <v>2.26427071858171E-007</v>
      </c>
      <c r="N434" s="13" t="n">
        <v>2</v>
      </c>
      <c r="O434" s="15" t="n">
        <v>-0.646025122694877</v>
      </c>
      <c r="P434" s="16" t="n">
        <v>0.00377498376895928</v>
      </c>
      <c r="Q434" s="13" t="n">
        <v>6</v>
      </c>
      <c r="R434" s="15" t="n">
        <v>-0.8632382392624</v>
      </c>
      <c r="S434" s="16" t="n">
        <v>3.97103086210224E-006</v>
      </c>
      <c r="T434" s="13" t="n">
        <v>3</v>
      </c>
      <c r="U434" s="15" t="n">
        <v>-0.814890633788133</v>
      </c>
      <c r="V434" s="17" t="n">
        <v>3.80807284092101E-005</v>
      </c>
      <c r="W434" s="13" t="n">
        <v>4</v>
      </c>
    </row>
    <row r="435" customFormat="false" ht="12.75" hidden="false" customHeight="false" outlineLevel="0" collapsed="false">
      <c r="A435" s="9" t="n">
        <v>432</v>
      </c>
      <c r="B435" s="18" t="s">
        <v>1139</v>
      </c>
      <c r="C435" s="18" t="s">
        <v>1127</v>
      </c>
      <c r="D435" s="18" t="s">
        <v>1128</v>
      </c>
      <c r="E435" s="18" t="s">
        <v>1140</v>
      </c>
      <c r="F435" s="15" t="n">
        <v>-0.529163067376829</v>
      </c>
      <c r="G435" s="16" t="n">
        <v>0.023936502345818</v>
      </c>
      <c r="H435" s="13" t="n">
        <v>5</v>
      </c>
      <c r="I435" s="15" t="n">
        <v>-0.870835839010822</v>
      </c>
      <c r="J435" s="16" t="n">
        <v>2.5773665444846E-006</v>
      </c>
      <c r="K435" s="13" t="n">
        <v>1</v>
      </c>
      <c r="L435" s="15" t="n">
        <v>-0.71442696343916</v>
      </c>
      <c r="M435" s="17" t="n">
        <v>0.000864869163552834</v>
      </c>
      <c r="N435" s="13" t="n">
        <v>2</v>
      </c>
      <c r="O435" s="15" t="n">
        <v>-0.374367216984076</v>
      </c>
      <c r="P435" s="16" t="n">
        <v>0.125876416318935</v>
      </c>
      <c r="Q435" s="13" t="n">
        <v>6</v>
      </c>
      <c r="R435" s="15" t="n">
        <v>-0.655034774091389</v>
      </c>
      <c r="S435" s="16" t="n">
        <v>0.00317320295825138</v>
      </c>
      <c r="T435" s="13" t="n">
        <v>3</v>
      </c>
      <c r="U435" s="15" t="n">
        <v>-0.571989922391919</v>
      </c>
      <c r="V435" s="17" t="n">
        <v>0.0131276332577091</v>
      </c>
      <c r="W435" s="13" t="n">
        <v>4</v>
      </c>
    </row>
    <row r="436" customFormat="false" ht="12.75" hidden="false" customHeight="false" outlineLevel="0" collapsed="false">
      <c r="A436" s="9" t="n">
        <v>433</v>
      </c>
      <c r="B436" s="18" t="s">
        <v>1141</v>
      </c>
      <c r="C436" s="18" t="s">
        <v>1127</v>
      </c>
      <c r="D436" s="18" t="s">
        <v>1128</v>
      </c>
      <c r="E436" s="18" t="s">
        <v>1142</v>
      </c>
      <c r="F436" s="15" t="n">
        <v>-0.297650090601269</v>
      </c>
      <c r="G436" s="16" t="n">
        <v>0.230298533104643</v>
      </c>
      <c r="H436" s="13" t="n">
        <v>3</v>
      </c>
      <c r="I436" s="15" t="n">
        <v>-0.401591741308411</v>
      </c>
      <c r="J436" s="16" t="n">
        <v>0.0985570330286713</v>
      </c>
      <c r="K436" s="13" t="n">
        <v>1</v>
      </c>
      <c r="L436" s="15" t="n">
        <v>-0.353284923878748</v>
      </c>
      <c r="M436" s="17" t="n">
        <v>0.150400240339712</v>
      </c>
      <c r="N436" s="13" t="n">
        <v>2</v>
      </c>
      <c r="O436" s="15" t="n">
        <v>-0.105400050512989</v>
      </c>
      <c r="P436" s="16" t="n">
        <v>0.67723871744184</v>
      </c>
      <c r="Q436" s="13" t="n">
        <v>6</v>
      </c>
      <c r="R436" s="15" t="n">
        <v>-0.242188615103948</v>
      </c>
      <c r="S436" s="16" t="n">
        <v>0.332908707654593</v>
      </c>
      <c r="T436" s="13" t="n">
        <v>4</v>
      </c>
      <c r="U436" s="15" t="n">
        <v>-0.221339470196804</v>
      </c>
      <c r="V436" s="17" t="n">
        <v>0.377415347615385</v>
      </c>
      <c r="W436" s="13" t="n">
        <v>5</v>
      </c>
    </row>
    <row r="437" customFormat="false" ht="12.75" hidden="false" customHeight="false" outlineLevel="0" collapsed="false">
      <c r="A437" s="9" t="n">
        <v>434</v>
      </c>
      <c r="B437" s="18" t="s">
        <v>1143</v>
      </c>
      <c r="C437" s="18" t="s">
        <v>1144</v>
      </c>
      <c r="D437" s="18" t="s">
        <v>1145</v>
      </c>
      <c r="E437" s="18" t="s">
        <v>1146</v>
      </c>
      <c r="F437" s="15" t="n">
        <v>-0.626297661988139</v>
      </c>
      <c r="G437" s="16" t="n">
        <v>0.00542169743047953</v>
      </c>
      <c r="H437" s="13" t="n">
        <v>5</v>
      </c>
      <c r="I437" s="15" t="n">
        <v>-0.673375912961689</v>
      </c>
      <c r="J437" s="16" t="n">
        <v>0.00218941816722745</v>
      </c>
      <c r="K437" s="13" t="n">
        <v>4</v>
      </c>
      <c r="L437" s="15" t="n">
        <v>-0.75686657972598</v>
      </c>
      <c r="M437" s="17" t="n">
        <v>0.000276805105584208</v>
      </c>
      <c r="N437" s="13" t="n">
        <v>1</v>
      </c>
      <c r="O437" s="15" t="n">
        <v>-0.583303121093949</v>
      </c>
      <c r="P437" s="16" t="n">
        <v>0.0110534451298204</v>
      </c>
      <c r="Q437" s="13" t="n">
        <v>6</v>
      </c>
      <c r="R437" s="15" t="n">
        <v>-0.685050967704547</v>
      </c>
      <c r="S437" s="16" t="n">
        <v>0.00170599627136852</v>
      </c>
      <c r="T437" s="13" t="n">
        <v>3</v>
      </c>
      <c r="U437" s="15" t="n">
        <v>-0.705760325563453</v>
      </c>
      <c r="V437" s="17" t="n">
        <v>0.00106552071731845</v>
      </c>
      <c r="W437" s="13" t="n">
        <v>2</v>
      </c>
    </row>
    <row r="438" customFormat="false" ht="12.75" hidden="false" customHeight="false" outlineLevel="0" collapsed="false">
      <c r="A438" s="9" t="n">
        <v>435</v>
      </c>
      <c r="B438" s="18" t="s">
        <v>1147</v>
      </c>
      <c r="C438" s="18" t="s">
        <v>1148</v>
      </c>
      <c r="D438" s="18" t="s">
        <v>1149</v>
      </c>
      <c r="E438" s="18" t="s">
        <v>1150</v>
      </c>
      <c r="F438" s="15" t="n">
        <v>-0.569307964597996</v>
      </c>
      <c r="G438" s="16" t="n">
        <v>0.0136621054613569</v>
      </c>
      <c r="H438" s="13" t="n">
        <v>5</v>
      </c>
      <c r="I438" s="15" t="n">
        <v>-0.700860497716227</v>
      </c>
      <c r="J438" s="16" t="n">
        <v>0.00119514951205064</v>
      </c>
      <c r="K438" s="13" t="n">
        <v>2</v>
      </c>
      <c r="L438" s="15" t="n">
        <v>-0.71620640316185</v>
      </c>
      <c r="M438" s="17" t="n">
        <v>0.00082784671043101</v>
      </c>
      <c r="N438" s="13" t="n">
        <v>1</v>
      </c>
      <c r="O438" s="15" t="n">
        <v>-0.485794778103372</v>
      </c>
      <c r="P438" s="16" t="n">
        <v>0.040963815937579</v>
      </c>
      <c r="Q438" s="13" t="n">
        <v>6</v>
      </c>
      <c r="R438" s="15" t="n">
        <v>-0.660313822167952</v>
      </c>
      <c r="S438" s="16" t="n">
        <v>0.00285882901936679</v>
      </c>
      <c r="T438" s="13" t="n">
        <v>3</v>
      </c>
      <c r="U438" s="15" t="n">
        <v>-0.63809255343775</v>
      </c>
      <c r="V438" s="17" t="n">
        <v>0.00437926078885832</v>
      </c>
      <c r="W438" s="13" t="n">
        <v>4</v>
      </c>
    </row>
    <row r="439" customFormat="false" ht="12.75" hidden="false" customHeight="false" outlineLevel="0" collapsed="false">
      <c r="A439" s="9" t="n">
        <v>436</v>
      </c>
      <c r="B439" s="18" t="s">
        <v>1151</v>
      </c>
      <c r="C439" s="18" t="s">
        <v>1152</v>
      </c>
      <c r="D439" s="18" t="s">
        <v>1153</v>
      </c>
      <c r="E439" s="18" t="s">
        <v>1154</v>
      </c>
      <c r="F439" s="15" t="n">
        <v>-0.504484270099153</v>
      </c>
      <c r="G439" s="16" t="n">
        <v>0.0327578971187898</v>
      </c>
      <c r="H439" s="13" t="n">
        <v>3</v>
      </c>
      <c r="I439" s="15" t="n">
        <v>-0.40871599458287</v>
      </c>
      <c r="J439" s="16" t="n">
        <v>0.0921761800771868</v>
      </c>
      <c r="K439" s="13" t="n">
        <v>6</v>
      </c>
      <c r="L439" s="15" t="n">
        <v>-0.681958551953469</v>
      </c>
      <c r="M439" s="17" t="n">
        <v>0.00182447229983597</v>
      </c>
      <c r="N439" s="13" t="n">
        <v>1</v>
      </c>
      <c r="O439" s="15" t="n">
        <v>-0.449430362522452</v>
      </c>
      <c r="P439" s="16" t="n">
        <v>0.0613238668174468</v>
      </c>
      <c r="Q439" s="13" t="n">
        <v>5</v>
      </c>
      <c r="R439" s="15" t="n">
        <v>-0.486865589696924</v>
      </c>
      <c r="S439" s="16" t="n">
        <v>0.0404550382217202</v>
      </c>
      <c r="T439" s="13" t="n">
        <v>4</v>
      </c>
      <c r="U439" s="15" t="n">
        <v>-0.585602441258187</v>
      </c>
      <c r="V439" s="17" t="n">
        <v>0.0106658962900015</v>
      </c>
      <c r="W439" s="13" t="n">
        <v>2</v>
      </c>
    </row>
    <row r="440" customFormat="false" ht="12.75" hidden="false" customHeight="false" outlineLevel="0" collapsed="false">
      <c r="A440" s="9" t="n">
        <v>437</v>
      </c>
      <c r="B440" s="18" t="s">
        <v>1155</v>
      </c>
      <c r="C440" s="18" t="s">
        <v>1152</v>
      </c>
      <c r="D440" s="18" t="s">
        <v>1153</v>
      </c>
      <c r="E440" s="18" t="s">
        <v>1156</v>
      </c>
      <c r="F440" s="15" t="n">
        <v>0.543828337875136</v>
      </c>
      <c r="G440" s="16" t="n">
        <v>0.0196520150338652</v>
      </c>
      <c r="H440" s="13" t="n">
        <v>5</v>
      </c>
      <c r="I440" s="15" t="n">
        <v>0.638757066284527</v>
      </c>
      <c r="J440" s="16" t="n">
        <v>0.00432579212699657</v>
      </c>
      <c r="K440" s="13" t="n">
        <v>3</v>
      </c>
      <c r="L440" s="15" t="n">
        <v>0.80467239373702</v>
      </c>
      <c r="M440" s="17" t="n">
        <v>5.65488908088993E-005</v>
      </c>
      <c r="N440" s="13" t="n">
        <v>1</v>
      </c>
      <c r="O440" s="15" t="n">
        <v>0.43778558909525</v>
      </c>
      <c r="P440" s="16" t="n">
        <v>0.0692168968502015</v>
      </c>
      <c r="Q440" s="13" t="n">
        <v>6</v>
      </c>
      <c r="R440" s="15" t="n">
        <v>0.630256920782066</v>
      </c>
      <c r="S440" s="16" t="n">
        <v>0.00505143514699852</v>
      </c>
      <c r="T440" s="13" t="n">
        <v>4</v>
      </c>
      <c r="U440" s="15" t="n">
        <v>0.649062254142587</v>
      </c>
      <c r="V440" s="17" t="n">
        <v>0.00356250837138198</v>
      </c>
      <c r="W440" s="13" t="n">
        <v>2</v>
      </c>
    </row>
    <row r="441" customFormat="false" ht="12.75" hidden="false" customHeight="false" outlineLevel="0" collapsed="false">
      <c r="A441" s="9" t="n">
        <v>438</v>
      </c>
      <c r="B441" s="18" t="s">
        <v>1157</v>
      </c>
      <c r="C441" s="18" t="s">
        <v>1152</v>
      </c>
      <c r="D441" s="18" t="s">
        <v>1153</v>
      </c>
      <c r="E441" s="18" t="s">
        <v>1158</v>
      </c>
      <c r="F441" s="15" t="n">
        <v>0.555539852095113</v>
      </c>
      <c r="G441" s="16" t="n">
        <v>0.0166846995541127</v>
      </c>
      <c r="H441" s="13" t="n">
        <v>5</v>
      </c>
      <c r="I441" s="15" t="n">
        <v>0.799337757461308</v>
      </c>
      <c r="J441" s="16" t="n">
        <v>6.88972899432464E-005</v>
      </c>
      <c r="K441" s="13" t="n">
        <v>2</v>
      </c>
      <c r="L441" s="15" t="n">
        <v>0.836979525240535</v>
      </c>
      <c r="M441" s="17" t="n">
        <v>1.48366348069642E-005</v>
      </c>
      <c r="N441" s="13" t="n">
        <v>1</v>
      </c>
      <c r="O441" s="15" t="n">
        <v>0.403551481244907</v>
      </c>
      <c r="P441" s="16" t="n">
        <v>0.0967709779667136</v>
      </c>
      <c r="Q441" s="13" t="n">
        <v>6</v>
      </c>
      <c r="R441" s="15" t="n">
        <v>0.657713771332392</v>
      </c>
      <c r="S441" s="16" t="n">
        <v>0.00301030121905428</v>
      </c>
      <c r="T441" s="13" t="n">
        <v>3</v>
      </c>
      <c r="U441" s="15" t="n">
        <v>0.642289218686171</v>
      </c>
      <c r="V441" s="17" t="n">
        <v>0.0040504513765785</v>
      </c>
      <c r="W441" s="13" t="n">
        <v>4</v>
      </c>
    </row>
    <row r="442" customFormat="false" ht="12.75" hidden="false" customHeight="false" outlineLevel="0" collapsed="false">
      <c r="A442" s="9" t="n">
        <v>439</v>
      </c>
      <c r="B442" s="18" t="s">
        <v>1159</v>
      </c>
      <c r="C442" s="18" t="s">
        <v>1160</v>
      </c>
      <c r="D442" s="18" t="s">
        <v>1161</v>
      </c>
      <c r="E442" s="18" t="s">
        <v>1162</v>
      </c>
      <c r="F442" s="15" t="n">
        <v>-0.711957030513698</v>
      </c>
      <c r="G442" s="16" t="n">
        <v>0.000918537829732047</v>
      </c>
      <c r="H442" s="13" t="n">
        <v>5</v>
      </c>
      <c r="I442" s="15" t="n">
        <v>-0.924197061676346</v>
      </c>
      <c r="J442" s="16" t="n">
        <v>4.31301990283133E-008</v>
      </c>
      <c r="K442" s="13" t="n">
        <v>1</v>
      </c>
      <c r="L442" s="15" t="n">
        <v>-0.827135041321947</v>
      </c>
      <c r="M442" s="17" t="n">
        <v>2.29496826701064E-005</v>
      </c>
      <c r="N442" s="13" t="n">
        <v>2</v>
      </c>
      <c r="O442" s="15" t="n">
        <v>-0.590826572251699</v>
      </c>
      <c r="P442" s="16" t="n">
        <v>0.00982575833967037</v>
      </c>
      <c r="Q442" s="13" t="n">
        <v>6</v>
      </c>
      <c r="R442" s="15" t="n">
        <v>-0.802250316867437</v>
      </c>
      <c r="S442" s="16" t="n">
        <v>6.18991835157347E-005</v>
      </c>
      <c r="T442" s="13" t="n">
        <v>3</v>
      </c>
      <c r="U442" s="15" t="n">
        <v>-0.747062605306353</v>
      </c>
      <c r="V442" s="17" t="n">
        <v>0.000367110169713865</v>
      </c>
      <c r="W442" s="13" t="n">
        <v>4</v>
      </c>
    </row>
    <row r="443" customFormat="false" ht="12.75" hidden="false" customHeight="false" outlineLevel="0" collapsed="false">
      <c r="A443" s="9" t="n">
        <v>440</v>
      </c>
      <c r="B443" s="18" t="s">
        <v>1163</v>
      </c>
      <c r="C443" s="18" t="s">
        <v>1160</v>
      </c>
      <c r="D443" s="18" t="s">
        <v>1161</v>
      </c>
      <c r="E443" s="18" t="s">
        <v>1164</v>
      </c>
      <c r="F443" s="15" t="n">
        <v>0.56305976748006</v>
      </c>
      <c r="G443" s="16" t="n">
        <v>0.0149745479572941</v>
      </c>
      <c r="H443" s="13" t="n">
        <v>5</v>
      </c>
      <c r="I443" s="15" t="n">
        <v>0.753873692263263</v>
      </c>
      <c r="J443" s="16" t="n">
        <v>0.000302129274943198</v>
      </c>
      <c r="K443" s="13" t="n">
        <v>1</v>
      </c>
      <c r="L443" s="15" t="n">
        <v>0.730532592470797</v>
      </c>
      <c r="M443" s="17" t="n">
        <v>0.000575135675765858</v>
      </c>
      <c r="N443" s="13" t="n">
        <v>2</v>
      </c>
      <c r="O443" s="15" t="n">
        <v>0.387809030251562</v>
      </c>
      <c r="P443" s="16" t="n">
        <v>0.111793791453994</v>
      </c>
      <c r="Q443" s="13" t="n">
        <v>6</v>
      </c>
      <c r="R443" s="15" t="n">
        <v>0.630139761493481</v>
      </c>
      <c r="S443" s="16" t="n">
        <v>0.00506208786589908</v>
      </c>
      <c r="T443" s="13" t="n">
        <v>3</v>
      </c>
      <c r="U443" s="15" t="n">
        <v>0.58368422488797</v>
      </c>
      <c r="V443" s="17" t="n">
        <v>0.0109884429822521</v>
      </c>
      <c r="W443" s="13" t="n">
        <v>4</v>
      </c>
    </row>
    <row r="444" customFormat="false" ht="12.75" hidden="false" customHeight="false" outlineLevel="0" collapsed="false">
      <c r="A444" s="9" t="n">
        <v>441</v>
      </c>
      <c r="B444" s="18" t="s">
        <v>1165</v>
      </c>
      <c r="C444" s="18" t="s">
        <v>1160</v>
      </c>
      <c r="D444" s="18" t="s">
        <v>1161</v>
      </c>
      <c r="E444" s="18" t="s">
        <v>1166</v>
      </c>
      <c r="F444" s="15" t="n">
        <v>-0.764360319601261</v>
      </c>
      <c r="G444" s="16" t="n">
        <v>0.000221114039929738</v>
      </c>
      <c r="H444" s="13" t="n">
        <v>5</v>
      </c>
      <c r="I444" s="15" t="n">
        <v>-0.874157420300586</v>
      </c>
      <c r="J444" s="16" t="n">
        <v>2.11541278109286E-006</v>
      </c>
      <c r="K444" s="13" t="n">
        <v>1</v>
      </c>
      <c r="L444" s="15" t="n">
        <v>-0.851418443571815</v>
      </c>
      <c r="M444" s="17" t="n">
        <v>7.41222339750299E-006</v>
      </c>
      <c r="N444" s="13" t="n">
        <v>2</v>
      </c>
      <c r="O444" s="15" t="n">
        <v>-0.609438701547229</v>
      </c>
      <c r="P444" s="16" t="n">
        <v>0.00725354625502988</v>
      </c>
      <c r="Q444" s="13" t="n">
        <v>6</v>
      </c>
      <c r="R444" s="15" t="n">
        <v>-0.800183385163756</v>
      </c>
      <c r="S444" s="16" t="n">
        <v>6.67995177784975E-005</v>
      </c>
      <c r="T444" s="13" t="n">
        <v>3</v>
      </c>
      <c r="U444" s="15" t="n">
        <v>-0.770359500047595</v>
      </c>
      <c r="V444" s="17" t="n">
        <v>0.000183639507208899</v>
      </c>
      <c r="W444" s="13" t="n">
        <v>4</v>
      </c>
    </row>
    <row r="445" customFormat="false" ht="12.75" hidden="false" customHeight="false" outlineLevel="0" collapsed="false">
      <c r="A445" s="9" t="n">
        <v>442</v>
      </c>
      <c r="B445" s="18" t="s">
        <v>1167</v>
      </c>
      <c r="C445" s="18" t="s">
        <v>1168</v>
      </c>
      <c r="D445" s="18" t="s">
        <v>1169</v>
      </c>
      <c r="E445" s="18" t="s">
        <v>1170</v>
      </c>
      <c r="F445" s="15" t="n">
        <v>-0.528600674019102</v>
      </c>
      <c r="G445" s="16" t="n">
        <v>0.0241142424305838</v>
      </c>
      <c r="H445" s="13" t="n">
        <v>5</v>
      </c>
      <c r="I445" s="15" t="n">
        <v>-0.806921694212695</v>
      </c>
      <c r="J445" s="16" t="n">
        <v>5.19376581496385E-005</v>
      </c>
      <c r="K445" s="13" t="n">
        <v>1</v>
      </c>
      <c r="L445" s="15" t="n">
        <v>-0.755470880203205</v>
      </c>
      <c r="M445" s="17" t="n">
        <v>0.000288382673183236</v>
      </c>
      <c r="N445" s="13" t="n">
        <v>2</v>
      </c>
      <c r="O445" s="15" t="n">
        <v>-0.358947409748673</v>
      </c>
      <c r="P445" s="16" t="n">
        <v>0.143514295367803</v>
      </c>
      <c r="Q445" s="13" t="n">
        <v>6</v>
      </c>
      <c r="R445" s="15" t="n">
        <v>-0.608994304336868</v>
      </c>
      <c r="S445" s="16" t="n">
        <v>0.00730785193484825</v>
      </c>
      <c r="T445" s="13" t="n">
        <v>3</v>
      </c>
      <c r="U445" s="15" t="n">
        <v>-0.580130600972541</v>
      </c>
      <c r="V445" s="17" t="n">
        <v>0.011606586955522</v>
      </c>
      <c r="W445" s="13" t="n">
        <v>4</v>
      </c>
    </row>
    <row r="446" customFormat="false" ht="12.75" hidden="false" customHeight="false" outlineLevel="0" collapsed="false">
      <c r="A446" s="9" t="n">
        <v>443</v>
      </c>
      <c r="B446" s="18" t="s">
        <v>1171</v>
      </c>
      <c r="C446" s="18" t="s">
        <v>1168</v>
      </c>
      <c r="D446" s="18" t="s">
        <v>1169</v>
      </c>
      <c r="E446" s="18" t="s">
        <v>1172</v>
      </c>
      <c r="F446" s="15" t="n">
        <v>-0.669884188447541</v>
      </c>
      <c r="G446" s="16" t="n">
        <v>0.00235417121570801</v>
      </c>
      <c r="H446" s="13" t="n">
        <v>5</v>
      </c>
      <c r="I446" s="15" t="n">
        <v>-0.567646206658587</v>
      </c>
      <c r="J446" s="16" t="n">
        <v>0.0140018602026118</v>
      </c>
      <c r="K446" s="13" t="n">
        <v>6</v>
      </c>
      <c r="L446" s="15" t="n">
        <v>-0.765832739829052</v>
      </c>
      <c r="M446" s="17" t="n">
        <v>0.000211366910199375</v>
      </c>
      <c r="N446" s="13" t="n">
        <v>1</v>
      </c>
      <c r="O446" s="15" t="n">
        <v>-0.671399328661823</v>
      </c>
      <c r="P446" s="16" t="n">
        <v>0.00228146964283091</v>
      </c>
      <c r="Q446" s="13" t="n">
        <v>4</v>
      </c>
      <c r="R446" s="15" t="n">
        <v>-0.697603313717783</v>
      </c>
      <c r="S446" s="16" t="n">
        <v>0.001288369046158</v>
      </c>
      <c r="T446" s="13" t="n">
        <v>3</v>
      </c>
      <c r="U446" s="15" t="n">
        <v>-0.75958852034593</v>
      </c>
      <c r="V446" s="17" t="n">
        <v>0.000255349650596491</v>
      </c>
      <c r="W446" s="13" t="n">
        <v>2</v>
      </c>
    </row>
    <row r="447" customFormat="false" ht="12.75" hidden="false" customHeight="false" outlineLevel="0" collapsed="false">
      <c r="A447" s="9" t="n">
        <v>444</v>
      </c>
      <c r="B447" s="18" t="s">
        <v>1173</v>
      </c>
      <c r="C447" s="18" t="s">
        <v>1168</v>
      </c>
      <c r="D447" s="18" t="s">
        <v>1169</v>
      </c>
      <c r="E447" s="18" t="s">
        <v>1174</v>
      </c>
      <c r="F447" s="15" t="n">
        <v>-0.444535551082382</v>
      </c>
      <c r="G447" s="16" t="n">
        <v>0.0645552109119944</v>
      </c>
      <c r="H447" s="13" t="n">
        <v>5</v>
      </c>
      <c r="I447" s="15" t="n">
        <v>-0.802295028790127</v>
      </c>
      <c r="J447" s="16" t="n">
        <v>6.17966531922247E-005</v>
      </c>
      <c r="K447" s="13" t="n">
        <v>1</v>
      </c>
      <c r="L447" s="15" t="n">
        <v>-0.548716565933419</v>
      </c>
      <c r="M447" s="17" t="n">
        <v>0.0183668064520863</v>
      </c>
      <c r="N447" s="13" t="n">
        <v>3</v>
      </c>
      <c r="O447" s="15" t="n">
        <v>-0.373728511636938</v>
      </c>
      <c r="P447" s="16" t="n">
        <v>0.126575163669354</v>
      </c>
      <c r="Q447" s="13" t="n">
        <v>6</v>
      </c>
      <c r="R447" s="15" t="n">
        <v>-0.604257013993984</v>
      </c>
      <c r="S447" s="16" t="n">
        <v>0.00790743249680436</v>
      </c>
      <c r="T447" s="13" t="n">
        <v>2</v>
      </c>
      <c r="U447" s="15" t="n">
        <v>-0.49764773723021</v>
      </c>
      <c r="V447" s="17" t="n">
        <v>0.035597139573326</v>
      </c>
      <c r="W447" s="13" t="n">
        <v>4</v>
      </c>
    </row>
    <row r="448" customFormat="false" ht="12.75" hidden="false" customHeight="false" outlineLevel="0" collapsed="false">
      <c r="A448" s="9" t="n">
        <v>445</v>
      </c>
      <c r="B448" s="18" t="s">
        <v>1175</v>
      </c>
      <c r="C448" s="18" t="s">
        <v>1168</v>
      </c>
      <c r="D448" s="18" t="s">
        <v>1169</v>
      </c>
      <c r="E448" s="18" t="s">
        <v>1176</v>
      </c>
      <c r="F448" s="15" t="n">
        <v>-0.161153325807483</v>
      </c>
      <c r="G448" s="16" t="n">
        <v>0.522934940892644</v>
      </c>
      <c r="H448" s="13" t="n">
        <v>5</v>
      </c>
      <c r="I448" s="15" t="n">
        <v>-0.602793295873946</v>
      </c>
      <c r="J448" s="16" t="n">
        <v>0.00810050524093544</v>
      </c>
      <c r="K448" s="13" t="n">
        <v>1</v>
      </c>
      <c r="L448" s="15" t="n">
        <v>-0.459234530198406</v>
      </c>
      <c r="M448" s="17" t="n">
        <v>0.0552167348797728</v>
      </c>
      <c r="N448" s="13" t="n">
        <v>2</v>
      </c>
      <c r="O448" s="15" t="n">
        <v>-0.111358022961682</v>
      </c>
      <c r="P448" s="16" t="n">
        <v>0.6600045897875</v>
      </c>
      <c r="Q448" s="13" t="n">
        <v>6</v>
      </c>
      <c r="R448" s="15" t="n">
        <v>-0.383683058522537</v>
      </c>
      <c r="S448" s="16" t="n">
        <v>0.115991106791622</v>
      </c>
      <c r="T448" s="13" t="n">
        <v>3</v>
      </c>
      <c r="U448" s="15" t="n">
        <v>-0.298624477709363</v>
      </c>
      <c r="V448" s="17" t="n">
        <v>0.228702801868499</v>
      </c>
      <c r="W448" s="13" t="n">
        <v>4</v>
      </c>
    </row>
    <row r="449" customFormat="false" ht="12.75" hidden="false" customHeight="false" outlineLevel="0" collapsed="false">
      <c r="A449" s="9" t="n">
        <v>446</v>
      </c>
      <c r="B449" s="18" t="s">
        <v>1177</v>
      </c>
      <c r="C449" s="18" t="s">
        <v>1168</v>
      </c>
      <c r="D449" s="18" t="s">
        <v>1169</v>
      </c>
      <c r="E449" s="18" t="s">
        <v>1178</v>
      </c>
      <c r="F449" s="15" t="n">
        <v>-0.568881580374762</v>
      </c>
      <c r="G449" s="16" t="n">
        <v>0.0137486493907472</v>
      </c>
      <c r="H449" s="13" t="n">
        <v>5</v>
      </c>
      <c r="I449" s="15" t="n">
        <v>-0.635549217839759</v>
      </c>
      <c r="J449" s="16" t="n">
        <v>0.00458891144855122</v>
      </c>
      <c r="K449" s="13" t="n">
        <v>2</v>
      </c>
      <c r="L449" s="15" t="n">
        <v>-0.762994350511468</v>
      </c>
      <c r="M449" s="17" t="n">
        <v>0.000230492875945474</v>
      </c>
      <c r="N449" s="13" t="n">
        <v>1</v>
      </c>
      <c r="O449" s="15" t="n">
        <v>-0.396643037119913</v>
      </c>
      <c r="P449" s="16" t="n">
        <v>0.103172609879771</v>
      </c>
      <c r="Q449" s="13" t="n">
        <v>6</v>
      </c>
      <c r="R449" s="15" t="n">
        <v>-0.573587827579212</v>
      </c>
      <c r="S449" s="16" t="n">
        <v>0.0128172022085768</v>
      </c>
      <c r="T449" s="13" t="n">
        <v>4</v>
      </c>
      <c r="U449" s="15" t="n">
        <v>-0.602901839506592</v>
      </c>
      <c r="V449" s="17" t="n">
        <v>0.00808605852541221</v>
      </c>
      <c r="W449" s="13" t="n">
        <v>3</v>
      </c>
    </row>
    <row r="450" customFormat="false" ht="12.75" hidden="false" customHeight="false" outlineLevel="0" collapsed="false">
      <c r="A450" s="9" t="n">
        <v>447</v>
      </c>
      <c r="B450" s="18" t="s">
        <v>1179</v>
      </c>
      <c r="C450" s="18" t="s">
        <v>1168</v>
      </c>
      <c r="D450" s="18" t="s">
        <v>1169</v>
      </c>
      <c r="E450" s="18" t="s">
        <v>1180</v>
      </c>
      <c r="F450" s="15" t="n">
        <v>-0.735609689457034</v>
      </c>
      <c r="G450" s="16" t="n">
        <v>0.000502775413375238</v>
      </c>
      <c r="H450" s="13" t="n">
        <v>4</v>
      </c>
      <c r="I450" s="15" t="n">
        <v>-0.953769086920266</v>
      </c>
      <c r="J450" s="16" t="n">
        <v>9.07264210143941E-010</v>
      </c>
      <c r="K450" s="13" t="n">
        <v>1</v>
      </c>
      <c r="L450" s="15" t="n">
        <v>-0.783077421743635</v>
      </c>
      <c r="M450" s="17" t="n">
        <v>0.000121593564349262</v>
      </c>
      <c r="N450" s="13" t="n">
        <v>3</v>
      </c>
      <c r="O450" s="15" t="n">
        <v>-0.559085204885462</v>
      </c>
      <c r="P450" s="16" t="n">
        <v>0.0158601638672166</v>
      </c>
      <c r="Q450" s="13" t="n">
        <v>6</v>
      </c>
      <c r="R450" s="15" t="n">
        <v>-0.788068424539727</v>
      </c>
      <c r="S450" s="16" t="n">
        <v>0.000102665371235692</v>
      </c>
      <c r="T450" s="13" t="n">
        <v>2</v>
      </c>
      <c r="U450" s="15" t="n">
        <v>-0.703587022077073</v>
      </c>
      <c r="V450" s="17" t="n">
        <v>0.00112149243689359</v>
      </c>
      <c r="W450" s="13" t="n">
        <v>5</v>
      </c>
    </row>
    <row r="451" customFormat="false" ht="12.75" hidden="false" customHeight="false" outlineLevel="0" collapsed="false">
      <c r="A451" s="9" t="n">
        <v>448</v>
      </c>
      <c r="B451" s="18" t="s">
        <v>1181</v>
      </c>
      <c r="C451" s="18" t="s">
        <v>1168</v>
      </c>
      <c r="D451" s="18" t="s">
        <v>1169</v>
      </c>
      <c r="E451" s="18" t="s">
        <v>1182</v>
      </c>
      <c r="F451" s="15" t="n">
        <v>-0.694055276715411</v>
      </c>
      <c r="G451" s="16" t="n">
        <v>0.00139670355402169</v>
      </c>
      <c r="H451" s="13" t="n">
        <v>4</v>
      </c>
      <c r="I451" s="15" t="n">
        <v>-0.871092668330441</v>
      </c>
      <c r="J451" s="16" t="n">
        <v>2.53879256568131E-006</v>
      </c>
      <c r="K451" s="13" t="n">
        <v>1</v>
      </c>
      <c r="L451" s="15" t="n">
        <v>-0.776189938563419</v>
      </c>
      <c r="M451" s="17" t="n">
        <v>0.000152507124211662</v>
      </c>
      <c r="N451" s="13" t="n">
        <v>2</v>
      </c>
      <c r="O451" s="15" t="n">
        <v>-0.473945819298771</v>
      </c>
      <c r="P451" s="16" t="n">
        <v>0.0469254534496036</v>
      </c>
      <c r="Q451" s="13" t="n">
        <v>6</v>
      </c>
      <c r="R451" s="15" t="n">
        <v>-0.697114683370076</v>
      </c>
      <c r="S451" s="16" t="n">
        <v>0.00130286045343754</v>
      </c>
      <c r="T451" s="13" t="n">
        <v>3</v>
      </c>
      <c r="U451" s="15" t="n">
        <v>-0.64245393524983</v>
      </c>
      <c r="V451" s="17" t="n">
        <v>0.00403796949407955</v>
      </c>
      <c r="W451" s="13" t="n">
        <v>5</v>
      </c>
    </row>
    <row r="452" customFormat="false" ht="12.75" hidden="false" customHeight="false" outlineLevel="0" collapsed="false">
      <c r="A452" s="9" t="n">
        <v>449</v>
      </c>
      <c r="B452" s="18" t="s">
        <v>1183</v>
      </c>
      <c r="C452" s="18" t="s">
        <v>1168</v>
      </c>
      <c r="D452" s="18" t="s">
        <v>1169</v>
      </c>
      <c r="E452" s="18" t="s">
        <v>1184</v>
      </c>
      <c r="F452" s="15" t="n">
        <v>0.767353183224816</v>
      </c>
      <c r="G452" s="16" t="n">
        <v>0.000201684915679651</v>
      </c>
      <c r="H452" s="13" t="n">
        <v>4</v>
      </c>
      <c r="I452" s="15" t="n">
        <v>0.744969353801507</v>
      </c>
      <c r="J452" s="16" t="n">
        <v>0.000389295068622826</v>
      </c>
      <c r="K452" s="13" t="n">
        <v>5</v>
      </c>
      <c r="L452" s="15" t="n">
        <v>0.84044947465686</v>
      </c>
      <c r="M452" s="17" t="n">
        <v>1.26357792346712E-005</v>
      </c>
      <c r="N452" s="13" t="n">
        <v>1</v>
      </c>
      <c r="O452" s="15" t="n">
        <v>0.663186213039137</v>
      </c>
      <c r="P452" s="16" t="n">
        <v>0.00269882993299155</v>
      </c>
      <c r="Q452" s="13" t="n">
        <v>6</v>
      </c>
      <c r="R452" s="15" t="n">
        <v>0.787573185286164</v>
      </c>
      <c r="S452" s="16" t="n">
        <v>0.000104424202601193</v>
      </c>
      <c r="T452" s="13" t="n">
        <v>3</v>
      </c>
      <c r="U452" s="15" t="n">
        <v>0.79385855343017</v>
      </c>
      <c r="V452" s="17" t="n">
        <v>8.3893780843659E-005</v>
      </c>
      <c r="W452" s="13" t="n">
        <v>2</v>
      </c>
    </row>
    <row r="453" customFormat="false" ht="12.75" hidden="false" customHeight="false" outlineLevel="0" collapsed="false">
      <c r="A453" s="9" t="n">
        <v>450</v>
      </c>
      <c r="B453" s="18" t="s">
        <v>1185</v>
      </c>
      <c r="C453" s="18" t="s">
        <v>1168</v>
      </c>
      <c r="D453" s="18" t="s">
        <v>1169</v>
      </c>
      <c r="E453" s="18" t="s">
        <v>1186</v>
      </c>
      <c r="F453" s="15" t="n">
        <v>-0.566301079685826</v>
      </c>
      <c r="G453" s="16" t="n">
        <v>0.0142817694177238</v>
      </c>
      <c r="H453" s="13" t="n">
        <v>5</v>
      </c>
      <c r="I453" s="15" t="n">
        <v>-0.880063544662919</v>
      </c>
      <c r="J453" s="16" t="n">
        <v>1.4682004448886E-006</v>
      </c>
      <c r="K453" s="13" t="n">
        <v>1</v>
      </c>
      <c r="L453" s="15" t="n">
        <v>-0.759436455609555</v>
      </c>
      <c r="M453" s="17" t="n">
        <v>0.000256510140865844</v>
      </c>
      <c r="N453" s="13" t="n">
        <v>2</v>
      </c>
      <c r="O453" s="15" t="n">
        <v>-0.422498183553861</v>
      </c>
      <c r="P453" s="16" t="n">
        <v>0.0806904678223235</v>
      </c>
      <c r="Q453" s="13" t="n">
        <v>6</v>
      </c>
      <c r="R453" s="15" t="n">
        <v>-0.690062818550011</v>
      </c>
      <c r="S453" s="16" t="n">
        <v>0.00152753659659496</v>
      </c>
      <c r="T453" s="13" t="n">
        <v>3</v>
      </c>
      <c r="U453" s="15" t="n">
        <v>-0.615571027381277</v>
      </c>
      <c r="V453" s="17" t="n">
        <v>0.00653689232630154</v>
      </c>
      <c r="W453" s="13" t="n">
        <v>4</v>
      </c>
    </row>
    <row r="454" customFormat="false" ht="12.75" hidden="false" customHeight="false" outlineLevel="0" collapsed="false">
      <c r="A454" s="9" t="n">
        <v>451</v>
      </c>
      <c r="B454" s="18" t="s">
        <v>1187</v>
      </c>
      <c r="C454" s="18" t="s">
        <v>1168</v>
      </c>
      <c r="D454" s="18" t="s">
        <v>1169</v>
      </c>
      <c r="E454" s="18" t="s">
        <v>1188</v>
      </c>
      <c r="F454" s="15" t="n">
        <v>-0.572892470475896</v>
      </c>
      <c r="G454" s="16" t="n">
        <v>0.0129515645020249</v>
      </c>
      <c r="H454" s="13" t="n">
        <v>5</v>
      </c>
      <c r="I454" s="15" t="n">
        <v>-0.843762780517317</v>
      </c>
      <c r="J454" s="16" t="n">
        <v>1.08013130161602E-005</v>
      </c>
      <c r="K454" s="13" t="n">
        <v>1</v>
      </c>
      <c r="L454" s="15" t="n">
        <v>-0.817155923079557</v>
      </c>
      <c r="M454" s="17" t="n">
        <v>3.47723022966043E-005</v>
      </c>
      <c r="N454" s="13" t="n">
        <v>2</v>
      </c>
      <c r="O454" s="15" t="n">
        <v>-0.555061175353018</v>
      </c>
      <c r="P454" s="16" t="n">
        <v>0.0167985744202743</v>
      </c>
      <c r="Q454" s="13" t="n">
        <v>6</v>
      </c>
      <c r="R454" s="15" t="n">
        <v>-0.77804042271036</v>
      </c>
      <c r="S454" s="16" t="n">
        <v>0.00014361277222534</v>
      </c>
      <c r="T454" s="13" t="n">
        <v>3</v>
      </c>
      <c r="U454" s="15" t="n">
        <v>-0.73018285177077</v>
      </c>
      <c r="V454" s="17" t="n">
        <v>0.000580425397147958</v>
      </c>
      <c r="W454" s="13" t="n">
        <v>4</v>
      </c>
    </row>
    <row r="455" customFormat="false" ht="12.75" hidden="false" customHeight="false" outlineLevel="0" collapsed="false">
      <c r="A455" s="9" t="n">
        <v>452</v>
      </c>
      <c r="B455" s="18" t="s">
        <v>1189</v>
      </c>
      <c r="C455" s="18" t="s">
        <v>1168</v>
      </c>
      <c r="D455" s="18" t="s">
        <v>1169</v>
      </c>
      <c r="E455" s="18" t="s">
        <v>1190</v>
      </c>
      <c r="F455" s="15" t="n">
        <v>-0.199298597297606</v>
      </c>
      <c r="G455" s="16" t="n">
        <v>0.427864151040292</v>
      </c>
      <c r="H455" s="13" t="n">
        <v>5</v>
      </c>
      <c r="I455" s="15" t="n">
        <v>-0.614539092061357</v>
      </c>
      <c r="J455" s="16" t="n">
        <v>0.00665329843186661</v>
      </c>
      <c r="K455" s="13" t="n">
        <v>1</v>
      </c>
      <c r="L455" s="15" t="n">
        <v>-0.552975237725079</v>
      </c>
      <c r="M455" s="17" t="n">
        <v>0.0173020047666064</v>
      </c>
      <c r="N455" s="13" t="n">
        <v>2</v>
      </c>
      <c r="O455" s="15" t="n">
        <v>-0.0679857097905355</v>
      </c>
      <c r="P455" s="16" t="n">
        <v>0.788667548428621</v>
      </c>
      <c r="Q455" s="13" t="n">
        <v>6</v>
      </c>
      <c r="R455" s="15" t="n">
        <v>-0.365025609928396</v>
      </c>
      <c r="S455" s="16" t="n">
        <v>0.136368987177496</v>
      </c>
      <c r="T455" s="13" t="n">
        <v>3</v>
      </c>
      <c r="U455" s="15" t="n">
        <v>-0.317565195876019</v>
      </c>
      <c r="V455" s="17" t="n">
        <v>0.199092583696435</v>
      </c>
      <c r="W455" s="13" t="n">
        <v>4</v>
      </c>
    </row>
    <row r="456" customFormat="false" ht="12.75" hidden="false" customHeight="false" outlineLevel="0" collapsed="false">
      <c r="A456" s="9" t="n">
        <v>453</v>
      </c>
      <c r="B456" s="18" t="s">
        <v>1191</v>
      </c>
      <c r="C456" s="18" t="s">
        <v>1192</v>
      </c>
      <c r="D456" s="18" t="s">
        <v>1193</v>
      </c>
      <c r="E456" s="18" t="s">
        <v>1194</v>
      </c>
      <c r="F456" s="15" t="n">
        <v>0.643217304407832</v>
      </c>
      <c r="G456" s="16" t="n">
        <v>0.00398053261499681</v>
      </c>
      <c r="H456" s="13" t="n">
        <v>3</v>
      </c>
      <c r="I456" s="15" t="n">
        <v>0.490731873610979</v>
      </c>
      <c r="J456" s="16" t="n">
        <v>0.0386581482832641</v>
      </c>
      <c r="K456" s="13" t="n">
        <v>6</v>
      </c>
      <c r="L456" s="15" t="n">
        <v>0.70841001903719</v>
      </c>
      <c r="M456" s="17" t="n">
        <v>0.00100044346863555</v>
      </c>
      <c r="N456" s="13" t="n">
        <v>1</v>
      </c>
      <c r="O456" s="15" t="n">
        <v>0.561040626247384</v>
      </c>
      <c r="P456" s="16" t="n">
        <v>0.0154194120904105</v>
      </c>
      <c r="Q456" s="13" t="n">
        <v>5</v>
      </c>
      <c r="R456" s="15" t="n">
        <v>0.619362567937437</v>
      </c>
      <c r="S456" s="16" t="n">
        <v>0.00612327045188008</v>
      </c>
      <c r="T456" s="13" t="n">
        <v>4</v>
      </c>
      <c r="U456" s="15" t="n">
        <v>0.66503140993347</v>
      </c>
      <c r="V456" s="17" t="n">
        <v>0.00259998903143988</v>
      </c>
      <c r="W456" s="13" t="n">
        <v>2</v>
      </c>
    </row>
    <row r="457" customFormat="false" ht="12.75" hidden="false" customHeight="false" outlineLevel="0" collapsed="false">
      <c r="A457" s="9" t="n">
        <v>454</v>
      </c>
      <c r="B457" s="18" t="s">
        <v>1195</v>
      </c>
      <c r="C457" s="18" t="s">
        <v>1196</v>
      </c>
      <c r="D457" s="18" t="s">
        <v>1197</v>
      </c>
      <c r="E457" s="18" t="s">
        <v>1198</v>
      </c>
      <c r="F457" s="15" t="n">
        <v>0.563000817556122</v>
      </c>
      <c r="G457" s="16" t="n">
        <v>0.0149873899649931</v>
      </c>
      <c r="H457" s="13" t="n">
        <v>6</v>
      </c>
      <c r="I457" s="15" t="n">
        <v>0.650330195324288</v>
      </c>
      <c r="J457" s="16" t="n">
        <v>0.00347675232261764</v>
      </c>
      <c r="K457" s="13" t="n">
        <v>4</v>
      </c>
      <c r="L457" s="15" t="n">
        <v>0.783010421472145</v>
      </c>
      <c r="M457" s="17" t="n">
        <v>0.000121866482397891</v>
      </c>
      <c r="N457" s="13" t="n">
        <v>1</v>
      </c>
      <c r="O457" s="15" t="n">
        <v>0.575727688496176</v>
      </c>
      <c r="P457" s="16" t="n">
        <v>0.01241067884808</v>
      </c>
      <c r="Q457" s="13" t="n">
        <v>5</v>
      </c>
      <c r="R457" s="15" t="n">
        <v>0.661972303261399</v>
      </c>
      <c r="S457" s="16" t="n">
        <v>0.00276552435716744</v>
      </c>
      <c r="T457" s="13" t="n">
        <v>3</v>
      </c>
      <c r="U457" s="15" t="n">
        <v>0.717706104484178</v>
      </c>
      <c r="V457" s="17" t="n">
        <v>0.000797680091506221</v>
      </c>
      <c r="W457" s="13" t="n">
        <v>2</v>
      </c>
    </row>
    <row r="458" customFormat="false" ht="12.75" hidden="false" customHeight="false" outlineLevel="0" collapsed="false">
      <c r="A458" s="9" t="n">
        <v>455</v>
      </c>
      <c r="B458" s="18" t="s">
        <v>1199</v>
      </c>
      <c r="C458" s="18" t="s">
        <v>1200</v>
      </c>
      <c r="D458" s="18" t="s">
        <v>1201</v>
      </c>
      <c r="E458" s="18" t="s">
        <v>1202</v>
      </c>
      <c r="F458" s="15" t="n">
        <v>-0.754374638826754</v>
      </c>
      <c r="G458" s="16" t="n">
        <v>0.000297759637217875</v>
      </c>
      <c r="H458" s="13" t="n">
        <v>5</v>
      </c>
      <c r="I458" s="15" t="n">
        <v>-0.871637853340956</v>
      </c>
      <c r="J458" s="16" t="n">
        <v>2.45855239089464E-006</v>
      </c>
      <c r="K458" s="13" t="n">
        <v>2</v>
      </c>
      <c r="L458" s="15" t="n">
        <v>-0.945241604396984</v>
      </c>
      <c r="M458" s="17" t="n">
        <v>3.4206949822909E-009</v>
      </c>
      <c r="N458" s="13" t="n">
        <v>1</v>
      </c>
      <c r="O458" s="15" t="n">
        <v>-0.683886941868242</v>
      </c>
      <c r="P458" s="16" t="n">
        <v>0.00174982139543518</v>
      </c>
      <c r="Q458" s="13" t="n">
        <v>6</v>
      </c>
      <c r="R458" s="15" t="n">
        <v>-0.842346288497367</v>
      </c>
      <c r="S458" s="16" t="n">
        <v>1.15555216397198E-005</v>
      </c>
      <c r="T458" s="13" t="n">
        <v>4</v>
      </c>
      <c r="U458" s="15" t="n">
        <v>-0.855033136418905</v>
      </c>
      <c r="V458" s="17" t="n">
        <v>6.1599038868671E-006</v>
      </c>
      <c r="W458" s="13" t="n">
        <v>3</v>
      </c>
    </row>
    <row r="459" customFormat="false" ht="12.75" hidden="false" customHeight="false" outlineLevel="0" collapsed="false">
      <c r="A459" s="9" t="n">
        <v>456</v>
      </c>
      <c r="B459" s="18" t="s">
        <v>1203</v>
      </c>
      <c r="C459" s="18" t="s">
        <v>1200</v>
      </c>
      <c r="D459" s="18" t="s">
        <v>1201</v>
      </c>
      <c r="E459" s="18" t="s">
        <v>1204</v>
      </c>
      <c r="F459" s="15" t="n">
        <v>-0.595682280987678</v>
      </c>
      <c r="G459" s="16" t="n">
        <v>0.00909330855390917</v>
      </c>
      <c r="H459" s="13" t="n">
        <v>5</v>
      </c>
      <c r="I459" s="15" t="n">
        <v>-0.839128265644569</v>
      </c>
      <c r="J459" s="16" t="n">
        <v>1.34383002139093E-005</v>
      </c>
      <c r="K459" s="13" t="n">
        <v>1</v>
      </c>
      <c r="L459" s="15" t="n">
        <v>-0.781640269831287</v>
      </c>
      <c r="M459" s="17" t="n">
        <v>0.000127562523823189</v>
      </c>
      <c r="N459" s="13" t="n">
        <v>2</v>
      </c>
      <c r="O459" s="15" t="n">
        <v>-0.454341049363764</v>
      </c>
      <c r="P459" s="16" t="n">
        <v>0.0582049651238726</v>
      </c>
      <c r="Q459" s="13" t="n">
        <v>6</v>
      </c>
      <c r="R459" s="15" t="n">
        <v>-0.665442695483837</v>
      </c>
      <c r="S459" s="16" t="n">
        <v>0.00257836897402871</v>
      </c>
      <c r="T459" s="13" t="n">
        <v>3</v>
      </c>
      <c r="U459" s="15" t="n">
        <v>-0.638865444755097</v>
      </c>
      <c r="V459" s="17" t="n">
        <v>0.00431712243498086</v>
      </c>
      <c r="W459" s="13" t="n">
        <v>4</v>
      </c>
    </row>
    <row r="460" customFormat="false" ht="12.75" hidden="false" customHeight="false" outlineLevel="0" collapsed="false">
      <c r="A460" s="9" t="n">
        <v>457</v>
      </c>
      <c r="B460" s="18" t="s">
        <v>1205</v>
      </c>
      <c r="C460" s="18" t="s">
        <v>1206</v>
      </c>
      <c r="D460" s="18" t="s">
        <v>1207</v>
      </c>
      <c r="E460" s="18" t="s">
        <v>1208</v>
      </c>
      <c r="F460" s="15" t="n">
        <v>-0.563332436085727</v>
      </c>
      <c r="G460" s="16" t="n">
        <v>0.0149152617545177</v>
      </c>
      <c r="H460" s="13" t="n">
        <v>5</v>
      </c>
      <c r="I460" s="15" t="n">
        <v>-0.864191433546905</v>
      </c>
      <c r="J460" s="16" t="n">
        <v>3.76675015271059E-006</v>
      </c>
      <c r="K460" s="13" t="n">
        <v>1</v>
      </c>
      <c r="L460" s="15" t="n">
        <v>-0.758044705756332</v>
      </c>
      <c r="M460" s="17" t="n">
        <v>0.000267339428565703</v>
      </c>
      <c r="N460" s="13" t="n">
        <v>2</v>
      </c>
      <c r="O460" s="15" t="n">
        <v>-0.432553246535028</v>
      </c>
      <c r="P460" s="16" t="n">
        <v>0.0729985333555445</v>
      </c>
      <c r="Q460" s="13" t="n">
        <v>6</v>
      </c>
      <c r="R460" s="15" t="n">
        <v>-0.68184992435505</v>
      </c>
      <c r="S460" s="16" t="n">
        <v>0.00182875455816446</v>
      </c>
      <c r="T460" s="13" t="n">
        <v>3</v>
      </c>
      <c r="U460" s="15" t="n">
        <v>-0.62098223357579</v>
      </c>
      <c r="V460" s="17" t="n">
        <v>0.00595317793419142</v>
      </c>
      <c r="W460" s="13" t="n">
        <v>4</v>
      </c>
    </row>
    <row r="461" customFormat="false" ht="12.75" hidden="false" customHeight="false" outlineLevel="0" collapsed="false">
      <c r="A461" s="9" t="n">
        <v>458</v>
      </c>
      <c r="B461" s="18" t="s">
        <v>1209</v>
      </c>
      <c r="C461" s="18" t="s">
        <v>1206</v>
      </c>
      <c r="D461" s="18" t="s">
        <v>1207</v>
      </c>
      <c r="E461" s="18" t="s">
        <v>1210</v>
      </c>
      <c r="F461" s="15" t="n">
        <v>0.677411734656694</v>
      </c>
      <c r="G461" s="16" t="n">
        <v>0.00201096051880588</v>
      </c>
      <c r="H461" s="13" t="n">
        <v>4</v>
      </c>
      <c r="I461" s="15" t="n">
        <v>0.738321130247507</v>
      </c>
      <c r="J461" s="16" t="n">
        <v>0.000467367443008518</v>
      </c>
      <c r="K461" s="13" t="n">
        <v>1</v>
      </c>
      <c r="L461" s="15" t="n">
        <v>0.657658124942195</v>
      </c>
      <c r="M461" s="17" t="n">
        <v>0.00301361363209541</v>
      </c>
      <c r="N461" s="13" t="n">
        <v>5</v>
      </c>
      <c r="O461" s="15" t="n">
        <v>0.619965383100847</v>
      </c>
      <c r="P461" s="16" t="n">
        <v>0.00605951014225572</v>
      </c>
      <c r="Q461" s="13" t="n">
        <v>6</v>
      </c>
      <c r="R461" s="15" t="n">
        <v>0.734224767083005</v>
      </c>
      <c r="S461" s="16" t="n">
        <v>0.000521711040903662</v>
      </c>
      <c r="T461" s="13" t="n">
        <v>2</v>
      </c>
      <c r="U461" s="15" t="n">
        <v>0.677423816761517</v>
      </c>
      <c r="V461" s="17" t="n">
        <v>0.00201044489506051</v>
      </c>
      <c r="W461" s="13" t="n">
        <v>3</v>
      </c>
    </row>
    <row r="462" customFormat="false" ht="12.75" hidden="false" customHeight="false" outlineLevel="0" collapsed="false">
      <c r="A462" s="9" t="n">
        <v>459</v>
      </c>
      <c r="B462" s="18" t="s">
        <v>1211</v>
      </c>
      <c r="C462" s="18" t="s">
        <v>1212</v>
      </c>
      <c r="D462" s="18" t="s">
        <v>1213</v>
      </c>
      <c r="E462" s="18" t="s">
        <v>1214</v>
      </c>
      <c r="F462" s="15" t="n">
        <v>0.590870823550631</v>
      </c>
      <c r="G462" s="16" t="n">
        <v>0.00981887602818121</v>
      </c>
      <c r="H462" s="13" t="n">
        <v>5</v>
      </c>
      <c r="I462" s="15" t="n">
        <v>0.900976103244625</v>
      </c>
      <c r="J462" s="16" t="n">
        <v>3.3937098210963E-007</v>
      </c>
      <c r="K462" s="13" t="n">
        <v>1</v>
      </c>
      <c r="L462" s="15" t="n">
        <v>0.7240812922193</v>
      </c>
      <c r="M462" s="17" t="n">
        <v>0.000679475537335228</v>
      </c>
      <c r="N462" s="13" t="n">
        <v>3</v>
      </c>
      <c r="O462" s="15" t="n">
        <v>0.518956617102697</v>
      </c>
      <c r="P462" s="16" t="n">
        <v>0.0273257466063018</v>
      </c>
      <c r="Q462" s="13" t="n">
        <v>6</v>
      </c>
      <c r="R462" s="15" t="n">
        <v>0.7444805364036</v>
      </c>
      <c r="S462" s="16" t="n">
        <v>0.000394634740688792</v>
      </c>
      <c r="T462" s="13" t="n">
        <v>2</v>
      </c>
      <c r="U462" s="15" t="n">
        <v>0.660357796337041</v>
      </c>
      <c r="V462" s="17" t="n">
        <v>0.00285632212443311</v>
      </c>
      <c r="W462" s="13" t="n">
        <v>4</v>
      </c>
    </row>
    <row r="463" customFormat="false" ht="12.75" hidden="false" customHeight="false" outlineLevel="0" collapsed="false">
      <c r="A463" s="9" t="n">
        <v>460</v>
      </c>
      <c r="B463" s="18" t="s">
        <v>1215</v>
      </c>
      <c r="C463" s="18" t="s">
        <v>1212</v>
      </c>
      <c r="D463" s="18" t="s">
        <v>1213</v>
      </c>
      <c r="E463" s="18" t="s">
        <v>1216</v>
      </c>
      <c r="F463" s="15" t="n">
        <v>0.71438988796742</v>
      </c>
      <c r="G463" s="16" t="n">
        <v>0.000865654983543493</v>
      </c>
      <c r="H463" s="13" t="n">
        <v>5</v>
      </c>
      <c r="I463" s="15" t="n">
        <v>0.87017301214661</v>
      </c>
      <c r="J463" s="16" t="n">
        <v>2.67925644939155E-006</v>
      </c>
      <c r="K463" s="13" t="n">
        <v>2</v>
      </c>
      <c r="L463" s="15" t="n">
        <v>0.910107810264043</v>
      </c>
      <c r="M463" s="17" t="n">
        <v>1.61199696920769E-007</v>
      </c>
      <c r="N463" s="13" t="n">
        <v>1</v>
      </c>
      <c r="O463" s="15" t="n">
        <v>0.592861769508913</v>
      </c>
      <c r="P463" s="16" t="n">
        <v>0.00951320811066896</v>
      </c>
      <c r="Q463" s="13" t="n">
        <v>6</v>
      </c>
      <c r="R463" s="15" t="n">
        <v>0.798522261127915</v>
      </c>
      <c r="S463" s="16" t="n">
        <v>7.09730668695069E-005</v>
      </c>
      <c r="T463" s="13" t="n">
        <v>3</v>
      </c>
      <c r="U463" s="15" t="n">
        <v>0.78846365499191</v>
      </c>
      <c r="V463" s="17" t="n">
        <v>0.000101279797957703</v>
      </c>
      <c r="W463" s="13" t="n">
        <v>4</v>
      </c>
    </row>
    <row r="464" customFormat="false" ht="12.75" hidden="false" customHeight="false" outlineLevel="0" collapsed="false">
      <c r="A464" s="9" t="n">
        <v>461</v>
      </c>
      <c r="B464" s="18" t="s">
        <v>1217</v>
      </c>
      <c r="C464" s="18" t="s">
        <v>1212</v>
      </c>
      <c r="D464" s="18" t="s">
        <v>1213</v>
      </c>
      <c r="E464" s="18" t="s">
        <v>1218</v>
      </c>
      <c r="F464" s="15" t="n">
        <v>0.783383101524476</v>
      </c>
      <c r="G464" s="16" t="n">
        <v>0.000120354970356076</v>
      </c>
      <c r="H464" s="13" t="n">
        <v>5</v>
      </c>
      <c r="I464" s="15" t="n">
        <v>0.908601965562316</v>
      </c>
      <c r="J464" s="16" t="n">
        <v>1.83218974792088E-007</v>
      </c>
      <c r="K464" s="13" t="n">
        <v>1</v>
      </c>
      <c r="L464" s="15" t="n">
        <v>0.864245600947967</v>
      </c>
      <c r="M464" s="17" t="n">
        <v>3.75541784784305E-006</v>
      </c>
      <c r="N464" s="13" t="n">
        <v>2</v>
      </c>
      <c r="O464" s="15" t="n">
        <v>0.637856907329982</v>
      </c>
      <c r="P464" s="16" t="n">
        <v>0.00439835059927828</v>
      </c>
      <c r="Q464" s="13" t="n">
        <v>6</v>
      </c>
      <c r="R464" s="15" t="n">
        <v>0.819097294538598</v>
      </c>
      <c r="S464" s="16" t="n">
        <v>3.21350753856036E-005</v>
      </c>
      <c r="T464" s="13" t="n">
        <v>3</v>
      </c>
      <c r="U464" s="15" t="n">
        <v>0.787060751623822</v>
      </c>
      <c r="V464" s="17" t="n">
        <v>0.000106270920008121</v>
      </c>
      <c r="W464" s="13" t="n">
        <v>4</v>
      </c>
    </row>
    <row r="465" customFormat="false" ht="12.75" hidden="false" customHeight="false" outlineLevel="0" collapsed="false">
      <c r="A465" s="9" t="n">
        <v>462</v>
      </c>
      <c r="B465" s="18" t="s">
        <v>1219</v>
      </c>
      <c r="C465" s="18" t="s">
        <v>1212</v>
      </c>
      <c r="D465" s="18" t="s">
        <v>1213</v>
      </c>
      <c r="E465" s="18" t="s">
        <v>1220</v>
      </c>
      <c r="F465" s="15" t="n">
        <v>-0.632243964569962</v>
      </c>
      <c r="G465" s="16" t="n">
        <v>0.00487352421551686</v>
      </c>
      <c r="H465" s="13" t="n">
        <v>5</v>
      </c>
      <c r="I465" s="15" t="n">
        <v>-0.746862172098928</v>
      </c>
      <c r="J465" s="16" t="n">
        <v>0.000369187325338705</v>
      </c>
      <c r="K465" s="13" t="n">
        <v>2</v>
      </c>
      <c r="L465" s="15" t="n">
        <v>-0.81772767608015</v>
      </c>
      <c r="M465" s="17" t="n">
        <v>3.39771215764679E-005</v>
      </c>
      <c r="N465" s="13" t="n">
        <v>1</v>
      </c>
      <c r="O465" s="15" t="n">
        <v>-0.45643603283321</v>
      </c>
      <c r="P465" s="16" t="n">
        <v>0.0569111796531204</v>
      </c>
      <c r="Q465" s="13" t="n">
        <v>6</v>
      </c>
      <c r="R465" s="15" t="n">
        <v>-0.647909521472405</v>
      </c>
      <c r="S465" s="16" t="n">
        <v>0.00364196820774791</v>
      </c>
      <c r="T465" s="13" t="n">
        <v>4</v>
      </c>
      <c r="U465" s="15" t="n">
        <v>-0.654716421403793</v>
      </c>
      <c r="V465" s="17" t="n">
        <v>0.00319303258832002</v>
      </c>
      <c r="W465" s="13" t="n">
        <v>3</v>
      </c>
    </row>
    <row r="466" customFormat="false" ht="12.75" hidden="false" customHeight="false" outlineLevel="0" collapsed="false">
      <c r="A466" s="9" t="n">
        <v>463</v>
      </c>
      <c r="B466" s="18" t="s">
        <v>1221</v>
      </c>
      <c r="C466" s="18" t="s">
        <v>1212</v>
      </c>
      <c r="D466" s="18" t="s">
        <v>1213</v>
      </c>
      <c r="E466" s="18" t="s">
        <v>1222</v>
      </c>
      <c r="F466" s="15" t="n">
        <v>-0.726537787549336</v>
      </c>
      <c r="G466" s="16" t="n">
        <v>0.000638023251383554</v>
      </c>
      <c r="H466" s="13" t="n">
        <v>2</v>
      </c>
      <c r="I466" s="15" t="n">
        <v>-0.653024622808384</v>
      </c>
      <c r="J466" s="16" t="n">
        <v>0.0033001248270608</v>
      </c>
      <c r="K466" s="13" t="n">
        <v>5</v>
      </c>
      <c r="L466" s="15" t="n">
        <v>-0.796240156970278</v>
      </c>
      <c r="M466" s="17" t="n">
        <v>7.70665519111365E-005</v>
      </c>
      <c r="N466" s="13" t="n">
        <v>1</v>
      </c>
      <c r="O466" s="15" t="n">
        <v>-0.599337391554049</v>
      </c>
      <c r="P466" s="16" t="n">
        <v>0.00857146465620537</v>
      </c>
      <c r="Q466" s="13" t="n">
        <v>6</v>
      </c>
      <c r="R466" s="15" t="n">
        <v>-0.682277445080676</v>
      </c>
      <c r="S466" s="16" t="n">
        <v>0.00181194893629371</v>
      </c>
      <c r="T466" s="13" t="n">
        <v>4</v>
      </c>
      <c r="U466" s="15" t="n">
        <v>-0.722565472296961</v>
      </c>
      <c r="V466" s="17" t="n">
        <v>0.000706159832376144</v>
      </c>
      <c r="W466" s="13" t="n">
        <v>3</v>
      </c>
    </row>
    <row r="467" customFormat="false" ht="12.75" hidden="false" customHeight="false" outlineLevel="0" collapsed="false">
      <c r="A467" s="9" t="n">
        <v>464</v>
      </c>
      <c r="B467" s="18" t="s">
        <v>1223</v>
      </c>
      <c r="C467" s="18" t="s">
        <v>1224</v>
      </c>
      <c r="D467" s="18" t="s">
        <v>1225</v>
      </c>
      <c r="E467" s="18" t="s">
        <v>1226</v>
      </c>
      <c r="F467" s="15" t="n">
        <v>0.479983422065661</v>
      </c>
      <c r="G467" s="16" t="n">
        <v>0.0438107156185865</v>
      </c>
      <c r="H467" s="13" t="n">
        <v>6</v>
      </c>
      <c r="I467" s="15" t="n">
        <v>0.785178495080758</v>
      </c>
      <c r="J467" s="16" t="n">
        <v>0.000113293732078587</v>
      </c>
      <c r="K467" s="13" t="n">
        <v>1</v>
      </c>
      <c r="L467" s="15" t="n">
        <v>0.715454477002754</v>
      </c>
      <c r="M467" s="17" t="n">
        <v>0.000843326343582953</v>
      </c>
      <c r="N467" s="13" t="n">
        <v>2</v>
      </c>
      <c r="O467" s="15" t="n">
        <v>0.487835966026107</v>
      </c>
      <c r="P467" s="16" t="n">
        <v>0.0399981651314321</v>
      </c>
      <c r="Q467" s="13" t="n">
        <v>5</v>
      </c>
      <c r="R467" s="15" t="n">
        <v>0.68964117310712</v>
      </c>
      <c r="S467" s="16" t="n">
        <v>0.00154192758017906</v>
      </c>
      <c r="T467" s="13" t="n">
        <v>3</v>
      </c>
      <c r="U467" s="15" t="n">
        <v>0.639192770279742</v>
      </c>
      <c r="V467" s="17" t="n">
        <v>0.00429102422357362</v>
      </c>
      <c r="W467" s="13" t="n">
        <v>4</v>
      </c>
    </row>
    <row r="468" customFormat="false" ht="12.75" hidden="false" customHeight="false" outlineLevel="0" collapsed="false">
      <c r="A468" s="9" t="n">
        <v>465</v>
      </c>
      <c r="B468" s="18" t="s">
        <v>1227</v>
      </c>
      <c r="C468" s="18" t="s">
        <v>1224</v>
      </c>
      <c r="D468" s="18" t="s">
        <v>1225</v>
      </c>
      <c r="E468" s="18" t="s">
        <v>1228</v>
      </c>
      <c r="F468" s="15" t="n">
        <v>-0.660793022945522</v>
      </c>
      <c r="G468" s="16" t="n">
        <v>0.00283160783800648</v>
      </c>
      <c r="H468" s="13" t="n">
        <v>1</v>
      </c>
      <c r="I468" s="15" t="n">
        <v>-0.407523016280102</v>
      </c>
      <c r="J468" s="16" t="n">
        <v>0.0932232276442473</v>
      </c>
      <c r="K468" s="13" t="n">
        <v>6</v>
      </c>
      <c r="L468" s="15" t="n">
        <v>-0.585263501903264</v>
      </c>
      <c r="M468" s="17" t="n">
        <v>0.0107223300955178</v>
      </c>
      <c r="N468" s="13" t="n">
        <v>2</v>
      </c>
      <c r="O468" s="15" t="n">
        <v>-0.516690900345147</v>
      </c>
      <c r="P468" s="16" t="n">
        <v>0.0281263553370365</v>
      </c>
      <c r="Q468" s="13" t="n">
        <v>4</v>
      </c>
      <c r="R468" s="15" t="n">
        <v>-0.507380881403677</v>
      </c>
      <c r="S468" s="16" t="n">
        <v>0.0316090559689576</v>
      </c>
      <c r="T468" s="13" t="n">
        <v>5</v>
      </c>
      <c r="U468" s="15" t="n">
        <v>-0.575171724134759</v>
      </c>
      <c r="V468" s="17" t="n">
        <v>0.0125152957727941</v>
      </c>
      <c r="W468" s="13" t="n">
        <v>3</v>
      </c>
    </row>
    <row r="469" customFormat="false" ht="12.75" hidden="false" customHeight="false" outlineLevel="0" collapsed="false">
      <c r="A469" s="9" t="n">
        <v>466</v>
      </c>
      <c r="B469" s="18" t="s">
        <v>1229</v>
      </c>
      <c r="C469" s="18" t="s">
        <v>1224</v>
      </c>
      <c r="D469" s="18" t="s">
        <v>1225</v>
      </c>
      <c r="E469" s="18" t="s">
        <v>1230</v>
      </c>
      <c r="F469" s="15" t="n">
        <v>-0.652852592734741</v>
      </c>
      <c r="G469" s="16" t="n">
        <v>0.00331117742243349</v>
      </c>
      <c r="H469" s="13" t="n">
        <v>5</v>
      </c>
      <c r="I469" s="15" t="n">
        <v>-0.705669129774693</v>
      </c>
      <c r="J469" s="16" t="n">
        <v>0.00106782172421478</v>
      </c>
      <c r="K469" s="13" t="n">
        <v>4</v>
      </c>
      <c r="L469" s="15" t="n">
        <v>-0.816804525425773</v>
      </c>
      <c r="M469" s="17" t="n">
        <v>3.52688456395734E-005</v>
      </c>
      <c r="N469" s="13" t="n">
        <v>1</v>
      </c>
      <c r="O469" s="15" t="n">
        <v>-0.589819122108716</v>
      </c>
      <c r="P469" s="16" t="n">
        <v>0.00998349534697682</v>
      </c>
      <c r="Q469" s="13" t="n">
        <v>6</v>
      </c>
      <c r="R469" s="15" t="n">
        <v>-0.74086180959884</v>
      </c>
      <c r="S469" s="16" t="n">
        <v>0.000436111363387046</v>
      </c>
      <c r="T469" s="13" t="n">
        <v>3</v>
      </c>
      <c r="U469" s="15" t="n">
        <v>-0.748511259663754</v>
      </c>
      <c r="V469" s="17" t="n">
        <v>0.000352387280943037</v>
      </c>
      <c r="W469" s="13" t="n">
        <v>2</v>
      </c>
    </row>
    <row r="470" customFormat="false" ht="12.75" hidden="false" customHeight="false" outlineLevel="0" collapsed="false">
      <c r="A470" s="9" t="n">
        <v>467</v>
      </c>
      <c r="B470" s="18" t="s">
        <v>1231</v>
      </c>
      <c r="C470" s="18" t="s">
        <v>1224</v>
      </c>
      <c r="D470" s="18" t="s">
        <v>1225</v>
      </c>
      <c r="E470" s="18" t="s">
        <v>1232</v>
      </c>
      <c r="F470" s="15" t="n">
        <v>-0.688114422092397</v>
      </c>
      <c r="G470" s="16" t="n">
        <v>0.00159497966891081</v>
      </c>
      <c r="H470" s="13" t="n">
        <v>5</v>
      </c>
      <c r="I470" s="15" t="n">
        <v>-0.68968774713</v>
      </c>
      <c r="J470" s="16" t="n">
        <v>0.00154033248631126</v>
      </c>
      <c r="K470" s="13" t="n">
        <v>4</v>
      </c>
      <c r="L470" s="15" t="n">
        <v>-0.814274346534712</v>
      </c>
      <c r="M470" s="17" t="n">
        <v>3.90258778600882E-005</v>
      </c>
      <c r="N470" s="13" t="n">
        <v>1</v>
      </c>
      <c r="O470" s="15" t="n">
        <v>-0.65358069879111</v>
      </c>
      <c r="P470" s="16" t="n">
        <v>0.00326460474746794</v>
      </c>
      <c r="Q470" s="13" t="n">
        <v>6</v>
      </c>
      <c r="R470" s="15" t="n">
        <v>-0.743787588232997</v>
      </c>
      <c r="S470" s="16" t="n">
        <v>0.000402309583659501</v>
      </c>
      <c r="T470" s="13" t="n">
        <v>3</v>
      </c>
      <c r="U470" s="15" t="n">
        <v>-0.77661713973651</v>
      </c>
      <c r="V470" s="17" t="n">
        <v>0.000150413499083316</v>
      </c>
      <c r="W470" s="13" t="n">
        <v>2</v>
      </c>
    </row>
    <row r="471" customFormat="false" ht="12.75" hidden="false" customHeight="false" outlineLevel="0" collapsed="false">
      <c r="A471" s="9" t="n">
        <v>468</v>
      </c>
      <c r="B471" s="18" t="s">
        <v>1233</v>
      </c>
      <c r="C471" s="18" t="s">
        <v>1224</v>
      </c>
      <c r="D471" s="18" t="s">
        <v>1225</v>
      </c>
      <c r="E471" s="18" t="s">
        <v>1234</v>
      </c>
      <c r="F471" s="15" t="n">
        <v>-0.275202779080889</v>
      </c>
      <c r="G471" s="16" t="n">
        <v>0.269038473781849</v>
      </c>
      <c r="H471" s="13" t="n">
        <v>6</v>
      </c>
      <c r="I471" s="15" t="n">
        <v>-0.685971120162553</v>
      </c>
      <c r="J471" s="16" t="n">
        <v>0.00167199921633527</v>
      </c>
      <c r="K471" s="13" t="n">
        <v>1</v>
      </c>
      <c r="L471" s="15" t="n">
        <v>-0.497472857407236</v>
      </c>
      <c r="M471" s="17" t="n">
        <v>0.0356721697886155</v>
      </c>
      <c r="N471" s="13" t="n">
        <v>3</v>
      </c>
      <c r="O471" s="15" t="n">
        <v>-0.281560083641326</v>
      </c>
      <c r="P471" s="16" t="n">
        <v>0.257681338931283</v>
      </c>
      <c r="Q471" s="13" t="n">
        <v>5</v>
      </c>
      <c r="R471" s="15" t="n">
        <v>-0.527437818361918</v>
      </c>
      <c r="S471" s="16" t="n">
        <v>0.0244850237915441</v>
      </c>
      <c r="T471" s="13" t="n">
        <v>2</v>
      </c>
      <c r="U471" s="15" t="n">
        <v>-0.415570719987802</v>
      </c>
      <c r="V471" s="17" t="n">
        <v>0.0863244950631608</v>
      </c>
      <c r="W471" s="13" t="n">
        <v>4</v>
      </c>
    </row>
    <row r="472" customFormat="false" ht="12.75" hidden="false" customHeight="false" outlineLevel="0" collapsed="false">
      <c r="A472" s="9" t="n">
        <v>469</v>
      </c>
      <c r="B472" s="18" t="s">
        <v>1235</v>
      </c>
      <c r="C472" s="18" t="s">
        <v>1224</v>
      </c>
      <c r="D472" s="18" t="s">
        <v>1225</v>
      </c>
      <c r="E472" s="18" t="s">
        <v>1236</v>
      </c>
      <c r="F472" s="15" t="n">
        <v>-0.256622352799804</v>
      </c>
      <c r="G472" s="16" t="n">
        <v>0.303978770740798</v>
      </c>
      <c r="H472" s="13" t="n">
        <v>5</v>
      </c>
      <c r="I472" s="15" t="n">
        <v>-0.686498685585304</v>
      </c>
      <c r="J472" s="16" t="n">
        <v>0.00165276142751587</v>
      </c>
      <c r="K472" s="13" t="n">
        <v>1</v>
      </c>
      <c r="L472" s="15" t="n">
        <v>-0.382731875866359</v>
      </c>
      <c r="M472" s="17" t="n">
        <v>0.116974365373276</v>
      </c>
      <c r="N472" s="13" t="n">
        <v>3</v>
      </c>
      <c r="O472" s="15" t="n">
        <v>-0.232294412473768</v>
      </c>
      <c r="P472" s="16" t="n">
        <v>0.353633140388025</v>
      </c>
      <c r="Q472" s="13" t="n">
        <v>6</v>
      </c>
      <c r="R472" s="15" t="n">
        <v>-0.465982465600605</v>
      </c>
      <c r="S472" s="16" t="n">
        <v>0.0512870753420736</v>
      </c>
      <c r="T472" s="13" t="n">
        <v>2</v>
      </c>
      <c r="U472" s="15" t="n">
        <v>-0.32391475738737</v>
      </c>
      <c r="V472" s="17" t="n">
        <v>0.18976132414901</v>
      </c>
      <c r="W472" s="13" t="n">
        <v>4</v>
      </c>
    </row>
    <row r="473" customFormat="false" ht="12.75" hidden="false" customHeight="false" outlineLevel="0" collapsed="false">
      <c r="A473" s="9" t="n">
        <v>470</v>
      </c>
      <c r="B473" s="18" t="s">
        <v>1237</v>
      </c>
      <c r="C473" s="18" t="s">
        <v>1224</v>
      </c>
      <c r="D473" s="18" t="s">
        <v>1225</v>
      </c>
      <c r="E473" s="18" t="s">
        <v>1238</v>
      </c>
      <c r="F473" s="15" t="n">
        <v>-0.703422818027253</v>
      </c>
      <c r="G473" s="16" t="n">
        <v>0.00112581885802401</v>
      </c>
      <c r="H473" s="13" t="n">
        <v>5</v>
      </c>
      <c r="I473" s="15" t="n">
        <v>-0.930193515608962</v>
      </c>
      <c r="J473" s="16" t="n">
        <v>2.27410364901252E-008</v>
      </c>
      <c r="K473" s="13" t="n">
        <v>1</v>
      </c>
      <c r="L473" s="15" t="n">
        <v>-0.901601576303409</v>
      </c>
      <c r="M473" s="17" t="n">
        <v>3.23251369716852E-007</v>
      </c>
      <c r="N473" s="13" t="n">
        <v>2</v>
      </c>
      <c r="O473" s="15" t="n">
        <v>-0.618790863309713</v>
      </c>
      <c r="P473" s="16" t="n">
        <v>0.00618424179873659</v>
      </c>
      <c r="Q473" s="13" t="n">
        <v>6</v>
      </c>
      <c r="R473" s="15" t="n">
        <v>-0.841433061027381</v>
      </c>
      <c r="S473" s="16" t="n">
        <v>1.20653041667529E-005</v>
      </c>
      <c r="T473" s="13" t="n">
        <v>3</v>
      </c>
      <c r="U473" s="15" t="n">
        <v>-0.802856038190845</v>
      </c>
      <c r="V473" s="17" t="n">
        <v>6.0522403621879E-005</v>
      </c>
      <c r="W473" s="13" t="n">
        <v>4</v>
      </c>
    </row>
    <row r="474" customFormat="false" ht="12.75" hidden="false" customHeight="false" outlineLevel="0" collapsed="false">
      <c r="A474" s="9" t="n">
        <v>471</v>
      </c>
      <c r="B474" s="18" t="s">
        <v>1239</v>
      </c>
      <c r="C474" s="18" t="s">
        <v>1224</v>
      </c>
      <c r="D474" s="18" t="s">
        <v>1225</v>
      </c>
      <c r="E474" s="18" t="s">
        <v>1240</v>
      </c>
      <c r="F474" s="15" t="n">
        <v>-0.335953157815307</v>
      </c>
      <c r="G474" s="16" t="n">
        <v>0.17287868393841</v>
      </c>
      <c r="H474" s="13" t="n">
        <v>6</v>
      </c>
      <c r="I474" s="15" t="n">
        <v>-0.426614714432006</v>
      </c>
      <c r="J474" s="16" t="n">
        <v>0.0774728442950709</v>
      </c>
      <c r="K474" s="13" t="n">
        <v>4</v>
      </c>
      <c r="L474" s="15" t="n">
        <v>-0.44040529364625</v>
      </c>
      <c r="M474" s="17" t="n">
        <v>0.0673789841759401</v>
      </c>
      <c r="N474" s="13" t="n">
        <v>3</v>
      </c>
      <c r="O474" s="15" t="n">
        <v>-0.384266090673458</v>
      </c>
      <c r="P474" s="16" t="n">
        <v>0.115391317965436</v>
      </c>
      <c r="Q474" s="13" t="n">
        <v>5</v>
      </c>
      <c r="R474" s="15" t="n">
        <v>-0.447771501029668</v>
      </c>
      <c r="S474" s="16" t="n">
        <v>0.0624051364058358</v>
      </c>
      <c r="T474" s="13" t="n">
        <v>1</v>
      </c>
      <c r="U474" s="15" t="n">
        <v>-0.442735789168043</v>
      </c>
      <c r="V474" s="17" t="n">
        <v>0.0657746322569421</v>
      </c>
      <c r="W474" s="13" t="n">
        <v>2</v>
      </c>
    </row>
    <row r="475" customFormat="false" ht="12.75" hidden="false" customHeight="false" outlineLevel="0" collapsed="false">
      <c r="A475" s="9" t="n">
        <v>472</v>
      </c>
      <c r="B475" s="18" t="s">
        <v>1241</v>
      </c>
      <c r="C475" s="18" t="s">
        <v>1242</v>
      </c>
      <c r="D475" s="18" t="s">
        <v>1243</v>
      </c>
      <c r="E475" s="18" t="s">
        <v>1244</v>
      </c>
      <c r="F475" s="15" t="n">
        <v>-0.463462512541673</v>
      </c>
      <c r="G475" s="16" t="n">
        <v>0.0527290450721882</v>
      </c>
      <c r="H475" s="13" t="n">
        <v>5</v>
      </c>
      <c r="I475" s="15" t="n">
        <v>-0.825477819186528</v>
      </c>
      <c r="J475" s="16" t="n">
        <v>2.46329593371419E-005</v>
      </c>
      <c r="K475" s="13" t="n">
        <v>1</v>
      </c>
      <c r="L475" s="15" t="n">
        <v>-0.718176504125021</v>
      </c>
      <c r="M475" s="17" t="n">
        <v>0.000788409196880274</v>
      </c>
      <c r="N475" s="13" t="n">
        <v>2</v>
      </c>
      <c r="O475" s="15" t="n">
        <v>-0.357091118190753</v>
      </c>
      <c r="P475" s="16" t="n">
        <v>0.1457471530919</v>
      </c>
      <c r="Q475" s="13" t="n">
        <v>6</v>
      </c>
      <c r="R475" s="15" t="n">
        <v>-0.629197638285494</v>
      </c>
      <c r="S475" s="16" t="n">
        <v>0.00514841693632868</v>
      </c>
      <c r="T475" s="13" t="n">
        <v>3</v>
      </c>
      <c r="U475" s="15" t="n">
        <v>-0.564308226437849</v>
      </c>
      <c r="V475" s="17" t="n">
        <v>0.0147046208807908</v>
      </c>
      <c r="W475" s="13" t="n">
        <v>4</v>
      </c>
    </row>
    <row r="476" customFormat="false" ht="12.75" hidden="false" customHeight="false" outlineLevel="0" collapsed="false">
      <c r="A476" s="9" t="n">
        <v>473</v>
      </c>
      <c r="B476" s="18" t="s">
        <v>1245</v>
      </c>
      <c r="C476" s="18" t="s">
        <v>1242</v>
      </c>
      <c r="D476" s="18" t="s">
        <v>1243</v>
      </c>
      <c r="E476" s="18" t="s">
        <v>1246</v>
      </c>
      <c r="F476" s="15" t="n">
        <v>-0.468389985501824</v>
      </c>
      <c r="G476" s="16" t="n">
        <v>0.0499374362957755</v>
      </c>
      <c r="H476" s="13" t="n">
        <v>5</v>
      </c>
      <c r="I476" s="15" t="n">
        <v>-0.806237096534051</v>
      </c>
      <c r="J476" s="16" t="n">
        <v>5.33059533291347E-005</v>
      </c>
      <c r="K476" s="13" t="n">
        <v>1</v>
      </c>
      <c r="L476" s="15" t="n">
        <v>-0.758487688963719</v>
      </c>
      <c r="M476" s="17" t="n">
        <v>0.000263851547101794</v>
      </c>
      <c r="N476" s="13" t="n">
        <v>2</v>
      </c>
      <c r="O476" s="15" t="n">
        <v>-0.359771889349575</v>
      </c>
      <c r="P476" s="16" t="n">
        <v>0.142530195164344</v>
      </c>
      <c r="Q476" s="13" t="n">
        <v>6</v>
      </c>
      <c r="R476" s="15" t="n">
        <v>-0.621128005962842</v>
      </c>
      <c r="S476" s="16" t="n">
        <v>0.00593805936510623</v>
      </c>
      <c r="T476" s="13" t="n">
        <v>3</v>
      </c>
      <c r="U476" s="15" t="n">
        <v>-0.586675400405708</v>
      </c>
      <c r="V476" s="17" t="n">
        <v>0.0104888141412065</v>
      </c>
      <c r="W476" s="13" t="n">
        <v>4</v>
      </c>
    </row>
    <row r="477" customFormat="false" ht="12.75" hidden="false" customHeight="false" outlineLevel="0" collapsed="false">
      <c r="A477" s="9" t="n">
        <v>474</v>
      </c>
      <c r="B477" s="18" t="s">
        <v>1247</v>
      </c>
      <c r="C477" s="18" t="s">
        <v>1242</v>
      </c>
      <c r="D477" s="18" t="s">
        <v>1243</v>
      </c>
      <c r="E477" s="18" t="s">
        <v>1248</v>
      </c>
      <c r="F477" s="15" t="n">
        <v>-0.524384919922374</v>
      </c>
      <c r="G477" s="16" t="n">
        <v>0.025479661330306</v>
      </c>
      <c r="H477" s="13" t="n">
        <v>4</v>
      </c>
      <c r="I477" s="15" t="n">
        <v>-0.85505363833505</v>
      </c>
      <c r="J477" s="16" t="n">
        <v>6.15335514625687E-006</v>
      </c>
      <c r="K477" s="13" t="n">
        <v>1</v>
      </c>
      <c r="L477" s="15" t="n">
        <v>-0.646723079253158</v>
      </c>
      <c r="M477" s="17" t="n">
        <v>0.00372526083685411</v>
      </c>
      <c r="N477" s="13" t="n">
        <v>2</v>
      </c>
      <c r="O477" s="15" t="n">
        <v>-0.336468995162016</v>
      </c>
      <c r="P477" s="16" t="n">
        <v>0.172178734122426</v>
      </c>
      <c r="Q477" s="13" t="n">
        <v>6</v>
      </c>
      <c r="R477" s="15" t="n">
        <v>-0.606562136466763</v>
      </c>
      <c r="S477" s="16" t="n">
        <v>0.00761091387719036</v>
      </c>
      <c r="T477" s="13" t="n">
        <v>3</v>
      </c>
      <c r="U477" s="15" t="n">
        <v>-0.513101900856917</v>
      </c>
      <c r="V477" s="17" t="n">
        <v>0.029431710785833</v>
      </c>
      <c r="W477" s="13" t="n">
        <v>5</v>
      </c>
    </row>
    <row r="478" customFormat="false" ht="12.75" hidden="false" customHeight="false" outlineLevel="0" collapsed="false">
      <c r="A478" s="9" t="n">
        <v>475</v>
      </c>
      <c r="B478" s="18" t="s">
        <v>1249</v>
      </c>
      <c r="C478" s="18" t="s">
        <v>1250</v>
      </c>
      <c r="D478" s="18" t="s">
        <v>1251</v>
      </c>
      <c r="E478" s="18" t="s">
        <v>1252</v>
      </c>
      <c r="F478" s="15" t="n">
        <v>-0.67317633391307</v>
      </c>
      <c r="G478" s="16" t="n">
        <v>0.00219857137080348</v>
      </c>
      <c r="H478" s="13" t="n">
        <v>4</v>
      </c>
      <c r="I478" s="15" t="n">
        <v>-0.891284079705031</v>
      </c>
      <c r="J478" s="16" t="n">
        <v>6.9410304460374E-007</v>
      </c>
      <c r="K478" s="13" t="n">
        <v>1</v>
      </c>
      <c r="L478" s="15" t="n">
        <v>-0.763876990295643</v>
      </c>
      <c r="M478" s="17" t="n">
        <v>0.000224395096321225</v>
      </c>
      <c r="N478" s="13" t="n">
        <v>2</v>
      </c>
      <c r="O478" s="15" t="n">
        <v>-0.461199265553797</v>
      </c>
      <c r="P478" s="16" t="n">
        <v>0.0540499738316804</v>
      </c>
      <c r="Q478" s="13" t="n">
        <v>6</v>
      </c>
      <c r="R478" s="15" t="n">
        <v>-0.703004023191052</v>
      </c>
      <c r="S478" s="16" t="n">
        <v>0.00113691607717444</v>
      </c>
      <c r="T478" s="13" t="n">
        <v>3</v>
      </c>
      <c r="U478" s="15" t="n">
        <v>-0.6418310601141</v>
      </c>
      <c r="V478" s="17" t="n">
        <v>0.00408533559074719</v>
      </c>
      <c r="W478" s="13" t="n">
        <v>5</v>
      </c>
    </row>
    <row r="479" customFormat="false" ht="12.75" hidden="false" customHeight="false" outlineLevel="0" collapsed="false">
      <c r="A479" s="9" t="n">
        <v>476</v>
      </c>
      <c r="B479" s="18" t="s">
        <v>1253</v>
      </c>
      <c r="C479" s="18" t="s">
        <v>1254</v>
      </c>
      <c r="D479" s="18" t="s">
        <v>1255</v>
      </c>
      <c r="E479" s="18" t="s">
        <v>1256</v>
      </c>
      <c r="F479" s="15" t="n">
        <v>0.673028818859897</v>
      </c>
      <c r="G479" s="16" t="n">
        <v>0.0022053570525592</v>
      </c>
      <c r="H479" s="13" t="n">
        <v>5</v>
      </c>
      <c r="I479" s="15" t="n">
        <v>0.856355417660274</v>
      </c>
      <c r="J479" s="16" t="n">
        <v>5.74958176125496E-006</v>
      </c>
      <c r="K479" s="13" t="n">
        <v>1</v>
      </c>
      <c r="L479" s="15" t="n">
        <v>0.855574503243446</v>
      </c>
      <c r="M479" s="17" t="n">
        <v>5.98897174283824E-006</v>
      </c>
      <c r="N479" s="13" t="n">
        <v>2</v>
      </c>
      <c r="O479" s="15" t="n">
        <v>0.509192646515802</v>
      </c>
      <c r="P479" s="16" t="n">
        <v>0.0309064775923144</v>
      </c>
      <c r="Q479" s="13" t="n">
        <v>6</v>
      </c>
      <c r="R479" s="15" t="n">
        <v>0.728885704362049</v>
      </c>
      <c r="S479" s="16" t="n">
        <v>0.000600401432579236</v>
      </c>
      <c r="T479" s="13" t="n">
        <v>3</v>
      </c>
      <c r="U479" s="15" t="n">
        <v>0.706182845375506</v>
      </c>
      <c r="V479" s="17" t="n">
        <v>0.00105491367432315</v>
      </c>
      <c r="W479" s="13" t="n">
        <v>4</v>
      </c>
    </row>
    <row r="480" customFormat="false" ht="12.75" hidden="false" customHeight="false" outlineLevel="0" collapsed="false">
      <c r="A480" s="9" t="n">
        <v>477</v>
      </c>
      <c r="B480" s="18" t="s">
        <v>1257</v>
      </c>
      <c r="C480" s="18" t="s">
        <v>1254</v>
      </c>
      <c r="D480" s="18" t="s">
        <v>1255</v>
      </c>
      <c r="E480" s="18" t="s">
        <v>1258</v>
      </c>
      <c r="F480" s="15" t="n">
        <v>-0.507832482130943</v>
      </c>
      <c r="G480" s="16" t="n">
        <v>0.0314327874019693</v>
      </c>
      <c r="H480" s="13" t="n">
        <v>5</v>
      </c>
      <c r="I480" s="15" t="n">
        <v>-0.735618687163908</v>
      </c>
      <c r="J480" s="16" t="n">
        <v>0.000502654300644327</v>
      </c>
      <c r="K480" s="13" t="n">
        <v>2</v>
      </c>
      <c r="L480" s="15" t="n">
        <v>-0.795301674433678</v>
      </c>
      <c r="M480" s="17" t="n">
        <v>7.96982523712967E-005</v>
      </c>
      <c r="N480" s="13" t="n">
        <v>1</v>
      </c>
      <c r="O480" s="15" t="n">
        <v>-0.424469785145542</v>
      </c>
      <c r="P480" s="16" t="n">
        <v>0.0791374108999423</v>
      </c>
      <c r="Q480" s="13" t="n">
        <v>6</v>
      </c>
      <c r="R480" s="15" t="n">
        <v>-0.628510826207896</v>
      </c>
      <c r="S480" s="16" t="n">
        <v>0.00521210308667695</v>
      </c>
      <c r="T480" s="13" t="n">
        <v>4</v>
      </c>
      <c r="U480" s="15" t="n">
        <v>-0.639067720716686</v>
      </c>
      <c r="V480" s="17" t="n">
        <v>0.00430097938843003</v>
      </c>
      <c r="W480" s="13" t="n">
        <v>3</v>
      </c>
    </row>
    <row r="481" customFormat="false" ht="12.75" hidden="false" customHeight="false" outlineLevel="0" collapsed="false">
      <c r="A481" s="9" t="n">
        <v>478</v>
      </c>
      <c r="B481" s="18" t="s">
        <v>1259</v>
      </c>
      <c r="C481" s="18" t="s">
        <v>1260</v>
      </c>
      <c r="D481" s="18" t="s">
        <v>1261</v>
      </c>
      <c r="E481" s="18" t="s">
        <v>1262</v>
      </c>
      <c r="F481" s="15" t="n">
        <v>-0.57015057830675</v>
      </c>
      <c r="G481" s="16" t="n">
        <v>0.0134923536985949</v>
      </c>
      <c r="H481" s="13" t="n">
        <v>4</v>
      </c>
      <c r="I481" s="15" t="n">
        <v>-0.87471001483712</v>
      </c>
      <c r="J481" s="16" t="n">
        <v>2.04593602375186E-006</v>
      </c>
      <c r="K481" s="13" t="n">
        <v>1</v>
      </c>
      <c r="L481" s="15" t="n">
        <v>-0.6906910110203</v>
      </c>
      <c r="M481" s="17" t="n">
        <v>0.0015063026153891</v>
      </c>
      <c r="N481" s="13" t="n">
        <v>2</v>
      </c>
      <c r="O481" s="15" t="n">
        <v>-0.389375920481675</v>
      </c>
      <c r="P481" s="16" t="n">
        <v>0.110228493402639</v>
      </c>
      <c r="Q481" s="13" t="n">
        <v>6</v>
      </c>
      <c r="R481" s="15" t="n">
        <v>-0.64612181711534</v>
      </c>
      <c r="S481" s="16" t="n">
        <v>0.00376806296775541</v>
      </c>
      <c r="T481" s="13" t="n">
        <v>3</v>
      </c>
      <c r="U481" s="15" t="n">
        <v>-0.557355889841491</v>
      </c>
      <c r="V481" s="17" t="n">
        <v>0.0162582148143701</v>
      </c>
      <c r="W481" s="13" t="n">
        <v>5</v>
      </c>
    </row>
    <row r="482" customFormat="false" ht="12.75" hidden="false" customHeight="false" outlineLevel="0" collapsed="false">
      <c r="A482" s="9" t="n">
        <v>479</v>
      </c>
      <c r="B482" s="18" t="s">
        <v>1263</v>
      </c>
      <c r="C482" s="18" t="s">
        <v>1264</v>
      </c>
      <c r="D482" s="18" t="s">
        <v>1265</v>
      </c>
      <c r="E482" s="18" t="s">
        <v>1266</v>
      </c>
      <c r="F482" s="15" t="n">
        <v>-0.745633592661608</v>
      </c>
      <c r="G482" s="16" t="n">
        <v>0.000382136526062194</v>
      </c>
      <c r="H482" s="13" t="n">
        <v>5</v>
      </c>
      <c r="I482" s="15" t="n">
        <v>-0.775222765667415</v>
      </c>
      <c r="J482" s="16" t="n">
        <v>0.000157338265796793</v>
      </c>
      <c r="K482" s="13" t="n">
        <v>4</v>
      </c>
      <c r="L482" s="15" t="n">
        <v>-0.891256620685656</v>
      </c>
      <c r="M482" s="17" t="n">
        <v>6.95444619391756E-007</v>
      </c>
      <c r="N482" s="13" t="n">
        <v>1</v>
      </c>
      <c r="O482" s="15" t="n">
        <v>-0.729816715239604</v>
      </c>
      <c r="P482" s="16" t="n">
        <v>0.000586006675884423</v>
      </c>
      <c r="Q482" s="13" t="n">
        <v>6</v>
      </c>
      <c r="R482" s="15" t="n">
        <v>-0.851349975700116</v>
      </c>
      <c r="S482" s="16" t="n">
        <v>7.43790582879276E-006</v>
      </c>
      <c r="T482" s="13" t="n">
        <v>3</v>
      </c>
      <c r="U482" s="15" t="n">
        <v>-0.864017766256576</v>
      </c>
      <c r="V482" s="17" t="n">
        <v>3.80328126594986E-006</v>
      </c>
      <c r="W482" s="13" t="n">
        <v>2</v>
      </c>
    </row>
    <row r="483" customFormat="false" ht="12.75" hidden="false" customHeight="false" outlineLevel="0" collapsed="false">
      <c r="A483" s="9" t="n">
        <v>480</v>
      </c>
      <c r="B483" s="18" t="s">
        <v>1267</v>
      </c>
      <c r="C483" s="18" t="s">
        <v>1264</v>
      </c>
      <c r="D483" s="18" t="s">
        <v>1265</v>
      </c>
      <c r="E483" s="18" t="s">
        <v>1268</v>
      </c>
      <c r="F483" s="15" t="n">
        <v>-0.736627516214134</v>
      </c>
      <c r="G483" s="16" t="n">
        <v>0.000489229222862669</v>
      </c>
      <c r="H483" s="13" t="n">
        <v>4</v>
      </c>
      <c r="I483" s="15" t="n">
        <v>-0.960381381339694</v>
      </c>
      <c r="J483" s="16" t="n">
        <v>2.69502553792268E-010</v>
      </c>
      <c r="K483" s="13" t="n">
        <v>1</v>
      </c>
      <c r="L483" s="15" t="n">
        <v>-0.795831667566382</v>
      </c>
      <c r="M483" s="17" t="n">
        <v>7.82028250461328E-005</v>
      </c>
      <c r="N483" s="13" t="n">
        <v>3</v>
      </c>
      <c r="O483" s="15" t="n">
        <v>-0.605917454918704</v>
      </c>
      <c r="P483" s="16" t="n">
        <v>0.00769292263909315</v>
      </c>
      <c r="Q483" s="13" t="n">
        <v>6</v>
      </c>
      <c r="R483" s="15" t="n">
        <v>-0.809957571688094</v>
      </c>
      <c r="S483" s="16" t="n">
        <v>4.62239716640627E-005</v>
      </c>
      <c r="T483" s="13" t="n">
        <v>2</v>
      </c>
      <c r="U483" s="15" t="n">
        <v>-0.732350819467172</v>
      </c>
      <c r="V483" s="17" t="n">
        <v>0.000548281311615115</v>
      </c>
      <c r="W483" s="13" t="n">
        <v>5</v>
      </c>
    </row>
    <row r="484" customFormat="false" ht="12.75" hidden="false" customHeight="false" outlineLevel="0" collapsed="false">
      <c r="A484" s="9" t="n">
        <v>481</v>
      </c>
      <c r="B484" s="18" t="s">
        <v>1269</v>
      </c>
      <c r="C484" s="18" t="s">
        <v>1264</v>
      </c>
      <c r="D484" s="18" t="s">
        <v>1265</v>
      </c>
      <c r="E484" s="18" t="s">
        <v>1270</v>
      </c>
      <c r="F484" s="15" t="n">
        <v>-0.768822679556515</v>
      </c>
      <c r="G484" s="16" t="n">
        <v>0.000192685811686085</v>
      </c>
      <c r="H484" s="13" t="n">
        <v>5</v>
      </c>
      <c r="I484" s="15" t="n">
        <v>-0.966020878770745</v>
      </c>
      <c r="J484" s="16" t="n">
        <v>8.03159767982876E-011</v>
      </c>
      <c r="K484" s="13" t="n">
        <v>1</v>
      </c>
      <c r="L484" s="15" t="n">
        <v>-0.904737742325624</v>
      </c>
      <c r="M484" s="17" t="n">
        <v>2.52007968744663E-007</v>
      </c>
      <c r="N484" s="13" t="n">
        <v>2</v>
      </c>
      <c r="O484" s="15" t="n">
        <v>-0.684982203971863</v>
      </c>
      <c r="P484" s="16" t="n">
        <v>0.00170855969938047</v>
      </c>
      <c r="Q484" s="13" t="n">
        <v>6</v>
      </c>
      <c r="R484" s="15" t="n">
        <v>-0.889029085486292</v>
      </c>
      <c r="S484" s="16" t="n">
        <v>8.12011419317898E-007</v>
      </c>
      <c r="T484" s="13" t="n">
        <v>3</v>
      </c>
      <c r="U484" s="15" t="n">
        <v>-0.839823371608912</v>
      </c>
      <c r="V484" s="17" t="n">
        <v>1.30108132264188E-005</v>
      </c>
      <c r="W484" s="13" t="n">
        <v>4</v>
      </c>
    </row>
    <row r="485" customFormat="false" ht="12.75" hidden="false" customHeight="false" outlineLevel="0" collapsed="false">
      <c r="A485" s="9" t="n">
        <v>482</v>
      </c>
      <c r="B485" s="18" t="s">
        <v>1271</v>
      </c>
      <c r="C485" s="18" t="s">
        <v>1264</v>
      </c>
      <c r="D485" s="18" t="s">
        <v>1265</v>
      </c>
      <c r="E485" s="18" t="s">
        <v>1272</v>
      </c>
      <c r="F485" s="15" t="n">
        <v>-0.7156322205614</v>
      </c>
      <c r="G485" s="16" t="n">
        <v>0.000839645586255321</v>
      </c>
      <c r="H485" s="13" t="n">
        <v>2</v>
      </c>
      <c r="I485" s="15" t="n">
        <v>-0.496929307397795</v>
      </c>
      <c r="J485" s="16" t="n">
        <v>0.0359061502801061</v>
      </c>
      <c r="K485" s="13" t="n">
        <v>6</v>
      </c>
      <c r="L485" s="15" t="n">
        <v>-0.739146112703632</v>
      </c>
      <c r="M485" s="17" t="n">
        <v>0.000457018773253747</v>
      </c>
      <c r="N485" s="13" t="n">
        <v>1</v>
      </c>
      <c r="O485" s="15" t="n">
        <v>-0.624108875232078</v>
      </c>
      <c r="P485" s="16" t="n">
        <v>0.00563567081789832</v>
      </c>
      <c r="Q485" s="13" t="n">
        <v>4</v>
      </c>
      <c r="R485" s="15" t="n">
        <v>-0.620061892865643</v>
      </c>
      <c r="S485" s="16" t="n">
        <v>0.00604935241311333</v>
      </c>
      <c r="T485" s="13" t="n">
        <v>5</v>
      </c>
      <c r="U485" s="15" t="n">
        <v>-0.699664162602153</v>
      </c>
      <c r="V485" s="17" t="n">
        <v>0.00122871398021746</v>
      </c>
      <c r="W485" s="13" t="n">
        <v>3</v>
      </c>
    </row>
    <row r="486" customFormat="false" ht="12.75" hidden="false" customHeight="false" outlineLevel="0" collapsed="false">
      <c r="A486" s="9" t="n">
        <v>483</v>
      </c>
      <c r="B486" s="18" t="s">
        <v>1273</v>
      </c>
      <c r="C486" s="18" t="s">
        <v>1264</v>
      </c>
      <c r="D486" s="18" t="s">
        <v>1265</v>
      </c>
      <c r="E486" s="18" t="s">
        <v>1274</v>
      </c>
      <c r="F486" s="15" t="n">
        <v>-0.467986090909632</v>
      </c>
      <c r="G486" s="16" t="n">
        <v>0.0501619615445601</v>
      </c>
      <c r="H486" s="13" t="n">
        <v>5</v>
      </c>
      <c r="I486" s="15" t="n">
        <v>-0.701767829405564</v>
      </c>
      <c r="J486" s="16" t="n">
        <v>0.00117020453778733</v>
      </c>
      <c r="K486" s="13" t="n">
        <v>2</v>
      </c>
      <c r="L486" s="15" t="n">
        <v>-0.734973872783634</v>
      </c>
      <c r="M486" s="17" t="n">
        <v>0.000511395923914953</v>
      </c>
      <c r="N486" s="13" t="n">
        <v>1</v>
      </c>
      <c r="O486" s="15" t="n">
        <v>-0.333013121973156</v>
      </c>
      <c r="P486" s="16" t="n">
        <v>0.176904719083367</v>
      </c>
      <c r="Q486" s="13" t="n">
        <v>6</v>
      </c>
      <c r="R486" s="15" t="n">
        <v>-0.580367634558825</v>
      </c>
      <c r="S486" s="16" t="n">
        <v>0.011564509563906</v>
      </c>
      <c r="T486" s="13" t="n">
        <v>3</v>
      </c>
      <c r="U486" s="15" t="n">
        <v>-0.566391129986492</v>
      </c>
      <c r="V486" s="17" t="n">
        <v>0.0142628929533189</v>
      </c>
      <c r="W486" s="13" t="n">
        <v>4</v>
      </c>
    </row>
    <row r="487" customFormat="false" ht="12.75" hidden="false" customHeight="false" outlineLevel="0" collapsed="false">
      <c r="A487" s="9" t="n">
        <v>484</v>
      </c>
      <c r="B487" s="18" t="s">
        <v>1275</v>
      </c>
      <c r="C487" s="18" t="s">
        <v>1264</v>
      </c>
      <c r="D487" s="18" t="s">
        <v>1265</v>
      </c>
      <c r="E487" s="18" t="s">
        <v>1276</v>
      </c>
      <c r="F487" s="15" t="n">
        <v>0.635639206380358</v>
      </c>
      <c r="G487" s="16" t="n">
        <v>0.00458135649770635</v>
      </c>
      <c r="H487" s="13" t="n">
        <v>5</v>
      </c>
      <c r="I487" s="15" t="n">
        <v>0.923992806652211</v>
      </c>
      <c r="J487" s="16" t="n">
        <v>4.4039854956566E-008</v>
      </c>
      <c r="K487" s="13" t="n">
        <v>1</v>
      </c>
      <c r="L487" s="15" t="n">
        <v>0.79581239863635</v>
      </c>
      <c r="M487" s="17" t="n">
        <v>7.82567737975696E-005</v>
      </c>
      <c r="N487" s="13" t="n">
        <v>3</v>
      </c>
      <c r="O487" s="15" t="n">
        <v>0.571824374309893</v>
      </c>
      <c r="P487" s="16" t="n">
        <v>0.0131601342671781</v>
      </c>
      <c r="Q487" s="13" t="n">
        <v>6</v>
      </c>
      <c r="R487" s="15" t="n">
        <v>0.797019583443082</v>
      </c>
      <c r="S487" s="16" t="n">
        <v>7.49373218929283E-005</v>
      </c>
      <c r="T487" s="13" t="n">
        <v>2</v>
      </c>
      <c r="U487" s="15" t="n">
        <v>0.720774848200667</v>
      </c>
      <c r="V487" s="17" t="n">
        <v>0.000738804442735324</v>
      </c>
      <c r="W487" s="13" t="n">
        <v>4</v>
      </c>
    </row>
    <row r="488" customFormat="false" ht="12.75" hidden="false" customHeight="false" outlineLevel="0" collapsed="false">
      <c r="A488" s="9" t="n">
        <v>485</v>
      </c>
      <c r="B488" s="18" t="s">
        <v>668</v>
      </c>
      <c r="C488" s="18" t="s">
        <v>1277</v>
      </c>
      <c r="D488" s="18" t="s">
        <v>1278</v>
      </c>
      <c r="E488" s="18" t="s">
        <v>669</v>
      </c>
      <c r="F488" s="15" t="n">
        <v>-0.59293346013375</v>
      </c>
      <c r="G488" s="16" t="n">
        <v>0.00950234581713061</v>
      </c>
      <c r="H488" s="13" t="n">
        <v>5</v>
      </c>
      <c r="I488" s="15" t="n">
        <v>-0.844627516627076</v>
      </c>
      <c r="J488" s="16" t="n">
        <v>1.03619372304833E-005</v>
      </c>
      <c r="K488" s="13" t="n">
        <v>1</v>
      </c>
      <c r="L488" s="15" t="n">
        <v>-0.815142323504708</v>
      </c>
      <c r="M488" s="17" t="n">
        <v>3.77003810010437E-005</v>
      </c>
      <c r="N488" s="13" t="n">
        <v>2</v>
      </c>
      <c r="O488" s="15" t="n">
        <v>-0.456527522999314</v>
      </c>
      <c r="P488" s="16" t="n">
        <v>0.0568551746070709</v>
      </c>
      <c r="Q488" s="13" t="n">
        <v>6</v>
      </c>
      <c r="R488" s="15" t="n">
        <v>-0.695214809160868</v>
      </c>
      <c r="S488" s="16" t="n">
        <v>0.00136049794400975</v>
      </c>
      <c r="T488" s="13" t="n">
        <v>3</v>
      </c>
      <c r="U488" s="15" t="n">
        <v>-0.668353617432845</v>
      </c>
      <c r="V488" s="17" t="n">
        <v>0.00242954079460793</v>
      </c>
      <c r="W488" s="13" t="n">
        <v>4</v>
      </c>
    </row>
    <row r="489" customFormat="false" ht="12.75" hidden="false" customHeight="false" outlineLevel="0" collapsed="false">
      <c r="A489" s="9" t="n">
        <v>486</v>
      </c>
      <c r="B489" s="18" t="s">
        <v>1279</v>
      </c>
      <c r="C489" s="18" t="s">
        <v>1280</v>
      </c>
      <c r="D489" s="18" t="s">
        <v>1281</v>
      </c>
      <c r="E489" s="18" t="s">
        <v>1282</v>
      </c>
      <c r="F489" s="15" t="n">
        <v>0.72732069123816</v>
      </c>
      <c r="G489" s="16" t="n">
        <v>0.000625265350136697</v>
      </c>
      <c r="H489" s="13" t="n">
        <v>3</v>
      </c>
      <c r="I489" s="15" t="n">
        <v>0.840805397545206</v>
      </c>
      <c r="J489" s="16" t="n">
        <v>1.24267371519426E-005</v>
      </c>
      <c r="K489" s="13" t="n">
        <v>1</v>
      </c>
      <c r="L489" s="15" t="n">
        <v>0.626607238826684</v>
      </c>
      <c r="M489" s="17" t="n">
        <v>0.00539197405290553</v>
      </c>
      <c r="N489" s="13" t="n">
        <v>5</v>
      </c>
      <c r="O489" s="15" t="n">
        <v>0.576914167182493</v>
      </c>
      <c r="P489" s="16" t="n">
        <v>0.0121897498291926</v>
      </c>
      <c r="Q489" s="13" t="n">
        <v>6</v>
      </c>
      <c r="R489" s="15" t="n">
        <v>0.729725002100076</v>
      </c>
      <c r="S489" s="16" t="n">
        <v>0.000587411737986047</v>
      </c>
      <c r="T489" s="13" t="n">
        <v>2</v>
      </c>
      <c r="U489" s="15" t="n">
        <v>0.633089093498349</v>
      </c>
      <c r="V489" s="17" t="n">
        <v>0.00479941885651518</v>
      </c>
      <c r="W489" s="13" t="n">
        <v>4</v>
      </c>
    </row>
    <row r="490" customFormat="false" ht="12.75" hidden="false" customHeight="false" outlineLevel="0" collapsed="false">
      <c r="A490" s="9" t="n">
        <v>487</v>
      </c>
      <c r="B490" s="18" t="s">
        <v>1283</v>
      </c>
      <c r="C490" s="18" t="s">
        <v>1284</v>
      </c>
      <c r="D490" s="18" t="s">
        <v>1285</v>
      </c>
      <c r="E490" s="18" t="s">
        <v>1286</v>
      </c>
      <c r="F490" s="15" t="n">
        <v>0.710083083401835</v>
      </c>
      <c r="G490" s="16" t="n">
        <v>0.000961083543652073</v>
      </c>
      <c r="H490" s="13" t="n">
        <v>4</v>
      </c>
      <c r="I490" s="15" t="n">
        <v>0.93395436238878</v>
      </c>
      <c r="J490" s="16" t="n">
        <v>1.47782856701576E-008</v>
      </c>
      <c r="K490" s="13" t="n">
        <v>1</v>
      </c>
      <c r="L490" s="15" t="n">
        <v>0.767179924178576</v>
      </c>
      <c r="M490" s="17" t="n">
        <v>0.000202768944498574</v>
      </c>
      <c r="N490" s="13" t="n">
        <v>2</v>
      </c>
      <c r="O490" s="15" t="n">
        <v>0.552536044024494</v>
      </c>
      <c r="P490" s="16" t="n">
        <v>0.0174095053692983</v>
      </c>
      <c r="Q490" s="13" t="n">
        <v>6</v>
      </c>
      <c r="R490" s="15" t="n">
        <v>0.76586784522961</v>
      </c>
      <c r="S490" s="16" t="n">
        <v>0.000211139020313685</v>
      </c>
      <c r="T490" s="13" t="n">
        <v>3</v>
      </c>
      <c r="U490" s="15" t="n">
        <v>0.689906954650035</v>
      </c>
      <c r="V490" s="17" t="n">
        <v>0.00153284329081518</v>
      </c>
      <c r="W490" s="13" t="n">
        <v>5</v>
      </c>
    </row>
    <row r="491" customFormat="false" ht="12.75" hidden="false" customHeight="false" outlineLevel="0" collapsed="false">
      <c r="A491" s="9" t="n">
        <v>488</v>
      </c>
      <c r="B491" s="18" t="s">
        <v>1119</v>
      </c>
      <c r="C491" s="18" t="s">
        <v>1287</v>
      </c>
      <c r="D491" s="18" t="s">
        <v>1288</v>
      </c>
      <c r="E491" s="18" t="s">
        <v>1120</v>
      </c>
      <c r="F491" s="15" t="n">
        <v>0.729410326033601</v>
      </c>
      <c r="G491" s="16" t="n">
        <v>0.000592254088545566</v>
      </c>
      <c r="H491" s="13" t="n">
        <v>5</v>
      </c>
      <c r="I491" s="15" t="n">
        <v>0.602890482501235</v>
      </c>
      <c r="J491" s="16" t="n">
        <v>0.00808756912286748</v>
      </c>
      <c r="K491" s="13" t="n">
        <v>6</v>
      </c>
      <c r="L491" s="15" t="n">
        <v>0.841216440713432</v>
      </c>
      <c r="M491" s="17" t="n">
        <v>1.21890116525474E-005</v>
      </c>
      <c r="N491" s="13" t="n">
        <v>2</v>
      </c>
      <c r="O491" s="15" t="n">
        <v>0.79281268803823</v>
      </c>
      <c r="P491" s="16" t="n">
        <v>8.70502336440115E-005</v>
      </c>
      <c r="Q491" s="13" t="n">
        <v>4</v>
      </c>
      <c r="R491" s="15" t="n">
        <v>0.815775105622784</v>
      </c>
      <c r="S491" s="16" t="n">
        <v>3.67584065264092E-005</v>
      </c>
      <c r="T491" s="13" t="n">
        <v>3</v>
      </c>
      <c r="U491" s="15" t="n">
        <v>0.876026008773696</v>
      </c>
      <c r="V491" s="17" t="n">
        <v>1.88833586757164E-006</v>
      </c>
      <c r="W491" s="13" t="n">
        <v>1</v>
      </c>
    </row>
    <row r="492" customFormat="false" ht="12.75" hidden="false" customHeight="false" outlineLevel="0" collapsed="false">
      <c r="A492" s="9" t="n">
        <v>489</v>
      </c>
      <c r="B492" s="18" t="s">
        <v>1289</v>
      </c>
      <c r="C492" s="18" t="s">
        <v>1290</v>
      </c>
      <c r="D492" s="18" t="s">
        <v>1291</v>
      </c>
      <c r="E492" s="18" t="s">
        <v>1292</v>
      </c>
      <c r="F492" s="15" t="n">
        <v>-0.796895429929887</v>
      </c>
      <c r="G492" s="16" t="n">
        <v>7.52730989672248E-005</v>
      </c>
      <c r="H492" s="13" t="n">
        <v>4</v>
      </c>
      <c r="I492" s="15" t="n">
        <v>-0.85966619279118</v>
      </c>
      <c r="J492" s="16" t="n">
        <v>4.82357354008384E-006</v>
      </c>
      <c r="K492" s="13" t="n">
        <v>1</v>
      </c>
      <c r="L492" s="15" t="n">
        <v>-0.809527377072854</v>
      </c>
      <c r="M492" s="17" t="n">
        <v>4.69994986408383E-005</v>
      </c>
      <c r="N492" s="13" t="n">
        <v>2</v>
      </c>
      <c r="O492" s="15" t="n">
        <v>-0.664345175593897</v>
      </c>
      <c r="P492" s="16" t="n">
        <v>0.00263639430964987</v>
      </c>
      <c r="Q492" s="13" t="n">
        <v>6</v>
      </c>
      <c r="R492" s="15" t="n">
        <v>-0.798447420088257</v>
      </c>
      <c r="S492" s="16" t="n">
        <v>7.11662014393242E-005</v>
      </c>
      <c r="T492" s="13" t="n">
        <v>3</v>
      </c>
      <c r="U492" s="15" t="n">
        <v>-0.779945420726314</v>
      </c>
      <c r="V492" s="17" t="n">
        <v>0.000134918826630056</v>
      </c>
      <c r="W492" s="13" t="n">
        <v>5</v>
      </c>
    </row>
    <row r="493" customFormat="false" ht="12.75" hidden="false" customHeight="false" outlineLevel="0" collapsed="false">
      <c r="A493" s="9" t="n">
        <v>490</v>
      </c>
      <c r="B493" s="18" t="s">
        <v>1293</v>
      </c>
      <c r="C493" s="18" t="s">
        <v>1294</v>
      </c>
      <c r="D493" s="18" t="s">
        <v>1295</v>
      </c>
      <c r="E493" s="18" t="s">
        <v>1296</v>
      </c>
      <c r="F493" s="15" t="n">
        <v>0.872242652814601</v>
      </c>
      <c r="G493" s="16" t="n">
        <v>2.37210006428823E-006</v>
      </c>
      <c r="H493" s="13" t="n">
        <v>3</v>
      </c>
      <c r="I493" s="15" t="n">
        <v>0.884427751180568</v>
      </c>
      <c r="J493" s="16" t="n">
        <v>1.10713018860758E-006</v>
      </c>
      <c r="K493" s="13" t="n">
        <v>2</v>
      </c>
      <c r="L493" s="15" t="n">
        <v>0.89937592730029</v>
      </c>
      <c r="M493" s="17" t="n">
        <v>3.83809476935391E-007</v>
      </c>
      <c r="N493" s="13" t="n">
        <v>1</v>
      </c>
      <c r="O493" s="15" t="n">
        <v>0.727112693924322</v>
      </c>
      <c r="P493" s="16" t="n">
        <v>0.000628633791071727</v>
      </c>
      <c r="Q493" s="13" t="n">
        <v>6</v>
      </c>
      <c r="R493" s="15" t="n">
        <v>0.864914436368492</v>
      </c>
      <c r="S493" s="16" t="n">
        <v>3.61788710544338E-006</v>
      </c>
      <c r="T493" s="13" t="n">
        <v>4</v>
      </c>
      <c r="U493" s="15" t="n">
        <v>0.845524108283024</v>
      </c>
      <c r="V493" s="17" t="n">
        <v>9.9226303158813E-006</v>
      </c>
      <c r="W493" s="13" t="n">
        <v>5</v>
      </c>
    </row>
    <row r="494" customFormat="false" ht="12.75" hidden="false" customHeight="false" outlineLevel="0" collapsed="false">
      <c r="A494" s="9" t="n">
        <v>491</v>
      </c>
      <c r="B494" s="18" t="s">
        <v>1297</v>
      </c>
      <c r="C494" s="18" t="s">
        <v>1294</v>
      </c>
      <c r="D494" s="18" t="s">
        <v>1295</v>
      </c>
      <c r="E494" s="18" t="s">
        <v>1298</v>
      </c>
      <c r="F494" s="15" t="n">
        <v>0.88112651594847</v>
      </c>
      <c r="G494" s="16" t="n">
        <v>1.37203578767879E-006</v>
      </c>
      <c r="H494" s="13" t="n">
        <v>5</v>
      </c>
      <c r="I494" s="15" t="n">
        <v>0.884421428208579</v>
      </c>
      <c r="J494" s="16" t="n">
        <v>1.10759198369099E-006</v>
      </c>
      <c r="K494" s="13" t="n">
        <v>4</v>
      </c>
      <c r="L494" s="15" t="n">
        <v>0.913143514506587</v>
      </c>
      <c r="M494" s="17" t="n">
        <v>1.23669345160095E-007</v>
      </c>
      <c r="N494" s="13" t="n">
        <v>1</v>
      </c>
      <c r="O494" s="15" t="n">
        <v>0.773259063263499</v>
      </c>
      <c r="P494" s="16" t="n">
        <v>0.000167546260105969</v>
      </c>
      <c r="Q494" s="13" t="n">
        <v>6</v>
      </c>
      <c r="R494" s="15" t="n">
        <v>0.911533561654761</v>
      </c>
      <c r="S494" s="16" t="n">
        <v>1.42500440541776E-007</v>
      </c>
      <c r="T494" s="13" t="n">
        <v>2</v>
      </c>
      <c r="U494" s="15" t="n">
        <v>0.888045152081822</v>
      </c>
      <c r="V494" s="17" t="n">
        <v>8.6863875216944E-007</v>
      </c>
      <c r="W494" s="13" t="n">
        <v>3</v>
      </c>
    </row>
    <row r="495" customFormat="false" ht="12.75" hidden="false" customHeight="false" outlineLevel="0" collapsed="false">
      <c r="A495" s="9" t="n">
        <v>492</v>
      </c>
      <c r="B495" s="18" t="s">
        <v>1299</v>
      </c>
      <c r="C495" s="18" t="s">
        <v>1294</v>
      </c>
      <c r="D495" s="18" t="s">
        <v>1295</v>
      </c>
      <c r="E495" s="18" t="s">
        <v>1300</v>
      </c>
      <c r="F495" s="15" t="n">
        <v>0.854709101685166</v>
      </c>
      <c r="G495" s="16" t="n">
        <v>6.26420438543787E-006</v>
      </c>
      <c r="H495" s="13" t="n">
        <v>4</v>
      </c>
      <c r="I495" s="15" t="n">
        <v>0.900929683053833</v>
      </c>
      <c r="J495" s="16" t="n">
        <v>3.40594520813762E-007</v>
      </c>
      <c r="K495" s="13" t="n">
        <v>2</v>
      </c>
      <c r="L495" s="15" t="n">
        <v>0.906378031533804</v>
      </c>
      <c r="M495" s="17" t="n">
        <v>2.20482816280972E-007</v>
      </c>
      <c r="N495" s="13" t="n">
        <v>1</v>
      </c>
      <c r="O495" s="15" t="n">
        <v>0.725360042278678</v>
      </c>
      <c r="P495" s="16" t="n">
        <v>0.00065762502638724</v>
      </c>
      <c r="Q495" s="13" t="n">
        <v>6</v>
      </c>
      <c r="R495" s="15" t="n">
        <v>0.866591560624137</v>
      </c>
      <c r="S495" s="16" t="n">
        <v>3.2919045625944E-006</v>
      </c>
      <c r="T495" s="13" t="n">
        <v>3</v>
      </c>
      <c r="U495" s="15" t="n">
        <v>0.847589713453225</v>
      </c>
      <c r="V495" s="17" t="n">
        <v>8.97082508689704E-006</v>
      </c>
      <c r="W495" s="13" t="n">
        <v>5</v>
      </c>
    </row>
    <row r="496" customFormat="false" ht="12.75" hidden="false" customHeight="false" outlineLevel="0" collapsed="false">
      <c r="A496" s="9" t="n">
        <v>493</v>
      </c>
      <c r="B496" s="18" t="s">
        <v>1301</v>
      </c>
      <c r="C496" s="18" t="s">
        <v>1294</v>
      </c>
      <c r="D496" s="18" t="s">
        <v>1295</v>
      </c>
      <c r="E496" s="18" t="s">
        <v>1302</v>
      </c>
      <c r="F496" s="15" t="n">
        <v>0.77577580428605</v>
      </c>
      <c r="G496" s="16" t="n">
        <v>0.000154560184221661</v>
      </c>
      <c r="H496" s="13" t="n">
        <v>5</v>
      </c>
      <c r="I496" s="15" t="n">
        <v>0.876041942616676</v>
      </c>
      <c r="J496" s="16" t="n">
        <v>1.88649364223573E-006</v>
      </c>
      <c r="K496" s="13" t="n">
        <v>2</v>
      </c>
      <c r="L496" s="15" t="n">
        <v>0.928878070641895</v>
      </c>
      <c r="M496" s="17" t="n">
        <v>2.62931246414644E-008</v>
      </c>
      <c r="N496" s="13" t="n">
        <v>1</v>
      </c>
      <c r="O496" s="15" t="n">
        <v>0.65463487914967</v>
      </c>
      <c r="P496" s="16" t="n">
        <v>0.00319812803054902</v>
      </c>
      <c r="Q496" s="13" t="n">
        <v>6</v>
      </c>
      <c r="R496" s="15" t="n">
        <v>0.835512715761706</v>
      </c>
      <c r="S496" s="16" t="n">
        <v>1.58611030557135E-005</v>
      </c>
      <c r="T496" s="13" t="n">
        <v>3</v>
      </c>
      <c r="U496" s="15" t="n">
        <v>0.826399529344218</v>
      </c>
      <c r="V496" s="17" t="n">
        <v>2.36842153057315E-005</v>
      </c>
      <c r="W496" s="13" t="n">
        <v>4</v>
      </c>
    </row>
    <row r="497" customFormat="false" ht="12.75" hidden="false" customHeight="false" outlineLevel="0" collapsed="false">
      <c r="A497" s="9" t="n">
        <v>494</v>
      </c>
      <c r="B497" s="18" t="s">
        <v>1303</v>
      </c>
      <c r="C497" s="18" t="s">
        <v>1304</v>
      </c>
      <c r="D497" s="18" t="s">
        <v>1305</v>
      </c>
      <c r="E497" s="18" t="s">
        <v>1306</v>
      </c>
      <c r="F497" s="15" t="n">
        <v>0.618916505305371</v>
      </c>
      <c r="G497" s="16" t="n">
        <v>0.00617080026833114</v>
      </c>
      <c r="H497" s="13" t="n">
        <v>4</v>
      </c>
      <c r="I497" s="15" t="n">
        <v>0.85417989340679</v>
      </c>
      <c r="J497" s="16" t="n">
        <v>6.43780480430839E-006</v>
      </c>
      <c r="K497" s="13" t="n">
        <v>1</v>
      </c>
      <c r="L497" s="15" t="n">
        <v>0.698101797255167</v>
      </c>
      <c r="M497" s="17" t="n">
        <v>0.00127372358739688</v>
      </c>
      <c r="N497" s="13" t="n">
        <v>2</v>
      </c>
      <c r="O497" s="15" t="n">
        <v>0.43936963633322</v>
      </c>
      <c r="P497" s="16" t="n">
        <v>0.0681011919847861</v>
      </c>
      <c r="Q497" s="13" t="n">
        <v>6</v>
      </c>
      <c r="R497" s="15" t="n">
        <v>0.688272526775235</v>
      </c>
      <c r="S497" s="16" t="n">
        <v>0.00158941658809026</v>
      </c>
      <c r="T497" s="13" t="n">
        <v>3</v>
      </c>
      <c r="U497" s="15" t="n">
        <v>0.597389681021018</v>
      </c>
      <c r="V497" s="17" t="n">
        <v>0.00884645181745479</v>
      </c>
      <c r="W497" s="13" t="n">
        <v>5</v>
      </c>
    </row>
    <row r="498" customFormat="false" ht="12.75" hidden="false" customHeight="false" outlineLevel="0" collapsed="false">
      <c r="A498" s="9" t="n">
        <v>495</v>
      </c>
      <c r="B498" s="18" t="s">
        <v>1307</v>
      </c>
      <c r="C498" s="18" t="s">
        <v>1304</v>
      </c>
      <c r="D498" s="18" t="s">
        <v>1308</v>
      </c>
      <c r="E498" s="18" t="s">
        <v>1309</v>
      </c>
      <c r="F498" s="15" t="n">
        <v>-0.459355419328802</v>
      </c>
      <c r="G498" s="16" t="n">
        <v>0.0551444029205774</v>
      </c>
      <c r="H498" s="13" t="n">
        <v>5</v>
      </c>
      <c r="I498" s="15" t="n">
        <v>-0.4511215223048</v>
      </c>
      <c r="J498" s="16" t="n">
        <v>0.0602360073600461</v>
      </c>
      <c r="K498" s="13" t="n">
        <v>6</v>
      </c>
      <c r="L498" s="15" t="n">
        <v>-0.71826571557995</v>
      </c>
      <c r="M498" s="17" t="n">
        <v>0.000786661155124449</v>
      </c>
      <c r="N498" s="13" t="n">
        <v>1</v>
      </c>
      <c r="O498" s="15" t="n">
        <v>-0.59371945469962</v>
      </c>
      <c r="P498" s="16" t="n">
        <v>0.00938390694048148</v>
      </c>
      <c r="Q498" s="13" t="n">
        <v>4</v>
      </c>
      <c r="R498" s="15" t="n">
        <v>-0.622120522884143</v>
      </c>
      <c r="S498" s="16" t="n">
        <v>0.00583594807637852</v>
      </c>
      <c r="T498" s="13" t="n">
        <v>3</v>
      </c>
      <c r="U498" s="15" t="n">
        <v>-0.69387800246582</v>
      </c>
      <c r="V498" s="17" t="n">
        <v>0.00140230860775011</v>
      </c>
      <c r="W498" s="13" t="n">
        <v>2</v>
      </c>
    </row>
    <row r="499" customFormat="false" ht="12.75" hidden="false" customHeight="false" outlineLevel="0" collapsed="false">
      <c r="A499" s="9" t="n">
        <v>496</v>
      </c>
      <c r="B499" s="18" t="s">
        <v>1310</v>
      </c>
      <c r="C499" s="18" t="s">
        <v>1311</v>
      </c>
      <c r="D499" s="18" t="s">
        <v>1312</v>
      </c>
      <c r="E499" s="18" t="s">
        <v>1313</v>
      </c>
      <c r="F499" s="15" t="n">
        <v>0.060757772316167</v>
      </c>
      <c r="G499" s="16" t="n">
        <v>0.810727117339858</v>
      </c>
      <c r="H499" s="13" t="n">
        <v>5</v>
      </c>
      <c r="I499" s="15" t="n">
        <v>-0.155261538404136</v>
      </c>
      <c r="J499" s="16" t="n">
        <v>0.538437359752277</v>
      </c>
      <c r="K499" s="13" t="n">
        <v>3</v>
      </c>
      <c r="L499" s="15" t="n">
        <v>0.127649914276671</v>
      </c>
      <c r="M499" s="17" t="n">
        <v>0.613723345052771</v>
      </c>
      <c r="N499" s="13" t="n">
        <v>4</v>
      </c>
      <c r="O499" s="15" t="n">
        <v>0.176033192333561</v>
      </c>
      <c r="P499" s="16" t="n">
        <v>0.484730082198411</v>
      </c>
      <c r="Q499" s="13" t="n">
        <v>1</v>
      </c>
      <c r="R499" s="15" t="n">
        <v>0.0196682342063872</v>
      </c>
      <c r="S499" s="16" t="n">
        <v>0.938256383904459</v>
      </c>
      <c r="T499" s="13" t="n">
        <v>6</v>
      </c>
      <c r="U499" s="15" t="n">
        <v>0.162290384867984</v>
      </c>
      <c r="V499" s="17" t="n">
        <v>0.519967148501487</v>
      </c>
      <c r="W499" s="13" t="n">
        <v>2</v>
      </c>
    </row>
    <row r="500" customFormat="false" ht="12.75" hidden="false" customHeight="false" outlineLevel="0" collapsed="false">
      <c r="A500" s="9" t="n">
        <v>497</v>
      </c>
      <c r="B500" s="18" t="s">
        <v>1314</v>
      </c>
      <c r="C500" s="18" t="s">
        <v>1315</v>
      </c>
      <c r="D500" s="18" t="s">
        <v>1316</v>
      </c>
      <c r="E500" s="18" t="s">
        <v>1317</v>
      </c>
      <c r="F500" s="15" t="n">
        <v>0.780267206074789</v>
      </c>
      <c r="G500" s="16" t="n">
        <v>0.000133495197211862</v>
      </c>
      <c r="H500" s="13" t="n">
        <v>3</v>
      </c>
      <c r="I500" s="15" t="n">
        <v>0.874578327957058</v>
      </c>
      <c r="J500" s="16" t="n">
        <v>2.06231193453805E-006</v>
      </c>
      <c r="K500" s="13" t="n">
        <v>1</v>
      </c>
      <c r="L500" s="15" t="n">
        <v>0.818920315731184</v>
      </c>
      <c r="M500" s="17" t="n">
        <v>3.23681989461957E-005</v>
      </c>
      <c r="N500" s="13" t="n">
        <v>2</v>
      </c>
      <c r="O500" s="15" t="n">
        <v>0.572723158295768</v>
      </c>
      <c r="P500" s="16" t="n">
        <v>0.012984449631288</v>
      </c>
      <c r="Q500" s="13" t="n">
        <v>6</v>
      </c>
      <c r="R500" s="15" t="n">
        <v>0.763641350721528</v>
      </c>
      <c r="S500" s="16" t="n">
        <v>0.000226009555489844</v>
      </c>
      <c r="T500" s="13" t="n">
        <v>4</v>
      </c>
      <c r="U500" s="15" t="n">
        <v>0.71718705948002</v>
      </c>
      <c r="V500" s="17" t="n">
        <v>0.000808015124954914</v>
      </c>
      <c r="W500" s="13" t="n">
        <v>5</v>
      </c>
    </row>
    <row r="501" customFormat="false" ht="12.75" hidden="false" customHeight="false" outlineLevel="0" collapsed="false">
      <c r="A501" s="9" t="n">
        <v>498</v>
      </c>
      <c r="B501" s="18" t="s">
        <v>1318</v>
      </c>
      <c r="C501" s="18" t="s">
        <v>1315</v>
      </c>
      <c r="D501" s="18" t="s">
        <v>1316</v>
      </c>
      <c r="E501" s="18" t="s">
        <v>1319</v>
      </c>
      <c r="F501" s="15" t="n">
        <v>0.797858717705355</v>
      </c>
      <c r="G501" s="16" t="n">
        <v>7.2701033669955E-005</v>
      </c>
      <c r="H501" s="13" t="n">
        <v>2</v>
      </c>
      <c r="I501" s="15" t="n">
        <v>0.735596376742374</v>
      </c>
      <c r="J501" s="16" t="n">
        <v>0.000502954652703511</v>
      </c>
      <c r="K501" s="13" t="n">
        <v>5</v>
      </c>
      <c r="L501" s="15" t="n">
        <v>0.843352231915219</v>
      </c>
      <c r="M501" s="17" t="n">
        <v>1.10154380021664E-005</v>
      </c>
      <c r="N501" s="13" t="n">
        <v>1</v>
      </c>
      <c r="O501" s="15" t="n">
        <v>0.667134951621898</v>
      </c>
      <c r="P501" s="16" t="n">
        <v>0.00249096259626082</v>
      </c>
      <c r="Q501" s="13" t="n">
        <v>6</v>
      </c>
      <c r="R501" s="15" t="n">
        <v>0.776457039693428</v>
      </c>
      <c r="S501" s="16" t="n">
        <v>0.000151195250063964</v>
      </c>
      <c r="T501" s="13" t="n">
        <v>4</v>
      </c>
      <c r="U501" s="15" t="n">
        <v>0.785175425224224</v>
      </c>
      <c r="V501" s="17" t="n">
        <v>0.000113305499236842</v>
      </c>
      <c r="W501" s="13" t="n">
        <v>3</v>
      </c>
    </row>
    <row r="502" customFormat="false" ht="12.75" hidden="false" customHeight="false" outlineLevel="0" collapsed="false">
      <c r="A502" s="9" t="n">
        <v>499</v>
      </c>
      <c r="B502" s="18" t="s">
        <v>1320</v>
      </c>
      <c r="C502" s="18" t="s">
        <v>1315</v>
      </c>
      <c r="D502" s="18" t="s">
        <v>1316</v>
      </c>
      <c r="E502" s="18" t="s">
        <v>1321</v>
      </c>
      <c r="F502" s="15" t="n">
        <v>-0.533905976366175</v>
      </c>
      <c r="G502" s="16" t="n">
        <v>0.0224779446052594</v>
      </c>
      <c r="H502" s="13" t="n">
        <v>5</v>
      </c>
      <c r="I502" s="15" t="n">
        <v>-0.745722838851452</v>
      </c>
      <c r="J502" s="16" t="n">
        <v>0.000381183197461302</v>
      </c>
      <c r="K502" s="13" t="n">
        <v>2</v>
      </c>
      <c r="L502" s="15" t="n">
        <v>-0.785848211783534</v>
      </c>
      <c r="M502" s="17" t="n">
        <v>0.000110751245315014</v>
      </c>
      <c r="N502" s="13" t="n">
        <v>1</v>
      </c>
      <c r="O502" s="15" t="n">
        <v>-0.395425011707489</v>
      </c>
      <c r="P502" s="16" t="n">
        <v>0.104332013862639</v>
      </c>
      <c r="Q502" s="13" t="n">
        <v>6</v>
      </c>
      <c r="R502" s="15" t="n">
        <v>-0.606666836017107</v>
      </c>
      <c r="S502" s="16" t="n">
        <v>0.00759766211199371</v>
      </c>
      <c r="T502" s="13" t="n">
        <v>3</v>
      </c>
      <c r="U502" s="15" t="n">
        <v>-0.605114211590531</v>
      </c>
      <c r="V502" s="17" t="n">
        <v>0.00779609810686101</v>
      </c>
      <c r="W502" s="13" t="n">
        <v>4</v>
      </c>
    </row>
    <row r="503" customFormat="false" ht="12.75" hidden="false" customHeight="false" outlineLevel="0" collapsed="false">
      <c r="A503" s="9" t="n">
        <v>500</v>
      </c>
      <c r="B503" s="18" t="s">
        <v>1322</v>
      </c>
      <c r="C503" s="18" t="s">
        <v>1315</v>
      </c>
      <c r="D503" s="18" t="s">
        <v>1323</v>
      </c>
      <c r="E503" s="18" t="s">
        <v>1324</v>
      </c>
      <c r="F503" s="15" t="n">
        <v>0.586483547593881</v>
      </c>
      <c r="G503" s="16" t="n">
        <v>0.0105203035063992</v>
      </c>
      <c r="H503" s="13" t="n">
        <v>3</v>
      </c>
      <c r="I503" s="15" t="n">
        <v>0.840456338647055</v>
      </c>
      <c r="J503" s="16" t="n">
        <v>1.26317195668893E-005</v>
      </c>
      <c r="K503" s="13" t="n">
        <v>1</v>
      </c>
      <c r="L503" s="15" t="n">
        <v>0.60141242392331</v>
      </c>
      <c r="M503" s="17" t="n">
        <v>0.00828611675441724</v>
      </c>
      <c r="N503" s="13" t="n">
        <v>2</v>
      </c>
      <c r="O503" s="15" t="n">
        <v>0.367096805485481</v>
      </c>
      <c r="P503" s="16" t="n">
        <v>0.133991801043424</v>
      </c>
      <c r="Q503" s="13" t="n">
        <v>6</v>
      </c>
      <c r="R503" s="15" t="n">
        <v>0.586455754373453</v>
      </c>
      <c r="S503" s="16" t="n">
        <v>0.0105248715639213</v>
      </c>
      <c r="T503" s="13" t="n">
        <v>4</v>
      </c>
      <c r="U503" s="15" t="n">
        <v>0.486591158502292</v>
      </c>
      <c r="V503" s="17" t="n">
        <v>0.0405849666920559</v>
      </c>
      <c r="W503" s="13" t="n">
        <v>5</v>
      </c>
    </row>
    <row r="504" customFormat="false" ht="12.75" hidden="false" customHeight="false" outlineLevel="0" collapsed="false">
      <c r="A504" s="9" t="n">
        <v>501</v>
      </c>
      <c r="B504" s="18" t="s">
        <v>1325</v>
      </c>
      <c r="C504" s="18" t="s">
        <v>1315</v>
      </c>
      <c r="D504" s="18" t="s">
        <v>1316</v>
      </c>
      <c r="E504" s="18" t="s">
        <v>1326</v>
      </c>
      <c r="F504" s="15" t="n">
        <v>-0.776680864645209</v>
      </c>
      <c r="G504" s="16" t="n">
        <v>0.000150103289937512</v>
      </c>
      <c r="H504" s="13" t="n">
        <v>4</v>
      </c>
      <c r="I504" s="15" t="n">
        <v>-0.963891516052715</v>
      </c>
      <c r="J504" s="16" t="n">
        <v>1.29735789786839E-010</v>
      </c>
      <c r="K504" s="13" t="n">
        <v>1</v>
      </c>
      <c r="L504" s="15" t="n">
        <v>-0.79911361475155</v>
      </c>
      <c r="M504" s="17" t="n">
        <v>6.94626179224292E-005</v>
      </c>
      <c r="N504" s="13" t="n">
        <v>3</v>
      </c>
      <c r="O504" s="15" t="n">
        <v>-0.636868094844084</v>
      </c>
      <c r="P504" s="16" t="n">
        <v>0.00447919657286267</v>
      </c>
      <c r="Q504" s="13" t="n">
        <v>6</v>
      </c>
      <c r="R504" s="15" t="n">
        <v>-0.832984340347389</v>
      </c>
      <c r="S504" s="16" t="n">
        <v>1.77692426845617E-005</v>
      </c>
      <c r="T504" s="13" t="n">
        <v>2</v>
      </c>
      <c r="U504" s="15" t="n">
        <v>-0.749908934369122</v>
      </c>
      <c r="V504" s="17" t="n">
        <v>0.000338656189604254</v>
      </c>
      <c r="W504" s="13" t="n">
        <v>5</v>
      </c>
    </row>
    <row r="505" customFormat="false" ht="12.75" hidden="false" customHeight="false" outlineLevel="0" collapsed="false">
      <c r="A505" s="9" t="n">
        <v>502</v>
      </c>
      <c r="B505" s="18" t="s">
        <v>1327</v>
      </c>
      <c r="C505" s="18" t="s">
        <v>1315</v>
      </c>
      <c r="D505" s="18" t="s">
        <v>1316</v>
      </c>
      <c r="E505" s="18" t="s">
        <v>1328</v>
      </c>
      <c r="F505" s="15" t="n">
        <v>0.804129990840463</v>
      </c>
      <c r="G505" s="16" t="n">
        <v>5.77115172441765E-005</v>
      </c>
      <c r="H505" s="13" t="n">
        <v>4</v>
      </c>
      <c r="I505" s="15" t="n">
        <v>0.69667650567287</v>
      </c>
      <c r="J505" s="16" t="n">
        <v>0.00131597041564529</v>
      </c>
      <c r="K505" s="13" t="n">
        <v>6</v>
      </c>
      <c r="L505" s="15" t="n">
        <v>0.830122840363219</v>
      </c>
      <c r="M505" s="17" t="n">
        <v>2.01623168365576E-005</v>
      </c>
      <c r="N505" s="13" t="n">
        <v>1</v>
      </c>
      <c r="O505" s="15" t="n">
        <v>0.728727052555885</v>
      </c>
      <c r="P505" s="16" t="n">
        <v>0.000602883677206601</v>
      </c>
      <c r="Q505" s="13" t="n">
        <v>5</v>
      </c>
      <c r="R505" s="15" t="n">
        <v>0.810689160982288</v>
      </c>
      <c r="S505" s="16" t="n">
        <v>4.49301198509734E-005</v>
      </c>
      <c r="T505" s="13" t="n">
        <v>3</v>
      </c>
      <c r="U505" s="15" t="n">
        <v>0.816303018836327</v>
      </c>
      <c r="V505" s="17" t="n">
        <v>3.5987961636654E-005</v>
      </c>
      <c r="W505" s="13" t="n">
        <v>2</v>
      </c>
    </row>
    <row r="506" customFormat="false" ht="12.75" hidden="false" customHeight="false" outlineLevel="0" collapsed="false">
      <c r="A506" s="9" t="n">
        <v>503</v>
      </c>
      <c r="B506" s="18" t="s">
        <v>1329</v>
      </c>
      <c r="C506" s="18" t="s">
        <v>1315</v>
      </c>
      <c r="D506" s="18" t="s">
        <v>1323</v>
      </c>
      <c r="E506" s="18" t="s">
        <v>1330</v>
      </c>
      <c r="F506" s="15" t="n">
        <v>0.581787178016189</v>
      </c>
      <c r="G506" s="16" t="n">
        <v>0.0113150617825364</v>
      </c>
      <c r="H506" s="13" t="n">
        <v>3</v>
      </c>
      <c r="I506" s="15" t="n">
        <v>0.445264956027057</v>
      </c>
      <c r="J506" s="16" t="n">
        <v>0.0640658267813462</v>
      </c>
      <c r="K506" s="13" t="n">
        <v>6</v>
      </c>
      <c r="L506" s="15" t="n">
        <v>0.68518269048509</v>
      </c>
      <c r="M506" s="17" t="n">
        <v>0.00170109469436888</v>
      </c>
      <c r="N506" s="13" t="n">
        <v>1</v>
      </c>
      <c r="O506" s="15" t="n">
        <v>0.469934472439257</v>
      </c>
      <c r="P506" s="16" t="n">
        <v>0.0490858559427058</v>
      </c>
      <c r="Q506" s="13" t="n">
        <v>5</v>
      </c>
      <c r="R506" s="15" t="n">
        <v>0.544907843390292</v>
      </c>
      <c r="S506" s="16" t="n">
        <v>0.0193622808065942</v>
      </c>
      <c r="T506" s="13" t="n">
        <v>4</v>
      </c>
      <c r="U506" s="15" t="n">
        <v>0.600986052055413</v>
      </c>
      <c r="V506" s="17" t="n">
        <v>0.00834411529112412</v>
      </c>
      <c r="W506" s="13" t="n">
        <v>2</v>
      </c>
    </row>
    <row r="507" customFormat="false" ht="12.75" hidden="false" customHeight="false" outlineLevel="0" collapsed="false">
      <c r="A507" s="9" t="n">
        <v>504</v>
      </c>
      <c r="B507" s="18" t="s">
        <v>1331</v>
      </c>
      <c r="C507" s="18" t="s">
        <v>1315</v>
      </c>
      <c r="D507" s="18" t="s">
        <v>1316</v>
      </c>
      <c r="E507" s="18" t="s">
        <v>1332</v>
      </c>
      <c r="F507" s="15" t="n">
        <v>0.745947034513803</v>
      </c>
      <c r="G507" s="16" t="n">
        <v>0.000378797148008944</v>
      </c>
      <c r="H507" s="13" t="n">
        <v>5</v>
      </c>
      <c r="I507" s="15" t="n">
        <v>0.853578392092803</v>
      </c>
      <c r="J507" s="16" t="n">
        <v>6.64011658757949E-006</v>
      </c>
      <c r="K507" s="13" t="n">
        <v>2</v>
      </c>
      <c r="L507" s="15" t="n">
        <v>0.858185755814366</v>
      </c>
      <c r="M507" s="17" t="n">
        <v>5.22043777619732E-006</v>
      </c>
      <c r="N507" s="13" t="n">
        <v>1</v>
      </c>
      <c r="O507" s="15" t="n">
        <v>0.592766803858939</v>
      </c>
      <c r="P507" s="16" t="n">
        <v>0.00952761230195017</v>
      </c>
      <c r="Q507" s="13" t="n">
        <v>6</v>
      </c>
      <c r="R507" s="15" t="n">
        <v>0.777348495558745</v>
      </c>
      <c r="S507" s="16" t="n">
        <v>0.000146885697906789</v>
      </c>
      <c r="T507" s="13" t="n">
        <v>3</v>
      </c>
      <c r="U507" s="15" t="n">
        <v>0.756328385353228</v>
      </c>
      <c r="V507" s="17" t="n">
        <v>0.000281222249884958</v>
      </c>
      <c r="W507" s="13" t="n">
        <v>4</v>
      </c>
    </row>
    <row r="508" customFormat="false" ht="12.75" hidden="false" customHeight="false" outlineLevel="0" collapsed="false">
      <c r="A508" s="9" t="n">
        <v>505</v>
      </c>
      <c r="B508" s="18" t="s">
        <v>1333</v>
      </c>
      <c r="C508" s="18" t="s">
        <v>1315</v>
      </c>
      <c r="D508" s="18" t="s">
        <v>1316</v>
      </c>
      <c r="E508" s="18" t="s">
        <v>1334</v>
      </c>
      <c r="F508" s="15" t="n">
        <v>0.63993313171068</v>
      </c>
      <c r="G508" s="16" t="n">
        <v>0.00423246885157031</v>
      </c>
      <c r="H508" s="13" t="n">
        <v>4</v>
      </c>
      <c r="I508" s="15" t="n">
        <v>0.623653459680211</v>
      </c>
      <c r="J508" s="16" t="n">
        <v>0.00568104222903385</v>
      </c>
      <c r="K508" s="13" t="n">
        <v>5</v>
      </c>
      <c r="L508" s="15" t="n">
        <v>0.81732296047595</v>
      </c>
      <c r="M508" s="17" t="n">
        <v>3.4538367290696E-005</v>
      </c>
      <c r="N508" s="13" t="n">
        <v>1</v>
      </c>
      <c r="O508" s="15" t="n">
        <v>0.521948077215539</v>
      </c>
      <c r="P508" s="16" t="n">
        <v>0.0262959661554159</v>
      </c>
      <c r="Q508" s="13" t="n">
        <v>6</v>
      </c>
      <c r="R508" s="15" t="n">
        <v>0.664016860130724</v>
      </c>
      <c r="S508" s="16" t="n">
        <v>0.00265395942405759</v>
      </c>
      <c r="T508" s="13" t="n">
        <v>3</v>
      </c>
      <c r="U508" s="15" t="n">
        <v>0.698079486857956</v>
      </c>
      <c r="V508" s="17" t="n">
        <v>0.00127437609864999</v>
      </c>
      <c r="W508" s="13" t="n">
        <v>2</v>
      </c>
    </row>
    <row r="509" customFormat="false" ht="12.75" hidden="false" customHeight="false" outlineLevel="0" collapsed="false">
      <c r="A509" s="9" t="n">
        <v>506</v>
      </c>
      <c r="B509" s="18" t="s">
        <v>1335</v>
      </c>
      <c r="C509" s="18" t="s">
        <v>1315</v>
      </c>
      <c r="D509" s="18" t="s">
        <v>1316</v>
      </c>
      <c r="E509" s="18" t="s">
        <v>1336</v>
      </c>
      <c r="F509" s="15" t="n">
        <v>0.464605290581575</v>
      </c>
      <c r="G509" s="16" t="n">
        <v>0.0520713863889653</v>
      </c>
      <c r="H509" s="13" t="n">
        <v>5</v>
      </c>
      <c r="I509" s="15" t="n">
        <v>0.252007446671434</v>
      </c>
      <c r="J509" s="16" t="n">
        <v>0.313059376371608</v>
      </c>
      <c r="K509" s="13" t="n">
        <v>6</v>
      </c>
      <c r="L509" s="15" t="n">
        <v>0.619806301795111</v>
      </c>
      <c r="M509" s="17" t="n">
        <v>0.00607628376936581</v>
      </c>
      <c r="N509" s="13" t="n">
        <v>1</v>
      </c>
      <c r="O509" s="15" t="n">
        <v>0.533786702073846</v>
      </c>
      <c r="P509" s="16" t="n">
        <v>0.0225137494757492</v>
      </c>
      <c r="Q509" s="13" t="n">
        <v>3</v>
      </c>
      <c r="R509" s="15" t="n">
        <v>0.509086841997309</v>
      </c>
      <c r="S509" s="16" t="n">
        <v>0.0309471719407587</v>
      </c>
      <c r="T509" s="13" t="n">
        <v>4</v>
      </c>
      <c r="U509" s="15" t="n">
        <v>0.609526046576056</v>
      </c>
      <c r="V509" s="17" t="n">
        <v>0.00724291107449065</v>
      </c>
      <c r="W509" s="13" t="n">
        <v>2</v>
      </c>
    </row>
    <row r="510" customFormat="false" ht="12.75" hidden="false" customHeight="false" outlineLevel="0" collapsed="false">
      <c r="A510" s="9" t="n">
        <v>507</v>
      </c>
      <c r="B510" s="18" t="s">
        <v>1337</v>
      </c>
      <c r="C510" s="18" t="s">
        <v>1315</v>
      </c>
      <c r="D510" s="18" t="s">
        <v>1323</v>
      </c>
      <c r="E510" s="18" t="s">
        <v>1338</v>
      </c>
      <c r="F510" s="15" t="n">
        <v>0.820707753719094</v>
      </c>
      <c r="G510" s="16" t="n">
        <v>3.00786832848898E-005</v>
      </c>
      <c r="H510" s="13" t="n">
        <v>5</v>
      </c>
      <c r="I510" s="15" t="n">
        <v>0.870486209507212</v>
      </c>
      <c r="J510" s="16" t="n">
        <v>2.63068811864112E-006</v>
      </c>
      <c r="K510" s="13" t="n">
        <v>4</v>
      </c>
      <c r="L510" s="15" t="n">
        <v>0.9547168631157</v>
      </c>
      <c r="M510" s="17" t="n">
        <v>7.71029701195041E-010</v>
      </c>
      <c r="N510" s="13" t="n">
        <v>1</v>
      </c>
      <c r="O510" s="15" t="n">
        <v>0.739259553697052</v>
      </c>
      <c r="P510" s="16" t="n">
        <v>0.000455610910125007</v>
      </c>
      <c r="Q510" s="13" t="n">
        <v>6</v>
      </c>
      <c r="R510" s="15" t="n">
        <v>0.888029201229308</v>
      </c>
      <c r="S510" s="16" t="n">
        <v>8.69584103397963E-007</v>
      </c>
      <c r="T510" s="13" t="n">
        <v>2</v>
      </c>
      <c r="U510" s="15" t="n">
        <v>0.88528662960268</v>
      </c>
      <c r="V510" s="17" t="n">
        <v>1.04592424192094E-006</v>
      </c>
      <c r="W510" s="13" t="n">
        <v>3</v>
      </c>
    </row>
    <row r="511" customFormat="false" ht="12.75" hidden="false" customHeight="false" outlineLevel="0" collapsed="false">
      <c r="A511" s="9" t="n">
        <v>508</v>
      </c>
      <c r="B511" s="18" t="s">
        <v>1339</v>
      </c>
      <c r="C511" s="18" t="s">
        <v>1315</v>
      </c>
      <c r="D511" s="18" t="s">
        <v>1316</v>
      </c>
      <c r="E511" s="18" t="s">
        <v>1340</v>
      </c>
      <c r="F511" s="15" t="n">
        <v>0.717541642207334</v>
      </c>
      <c r="G511" s="16" t="n">
        <v>0.000800942793244349</v>
      </c>
      <c r="H511" s="13" t="n">
        <v>5</v>
      </c>
      <c r="I511" s="15" t="n">
        <v>0.944843585909826</v>
      </c>
      <c r="J511" s="16" t="n">
        <v>3.62015067761672E-009</v>
      </c>
      <c r="K511" s="13" t="n">
        <v>1</v>
      </c>
      <c r="L511" s="15" t="n">
        <v>0.829026758255726</v>
      </c>
      <c r="M511" s="17" t="n">
        <v>2.11492197922583E-005</v>
      </c>
      <c r="N511" s="13" t="n">
        <v>2</v>
      </c>
      <c r="O511" s="15" t="n">
        <v>0.562056031453731</v>
      </c>
      <c r="P511" s="16" t="n">
        <v>0.0151944031270478</v>
      </c>
      <c r="Q511" s="13" t="n">
        <v>6</v>
      </c>
      <c r="R511" s="15" t="n">
        <v>0.797589625827242</v>
      </c>
      <c r="S511" s="16" t="n">
        <v>7.34119025775424E-005</v>
      </c>
      <c r="T511" s="13" t="n">
        <v>3</v>
      </c>
      <c r="U511" s="15" t="n">
        <v>0.727732317841135</v>
      </c>
      <c r="V511" s="17" t="n">
        <v>0.000618643702751139</v>
      </c>
      <c r="W511" s="13" t="n">
        <v>4</v>
      </c>
    </row>
    <row r="512" customFormat="false" ht="12.75" hidden="false" customHeight="false" outlineLevel="0" collapsed="false">
      <c r="A512" s="9" t="n">
        <v>509</v>
      </c>
      <c r="B512" s="18" t="s">
        <v>1341</v>
      </c>
      <c r="C512" s="18" t="s">
        <v>1315</v>
      </c>
      <c r="D512" s="18" t="s">
        <v>1316</v>
      </c>
      <c r="E512" s="18" t="s">
        <v>1342</v>
      </c>
      <c r="F512" s="15" t="n">
        <v>0.732910339800439</v>
      </c>
      <c r="G512" s="16" t="n">
        <v>0.00054023196462796</v>
      </c>
      <c r="H512" s="13" t="n">
        <v>4</v>
      </c>
      <c r="I512" s="15" t="n">
        <v>0.812059220542366</v>
      </c>
      <c r="J512" s="16" t="n">
        <v>4.25899150097152E-005</v>
      </c>
      <c r="K512" s="13" t="n">
        <v>2</v>
      </c>
      <c r="L512" s="15" t="n">
        <v>0.831750293440172</v>
      </c>
      <c r="M512" s="17" t="n">
        <v>1.87696610102085E-005</v>
      </c>
      <c r="N512" s="13" t="n">
        <v>1</v>
      </c>
      <c r="O512" s="15" t="n">
        <v>0.557753748090085</v>
      </c>
      <c r="P512" s="16" t="n">
        <v>0.0161659434630836</v>
      </c>
      <c r="Q512" s="13" t="n">
        <v>6</v>
      </c>
      <c r="R512" s="15" t="n">
        <v>0.744572784754418</v>
      </c>
      <c r="S512" s="16" t="n">
        <v>0.000393622369810008</v>
      </c>
      <c r="T512" s="13" t="n">
        <v>3</v>
      </c>
      <c r="U512" s="15" t="n">
        <v>0.716107804670694</v>
      </c>
      <c r="V512" s="17" t="n">
        <v>0.000829862914229411</v>
      </c>
      <c r="W512" s="13" t="n">
        <v>5</v>
      </c>
    </row>
    <row r="513" customFormat="false" ht="12.75" hidden="false" customHeight="false" outlineLevel="0" collapsed="false">
      <c r="A513" s="9" t="n">
        <v>510</v>
      </c>
      <c r="B513" s="18" t="s">
        <v>1343</v>
      </c>
      <c r="C513" s="18" t="s">
        <v>1315</v>
      </c>
      <c r="D513" s="18" t="s">
        <v>1316</v>
      </c>
      <c r="E513" s="18" t="s">
        <v>1344</v>
      </c>
      <c r="F513" s="15" t="n">
        <v>0.651060087436727</v>
      </c>
      <c r="G513" s="16" t="n">
        <v>0.00342815866499343</v>
      </c>
      <c r="H513" s="13" t="n">
        <v>3</v>
      </c>
      <c r="I513" s="15" t="n">
        <v>0.735473790751899</v>
      </c>
      <c r="J513" s="16" t="n">
        <v>0.000504607641074872</v>
      </c>
      <c r="K513" s="13" t="n">
        <v>1</v>
      </c>
      <c r="L513" s="15" t="n">
        <v>0.681998237851643</v>
      </c>
      <c r="M513" s="17" t="n">
        <v>0.00182290989316154</v>
      </c>
      <c r="N513" s="13" t="n">
        <v>2</v>
      </c>
      <c r="O513" s="15" t="n">
        <v>0.41439758703524</v>
      </c>
      <c r="P513" s="16" t="n">
        <v>0.0873062448384838</v>
      </c>
      <c r="Q513" s="13" t="n">
        <v>6</v>
      </c>
      <c r="R513" s="15" t="n">
        <v>0.609723913549838</v>
      </c>
      <c r="S513" s="16" t="n">
        <v>0.0072188652836725</v>
      </c>
      <c r="T513" s="13" t="n">
        <v>4</v>
      </c>
      <c r="U513" s="15" t="n">
        <v>0.556465697211579</v>
      </c>
      <c r="V513" s="17" t="n">
        <v>0.0164661788144103</v>
      </c>
      <c r="W513" s="13" t="n">
        <v>5</v>
      </c>
    </row>
    <row r="514" customFormat="false" ht="12.75" hidden="false" customHeight="false" outlineLevel="0" collapsed="false">
      <c r="A514" s="9" t="n">
        <v>511</v>
      </c>
      <c r="B514" s="18" t="s">
        <v>1345</v>
      </c>
      <c r="C514" s="18" t="s">
        <v>1315</v>
      </c>
      <c r="D514" s="18" t="s">
        <v>1316</v>
      </c>
      <c r="E514" s="18" t="s">
        <v>1346</v>
      </c>
      <c r="F514" s="15" t="n">
        <v>0.561795267329012</v>
      </c>
      <c r="G514" s="16" t="n">
        <v>0.0152519370282934</v>
      </c>
      <c r="H514" s="13" t="n">
        <v>5</v>
      </c>
      <c r="I514" s="15" t="n">
        <v>0.807968619400822</v>
      </c>
      <c r="J514" s="16" t="n">
        <v>4.99030142568903E-005</v>
      </c>
      <c r="K514" s="13" t="n">
        <v>1</v>
      </c>
      <c r="L514" s="15" t="n">
        <v>0.761234429142214</v>
      </c>
      <c r="M514" s="17" t="n">
        <v>0.000243069295084344</v>
      </c>
      <c r="N514" s="13" t="n">
        <v>2</v>
      </c>
      <c r="O514" s="15" t="n">
        <v>0.357724821165239</v>
      </c>
      <c r="P514" s="16" t="n">
        <v>0.14498221806359</v>
      </c>
      <c r="Q514" s="13" t="n">
        <v>6</v>
      </c>
      <c r="R514" s="15" t="n">
        <v>0.617305428269145</v>
      </c>
      <c r="S514" s="16" t="n">
        <v>0.00634496496891982</v>
      </c>
      <c r="T514" s="13" t="n">
        <v>3</v>
      </c>
      <c r="U514" s="15" t="n">
        <v>0.577447122256814</v>
      </c>
      <c r="V514" s="17" t="n">
        <v>0.0120915379947695</v>
      </c>
      <c r="W514" s="13" t="n">
        <v>4</v>
      </c>
    </row>
    <row r="515" customFormat="false" ht="12.75" hidden="false" customHeight="false" outlineLevel="0" collapsed="false">
      <c r="A515" s="9" t="n">
        <v>512</v>
      </c>
      <c r="B515" s="18" t="s">
        <v>1347</v>
      </c>
      <c r="C515" s="18" t="s">
        <v>1315</v>
      </c>
      <c r="D515" s="18" t="s">
        <v>1316</v>
      </c>
      <c r="E515" s="18" t="s">
        <v>1348</v>
      </c>
      <c r="F515" s="15" t="n">
        <v>0.614782849941745</v>
      </c>
      <c r="G515" s="16" t="n">
        <v>0.00662565144284015</v>
      </c>
      <c r="H515" s="13" t="n">
        <v>3</v>
      </c>
      <c r="I515" s="15" t="n">
        <v>0.8432756334142</v>
      </c>
      <c r="J515" s="16" t="n">
        <v>1.10557883069013E-005</v>
      </c>
      <c r="K515" s="13" t="n">
        <v>1</v>
      </c>
      <c r="L515" s="15" t="n">
        <v>0.600079139574404</v>
      </c>
      <c r="M515" s="17" t="n">
        <v>0.00846856874409915</v>
      </c>
      <c r="N515" s="13" t="n">
        <v>4</v>
      </c>
      <c r="O515" s="15" t="n">
        <v>0.453227012228958</v>
      </c>
      <c r="P515" s="16" t="n">
        <v>0.0589018629297742</v>
      </c>
      <c r="Q515" s="13" t="n">
        <v>6</v>
      </c>
      <c r="R515" s="15" t="n">
        <v>0.661267847667491</v>
      </c>
      <c r="S515" s="16" t="n">
        <v>0.00280484569836431</v>
      </c>
      <c r="T515" s="13" t="n">
        <v>2</v>
      </c>
      <c r="U515" s="15" t="n">
        <v>0.560691586401826</v>
      </c>
      <c r="V515" s="17" t="n">
        <v>0.015497364951588</v>
      </c>
      <c r="W515" s="13" t="n">
        <v>5</v>
      </c>
    </row>
    <row r="516" customFormat="false" ht="12.75" hidden="false" customHeight="false" outlineLevel="0" collapsed="false">
      <c r="A516" s="9" t="n">
        <v>513</v>
      </c>
      <c r="B516" s="18" t="s">
        <v>1349</v>
      </c>
      <c r="C516" s="18" t="s">
        <v>1350</v>
      </c>
      <c r="D516" s="18" t="s">
        <v>1351</v>
      </c>
      <c r="E516" s="18" t="s">
        <v>1352</v>
      </c>
      <c r="F516" s="15" t="n">
        <v>-0.723600890668004</v>
      </c>
      <c r="G516" s="16" t="n">
        <v>0.000687839623616528</v>
      </c>
      <c r="H516" s="13" t="n">
        <v>3</v>
      </c>
      <c r="I516" s="15" t="n">
        <v>-0.709616777483489</v>
      </c>
      <c r="J516" s="16" t="n">
        <v>0.000971921701873527</v>
      </c>
      <c r="K516" s="13" t="n">
        <v>5</v>
      </c>
      <c r="L516" s="15" t="n">
        <v>-0.799717472320525</v>
      </c>
      <c r="M516" s="17" t="n">
        <v>6.79485006971619E-005</v>
      </c>
      <c r="N516" s="13" t="n">
        <v>1</v>
      </c>
      <c r="O516" s="15" t="n">
        <v>-0.574135586654621</v>
      </c>
      <c r="P516" s="16" t="n">
        <v>0.012712144325955</v>
      </c>
      <c r="Q516" s="13" t="n">
        <v>6</v>
      </c>
      <c r="R516" s="15" t="n">
        <v>-0.716129745685325</v>
      </c>
      <c r="S516" s="16" t="n">
        <v>0.000829413896592277</v>
      </c>
      <c r="T516" s="13" t="n">
        <v>4</v>
      </c>
      <c r="U516" s="15" t="n">
        <v>-0.730668927158925</v>
      </c>
      <c r="V516" s="17" t="n">
        <v>0.000573084617998267</v>
      </c>
      <c r="W516" s="13" t="n">
        <v>2</v>
      </c>
    </row>
    <row r="517" customFormat="false" ht="12.75" hidden="false" customHeight="false" outlineLevel="0" collapsed="false">
      <c r="A517" s="9" t="n">
        <v>514</v>
      </c>
      <c r="B517" s="18" t="s">
        <v>1353</v>
      </c>
      <c r="C517" s="18" t="s">
        <v>1350</v>
      </c>
      <c r="D517" s="18" t="s">
        <v>1351</v>
      </c>
      <c r="E517" s="18" t="s">
        <v>1354</v>
      </c>
      <c r="F517" s="15" t="n">
        <v>-0.719194040062898</v>
      </c>
      <c r="G517" s="16" t="n">
        <v>0.000768662405243263</v>
      </c>
      <c r="H517" s="13" t="n">
        <v>5</v>
      </c>
      <c r="I517" s="15" t="n">
        <v>-0.782562606900488</v>
      </c>
      <c r="J517" s="16" t="n">
        <v>0.000123703960012737</v>
      </c>
      <c r="K517" s="13" t="n">
        <v>4</v>
      </c>
      <c r="L517" s="15" t="n">
        <v>-0.921754562196203</v>
      </c>
      <c r="M517" s="17" t="n">
        <v>5.51515526152771E-008</v>
      </c>
      <c r="N517" s="13" t="n">
        <v>1</v>
      </c>
      <c r="O517" s="15" t="n">
        <v>-0.642255940307644</v>
      </c>
      <c r="P517" s="16" t="n">
        <v>0.00405297696781303</v>
      </c>
      <c r="Q517" s="13" t="n">
        <v>6</v>
      </c>
      <c r="R517" s="15" t="n">
        <v>-0.803737640179483</v>
      </c>
      <c r="S517" s="16" t="n">
        <v>5.85651250432845E-005</v>
      </c>
      <c r="T517" s="13" t="n">
        <v>3</v>
      </c>
      <c r="U517" s="15" t="n">
        <v>-0.83069109491225</v>
      </c>
      <c r="V517" s="17" t="n">
        <v>1.9666343942472E-005</v>
      </c>
      <c r="W517" s="13" t="n">
        <v>2</v>
      </c>
    </row>
    <row r="518" customFormat="false" ht="12.75" hidden="false" customHeight="false" outlineLevel="0" collapsed="false">
      <c r="A518" s="9" t="n">
        <v>515</v>
      </c>
      <c r="B518" s="18" t="s">
        <v>1355</v>
      </c>
      <c r="C518" s="18" t="s">
        <v>1356</v>
      </c>
      <c r="D518" s="18" t="s">
        <v>1357</v>
      </c>
      <c r="E518" s="18" t="s">
        <v>1358</v>
      </c>
      <c r="F518" s="15" t="n">
        <v>0.83037943455724</v>
      </c>
      <c r="G518" s="16" t="n">
        <v>1.99370539174551E-005</v>
      </c>
      <c r="H518" s="13" t="n">
        <v>3</v>
      </c>
      <c r="I518" s="15" t="n">
        <v>0.920837845526184</v>
      </c>
      <c r="J518" s="16" t="n">
        <v>6.03596270492047E-008</v>
      </c>
      <c r="K518" s="13" t="n">
        <v>1</v>
      </c>
      <c r="L518" s="15" t="n">
        <v>0.792696175650324</v>
      </c>
      <c r="M518" s="17" t="n">
        <v>8.74080278297033E-005</v>
      </c>
      <c r="N518" s="13" t="n">
        <v>4</v>
      </c>
      <c r="O518" s="15" t="n">
        <v>0.681252700252172</v>
      </c>
      <c r="P518" s="16" t="n">
        <v>0.00185244671652881</v>
      </c>
      <c r="Q518" s="13" t="n">
        <v>6</v>
      </c>
      <c r="R518" s="15" t="n">
        <v>0.849792287015194</v>
      </c>
      <c r="S518" s="16" t="n">
        <v>8.043175432752E-006</v>
      </c>
      <c r="T518" s="13" t="n">
        <v>2</v>
      </c>
      <c r="U518" s="15" t="n">
        <v>0.778345723641242</v>
      </c>
      <c r="V518" s="17" t="n">
        <v>0.00014218839211308</v>
      </c>
      <c r="W518" s="13" t="n">
        <v>5</v>
      </c>
    </row>
    <row r="519" customFormat="false" ht="12.75" hidden="false" customHeight="false" outlineLevel="0" collapsed="false">
      <c r="A519" s="9" t="n">
        <v>516</v>
      </c>
      <c r="B519" s="18" t="s">
        <v>1359</v>
      </c>
      <c r="C519" s="18" t="s">
        <v>1360</v>
      </c>
      <c r="D519" s="18" t="s">
        <v>1361</v>
      </c>
      <c r="E519" s="18" t="s">
        <v>1362</v>
      </c>
      <c r="F519" s="15" t="n">
        <v>-0.721988587639155</v>
      </c>
      <c r="G519" s="16" t="n">
        <v>0.000716542606160656</v>
      </c>
      <c r="H519" s="13" t="n">
        <v>6</v>
      </c>
      <c r="I519" s="15" t="n">
        <v>-0.774655415428866</v>
      </c>
      <c r="J519" s="16" t="n">
        <v>0.00016023199564673</v>
      </c>
      <c r="K519" s="13" t="n">
        <v>4</v>
      </c>
      <c r="L519" s="15" t="n">
        <v>-0.911071082763176</v>
      </c>
      <c r="M519" s="17" t="n">
        <v>1.48348616664777E-007</v>
      </c>
      <c r="N519" s="13" t="n">
        <v>1</v>
      </c>
      <c r="O519" s="15" t="n">
        <v>-0.752177313068484</v>
      </c>
      <c r="P519" s="16" t="n">
        <v>0.000317329454718436</v>
      </c>
      <c r="Q519" s="13" t="n">
        <v>5</v>
      </c>
      <c r="R519" s="15" t="n">
        <v>-0.861526280189237</v>
      </c>
      <c r="S519" s="16" t="n">
        <v>4.36188317377375E-006</v>
      </c>
      <c r="T519" s="13" t="n">
        <v>3</v>
      </c>
      <c r="U519" s="15" t="n">
        <v>-0.887783196716756</v>
      </c>
      <c r="V519" s="17" t="n">
        <v>8.84276711629079E-007</v>
      </c>
      <c r="W519" s="13" t="n">
        <v>2</v>
      </c>
    </row>
    <row r="520" customFormat="false" ht="12.75" hidden="false" customHeight="false" outlineLevel="0" collapsed="false">
      <c r="A520" s="9" t="n">
        <v>517</v>
      </c>
      <c r="B520" s="18" t="s">
        <v>1363</v>
      </c>
      <c r="C520" s="18" t="s">
        <v>1360</v>
      </c>
      <c r="D520" s="18" t="s">
        <v>1361</v>
      </c>
      <c r="E520" s="18" t="s">
        <v>1364</v>
      </c>
      <c r="F520" s="15" t="n">
        <v>0.884018142863313</v>
      </c>
      <c r="G520" s="16" t="n">
        <v>1.13739089106022E-006</v>
      </c>
      <c r="H520" s="13" t="n">
        <v>2</v>
      </c>
      <c r="I520" s="15" t="n">
        <v>0.84124141919027</v>
      </c>
      <c r="J520" s="16" t="n">
        <v>1.21746917949694E-005</v>
      </c>
      <c r="K520" s="13" t="n">
        <v>5</v>
      </c>
      <c r="L520" s="15" t="n">
        <v>0.783922722873638</v>
      </c>
      <c r="M520" s="17" t="n">
        <v>0.000118194536435499</v>
      </c>
      <c r="N520" s="13" t="n">
        <v>6</v>
      </c>
      <c r="O520" s="15" t="n">
        <v>0.872853868473651</v>
      </c>
      <c r="P520" s="16" t="n">
        <v>2.28740085452924E-006</v>
      </c>
      <c r="Q520" s="13" t="n">
        <v>4</v>
      </c>
      <c r="R520" s="15" t="n">
        <v>0.93166489994295</v>
      </c>
      <c r="S520" s="16" t="n">
        <v>1.92681809854723E-008</v>
      </c>
      <c r="T520" s="13" t="n">
        <v>1</v>
      </c>
      <c r="U520" s="15" t="n">
        <v>0.882370051887694</v>
      </c>
      <c r="V520" s="17" t="n">
        <v>1.26646789425148E-006</v>
      </c>
      <c r="W520" s="13" t="n">
        <v>3</v>
      </c>
    </row>
    <row r="521" customFormat="false" ht="12.75" hidden="false" customHeight="false" outlineLevel="0" collapsed="false">
      <c r="A521" s="9" t="n">
        <v>518</v>
      </c>
      <c r="B521" s="18" t="s">
        <v>1365</v>
      </c>
      <c r="C521" s="18" t="s">
        <v>1360</v>
      </c>
      <c r="D521" s="18" t="s">
        <v>1361</v>
      </c>
      <c r="E521" s="18" t="s">
        <v>1366</v>
      </c>
      <c r="F521" s="15" t="n">
        <v>-0.592425547842415</v>
      </c>
      <c r="G521" s="16" t="n">
        <v>0.00957951794211692</v>
      </c>
      <c r="H521" s="13" t="n">
        <v>5</v>
      </c>
      <c r="I521" s="15" t="n">
        <v>-0.775049092928442</v>
      </c>
      <c r="J521" s="16" t="n">
        <v>0.000158219339739373</v>
      </c>
      <c r="K521" s="13" t="n">
        <v>2</v>
      </c>
      <c r="L521" s="15" t="n">
        <v>-0.854937351015021</v>
      </c>
      <c r="M521" s="17" t="n">
        <v>6.1905790443023E-006</v>
      </c>
      <c r="N521" s="13" t="n">
        <v>1</v>
      </c>
      <c r="O521" s="15" t="n">
        <v>-0.461437239119377</v>
      </c>
      <c r="P521" s="16" t="n">
        <v>0.053909922653839</v>
      </c>
      <c r="Q521" s="13" t="n">
        <v>6</v>
      </c>
      <c r="R521" s="15" t="n">
        <v>-0.664714699302273</v>
      </c>
      <c r="S521" s="16" t="n">
        <v>0.0026167390361365</v>
      </c>
      <c r="T521" s="13" t="n">
        <v>4</v>
      </c>
      <c r="U521" s="15" t="n">
        <v>-0.680908531218787</v>
      </c>
      <c r="V521" s="17" t="n">
        <v>0.00186621491495143</v>
      </c>
      <c r="W521" s="13" t="n">
        <v>3</v>
      </c>
    </row>
    <row r="522" customFormat="false" ht="12.75" hidden="false" customHeight="false" outlineLevel="0" collapsed="false">
      <c r="A522" s="9" t="n">
        <v>519</v>
      </c>
      <c r="B522" s="18" t="s">
        <v>1367</v>
      </c>
      <c r="C522" s="18" t="s">
        <v>1360</v>
      </c>
      <c r="D522" s="18" t="s">
        <v>1361</v>
      </c>
      <c r="E522" s="18" t="s">
        <v>1368</v>
      </c>
      <c r="F522" s="15" t="n">
        <v>-0.167811499414582</v>
      </c>
      <c r="G522" s="16" t="n">
        <v>0.505669179654367</v>
      </c>
      <c r="H522" s="13" t="n">
        <v>5</v>
      </c>
      <c r="I522" s="15" t="n">
        <v>-0.386409810677419</v>
      </c>
      <c r="J522" s="16" t="n">
        <v>0.113204900972497</v>
      </c>
      <c r="K522" s="13" t="n">
        <v>1</v>
      </c>
      <c r="L522" s="15" t="n">
        <v>-0.337597596503596</v>
      </c>
      <c r="M522" s="17" t="n">
        <v>0.170653990098418</v>
      </c>
      <c r="N522" s="13" t="n">
        <v>2</v>
      </c>
      <c r="O522" s="15" t="n">
        <v>-0.0331841636114241</v>
      </c>
      <c r="P522" s="16" t="n">
        <v>0.895999755649165</v>
      </c>
      <c r="Q522" s="13" t="n">
        <v>6</v>
      </c>
      <c r="R522" s="15" t="n">
        <v>-0.242858280664696</v>
      </c>
      <c r="S522" s="16" t="n">
        <v>0.331532154324949</v>
      </c>
      <c r="T522" s="13" t="n">
        <v>3</v>
      </c>
      <c r="U522" s="15" t="n">
        <v>-0.18898213885789</v>
      </c>
      <c r="V522" s="17" t="n">
        <v>0.452634826521055</v>
      </c>
      <c r="W522" s="13" t="n">
        <v>4</v>
      </c>
    </row>
    <row r="523" customFormat="false" ht="12.75" hidden="false" customHeight="false" outlineLevel="0" collapsed="false">
      <c r="A523" s="9" t="n">
        <v>520</v>
      </c>
      <c r="B523" s="18" t="s">
        <v>1369</v>
      </c>
      <c r="C523" s="18" t="s">
        <v>1360</v>
      </c>
      <c r="D523" s="18" t="s">
        <v>1361</v>
      </c>
      <c r="E523" s="18" t="s">
        <v>1370</v>
      </c>
      <c r="F523" s="15" t="n">
        <v>-0.768489185752027</v>
      </c>
      <c r="G523" s="16" t="n">
        <v>0.000194697772630625</v>
      </c>
      <c r="H523" s="13" t="n">
        <v>5</v>
      </c>
      <c r="I523" s="15" t="n">
        <v>-0.883225924318878</v>
      </c>
      <c r="J523" s="16" t="n">
        <v>1.19794527080725E-006</v>
      </c>
      <c r="K523" s="13" t="n">
        <v>3</v>
      </c>
      <c r="L523" s="15" t="n">
        <v>-0.946103834874362</v>
      </c>
      <c r="M523" s="17" t="n">
        <v>3.0210859102646E-009</v>
      </c>
      <c r="N523" s="13" t="n">
        <v>1</v>
      </c>
      <c r="O523" s="15" t="n">
        <v>-0.696764475878594</v>
      </c>
      <c r="P523" s="16" t="n">
        <v>0.00131332966217848</v>
      </c>
      <c r="Q523" s="13" t="n">
        <v>6</v>
      </c>
      <c r="R523" s="15" t="n">
        <v>-0.887636242179208</v>
      </c>
      <c r="S523" s="16" t="n">
        <v>8.93155309302282E-007</v>
      </c>
      <c r="T523" s="13" t="n">
        <v>2</v>
      </c>
      <c r="U523" s="15" t="n">
        <v>-0.872417941842222</v>
      </c>
      <c r="V523" s="17" t="n">
        <v>2.34753789470447E-006</v>
      </c>
      <c r="W523" s="13" t="n">
        <v>4</v>
      </c>
    </row>
    <row r="524" customFormat="false" ht="12.75" hidden="false" customHeight="false" outlineLevel="0" collapsed="false">
      <c r="A524" s="9" t="n">
        <v>521</v>
      </c>
      <c r="B524" s="18" t="s">
        <v>1371</v>
      </c>
      <c r="C524" s="18" t="s">
        <v>1360</v>
      </c>
      <c r="D524" s="18" t="s">
        <v>1361</v>
      </c>
      <c r="E524" s="18" t="s">
        <v>1372</v>
      </c>
      <c r="F524" s="15" t="n">
        <v>-0.780716790903066</v>
      </c>
      <c r="G524" s="16" t="n">
        <v>0.000131527468424501</v>
      </c>
      <c r="H524" s="13" t="n">
        <v>5</v>
      </c>
      <c r="I524" s="15" t="n">
        <v>-0.897509463042167</v>
      </c>
      <c r="J524" s="16" t="n">
        <v>4.41915914087151E-007</v>
      </c>
      <c r="K524" s="13" t="n">
        <v>2</v>
      </c>
      <c r="L524" s="15" t="n">
        <v>-0.938417043757459</v>
      </c>
      <c r="M524" s="17" t="n">
        <v>8.56538299466684E-009</v>
      </c>
      <c r="N524" s="13" t="n">
        <v>1</v>
      </c>
      <c r="O524" s="15" t="n">
        <v>-0.676413401343247</v>
      </c>
      <c r="P524" s="16" t="n">
        <v>0.00205394501224065</v>
      </c>
      <c r="Q524" s="13" t="n">
        <v>6</v>
      </c>
      <c r="R524" s="15" t="n">
        <v>-0.855492132668989</v>
      </c>
      <c r="S524" s="16" t="n">
        <v>6.01471396804506E-006</v>
      </c>
      <c r="T524" s="13" t="n">
        <v>3</v>
      </c>
      <c r="U524" s="15" t="n">
        <v>-0.851208424657366</v>
      </c>
      <c r="V524" s="17" t="n">
        <v>7.49124394515696E-006</v>
      </c>
      <c r="W524" s="13" t="n">
        <v>4</v>
      </c>
    </row>
    <row r="525" customFormat="false" ht="12.75" hidden="false" customHeight="false" outlineLevel="0" collapsed="false">
      <c r="A525" s="9" t="n">
        <v>522</v>
      </c>
      <c r="B525" s="18" t="s">
        <v>1373</v>
      </c>
      <c r="C525" s="18" t="s">
        <v>1360</v>
      </c>
      <c r="D525" s="18" t="s">
        <v>1361</v>
      </c>
      <c r="E525" s="18" t="s">
        <v>1374</v>
      </c>
      <c r="F525" s="15" t="n">
        <v>-0.435243981447836</v>
      </c>
      <c r="G525" s="16" t="n">
        <v>0.0710352537966884</v>
      </c>
      <c r="H525" s="13" t="n">
        <v>4</v>
      </c>
      <c r="I525" s="15" t="n">
        <v>-0.774012700434077</v>
      </c>
      <c r="J525" s="16" t="n">
        <v>0.000163564351123566</v>
      </c>
      <c r="K525" s="13" t="n">
        <v>1</v>
      </c>
      <c r="L525" s="15" t="n">
        <v>-0.461612360847695</v>
      </c>
      <c r="M525" s="17" t="n">
        <v>0.053807035335616</v>
      </c>
      <c r="N525" s="13" t="n">
        <v>3</v>
      </c>
      <c r="O525" s="15" t="n">
        <v>-0.30708524914899</v>
      </c>
      <c r="P525" s="16" t="n">
        <v>0.215145680816643</v>
      </c>
      <c r="Q525" s="13" t="n">
        <v>6</v>
      </c>
      <c r="R525" s="15" t="n">
        <v>-0.517507208509166</v>
      </c>
      <c r="S525" s="16" t="n">
        <v>0.0278358343803209</v>
      </c>
      <c r="T525" s="13" t="n">
        <v>2</v>
      </c>
      <c r="U525" s="15" t="n">
        <v>-0.39215841891715</v>
      </c>
      <c r="V525" s="17" t="n">
        <v>0.107487422551243</v>
      </c>
      <c r="W525" s="13" t="n">
        <v>5</v>
      </c>
    </row>
    <row r="526" customFormat="false" ht="12.75" hidden="false" customHeight="false" outlineLevel="0" collapsed="false">
      <c r="A526" s="9" t="n">
        <v>523</v>
      </c>
      <c r="B526" s="18" t="s">
        <v>1375</v>
      </c>
      <c r="C526" s="18" t="s">
        <v>1360</v>
      </c>
      <c r="D526" s="18" t="s">
        <v>1361</v>
      </c>
      <c r="E526" s="18" t="s">
        <v>1376</v>
      </c>
      <c r="F526" s="15" t="n">
        <v>0.808730942025581</v>
      </c>
      <c r="G526" s="16" t="n">
        <v>4.84645174485233E-005</v>
      </c>
      <c r="H526" s="13" t="n">
        <v>4</v>
      </c>
      <c r="I526" s="15" t="n">
        <v>0.88191194552811</v>
      </c>
      <c r="J526" s="16" t="n">
        <v>1.30451303116221E-006</v>
      </c>
      <c r="K526" s="13" t="n">
        <v>2</v>
      </c>
      <c r="L526" s="15" t="n">
        <v>0.896955942706905</v>
      </c>
      <c r="M526" s="17" t="n">
        <v>4.60545373812421E-007</v>
      </c>
      <c r="N526" s="13" t="n">
        <v>1</v>
      </c>
      <c r="O526" s="15" t="n">
        <v>0.642527854881012</v>
      </c>
      <c r="P526" s="16" t="n">
        <v>0.00403237824365498</v>
      </c>
      <c r="Q526" s="13" t="n">
        <v>6</v>
      </c>
      <c r="R526" s="15" t="n">
        <v>0.815487579464687</v>
      </c>
      <c r="S526" s="16" t="n">
        <v>3.71839076788199E-005</v>
      </c>
      <c r="T526" s="13" t="n">
        <v>3</v>
      </c>
      <c r="U526" s="15" t="n">
        <v>0.801783720733878</v>
      </c>
      <c r="V526" s="17" t="n">
        <v>6.29778077133048E-005</v>
      </c>
      <c r="W526" s="13" t="n">
        <v>5</v>
      </c>
    </row>
    <row r="527" customFormat="false" ht="12.75" hidden="false" customHeight="false" outlineLevel="0" collapsed="false">
      <c r="A527" s="9" t="n">
        <v>524</v>
      </c>
      <c r="B527" s="18" t="s">
        <v>1377</v>
      </c>
      <c r="C527" s="18" t="s">
        <v>1360</v>
      </c>
      <c r="D527" s="18" t="s">
        <v>1361</v>
      </c>
      <c r="E527" s="18" t="s">
        <v>1378</v>
      </c>
      <c r="F527" s="15" t="n">
        <v>0.785851716632538</v>
      </c>
      <c r="G527" s="16" t="n">
        <v>0.000110738067914199</v>
      </c>
      <c r="H527" s="13" t="n">
        <v>4</v>
      </c>
      <c r="I527" s="15" t="n">
        <v>0.951549285117685</v>
      </c>
      <c r="J527" s="16" t="n">
        <v>1.31104286783803E-009</v>
      </c>
      <c r="K527" s="13" t="n">
        <v>1</v>
      </c>
      <c r="L527" s="15" t="n">
        <v>0.843809892021275</v>
      </c>
      <c r="M527" s="17" t="n">
        <v>1.07769712045908E-005</v>
      </c>
      <c r="N527" s="13" t="n">
        <v>2</v>
      </c>
      <c r="O527" s="15" t="n">
        <v>0.6379576247796</v>
      </c>
      <c r="P527" s="16" t="n">
        <v>0.00439018313621467</v>
      </c>
      <c r="Q527" s="13" t="n">
        <v>6</v>
      </c>
      <c r="R527" s="15" t="n">
        <v>0.833149008640357</v>
      </c>
      <c r="S527" s="16" t="n">
        <v>1.76392621495825E-005</v>
      </c>
      <c r="T527" s="13" t="n">
        <v>3</v>
      </c>
      <c r="U527" s="15" t="n">
        <v>0.775418486449024</v>
      </c>
      <c r="V527" s="17" t="n">
        <v>0.000156350313483911</v>
      </c>
      <c r="W527" s="13" t="n">
        <v>5</v>
      </c>
    </row>
    <row r="528" customFormat="false" ht="12.75" hidden="false" customHeight="false" outlineLevel="0" collapsed="false">
      <c r="A528" s="9" t="n">
        <v>525</v>
      </c>
      <c r="B528" s="18" t="s">
        <v>1379</v>
      </c>
      <c r="C528" s="18" t="s">
        <v>1360</v>
      </c>
      <c r="D528" s="18" t="s">
        <v>1361</v>
      </c>
      <c r="E528" s="18" t="s">
        <v>1380</v>
      </c>
      <c r="F528" s="15" t="n">
        <v>-0.58956742242359</v>
      </c>
      <c r="G528" s="16" t="n">
        <v>0.0100232195526081</v>
      </c>
      <c r="H528" s="13" t="n">
        <v>5</v>
      </c>
      <c r="I528" s="15" t="n">
        <v>-0.855465245719055</v>
      </c>
      <c r="J528" s="16" t="n">
        <v>6.0231371309023E-006</v>
      </c>
      <c r="K528" s="13" t="n">
        <v>1</v>
      </c>
      <c r="L528" s="15" t="n">
        <v>-0.85134680878426</v>
      </c>
      <c r="M528" s="17" t="n">
        <v>7.43909558908822E-006</v>
      </c>
      <c r="N528" s="13" t="n">
        <v>2</v>
      </c>
      <c r="O528" s="15" t="n">
        <v>-0.487826028470244</v>
      </c>
      <c r="P528" s="16" t="n">
        <v>0.0400028238493085</v>
      </c>
      <c r="Q528" s="13" t="n">
        <v>6</v>
      </c>
      <c r="R528" s="15" t="n">
        <v>-0.719294503843417</v>
      </c>
      <c r="S528" s="16" t="n">
        <v>0.000766735361113806</v>
      </c>
      <c r="T528" s="13" t="n">
        <v>3</v>
      </c>
      <c r="U528" s="15" t="n">
        <v>-0.694918081487226</v>
      </c>
      <c r="V528" s="17" t="n">
        <v>0.00136968805368305</v>
      </c>
      <c r="W528" s="13" t="n">
        <v>4</v>
      </c>
    </row>
    <row r="529" customFormat="false" ht="12.75" hidden="false" customHeight="false" outlineLevel="0" collapsed="false">
      <c r="A529" s="9" t="n">
        <v>526</v>
      </c>
      <c r="B529" s="18" t="s">
        <v>1381</v>
      </c>
      <c r="C529" s="18" t="s">
        <v>1360</v>
      </c>
      <c r="D529" s="18" t="s">
        <v>1361</v>
      </c>
      <c r="E529" s="18" t="s">
        <v>1382</v>
      </c>
      <c r="F529" s="15" t="n">
        <v>0.782762989125963</v>
      </c>
      <c r="G529" s="16" t="n">
        <v>0.000122878870291544</v>
      </c>
      <c r="H529" s="13" t="n">
        <v>5</v>
      </c>
      <c r="I529" s="15" t="n">
        <v>0.880715845573868</v>
      </c>
      <c r="J529" s="16" t="n">
        <v>1.4085242473075E-006</v>
      </c>
      <c r="K529" s="13" t="n">
        <v>3</v>
      </c>
      <c r="L529" s="15" t="n">
        <v>0.901011318260828</v>
      </c>
      <c r="M529" s="17" t="n">
        <v>3.38445323551792E-007</v>
      </c>
      <c r="N529" s="13" t="n">
        <v>1</v>
      </c>
      <c r="O529" s="15" t="n">
        <v>0.72532452506928</v>
      </c>
      <c r="P529" s="16" t="n">
        <v>0.000658223888636552</v>
      </c>
      <c r="Q529" s="13" t="n">
        <v>6</v>
      </c>
      <c r="R529" s="15" t="n">
        <v>0.886582437853312</v>
      </c>
      <c r="S529" s="16" t="n">
        <v>9.59106300139955E-007</v>
      </c>
      <c r="T529" s="13" t="n">
        <v>2</v>
      </c>
      <c r="U529" s="15" t="n">
        <v>0.860632649190122</v>
      </c>
      <c r="V529" s="17" t="n">
        <v>4.57871475016595E-006</v>
      </c>
      <c r="W529" s="13" t="n">
        <v>4</v>
      </c>
    </row>
    <row r="530" customFormat="false" ht="12.75" hidden="false" customHeight="false" outlineLevel="0" collapsed="false">
      <c r="A530" s="9" t="n">
        <v>527</v>
      </c>
      <c r="B530" s="18" t="s">
        <v>1383</v>
      </c>
      <c r="C530" s="18" t="s">
        <v>1360</v>
      </c>
      <c r="D530" s="18" t="s">
        <v>1361</v>
      </c>
      <c r="E530" s="18" t="s">
        <v>1384</v>
      </c>
      <c r="F530" s="15" t="n">
        <v>-0.732379945724246</v>
      </c>
      <c r="G530" s="16" t="n">
        <v>0.000547859832782453</v>
      </c>
      <c r="H530" s="13" t="n">
        <v>5</v>
      </c>
      <c r="I530" s="15" t="n">
        <v>-0.829900462159786</v>
      </c>
      <c r="J530" s="16" t="n">
        <v>2.03592971916468E-005</v>
      </c>
      <c r="K530" s="13" t="n">
        <v>2</v>
      </c>
      <c r="L530" s="15" t="n">
        <v>-0.90103300614451</v>
      </c>
      <c r="M530" s="17" t="n">
        <v>3.37876324160831E-007</v>
      </c>
      <c r="N530" s="13" t="n">
        <v>1</v>
      </c>
      <c r="O530" s="15" t="n">
        <v>-0.607711540661663</v>
      </c>
      <c r="P530" s="16" t="n">
        <v>0.00746645185115262</v>
      </c>
      <c r="Q530" s="13" t="n">
        <v>6</v>
      </c>
      <c r="R530" s="15" t="n">
        <v>-0.776501185756984</v>
      </c>
      <c r="S530" s="16" t="n">
        <v>0.0001509793473351</v>
      </c>
      <c r="T530" s="13" t="n">
        <v>4</v>
      </c>
      <c r="U530" s="15" t="n">
        <v>-0.792402156541015</v>
      </c>
      <c r="V530" s="17" t="n">
        <v>8.83164738357267E-005</v>
      </c>
      <c r="W530" s="13" t="n">
        <v>3</v>
      </c>
    </row>
    <row r="531" customFormat="false" ht="12.75" hidden="false" customHeight="false" outlineLevel="0" collapsed="false">
      <c r="A531" s="9" t="n">
        <v>528</v>
      </c>
      <c r="B531" s="18" t="s">
        <v>1385</v>
      </c>
      <c r="C531" s="18" t="s">
        <v>1360</v>
      </c>
      <c r="D531" s="18" t="s">
        <v>1361</v>
      </c>
      <c r="E531" s="18" t="s">
        <v>1386</v>
      </c>
      <c r="F531" s="15" t="n">
        <v>0.746529272188803</v>
      </c>
      <c r="G531" s="16" t="n">
        <v>0.000372659100854193</v>
      </c>
      <c r="H531" s="13" t="n">
        <v>4</v>
      </c>
      <c r="I531" s="15" t="n">
        <v>0.734992522431848</v>
      </c>
      <c r="J531" s="16" t="n">
        <v>0.000511141317099179</v>
      </c>
      <c r="K531" s="13" t="n">
        <v>5</v>
      </c>
      <c r="L531" s="15" t="n">
        <v>0.869800413289406</v>
      </c>
      <c r="M531" s="17" t="n">
        <v>2.73803910417434E-006</v>
      </c>
      <c r="N531" s="13" t="n">
        <v>1</v>
      </c>
      <c r="O531" s="15" t="n">
        <v>0.667714650449478</v>
      </c>
      <c r="P531" s="16" t="n">
        <v>0.00246158777992523</v>
      </c>
      <c r="Q531" s="13" t="n">
        <v>6</v>
      </c>
      <c r="R531" s="15" t="n">
        <v>0.806850634252777</v>
      </c>
      <c r="S531" s="16" t="n">
        <v>5.20782800340982E-005</v>
      </c>
      <c r="T531" s="13" t="n">
        <v>3</v>
      </c>
      <c r="U531" s="15" t="n">
        <v>0.815046497984292</v>
      </c>
      <c r="V531" s="17" t="n">
        <v>3.78448067912858E-005</v>
      </c>
      <c r="W531" s="13" t="n">
        <v>2</v>
      </c>
    </row>
    <row r="532" customFormat="false" ht="12.75" hidden="false" customHeight="false" outlineLevel="0" collapsed="false">
      <c r="A532" s="9" t="n">
        <v>529</v>
      </c>
      <c r="B532" s="18" t="s">
        <v>786</v>
      </c>
      <c r="C532" s="18" t="s">
        <v>1360</v>
      </c>
      <c r="D532" s="18" t="s">
        <v>1361</v>
      </c>
      <c r="E532" s="18" t="s">
        <v>789</v>
      </c>
      <c r="F532" s="15" t="n">
        <v>0.814476464627416</v>
      </c>
      <c r="G532" s="16" t="n">
        <v>3.87137279878194E-005</v>
      </c>
      <c r="H532" s="13" t="n">
        <v>4</v>
      </c>
      <c r="I532" s="15" t="n">
        <v>0.89717474458395</v>
      </c>
      <c r="J532" s="16" t="n">
        <v>4.53101825425458E-007</v>
      </c>
      <c r="K532" s="13" t="n">
        <v>1</v>
      </c>
      <c r="L532" s="15" t="n">
        <v>0.836749315357576</v>
      </c>
      <c r="M532" s="17" t="n">
        <v>1.49935714370703E-005</v>
      </c>
      <c r="N532" s="13" t="n">
        <v>3</v>
      </c>
      <c r="O532" s="15" t="n">
        <v>0.705280799830033</v>
      </c>
      <c r="P532" s="16" t="n">
        <v>0.00107766621516494</v>
      </c>
      <c r="Q532" s="13" t="n">
        <v>6</v>
      </c>
      <c r="R532" s="15" t="n">
        <v>0.85099729406516</v>
      </c>
      <c r="S532" s="16" t="n">
        <v>7.57140979155797E-006</v>
      </c>
      <c r="T532" s="13" t="n">
        <v>2</v>
      </c>
      <c r="U532" s="15" t="n">
        <v>0.801594237374934</v>
      </c>
      <c r="V532" s="17" t="n">
        <v>6.34203725491452E-005</v>
      </c>
      <c r="W532" s="13" t="n">
        <v>5</v>
      </c>
    </row>
    <row r="533" customFormat="false" ht="12.75" hidden="false" customHeight="false" outlineLevel="0" collapsed="false">
      <c r="A533" s="9" t="n">
        <v>530</v>
      </c>
      <c r="B533" s="18" t="s">
        <v>1387</v>
      </c>
      <c r="C533" s="18" t="s">
        <v>1360</v>
      </c>
      <c r="D533" s="18" t="s">
        <v>1361</v>
      </c>
      <c r="E533" s="18" t="s">
        <v>1388</v>
      </c>
      <c r="F533" s="15" t="n">
        <v>-0.678818160088909</v>
      </c>
      <c r="G533" s="16" t="n">
        <v>0.00195166778604604</v>
      </c>
      <c r="H533" s="13" t="n">
        <v>5</v>
      </c>
      <c r="I533" s="15" t="n">
        <v>-0.861941343226578</v>
      </c>
      <c r="J533" s="16" t="n">
        <v>4.26421042839723E-006</v>
      </c>
      <c r="K533" s="13" t="n">
        <v>1</v>
      </c>
      <c r="L533" s="15" t="n">
        <v>-0.838124474853893</v>
      </c>
      <c r="M533" s="17" t="n">
        <v>1.4076810329399E-005</v>
      </c>
      <c r="N533" s="13" t="n">
        <v>2</v>
      </c>
      <c r="O533" s="15" t="n">
        <v>-0.522954325413551</v>
      </c>
      <c r="P533" s="16" t="n">
        <v>0.0259564558876532</v>
      </c>
      <c r="Q533" s="13" t="n">
        <v>6</v>
      </c>
      <c r="R533" s="15" t="n">
        <v>-0.759915098219134</v>
      </c>
      <c r="S533" s="16" t="n">
        <v>0.000252872301786643</v>
      </c>
      <c r="T533" s="13" t="n">
        <v>3</v>
      </c>
      <c r="U533" s="15" t="n">
        <v>-0.71869867056623</v>
      </c>
      <c r="V533" s="17" t="n">
        <v>0.000778223556703534</v>
      </c>
      <c r="W533" s="13" t="n">
        <v>4</v>
      </c>
    </row>
    <row r="534" customFormat="false" ht="12.75" hidden="false" customHeight="false" outlineLevel="0" collapsed="false">
      <c r="A534" s="9" t="n">
        <v>531</v>
      </c>
      <c r="B534" s="18" t="s">
        <v>1389</v>
      </c>
      <c r="C534" s="18" t="s">
        <v>1360</v>
      </c>
      <c r="D534" s="18" t="s">
        <v>1361</v>
      </c>
      <c r="E534" s="18" t="s">
        <v>1390</v>
      </c>
      <c r="F534" s="15" t="n">
        <v>-0.471382733253242</v>
      </c>
      <c r="G534" s="16" t="n">
        <v>0.0482973570898314</v>
      </c>
      <c r="H534" s="13" t="n">
        <v>5</v>
      </c>
      <c r="I534" s="15" t="n">
        <v>-0.820870456139154</v>
      </c>
      <c r="J534" s="16" t="n">
        <v>2.98773194447481E-005</v>
      </c>
      <c r="K534" s="13" t="n">
        <v>1</v>
      </c>
      <c r="L534" s="15" t="n">
        <v>-0.700918980315307</v>
      </c>
      <c r="M534" s="17" t="n">
        <v>0.00119352845763948</v>
      </c>
      <c r="N534" s="13" t="n">
        <v>2</v>
      </c>
      <c r="O534" s="15" t="n">
        <v>-0.392290864402911</v>
      </c>
      <c r="P534" s="16" t="n">
        <v>0.10735817493519</v>
      </c>
      <c r="Q534" s="13" t="n">
        <v>6</v>
      </c>
      <c r="R534" s="15" t="n">
        <v>-0.656257145579653</v>
      </c>
      <c r="S534" s="16" t="n">
        <v>0.00309799985796636</v>
      </c>
      <c r="T534" s="13" t="n">
        <v>3</v>
      </c>
      <c r="U534" s="15" t="n">
        <v>-0.576383980245964</v>
      </c>
      <c r="V534" s="17" t="n">
        <v>0.0122880823171909</v>
      </c>
      <c r="W534" s="13" t="n">
        <v>4</v>
      </c>
    </row>
    <row r="535" customFormat="false" ht="12.75" hidden="false" customHeight="false" outlineLevel="0" collapsed="false">
      <c r="A535" s="9" t="n">
        <v>532</v>
      </c>
      <c r="B535" s="18" t="s">
        <v>1391</v>
      </c>
      <c r="C535" s="18" t="s">
        <v>1360</v>
      </c>
      <c r="D535" s="18" t="s">
        <v>1361</v>
      </c>
      <c r="E535" s="18" t="s">
        <v>1392</v>
      </c>
      <c r="F535" s="15" t="n">
        <v>0.744352190637427</v>
      </c>
      <c r="G535" s="16" t="n">
        <v>0.000396046896609215</v>
      </c>
      <c r="H535" s="13" t="n">
        <v>4</v>
      </c>
      <c r="I535" s="15" t="n">
        <v>0.89156176715395</v>
      </c>
      <c r="J535" s="16" t="n">
        <v>6.80660957109976E-007</v>
      </c>
      <c r="K535" s="13" t="n">
        <v>1</v>
      </c>
      <c r="L535" s="15" t="n">
        <v>0.805039575041156</v>
      </c>
      <c r="M535" s="17" t="n">
        <v>5.57732051874598E-005</v>
      </c>
      <c r="N535" s="13" t="n">
        <v>2</v>
      </c>
      <c r="O535" s="15" t="n">
        <v>0.541709323033168</v>
      </c>
      <c r="P535" s="16" t="n">
        <v>0.0202306648727445</v>
      </c>
      <c r="Q535" s="13" t="n">
        <v>6</v>
      </c>
      <c r="R535" s="15" t="n">
        <v>0.745402651520037</v>
      </c>
      <c r="S535" s="16" t="n">
        <v>0.000384612744144575</v>
      </c>
      <c r="T535" s="13" t="n">
        <v>3</v>
      </c>
      <c r="U535" s="15" t="n">
        <v>0.693356976148845</v>
      </c>
      <c r="V535" s="17" t="n">
        <v>0.00141889052349604</v>
      </c>
      <c r="W535" s="13" t="n">
        <v>5</v>
      </c>
    </row>
    <row r="536" customFormat="false" ht="12.75" hidden="false" customHeight="false" outlineLevel="0" collapsed="false">
      <c r="A536" s="9" t="n">
        <v>533</v>
      </c>
      <c r="B536" s="18" t="s">
        <v>1393</v>
      </c>
      <c r="C536" s="18" t="s">
        <v>1360</v>
      </c>
      <c r="D536" s="18" t="s">
        <v>1361</v>
      </c>
      <c r="E536" s="18" t="s">
        <v>1394</v>
      </c>
      <c r="F536" s="15" t="n">
        <v>0.739005686983141</v>
      </c>
      <c r="G536" s="16" t="n">
        <v>0.000458766584464217</v>
      </c>
      <c r="H536" s="13" t="n">
        <v>5</v>
      </c>
      <c r="I536" s="15" t="n">
        <v>0.888174306622731</v>
      </c>
      <c r="J536" s="16" t="n">
        <v>8.61016803203087E-007</v>
      </c>
      <c r="K536" s="13" t="n">
        <v>2</v>
      </c>
      <c r="L536" s="15" t="n">
        <v>0.899469724316057</v>
      </c>
      <c r="M536" s="17" t="n">
        <v>3.81072596803525E-007</v>
      </c>
      <c r="N536" s="13" t="n">
        <v>1</v>
      </c>
      <c r="O536" s="15" t="n">
        <v>0.645362075181133</v>
      </c>
      <c r="P536" s="16" t="n">
        <v>0.00382272136460573</v>
      </c>
      <c r="Q536" s="13" t="n">
        <v>6</v>
      </c>
      <c r="R536" s="15" t="n">
        <v>0.848231109131634</v>
      </c>
      <c r="S536" s="16" t="n">
        <v>8.69168743224543E-006</v>
      </c>
      <c r="T536" s="13" t="n">
        <v>3</v>
      </c>
      <c r="U536" s="15" t="n">
        <v>0.812206547360558</v>
      </c>
      <c r="V536" s="17" t="n">
        <v>4.2344564797921E-005</v>
      </c>
      <c r="W536" s="13" t="n">
        <v>4</v>
      </c>
    </row>
    <row r="537" customFormat="false" ht="12.75" hidden="false" customHeight="false" outlineLevel="0" collapsed="false">
      <c r="A537" s="9" t="n">
        <v>534</v>
      </c>
      <c r="B537" s="18" t="s">
        <v>1395</v>
      </c>
      <c r="C537" s="18" t="s">
        <v>1360</v>
      </c>
      <c r="D537" s="18" t="s">
        <v>1361</v>
      </c>
      <c r="E537" s="18" t="s">
        <v>1396</v>
      </c>
      <c r="F537" s="15" t="n">
        <v>0.728325331469968</v>
      </c>
      <c r="G537" s="16" t="n">
        <v>0.000609207382456892</v>
      </c>
      <c r="H537" s="13" t="n">
        <v>4</v>
      </c>
      <c r="I537" s="15" t="n">
        <v>0.944143207876343</v>
      </c>
      <c r="J537" s="16" t="n">
        <v>3.99574758480054E-009</v>
      </c>
      <c r="K537" s="13" t="n">
        <v>1</v>
      </c>
      <c r="L537" s="15" t="n">
        <v>0.791574550155334</v>
      </c>
      <c r="M537" s="17" t="n">
        <v>9.09167005061278E-005</v>
      </c>
      <c r="N537" s="13" t="n">
        <v>2</v>
      </c>
      <c r="O537" s="15" t="n">
        <v>0.558176087686797</v>
      </c>
      <c r="P537" s="16" t="n">
        <v>0.0160684486376542</v>
      </c>
      <c r="Q537" s="13" t="n">
        <v>6</v>
      </c>
      <c r="R537" s="15" t="n">
        <v>0.77866862863692</v>
      </c>
      <c r="S537" s="16" t="n">
        <v>0.000140694904906171</v>
      </c>
      <c r="T537" s="13" t="n">
        <v>3</v>
      </c>
      <c r="U537" s="15" t="n">
        <v>0.703762287788678</v>
      </c>
      <c r="V537" s="17" t="n">
        <v>0.00111688982924717</v>
      </c>
      <c r="W537" s="13" t="n">
        <v>5</v>
      </c>
    </row>
    <row r="538" customFormat="false" ht="12.75" hidden="false" customHeight="false" outlineLevel="0" collapsed="false">
      <c r="A538" s="9" t="n">
        <v>535</v>
      </c>
      <c r="B538" s="18" t="s">
        <v>1397</v>
      </c>
      <c r="C538" s="18" t="s">
        <v>1360</v>
      </c>
      <c r="D538" s="18" t="s">
        <v>1361</v>
      </c>
      <c r="E538" s="18" t="s">
        <v>1398</v>
      </c>
      <c r="F538" s="15" t="n">
        <v>-0.557878510315403</v>
      </c>
      <c r="G538" s="16" t="n">
        <v>0.0161370941566301</v>
      </c>
      <c r="H538" s="13" t="n">
        <v>5</v>
      </c>
      <c r="I538" s="15" t="n">
        <v>-0.881455514606732</v>
      </c>
      <c r="J538" s="16" t="n">
        <v>1.34339435545395E-006</v>
      </c>
      <c r="K538" s="13" t="n">
        <v>1</v>
      </c>
      <c r="L538" s="15" t="n">
        <v>-0.764508496712025</v>
      </c>
      <c r="M538" s="17" t="n">
        <v>0.000220116290367828</v>
      </c>
      <c r="N538" s="13" t="n">
        <v>2</v>
      </c>
      <c r="O538" s="15" t="n">
        <v>-0.423455028841398</v>
      </c>
      <c r="P538" s="16" t="n">
        <v>0.0799339851601262</v>
      </c>
      <c r="Q538" s="13" t="n">
        <v>6</v>
      </c>
      <c r="R538" s="15" t="n">
        <v>-0.688230238284804</v>
      </c>
      <c r="S538" s="16" t="n">
        <v>0.00159090297660297</v>
      </c>
      <c r="T538" s="13" t="n">
        <v>3</v>
      </c>
      <c r="U538" s="15" t="n">
        <v>-0.620925938762111</v>
      </c>
      <c r="V538" s="17" t="n">
        <v>0.00595902482129187</v>
      </c>
      <c r="W538" s="13" t="n">
        <v>4</v>
      </c>
    </row>
    <row r="539" customFormat="false" ht="12.75" hidden="false" customHeight="false" outlineLevel="0" collapsed="false">
      <c r="A539" s="9" t="n">
        <v>536</v>
      </c>
      <c r="B539" s="18" t="s">
        <v>1399</v>
      </c>
      <c r="C539" s="18" t="s">
        <v>1360</v>
      </c>
      <c r="D539" s="18" t="s">
        <v>1361</v>
      </c>
      <c r="E539" s="18" t="s">
        <v>1400</v>
      </c>
      <c r="F539" s="15" t="n">
        <v>0.49366628012743</v>
      </c>
      <c r="G539" s="16" t="n">
        <v>0.0373356692511987</v>
      </c>
      <c r="H539" s="13" t="n">
        <v>5</v>
      </c>
      <c r="I539" s="15" t="n">
        <v>0.671097311929749</v>
      </c>
      <c r="J539" s="16" t="n">
        <v>0.00229581174204619</v>
      </c>
      <c r="K539" s="13" t="n">
        <v>2</v>
      </c>
      <c r="L539" s="15" t="n">
        <v>0.696512305398377</v>
      </c>
      <c r="M539" s="17" t="n">
        <v>0.00132091129124113</v>
      </c>
      <c r="N539" s="13" t="n">
        <v>1</v>
      </c>
      <c r="O539" s="15" t="n">
        <v>0.482085881909945</v>
      </c>
      <c r="P539" s="16" t="n">
        <v>0.0427638880646608</v>
      </c>
      <c r="Q539" s="13" t="n">
        <v>6</v>
      </c>
      <c r="R539" s="15" t="n">
        <v>0.636763238761792</v>
      </c>
      <c r="S539" s="16" t="n">
        <v>0.00448784028720999</v>
      </c>
      <c r="T539" s="13" t="n">
        <v>3</v>
      </c>
      <c r="U539" s="15" t="n">
        <v>0.623724889000558</v>
      </c>
      <c r="V539" s="17" t="n">
        <v>0.00567390643397485</v>
      </c>
      <c r="W539" s="13" t="n">
        <v>4</v>
      </c>
    </row>
    <row r="540" customFormat="false" ht="12.75" hidden="false" customHeight="false" outlineLevel="0" collapsed="false">
      <c r="A540" s="9" t="n">
        <v>537</v>
      </c>
      <c r="B540" s="18" t="s">
        <v>1401</v>
      </c>
      <c r="C540" s="18" t="s">
        <v>1360</v>
      </c>
      <c r="D540" s="18" t="s">
        <v>1361</v>
      </c>
      <c r="E540" s="18" t="s">
        <v>1402</v>
      </c>
      <c r="F540" s="15" t="n">
        <v>-0.662192153611937</v>
      </c>
      <c r="G540" s="16" t="n">
        <v>0.00275334594383642</v>
      </c>
      <c r="H540" s="13" t="n">
        <v>3</v>
      </c>
      <c r="I540" s="15" t="n">
        <v>-0.521137505473939</v>
      </c>
      <c r="J540" s="16" t="n">
        <v>0.0265719615027643</v>
      </c>
      <c r="K540" s="13" t="n">
        <v>6</v>
      </c>
      <c r="L540" s="15" t="n">
        <v>-0.742709886346956</v>
      </c>
      <c r="M540" s="17" t="n">
        <v>0.000414494707547158</v>
      </c>
      <c r="N540" s="13" t="n">
        <v>1</v>
      </c>
      <c r="O540" s="15" t="n">
        <v>-0.611911723399026</v>
      </c>
      <c r="P540" s="16" t="n">
        <v>0.00695726653472585</v>
      </c>
      <c r="Q540" s="13" t="n">
        <v>5</v>
      </c>
      <c r="R540" s="15" t="n">
        <v>-0.655678524891117</v>
      </c>
      <c r="S540" s="16" t="n">
        <v>0.00313341348178026</v>
      </c>
      <c r="T540" s="13" t="n">
        <v>4</v>
      </c>
      <c r="U540" s="15" t="n">
        <v>-0.72224527116288</v>
      </c>
      <c r="V540" s="17" t="n">
        <v>0.000711907175494305</v>
      </c>
      <c r="W540" s="13" t="n">
        <v>2</v>
      </c>
    </row>
    <row r="541" customFormat="false" ht="12.75" hidden="false" customHeight="false" outlineLevel="0" collapsed="false">
      <c r="A541" s="9" t="n">
        <v>538</v>
      </c>
      <c r="B541" s="18" t="s">
        <v>1403</v>
      </c>
      <c r="C541" s="18" t="s">
        <v>1360</v>
      </c>
      <c r="D541" s="18" t="s">
        <v>1361</v>
      </c>
      <c r="E541" s="18" t="s">
        <v>1404</v>
      </c>
      <c r="F541" s="15" t="n">
        <v>0.777872308341794</v>
      </c>
      <c r="G541" s="16" t="n">
        <v>0.000144402249671009</v>
      </c>
      <c r="H541" s="13" t="n">
        <v>3</v>
      </c>
      <c r="I541" s="15" t="n">
        <v>0.92571581600309</v>
      </c>
      <c r="J541" s="16" t="n">
        <v>3.68621859104938E-008</v>
      </c>
      <c r="K541" s="13" t="n">
        <v>1</v>
      </c>
      <c r="L541" s="15" t="n">
        <v>0.764945819086979</v>
      </c>
      <c r="M541" s="17" t="n">
        <v>0.000217193701490073</v>
      </c>
      <c r="N541" s="13" t="n">
        <v>4</v>
      </c>
      <c r="O541" s="15" t="n">
        <v>0.642086899381451</v>
      </c>
      <c r="P541" s="16" t="n">
        <v>0.0040658258441676</v>
      </c>
      <c r="Q541" s="13" t="n">
        <v>6</v>
      </c>
      <c r="R541" s="15" t="n">
        <v>0.821772917077818</v>
      </c>
      <c r="S541" s="16" t="n">
        <v>2.8781165198233E-005</v>
      </c>
      <c r="T541" s="13" t="n">
        <v>2</v>
      </c>
      <c r="U541" s="15" t="n">
        <v>0.735284535222996</v>
      </c>
      <c r="V541" s="17" t="n">
        <v>0.000507168563099468</v>
      </c>
      <c r="W541" s="13" t="n">
        <v>5</v>
      </c>
    </row>
    <row r="542" customFormat="false" ht="12.75" hidden="false" customHeight="false" outlineLevel="0" collapsed="false">
      <c r="A542" s="9" t="n">
        <v>539</v>
      </c>
      <c r="B542" s="18" t="s">
        <v>1405</v>
      </c>
      <c r="C542" s="18" t="s">
        <v>1360</v>
      </c>
      <c r="D542" s="18" t="s">
        <v>1361</v>
      </c>
      <c r="E542" s="18" t="s">
        <v>1406</v>
      </c>
      <c r="F542" s="15" t="n">
        <v>-0.466689776235497</v>
      </c>
      <c r="G542" s="16" t="n">
        <v>0.0508877393135572</v>
      </c>
      <c r="H542" s="13" t="n">
        <v>5</v>
      </c>
      <c r="I542" s="15" t="n">
        <v>-0.763695550998568</v>
      </c>
      <c r="J542" s="16" t="n">
        <v>0.000225637343235535</v>
      </c>
      <c r="K542" s="13" t="n">
        <v>1</v>
      </c>
      <c r="L542" s="15" t="n">
        <v>-0.724442346636765</v>
      </c>
      <c r="M542" s="17" t="n">
        <v>0.000673245467242786</v>
      </c>
      <c r="N542" s="13" t="n">
        <v>2</v>
      </c>
      <c r="O542" s="15" t="n">
        <v>-0.310447146211051</v>
      </c>
      <c r="P542" s="16" t="n">
        <v>0.20990710650085</v>
      </c>
      <c r="Q542" s="13" t="n">
        <v>6</v>
      </c>
      <c r="R542" s="15" t="n">
        <v>-0.609290878259321</v>
      </c>
      <c r="S542" s="16" t="n">
        <v>0.007271574052889</v>
      </c>
      <c r="T542" s="13" t="n">
        <v>3</v>
      </c>
      <c r="U542" s="15" t="n">
        <v>-0.539241820206646</v>
      </c>
      <c r="V542" s="17" t="n">
        <v>0.0209212683790049</v>
      </c>
      <c r="W542" s="13" t="n">
        <v>4</v>
      </c>
    </row>
    <row r="543" customFormat="false" ht="12.75" hidden="false" customHeight="false" outlineLevel="0" collapsed="false">
      <c r="A543" s="9" t="n">
        <v>540</v>
      </c>
      <c r="B543" s="18" t="s">
        <v>1407</v>
      </c>
      <c r="C543" s="18" t="s">
        <v>1360</v>
      </c>
      <c r="D543" s="18" t="s">
        <v>1361</v>
      </c>
      <c r="E543" s="18" t="s">
        <v>1408</v>
      </c>
      <c r="F543" s="15" t="n">
        <v>0.787609226704768</v>
      </c>
      <c r="G543" s="16" t="n">
        <v>0.000104295346374535</v>
      </c>
      <c r="H543" s="13" t="n">
        <v>2</v>
      </c>
      <c r="I543" s="15" t="n">
        <v>0.683077027358316</v>
      </c>
      <c r="J543" s="16" t="n">
        <v>0.00178086049378403</v>
      </c>
      <c r="K543" s="13" t="n">
        <v>6</v>
      </c>
      <c r="L543" s="15" t="n">
        <v>0.80449358157414</v>
      </c>
      <c r="M543" s="17" t="n">
        <v>5.69299485024892E-005</v>
      </c>
      <c r="N543" s="13" t="n">
        <v>1</v>
      </c>
      <c r="O543" s="15" t="n">
        <v>0.697876359999427</v>
      </c>
      <c r="P543" s="16" t="n">
        <v>0.00128032972072186</v>
      </c>
      <c r="Q543" s="13" t="n">
        <v>5</v>
      </c>
      <c r="R543" s="15" t="n">
        <v>0.778624060706012</v>
      </c>
      <c r="S543" s="16" t="n">
        <v>0.000140900245686701</v>
      </c>
      <c r="T543" s="13" t="n">
        <v>4</v>
      </c>
      <c r="U543" s="15" t="n">
        <v>0.787584402774173</v>
      </c>
      <c r="V543" s="17" t="n">
        <v>0.000104384083087262</v>
      </c>
      <c r="W543" s="13" t="n">
        <v>3</v>
      </c>
    </row>
    <row r="544" customFormat="false" ht="12.75" hidden="false" customHeight="false" outlineLevel="0" collapsed="false">
      <c r="A544" s="9" t="n">
        <v>541</v>
      </c>
      <c r="B544" s="18" t="s">
        <v>1409</v>
      </c>
      <c r="C544" s="18" t="s">
        <v>1360</v>
      </c>
      <c r="D544" s="18" t="s">
        <v>1361</v>
      </c>
      <c r="E544" s="18" t="s">
        <v>1410</v>
      </c>
      <c r="F544" s="15" t="n">
        <v>-0.679916082857331</v>
      </c>
      <c r="G544" s="16" t="n">
        <v>0.00190639142049888</v>
      </c>
      <c r="H544" s="13" t="n">
        <v>5</v>
      </c>
      <c r="I544" s="15" t="n">
        <v>-0.913604344377575</v>
      </c>
      <c r="J544" s="16" t="n">
        <v>1.18692916640122E-007</v>
      </c>
      <c r="K544" s="13" t="n">
        <v>1</v>
      </c>
      <c r="L544" s="15" t="n">
        <v>-0.870385212486582</v>
      </c>
      <c r="M544" s="17" t="n">
        <v>2.64626656929482E-006</v>
      </c>
      <c r="N544" s="13" t="n">
        <v>2</v>
      </c>
      <c r="O544" s="15" t="n">
        <v>-0.572864972846896</v>
      </c>
      <c r="P544" s="16" t="n">
        <v>0.0129569007862869</v>
      </c>
      <c r="Q544" s="13" t="n">
        <v>6</v>
      </c>
      <c r="R544" s="15" t="n">
        <v>-0.802820720039499</v>
      </c>
      <c r="S544" s="16" t="n">
        <v>6.06019592306357E-005</v>
      </c>
      <c r="T544" s="13" t="n">
        <v>3</v>
      </c>
      <c r="U544" s="15" t="n">
        <v>-0.758197684716837</v>
      </c>
      <c r="V544" s="17" t="n">
        <v>0.000266130566138861</v>
      </c>
      <c r="W544" s="13" t="n">
        <v>4</v>
      </c>
    </row>
    <row r="545" customFormat="false" ht="12.75" hidden="false" customHeight="false" outlineLevel="0" collapsed="false">
      <c r="A545" s="9" t="n">
        <v>542</v>
      </c>
      <c r="B545" s="18" t="s">
        <v>1411</v>
      </c>
      <c r="C545" s="18" t="s">
        <v>1360</v>
      </c>
      <c r="D545" s="18" t="s">
        <v>1361</v>
      </c>
      <c r="E545" s="18" t="s">
        <v>1412</v>
      </c>
      <c r="F545" s="15" t="n">
        <v>0.377812791412206</v>
      </c>
      <c r="G545" s="16" t="n">
        <v>0.122153655423253</v>
      </c>
      <c r="H545" s="13" t="n">
        <v>5</v>
      </c>
      <c r="I545" s="15" t="n">
        <v>0.154793812668121</v>
      </c>
      <c r="J545" s="16" t="n">
        <v>0.539676880931282</v>
      </c>
      <c r="K545" s="13" t="n">
        <v>6</v>
      </c>
      <c r="L545" s="15" t="n">
        <v>0.549211685632408</v>
      </c>
      <c r="M545" s="17" t="n">
        <v>0.0182404212356135</v>
      </c>
      <c r="N545" s="13" t="n">
        <v>1</v>
      </c>
      <c r="O545" s="15" t="n">
        <v>0.447130807062725</v>
      </c>
      <c r="P545" s="16" t="n">
        <v>0.0628265335858864</v>
      </c>
      <c r="Q545" s="13" t="n">
        <v>3</v>
      </c>
      <c r="R545" s="15" t="n">
        <v>0.405098630891852</v>
      </c>
      <c r="S545" s="16" t="n">
        <v>0.095377530154144</v>
      </c>
      <c r="T545" s="13" t="n">
        <v>4</v>
      </c>
      <c r="U545" s="15" t="n">
        <v>0.521419242133114</v>
      </c>
      <c r="V545" s="17" t="n">
        <v>0.0264757771957411</v>
      </c>
      <c r="W545" s="13" t="n">
        <v>2</v>
      </c>
    </row>
    <row r="546" customFormat="false" ht="12.75" hidden="false" customHeight="false" outlineLevel="0" collapsed="false">
      <c r="A546" s="9" t="n">
        <v>543</v>
      </c>
      <c r="B546" s="18" t="s">
        <v>1413</v>
      </c>
      <c r="C546" s="18" t="s">
        <v>1360</v>
      </c>
      <c r="D546" s="18" t="s">
        <v>1361</v>
      </c>
      <c r="E546" s="18" t="s">
        <v>1414</v>
      </c>
      <c r="F546" s="15" t="n">
        <v>0.68028030170751</v>
      </c>
      <c r="G546" s="16" t="n">
        <v>0.00189156483620297</v>
      </c>
      <c r="H546" s="13" t="n">
        <v>4</v>
      </c>
      <c r="I546" s="15" t="n">
        <v>0.86039630680206</v>
      </c>
      <c r="J546" s="16" t="n">
        <v>4.63758519707398E-006</v>
      </c>
      <c r="K546" s="13" t="n">
        <v>1</v>
      </c>
      <c r="L546" s="15" t="n">
        <v>0.802623407111338</v>
      </c>
      <c r="M546" s="17" t="n">
        <v>6.10480525809137E-005</v>
      </c>
      <c r="N546" s="13" t="n">
        <v>2</v>
      </c>
      <c r="O546" s="15" t="n">
        <v>0.521676948229058</v>
      </c>
      <c r="P546" s="16" t="n">
        <v>0.0263880344593388</v>
      </c>
      <c r="Q546" s="13" t="n">
        <v>6</v>
      </c>
      <c r="R546" s="15" t="n">
        <v>0.711364472492136</v>
      </c>
      <c r="S546" s="16" t="n">
        <v>0.000931817940626147</v>
      </c>
      <c r="T546" s="13" t="n">
        <v>3</v>
      </c>
      <c r="U546" s="15" t="n">
        <v>0.677639979619801</v>
      </c>
      <c r="V546" s="17" t="n">
        <v>0.00200123822223819</v>
      </c>
      <c r="W546" s="13" t="n">
        <v>5</v>
      </c>
    </row>
    <row r="547" customFormat="false" ht="12.75" hidden="false" customHeight="false" outlineLevel="0" collapsed="false">
      <c r="A547" s="9" t="n">
        <v>544</v>
      </c>
      <c r="B547" s="18" t="s">
        <v>1415</v>
      </c>
      <c r="C547" s="18" t="s">
        <v>1416</v>
      </c>
      <c r="D547" s="18" t="s">
        <v>1417</v>
      </c>
      <c r="E547" s="18" t="s">
        <v>1418</v>
      </c>
      <c r="F547" s="15" t="n">
        <v>0.643531282072125</v>
      </c>
      <c r="G547" s="16" t="n">
        <v>0.0039571031912427</v>
      </c>
      <c r="H547" s="13" t="n">
        <v>4</v>
      </c>
      <c r="I547" s="15" t="n">
        <v>0.83839980168514</v>
      </c>
      <c r="J547" s="16" t="n">
        <v>1.38991449206479E-005</v>
      </c>
      <c r="K547" s="13" t="n">
        <v>1</v>
      </c>
      <c r="L547" s="15" t="n">
        <v>0.682897333369203</v>
      </c>
      <c r="M547" s="17" t="n">
        <v>0.00178780842840232</v>
      </c>
      <c r="N547" s="13" t="n">
        <v>2</v>
      </c>
      <c r="O547" s="15" t="n">
        <v>0.406663866084743</v>
      </c>
      <c r="P547" s="16" t="n">
        <v>0.0939825955091564</v>
      </c>
      <c r="Q547" s="13" t="n">
        <v>6</v>
      </c>
      <c r="R547" s="15" t="n">
        <v>0.646816915718087</v>
      </c>
      <c r="S547" s="16" t="n">
        <v>0.0037186169232873</v>
      </c>
      <c r="T547" s="13" t="n">
        <v>3</v>
      </c>
      <c r="U547" s="15" t="n">
        <v>0.55934990278907</v>
      </c>
      <c r="V547" s="17" t="n">
        <v>0.0157999236890138</v>
      </c>
      <c r="W547" s="13" t="n">
        <v>5</v>
      </c>
    </row>
    <row r="548" customFormat="false" ht="12.75" hidden="false" customHeight="false" outlineLevel="0" collapsed="false">
      <c r="A548" s="9" t="n">
        <v>545</v>
      </c>
      <c r="B548" s="18" t="s">
        <v>1419</v>
      </c>
      <c r="C548" s="18" t="s">
        <v>1416</v>
      </c>
      <c r="D548" s="18" t="s">
        <v>1417</v>
      </c>
      <c r="E548" s="18" t="s">
        <v>1420</v>
      </c>
      <c r="F548" s="15" t="n">
        <v>0.853880030894075</v>
      </c>
      <c r="G548" s="16" t="n">
        <v>6.53799072538478E-006</v>
      </c>
      <c r="H548" s="13" t="n">
        <v>5</v>
      </c>
      <c r="I548" s="15" t="n">
        <v>0.859933867091997</v>
      </c>
      <c r="J548" s="16" t="n">
        <v>4.75465647512936E-006</v>
      </c>
      <c r="K548" s="13" t="n">
        <v>4</v>
      </c>
      <c r="L548" s="15" t="n">
        <v>0.896519066415344</v>
      </c>
      <c r="M548" s="17" t="n">
        <v>4.75724190810385E-007</v>
      </c>
      <c r="N548" s="13" t="n">
        <v>1</v>
      </c>
      <c r="O548" s="15" t="n">
        <v>0.777040647784292</v>
      </c>
      <c r="P548" s="16" t="n">
        <v>0.000148362019204233</v>
      </c>
      <c r="Q548" s="13" t="n">
        <v>6</v>
      </c>
      <c r="R548" s="15" t="n">
        <v>0.890782419254777</v>
      </c>
      <c r="S548" s="16" t="n">
        <v>7.1896839672989E-007</v>
      </c>
      <c r="T548" s="13" t="n">
        <v>2</v>
      </c>
      <c r="U548" s="15" t="n">
        <v>0.873175445305184</v>
      </c>
      <c r="V548" s="17" t="n">
        <v>2.24389267775038E-006</v>
      </c>
      <c r="W548" s="13" t="n">
        <v>3</v>
      </c>
    </row>
    <row r="549" customFormat="false" ht="12.75" hidden="false" customHeight="false" outlineLevel="0" collapsed="false">
      <c r="A549" s="9" t="n">
        <v>546</v>
      </c>
      <c r="B549" s="18" t="s">
        <v>1421</v>
      </c>
      <c r="C549" s="18" t="s">
        <v>1416</v>
      </c>
      <c r="D549" s="18" t="s">
        <v>1417</v>
      </c>
      <c r="E549" s="18" t="s">
        <v>1422</v>
      </c>
      <c r="F549" s="15" t="n">
        <v>0.752028791652216</v>
      </c>
      <c r="G549" s="16" t="n">
        <v>0.000318690346668277</v>
      </c>
      <c r="H549" s="13" t="n">
        <v>1</v>
      </c>
      <c r="I549" s="15" t="n">
        <v>0.51052718171615</v>
      </c>
      <c r="J549" s="16" t="n">
        <v>0.0303967375780485</v>
      </c>
      <c r="K549" s="13" t="n">
        <v>6</v>
      </c>
      <c r="L549" s="15" t="n">
        <v>0.670049243105927</v>
      </c>
      <c r="M549" s="17" t="n">
        <v>0.00234615987156869</v>
      </c>
      <c r="N549" s="13" t="n">
        <v>4</v>
      </c>
      <c r="O549" s="15" t="n">
        <v>0.683729088526344</v>
      </c>
      <c r="P549" s="16" t="n">
        <v>0.00175583557646307</v>
      </c>
      <c r="Q549" s="13" t="n">
        <v>3</v>
      </c>
      <c r="R549" s="15" t="n">
        <v>0.668964835431211</v>
      </c>
      <c r="S549" s="16" t="n">
        <v>0.00239920789185956</v>
      </c>
      <c r="T549" s="13" t="n">
        <v>5</v>
      </c>
      <c r="U549" s="15" t="n">
        <v>0.695654442501493</v>
      </c>
      <c r="V549" s="17" t="n">
        <v>0.00134697593504517</v>
      </c>
      <c r="W549" s="13" t="n">
        <v>2</v>
      </c>
    </row>
    <row r="550" customFormat="false" ht="12.75" hidden="false" customHeight="false" outlineLevel="0" collapsed="false">
      <c r="A550" s="9" t="n">
        <v>547</v>
      </c>
      <c r="B550" s="18" t="s">
        <v>1423</v>
      </c>
      <c r="C550" s="18" t="s">
        <v>1416</v>
      </c>
      <c r="D550" s="18" t="s">
        <v>1417</v>
      </c>
      <c r="E550" s="18" t="s">
        <v>1424</v>
      </c>
      <c r="F550" s="15" t="n">
        <v>0.756989825549395</v>
      </c>
      <c r="G550" s="16" t="n">
        <v>0.000275801851237906</v>
      </c>
      <c r="H550" s="13" t="n">
        <v>4</v>
      </c>
      <c r="I550" s="15" t="n">
        <v>0.930170553853959</v>
      </c>
      <c r="J550" s="16" t="n">
        <v>2.27992712047581E-008</v>
      </c>
      <c r="K550" s="13" t="n">
        <v>1</v>
      </c>
      <c r="L550" s="15" t="n">
        <v>0.802014293487302</v>
      </c>
      <c r="M550" s="17" t="n">
        <v>6.24428160064512E-005</v>
      </c>
      <c r="N550" s="13" t="n">
        <v>2</v>
      </c>
      <c r="O550" s="15" t="n">
        <v>0.565761142851635</v>
      </c>
      <c r="P550" s="16" t="n">
        <v>0.0143953685264401</v>
      </c>
      <c r="Q550" s="13" t="n">
        <v>6</v>
      </c>
      <c r="R550" s="15" t="n">
        <v>0.781389618501784</v>
      </c>
      <c r="S550" s="16" t="n">
        <v>0.000128628549798699</v>
      </c>
      <c r="T550" s="13" t="n">
        <v>3</v>
      </c>
      <c r="U550" s="15" t="n">
        <v>0.710717898228159</v>
      </c>
      <c r="V550" s="17" t="n">
        <v>0.000946490784606551</v>
      </c>
      <c r="W550" s="13" t="n">
        <v>5</v>
      </c>
    </row>
    <row r="551" customFormat="false" ht="12.75" hidden="false" customHeight="false" outlineLevel="0" collapsed="false">
      <c r="A551" s="9" t="n">
        <v>548</v>
      </c>
      <c r="B551" s="18" t="s">
        <v>786</v>
      </c>
      <c r="C551" s="18" t="s">
        <v>1416</v>
      </c>
      <c r="D551" s="18" t="s">
        <v>1417</v>
      </c>
      <c r="E551" s="18" t="s">
        <v>789</v>
      </c>
      <c r="F551" s="15" t="n">
        <v>0.814476464627416</v>
      </c>
      <c r="G551" s="16" t="n">
        <v>3.87137279878194E-005</v>
      </c>
      <c r="H551" s="13" t="n">
        <v>4</v>
      </c>
      <c r="I551" s="15" t="n">
        <v>0.89717474458395</v>
      </c>
      <c r="J551" s="16" t="n">
        <v>4.53101825425458E-007</v>
      </c>
      <c r="K551" s="13" t="n">
        <v>1</v>
      </c>
      <c r="L551" s="15" t="n">
        <v>0.836749315357576</v>
      </c>
      <c r="M551" s="17" t="n">
        <v>1.49935714370703E-005</v>
      </c>
      <c r="N551" s="13" t="n">
        <v>3</v>
      </c>
      <c r="O551" s="15" t="n">
        <v>0.705280799830033</v>
      </c>
      <c r="P551" s="16" t="n">
        <v>0.00107766621516494</v>
      </c>
      <c r="Q551" s="13" t="n">
        <v>6</v>
      </c>
      <c r="R551" s="15" t="n">
        <v>0.85099729406516</v>
      </c>
      <c r="S551" s="16" t="n">
        <v>7.57140979155797E-006</v>
      </c>
      <c r="T551" s="13" t="n">
        <v>2</v>
      </c>
      <c r="U551" s="15" t="n">
        <v>0.801594237374934</v>
      </c>
      <c r="V551" s="17" t="n">
        <v>6.34203725491452E-005</v>
      </c>
      <c r="W551" s="13" t="n">
        <v>5</v>
      </c>
    </row>
    <row r="552" customFormat="false" ht="12.75" hidden="false" customHeight="false" outlineLevel="0" collapsed="false">
      <c r="A552" s="9" t="n">
        <v>549</v>
      </c>
      <c r="B552" s="18" t="s">
        <v>1425</v>
      </c>
      <c r="C552" s="18" t="s">
        <v>1416</v>
      </c>
      <c r="D552" s="18" t="s">
        <v>1417</v>
      </c>
      <c r="E552" s="18" t="s">
        <v>1426</v>
      </c>
      <c r="F552" s="15" t="n">
        <v>0.788807923420645</v>
      </c>
      <c r="G552" s="16" t="n">
        <v>0.000100085834965856</v>
      </c>
      <c r="H552" s="13" t="n">
        <v>2</v>
      </c>
      <c r="I552" s="15" t="n">
        <v>0.826890417717764</v>
      </c>
      <c r="J552" s="16" t="n">
        <v>2.31917901419731E-005</v>
      </c>
      <c r="K552" s="13" t="n">
        <v>1</v>
      </c>
      <c r="L552" s="15" t="n">
        <v>0.759745357647087</v>
      </c>
      <c r="M552" s="17" t="n">
        <v>0.000254157376439512</v>
      </c>
      <c r="N552" s="13" t="n">
        <v>3</v>
      </c>
      <c r="O552" s="15" t="n">
        <v>0.591563776705947</v>
      </c>
      <c r="P552" s="16" t="n">
        <v>0.00971160622373588</v>
      </c>
      <c r="Q552" s="13" t="n">
        <v>6</v>
      </c>
      <c r="R552" s="15" t="n">
        <v>0.743721672291503</v>
      </c>
      <c r="S552" s="16" t="n">
        <v>0.000403046127991273</v>
      </c>
      <c r="T552" s="13" t="n">
        <v>4</v>
      </c>
      <c r="U552" s="15" t="n">
        <v>0.69392655161278</v>
      </c>
      <c r="V552" s="17" t="n">
        <v>0.00140077172983951</v>
      </c>
      <c r="W552" s="13" t="n">
        <v>5</v>
      </c>
    </row>
    <row r="553" customFormat="false" ht="12.75" hidden="false" customHeight="false" outlineLevel="0" collapsed="false">
      <c r="A553" s="9" t="n">
        <v>550</v>
      </c>
      <c r="B553" s="18" t="s">
        <v>1395</v>
      </c>
      <c r="C553" s="18" t="s">
        <v>1416</v>
      </c>
      <c r="D553" s="18" t="s">
        <v>1417</v>
      </c>
      <c r="E553" s="18" t="s">
        <v>1396</v>
      </c>
      <c r="F553" s="15" t="n">
        <v>0.728325331469968</v>
      </c>
      <c r="G553" s="16" t="n">
        <v>0.000609207382456892</v>
      </c>
      <c r="H553" s="13" t="n">
        <v>4</v>
      </c>
      <c r="I553" s="15" t="n">
        <v>0.944143207876343</v>
      </c>
      <c r="J553" s="16" t="n">
        <v>3.99574758480054E-009</v>
      </c>
      <c r="K553" s="13" t="n">
        <v>1</v>
      </c>
      <c r="L553" s="15" t="n">
        <v>0.791574550155334</v>
      </c>
      <c r="M553" s="17" t="n">
        <v>9.09167005061278E-005</v>
      </c>
      <c r="N553" s="13" t="n">
        <v>2</v>
      </c>
      <c r="O553" s="15" t="n">
        <v>0.558176087686797</v>
      </c>
      <c r="P553" s="16" t="n">
        <v>0.0160684486376542</v>
      </c>
      <c r="Q553" s="13" t="n">
        <v>6</v>
      </c>
      <c r="R553" s="15" t="n">
        <v>0.77866862863692</v>
      </c>
      <c r="S553" s="16" t="n">
        <v>0.000140694904906171</v>
      </c>
      <c r="T553" s="13" t="n">
        <v>3</v>
      </c>
      <c r="U553" s="15" t="n">
        <v>0.703762287788678</v>
      </c>
      <c r="V553" s="17" t="n">
        <v>0.00111688982924717</v>
      </c>
      <c r="W553" s="13" t="n">
        <v>5</v>
      </c>
    </row>
    <row r="554" customFormat="false" ht="12.75" hidden="false" customHeight="false" outlineLevel="0" collapsed="false">
      <c r="A554" s="9" t="n">
        <v>551</v>
      </c>
      <c r="B554" s="18" t="s">
        <v>1427</v>
      </c>
      <c r="C554" s="18" t="s">
        <v>1416</v>
      </c>
      <c r="D554" s="18" t="s">
        <v>1417</v>
      </c>
      <c r="E554" s="18" t="s">
        <v>1428</v>
      </c>
      <c r="F554" s="15" t="n">
        <v>0.830182432284979</v>
      </c>
      <c r="G554" s="16" t="n">
        <v>2.0109808420439E-005</v>
      </c>
      <c r="H554" s="13" t="n">
        <v>4</v>
      </c>
      <c r="I554" s="15" t="n">
        <v>0.798622963915394</v>
      </c>
      <c r="J554" s="16" t="n">
        <v>7.07138962869664E-005</v>
      </c>
      <c r="K554" s="13" t="n">
        <v>5</v>
      </c>
      <c r="L554" s="15" t="n">
        <v>0.874050492985204</v>
      </c>
      <c r="M554" s="17" t="n">
        <v>2.12908843304476E-006</v>
      </c>
      <c r="N554" s="13" t="n">
        <v>1</v>
      </c>
      <c r="O554" s="15" t="n">
        <v>0.741666959130203</v>
      </c>
      <c r="P554" s="16" t="n">
        <v>0.00042658018426171</v>
      </c>
      <c r="Q554" s="13" t="n">
        <v>6</v>
      </c>
      <c r="R554" s="15" t="n">
        <v>0.831503937237172</v>
      </c>
      <c r="S554" s="16" t="n">
        <v>1.8975036167752E-005</v>
      </c>
      <c r="T554" s="13" t="n">
        <v>3</v>
      </c>
      <c r="U554" s="15" t="n">
        <v>0.838082461795469</v>
      </c>
      <c r="V554" s="17" t="n">
        <v>1.41040910246441E-005</v>
      </c>
      <c r="W554" s="13" t="n">
        <v>2</v>
      </c>
    </row>
    <row r="555" customFormat="false" ht="12.75" hidden="false" customHeight="false" outlineLevel="0" collapsed="false">
      <c r="A555" s="9" t="n">
        <v>552</v>
      </c>
      <c r="B555" s="18" t="s">
        <v>1429</v>
      </c>
      <c r="C555" s="18" t="s">
        <v>1416</v>
      </c>
      <c r="D555" s="18" t="s">
        <v>1417</v>
      </c>
      <c r="E555" s="18" t="s">
        <v>1430</v>
      </c>
      <c r="F555" s="15" t="n">
        <v>0.77710324930662</v>
      </c>
      <c r="G555" s="16" t="n">
        <v>0.000148060793758091</v>
      </c>
      <c r="H555" s="13" t="n">
        <v>5</v>
      </c>
      <c r="I555" s="15" t="n">
        <v>0.850537175065484</v>
      </c>
      <c r="J555" s="16" t="n">
        <v>7.74866810106252E-006</v>
      </c>
      <c r="K555" s="13" t="n">
        <v>2</v>
      </c>
      <c r="L555" s="15" t="n">
        <v>0.938303948232556</v>
      </c>
      <c r="M555" s="17" t="n">
        <v>8.68889870219622E-009</v>
      </c>
      <c r="N555" s="13" t="n">
        <v>1</v>
      </c>
      <c r="O555" s="15" t="n">
        <v>0.679973049987095</v>
      </c>
      <c r="P555" s="16" t="n">
        <v>0.00190406609345482</v>
      </c>
      <c r="Q555" s="13" t="n">
        <v>6</v>
      </c>
      <c r="R555" s="15" t="n">
        <v>0.83805252032436</v>
      </c>
      <c r="S555" s="16" t="n">
        <v>1.41235607688438E-005</v>
      </c>
      <c r="T555" s="13" t="n">
        <v>4</v>
      </c>
      <c r="U555" s="15" t="n">
        <v>0.843889275887093</v>
      </c>
      <c r="V555" s="17" t="n">
        <v>1.0736061019013E-005</v>
      </c>
      <c r="W555" s="13" t="n">
        <v>3</v>
      </c>
    </row>
    <row r="556" customFormat="false" ht="12.75" hidden="false" customHeight="false" outlineLevel="0" collapsed="false">
      <c r="A556" s="9" t="n">
        <v>553</v>
      </c>
      <c r="B556" s="18" t="s">
        <v>1431</v>
      </c>
      <c r="C556" s="18" t="s">
        <v>1432</v>
      </c>
      <c r="D556" s="18" t="s">
        <v>1433</v>
      </c>
      <c r="E556" s="18" t="s">
        <v>1434</v>
      </c>
      <c r="F556" s="15" t="n">
        <v>0.456614935010066</v>
      </c>
      <c r="G556" s="16" t="n">
        <v>0.0568017046067378</v>
      </c>
      <c r="H556" s="13" t="n">
        <v>3</v>
      </c>
      <c r="I556" s="15" t="n">
        <v>0.487744418718037</v>
      </c>
      <c r="J556" s="16" t="n">
        <v>0.0400410981309224</v>
      </c>
      <c r="K556" s="13" t="n">
        <v>2</v>
      </c>
      <c r="L556" s="15" t="n">
        <v>0.615534195023057</v>
      </c>
      <c r="M556" s="17" t="n">
        <v>0.006541018564137</v>
      </c>
      <c r="N556" s="13" t="n">
        <v>1</v>
      </c>
      <c r="O556" s="15" t="n">
        <v>0.279799919865247</v>
      </c>
      <c r="P556" s="16" t="n">
        <v>0.260795284648567</v>
      </c>
      <c r="Q556" s="13" t="n">
        <v>6</v>
      </c>
      <c r="R556" s="15" t="n">
        <v>0.444481284470315</v>
      </c>
      <c r="S556" s="16" t="n">
        <v>0.0645917312005393</v>
      </c>
      <c r="T556" s="13" t="n">
        <v>5</v>
      </c>
      <c r="U556" s="15" t="n">
        <v>0.448766224172019</v>
      </c>
      <c r="V556" s="17" t="n">
        <v>0.0617550692110777</v>
      </c>
      <c r="W556" s="13" t="n">
        <v>4</v>
      </c>
    </row>
    <row r="557" customFormat="false" ht="12.75" hidden="false" customHeight="false" outlineLevel="0" collapsed="false">
      <c r="A557" s="9" t="n">
        <v>554</v>
      </c>
      <c r="B557" s="18" t="s">
        <v>1435</v>
      </c>
      <c r="C557" s="18" t="s">
        <v>1432</v>
      </c>
      <c r="D557" s="18" t="s">
        <v>1433</v>
      </c>
      <c r="E557" s="18" t="s">
        <v>1436</v>
      </c>
      <c r="F557" s="15" t="n">
        <v>0.556710613631992</v>
      </c>
      <c r="G557" s="16" t="n">
        <v>0.0164087534624008</v>
      </c>
      <c r="H557" s="13" t="n">
        <v>3</v>
      </c>
      <c r="I557" s="15" t="n">
        <v>0.78395619829348</v>
      </c>
      <c r="J557" s="16" t="n">
        <v>0.000118061603185895</v>
      </c>
      <c r="K557" s="13" t="n">
        <v>1</v>
      </c>
      <c r="L557" s="15" t="n">
        <v>0.588854100998982</v>
      </c>
      <c r="M557" s="17" t="n">
        <v>0.0101364879643803</v>
      </c>
      <c r="N557" s="13" t="n">
        <v>2</v>
      </c>
      <c r="O557" s="15" t="n">
        <v>0.290239151747604</v>
      </c>
      <c r="P557" s="16" t="n">
        <v>0.242668686116482</v>
      </c>
      <c r="Q557" s="13" t="n">
        <v>6</v>
      </c>
      <c r="R557" s="15" t="n">
        <v>0.547999238837132</v>
      </c>
      <c r="S557" s="16" t="n">
        <v>0.0185511368616066</v>
      </c>
      <c r="T557" s="13" t="n">
        <v>4</v>
      </c>
      <c r="U557" s="15" t="n">
        <v>0.452579460010596</v>
      </c>
      <c r="V557" s="17" t="n">
        <v>0.0593098059604213</v>
      </c>
      <c r="W557" s="13" t="n">
        <v>5</v>
      </c>
    </row>
    <row r="558" customFormat="false" ht="12.75" hidden="false" customHeight="false" outlineLevel="0" collapsed="false">
      <c r="A558" s="9" t="n">
        <v>555</v>
      </c>
      <c r="B558" s="18" t="s">
        <v>1437</v>
      </c>
      <c r="C558" s="18" t="s">
        <v>1432</v>
      </c>
      <c r="D558" s="18" t="s">
        <v>1433</v>
      </c>
      <c r="E558" s="18" t="s">
        <v>1438</v>
      </c>
      <c r="F558" s="15" t="n">
        <v>0.528399554141858</v>
      </c>
      <c r="G558" s="16" t="n">
        <v>0.0241780545365845</v>
      </c>
      <c r="H558" s="13" t="n">
        <v>3</v>
      </c>
      <c r="I558" s="15" t="n">
        <v>0.651460778211562</v>
      </c>
      <c r="J558" s="16" t="n">
        <v>0.00340171960057066</v>
      </c>
      <c r="K558" s="13" t="n">
        <v>2</v>
      </c>
      <c r="L558" s="15" t="n">
        <v>0.721871446033424</v>
      </c>
      <c r="M558" s="17" t="n">
        <v>0.000718666423247551</v>
      </c>
      <c r="N558" s="13" t="n">
        <v>1</v>
      </c>
      <c r="O558" s="15" t="n">
        <v>0.30140280284531</v>
      </c>
      <c r="P558" s="16" t="n">
        <v>0.224191888638636</v>
      </c>
      <c r="Q558" s="13" t="n">
        <v>6</v>
      </c>
      <c r="R558" s="15" t="n">
        <v>0.522783420212889</v>
      </c>
      <c r="S558" s="16" t="n">
        <v>0.026013877545632</v>
      </c>
      <c r="T558" s="13" t="n">
        <v>5</v>
      </c>
      <c r="U558" s="15" t="n">
        <v>0.523876828940999</v>
      </c>
      <c r="V558" s="17" t="n">
        <v>0.0256482113958675</v>
      </c>
      <c r="W558" s="13" t="n">
        <v>4</v>
      </c>
    </row>
    <row r="559" customFormat="false" ht="12.75" hidden="false" customHeight="false" outlineLevel="0" collapsed="false">
      <c r="A559" s="9" t="n">
        <v>556</v>
      </c>
      <c r="B559" s="18" t="s">
        <v>1439</v>
      </c>
      <c r="C559" s="18" t="s">
        <v>1432</v>
      </c>
      <c r="D559" s="18" t="s">
        <v>1433</v>
      </c>
      <c r="E559" s="18" t="s">
        <v>1440</v>
      </c>
      <c r="F559" s="15" t="n">
        <v>0.67824931375476</v>
      </c>
      <c r="G559" s="16" t="n">
        <v>0.00197547306631952</v>
      </c>
      <c r="H559" s="13" t="n">
        <v>4</v>
      </c>
      <c r="I559" s="15" t="n">
        <v>0.77347298223784</v>
      </c>
      <c r="J559" s="16" t="n">
        <v>0.000166407762250058</v>
      </c>
      <c r="K559" s="13" t="n">
        <v>2</v>
      </c>
      <c r="L559" s="15" t="n">
        <v>0.774727988662498</v>
      </c>
      <c r="M559" s="17" t="n">
        <v>0.00015985935015868</v>
      </c>
      <c r="N559" s="13" t="n">
        <v>1</v>
      </c>
      <c r="O559" s="15" t="n">
        <v>0.505553089313138</v>
      </c>
      <c r="P559" s="16" t="n">
        <v>0.0323302958865608</v>
      </c>
      <c r="Q559" s="13" t="n">
        <v>6</v>
      </c>
      <c r="R559" s="15" t="n">
        <v>0.697219429403219</v>
      </c>
      <c r="S559" s="16" t="n">
        <v>0.0012997426393366</v>
      </c>
      <c r="T559" s="13" t="n">
        <v>3</v>
      </c>
      <c r="U559" s="15" t="n">
        <v>0.665748926109608</v>
      </c>
      <c r="V559" s="17" t="n">
        <v>0.00256236761435389</v>
      </c>
      <c r="W559" s="13" t="n">
        <v>5</v>
      </c>
    </row>
    <row r="560" customFormat="false" ht="12.75" hidden="false" customHeight="false" outlineLevel="0" collapsed="false">
      <c r="A560" s="9" t="n">
        <v>557</v>
      </c>
      <c r="B560" s="18" t="s">
        <v>1441</v>
      </c>
      <c r="C560" s="18" t="s">
        <v>1432</v>
      </c>
      <c r="D560" s="18" t="s">
        <v>1433</v>
      </c>
      <c r="E560" s="18" t="s">
        <v>1442</v>
      </c>
      <c r="F560" s="15" t="n">
        <v>0.798901895782922</v>
      </c>
      <c r="G560" s="16" t="n">
        <v>7.00002254668805E-005</v>
      </c>
      <c r="H560" s="13" t="n">
        <v>5</v>
      </c>
      <c r="I560" s="15" t="n">
        <v>0.812959116065168</v>
      </c>
      <c r="J560" s="16" t="n">
        <v>4.11099689288198E-005</v>
      </c>
      <c r="K560" s="13" t="n">
        <v>3</v>
      </c>
      <c r="L560" s="15" t="n">
        <v>0.917559376380427</v>
      </c>
      <c r="M560" s="17" t="n">
        <v>8.26332231367714E-008</v>
      </c>
      <c r="N560" s="13" t="n">
        <v>1</v>
      </c>
      <c r="O560" s="15" t="n">
        <v>0.656790119683534</v>
      </c>
      <c r="P560" s="16" t="n">
        <v>0.00306567123494291</v>
      </c>
      <c r="Q560" s="13" t="n">
        <v>6</v>
      </c>
      <c r="R560" s="15" t="n">
        <v>0.810994643243218</v>
      </c>
      <c r="S560" s="16" t="n">
        <v>4.43990588244186E-005</v>
      </c>
      <c r="T560" s="13" t="n">
        <v>4</v>
      </c>
      <c r="U560" s="15" t="n">
        <v>0.821057296923728</v>
      </c>
      <c r="V560" s="17" t="n">
        <v>2.96475009892661E-005</v>
      </c>
      <c r="W560" s="13" t="n">
        <v>2</v>
      </c>
    </row>
    <row r="561" customFormat="false" ht="12.75" hidden="false" customHeight="false" outlineLevel="0" collapsed="false">
      <c r="A561" s="9" t="n">
        <v>558</v>
      </c>
      <c r="B561" s="18" t="s">
        <v>1443</v>
      </c>
      <c r="C561" s="18" t="s">
        <v>1432</v>
      </c>
      <c r="D561" s="18" t="s">
        <v>1433</v>
      </c>
      <c r="E561" s="18" t="s">
        <v>1444</v>
      </c>
      <c r="F561" s="15" t="n">
        <v>0.853360614381695</v>
      </c>
      <c r="G561" s="16" t="n">
        <v>6.71469749673805E-006</v>
      </c>
      <c r="H561" s="13" t="n">
        <v>2</v>
      </c>
      <c r="I561" s="15" t="n">
        <v>0.636157392274205</v>
      </c>
      <c r="J561" s="16" t="n">
        <v>0.00453804950250413</v>
      </c>
      <c r="K561" s="13" t="n">
        <v>6</v>
      </c>
      <c r="L561" s="15" t="n">
        <v>0.70706590321935</v>
      </c>
      <c r="M561" s="17" t="n">
        <v>0.0010330287077107</v>
      </c>
      <c r="N561" s="13" t="n">
        <v>5</v>
      </c>
      <c r="O561" s="15" t="n">
        <v>0.860394065393662</v>
      </c>
      <c r="P561" s="16" t="n">
        <v>4.63814660533853E-006</v>
      </c>
      <c r="Q561" s="13" t="n">
        <v>1</v>
      </c>
      <c r="R561" s="15" t="n">
        <v>0.840802149738658</v>
      </c>
      <c r="S561" s="16" t="n">
        <v>1.24286311983072E-005</v>
      </c>
      <c r="T561" s="13" t="n">
        <v>3</v>
      </c>
      <c r="U561" s="15" t="n">
        <v>0.834223415530232</v>
      </c>
      <c r="V561" s="17" t="n">
        <v>1.68109661372914E-005</v>
      </c>
      <c r="W561" s="13" t="n">
        <v>4</v>
      </c>
    </row>
    <row r="562" customFormat="false" ht="12.75" hidden="false" customHeight="false" outlineLevel="0" collapsed="false">
      <c r="A562" s="9" t="n">
        <v>559</v>
      </c>
      <c r="B562" s="18" t="s">
        <v>1445</v>
      </c>
      <c r="C562" s="18" t="s">
        <v>1432</v>
      </c>
      <c r="D562" s="18" t="s">
        <v>1433</v>
      </c>
      <c r="E562" s="18" t="s">
        <v>1446</v>
      </c>
      <c r="F562" s="15" t="n">
        <v>0.655699998424369</v>
      </c>
      <c r="G562" s="16" t="n">
        <v>0.00313209331772414</v>
      </c>
      <c r="H562" s="13" t="n">
        <v>5</v>
      </c>
      <c r="I562" s="15" t="n">
        <v>0.908988374727208</v>
      </c>
      <c r="J562" s="16" t="n">
        <v>1.77334356141421E-007</v>
      </c>
      <c r="K562" s="13" t="n">
        <v>1</v>
      </c>
      <c r="L562" s="15" t="n">
        <v>0.805530081244093</v>
      </c>
      <c r="M562" s="17" t="n">
        <v>5.47511238937229E-005</v>
      </c>
      <c r="N562" s="13" t="n">
        <v>2</v>
      </c>
      <c r="O562" s="15" t="n">
        <v>0.475542656115835</v>
      </c>
      <c r="P562" s="16" t="n">
        <v>0.0460858119308836</v>
      </c>
      <c r="Q562" s="13" t="n">
        <v>6</v>
      </c>
      <c r="R562" s="15" t="n">
        <v>0.729442908784726</v>
      </c>
      <c r="S562" s="16" t="n">
        <v>0.000591751147793843</v>
      </c>
      <c r="T562" s="13" t="n">
        <v>3</v>
      </c>
      <c r="U562" s="15" t="n">
        <v>0.66963559260001</v>
      </c>
      <c r="V562" s="17" t="n">
        <v>0.00236627997441415</v>
      </c>
      <c r="W562" s="13" t="n">
        <v>4</v>
      </c>
    </row>
    <row r="563" customFormat="false" ht="12.75" hidden="false" customHeight="false" outlineLevel="0" collapsed="false">
      <c r="A563" s="9" t="n">
        <v>560</v>
      </c>
      <c r="B563" s="18" t="s">
        <v>1447</v>
      </c>
      <c r="C563" s="18" t="s">
        <v>1432</v>
      </c>
      <c r="D563" s="18" t="s">
        <v>1433</v>
      </c>
      <c r="E563" s="18" t="s">
        <v>1448</v>
      </c>
      <c r="F563" s="15" t="n">
        <v>0.694900070798826</v>
      </c>
      <c r="G563" s="16" t="n">
        <v>0.00137024752621076</v>
      </c>
      <c r="H563" s="13" t="n">
        <v>4</v>
      </c>
      <c r="I563" s="15" t="n">
        <v>0.933329789915829</v>
      </c>
      <c r="J563" s="16" t="n">
        <v>1.59022320543772E-008</v>
      </c>
      <c r="K563" s="13" t="n">
        <v>1</v>
      </c>
      <c r="L563" s="15" t="n">
        <v>0.775303898447941</v>
      </c>
      <c r="M563" s="17" t="n">
        <v>0.000156928088071935</v>
      </c>
      <c r="N563" s="13" t="n">
        <v>2</v>
      </c>
      <c r="O563" s="15" t="n">
        <v>0.513319714024902</v>
      </c>
      <c r="P563" s="16" t="n">
        <v>0.0293511756656177</v>
      </c>
      <c r="Q563" s="13" t="n">
        <v>6</v>
      </c>
      <c r="R563" s="15" t="n">
        <v>0.757540103344085</v>
      </c>
      <c r="S563" s="16" t="n">
        <v>0.00027135972069719</v>
      </c>
      <c r="T563" s="13" t="n">
        <v>3</v>
      </c>
      <c r="U563" s="15" t="n">
        <v>0.672589978021867</v>
      </c>
      <c r="V563" s="17" t="n">
        <v>0.00222564590056961</v>
      </c>
      <c r="W563" s="13" t="n">
        <v>5</v>
      </c>
    </row>
    <row r="564" customFormat="false" ht="12.75" hidden="false" customHeight="false" outlineLevel="0" collapsed="false">
      <c r="A564" s="9" t="n">
        <v>561</v>
      </c>
      <c r="B564" s="18" t="s">
        <v>1449</v>
      </c>
      <c r="C564" s="18" t="s">
        <v>1432</v>
      </c>
      <c r="D564" s="18" t="s">
        <v>1433</v>
      </c>
      <c r="E564" s="18" t="s">
        <v>1450</v>
      </c>
      <c r="F564" s="15" t="n">
        <v>0.620586233707837</v>
      </c>
      <c r="G564" s="16" t="n">
        <v>0.00599440620953179</v>
      </c>
      <c r="H564" s="13" t="n">
        <v>5</v>
      </c>
      <c r="I564" s="15" t="n">
        <v>0.856130788964495</v>
      </c>
      <c r="J564" s="16" t="n">
        <v>5.8175850882148E-006</v>
      </c>
      <c r="K564" s="13" t="n">
        <v>1</v>
      </c>
      <c r="L564" s="15" t="n">
        <v>0.786189262460389</v>
      </c>
      <c r="M564" s="17" t="n">
        <v>0.000109475184912473</v>
      </c>
      <c r="N564" s="13" t="n">
        <v>2</v>
      </c>
      <c r="O564" s="15" t="n">
        <v>0.456728856931659</v>
      </c>
      <c r="P564" s="16" t="n">
        <v>0.0567320751070355</v>
      </c>
      <c r="Q564" s="13" t="n">
        <v>6</v>
      </c>
      <c r="R564" s="15" t="n">
        <v>0.695953397927084</v>
      </c>
      <c r="S564" s="16" t="n">
        <v>0.00133784468525784</v>
      </c>
      <c r="T564" s="13" t="n">
        <v>3</v>
      </c>
      <c r="U564" s="15" t="n">
        <v>0.65086255099395</v>
      </c>
      <c r="V564" s="17" t="n">
        <v>0.00344125467970956</v>
      </c>
      <c r="W564" s="13" t="n">
        <v>4</v>
      </c>
    </row>
    <row r="565" customFormat="false" ht="12.75" hidden="false" customHeight="false" outlineLevel="0" collapsed="false">
      <c r="A565" s="9" t="n">
        <v>562</v>
      </c>
      <c r="B565" s="18" t="s">
        <v>1451</v>
      </c>
      <c r="C565" s="18" t="s">
        <v>1432</v>
      </c>
      <c r="D565" s="18" t="s">
        <v>1433</v>
      </c>
      <c r="E565" s="18" t="s">
        <v>1452</v>
      </c>
      <c r="F565" s="15" t="n">
        <v>0.81201663721675</v>
      </c>
      <c r="G565" s="16" t="n">
        <v>4.26610561372391E-005</v>
      </c>
      <c r="H565" s="13" t="n">
        <v>3</v>
      </c>
      <c r="I565" s="15" t="n">
        <v>0.964714627411944</v>
      </c>
      <c r="J565" s="16" t="n">
        <v>1.08161348705107E-010</v>
      </c>
      <c r="K565" s="13" t="n">
        <v>1</v>
      </c>
      <c r="L565" s="15" t="n">
        <v>0.809533197708497</v>
      </c>
      <c r="M565" s="17" t="n">
        <v>4.69889321326137E-005</v>
      </c>
      <c r="N565" s="13" t="n">
        <v>4</v>
      </c>
      <c r="O565" s="15" t="n">
        <v>0.671078718471254</v>
      </c>
      <c r="P565" s="16" t="n">
        <v>0.00229669712659359</v>
      </c>
      <c r="Q565" s="13" t="n">
        <v>6</v>
      </c>
      <c r="R565" s="15" t="n">
        <v>0.85497031525728</v>
      </c>
      <c r="S565" s="16" t="n">
        <v>6.18000752862954E-006</v>
      </c>
      <c r="T565" s="13" t="n">
        <v>2</v>
      </c>
      <c r="U565" s="15" t="n">
        <v>0.778158482808416</v>
      </c>
      <c r="V565" s="17" t="n">
        <v>0.000143060538603463</v>
      </c>
      <c r="W565" s="13" t="n">
        <v>5</v>
      </c>
    </row>
    <row r="566" customFormat="false" ht="12.75" hidden="false" customHeight="false" outlineLevel="0" collapsed="false">
      <c r="A566" s="9" t="n">
        <v>563</v>
      </c>
      <c r="B566" s="18" t="s">
        <v>1453</v>
      </c>
      <c r="C566" s="18" t="s">
        <v>1432</v>
      </c>
      <c r="D566" s="18" t="s">
        <v>1433</v>
      </c>
      <c r="E566" s="18" t="s">
        <v>1454</v>
      </c>
      <c r="F566" s="15" t="n">
        <v>0.691654238536063</v>
      </c>
      <c r="G566" s="16" t="n">
        <v>0.00147421938570187</v>
      </c>
      <c r="H566" s="13" t="n">
        <v>4</v>
      </c>
      <c r="I566" s="15" t="n">
        <v>0.644885775630551</v>
      </c>
      <c r="J566" s="16" t="n">
        <v>0.00385731744375602</v>
      </c>
      <c r="K566" s="13" t="n">
        <v>5</v>
      </c>
      <c r="L566" s="15" t="n">
        <v>0.838724206508184</v>
      </c>
      <c r="M566" s="17" t="n">
        <v>1.36922753404921E-005</v>
      </c>
      <c r="N566" s="13" t="n">
        <v>1</v>
      </c>
      <c r="O566" s="15" t="n">
        <v>0.603191716167186</v>
      </c>
      <c r="P566" s="16" t="n">
        <v>0.00804757890916248</v>
      </c>
      <c r="Q566" s="13" t="n">
        <v>6</v>
      </c>
      <c r="R566" s="15" t="n">
        <v>0.716674837735337</v>
      </c>
      <c r="S566" s="16" t="n">
        <v>0.00081832360747598</v>
      </c>
      <c r="T566" s="13" t="n">
        <v>3</v>
      </c>
      <c r="U566" s="15" t="n">
        <v>0.751193091867785</v>
      </c>
      <c r="V566" s="17" t="n">
        <v>0.000326439702227904</v>
      </c>
      <c r="W566" s="13" t="n">
        <v>2</v>
      </c>
    </row>
    <row r="567" customFormat="false" ht="12.75" hidden="false" customHeight="false" outlineLevel="0" collapsed="false">
      <c r="A567" s="9" t="n">
        <v>564</v>
      </c>
      <c r="B567" s="18" t="s">
        <v>1085</v>
      </c>
      <c r="C567" s="18" t="s">
        <v>1432</v>
      </c>
      <c r="D567" s="18" t="s">
        <v>1433</v>
      </c>
      <c r="E567" s="18" t="s">
        <v>1086</v>
      </c>
      <c r="F567" s="15" t="n">
        <v>0.584405480666795</v>
      </c>
      <c r="G567" s="16" t="n">
        <v>0.0108662611072357</v>
      </c>
      <c r="H567" s="13" t="n">
        <v>4</v>
      </c>
      <c r="I567" s="15" t="n">
        <v>0.575716657648575</v>
      </c>
      <c r="J567" s="16" t="n">
        <v>0.0124127477378537</v>
      </c>
      <c r="K567" s="13" t="n">
        <v>5</v>
      </c>
      <c r="L567" s="15" t="n">
        <v>0.841665421718843</v>
      </c>
      <c r="M567" s="17" t="n">
        <v>1.19338040346171E-005</v>
      </c>
      <c r="N567" s="13" t="n">
        <v>1</v>
      </c>
      <c r="O567" s="15" t="n">
        <v>0.517119595277207</v>
      </c>
      <c r="P567" s="16" t="n">
        <v>0.0279734922690331</v>
      </c>
      <c r="Q567" s="13" t="n">
        <v>6</v>
      </c>
      <c r="R567" s="15" t="n">
        <v>0.632222302601998</v>
      </c>
      <c r="S567" s="16" t="n">
        <v>0.00487543582872394</v>
      </c>
      <c r="T567" s="13" t="n">
        <v>3</v>
      </c>
      <c r="U567" s="15" t="n">
        <v>0.714415877366343</v>
      </c>
      <c r="V567" s="17" t="n">
        <v>0.000865104072100723</v>
      </c>
      <c r="W567" s="13" t="n">
        <v>2</v>
      </c>
    </row>
    <row r="568" customFormat="false" ht="12.75" hidden="false" customHeight="false" outlineLevel="0" collapsed="false">
      <c r="A568" s="9" t="n">
        <v>565</v>
      </c>
      <c r="B568" s="18" t="s">
        <v>1455</v>
      </c>
      <c r="C568" s="18" t="s">
        <v>1432</v>
      </c>
      <c r="D568" s="18" t="s">
        <v>1433</v>
      </c>
      <c r="E568" s="18" t="s">
        <v>1456</v>
      </c>
      <c r="F568" s="15" t="n">
        <v>0.796937502041416</v>
      </c>
      <c r="G568" s="16" t="n">
        <v>7.51591707932679E-005</v>
      </c>
      <c r="H568" s="13" t="n">
        <v>4</v>
      </c>
      <c r="I568" s="15" t="n">
        <v>0.791406530207368</v>
      </c>
      <c r="J568" s="16" t="n">
        <v>9.1452450022177E-005</v>
      </c>
      <c r="K568" s="13" t="n">
        <v>5</v>
      </c>
      <c r="L568" s="15" t="n">
        <v>0.836854402713856</v>
      </c>
      <c r="M568" s="17" t="n">
        <v>1.49217569702498E-005</v>
      </c>
      <c r="N568" s="13" t="n">
        <v>1</v>
      </c>
      <c r="O568" s="15" t="n">
        <v>0.701334766634381</v>
      </c>
      <c r="P568" s="16" t="n">
        <v>0.00118205604624683</v>
      </c>
      <c r="Q568" s="13" t="n">
        <v>6</v>
      </c>
      <c r="R568" s="15" t="n">
        <v>0.829803696882802</v>
      </c>
      <c r="S568" s="16" t="n">
        <v>2.044552289468E-005</v>
      </c>
      <c r="T568" s="13" t="n">
        <v>2</v>
      </c>
      <c r="U568" s="15" t="n">
        <v>0.816568780200767</v>
      </c>
      <c r="V568" s="17" t="n">
        <v>3.56053426945354E-005</v>
      </c>
      <c r="W568" s="13" t="n">
        <v>3</v>
      </c>
    </row>
    <row r="569" customFormat="false" ht="12.75" hidden="false" customHeight="false" outlineLevel="0" collapsed="false">
      <c r="A569" s="9" t="n">
        <v>566</v>
      </c>
      <c r="B569" s="18" t="s">
        <v>1457</v>
      </c>
      <c r="C569" s="18" t="s">
        <v>1432</v>
      </c>
      <c r="D569" s="18" t="s">
        <v>1433</v>
      </c>
      <c r="E569" s="18" t="s">
        <v>1458</v>
      </c>
      <c r="F569" s="15" t="n">
        <v>0.639132536329184</v>
      </c>
      <c r="G569" s="16" t="n">
        <v>0.00429581708276126</v>
      </c>
      <c r="H569" s="13" t="n">
        <v>4</v>
      </c>
      <c r="I569" s="15" t="n">
        <v>0.915373033872767</v>
      </c>
      <c r="J569" s="16" t="n">
        <v>1.01166359493653E-007</v>
      </c>
      <c r="K569" s="13" t="n">
        <v>1</v>
      </c>
      <c r="L569" s="15" t="n">
        <v>0.685009386348004</v>
      </c>
      <c r="M569" s="17" t="n">
        <v>0.00170754599289212</v>
      </c>
      <c r="N569" s="13" t="n">
        <v>3</v>
      </c>
      <c r="O569" s="15" t="n">
        <v>0.455092327189869</v>
      </c>
      <c r="P569" s="16" t="n">
        <v>0.0577384948953138</v>
      </c>
      <c r="Q569" s="13" t="n">
        <v>6</v>
      </c>
      <c r="R569" s="15" t="n">
        <v>0.702225151951187</v>
      </c>
      <c r="S569" s="16" t="n">
        <v>0.00115779651463952</v>
      </c>
      <c r="T569" s="13" t="n">
        <v>2</v>
      </c>
      <c r="U569" s="15" t="n">
        <v>0.599069444341495</v>
      </c>
      <c r="V569" s="17" t="n">
        <v>0.00860888105905332</v>
      </c>
      <c r="W569" s="13" t="n">
        <v>5</v>
      </c>
    </row>
    <row r="570" customFormat="false" ht="12.75" hidden="false" customHeight="false" outlineLevel="0" collapsed="false">
      <c r="A570" s="9" t="n">
        <v>567</v>
      </c>
      <c r="B570" s="18" t="s">
        <v>1459</v>
      </c>
      <c r="C570" s="18" t="s">
        <v>1432</v>
      </c>
      <c r="D570" s="18" t="s">
        <v>1433</v>
      </c>
      <c r="E570" s="18" t="s">
        <v>1460</v>
      </c>
      <c r="F570" s="15" t="n">
        <v>0.72204102921882</v>
      </c>
      <c r="G570" s="16" t="n">
        <v>0.000715593523182684</v>
      </c>
      <c r="H570" s="13" t="n">
        <v>5</v>
      </c>
      <c r="I570" s="15" t="n">
        <v>0.729985713468687</v>
      </c>
      <c r="J570" s="16" t="n">
        <v>0.000583424959713647</v>
      </c>
      <c r="K570" s="13" t="n">
        <v>3</v>
      </c>
      <c r="L570" s="15" t="n">
        <v>0.805563228643067</v>
      </c>
      <c r="M570" s="17" t="n">
        <v>5.46826323420759E-005</v>
      </c>
      <c r="N570" s="13" t="n">
        <v>1</v>
      </c>
      <c r="O570" s="15" t="n">
        <v>0.588844993735688</v>
      </c>
      <c r="P570" s="16" t="n">
        <v>0.0101379407158361</v>
      </c>
      <c r="Q570" s="13" t="n">
        <v>6</v>
      </c>
      <c r="R570" s="15" t="n">
        <v>0.740593810806078</v>
      </c>
      <c r="S570" s="16" t="n">
        <v>0.000439323245556094</v>
      </c>
      <c r="T570" s="13" t="n">
        <v>2</v>
      </c>
      <c r="U570" s="15" t="n">
        <v>0.722246774168375</v>
      </c>
      <c r="V570" s="17" t="n">
        <v>0.000711880106787594</v>
      </c>
      <c r="W570" s="13" t="n">
        <v>4</v>
      </c>
    </row>
    <row r="571" customFormat="false" ht="12.75" hidden="false" customHeight="false" outlineLevel="0" collapsed="false">
      <c r="A571" s="9" t="n">
        <v>568</v>
      </c>
      <c r="B571" s="18" t="s">
        <v>1461</v>
      </c>
      <c r="C571" s="18" t="s">
        <v>1432</v>
      </c>
      <c r="D571" s="18" t="s">
        <v>1433</v>
      </c>
      <c r="E571" s="18" t="s">
        <v>1462</v>
      </c>
      <c r="F571" s="15" t="n">
        <v>0.80156187720952</v>
      </c>
      <c r="G571" s="16" t="n">
        <v>6.34962178736793E-005</v>
      </c>
      <c r="H571" s="13" t="n">
        <v>4</v>
      </c>
      <c r="I571" s="15" t="n">
        <v>0.775532203784208</v>
      </c>
      <c r="J571" s="16" t="n">
        <v>0.000155778708250419</v>
      </c>
      <c r="K571" s="13" t="n">
        <v>5</v>
      </c>
      <c r="L571" s="15" t="n">
        <v>0.895856596295089</v>
      </c>
      <c r="M571" s="17" t="n">
        <v>4.99564907847453E-007</v>
      </c>
      <c r="N571" s="13" t="n">
        <v>1</v>
      </c>
      <c r="O571" s="15" t="n">
        <v>0.679865033082945</v>
      </c>
      <c r="P571" s="16" t="n">
        <v>0.0019084772017077</v>
      </c>
      <c r="Q571" s="13" t="n">
        <v>6</v>
      </c>
      <c r="R571" s="15" t="n">
        <v>0.803082856510353</v>
      </c>
      <c r="S571" s="16" t="n">
        <v>6.00135989512246E-005</v>
      </c>
      <c r="T571" s="13" t="n">
        <v>3</v>
      </c>
      <c r="U571" s="15" t="n">
        <v>0.819520639365861</v>
      </c>
      <c r="V571" s="17" t="n">
        <v>3.15832298556905E-005</v>
      </c>
      <c r="W571" s="13" t="n">
        <v>2</v>
      </c>
    </row>
    <row r="572" customFormat="false" ht="12.75" hidden="false" customHeight="false" outlineLevel="0" collapsed="false">
      <c r="A572" s="9" t="n">
        <v>569</v>
      </c>
      <c r="B572" s="18" t="s">
        <v>1463</v>
      </c>
      <c r="C572" s="18" t="s">
        <v>1432</v>
      </c>
      <c r="D572" s="18" t="s">
        <v>1433</v>
      </c>
      <c r="E572" s="18" t="s">
        <v>1464</v>
      </c>
      <c r="F572" s="15" t="n">
        <v>0.84751456534615</v>
      </c>
      <c r="G572" s="16" t="n">
        <v>9.00402699601555E-006</v>
      </c>
      <c r="H572" s="13" t="n">
        <v>4</v>
      </c>
      <c r="I572" s="15" t="n">
        <v>0.779148216899228</v>
      </c>
      <c r="J572" s="16" t="n">
        <v>0.000138501240124407</v>
      </c>
      <c r="K572" s="13" t="n">
        <v>5</v>
      </c>
      <c r="L572" s="15" t="n">
        <v>0.894931352954704</v>
      </c>
      <c r="M572" s="17" t="n">
        <v>5.34585212819343E-007</v>
      </c>
      <c r="N572" s="13" t="n">
        <v>1</v>
      </c>
      <c r="O572" s="15" t="n">
        <v>0.773773854375582</v>
      </c>
      <c r="P572" s="16" t="n">
        <v>0.000164817561626738</v>
      </c>
      <c r="Q572" s="13" t="n">
        <v>6</v>
      </c>
      <c r="R572" s="15" t="n">
        <v>0.86452117516018</v>
      </c>
      <c r="S572" s="16" t="n">
        <v>3.69821777251347E-006</v>
      </c>
      <c r="T572" s="13" t="n">
        <v>3</v>
      </c>
      <c r="U572" s="15" t="n">
        <v>0.879370994870863</v>
      </c>
      <c r="V572" s="17" t="n">
        <v>1.53393016759384E-006</v>
      </c>
      <c r="W572" s="13" t="n">
        <v>2</v>
      </c>
    </row>
    <row r="573" customFormat="false" ht="12.75" hidden="false" customHeight="false" outlineLevel="0" collapsed="false">
      <c r="A573" s="9" t="n">
        <v>570</v>
      </c>
      <c r="B573" s="18" t="s">
        <v>1465</v>
      </c>
      <c r="C573" s="18" t="s">
        <v>1432</v>
      </c>
      <c r="D573" s="18" t="s">
        <v>1433</v>
      </c>
      <c r="E573" s="18" t="s">
        <v>1466</v>
      </c>
      <c r="F573" s="15" t="n">
        <v>0.669121002758382</v>
      </c>
      <c r="G573" s="16" t="n">
        <v>0.00239150802624511</v>
      </c>
      <c r="H573" s="13" t="n">
        <v>4</v>
      </c>
      <c r="I573" s="15" t="n">
        <v>0.730252352469071</v>
      </c>
      <c r="J573" s="16" t="n">
        <v>0.00057937099045275</v>
      </c>
      <c r="K573" s="13" t="n">
        <v>1</v>
      </c>
      <c r="L573" s="15" t="n">
        <v>0.726245373646675</v>
      </c>
      <c r="M573" s="17" t="n">
        <v>0.000642843823127375</v>
      </c>
      <c r="N573" s="13" t="n">
        <v>2</v>
      </c>
      <c r="O573" s="15" t="n">
        <v>0.54002549911548</v>
      </c>
      <c r="P573" s="16" t="n">
        <v>0.0206999567099213</v>
      </c>
      <c r="Q573" s="13" t="n">
        <v>6</v>
      </c>
      <c r="R573" s="15" t="n">
        <v>0.674049123380553</v>
      </c>
      <c r="S573" s="16" t="n">
        <v>0.00215877453451785</v>
      </c>
      <c r="T573" s="13" t="n">
        <v>3</v>
      </c>
      <c r="U573" s="15" t="n">
        <v>0.645387688574324</v>
      </c>
      <c r="V573" s="17" t="n">
        <v>0.00382086814789394</v>
      </c>
      <c r="W573" s="13" t="n">
        <v>5</v>
      </c>
    </row>
    <row r="574" customFormat="false" ht="12.75" hidden="false" customHeight="false" outlineLevel="0" collapsed="false">
      <c r="A574" s="9" t="n">
        <v>571</v>
      </c>
      <c r="B574" s="18" t="s">
        <v>1467</v>
      </c>
      <c r="C574" s="18" t="s">
        <v>1432</v>
      </c>
      <c r="D574" s="18" t="s">
        <v>1433</v>
      </c>
      <c r="E574" s="18" t="s">
        <v>1468</v>
      </c>
      <c r="F574" s="15" t="n">
        <v>0.721864168628921</v>
      </c>
      <c r="G574" s="16" t="n">
        <v>0.000718798538383502</v>
      </c>
      <c r="H574" s="13" t="n">
        <v>4</v>
      </c>
      <c r="I574" s="15" t="n">
        <v>0.930437514500007</v>
      </c>
      <c r="J574" s="16" t="n">
        <v>2.2130142620296E-008</v>
      </c>
      <c r="K574" s="13" t="n">
        <v>1</v>
      </c>
      <c r="L574" s="15" t="n">
        <v>0.804969903224707</v>
      </c>
      <c r="M574" s="17" t="n">
        <v>5.59196900090927E-005</v>
      </c>
      <c r="N574" s="13" t="n">
        <v>2</v>
      </c>
      <c r="O574" s="15" t="n">
        <v>0.538763438387835</v>
      </c>
      <c r="P574" s="16" t="n">
        <v>0.0210572744295891</v>
      </c>
      <c r="Q574" s="13" t="n">
        <v>6</v>
      </c>
      <c r="R574" s="15" t="n">
        <v>0.77214380151038</v>
      </c>
      <c r="S574" s="16" t="n">
        <v>0.000173589009615108</v>
      </c>
      <c r="T574" s="13" t="n">
        <v>3</v>
      </c>
      <c r="U574" s="15" t="n">
        <v>0.700161721666393</v>
      </c>
      <c r="V574" s="17" t="n">
        <v>0.00121466055599018</v>
      </c>
      <c r="W574" s="13" t="n">
        <v>5</v>
      </c>
    </row>
    <row r="575" customFormat="false" ht="12.75" hidden="false" customHeight="false" outlineLevel="0" collapsed="false">
      <c r="A575" s="9" t="n">
        <v>572</v>
      </c>
      <c r="B575" s="18" t="s">
        <v>1469</v>
      </c>
      <c r="C575" s="18" t="s">
        <v>1432</v>
      </c>
      <c r="D575" s="18" t="s">
        <v>1433</v>
      </c>
      <c r="E575" s="18" t="s">
        <v>1470</v>
      </c>
      <c r="F575" s="15" t="n">
        <v>0.806846481197584</v>
      </c>
      <c r="G575" s="16" t="n">
        <v>5.20865086021143E-005</v>
      </c>
      <c r="H575" s="13" t="n">
        <v>4</v>
      </c>
      <c r="I575" s="15" t="n">
        <v>0.845150174413178</v>
      </c>
      <c r="J575" s="16" t="n">
        <v>1.01038683320441E-005</v>
      </c>
      <c r="K575" s="13" t="n">
        <v>1</v>
      </c>
      <c r="L575" s="15" t="n">
        <v>0.818492635489862</v>
      </c>
      <c r="M575" s="17" t="n">
        <v>3.29375175922799E-005</v>
      </c>
      <c r="N575" s="13" t="n">
        <v>3</v>
      </c>
      <c r="O575" s="15" t="n">
        <v>0.707892772378132</v>
      </c>
      <c r="P575" s="16" t="n">
        <v>0.00101288018311877</v>
      </c>
      <c r="Q575" s="13" t="n">
        <v>6</v>
      </c>
      <c r="R575" s="15" t="n">
        <v>0.841232939969588</v>
      </c>
      <c r="S575" s="16" t="n">
        <v>1.21795512137648E-005</v>
      </c>
      <c r="T575" s="13" t="n">
        <v>2</v>
      </c>
      <c r="U575" s="15" t="n">
        <v>0.803267790857155</v>
      </c>
      <c r="V575" s="17" t="n">
        <v>5.96014452597943E-005</v>
      </c>
      <c r="W575" s="13" t="n">
        <v>5</v>
      </c>
    </row>
    <row r="576" customFormat="false" ht="12.75" hidden="false" customHeight="false" outlineLevel="0" collapsed="false">
      <c r="A576" s="9" t="n">
        <v>573</v>
      </c>
      <c r="B576" s="18" t="s">
        <v>1471</v>
      </c>
      <c r="C576" s="18" t="s">
        <v>1432</v>
      </c>
      <c r="D576" s="18" t="s">
        <v>1433</v>
      </c>
      <c r="E576" s="18" t="s">
        <v>1472</v>
      </c>
      <c r="F576" s="15" t="n">
        <v>0.701481933219499</v>
      </c>
      <c r="G576" s="16" t="n">
        <v>0.00117801744052679</v>
      </c>
      <c r="H576" s="13" t="n">
        <v>4</v>
      </c>
      <c r="I576" s="15" t="n">
        <v>0.911625963761788</v>
      </c>
      <c r="J576" s="16" t="n">
        <v>1.41356219534377E-007</v>
      </c>
      <c r="K576" s="13" t="n">
        <v>1</v>
      </c>
      <c r="L576" s="15" t="n">
        <v>0.818674890841957</v>
      </c>
      <c r="M576" s="17" t="n">
        <v>3.26938679778195E-005</v>
      </c>
      <c r="N576" s="13" t="n">
        <v>2</v>
      </c>
      <c r="O576" s="15" t="n">
        <v>0.524315809266827</v>
      </c>
      <c r="P576" s="16" t="n">
        <v>0.0255025366610979</v>
      </c>
      <c r="Q576" s="13" t="n">
        <v>6</v>
      </c>
      <c r="R576" s="15" t="n">
        <v>0.75912009044693</v>
      </c>
      <c r="S576" s="16" t="n">
        <v>0.000258938746379484</v>
      </c>
      <c r="T576" s="13" t="n">
        <v>3</v>
      </c>
      <c r="U576" s="15" t="n">
        <v>0.695114006246066</v>
      </c>
      <c r="V576" s="17" t="n">
        <v>0.00136361420791691</v>
      </c>
      <c r="W576" s="13" t="n">
        <v>5</v>
      </c>
    </row>
    <row r="577" customFormat="false" ht="12.75" hidden="false" customHeight="false" outlineLevel="0" collapsed="false">
      <c r="A577" s="9" t="n">
        <v>574</v>
      </c>
      <c r="B577" s="18" t="s">
        <v>1473</v>
      </c>
      <c r="C577" s="18" t="s">
        <v>1432</v>
      </c>
      <c r="D577" s="18" t="s">
        <v>1433</v>
      </c>
      <c r="E577" s="18" t="s">
        <v>1474</v>
      </c>
      <c r="F577" s="15" t="n">
        <v>0.763190752552132</v>
      </c>
      <c r="G577" s="16" t="n">
        <v>0.000229124070440016</v>
      </c>
      <c r="H577" s="13" t="n">
        <v>4</v>
      </c>
      <c r="I577" s="15" t="n">
        <v>0.68668283280649</v>
      </c>
      <c r="J577" s="16" t="n">
        <v>0.00164608975804006</v>
      </c>
      <c r="K577" s="13" t="n">
        <v>6</v>
      </c>
      <c r="L577" s="15" t="n">
        <v>0.832505880777634</v>
      </c>
      <c r="M577" s="17" t="n">
        <v>1.81515697434429E-005</v>
      </c>
      <c r="N577" s="13" t="n">
        <v>1</v>
      </c>
      <c r="O577" s="15" t="n">
        <v>0.736082917767519</v>
      </c>
      <c r="P577" s="16" t="n">
        <v>0.000496438661890891</v>
      </c>
      <c r="Q577" s="13" t="n">
        <v>5</v>
      </c>
      <c r="R577" s="15" t="n">
        <v>0.80703847127401</v>
      </c>
      <c r="S577" s="16" t="n">
        <v>5.17072675325893E-005</v>
      </c>
      <c r="T577" s="13" t="n">
        <v>3</v>
      </c>
      <c r="U577" s="15" t="n">
        <v>0.830489431262065</v>
      </c>
      <c r="V577" s="17" t="n">
        <v>1.98411488771803E-005</v>
      </c>
      <c r="W577" s="13" t="n">
        <v>2</v>
      </c>
    </row>
    <row r="578" customFormat="false" ht="12.75" hidden="false" customHeight="false" outlineLevel="0" collapsed="false">
      <c r="A578" s="9" t="n">
        <v>575</v>
      </c>
      <c r="B578" s="18" t="s">
        <v>1475</v>
      </c>
      <c r="C578" s="18" t="s">
        <v>1432</v>
      </c>
      <c r="D578" s="18" t="s">
        <v>1433</v>
      </c>
      <c r="E578" s="18" t="s">
        <v>1476</v>
      </c>
      <c r="F578" s="15" t="n">
        <v>0.600189403990945</v>
      </c>
      <c r="G578" s="16" t="n">
        <v>0.00845335807636104</v>
      </c>
      <c r="H578" s="13" t="n">
        <v>4</v>
      </c>
      <c r="I578" s="15" t="n">
        <v>0.85538931413423</v>
      </c>
      <c r="J578" s="16" t="n">
        <v>6.04697971179506E-006</v>
      </c>
      <c r="K578" s="13" t="n">
        <v>1</v>
      </c>
      <c r="L578" s="15" t="n">
        <v>0.675165300197918</v>
      </c>
      <c r="M578" s="17" t="n">
        <v>0.00210874770448272</v>
      </c>
      <c r="N578" s="13" t="n">
        <v>2</v>
      </c>
      <c r="O578" s="15" t="n">
        <v>0.358704970340475</v>
      </c>
      <c r="P578" s="16" t="n">
        <v>0.143804563674472</v>
      </c>
      <c r="Q578" s="13" t="n">
        <v>6</v>
      </c>
      <c r="R578" s="15" t="n">
        <v>0.638525289132531</v>
      </c>
      <c r="S578" s="16" t="n">
        <v>0.00434438074335718</v>
      </c>
      <c r="T578" s="13" t="n">
        <v>3</v>
      </c>
      <c r="U578" s="15" t="n">
        <v>0.538397454475144</v>
      </c>
      <c r="V578" s="17" t="n">
        <v>0.0211617931727083</v>
      </c>
      <c r="W578" s="13" t="n">
        <v>5</v>
      </c>
    </row>
    <row r="579" customFormat="false" ht="12.75" hidden="false" customHeight="false" outlineLevel="0" collapsed="false">
      <c r="A579" s="9" t="n">
        <v>576</v>
      </c>
      <c r="B579" s="18" t="s">
        <v>1477</v>
      </c>
      <c r="C579" s="18" t="s">
        <v>1432</v>
      </c>
      <c r="D579" s="18" t="s">
        <v>1433</v>
      </c>
      <c r="E579" s="18" t="s">
        <v>1478</v>
      </c>
      <c r="F579" s="15" t="n">
        <v>0.668778068952423</v>
      </c>
      <c r="G579" s="16" t="n">
        <v>0.00240844326055379</v>
      </c>
      <c r="H579" s="13" t="n">
        <v>4</v>
      </c>
      <c r="I579" s="15" t="n">
        <v>0.853624250207256</v>
      </c>
      <c r="J579" s="16" t="n">
        <v>6.62450276396259E-006</v>
      </c>
      <c r="K579" s="13" t="n">
        <v>1</v>
      </c>
      <c r="L579" s="15" t="n">
        <v>0.73813400037856</v>
      </c>
      <c r="M579" s="17" t="n">
        <v>0.000469741962772295</v>
      </c>
      <c r="N579" s="13" t="n">
        <v>2</v>
      </c>
      <c r="O579" s="15" t="n">
        <v>0.490488786492815</v>
      </c>
      <c r="P579" s="16" t="n">
        <v>0.0387692908441443</v>
      </c>
      <c r="Q579" s="13" t="n">
        <v>6</v>
      </c>
      <c r="R579" s="15" t="n">
        <v>0.698163265115281</v>
      </c>
      <c r="S579" s="16" t="n">
        <v>0.00127192727454472</v>
      </c>
      <c r="T579" s="13" t="n">
        <v>3</v>
      </c>
      <c r="U579" s="15" t="n">
        <v>0.626270265099797</v>
      </c>
      <c r="V579" s="17" t="n">
        <v>0.00542433428776092</v>
      </c>
      <c r="W579" s="13" t="n">
        <v>5</v>
      </c>
    </row>
    <row r="580" customFormat="false" ht="12.75" hidden="false" customHeight="false" outlineLevel="0" collapsed="false">
      <c r="A580" s="9" t="n">
        <v>577</v>
      </c>
      <c r="B580" s="18" t="s">
        <v>1479</v>
      </c>
      <c r="C580" s="18" t="s">
        <v>1432</v>
      </c>
      <c r="D580" s="18" t="s">
        <v>1433</v>
      </c>
      <c r="E580" s="18" t="s">
        <v>1480</v>
      </c>
      <c r="F580" s="15" t="n">
        <v>0.665600670929131</v>
      </c>
      <c r="G580" s="16" t="n">
        <v>0.00257010410259072</v>
      </c>
      <c r="H580" s="13" t="n">
        <v>3</v>
      </c>
      <c r="I580" s="15" t="n">
        <v>0.520691328435521</v>
      </c>
      <c r="J580" s="16" t="n">
        <v>0.0267248416881344</v>
      </c>
      <c r="K580" s="13" t="n">
        <v>6</v>
      </c>
      <c r="L580" s="15" t="n">
        <v>0.755170792563024</v>
      </c>
      <c r="M580" s="17" t="n">
        <v>0.000290924476641821</v>
      </c>
      <c r="N580" s="13" t="n">
        <v>1</v>
      </c>
      <c r="O580" s="15" t="n">
        <v>0.607423539361054</v>
      </c>
      <c r="P580" s="16" t="n">
        <v>0.00750243940312225</v>
      </c>
      <c r="Q580" s="13" t="n">
        <v>5</v>
      </c>
      <c r="R580" s="15" t="n">
        <v>0.663799522963823</v>
      </c>
      <c r="S580" s="16" t="n">
        <v>0.00266563998744049</v>
      </c>
      <c r="T580" s="13" t="n">
        <v>4</v>
      </c>
      <c r="U580" s="15" t="n">
        <v>0.707372632685988</v>
      </c>
      <c r="V580" s="17" t="n">
        <v>0.00102551598785607</v>
      </c>
      <c r="W580" s="13" t="n">
        <v>2</v>
      </c>
    </row>
    <row r="581" customFormat="false" ht="12.75" hidden="false" customHeight="false" outlineLevel="0" collapsed="false">
      <c r="A581" s="9" t="n">
        <v>578</v>
      </c>
      <c r="B581" s="18" t="s">
        <v>1481</v>
      </c>
      <c r="C581" s="18" t="s">
        <v>1432</v>
      </c>
      <c r="D581" s="18" t="s">
        <v>1433</v>
      </c>
      <c r="E581" s="18" t="s">
        <v>1482</v>
      </c>
      <c r="F581" s="15" t="n">
        <v>0.737938955736402</v>
      </c>
      <c r="G581" s="16" t="n">
        <v>0.000472227675071832</v>
      </c>
      <c r="H581" s="13" t="n">
        <v>1</v>
      </c>
      <c r="I581" s="15" t="n">
        <v>0.522158795249222</v>
      </c>
      <c r="J581" s="16" t="n">
        <v>0.0262245847561094</v>
      </c>
      <c r="K581" s="13" t="n">
        <v>6</v>
      </c>
      <c r="L581" s="15" t="n">
        <v>0.562621914533427</v>
      </c>
      <c r="M581" s="17" t="n">
        <v>0.0150701412731787</v>
      </c>
      <c r="N581" s="13" t="n">
        <v>3</v>
      </c>
      <c r="O581" s="15" t="n">
        <v>0.551738637128516</v>
      </c>
      <c r="P581" s="16" t="n">
        <v>0.0176060334308727</v>
      </c>
      <c r="Q581" s="13" t="n">
        <v>5</v>
      </c>
      <c r="R581" s="15" t="n">
        <v>0.559116371874211</v>
      </c>
      <c r="S581" s="16" t="n">
        <v>0.015853061419798</v>
      </c>
      <c r="T581" s="13" t="n">
        <v>4</v>
      </c>
      <c r="U581" s="15" t="n">
        <v>0.58476291724684</v>
      </c>
      <c r="V581" s="17" t="n">
        <v>0.0108061151866582</v>
      </c>
      <c r="W581" s="13" t="n">
        <v>2</v>
      </c>
    </row>
    <row r="582" customFormat="false" ht="12.75" hidden="false" customHeight="false" outlineLevel="0" collapsed="false">
      <c r="A582" s="9" t="n">
        <v>579</v>
      </c>
      <c r="B582" s="18" t="s">
        <v>1483</v>
      </c>
      <c r="C582" s="18" t="s">
        <v>1432</v>
      </c>
      <c r="D582" s="18" t="s">
        <v>1433</v>
      </c>
      <c r="E582" s="18" t="s">
        <v>1484</v>
      </c>
      <c r="F582" s="15" t="n">
        <v>0.654866399523693</v>
      </c>
      <c r="G582" s="16" t="n">
        <v>0.00318367808918764</v>
      </c>
      <c r="H582" s="13" t="n">
        <v>5</v>
      </c>
      <c r="I582" s="15" t="n">
        <v>0.917241572009955</v>
      </c>
      <c r="J582" s="16" t="n">
        <v>8.5129089319461E-008</v>
      </c>
      <c r="K582" s="13" t="n">
        <v>1</v>
      </c>
      <c r="L582" s="15" t="n">
        <v>0.76490550195026</v>
      </c>
      <c r="M582" s="17" t="n">
        <v>0.000217461760116549</v>
      </c>
      <c r="N582" s="13" t="n">
        <v>2</v>
      </c>
      <c r="O582" s="15" t="n">
        <v>0.486594786705994</v>
      </c>
      <c r="P582" s="16" t="n">
        <v>0.0405832468545066</v>
      </c>
      <c r="Q582" s="13" t="n">
        <v>6</v>
      </c>
      <c r="R582" s="15" t="n">
        <v>0.731553856492088</v>
      </c>
      <c r="S582" s="16" t="n">
        <v>0.000559919809104316</v>
      </c>
      <c r="T582" s="13" t="n">
        <v>3</v>
      </c>
      <c r="U582" s="15" t="n">
        <v>0.656784790666982</v>
      </c>
      <c r="V582" s="17" t="n">
        <v>0.00306599310110484</v>
      </c>
      <c r="W582" s="13" t="n">
        <v>4</v>
      </c>
    </row>
    <row r="583" customFormat="false" ht="12.75" hidden="false" customHeight="false" outlineLevel="0" collapsed="false">
      <c r="A583" s="9" t="n">
        <v>580</v>
      </c>
      <c r="B583" s="18" t="s">
        <v>1485</v>
      </c>
      <c r="C583" s="18" t="s">
        <v>1486</v>
      </c>
      <c r="D583" s="18" t="s">
        <v>1487</v>
      </c>
      <c r="E583" s="18" t="s">
        <v>1488</v>
      </c>
      <c r="F583" s="15" t="n">
        <v>0.671145649343563</v>
      </c>
      <c r="G583" s="16" t="n">
        <v>0.00229351132419637</v>
      </c>
      <c r="H583" s="13" t="n">
        <v>5</v>
      </c>
      <c r="I583" s="15" t="n">
        <v>0.93855834806303</v>
      </c>
      <c r="J583" s="16" t="n">
        <v>8.41320459345255E-009</v>
      </c>
      <c r="K583" s="13" t="n">
        <v>1</v>
      </c>
      <c r="L583" s="15" t="n">
        <v>0.763733664997784</v>
      </c>
      <c r="M583" s="17" t="n">
        <v>0.000225375910826016</v>
      </c>
      <c r="N583" s="13" t="n">
        <v>2</v>
      </c>
      <c r="O583" s="15" t="n">
        <v>0.531303321842536</v>
      </c>
      <c r="P583" s="16" t="n">
        <v>0.0232694352112776</v>
      </c>
      <c r="Q583" s="13" t="n">
        <v>6</v>
      </c>
      <c r="R583" s="15" t="n">
        <v>0.763568972781048</v>
      </c>
      <c r="S583" s="16" t="n">
        <v>0.000226507407566387</v>
      </c>
      <c r="T583" s="13" t="n">
        <v>3</v>
      </c>
      <c r="U583" s="15" t="n">
        <v>0.676234734196494</v>
      </c>
      <c r="V583" s="17" t="n">
        <v>0.00206171717972361</v>
      </c>
      <c r="W583" s="13" t="n">
        <v>4</v>
      </c>
    </row>
    <row r="584" customFormat="false" ht="12.75" hidden="false" customHeight="false" outlineLevel="0" collapsed="false">
      <c r="A584" s="9" t="n">
        <v>581</v>
      </c>
      <c r="B584" s="18" t="s">
        <v>1489</v>
      </c>
      <c r="C584" s="18" t="s">
        <v>1486</v>
      </c>
      <c r="D584" s="18" t="s">
        <v>1487</v>
      </c>
      <c r="E584" s="18" t="s">
        <v>1490</v>
      </c>
      <c r="F584" s="15" t="n">
        <v>0.63145921305853</v>
      </c>
      <c r="G584" s="16" t="n">
        <v>0.00494316724993061</v>
      </c>
      <c r="H584" s="13" t="n">
        <v>4</v>
      </c>
      <c r="I584" s="15" t="n">
        <v>0.917822891386223</v>
      </c>
      <c r="J584" s="16" t="n">
        <v>8.06120294688174E-008</v>
      </c>
      <c r="K584" s="13" t="n">
        <v>1</v>
      </c>
      <c r="L584" s="15" t="n">
        <v>0.679298978645595</v>
      </c>
      <c r="M584" s="17" t="n">
        <v>0.00193173159284368</v>
      </c>
      <c r="N584" s="13" t="n">
        <v>3</v>
      </c>
      <c r="O584" s="15" t="n">
        <v>0.463251676704056</v>
      </c>
      <c r="P584" s="16" t="n">
        <v>0.0528510599986917</v>
      </c>
      <c r="Q584" s="13" t="n">
        <v>6</v>
      </c>
      <c r="R584" s="15" t="n">
        <v>0.694657101939859</v>
      </c>
      <c r="S584" s="16" t="n">
        <v>0.0013778135077894</v>
      </c>
      <c r="T584" s="13" t="n">
        <v>2</v>
      </c>
      <c r="U584" s="15" t="n">
        <v>0.592485929963195</v>
      </c>
      <c r="V584" s="17" t="n">
        <v>0.00957031721750302</v>
      </c>
      <c r="W584" s="13" t="n">
        <v>5</v>
      </c>
    </row>
    <row r="585" customFormat="false" ht="12.75" hidden="false" customHeight="false" outlineLevel="0" collapsed="false">
      <c r="A585" s="9" t="n">
        <v>582</v>
      </c>
      <c r="B585" s="18" t="s">
        <v>1491</v>
      </c>
      <c r="C585" s="18" t="s">
        <v>1486</v>
      </c>
      <c r="D585" s="18" t="s">
        <v>1487</v>
      </c>
      <c r="E585" s="18" t="s">
        <v>1492</v>
      </c>
      <c r="F585" s="15" t="n">
        <v>0.622645808929036</v>
      </c>
      <c r="G585" s="16" t="n">
        <v>0.00578248565225801</v>
      </c>
      <c r="H585" s="13" t="n">
        <v>4</v>
      </c>
      <c r="I585" s="15" t="n">
        <v>0.896647118382531</v>
      </c>
      <c r="J585" s="16" t="n">
        <v>4.71231052094985E-007</v>
      </c>
      <c r="K585" s="13" t="n">
        <v>1</v>
      </c>
      <c r="L585" s="15" t="n">
        <v>0.644210848314261</v>
      </c>
      <c r="M585" s="17" t="n">
        <v>0.00390677898056548</v>
      </c>
      <c r="N585" s="13" t="n">
        <v>3</v>
      </c>
      <c r="O585" s="15" t="n">
        <v>0.437185275268707</v>
      </c>
      <c r="P585" s="16" t="n">
        <v>0.0696432384436137</v>
      </c>
      <c r="Q585" s="13" t="n">
        <v>6</v>
      </c>
      <c r="R585" s="15" t="n">
        <v>0.659742551030216</v>
      </c>
      <c r="S585" s="16" t="n">
        <v>0.00289156088104384</v>
      </c>
      <c r="T585" s="13" t="n">
        <v>2</v>
      </c>
      <c r="U585" s="15" t="n">
        <v>0.558350204628447</v>
      </c>
      <c r="V585" s="17" t="n">
        <v>0.0160283905051303</v>
      </c>
      <c r="W585" s="13" t="n">
        <v>5</v>
      </c>
    </row>
    <row r="586" customFormat="false" ht="12.75" hidden="false" customHeight="false" outlineLevel="0" collapsed="false">
      <c r="A586" s="9" t="n">
        <v>583</v>
      </c>
      <c r="B586" s="18" t="s">
        <v>1493</v>
      </c>
      <c r="C586" s="18" t="s">
        <v>1486</v>
      </c>
      <c r="D586" s="18" t="s">
        <v>1487</v>
      </c>
      <c r="E586" s="18" t="s">
        <v>1494</v>
      </c>
      <c r="F586" s="15" t="n">
        <v>0.66937489808353</v>
      </c>
      <c r="G586" s="16" t="n">
        <v>0.0023790331188685</v>
      </c>
      <c r="H586" s="13" t="n">
        <v>4</v>
      </c>
      <c r="I586" s="15" t="n">
        <v>0.927472752353093</v>
      </c>
      <c r="J586" s="16" t="n">
        <v>3.06102744003718E-008</v>
      </c>
      <c r="K586" s="13" t="n">
        <v>1</v>
      </c>
      <c r="L586" s="15" t="n">
        <v>0.719054167802808</v>
      </c>
      <c r="M586" s="17" t="n">
        <v>0.000771352095171387</v>
      </c>
      <c r="N586" s="13" t="n">
        <v>2</v>
      </c>
      <c r="O586" s="15" t="n">
        <v>0.477510974252362</v>
      </c>
      <c r="P586" s="16" t="n">
        <v>0.045066592937159</v>
      </c>
      <c r="Q586" s="13" t="n">
        <v>6</v>
      </c>
      <c r="R586" s="15" t="n">
        <v>0.714287810274958</v>
      </c>
      <c r="S586" s="16" t="n">
        <v>0.000867821612005352</v>
      </c>
      <c r="T586" s="13" t="n">
        <v>3</v>
      </c>
      <c r="U586" s="15" t="n">
        <v>0.61806760505977</v>
      </c>
      <c r="V586" s="17" t="n">
        <v>0.00626208039885256</v>
      </c>
      <c r="W586" s="13" t="n">
        <v>5</v>
      </c>
    </row>
    <row r="587" customFormat="false" ht="12.75" hidden="false" customHeight="false" outlineLevel="0" collapsed="false">
      <c r="A587" s="9" t="n">
        <v>584</v>
      </c>
      <c r="B587" s="18" t="s">
        <v>1495</v>
      </c>
      <c r="C587" s="18" t="s">
        <v>1486</v>
      </c>
      <c r="D587" s="18" t="s">
        <v>1487</v>
      </c>
      <c r="E587" s="18" t="s">
        <v>1496</v>
      </c>
      <c r="F587" s="15" t="n">
        <v>0.533736454248845</v>
      </c>
      <c r="G587" s="16" t="n">
        <v>0.022528846704561</v>
      </c>
      <c r="H587" s="13" t="n">
        <v>4</v>
      </c>
      <c r="I587" s="15" t="n">
        <v>0.823883732777257</v>
      </c>
      <c r="J587" s="16" t="n">
        <v>2.63504517852061E-005</v>
      </c>
      <c r="K587" s="13" t="n">
        <v>1</v>
      </c>
      <c r="L587" s="15" t="n">
        <v>0.630349702429525</v>
      </c>
      <c r="M587" s="17" t="n">
        <v>0.00504301192027263</v>
      </c>
      <c r="N587" s="13" t="n">
        <v>2</v>
      </c>
      <c r="O587" s="15" t="n">
        <v>0.311351794523973</v>
      </c>
      <c r="P587" s="16" t="n">
        <v>0.208511823690061</v>
      </c>
      <c r="Q587" s="13" t="n">
        <v>6</v>
      </c>
      <c r="R587" s="15" t="n">
        <v>0.561377306037811</v>
      </c>
      <c r="S587" s="16" t="n">
        <v>0.0153445145946978</v>
      </c>
      <c r="T587" s="13" t="n">
        <v>3</v>
      </c>
      <c r="U587" s="15" t="n">
        <v>0.477495133985067</v>
      </c>
      <c r="V587" s="17" t="n">
        <v>0.0450747262236794</v>
      </c>
      <c r="W587" s="13" t="n">
        <v>5</v>
      </c>
    </row>
    <row r="588" customFormat="false" ht="12.75" hidden="false" customHeight="false" outlineLevel="0" collapsed="false">
      <c r="A588" s="9" t="n">
        <v>585</v>
      </c>
      <c r="B588" s="18" t="s">
        <v>1497</v>
      </c>
      <c r="C588" s="18" t="s">
        <v>1486</v>
      </c>
      <c r="D588" s="18" t="s">
        <v>1487</v>
      </c>
      <c r="E588" s="18" t="s">
        <v>1498</v>
      </c>
      <c r="F588" s="15" t="n">
        <v>0.607220650696386</v>
      </c>
      <c r="G588" s="16" t="n">
        <v>0.00752787559784015</v>
      </c>
      <c r="H588" s="13" t="n">
        <v>5</v>
      </c>
      <c r="I588" s="15" t="n">
        <v>0.890242477051605</v>
      </c>
      <c r="J588" s="16" t="n">
        <v>7.46586377650773E-007</v>
      </c>
      <c r="K588" s="13" t="n">
        <v>1</v>
      </c>
      <c r="L588" s="15" t="n">
        <v>0.794242203111753</v>
      </c>
      <c r="M588" s="17" t="n">
        <v>8.27605331707233E-005</v>
      </c>
      <c r="N588" s="13" t="n">
        <v>2</v>
      </c>
      <c r="O588" s="15" t="n">
        <v>0.473585295918974</v>
      </c>
      <c r="P588" s="16" t="n">
        <v>0.047116617313044</v>
      </c>
      <c r="Q588" s="13" t="n">
        <v>6</v>
      </c>
      <c r="R588" s="15" t="n">
        <v>0.711927738610584</v>
      </c>
      <c r="S588" s="16" t="n">
        <v>0.000919190578006021</v>
      </c>
      <c r="T588" s="13" t="n">
        <v>3</v>
      </c>
      <c r="U588" s="15" t="n">
        <v>0.659881316932615</v>
      </c>
      <c r="V588" s="17" t="n">
        <v>0.00288358190555612</v>
      </c>
      <c r="W588" s="13" t="n">
        <v>4</v>
      </c>
    </row>
    <row r="589" customFormat="false" ht="12.75" hidden="false" customHeight="false" outlineLevel="0" collapsed="false">
      <c r="A589" s="9" t="n">
        <v>586</v>
      </c>
      <c r="B589" s="18" t="s">
        <v>1499</v>
      </c>
      <c r="C589" s="18" t="s">
        <v>1486</v>
      </c>
      <c r="D589" s="18" t="s">
        <v>1487</v>
      </c>
      <c r="E589" s="18" t="s">
        <v>1500</v>
      </c>
      <c r="F589" s="15" t="n">
        <v>0.522843044710228</v>
      </c>
      <c r="G589" s="16" t="n">
        <v>0.0259938333530058</v>
      </c>
      <c r="H589" s="13" t="n">
        <v>4</v>
      </c>
      <c r="I589" s="15" t="n">
        <v>0.83361619897672</v>
      </c>
      <c r="J589" s="16" t="n">
        <v>1.72749015955904E-005</v>
      </c>
      <c r="K589" s="13" t="n">
        <v>1</v>
      </c>
      <c r="L589" s="15" t="n">
        <v>0.602746938017958</v>
      </c>
      <c r="M589" s="17" t="n">
        <v>0.00810668162063994</v>
      </c>
      <c r="N589" s="13" t="n">
        <v>2</v>
      </c>
      <c r="O589" s="15" t="n">
        <v>0.343575125360353</v>
      </c>
      <c r="P589" s="16" t="n">
        <v>0.162730523657734</v>
      </c>
      <c r="Q589" s="13" t="n">
        <v>6</v>
      </c>
      <c r="R589" s="15" t="n">
        <v>0.578087036068867</v>
      </c>
      <c r="S589" s="16" t="n">
        <v>0.0119744517897588</v>
      </c>
      <c r="T589" s="13" t="n">
        <v>3</v>
      </c>
      <c r="U589" s="15" t="n">
        <v>0.48683636673732</v>
      </c>
      <c r="V589" s="17" t="n">
        <v>0.0404688585834564</v>
      </c>
      <c r="W589" s="13" t="n">
        <v>5</v>
      </c>
    </row>
    <row r="590" customFormat="false" ht="12.75" hidden="false" customHeight="false" outlineLevel="0" collapsed="false">
      <c r="A590" s="9" t="n">
        <v>587</v>
      </c>
      <c r="B590" s="18" t="s">
        <v>1501</v>
      </c>
      <c r="C590" s="18" t="s">
        <v>1486</v>
      </c>
      <c r="D590" s="18" t="s">
        <v>1487</v>
      </c>
      <c r="E590" s="18" t="s">
        <v>1502</v>
      </c>
      <c r="F590" s="15" t="n">
        <v>0.802870390191867</v>
      </c>
      <c r="G590" s="16" t="n">
        <v>6.04901005220186E-005</v>
      </c>
      <c r="H590" s="13" t="n">
        <v>5</v>
      </c>
      <c r="I590" s="15" t="n">
        <v>0.866681600020471</v>
      </c>
      <c r="J590" s="16" t="n">
        <v>3.27514252029754E-006</v>
      </c>
      <c r="K590" s="13" t="n">
        <v>2</v>
      </c>
      <c r="L590" s="15" t="n">
        <v>0.937316521135763</v>
      </c>
      <c r="M590" s="17" t="n">
        <v>9.83470763899109E-009</v>
      </c>
      <c r="N590" s="13" t="n">
        <v>1</v>
      </c>
      <c r="O590" s="15" t="n">
        <v>0.691124006292425</v>
      </c>
      <c r="P590" s="16" t="n">
        <v>0.00149180953131189</v>
      </c>
      <c r="Q590" s="13" t="n">
        <v>6</v>
      </c>
      <c r="R590" s="15" t="n">
        <v>0.85575155025502</v>
      </c>
      <c r="S590" s="16" t="n">
        <v>5.93396130487193E-006</v>
      </c>
      <c r="T590" s="13" t="n">
        <v>3</v>
      </c>
      <c r="U590" s="15" t="n">
        <v>0.846988079822009</v>
      </c>
      <c r="V590" s="17" t="n">
        <v>9.23960595337499E-006</v>
      </c>
      <c r="W590" s="13" t="n">
        <v>4</v>
      </c>
    </row>
    <row r="591" customFormat="false" ht="12.75" hidden="false" customHeight="false" outlineLevel="0" collapsed="false">
      <c r="A591" s="9" t="n">
        <v>588</v>
      </c>
      <c r="B591" s="18" t="s">
        <v>1503</v>
      </c>
      <c r="C591" s="18" t="s">
        <v>1486</v>
      </c>
      <c r="D591" s="18" t="s">
        <v>1487</v>
      </c>
      <c r="E591" s="18" t="s">
        <v>1504</v>
      </c>
      <c r="F591" s="15" t="n">
        <v>0.632909503942806</v>
      </c>
      <c r="G591" s="16" t="n">
        <v>0.00481508889299036</v>
      </c>
      <c r="H591" s="13" t="n">
        <v>4</v>
      </c>
      <c r="I591" s="15" t="n">
        <v>0.904432376931961</v>
      </c>
      <c r="J591" s="16" t="n">
        <v>2.58288011576445E-007</v>
      </c>
      <c r="K591" s="13" t="n">
        <v>1</v>
      </c>
      <c r="L591" s="15" t="n">
        <v>0.674708375624561</v>
      </c>
      <c r="M591" s="17" t="n">
        <v>0.0021291100274235</v>
      </c>
      <c r="N591" s="13" t="n">
        <v>3</v>
      </c>
      <c r="O591" s="15" t="n">
        <v>0.450399888776503</v>
      </c>
      <c r="P591" s="16" t="n">
        <v>0.0606984281145742</v>
      </c>
      <c r="Q591" s="13" t="n">
        <v>6</v>
      </c>
      <c r="R591" s="15" t="n">
        <v>0.675609353965198</v>
      </c>
      <c r="S591" s="16" t="n">
        <v>0.0020891132035816</v>
      </c>
      <c r="T591" s="13" t="n">
        <v>2</v>
      </c>
      <c r="U591" s="15" t="n">
        <v>0.581121734460651</v>
      </c>
      <c r="V591" s="17" t="n">
        <v>0.0114314547040576</v>
      </c>
      <c r="W591" s="13" t="n">
        <v>5</v>
      </c>
    </row>
    <row r="592" customFormat="false" ht="12.75" hidden="false" customHeight="false" outlineLevel="0" collapsed="false">
      <c r="A592" s="9" t="n">
        <v>589</v>
      </c>
      <c r="B592" s="18" t="s">
        <v>1505</v>
      </c>
      <c r="C592" s="18" t="s">
        <v>1486</v>
      </c>
      <c r="D592" s="18" t="s">
        <v>1487</v>
      </c>
      <c r="E592" s="18" t="s">
        <v>1506</v>
      </c>
      <c r="F592" s="15" t="n">
        <v>-0.529975579538135</v>
      </c>
      <c r="G592" s="16" t="n">
        <v>0.0236815242471716</v>
      </c>
      <c r="H592" s="13" t="n">
        <v>2</v>
      </c>
      <c r="I592" s="15" t="n">
        <v>-0.758628591888613</v>
      </c>
      <c r="J592" s="16" t="n">
        <v>0.000262750200853985</v>
      </c>
      <c r="K592" s="13" t="n">
        <v>1</v>
      </c>
      <c r="L592" s="15" t="n">
        <v>-0.450028841642987</v>
      </c>
      <c r="M592" s="17" t="n">
        <v>0.0609372240264702</v>
      </c>
      <c r="N592" s="13" t="n">
        <v>4</v>
      </c>
      <c r="O592" s="15" t="n">
        <v>-0.282500744603198</v>
      </c>
      <c r="P592" s="16" t="n">
        <v>0.256026779551381</v>
      </c>
      <c r="Q592" s="13" t="n">
        <v>6</v>
      </c>
      <c r="R592" s="15" t="n">
        <v>-0.479844659413689</v>
      </c>
      <c r="S592" s="16" t="n">
        <v>0.0438804862273223</v>
      </c>
      <c r="T592" s="13" t="n">
        <v>3</v>
      </c>
      <c r="U592" s="15" t="n">
        <v>-0.366242010302704</v>
      </c>
      <c r="V592" s="17" t="n">
        <v>0.134969349798113</v>
      </c>
      <c r="W592" s="13" t="n">
        <v>5</v>
      </c>
    </row>
    <row r="593" customFormat="false" ht="12.75" hidden="false" customHeight="false" outlineLevel="0" collapsed="false">
      <c r="A593" s="9" t="n">
        <v>590</v>
      </c>
      <c r="B593" s="18" t="s">
        <v>1507</v>
      </c>
      <c r="C593" s="18" t="s">
        <v>1508</v>
      </c>
      <c r="D593" s="18" t="s">
        <v>1509</v>
      </c>
      <c r="E593" s="18" t="s">
        <v>1510</v>
      </c>
      <c r="F593" s="15" t="n">
        <v>0.732917517998518</v>
      </c>
      <c r="G593" s="16" t="n">
        <v>0.000540129344710231</v>
      </c>
      <c r="H593" s="13" t="n">
        <v>5</v>
      </c>
      <c r="I593" s="15" t="n">
        <v>0.9281523348325</v>
      </c>
      <c r="J593" s="16" t="n">
        <v>2.84514957070856E-008</v>
      </c>
      <c r="K593" s="13" t="n">
        <v>1</v>
      </c>
      <c r="L593" s="15" t="n">
        <v>0.78904348381541</v>
      </c>
      <c r="M593" s="17" t="n">
        <v>9.92757787637278E-005</v>
      </c>
      <c r="N593" s="13" t="n">
        <v>3</v>
      </c>
      <c r="O593" s="15" t="n">
        <v>0.613034685562933</v>
      </c>
      <c r="P593" s="16" t="n">
        <v>0.00682600224340209</v>
      </c>
      <c r="Q593" s="13" t="n">
        <v>6</v>
      </c>
      <c r="R593" s="15" t="n">
        <v>0.796274773353359</v>
      </c>
      <c r="S593" s="16" t="n">
        <v>7.69709090980675E-005</v>
      </c>
      <c r="T593" s="13" t="n">
        <v>2</v>
      </c>
      <c r="U593" s="15" t="n">
        <v>0.736610952683463</v>
      </c>
      <c r="V593" s="17" t="n">
        <v>0.000489447190569343</v>
      </c>
      <c r="W593" s="13" t="n">
        <v>4</v>
      </c>
    </row>
    <row r="594" customFormat="false" ht="12.75" hidden="false" customHeight="false" outlineLevel="0" collapsed="false">
      <c r="A594" s="9" t="n">
        <v>591</v>
      </c>
      <c r="B594" s="10" t="s">
        <v>1511</v>
      </c>
      <c r="C594" s="10" t="s">
        <v>1508</v>
      </c>
      <c r="D594" s="10" t="s">
        <v>1509</v>
      </c>
      <c r="E594" s="10" t="s">
        <v>1512</v>
      </c>
      <c r="F594" s="15" t="n">
        <v>0.703635908827915</v>
      </c>
      <c r="G594" s="16" t="n">
        <v>0.00112020705120275</v>
      </c>
      <c r="H594" s="13" t="n">
        <v>4</v>
      </c>
      <c r="I594" s="15" t="n">
        <v>0.918465404043507</v>
      </c>
      <c r="J594" s="16" t="n">
        <v>7.58624040038814E-008</v>
      </c>
      <c r="K594" s="13" t="n">
        <v>1</v>
      </c>
      <c r="L594" s="15" t="n">
        <v>0.708525872485318</v>
      </c>
      <c r="M594" s="17" t="n">
        <v>0.000997675382034415</v>
      </c>
      <c r="N594" s="13" t="n">
        <v>3</v>
      </c>
      <c r="O594" s="15" t="n">
        <v>0.56055127064754</v>
      </c>
      <c r="P594" s="16" t="n">
        <v>0.0155287903016797</v>
      </c>
      <c r="Q594" s="13" t="n">
        <v>6</v>
      </c>
      <c r="R594" s="15" t="n">
        <v>0.752402189472272</v>
      </c>
      <c r="S594" s="16" t="n">
        <v>0.000315278234966284</v>
      </c>
      <c r="T594" s="13" t="n">
        <v>2</v>
      </c>
      <c r="U594" s="15" t="n">
        <v>0.65701479120217</v>
      </c>
      <c r="V594" s="17" t="n">
        <v>0.00305212655774705</v>
      </c>
      <c r="W594" s="13" t="n">
        <v>5</v>
      </c>
    </row>
    <row r="595" customFormat="false" ht="12.75" hidden="false" customHeight="false" outlineLevel="0" collapsed="false">
      <c r="A595" s="9" t="n">
        <v>592</v>
      </c>
      <c r="B595" s="10" t="s">
        <v>1513</v>
      </c>
      <c r="C595" s="10" t="s">
        <v>1508</v>
      </c>
      <c r="D595" s="10" t="s">
        <v>1509</v>
      </c>
      <c r="E595" s="10" t="s">
        <v>1514</v>
      </c>
      <c r="F595" s="15" t="n">
        <v>0.599613811288052</v>
      </c>
      <c r="G595" s="16" t="n">
        <v>0.00853300246775343</v>
      </c>
      <c r="H595" s="13" t="n">
        <v>3</v>
      </c>
      <c r="I595" s="15" t="n">
        <v>0.725680655058377</v>
      </c>
      <c r="J595" s="16" t="n">
        <v>0.000652239703139486</v>
      </c>
      <c r="K595" s="13" t="n">
        <v>1</v>
      </c>
      <c r="L595" s="15" t="n">
        <v>0.624664582494434</v>
      </c>
      <c r="M595" s="17" t="n">
        <v>0.00558070685470835</v>
      </c>
      <c r="N595" s="13" t="n">
        <v>2</v>
      </c>
      <c r="O595" s="15" t="n">
        <v>0.349991389400377</v>
      </c>
      <c r="P595" s="16" t="n">
        <v>0.154508219523314</v>
      </c>
      <c r="Q595" s="13" t="n">
        <v>6</v>
      </c>
      <c r="R595" s="15" t="n">
        <v>0.540552925127067</v>
      </c>
      <c r="S595" s="16" t="n">
        <v>0.020552049517094</v>
      </c>
      <c r="T595" s="13" t="n">
        <v>4</v>
      </c>
      <c r="U595" s="15" t="n">
        <v>0.480277625229744</v>
      </c>
      <c r="V595" s="17" t="n">
        <v>0.0436630680445629</v>
      </c>
      <c r="W595" s="13" t="n">
        <v>5</v>
      </c>
    </row>
    <row r="596" customFormat="false" ht="12.75" hidden="false" customHeight="false" outlineLevel="0" collapsed="false">
      <c r="A596" s="9" t="n">
        <v>593</v>
      </c>
      <c r="B596" s="10" t="s">
        <v>1515</v>
      </c>
      <c r="C596" s="10" t="s">
        <v>1516</v>
      </c>
      <c r="D596" s="10" t="s">
        <v>1517</v>
      </c>
      <c r="E596" s="10" t="s">
        <v>1518</v>
      </c>
      <c r="F596" s="15" t="n">
        <v>-0.776094630135927</v>
      </c>
      <c r="G596" s="16" t="n">
        <v>0.000152977558263882</v>
      </c>
      <c r="H596" s="13" t="n">
        <v>4</v>
      </c>
      <c r="I596" s="15" t="n">
        <v>-0.953199105452155</v>
      </c>
      <c r="J596" s="16" t="n">
        <v>9.9890030422433E-010</v>
      </c>
      <c r="K596" s="13" t="n">
        <v>1</v>
      </c>
      <c r="L596" s="15" t="n">
        <v>-0.85556162525969</v>
      </c>
      <c r="M596" s="17" t="n">
        <v>5.99299008880906E-006</v>
      </c>
      <c r="N596" s="13" t="n">
        <v>2</v>
      </c>
      <c r="O596" s="15" t="n">
        <v>-0.615488554753282</v>
      </c>
      <c r="P596" s="16" t="n">
        <v>0.00654613445654078</v>
      </c>
      <c r="Q596" s="13" t="n">
        <v>6</v>
      </c>
      <c r="R596" s="15" t="n">
        <v>-0.827284649948318</v>
      </c>
      <c r="S596" s="16" t="n">
        <v>2.28026791891576E-005</v>
      </c>
      <c r="T596" s="13" t="n">
        <v>3</v>
      </c>
      <c r="U596" s="15" t="n">
        <v>-0.77135014362553</v>
      </c>
      <c r="V596" s="17" t="n">
        <v>0.000178000509101483</v>
      </c>
      <c r="W596" s="13" t="n">
        <v>5</v>
      </c>
    </row>
    <row r="597" customFormat="false" ht="12.75" hidden="false" customHeight="false" outlineLevel="0" collapsed="false">
      <c r="A597" s="9" t="n">
        <v>594</v>
      </c>
      <c r="B597" s="10" t="s">
        <v>1519</v>
      </c>
      <c r="C597" s="10" t="s">
        <v>1516</v>
      </c>
      <c r="D597" s="10" t="s">
        <v>1517</v>
      </c>
      <c r="E597" s="10" t="s">
        <v>1520</v>
      </c>
      <c r="F597" s="15" t="n">
        <v>0.703392362326698</v>
      </c>
      <c r="G597" s="16" t="n">
        <v>0.00112662282363506</v>
      </c>
      <c r="H597" s="13" t="n">
        <v>5</v>
      </c>
      <c r="I597" s="15" t="n">
        <v>0.89484322444219</v>
      </c>
      <c r="J597" s="16" t="n">
        <v>5.38028758527993E-007</v>
      </c>
      <c r="K597" s="13" t="n">
        <v>1</v>
      </c>
      <c r="L597" s="15" t="n">
        <v>0.869923602526599</v>
      </c>
      <c r="M597" s="17" t="n">
        <v>2.71848276530589E-006</v>
      </c>
      <c r="N597" s="13" t="n">
        <v>2</v>
      </c>
      <c r="O597" s="15" t="n">
        <v>0.564853735667543</v>
      </c>
      <c r="P597" s="16" t="n">
        <v>0.01458789711379</v>
      </c>
      <c r="Q597" s="13" t="n">
        <v>6</v>
      </c>
      <c r="R597" s="15" t="n">
        <v>0.786340175729468</v>
      </c>
      <c r="S597" s="16" t="n">
        <v>0.00010891452363642</v>
      </c>
      <c r="T597" s="13" t="n">
        <v>3</v>
      </c>
      <c r="U597" s="15" t="n">
        <v>0.74772165192746</v>
      </c>
      <c r="V597" s="17" t="n">
        <v>0.000360349354752713</v>
      </c>
      <c r="W597" s="13" t="n">
        <v>4</v>
      </c>
    </row>
    <row r="598" customFormat="false" ht="12.75" hidden="false" customHeight="false" outlineLevel="0" collapsed="false">
      <c r="A598" s="9" t="n">
        <v>595</v>
      </c>
      <c r="B598" s="10" t="s">
        <v>1521</v>
      </c>
      <c r="C598" s="10" t="s">
        <v>1516</v>
      </c>
      <c r="D598" s="10" t="s">
        <v>1517</v>
      </c>
      <c r="E598" s="10" t="s">
        <v>1522</v>
      </c>
      <c r="F598" s="15" t="n">
        <v>0.562808662315278</v>
      </c>
      <c r="G598" s="16" t="n">
        <v>0.0150293109156159</v>
      </c>
      <c r="H598" s="13" t="n">
        <v>4</v>
      </c>
      <c r="I598" s="15" t="n">
        <v>0.512375584774869</v>
      </c>
      <c r="J598" s="16" t="n">
        <v>0.0297015005848347</v>
      </c>
      <c r="K598" s="13" t="n">
        <v>5</v>
      </c>
      <c r="L598" s="15" t="n">
        <v>0.370810403662405</v>
      </c>
      <c r="M598" s="17" t="n">
        <v>0.129802252258341</v>
      </c>
      <c r="N598" s="13" t="n">
        <v>6</v>
      </c>
      <c r="O598" s="15" t="n">
        <v>0.687512733066456</v>
      </c>
      <c r="P598" s="16" t="n">
        <v>0.00161629842198758</v>
      </c>
      <c r="Q598" s="13" t="n">
        <v>1</v>
      </c>
      <c r="R598" s="15" t="n">
        <v>0.638512713156919</v>
      </c>
      <c r="S598" s="16" t="n">
        <v>0.00434539120299004</v>
      </c>
      <c r="T598" s="13" t="n">
        <v>2</v>
      </c>
      <c r="U598" s="15" t="n">
        <v>0.574134164330607</v>
      </c>
      <c r="V598" s="17" t="n">
        <v>0.0127124162297395</v>
      </c>
      <c r="W598" s="13" t="n">
        <v>3</v>
      </c>
    </row>
    <row r="599" customFormat="false" ht="12.75" hidden="false" customHeight="false" outlineLevel="0" collapsed="false">
      <c r="A599" s="9" t="n">
        <v>596</v>
      </c>
      <c r="B599" s="10" t="s">
        <v>1523</v>
      </c>
      <c r="C599" s="10" t="s">
        <v>1516</v>
      </c>
      <c r="D599" s="10" t="s">
        <v>1517</v>
      </c>
      <c r="E599" s="10" t="s">
        <v>1524</v>
      </c>
      <c r="F599" s="15" t="n">
        <v>0.687425007061934</v>
      </c>
      <c r="G599" s="16" t="n">
        <v>0.00161942630389189</v>
      </c>
      <c r="H599" s="13" t="n">
        <v>5</v>
      </c>
      <c r="I599" s="15" t="n">
        <v>0.714152321483595</v>
      </c>
      <c r="J599" s="16" t="n">
        <v>0.000870704383506395</v>
      </c>
      <c r="K599" s="13" t="n">
        <v>3</v>
      </c>
      <c r="L599" s="15" t="n">
        <v>0.82471566013923</v>
      </c>
      <c r="M599" s="17" t="n">
        <v>2.54417983793768E-005</v>
      </c>
      <c r="N599" s="13" t="n">
        <v>1</v>
      </c>
      <c r="O599" s="15" t="n">
        <v>0.556177639146546</v>
      </c>
      <c r="P599" s="16" t="n">
        <v>0.0165339229713082</v>
      </c>
      <c r="Q599" s="13" t="n">
        <v>6</v>
      </c>
      <c r="R599" s="15" t="n">
        <v>0.710137825444357</v>
      </c>
      <c r="S599" s="16" t="n">
        <v>0.000959817826627965</v>
      </c>
      <c r="T599" s="13" t="n">
        <v>4</v>
      </c>
      <c r="U599" s="15" t="n">
        <v>0.71631590274896</v>
      </c>
      <c r="V599" s="17" t="n">
        <v>0.000825612385364158</v>
      </c>
      <c r="W599" s="13" t="n">
        <v>2</v>
      </c>
    </row>
    <row r="600" customFormat="false" ht="12.75" hidden="false" customHeight="false" outlineLevel="0" collapsed="false">
      <c r="A600" s="9" t="n">
        <v>597</v>
      </c>
      <c r="B600" s="10" t="s">
        <v>1525</v>
      </c>
      <c r="C600" s="10" t="s">
        <v>1516</v>
      </c>
      <c r="D600" s="10" t="s">
        <v>1517</v>
      </c>
      <c r="E600" s="10" t="s">
        <v>1526</v>
      </c>
      <c r="F600" s="15" t="n">
        <v>-0.668268515223291</v>
      </c>
      <c r="G600" s="16" t="n">
        <v>0.00243378909825867</v>
      </c>
      <c r="H600" s="13" t="n">
        <v>5</v>
      </c>
      <c r="I600" s="15" t="n">
        <v>-0.911611085633261</v>
      </c>
      <c r="J600" s="16" t="n">
        <v>1.41539917465129E-007</v>
      </c>
      <c r="K600" s="13" t="n">
        <v>1</v>
      </c>
      <c r="L600" s="15" t="n">
        <v>-0.819558048269495</v>
      </c>
      <c r="M600" s="17" t="n">
        <v>3.15348570269104E-005</v>
      </c>
      <c r="N600" s="13" t="n">
        <v>2</v>
      </c>
      <c r="O600" s="15" t="n">
        <v>-0.593115272114743</v>
      </c>
      <c r="P600" s="16" t="n">
        <v>0.00947484301435971</v>
      </c>
      <c r="Q600" s="13" t="n">
        <v>6</v>
      </c>
      <c r="R600" s="15" t="n">
        <v>-0.806278938325744</v>
      </c>
      <c r="S600" s="16" t="n">
        <v>5.32214539359061E-005</v>
      </c>
      <c r="T600" s="13" t="n">
        <v>3</v>
      </c>
      <c r="U600" s="15" t="n">
        <v>-0.747768309388139</v>
      </c>
      <c r="V600" s="17" t="n">
        <v>0.000359874714165288</v>
      </c>
      <c r="W600" s="13" t="n">
        <v>4</v>
      </c>
    </row>
    <row r="601" customFormat="false" ht="12.75" hidden="false" customHeight="false" outlineLevel="0" collapsed="false">
      <c r="A601" s="9" t="n">
        <v>598</v>
      </c>
      <c r="B601" s="10" t="s">
        <v>1527</v>
      </c>
      <c r="C601" s="10" t="s">
        <v>1516</v>
      </c>
      <c r="D601" s="10" t="s">
        <v>1517</v>
      </c>
      <c r="E601" s="10" t="s">
        <v>1528</v>
      </c>
      <c r="F601" s="15" t="n">
        <v>0.740247037533151</v>
      </c>
      <c r="G601" s="16" t="n">
        <v>0.000443508655036953</v>
      </c>
      <c r="H601" s="13" t="n">
        <v>3</v>
      </c>
      <c r="I601" s="15" t="n">
        <v>0.650012287212509</v>
      </c>
      <c r="J601" s="16" t="n">
        <v>0.00349809319709806</v>
      </c>
      <c r="K601" s="13" t="n">
        <v>5</v>
      </c>
      <c r="L601" s="15" t="n">
        <v>0.818024340666105</v>
      </c>
      <c r="M601" s="17" t="n">
        <v>3.35706728212587E-005</v>
      </c>
      <c r="N601" s="13" t="n">
        <v>1</v>
      </c>
      <c r="O601" s="15" t="n">
        <v>0.631230497650448</v>
      </c>
      <c r="P601" s="16" t="n">
        <v>0.00496361646777895</v>
      </c>
      <c r="Q601" s="13" t="n">
        <v>6</v>
      </c>
      <c r="R601" s="15" t="n">
        <v>0.731695979739962</v>
      </c>
      <c r="S601" s="16" t="n">
        <v>0.000557829281145848</v>
      </c>
      <c r="T601" s="13" t="n">
        <v>4</v>
      </c>
      <c r="U601" s="15" t="n">
        <v>0.757838538951576</v>
      </c>
      <c r="V601" s="17" t="n">
        <v>0.000268975904757818</v>
      </c>
      <c r="W601" s="13" t="n">
        <v>2</v>
      </c>
    </row>
    <row r="602" customFormat="false" ht="12.75" hidden="false" customHeight="false" outlineLevel="0" collapsed="false">
      <c r="A602" s="9" t="n">
        <v>599</v>
      </c>
      <c r="B602" s="10" t="s">
        <v>1529</v>
      </c>
      <c r="C602" s="10" t="s">
        <v>1516</v>
      </c>
      <c r="D602" s="10" t="s">
        <v>1517</v>
      </c>
      <c r="E602" s="10" t="s">
        <v>1530</v>
      </c>
      <c r="F602" s="15" t="n">
        <v>0.556425367396163</v>
      </c>
      <c r="G602" s="16" t="n">
        <v>0.0164756501455234</v>
      </c>
      <c r="H602" s="13" t="n">
        <v>5</v>
      </c>
      <c r="I602" s="15" t="n">
        <v>0.816330512462205</v>
      </c>
      <c r="J602" s="16" t="n">
        <v>3.59482170121082E-005</v>
      </c>
      <c r="K602" s="13" t="n">
        <v>1</v>
      </c>
      <c r="L602" s="15" t="n">
        <v>0.759410796023293</v>
      </c>
      <c r="M602" s="17" t="n">
        <v>0.000256706400965434</v>
      </c>
      <c r="N602" s="13" t="n">
        <v>2</v>
      </c>
      <c r="O602" s="15" t="n">
        <v>0.375369041490238</v>
      </c>
      <c r="P602" s="16" t="n">
        <v>0.124785882009348</v>
      </c>
      <c r="Q602" s="13" t="n">
        <v>6</v>
      </c>
      <c r="R602" s="15" t="n">
        <v>0.636238545905078</v>
      </c>
      <c r="S602" s="16" t="n">
        <v>0.00453129748833521</v>
      </c>
      <c r="T602" s="13" t="n">
        <v>3</v>
      </c>
      <c r="U602" s="15" t="n">
        <v>0.584107155797252</v>
      </c>
      <c r="V602" s="17" t="n">
        <v>0.0109166652197532</v>
      </c>
      <c r="W602" s="13" t="n">
        <v>4</v>
      </c>
    </row>
    <row r="603" customFormat="false" ht="12.75" hidden="false" customHeight="false" outlineLevel="0" collapsed="false">
      <c r="A603" s="9" t="n">
        <v>600</v>
      </c>
      <c r="B603" s="10" t="s">
        <v>1531</v>
      </c>
      <c r="C603" s="10" t="s">
        <v>1532</v>
      </c>
      <c r="D603" s="10" t="s">
        <v>1533</v>
      </c>
      <c r="E603" s="10" t="s">
        <v>1534</v>
      </c>
      <c r="F603" s="15" t="n">
        <v>0.699242270871824</v>
      </c>
      <c r="G603" s="16" t="n">
        <v>0.00124073578362493</v>
      </c>
      <c r="H603" s="13" t="n">
        <v>3</v>
      </c>
      <c r="I603" s="15" t="n">
        <v>0.711688793163331</v>
      </c>
      <c r="J603" s="16" t="n">
        <v>0.000924529753138788</v>
      </c>
      <c r="K603" s="13" t="n">
        <v>2</v>
      </c>
      <c r="L603" s="15" t="n">
        <v>0.712581200596276</v>
      </c>
      <c r="M603" s="17" t="n">
        <v>0.000904720206385439</v>
      </c>
      <c r="N603" s="13" t="n">
        <v>1</v>
      </c>
      <c r="O603" s="15" t="n">
        <v>0.471777107114724</v>
      </c>
      <c r="P603" s="16" t="n">
        <v>0.0480843132628073</v>
      </c>
      <c r="Q603" s="13" t="n">
        <v>6</v>
      </c>
      <c r="R603" s="15" t="n">
        <v>0.624618087324668</v>
      </c>
      <c r="S603" s="16" t="n">
        <v>0.00558528884369655</v>
      </c>
      <c r="T603" s="13" t="n">
        <v>4</v>
      </c>
      <c r="U603" s="15" t="n">
        <v>0.607373385735409</v>
      </c>
      <c r="V603" s="17" t="n">
        <v>0.0075087207062106</v>
      </c>
      <c r="W603" s="13" t="n">
        <v>5</v>
      </c>
    </row>
    <row r="604" customFormat="false" ht="12.75" hidden="false" customHeight="false" outlineLevel="0" collapsed="false">
      <c r="A604" s="9" t="n">
        <v>601</v>
      </c>
      <c r="B604" s="10" t="s">
        <v>1535</v>
      </c>
      <c r="C604" s="10" t="s">
        <v>1532</v>
      </c>
      <c r="D604" s="10" t="s">
        <v>1533</v>
      </c>
      <c r="E604" s="10" t="s">
        <v>1536</v>
      </c>
      <c r="F604" s="15" t="n">
        <v>0.796495027372402</v>
      </c>
      <c r="G604" s="16" t="n">
        <v>7.6364719129215E-005</v>
      </c>
      <c r="H604" s="13" t="n">
        <v>4</v>
      </c>
      <c r="I604" s="15" t="n">
        <v>0.891835958441373</v>
      </c>
      <c r="J604" s="16" t="n">
        <v>6.67609120631894E-007</v>
      </c>
      <c r="K604" s="13" t="n">
        <v>1</v>
      </c>
      <c r="L604" s="15" t="n">
        <v>0.817257509647778</v>
      </c>
      <c r="M604" s="17" t="n">
        <v>3.46298704699103E-005</v>
      </c>
      <c r="N604" s="13" t="n">
        <v>2</v>
      </c>
      <c r="O604" s="15" t="n">
        <v>0.589448196406174</v>
      </c>
      <c r="P604" s="16" t="n">
        <v>0.0100420804616101</v>
      </c>
      <c r="Q604" s="13" t="n">
        <v>6</v>
      </c>
      <c r="R604" s="15" t="n">
        <v>0.797861913011118</v>
      </c>
      <c r="S604" s="16" t="n">
        <v>7.2692627779389E-005</v>
      </c>
      <c r="T604" s="13" t="n">
        <v>3</v>
      </c>
      <c r="U604" s="15" t="n">
        <v>0.733154785813169</v>
      </c>
      <c r="V604" s="17" t="n">
        <v>0.000536746528829967</v>
      </c>
      <c r="W604" s="13" t="n">
        <v>5</v>
      </c>
    </row>
    <row r="605" customFormat="false" ht="12.75" hidden="false" customHeight="false" outlineLevel="0" collapsed="false">
      <c r="A605" s="9" t="n">
        <v>602</v>
      </c>
      <c r="B605" s="10" t="s">
        <v>1537</v>
      </c>
      <c r="C605" s="10" t="s">
        <v>1532</v>
      </c>
      <c r="D605" s="10" t="s">
        <v>1533</v>
      </c>
      <c r="E605" s="10" t="s">
        <v>1538</v>
      </c>
      <c r="F605" s="15" t="n">
        <v>0.895966455931398</v>
      </c>
      <c r="G605" s="16" t="n">
        <v>4.95541422242504E-007</v>
      </c>
      <c r="H605" s="13" t="n">
        <v>4</v>
      </c>
      <c r="I605" s="15" t="n">
        <v>0.918604543475065</v>
      </c>
      <c r="J605" s="16" t="n">
        <v>7.48664087224446E-008</v>
      </c>
      <c r="K605" s="13" t="n">
        <v>2</v>
      </c>
      <c r="L605" s="15" t="n">
        <v>0.874954777393773</v>
      </c>
      <c r="M605" s="17" t="n">
        <v>2.01579577995805E-006</v>
      </c>
      <c r="N605" s="13" t="n">
        <v>5</v>
      </c>
      <c r="O605" s="15" t="n">
        <v>0.845800850433653</v>
      </c>
      <c r="P605" s="16" t="n">
        <v>9.79029903581443E-006</v>
      </c>
      <c r="Q605" s="13" t="n">
        <v>6</v>
      </c>
      <c r="R605" s="15" t="n">
        <v>0.938925572787654</v>
      </c>
      <c r="S605" s="16" t="n">
        <v>8.0286503872011E-009</v>
      </c>
      <c r="T605" s="13" t="n">
        <v>1</v>
      </c>
      <c r="U605" s="15" t="n">
        <v>0.90350760124742</v>
      </c>
      <c r="V605" s="17" t="n">
        <v>2.78139217860728E-007</v>
      </c>
      <c r="W605" s="13" t="n">
        <v>3</v>
      </c>
    </row>
    <row r="606" customFormat="false" ht="12.75" hidden="false" customHeight="false" outlineLevel="0" collapsed="false">
      <c r="A606" s="9" t="n">
        <v>603</v>
      </c>
      <c r="B606" s="10" t="s">
        <v>1539</v>
      </c>
      <c r="C606" s="10" t="s">
        <v>1540</v>
      </c>
      <c r="D606" s="10" t="s">
        <v>1541</v>
      </c>
      <c r="E606" s="10" t="s">
        <v>1542</v>
      </c>
      <c r="F606" s="15" t="n">
        <v>0.776841839851008</v>
      </c>
      <c r="G606" s="16" t="n">
        <v>0.00014932208092071</v>
      </c>
      <c r="H606" s="13" t="n">
        <v>2</v>
      </c>
      <c r="I606" s="15" t="n">
        <v>0.90652852316931</v>
      </c>
      <c r="J606" s="16" t="n">
        <v>2.17769403234775E-007</v>
      </c>
      <c r="K606" s="13" t="n">
        <v>1</v>
      </c>
      <c r="L606" s="15" t="n">
        <v>0.75476831479683</v>
      </c>
      <c r="M606" s="17" t="n">
        <v>0.000294363137741909</v>
      </c>
      <c r="N606" s="13" t="n">
        <v>4</v>
      </c>
      <c r="O606" s="15" t="n">
        <v>0.56405252617136</v>
      </c>
      <c r="P606" s="16" t="n">
        <v>0.0147595882793159</v>
      </c>
      <c r="Q606" s="13" t="n">
        <v>6</v>
      </c>
      <c r="R606" s="15" t="n">
        <v>0.764767536933222</v>
      </c>
      <c r="S606" s="16" t="n">
        <v>0.000218381168142459</v>
      </c>
      <c r="T606" s="13" t="n">
        <v>3</v>
      </c>
      <c r="U606" s="15" t="n">
        <v>0.676623695135214</v>
      </c>
      <c r="V606" s="17" t="n">
        <v>0.00204482806458889</v>
      </c>
      <c r="W606" s="13" t="n">
        <v>5</v>
      </c>
    </row>
    <row r="607" customFormat="false" ht="12.75" hidden="false" customHeight="false" outlineLevel="0" collapsed="false">
      <c r="A607" s="9" t="n">
        <v>604</v>
      </c>
      <c r="B607" s="10" t="s">
        <v>1543</v>
      </c>
      <c r="C607" s="10" t="s">
        <v>1540</v>
      </c>
      <c r="D607" s="10" t="s">
        <v>1541</v>
      </c>
      <c r="E607" s="10" t="s">
        <v>1544</v>
      </c>
      <c r="F607" s="15" t="n">
        <v>0.686257762874523</v>
      </c>
      <c r="G607" s="16" t="n">
        <v>0.00166152386584677</v>
      </c>
      <c r="H607" s="13" t="n">
        <v>5</v>
      </c>
      <c r="I607" s="15" t="n">
        <v>0.913452499155818</v>
      </c>
      <c r="J607" s="16" t="n">
        <v>1.20313158878278E-007</v>
      </c>
      <c r="K607" s="13" t="n">
        <v>1</v>
      </c>
      <c r="L607" s="15" t="n">
        <v>0.796134966564837</v>
      </c>
      <c r="M607" s="17" t="n">
        <v>7.73578056193064E-005</v>
      </c>
      <c r="N607" s="13" t="n">
        <v>2</v>
      </c>
      <c r="O607" s="15" t="n">
        <v>0.553231244817581</v>
      </c>
      <c r="P607" s="16" t="n">
        <v>0.0172395848189354</v>
      </c>
      <c r="Q607" s="13" t="n">
        <v>6</v>
      </c>
      <c r="R607" s="15" t="n">
        <v>0.758728739633844</v>
      </c>
      <c r="S607" s="16" t="n">
        <v>0.000261969768337709</v>
      </c>
      <c r="T607" s="13" t="n">
        <v>3</v>
      </c>
      <c r="U607" s="15" t="n">
        <v>0.699365968164007</v>
      </c>
      <c r="V607" s="17" t="n">
        <v>0.00123720094989343</v>
      </c>
      <c r="W607" s="13" t="n">
        <v>4</v>
      </c>
    </row>
    <row r="608" customFormat="false" ht="12.75" hidden="false" customHeight="false" outlineLevel="0" collapsed="false">
      <c r="A608" s="9" t="n">
        <v>605</v>
      </c>
      <c r="B608" s="10" t="s">
        <v>1545</v>
      </c>
      <c r="C608" s="10" t="s">
        <v>1546</v>
      </c>
      <c r="D608" s="10" t="s">
        <v>1547</v>
      </c>
      <c r="E608" s="10" t="s">
        <v>1548</v>
      </c>
      <c r="F608" s="15" t="n">
        <v>0.60582849169558</v>
      </c>
      <c r="G608" s="16" t="n">
        <v>0.00770429527060032</v>
      </c>
      <c r="H608" s="13" t="n">
        <v>2</v>
      </c>
      <c r="I608" s="15" t="n">
        <v>0.602105667269565</v>
      </c>
      <c r="J608" s="16" t="n">
        <v>0.00819251000726898</v>
      </c>
      <c r="K608" s="13" t="n">
        <v>3</v>
      </c>
      <c r="L608" s="15" t="n">
        <v>0.676038381713106</v>
      </c>
      <c r="M608" s="17" t="n">
        <v>0.00207028665914401</v>
      </c>
      <c r="N608" s="13" t="n">
        <v>1</v>
      </c>
      <c r="O608" s="15" t="n">
        <v>0.429920380682938</v>
      </c>
      <c r="P608" s="16" t="n">
        <v>0.0749580631989023</v>
      </c>
      <c r="Q608" s="13" t="n">
        <v>6</v>
      </c>
      <c r="R608" s="15" t="n">
        <v>0.568800347340236</v>
      </c>
      <c r="S608" s="16" t="n">
        <v>0.0137651867503883</v>
      </c>
      <c r="T608" s="13" t="n">
        <v>4</v>
      </c>
      <c r="U608" s="15" t="n">
        <v>0.560236565924624</v>
      </c>
      <c r="V608" s="17" t="n">
        <v>0.0155994558283355</v>
      </c>
      <c r="W608" s="13" t="n">
        <v>5</v>
      </c>
    </row>
    <row r="609" customFormat="false" ht="12.75" hidden="false" customHeight="false" outlineLevel="0" collapsed="false">
      <c r="A609" s="9" t="n">
        <v>606</v>
      </c>
      <c r="B609" s="10" t="s">
        <v>1549</v>
      </c>
      <c r="C609" s="10" t="s">
        <v>1546</v>
      </c>
      <c r="D609" s="10" t="s">
        <v>1547</v>
      </c>
      <c r="E609" s="10" t="s">
        <v>1550</v>
      </c>
      <c r="F609" s="15" t="n">
        <v>0.632888106420657</v>
      </c>
      <c r="G609" s="16" t="n">
        <v>0.00481695870334457</v>
      </c>
      <c r="H609" s="13" t="n">
        <v>5</v>
      </c>
      <c r="I609" s="15" t="n">
        <v>0.714112405020422</v>
      </c>
      <c r="J609" s="16" t="n">
        <v>0.000871555200358286</v>
      </c>
      <c r="K609" s="13" t="n">
        <v>4</v>
      </c>
      <c r="L609" s="15" t="n">
        <v>0.872266544457438</v>
      </c>
      <c r="M609" s="17" t="n">
        <v>2.36873931664257E-006</v>
      </c>
      <c r="N609" s="13" t="n">
        <v>1</v>
      </c>
      <c r="O609" s="15" t="n">
        <v>0.55174143565782</v>
      </c>
      <c r="P609" s="16" t="n">
        <v>0.017605340658019</v>
      </c>
      <c r="Q609" s="13" t="n">
        <v>6</v>
      </c>
      <c r="R609" s="15" t="n">
        <v>0.723619459427707</v>
      </c>
      <c r="S609" s="16" t="n">
        <v>0.000687514738962922</v>
      </c>
      <c r="T609" s="13" t="n">
        <v>3</v>
      </c>
      <c r="U609" s="15" t="n">
        <v>0.74136753603511</v>
      </c>
      <c r="V609" s="17" t="n">
        <v>0.000430104055457871</v>
      </c>
      <c r="W609" s="13" t="n">
        <v>2</v>
      </c>
    </row>
    <row r="610" customFormat="false" ht="12.75" hidden="false" customHeight="false" outlineLevel="0" collapsed="false">
      <c r="A610" s="9" t="n">
        <v>607</v>
      </c>
      <c r="B610" s="10" t="s">
        <v>1551</v>
      </c>
      <c r="C610" s="10" t="s">
        <v>1552</v>
      </c>
      <c r="D610" s="10" t="s">
        <v>1553</v>
      </c>
      <c r="E610" s="10" t="s">
        <v>1554</v>
      </c>
      <c r="F610" s="15" t="n">
        <v>0.77420619233441</v>
      </c>
      <c r="G610" s="16" t="n">
        <v>0.000162555025878866</v>
      </c>
      <c r="H610" s="13" t="n">
        <v>4</v>
      </c>
      <c r="I610" s="15" t="n">
        <v>0.93307526376759</v>
      </c>
      <c r="J610" s="16" t="n">
        <v>1.63811078430291E-008</v>
      </c>
      <c r="K610" s="13" t="n">
        <v>1</v>
      </c>
      <c r="L610" s="15" t="n">
        <v>0.841647416168199</v>
      </c>
      <c r="M610" s="17" t="n">
        <v>1.19439498867805E-005</v>
      </c>
      <c r="N610" s="13" t="n">
        <v>2</v>
      </c>
      <c r="O610" s="15" t="n">
        <v>0.595635944794735</v>
      </c>
      <c r="P610" s="16" t="n">
        <v>0.00910008424167468</v>
      </c>
      <c r="Q610" s="13" t="n">
        <v>6</v>
      </c>
      <c r="R610" s="15" t="n">
        <v>0.813339520116892</v>
      </c>
      <c r="S610" s="16" t="n">
        <v>4.04976693430299E-005</v>
      </c>
      <c r="T610" s="13" t="n">
        <v>3</v>
      </c>
      <c r="U610" s="15" t="n">
        <v>0.747666372083966</v>
      </c>
      <c r="V610" s="17" t="n">
        <v>0.000360912390692396</v>
      </c>
      <c r="W610" s="13" t="n">
        <v>5</v>
      </c>
    </row>
    <row r="611" customFormat="false" ht="12.75" hidden="false" customHeight="false" outlineLevel="0" collapsed="false">
      <c r="A611" s="9" t="n">
        <v>608</v>
      </c>
      <c r="B611" s="10" t="s">
        <v>1555</v>
      </c>
      <c r="C611" s="10" t="s">
        <v>1552</v>
      </c>
      <c r="D611" s="10" t="s">
        <v>1553</v>
      </c>
      <c r="E611" s="10" t="s">
        <v>1556</v>
      </c>
      <c r="F611" s="15" t="n">
        <v>-0.841772258871347</v>
      </c>
      <c r="G611" s="16" t="n">
        <v>1.18737545804835E-005</v>
      </c>
      <c r="H611" s="13" t="n">
        <v>5</v>
      </c>
      <c r="I611" s="15" t="n">
        <v>-0.901007840292507</v>
      </c>
      <c r="J611" s="16" t="n">
        <v>3.38536647893215E-007</v>
      </c>
      <c r="K611" s="13" t="n">
        <v>4</v>
      </c>
      <c r="L611" s="15" t="n">
        <v>-0.930386335119873</v>
      </c>
      <c r="M611" s="17" t="n">
        <v>2.2257085313411E-008</v>
      </c>
      <c r="N611" s="13" t="n">
        <v>3</v>
      </c>
      <c r="O611" s="15" t="n">
        <v>-0.836508097178013</v>
      </c>
      <c r="P611" s="16" t="n">
        <v>1.51595338628801E-005</v>
      </c>
      <c r="Q611" s="13" t="n">
        <v>6</v>
      </c>
      <c r="R611" s="15" t="n">
        <v>-0.95376796411119</v>
      </c>
      <c r="S611" s="16" t="n">
        <v>9.07437271654718E-010</v>
      </c>
      <c r="T611" s="13" t="n">
        <v>1</v>
      </c>
      <c r="U611" s="15" t="n">
        <v>-0.93612177385138</v>
      </c>
      <c r="V611" s="17" t="n">
        <v>1.13946836432134E-008</v>
      </c>
      <c r="W611" s="13" t="n">
        <v>2</v>
      </c>
    </row>
    <row r="612" customFormat="false" ht="12.75" hidden="false" customHeight="false" outlineLevel="0" collapsed="false">
      <c r="A612" s="9" t="n">
        <v>609</v>
      </c>
      <c r="B612" s="10" t="s">
        <v>1557</v>
      </c>
      <c r="C612" s="10" t="s">
        <v>1552</v>
      </c>
      <c r="D612" s="10" t="s">
        <v>1553</v>
      </c>
      <c r="E612" s="10" t="s">
        <v>1558</v>
      </c>
      <c r="F612" s="15" t="n">
        <v>0.870057309159632</v>
      </c>
      <c r="G612" s="16" t="n">
        <v>2.697392861078E-006</v>
      </c>
      <c r="H612" s="13" t="n">
        <v>5</v>
      </c>
      <c r="I612" s="15" t="n">
        <v>0.87124993927335</v>
      </c>
      <c r="J612" s="16" t="n">
        <v>2.51541759007981E-006</v>
      </c>
      <c r="K612" s="13" t="n">
        <v>4</v>
      </c>
      <c r="L612" s="15" t="n">
        <v>0.915166074156626</v>
      </c>
      <c r="M612" s="17" t="n">
        <v>1.03093858999433E-007</v>
      </c>
      <c r="N612" s="13" t="n">
        <v>1</v>
      </c>
      <c r="O612" s="15" t="n">
        <v>0.772436010014638</v>
      </c>
      <c r="P612" s="16" t="n">
        <v>0.000171988229522787</v>
      </c>
      <c r="Q612" s="13" t="n">
        <v>6</v>
      </c>
      <c r="R612" s="15" t="n">
        <v>0.906665478185277</v>
      </c>
      <c r="S612" s="16" t="n">
        <v>2.15325206904602E-007</v>
      </c>
      <c r="T612" s="13" t="n">
        <v>2</v>
      </c>
      <c r="U612" s="15" t="n">
        <v>0.888406550855547</v>
      </c>
      <c r="V612" s="17" t="n">
        <v>8.47456149741163E-007</v>
      </c>
      <c r="W612" s="13" t="n">
        <v>3</v>
      </c>
    </row>
    <row r="613" customFormat="false" ht="12.75" hidden="false" customHeight="false" outlineLevel="0" collapsed="false">
      <c r="A613" s="9" t="n">
        <v>610</v>
      </c>
      <c r="B613" s="10" t="s">
        <v>1559</v>
      </c>
      <c r="C613" s="10" t="s">
        <v>1552</v>
      </c>
      <c r="D613" s="10" t="s">
        <v>1553</v>
      </c>
      <c r="E613" s="10" t="s">
        <v>1560</v>
      </c>
      <c r="F613" s="15" t="n">
        <v>0.799352647819151</v>
      </c>
      <c r="G613" s="16" t="n">
        <v>6.88598726815436E-005</v>
      </c>
      <c r="H613" s="13" t="n">
        <v>4</v>
      </c>
      <c r="I613" s="15" t="n">
        <v>0.928509718664598</v>
      </c>
      <c r="J613" s="16" t="n">
        <v>2.73701608863584E-008</v>
      </c>
      <c r="K613" s="13" t="n">
        <v>1</v>
      </c>
      <c r="L613" s="15" t="n">
        <v>0.851090762819501</v>
      </c>
      <c r="M613" s="17" t="n">
        <v>7.53582962550761E-006</v>
      </c>
      <c r="N613" s="13" t="n">
        <v>2</v>
      </c>
      <c r="O613" s="15" t="n">
        <v>0.635848835553144</v>
      </c>
      <c r="P613" s="16" t="n">
        <v>0.00456379649173103</v>
      </c>
      <c r="Q613" s="13" t="n">
        <v>6</v>
      </c>
      <c r="R613" s="15" t="n">
        <v>0.825371932299182</v>
      </c>
      <c r="S613" s="16" t="n">
        <v>2.47440008246778E-005</v>
      </c>
      <c r="T613" s="13" t="n">
        <v>3</v>
      </c>
      <c r="U613" s="15" t="n">
        <v>0.770462521545856</v>
      </c>
      <c r="V613" s="17" t="n">
        <v>0.000183046141185881</v>
      </c>
      <c r="W613" s="13" t="n">
        <v>5</v>
      </c>
    </row>
    <row r="614" customFormat="false" ht="12.75" hidden="false" customHeight="false" outlineLevel="0" collapsed="false">
      <c r="A614" s="9" t="n">
        <v>611</v>
      </c>
      <c r="B614" s="10" t="s">
        <v>1561</v>
      </c>
      <c r="C614" s="10" t="s">
        <v>1562</v>
      </c>
      <c r="D614" s="10" t="s">
        <v>1563</v>
      </c>
      <c r="E614" s="10" t="s">
        <v>1564</v>
      </c>
      <c r="F614" s="15" t="n">
        <v>0.636579018233728</v>
      </c>
      <c r="G614" s="16" t="n">
        <v>0.0045030592843899</v>
      </c>
      <c r="H614" s="13" t="n">
        <v>2</v>
      </c>
      <c r="I614" s="15" t="n">
        <v>0.831986417601715</v>
      </c>
      <c r="J614" s="16" t="n">
        <v>1.85746018871133E-005</v>
      </c>
      <c r="K614" s="13" t="n">
        <v>1</v>
      </c>
      <c r="L614" s="15" t="n">
        <v>0.566252219944224</v>
      </c>
      <c r="M614" s="17" t="n">
        <v>0.0142920197678691</v>
      </c>
      <c r="N614" s="13" t="n">
        <v>4</v>
      </c>
      <c r="O614" s="15" t="n">
        <v>0.402172068705802</v>
      </c>
      <c r="P614" s="16" t="n">
        <v>0.0980256834093073</v>
      </c>
      <c r="Q614" s="13" t="n">
        <v>6</v>
      </c>
      <c r="R614" s="15" t="n">
        <v>0.604311288882397</v>
      </c>
      <c r="S614" s="16" t="n">
        <v>0.00790034536180457</v>
      </c>
      <c r="T614" s="13" t="n">
        <v>3</v>
      </c>
      <c r="U614" s="15" t="n">
        <v>0.496381871341121</v>
      </c>
      <c r="V614" s="17" t="n">
        <v>0.0361429941414406</v>
      </c>
      <c r="W614" s="13" t="n">
        <v>5</v>
      </c>
    </row>
    <row r="615" customFormat="false" ht="12.75" hidden="false" customHeight="false" outlineLevel="0" collapsed="false">
      <c r="A615" s="9" t="n">
        <v>612</v>
      </c>
      <c r="B615" s="10" t="s">
        <v>1565</v>
      </c>
      <c r="C615" s="10" t="s">
        <v>1562</v>
      </c>
      <c r="D615" s="10" t="s">
        <v>1563</v>
      </c>
      <c r="E615" s="10" t="s">
        <v>1566</v>
      </c>
      <c r="F615" s="15" t="n">
        <v>0.680267846297235</v>
      </c>
      <c r="G615" s="16" t="n">
        <v>0.00189207029120403</v>
      </c>
      <c r="H615" s="13" t="n">
        <v>4</v>
      </c>
      <c r="I615" s="15" t="n">
        <v>0.578004338970375</v>
      </c>
      <c r="J615" s="16" t="n">
        <v>0.011989531878497</v>
      </c>
      <c r="K615" s="13" t="n">
        <v>6</v>
      </c>
      <c r="L615" s="15" t="n">
        <v>0.78827145573241</v>
      </c>
      <c r="M615" s="17" t="n">
        <v>0.000101951604126703</v>
      </c>
      <c r="N615" s="13" t="n">
        <v>1</v>
      </c>
      <c r="O615" s="15" t="n">
        <v>0.623080853235272</v>
      </c>
      <c r="P615" s="16" t="n">
        <v>0.00573850946745317</v>
      </c>
      <c r="Q615" s="13" t="n">
        <v>5</v>
      </c>
      <c r="R615" s="15" t="n">
        <v>0.698902706986778</v>
      </c>
      <c r="S615" s="16" t="n">
        <v>0.00125048247687095</v>
      </c>
      <c r="T615" s="13" t="n">
        <v>3</v>
      </c>
      <c r="U615" s="15" t="n">
        <v>0.733690108225743</v>
      </c>
      <c r="V615" s="17" t="n">
        <v>0.000529179384530177</v>
      </c>
      <c r="W615" s="13" t="n">
        <v>2</v>
      </c>
    </row>
    <row r="616" customFormat="false" ht="12.75" hidden="false" customHeight="false" outlineLevel="0" collapsed="false">
      <c r="A616" s="9" t="n">
        <v>613</v>
      </c>
      <c r="B616" s="10" t="s">
        <v>1567</v>
      </c>
      <c r="C616" s="10" t="s">
        <v>1562</v>
      </c>
      <c r="D616" s="10" t="s">
        <v>1563</v>
      </c>
      <c r="E616" s="10" t="s">
        <v>1568</v>
      </c>
      <c r="F616" s="15" t="n">
        <v>0.674445037386298</v>
      </c>
      <c r="G616" s="16" t="n">
        <v>0.00214091890410855</v>
      </c>
      <c r="H616" s="13" t="n">
        <v>3</v>
      </c>
      <c r="I616" s="15" t="n">
        <v>0.78070114845447</v>
      </c>
      <c r="J616" s="16" t="n">
        <v>0.000131595517156641</v>
      </c>
      <c r="K616" s="13" t="n">
        <v>1</v>
      </c>
      <c r="L616" s="15" t="n">
        <v>0.78061481541027</v>
      </c>
      <c r="M616" s="17" t="n">
        <v>0.000131971624799386</v>
      </c>
      <c r="N616" s="13" t="n">
        <v>2</v>
      </c>
      <c r="O616" s="15" t="n">
        <v>0.488319042998535</v>
      </c>
      <c r="P616" s="16" t="n">
        <v>0.0397721989301882</v>
      </c>
      <c r="Q616" s="13" t="n">
        <v>6</v>
      </c>
      <c r="R616" s="15" t="n">
        <v>0.672429729699457</v>
      </c>
      <c r="S616" s="16" t="n">
        <v>0.00223309288849913</v>
      </c>
      <c r="T616" s="13" t="n">
        <v>4</v>
      </c>
      <c r="U616" s="15" t="n">
        <v>0.649932337196756</v>
      </c>
      <c r="V616" s="17" t="n">
        <v>0.00350347701744052</v>
      </c>
      <c r="W616" s="13" t="n">
        <v>5</v>
      </c>
    </row>
    <row r="617" customFormat="false" ht="12.75" hidden="false" customHeight="false" outlineLevel="0" collapsed="false">
      <c r="A617" s="9" t="n">
        <v>614</v>
      </c>
      <c r="B617" s="10" t="s">
        <v>1569</v>
      </c>
      <c r="C617" s="10" t="s">
        <v>1562</v>
      </c>
      <c r="D617" s="10" t="s">
        <v>1563</v>
      </c>
      <c r="E617" s="10" t="s">
        <v>1570</v>
      </c>
      <c r="F617" s="15" t="n">
        <v>0.863356945949885</v>
      </c>
      <c r="G617" s="16" t="n">
        <v>3.94508291747643E-006</v>
      </c>
      <c r="H617" s="13" t="n">
        <v>3</v>
      </c>
      <c r="I617" s="15" t="n">
        <v>0.935114308484529</v>
      </c>
      <c r="J617" s="16" t="n">
        <v>1.28727961669076E-008</v>
      </c>
      <c r="K617" s="13" t="n">
        <v>1</v>
      </c>
      <c r="L617" s="15" t="n">
        <v>0.796360140329376</v>
      </c>
      <c r="M617" s="17" t="n">
        <v>7.67354763394501E-005</v>
      </c>
      <c r="N617" s="13" t="n">
        <v>5</v>
      </c>
      <c r="O617" s="15" t="n">
        <v>0.785405641830318</v>
      </c>
      <c r="P617" s="16" t="n">
        <v>0.000112425916795713</v>
      </c>
      <c r="Q617" s="13" t="n">
        <v>6</v>
      </c>
      <c r="R617" s="15" t="n">
        <v>0.914430953504761</v>
      </c>
      <c r="S617" s="16" t="n">
        <v>1.10199770584796E-007</v>
      </c>
      <c r="T617" s="13" t="n">
        <v>2</v>
      </c>
      <c r="U617" s="15" t="n">
        <v>0.829911901032815</v>
      </c>
      <c r="V617" s="17" t="n">
        <v>2.03491247940847E-005</v>
      </c>
      <c r="W617" s="13" t="n">
        <v>4</v>
      </c>
    </row>
    <row r="618" customFormat="false" ht="12.75" hidden="false" customHeight="false" outlineLevel="0" collapsed="false">
      <c r="A618" s="9" t="n">
        <v>615</v>
      </c>
      <c r="B618" s="10" t="s">
        <v>1571</v>
      </c>
      <c r="C618" s="10" t="s">
        <v>1562</v>
      </c>
      <c r="D618" s="10" t="s">
        <v>1563</v>
      </c>
      <c r="E618" s="10" t="s">
        <v>1572</v>
      </c>
      <c r="F618" s="15" t="n">
        <v>0.603393042991032</v>
      </c>
      <c r="G618" s="16" t="n">
        <v>0.00802094080985552</v>
      </c>
      <c r="H618" s="13" t="n">
        <v>3</v>
      </c>
      <c r="I618" s="15" t="n">
        <v>0.817103753556567</v>
      </c>
      <c r="J618" s="16" t="n">
        <v>3.48456416663122E-005</v>
      </c>
      <c r="K618" s="13" t="n">
        <v>1</v>
      </c>
      <c r="L618" s="15" t="n">
        <v>0.622356371067474</v>
      </c>
      <c r="M618" s="17" t="n">
        <v>0.0058118945703937</v>
      </c>
      <c r="N618" s="13" t="n">
        <v>2</v>
      </c>
      <c r="O618" s="15" t="n">
        <v>0.355311864118118</v>
      </c>
      <c r="P618" s="16" t="n">
        <v>0.14790975482302</v>
      </c>
      <c r="Q618" s="13" t="n">
        <v>6</v>
      </c>
      <c r="R618" s="15" t="n">
        <v>0.579236079052129</v>
      </c>
      <c r="S618" s="16" t="n">
        <v>0.0117664829655219</v>
      </c>
      <c r="T618" s="13" t="n">
        <v>4</v>
      </c>
      <c r="U618" s="15" t="n">
        <v>0.490839611441391</v>
      </c>
      <c r="V618" s="17" t="n">
        <v>0.0386089672879435</v>
      </c>
      <c r="W618" s="13" t="n">
        <v>5</v>
      </c>
    </row>
    <row r="619" customFormat="false" ht="12.75" hidden="false" customHeight="false" outlineLevel="0" collapsed="false">
      <c r="A619" s="9" t="n">
        <v>616</v>
      </c>
      <c r="B619" s="10" t="s">
        <v>1573</v>
      </c>
      <c r="C619" s="10" t="s">
        <v>1562</v>
      </c>
      <c r="D619" s="10" t="s">
        <v>1563</v>
      </c>
      <c r="E619" s="10" t="s">
        <v>1574</v>
      </c>
      <c r="F619" s="15" t="n">
        <v>0.636676427729662</v>
      </c>
      <c r="G619" s="16" t="n">
        <v>0.00449500676512692</v>
      </c>
      <c r="H619" s="13" t="n">
        <v>5</v>
      </c>
      <c r="I619" s="15" t="n">
        <v>0.520719734148988</v>
      </c>
      <c r="J619" s="16" t="n">
        <v>0.0267150882643382</v>
      </c>
      <c r="K619" s="13" t="n">
        <v>6</v>
      </c>
      <c r="L619" s="15" t="n">
        <v>0.786541988806974</v>
      </c>
      <c r="M619" s="17" t="n">
        <v>0.000108168567545879</v>
      </c>
      <c r="N619" s="13" t="n">
        <v>1</v>
      </c>
      <c r="O619" s="15" t="n">
        <v>0.642970733837893</v>
      </c>
      <c r="P619" s="16" t="n">
        <v>0.00399901141272146</v>
      </c>
      <c r="Q619" s="13" t="n">
        <v>4</v>
      </c>
      <c r="R619" s="15" t="n">
        <v>0.686633295384126</v>
      </c>
      <c r="S619" s="16" t="n">
        <v>0.00164788230688873</v>
      </c>
      <c r="T619" s="13" t="n">
        <v>3</v>
      </c>
      <c r="U619" s="15" t="n">
        <v>0.751595264036409</v>
      </c>
      <c r="V619" s="17" t="n">
        <v>0.000322690849698962</v>
      </c>
      <c r="W619" s="13" t="n">
        <v>2</v>
      </c>
    </row>
    <row r="620" customFormat="false" ht="12.75" hidden="false" customHeight="false" outlineLevel="0" collapsed="false">
      <c r="A620" s="9" t="n">
        <v>617</v>
      </c>
      <c r="B620" s="10" t="s">
        <v>1575</v>
      </c>
      <c r="C620" s="10" t="s">
        <v>1562</v>
      </c>
      <c r="D620" s="10" t="s">
        <v>1563</v>
      </c>
      <c r="E620" s="10" t="s">
        <v>1576</v>
      </c>
      <c r="F620" s="15" t="n">
        <v>0.76036963554853</v>
      </c>
      <c r="G620" s="16" t="n">
        <v>0.000249458019319564</v>
      </c>
      <c r="H620" s="13" t="n">
        <v>4</v>
      </c>
      <c r="I620" s="15" t="n">
        <v>0.9460860613791</v>
      </c>
      <c r="J620" s="16" t="n">
        <v>3.02889402118094E-009</v>
      </c>
      <c r="K620" s="13" t="n">
        <v>1</v>
      </c>
      <c r="L620" s="15" t="n">
        <v>0.768153719071127</v>
      </c>
      <c r="M620" s="17" t="n">
        <v>0.000196739502985697</v>
      </c>
      <c r="N620" s="13" t="n">
        <v>3</v>
      </c>
      <c r="O620" s="15" t="n">
        <v>0.593189561513203</v>
      </c>
      <c r="P620" s="16" t="n">
        <v>0.00946362363274356</v>
      </c>
      <c r="Q620" s="13" t="n">
        <v>6</v>
      </c>
      <c r="R620" s="15" t="n">
        <v>0.795211394770743</v>
      </c>
      <c r="S620" s="16" t="n">
        <v>7.99553893869081E-005</v>
      </c>
      <c r="T620" s="13" t="n">
        <v>2</v>
      </c>
      <c r="U620" s="15" t="n">
        <v>0.708829782992424</v>
      </c>
      <c r="V620" s="17" t="n">
        <v>0.000990444339753031</v>
      </c>
      <c r="W620" s="13" t="n">
        <v>5</v>
      </c>
    </row>
    <row r="621" customFormat="false" ht="12.75" hidden="false" customHeight="false" outlineLevel="0" collapsed="false">
      <c r="A621" s="9" t="n">
        <v>618</v>
      </c>
      <c r="B621" s="10" t="s">
        <v>1577</v>
      </c>
      <c r="C621" s="10" t="s">
        <v>1562</v>
      </c>
      <c r="D621" s="10" t="s">
        <v>1563</v>
      </c>
      <c r="E621" s="10" t="s">
        <v>1578</v>
      </c>
      <c r="F621" s="15" t="n">
        <v>0.761823437750667</v>
      </c>
      <c r="G621" s="16" t="n">
        <v>0.000238797387771602</v>
      </c>
      <c r="H621" s="13" t="n">
        <v>4</v>
      </c>
      <c r="I621" s="15" t="n">
        <v>0.944909517020983</v>
      </c>
      <c r="J621" s="16" t="n">
        <v>3.58642901747354E-009</v>
      </c>
      <c r="K621" s="13" t="n">
        <v>1</v>
      </c>
      <c r="L621" s="15" t="n">
        <v>0.783419120945973</v>
      </c>
      <c r="M621" s="17" t="n">
        <v>0.000120209728380753</v>
      </c>
      <c r="N621" s="13" t="n">
        <v>2</v>
      </c>
      <c r="O621" s="15" t="n">
        <v>0.587241313402893</v>
      </c>
      <c r="P621" s="16" t="n">
        <v>0.0103963689099571</v>
      </c>
      <c r="Q621" s="13" t="n">
        <v>6</v>
      </c>
      <c r="R621" s="15" t="n">
        <v>0.78291090915124</v>
      </c>
      <c r="S621" s="16" t="n">
        <v>0.000122272791967722</v>
      </c>
      <c r="T621" s="13" t="n">
        <v>3</v>
      </c>
      <c r="U621" s="15" t="n">
        <v>0.70506053659632</v>
      </c>
      <c r="V621" s="17" t="n">
        <v>0.00108328355458345</v>
      </c>
      <c r="W621" s="13" t="n">
        <v>5</v>
      </c>
    </row>
    <row r="622" customFormat="false" ht="12.75" hidden="false" customHeight="false" outlineLevel="0" collapsed="false">
      <c r="A622" s="9" t="n">
        <v>619</v>
      </c>
      <c r="B622" s="10" t="s">
        <v>1579</v>
      </c>
      <c r="C622" s="10" t="s">
        <v>1562</v>
      </c>
      <c r="D622" s="10" t="s">
        <v>1563</v>
      </c>
      <c r="E622" s="10" t="s">
        <v>1580</v>
      </c>
      <c r="F622" s="15" t="n">
        <v>0.699451383148027</v>
      </c>
      <c r="G622" s="16" t="n">
        <v>0.00123476497610752</v>
      </c>
      <c r="H622" s="13" t="n">
        <v>4</v>
      </c>
      <c r="I622" s="15" t="n">
        <v>0.877369288597608</v>
      </c>
      <c r="J622" s="16" t="n">
        <v>1.73835995055699E-006</v>
      </c>
      <c r="K622" s="13" t="n">
        <v>1</v>
      </c>
      <c r="L622" s="15" t="n">
        <v>0.783122168630429</v>
      </c>
      <c r="M622" s="17" t="n">
        <v>0.000121411581385893</v>
      </c>
      <c r="N622" s="13" t="n">
        <v>2</v>
      </c>
      <c r="O622" s="15" t="n">
        <v>0.505233351463534</v>
      </c>
      <c r="P622" s="16" t="n">
        <v>0.0324577585214942</v>
      </c>
      <c r="Q622" s="13" t="n">
        <v>6</v>
      </c>
      <c r="R622" s="15" t="n">
        <v>0.708754821038766</v>
      </c>
      <c r="S622" s="16" t="n">
        <v>0.000992223866163108</v>
      </c>
      <c r="T622" s="13" t="n">
        <v>3</v>
      </c>
      <c r="U622" s="15" t="n">
        <v>0.657407640623654</v>
      </c>
      <c r="V622" s="17" t="n">
        <v>0.00302856106394045</v>
      </c>
      <c r="W622" s="13" t="n">
        <v>5</v>
      </c>
    </row>
    <row r="623" customFormat="false" ht="12.75" hidden="false" customHeight="false" outlineLevel="0" collapsed="false">
      <c r="A623" s="9" t="n">
        <v>620</v>
      </c>
      <c r="B623" s="10" t="s">
        <v>1581</v>
      </c>
      <c r="C623" s="10" t="s">
        <v>1562</v>
      </c>
      <c r="D623" s="10" t="s">
        <v>1563</v>
      </c>
      <c r="E623" s="10" t="s">
        <v>1582</v>
      </c>
      <c r="F623" s="15" t="n">
        <v>0.749104042534121</v>
      </c>
      <c r="G623" s="16" t="n">
        <v>0.000346507565553118</v>
      </c>
      <c r="H623" s="13" t="n">
        <v>3</v>
      </c>
      <c r="I623" s="15" t="n">
        <v>0.880855111751096</v>
      </c>
      <c r="J623" s="16" t="n">
        <v>1.39605776003415E-006</v>
      </c>
      <c r="K623" s="13" t="n">
        <v>1</v>
      </c>
      <c r="L623" s="15" t="n">
        <v>0.785039112423544</v>
      </c>
      <c r="M623" s="17" t="n">
        <v>0.00011382904876363</v>
      </c>
      <c r="N623" s="13" t="n">
        <v>2</v>
      </c>
      <c r="O623" s="15" t="n">
        <v>0.536620624386447</v>
      </c>
      <c r="P623" s="16" t="n">
        <v>0.0216750270513184</v>
      </c>
      <c r="Q623" s="13" t="n">
        <v>6</v>
      </c>
      <c r="R623" s="15" t="n">
        <v>0.7328225064625</v>
      </c>
      <c r="S623" s="16" t="n">
        <v>0.000541488958044233</v>
      </c>
      <c r="T623" s="13" t="n">
        <v>4</v>
      </c>
      <c r="U623" s="15" t="n">
        <v>0.674780003028288</v>
      </c>
      <c r="V623" s="17" t="n">
        <v>0.00212590735416538</v>
      </c>
      <c r="W623" s="13" t="n">
        <v>5</v>
      </c>
    </row>
    <row r="624" customFormat="false" ht="12.75" hidden="false" customHeight="false" outlineLevel="0" collapsed="false">
      <c r="A624" s="9" t="n">
        <v>621</v>
      </c>
      <c r="B624" s="10" t="s">
        <v>1583</v>
      </c>
      <c r="C624" s="10" t="s">
        <v>1562</v>
      </c>
      <c r="D624" s="10" t="s">
        <v>1563</v>
      </c>
      <c r="E624" s="10" t="s">
        <v>1584</v>
      </c>
      <c r="F624" s="15" t="n">
        <v>0.77813241962912</v>
      </c>
      <c r="G624" s="16" t="n">
        <v>0.000143182295997069</v>
      </c>
      <c r="H624" s="13" t="n">
        <v>3</v>
      </c>
      <c r="I624" s="15" t="n">
        <v>0.917697584096125</v>
      </c>
      <c r="J624" s="16" t="n">
        <v>8.15677471489834E-008</v>
      </c>
      <c r="K624" s="13" t="n">
        <v>1</v>
      </c>
      <c r="L624" s="15" t="n">
        <v>0.76178877669194</v>
      </c>
      <c r="M624" s="17" t="n">
        <v>0.000239047009028227</v>
      </c>
      <c r="N624" s="13" t="n">
        <v>4</v>
      </c>
      <c r="O624" s="15" t="n">
        <v>0.638528697479726</v>
      </c>
      <c r="P624" s="16" t="n">
        <v>0.00434410692111448</v>
      </c>
      <c r="Q624" s="13" t="n">
        <v>6</v>
      </c>
      <c r="R624" s="15" t="n">
        <v>0.797160058704149</v>
      </c>
      <c r="S624" s="16" t="n">
        <v>7.45589367756772E-005</v>
      </c>
      <c r="T624" s="13" t="n">
        <v>2</v>
      </c>
      <c r="U624" s="15" t="n">
        <v>0.727580564195528</v>
      </c>
      <c r="V624" s="17" t="n">
        <v>0.00062107803208175</v>
      </c>
      <c r="W624" s="13" t="n">
        <v>5</v>
      </c>
    </row>
    <row r="625" customFormat="false" ht="12.75" hidden="false" customHeight="false" outlineLevel="0" collapsed="false">
      <c r="A625" s="9" t="n">
        <v>622</v>
      </c>
      <c r="B625" s="10" t="s">
        <v>1585</v>
      </c>
      <c r="C625" s="10" t="s">
        <v>1562</v>
      </c>
      <c r="D625" s="10" t="s">
        <v>1563</v>
      </c>
      <c r="E625" s="10" t="s">
        <v>1586</v>
      </c>
      <c r="F625" s="15" t="n">
        <v>0.72784669559251</v>
      </c>
      <c r="G625" s="16" t="n">
        <v>0.000616814212482457</v>
      </c>
      <c r="H625" s="13" t="n">
        <v>2</v>
      </c>
      <c r="I625" s="15" t="n">
        <v>0.837578396321135</v>
      </c>
      <c r="J625" s="16" t="n">
        <v>1.44349440251509E-005</v>
      </c>
      <c r="K625" s="13" t="n">
        <v>1</v>
      </c>
      <c r="L625" s="15" t="n">
        <v>0.698397393720001</v>
      </c>
      <c r="M625" s="17" t="n">
        <v>0.00126510444710671</v>
      </c>
      <c r="N625" s="13" t="n">
        <v>3</v>
      </c>
      <c r="O625" s="15" t="n">
        <v>0.4841977234795</v>
      </c>
      <c r="P625" s="16" t="n">
        <v>0.0417316915083899</v>
      </c>
      <c r="Q625" s="13" t="n">
        <v>6</v>
      </c>
      <c r="R625" s="15" t="n">
        <v>0.66956523890851</v>
      </c>
      <c r="S625" s="16" t="n">
        <v>0.00236971610579931</v>
      </c>
      <c r="T625" s="13" t="n">
        <v>4</v>
      </c>
      <c r="U625" s="15" t="n">
        <v>0.601791366393867</v>
      </c>
      <c r="V625" s="17" t="n">
        <v>0.00823484300513016</v>
      </c>
      <c r="W625" s="13" t="n">
        <v>5</v>
      </c>
    </row>
    <row r="626" customFormat="false" ht="12.75" hidden="false" customHeight="false" outlineLevel="0" collapsed="false">
      <c r="A626" s="9" t="n">
        <v>623</v>
      </c>
      <c r="B626" s="10" t="s">
        <v>1587</v>
      </c>
      <c r="C626" s="10" t="s">
        <v>1562</v>
      </c>
      <c r="D626" s="10" t="s">
        <v>1563</v>
      </c>
      <c r="E626" s="10" t="s">
        <v>1588</v>
      </c>
      <c r="F626" s="15" t="n">
        <v>0.695821223990769</v>
      </c>
      <c r="G626" s="16" t="n">
        <v>0.00134187542943142</v>
      </c>
      <c r="H626" s="13" t="n">
        <v>3</v>
      </c>
      <c r="I626" s="15" t="n">
        <v>0.900999956591946</v>
      </c>
      <c r="J626" s="16" t="n">
        <v>3.3874373660356E-007</v>
      </c>
      <c r="K626" s="13" t="n">
        <v>1</v>
      </c>
      <c r="L626" s="15" t="n">
        <v>0.64703485827504</v>
      </c>
      <c r="M626" s="17" t="n">
        <v>0.00370322331884281</v>
      </c>
      <c r="N626" s="13" t="n">
        <v>4</v>
      </c>
      <c r="O626" s="15" t="n">
        <v>0.51190632304812</v>
      </c>
      <c r="P626" s="16" t="n">
        <v>0.0298768242085521</v>
      </c>
      <c r="Q626" s="13" t="n">
        <v>6</v>
      </c>
      <c r="R626" s="15" t="n">
        <v>0.702766742521501</v>
      </c>
      <c r="S626" s="16" t="n">
        <v>0.00114324379801608</v>
      </c>
      <c r="T626" s="13" t="n">
        <v>2</v>
      </c>
      <c r="U626" s="15" t="n">
        <v>0.597888059132149</v>
      </c>
      <c r="V626" s="17" t="n">
        <v>0.00877542202060285</v>
      </c>
      <c r="W626" s="13" t="n">
        <v>5</v>
      </c>
    </row>
    <row r="627" customFormat="false" ht="12.75" hidden="false" customHeight="false" outlineLevel="0" collapsed="false">
      <c r="A627" s="9" t="n">
        <v>624</v>
      </c>
      <c r="B627" s="10" t="s">
        <v>1589</v>
      </c>
      <c r="C627" s="10" t="s">
        <v>1562</v>
      </c>
      <c r="D627" s="10" t="s">
        <v>1563</v>
      </c>
      <c r="E627" s="10" t="s">
        <v>1590</v>
      </c>
      <c r="F627" s="15" t="n">
        <v>0.806872811148078</v>
      </c>
      <c r="G627" s="16" t="n">
        <v>5.20343590310077E-005</v>
      </c>
      <c r="H627" s="13" t="n">
        <v>3</v>
      </c>
      <c r="I627" s="15" t="n">
        <v>0.974248526445297</v>
      </c>
      <c r="J627" s="16" t="n">
        <v>8.96966340624271E-012</v>
      </c>
      <c r="K627" s="13" t="n">
        <v>1</v>
      </c>
      <c r="L627" s="15" t="n">
        <v>0.803061441167504</v>
      </c>
      <c r="M627" s="17" t="n">
        <v>6.00614823938324E-005</v>
      </c>
      <c r="N627" s="13" t="n">
        <v>4</v>
      </c>
      <c r="O627" s="15" t="n">
        <v>0.662624632311488</v>
      </c>
      <c r="P627" s="16" t="n">
        <v>0.00272951783512388</v>
      </c>
      <c r="Q627" s="13" t="n">
        <v>6</v>
      </c>
      <c r="R627" s="15" t="n">
        <v>0.85235961975296</v>
      </c>
      <c r="S627" s="16" t="n">
        <v>7.06681733954372E-006</v>
      </c>
      <c r="T627" s="13" t="n">
        <v>2</v>
      </c>
      <c r="U627" s="15" t="n">
        <v>0.76371485226539</v>
      </c>
      <c r="V627" s="17" t="n">
        <v>0.000225504919597186</v>
      </c>
      <c r="W627" s="13" t="n">
        <v>5</v>
      </c>
    </row>
    <row r="628" customFormat="false" ht="12.75" hidden="false" customHeight="false" outlineLevel="0" collapsed="false">
      <c r="A628" s="9" t="n">
        <v>625</v>
      </c>
      <c r="B628" s="10" t="s">
        <v>1591</v>
      </c>
      <c r="C628" s="10" t="s">
        <v>1562</v>
      </c>
      <c r="D628" s="10" t="s">
        <v>1563</v>
      </c>
      <c r="E628" s="10" t="s">
        <v>1592</v>
      </c>
      <c r="F628" s="15" t="n">
        <v>0.674164453114636</v>
      </c>
      <c r="G628" s="16" t="n">
        <v>0.00215356055590187</v>
      </c>
      <c r="H628" s="13" t="n">
        <v>4</v>
      </c>
      <c r="I628" s="15" t="n">
        <v>0.879666214405658</v>
      </c>
      <c r="J628" s="16" t="n">
        <v>1.50560751576279E-006</v>
      </c>
      <c r="K628" s="13" t="n">
        <v>1</v>
      </c>
      <c r="L628" s="15" t="n">
        <v>0.744349894051133</v>
      </c>
      <c r="M628" s="17" t="n">
        <v>0.000396072203965067</v>
      </c>
      <c r="N628" s="13" t="n">
        <v>2</v>
      </c>
      <c r="O628" s="15" t="n">
        <v>0.485472006648764</v>
      </c>
      <c r="P628" s="16" t="n">
        <v>0.0411181297210231</v>
      </c>
      <c r="Q628" s="13" t="n">
        <v>6</v>
      </c>
      <c r="R628" s="15" t="n">
        <v>0.697577659625319</v>
      </c>
      <c r="S628" s="16" t="n">
        <v>0.00128912653097387</v>
      </c>
      <c r="T628" s="13" t="n">
        <v>3</v>
      </c>
      <c r="U628" s="15" t="n">
        <v>0.62875397339452</v>
      </c>
      <c r="V628" s="17" t="n">
        <v>0.00518948386916026</v>
      </c>
      <c r="W628" s="13" t="n">
        <v>5</v>
      </c>
    </row>
    <row r="629" customFormat="false" ht="12.75" hidden="false" customHeight="false" outlineLevel="0" collapsed="false">
      <c r="A629" s="9" t="n">
        <v>626</v>
      </c>
      <c r="B629" s="10" t="s">
        <v>1593</v>
      </c>
      <c r="C629" s="10" t="s">
        <v>1562</v>
      </c>
      <c r="D629" s="10" t="s">
        <v>1563</v>
      </c>
      <c r="E629" s="10" t="s">
        <v>1594</v>
      </c>
      <c r="F629" s="15" t="n">
        <v>0.522369414404753</v>
      </c>
      <c r="G629" s="16" t="n">
        <v>0.0261533877587238</v>
      </c>
      <c r="H629" s="13" t="n">
        <v>3</v>
      </c>
      <c r="I629" s="15" t="n">
        <v>0.418838596432494</v>
      </c>
      <c r="J629" s="16" t="n">
        <v>0.0836321566439715</v>
      </c>
      <c r="K629" s="13" t="n">
        <v>5</v>
      </c>
      <c r="L629" s="15" t="n">
        <v>0.643191581036202</v>
      </c>
      <c r="M629" s="17" t="n">
        <v>0.00398245714087952</v>
      </c>
      <c r="N629" s="13" t="n">
        <v>1</v>
      </c>
      <c r="O629" s="15" t="n">
        <v>0.396567034242818</v>
      </c>
      <c r="P629" s="16" t="n">
        <v>0.103244683375307</v>
      </c>
      <c r="Q629" s="13" t="n">
        <v>6</v>
      </c>
      <c r="R629" s="15" t="n">
        <v>0.49087921134765</v>
      </c>
      <c r="S629" s="16" t="n">
        <v>0.0385909024687799</v>
      </c>
      <c r="T629" s="13" t="n">
        <v>4</v>
      </c>
      <c r="U629" s="15" t="n">
        <v>0.533583435923082</v>
      </c>
      <c r="V629" s="17" t="n">
        <v>0.022574870730532</v>
      </c>
      <c r="W629" s="13" t="n">
        <v>2</v>
      </c>
    </row>
    <row r="630" customFormat="false" ht="12.75" hidden="false" customHeight="false" outlineLevel="0" collapsed="false">
      <c r="A630" s="9" t="n">
        <v>627</v>
      </c>
      <c r="B630" s="10" t="s">
        <v>1595</v>
      </c>
      <c r="C630" s="10" t="s">
        <v>1562</v>
      </c>
      <c r="D630" s="10" t="s">
        <v>1563</v>
      </c>
      <c r="E630" s="10" t="s">
        <v>1596</v>
      </c>
      <c r="F630" s="15" t="n">
        <v>0.793379543438998</v>
      </c>
      <c r="G630" s="16" t="n">
        <v>8.53271727442504E-005</v>
      </c>
      <c r="H630" s="13" t="n">
        <v>4</v>
      </c>
      <c r="I630" s="15" t="n">
        <v>0.750227393272998</v>
      </c>
      <c r="J630" s="16" t="n">
        <v>0.000335591343656689</v>
      </c>
      <c r="K630" s="13" t="n">
        <v>5</v>
      </c>
      <c r="L630" s="15" t="n">
        <v>0.89919445772551</v>
      </c>
      <c r="M630" s="17" t="n">
        <v>3.89152771962924E-007</v>
      </c>
      <c r="N630" s="13" t="n">
        <v>1</v>
      </c>
      <c r="O630" s="15" t="n">
        <v>0.74328526469924</v>
      </c>
      <c r="P630" s="16" t="n">
        <v>0.000407951168199466</v>
      </c>
      <c r="Q630" s="13" t="n">
        <v>6</v>
      </c>
      <c r="R630" s="15" t="n">
        <v>0.826295991331481</v>
      </c>
      <c r="S630" s="16" t="n">
        <v>2.37892095988382E-005</v>
      </c>
      <c r="T630" s="13" t="n">
        <v>3</v>
      </c>
      <c r="U630" s="15" t="n">
        <v>0.857585697959517</v>
      </c>
      <c r="V630" s="17" t="n">
        <v>5.38910077166914E-006</v>
      </c>
      <c r="W630" s="13" t="n">
        <v>2</v>
      </c>
    </row>
    <row r="631" customFormat="false" ht="12.75" hidden="false" customHeight="false" outlineLevel="0" collapsed="false">
      <c r="A631" s="9" t="n">
        <v>628</v>
      </c>
      <c r="B631" s="10" t="s">
        <v>1597</v>
      </c>
      <c r="C631" s="10" t="s">
        <v>1562</v>
      </c>
      <c r="D631" s="10" t="s">
        <v>1563</v>
      </c>
      <c r="E631" s="10" t="s">
        <v>1598</v>
      </c>
      <c r="F631" s="15" t="n">
        <v>0.828278553525116</v>
      </c>
      <c r="G631" s="16" t="n">
        <v>2.18463448395153E-005</v>
      </c>
      <c r="H631" s="13" t="n">
        <v>4</v>
      </c>
      <c r="I631" s="15" t="n">
        <v>0.885641076379784</v>
      </c>
      <c r="J631" s="16" t="n">
        <v>1.02152921142312E-006</v>
      </c>
      <c r="K631" s="13" t="n">
        <v>2</v>
      </c>
      <c r="L631" s="15" t="n">
        <v>0.90329813812618</v>
      </c>
      <c r="M631" s="17" t="n">
        <v>2.82814350534519E-007</v>
      </c>
      <c r="N631" s="13" t="n">
        <v>1</v>
      </c>
      <c r="O631" s="15" t="n">
        <v>0.677190941706477</v>
      </c>
      <c r="P631" s="16" t="n">
        <v>0.00202040247137874</v>
      </c>
      <c r="Q631" s="13" t="n">
        <v>6</v>
      </c>
      <c r="R631" s="15" t="n">
        <v>0.84674624092749</v>
      </c>
      <c r="S631" s="16" t="n">
        <v>9.34957596090867E-006</v>
      </c>
      <c r="T631" s="13" t="n">
        <v>3</v>
      </c>
      <c r="U631" s="15" t="n">
        <v>0.82713630528611</v>
      </c>
      <c r="V631" s="17" t="n">
        <v>2.29484373339693E-005</v>
      </c>
      <c r="W631" s="13" t="n">
        <v>5</v>
      </c>
    </row>
    <row r="632" customFormat="false" ht="12.75" hidden="false" customHeight="false" outlineLevel="0" collapsed="false">
      <c r="A632" s="9" t="n">
        <v>629</v>
      </c>
      <c r="B632" s="10" t="s">
        <v>1599</v>
      </c>
      <c r="C632" s="10" t="s">
        <v>1562</v>
      </c>
      <c r="D632" s="10" t="s">
        <v>1563</v>
      </c>
      <c r="E632" s="10" t="s">
        <v>1600</v>
      </c>
      <c r="F632" s="15" t="n">
        <v>0.772658187716442</v>
      </c>
      <c r="G632" s="16" t="n">
        <v>0.00017077945739222</v>
      </c>
      <c r="H632" s="13" t="n">
        <v>5</v>
      </c>
      <c r="I632" s="15" t="n">
        <v>0.917034724813171</v>
      </c>
      <c r="J632" s="16" t="n">
        <v>8.67884041882277E-008</v>
      </c>
      <c r="K632" s="13" t="n">
        <v>1</v>
      </c>
      <c r="L632" s="15" t="n">
        <v>0.893080301346828</v>
      </c>
      <c r="M632" s="17" t="n">
        <v>6.11053690995074E-007</v>
      </c>
      <c r="N632" s="13" t="n">
        <v>2</v>
      </c>
      <c r="O632" s="15" t="n">
        <v>0.631854037154107</v>
      </c>
      <c r="P632" s="16" t="n">
        <v>0.00490802786808043</v>
      </c>
      <c r="Q632" s="13" t="n">
        <v>6</v>
      </c>
      <c r="R632" s="15" t="n">
        <v>0.822324436131936</v>
      </c>
      <c r="S632" s="16" t="n">
        <v>2.81283155011246E-005</v>
      </c>
      <c r="T632" s="13" t="n">
        <v>3</v>
      </c>
      <c r="U632" s="15" t="n">
        <v>0.794443046027105</v>
      </c>
      <c r="V632" s="17" t="n">
        <v>8.21724709266226E-005</v>
      </c>
      <c r="W632" s="13" t="n">
        <v>4</v>
      </c>
    </row>
    <row r="633" customFormat="false" ht="12.75" hidden="false" customHeight="false" outlineLevel="0" collapsed="false">
      <c r="A633" s="9" t="n">
        <v>630</v>
      </c>
      <c r="B633" s="10" t="s">
        <v>1601</v>
      </c>
      <c r="C633" s="10" t="s">
        <v>1562</v>
      </c>
      <c r="D633" s="10" t="s">
        <v>1563</v>
      </c>
      <c r="E633" s="10" t="s">
        <v>1602</v>
      </c>
      <c r="F633" s="15" t="n">
        <v>0.679095120286547</v>
      </c>
      <c r="G633" s="16" t="n">
        <v>0.00194016353110683</v>
      </c>
      <c r="H633" s="13" t="n">
        <v>2</v>
      </c>
      <c r="I633" s="15" t="n">
        <v>0.867389518437734</v>
      </c>
      <c r="J633" s="16" t="n">
        <v>3.14589072367267E-006</v>
      </c>
      <c r="K633" s="13" t="n">
        <v>1</v>
      </c>
      <c r="L633" s="15" t="n">
        <v>0.650551297783566</v>
      </c>
      <c r="M633" s="17" t="n">
        <v>0.00346197289834668</v>
      </c>
      <c r="N633" s="13" t="n">
        <v>4</v>
      </c>
      <c r="O633" s="15" t="n">
        <v>0.444431448961168</v>
      </c>
      <c r="P633" s="16" t="n">
        <v>0.0646252829903486</v>
      </c>
      <c r="Q633" s="13" t="n">
        <v>6</v>
      </c>
      <c r="R633" s="15" t="n">
        <v>0.651689877318627</v>
      </c>
      <c r="S633" s="16" t="n">
        <v>0.00338667803022583</v>
      </c>
      <c r="T633" s="13" t="n">
        <v>3</v>
      </c>
      <c r="U633" s="15" t="n">
        <v>0.560890233558693</v>
      </c>
      <c r="V633" s="17" t="n">
        <v>0.0154529618470288</v>
      </c>
      <c r="W633" s="13" t="n">
        <v>5</v>
      </c>
    </row>
    <row r="634" customFormat="false" ht="12.75" hidden="false" customHeight="false" outlineLevel="0" collapsed="false">
      <c r="A634" s="9" t="n">
        <v>631</v>
      </c>
      <c r="B634" s="10" t="s">
        <v>1603</v>
      </c>
      <c r="C634" s="10" t="s">
        <v>1562</v>
      </c>
      <c r="D634" s="10" t="s">
        <v>1563</v>
      </c>
      <c r="E634" s="10" t="s">
        <v>1604</v>
      </c>
      <c r="F634" s="15" t="n">
        <v>0.697492334513355</v>
      </c>
      <c r="G634" s="16" t="n">
        <v>0.00129164857450434</v>
      </c>
      <c r="H634" s="13" t="n">
        <v>2</v>
      </c>
      <c r="I634" s="15" t="n">
        <v>0.88981958198673</v>
      </c>
      <c r="J634" s="16" t="n">
        <v>7.68851988890964E-007</v>
      </c>
      <c r="K634" s="13" t="n">
        <v>1</v>
      </c>
      <c r="L634" s="15" t="n">
        <v>0.680001118505024</v>
      </c>
      <c r="M634" s="17" t="n">
        <v>0.0019029212338533</v>
      </c>
      <c r="N634" s="13" t="n">
        <v>4</v>
      </c>
      <c r="O634" s="15" t="n">
        <v>0.480736925604321</v>
      </c>
      <c r="P634" s="16" t="n">
        <v>0.0434333232628546</v>
      </c>
      <c r="Q634" s="13" t="n">
        <v>6</v>
      </c>
      <c r="R634" s="15" t="n">
        <v>0.683317442801378</v>
      </c>
      <c r="S634" s="16" t="n">
        <v>0.00177159968267114</v>
      </c>
      <c r="T634" s="13" t="n">
        <v>3</v>
      </c>
      <c r="U634" s="15" t="n">
        <v>0.596784210904741</v>
      </c>
      <c r="V634" s="17" t="n">
        <v>0.00893336615271673</v>
      </c>
      <c r="W634" s="13" t="n">
        <v>5</v>
      </c>
    </row>
    <row r="635" customFormat="false" ht="12.75" hidden="false" customHeight="false" outlineLevel="0" collapsed="false">
      <c r="A635" s="9" t="n">
        <v>632</v>
      </c>
      <c r="B635" s="10" t="s">
        <v>1605</v>
      </c>
      <c r="C635" s="10" t="s">
        <v>1562</v>
      </c>
      <c r="D635" s="10" t="s">
        <v>1563</v>
      </c>
      <c r="E635" s="10" t="s">
        <v>1606</v>
      </c>
      <c r="F635" s="15" t="n">
        <v>0.755873751276663</v>
      </c>
      <c r="G635" s="16" t="n">
        <v>0.00028499969578486</v>
      </c>
      <c r="H635" s="13" t="n">
        <v>4</v>
      </c>
      <c r="I635" s="15" t="n">
        <v>0.930829019148485</v>
      </c>
      <c r="J635" s="16" t="n">
        <v>2.11796802594584E-008</v>
      </c>
      <c r="K635" s="13" t="n">
        <v>1</v>
      </c>
      <c r="L635" s="15" t="n">
        <v>0.832697045035433</v>
      </c>
      <c r="M635" s="17" t="n">
        <v>1.79979794066161E-005</v>
      </c>
      <c r="N635" s="13" t="n">
        <v>2</v>
      </c>
      <c r="O635" s="15" t="n">
        <v>0.589615274306956</v>
      </c>
      <c r="P635" s="16" t="n">
        <v>0.0100156576405852</v>
      </c>
      <c r="Q635" s="13" t="n">
        <v>6</v>
      </c>
      <c r="R635" s="15" t="n">
        <v>0.798481094731459</v>
      </c>
      <c r="S635" s="16" t="n">
        <v>7.10792455793559E-005</v>
      </c>
      <c r="T635" s="13" t="n">
        <v>3</v>
      </c>
      <c r="U635" s="15" t="n">
        <v>0.735893362987147</v>
      </c>
      <c r="V635" s="17" t="n">
        <v>0.000498968804104011</v>
      </c>
      <c r="W635" s="13" t="n">
        <v>5</v>
      </c>
    </row>
    <row r="636" customFormat="false" ht="12.75" hidden="false" customHeight="false" outlineLevel="0" collapsed="false">
      <c r="A636" s="9" t="n">
        <v>633</v>
      </c>
      <c r="B636" s="10" t="s">
        <v>1607</v>
      </c>
      <c r="C636" s="10" t="s">
        <v>1562</v>
      </c>
      <c r="D636" s="10" t="s">
        <v>1563</v>
      </c>
      <c r="E636" s="10" t="s">
        <v>1608</v>
      </c>
      <c r="F636" s="15" t="n">
        <v>0.557634851824389</v>
      </c>
      <c r="G636" s="16" t="n">
        <v>0.0161934743493712</v>
      </c>
      <c r="H636" s="13" t="n">
        <v>3</v>
      </c>
      <c r="I636" s="15" t="n">
        <v>0.782789708579595</v>
      </c>
      <c r="J636" s="16" t="n">
        <v>0.00012276920378952</v>
      </c>
      <c r="K636" s="13" t="n">
        <v>1</v>
      </c>
      <c r="L636" s="15" t="n">
        <v>0.662038530110681</v>
      </c>
      <c r="M636" s="17" t="n">
        <v>0.0027618511287691</v>
      </c>
      <c r="N636" s="13" t="n">
        <v>2</v>
      </c>
      <c r="O636" s="15" t="n">
        <v>0.315508574030452</v>
      </c>
      <c r="P636" s="16" t="n">
        <v>0.202178685394744</v>
      </c>
      <c r="Q636" s="13" t="n">
        <v>6</v>
      </c>
      <c r="R636" s="15" t="n">
        <v>0.553843857741882</v>
      </c>
      <c r="S636" s="16" t="n">
        <v>0.0170909391792973</v>
      </c>
      <c r="T636" s="13" t="n">
        <v>4</v>
      </c>
      <c r="U636" s="15" t="n">
        <v>0.491513838034436</v>
      </c>
      <c r="V636" s="17" t="n">
        <v>0.0383022787943747</v>
      </c>
      <c r="W636" s="13" t="n">
        <v>5</v>
      </c>
    </row>
    <row r="637" customFormat="false" ht="12.75" hidden="false" customHeight="false" outlineLevel="0" collapsed="false">
      <c r="A637" s="9" t="n">
        <v>634</v>
      </c>
      <c r="B637" s="10" t="s">
        <v>1609</v>
      </c>
      <c r="C637" s="10" t="s">
        <v>1562</v>
      </c>
      <c r="D637" s="10" t="s">
        <v>1563</v>
      </c>
      <c r="E637" s="10" t="s">
        <v>1610</v>
      </c>
      <c r="F637" s="15" t="n">
        <v>0.786239000027513</v>
      </c>
      <c r="G637" s="16" t="n">
        <v>0.000109290134193142</v>
      </c>
      <c r="H637" s="13" t="n">
        <v>5</v>
      </c>
      <c r="I637" s="15" t="n">
        <v>0.932503831549704</v>
      </c>
      <c r="J637" s="16" t="n">
        <v>1.75020509565918E-008</v>
      </c>
      <c r="K637" s="13" t="n">
        <v>1</v>
      </c>
      <c r="L637" s="15" t="n">
        <v>0.889563161687731</v>
      </c>
      <c r="M637" s="17" t="n">
        <v>7.82629701089129E-007</v>
      </c>
      <c r="N637" s="13" t="n">
        <v>2</v>
      </c>
      <c r="O637" s="15" t="n">
        <v>0.643006333188849</v>
      </c>
      <c r="P637" s="16" t="n">
        <v>0.00399633915980873</v>
      </c>
      <c r="Q637" s="13" t="n">
        <v>6</v>
      </c>
      <c r="R637" s="15" t="n">
        <v>0.842573956009915</v>
      </c>
      <c r="S637" s="16" t="n">
        <v>1.14313446434344E-005</v>
      </c>
      <c r="T637" s="13" t="n">
        <v>3</v>
      </c>
      <c r="U637" s="15" t="n">
        <v>0.797350621745228</v>
      </c>
      <c r="V637" s="17" t="n">
        <v>7.40482292910106E-005</v>
      </c>
      <c r="W637" s="13" t="n">
        <v>4</v>
      </c>
    </row>
    <row r="638" customFormat="false" ht="12.75" hidden="false" customHeight="false" outlineLevel="0" collapsed="false">
      <c r="A638" s="9" t="n">
        <v>635</v>
      </c>
      <c r="B638" s="10" t="s">
        <v>1611</v>
      </c>
      <c r="C638" s="10" t="s">
        <v>1562</v>
      </c>
      <c r="D638" s="10" t="s">
        <v>1563</v>
      </c>
      <c r="E638" s="10" t="s">
        <v>1612</v>
      </c>
      <c r="F638" s="15" t="n">
        <v>0.802788509437338</v>
      </c>
      <c r="G638" s="16" t="n">
        <v>6.0674592453901E-005</v>
      </c>
      <c r="H638" s="13" t="n">
        <v>4</v>
      </c>
      <c r="I638" s="15" t="n">
        <v>0.959031311853911</v>
      </c>
      <c r="J638" s="16" t="n">
        <v>3.50856820117498E-010</v>
      </c>
      <c r="K638" s="13" t="n">
        <v>1</v>
      </c>
      <c r="L638" s="15" t="n">
        <v>0.826687470408009</v>
      </c>
      <c r="M638" s="17" t="n">
        <v>2.33943020689578E-005</v>
      </c>
      <c r="N638" s="13" t="n">
        <v>3</v>
      </c>
      <c r="O638" s="15" t="n">
        <v>0.642973780777761</v>
      </c>
      <c r="P638" s="16" t="n">
        <v>0.00399878263810511</v>
      </c>
      <c r="Q638" s="13" t="n">
        <v>6</v>
      </c>
      <c r="R638" s="15" t="n">
        <v>0.839237478447814</v>
      </c>
      <c r="S638" s="16" t="n">
        <v>1.33703496689886E-005</v>
      </c>
      <c r="T638" s="13" t="n">
        <v>2</v>
      </c>
      <c r="U638" s="15" t="n">
        <v>0.767717856522304</v>
      </c>
      <c r="V638" s="17" t="n">
        <v>0.00019941924301866</v>
      </c>
      <c r="W638" s="13" t="n">
        <v>5</v>
      </c>
    </row>
    <row r="639" customFormat="false" ht="12.75" hidden="false" customHeight="false" outlineLevel="0" collapsed="false">
      <c r="A639" s="9" t="n">
        <v>636</v>
      </c>
      <c r="B639" s="10" t="s">
        <v>1613</v>
      </c>
      <c r="C639" s="10" t="s">
        <v>1562</v>
      </c>
      <c r="D639" s="10" t="s">
        <v>1563</v>
      </c>
      <c r="E639" s="10" t="s">
        <v>1614</v>
      </c>
      <c r="F639" s="15" t="n">
        <v>0.407224297881031</v>
      </c>
      <c r="G639" s="16" t="n">
        <v>0.0934867473289553</v>
      </c>
      <c r="H639" s="13" t="n">
        <v>6</v>
      </c>
      <c r="I639" s="15" t="n">
        <v>0.569456631993449</v>
      </c>
      <c r="J639" s="16" t="n">
        <v>0.0136320323222708</v>
      </c>
      <c r="K639" s="13" t="n">
        <v>2</v>
      </c>
      <c r="L639" s="15" t="n">
        <v>0.678868212227026</v>
      </c>
      <c r="M639" s="17" t="n">
        <v>0.00194958458035139</v>
      </c>
      <c r="N639" s="13" t="n">
        <v>1</v>
      </c>
      <c r="O639" s="15" t="n">
        <v>0.408533644346834</v>
      </c>
      <c r="P639" s="16" t="n">
        <v>0.0923356702105731</v>
      </c>
      <c r="Q639" s="13" t="n">
        <v>5</v>
      </c>
      <c r="R639" s="15" t="n">
        <v>0.559884708433992</v>
      </c>
      <c r="S639" s="16" t="n">
        <v>0.0156787654170345</v>
      </c>
      <c r="T639" s="13" t="n">
        <v>3</v>
      </c>
      <c r="U639" s="15" t="n">
        <v>0.556817566145508</v>
      </c>
      <c r="V639" s="17" t="n">
        <v>0.0163837261734417</v>
      </c>
      <c r="W639" s="13" t="n">
        <v>4</v>
      </c>
    </row>
    <row r="640" customFormat="false" ht="12.75" hidden="false" customHeight="false" outlineLevel="0" collapsed="false">
      <c r="A640" s="9" t="n">
        <v>637</v>
      </c>
      <c r="B640" s="10" t="s">
        <v>1615</v>
      </c>
      <c r="C640" s="10" t="s">
        <v>1562</v>
      </c>
      <c r="D640" s="10" t="s">
        <v>1563</v>
      </c>
      <c r="E640" s="10" t="s">
        <v>1616</v>
      </c>
      <c r="F640" s="15" t="n">
        <v>0.741456004896891</v>
      </c>
      <c r="G640" s="16" t="n">
        <v>0.000429060343419736</v>
      </c>
      <c r="H640" s="13" t="n">
        <v>4</v>
      </c>
      <c r="I640" s="15" t="n">
        <v>0.968197916014871</v>
      </c>
      <c r="J640" s="16" t="n">
        <v>4.7613616366234E-011</v>
      </c>
      <c r="K640" s="13" t="n">
        <v>1</v>
      </c>
      <c r="L640" s="15" t="n">
        <v>0.809330712664174</v>
      </c>
      <c r="M640" s="17" t="n">
        <v>4.73577046477692E-005</v>
      </c>
      <c r="N640" s="13" t="n">
        <v>3</v>
      </c>
      <c r="O640" s="15" t="n">
        <v>0.610391312980099</v>
      </c>
      <c r="P640" s="16" t="n">
        <v>0.00713823493000384</v>
      </c>
      <c r="Q640" s="13" t="n">
        <v>6</v>
      </c>
      <c r="R640" s="15" t="n">
        <v>0.827385710698302</v>
      </c>
      <c r="S640" s="16" t="n">
        <v>2.27038339298532E-005</v>
      </c>
      <c r="T640" s="13" t="n">
        <v>2</v>
      </c>
      <c r="U640" s="15" t="n">
        <v>0.739349527127435</v>
      </c>
      <c r="V640" s="17" t="n">
        <v>0.000454496880807365</v>
      </c>
      <c r="W640" s="13" t="n">
        <v>5</v>
      </c>
    </row>
    <row r="641" customFormat="false" ht="12.75" hidden="false" customHeight="false" outlineLevel="0" collapsed="false">
      <c r="A641" s="9" t="n">
        <v>638</v>
      </c>
      <c r="B641" s="10" t="s">
        <v>1617</v>
      </c>
      <c r="C641" s="10" t="s">
        <v>1562</v>
      </c>
      <c r="D641" s="10" t="s">
        <v>1563</v>
      </c>
      <c r="E641" s="10" t="s">
        <v>1618</v>
      </c>
      <c r="F641" s="15" t="n">
        <v>0.809890731636502</v>
      </c>
      <c r="G641" s="16" t="n">
        <v>4.63437467901508E-005</v>
      </c>
      <c r="H641" s="13" t="n">
        <v>5</v>
      </c>
      <c r="I641" s="15" t="n">
        <v>0.971832487104507</v>
      </c>
      <c r="J641" s="16" t="n">
        <v>1.8240911735686E-011</v>
      </c>
      <c r="K641" s="13" t="n">
        <v>1</v>
      </c>
      <c r="L641" s="15" t="n">
        <v>0.862318286681714</v>
      </c>
      <c r="M641" s="17" t="n">
        <v>4.17714179612207E-006</v>
      </c>
      <c r="N641" s="13" t="n">
        <v>3</v>
      </c>
      <c r="O641" s="15" t="n">
        <v>0.695259427301499</v>
      </c>
      <c r="P641" s="16" t="n">
        <v>0.00135912048797075</v>
      </c>
      <c r="Q641" s="13" t="n">
        <v>6</v>
      </c>
      <c r="R641" s="15" t="n">
        <v>0.874467730605286</v>
      </c>
      <c r="S641" s="16" t="n">
        <v>2.07615229710603E-006</v>
      </c>
      <c r="T641" s="13" t="n">
        <v>2</v>
      </c>
      <c r="U641" s="15" t="n">
        <v>0.814220091466727</v>
      </c>
      <c r="V641" s="17" t="n">
        <v>3.91100331643951E-005</v>
      </c>
      <c r="W641" s="13" t="n">
        <v>4</v>
      </c>
    </row>
    <row r="642" customFormat="false" ht="12.75" hidden="false" customHeight="false" outlineLevel="0" collapsed="false">
      <c r="A642" s="9" t="n">
        <v>639</v>
      </c>
      <c r="B642" s="10" t="s">
        <v>1619</v>
      </c>
      <c r="C642" s="10" t="s">
        <v>1562</v>
      </c>
      <c r="D642" s="10" t="s">
        <v>1563</v>
      </c>
      <c r="E642" s="10" t="s">
        <v>1620</v>
      </c>
      <c r="F642" s="15" t="n">
        <v>0.72818745830873</v>
      </c>
      <c r="G642" s="16" t="n">
        <v>0.000611390469226433</v>
      </c>
      <c r="H642" s="13" t="n">
        <v>5</v>
      </c>
      <c r="I642" s="15" t="n">
        <v>0.916102528378648</v>
      </c>
      <c r="J642" s="16" t="n">
        <v>9.46188741026465E-008</v>
      </c>
      <c r="K642" s="13" t="n">
        <v>1</v>
      </c>
      <c r="L642" s="15" t="n">
        <v>0.876357695278752</v>
      </c>
      <c r="M642" s="17" t="n">
        <v>1.85030498986868E-006</v>
      </c>
      <c r="N642" s="13" t="n">
        <v>2</v>
      </c>
      <c r="O642" s="15" t="n">
        <v>0.590506555794406</v>
      </c>
      <c r="P642" s="16" t="n">
        <v>0.00987564515015</v>
      </c>
      <c r="Q642" s="13" t="n">
        <v>6</v>
      </c>
      <c r="R642" s="15" t="n">
        <v>0.798309970826285</v>
      </c>
      <c r="S642" s="16" t="n">
        <v>7.15220656083151E-005</v>
      </c>
      <c r="T642" s="13" t="n">
        <v>3</v>
      </c>
      <c r="U642" s="15" t="n">
        <v>0.759541189068428</v>
      </c>
      <c r="V642" s="17" t="n">
        <v>0.000255710386566202</v>
      </c>
      <c r="W642" s="13" t="n">
        <v>4</v>
      </c>
    </row>
    <row r="643" customFormat="false" ht="12.75" hidden="false" customHeight="false" outlineLevel="0" collapsed="false">
      <c r="A643" s="9" t="n">
        <v>640</v>
      </c>
      <c r="B643" s="10" t="s">
        <v>1621</v>
      </c>
      <c r="C643" s="10" t="s">
        <v>1562</v>
      </c>
      <c r="D643" s="10" t="s">
        <v>1563</v>
      </c>
      <c r="E643" s="10" t="s">
        <v>1622</v>
      </c>
      <c r="F643" s="15" t="n">
        <v>0.828613117804838</v>
      </c>
      <c r="G643" s="16" t="n">
        <v>2.1532233218948E-005</v>
      </c>
      <c r="H643" s="13" t="n">
        <v>5</v>
      </c>
      <c r="I643" s="15" t="n">
        <v>0.873058656745814</v>
      </c>
      <c r="J643" s="16" t="n">
        <v>2.25961065706818E-006</v>
      </c>
      <c r="K643" s="13" t="n">
        <v>3</v>
      </c>
      <c r="L643" s="15" t="n">
        <v>0.921756260449399</v>
      </c>
      <c r="M643" s="17" t="n">
        <v>5.51422781685445E-008</v>
      </c>
      <c r="N643" s="13" t="n">
        <v>1</v>
      </c>
      <c r="O643" s="15" t="n">
        <v>0.729551352974175</v>
      </c>
      <c r="P643" s="16" t="n">
        <v>0.000590079799283588</v>
      </c>
      <c r="Q643" s="13" t="n">
        <v>6</v>
      </c>
      <c r="R643" s="15" t="n">
        <v>0.87519168905457</v>
      </c>
      <c r="S643" s="16" t="n">
        <v>1.98698709079022E-006</v>
      </c>
      <c r="T643" s="13" t="n">
        <v>2</v>
      </c>
      <c r="U643" s="15" t="n">
        <v>0.857651336050093</v>
      </c>
      <c r="V643" s="17" t="n">
        <v>5.37042644392682E-006</v>
      </c>
      <c r="W643" s="13" t="n">
        <v>4</v>
      </c>
    </row>
    <row r="644" customFormat="false" ht="12.75" hidden="false" customHeight="false" outlineLevel="0" collapsed="false">
      <c r="A644" s="9" t="n">
        <v>641</v>
      </c>
      <c r="B644" s="10" t="s">
        <v>1623</v>
      </c>
      <c r="C644" s="10" t="s">
        <v>1562</v>
      </c>
      <c r="D644" s="10" t="s">
        <v>1563</v>
      </c>
      <c r="E644" s="10" t="s">
        <v>1624</v>
      </c>
      <c r="F644" s="15" t="n">
        <v>0.760697618971618</v>
      </c>
      <c r="G644" s="16" t="n">
        <v>0.000247018560364214</v>
      </c>
      <c r="H644" s="13" t="n">
        <v>4</v>
      </c>
      <c r="I644" s="15" t="n">
        <v>0.943590051143066</v>
      </c>
      <c r="J644" s="16" t="n">
        <v>4.31589410043713E-009</v>
      </c>
      <c r="K644" s="13" t="n">
        <v>1</v>
      </c>
      <c r="L644" s="15" t="n">
        <v>0.768694201400356</v>
      </c>
      <c r="M644" s="17" t="n">
        <v>0.000193458828543213</v>
      </c>
      <c r="N644" s="13" t="n">
        <v>3</v>
      </c>
      <c r="O644" s="15" t="n">
        <v>0.576838555346125</v>
      </c>
      <c r="P644" s="16" t="n">
        <v>0.0122037348433846</v>
      </c>
      <c r="Q644" s="13" t="n">
        <v>6</v>
      </c>
      <c r="R644" s="15" t="n">
        <v>0.772671348582384</v>
      </c>
      <c r="S644" s="16" t="n">
        <v>0.000170708080672546</v>
      </c>
      <c r="T644" s="13" t="n">
        <v>2</v>
      </c>
      <c r="U644" s="15" t="n">
        <v>0.693527369420387</v>
      </c>
      <c r="V644" s="17" t="n">
        <v>0.0014134498752898</v>
      </c>
      <c r="W644" s="13" t="n">
        <v>5</v>
      </c>
    </row>
    <row r="645" customFormat="false" ht="12.75" hidden="false" customHeight="false" outlineLevel="0" collapsed="false">
      <c r="A645" s="9" t="n">
        <v>642</v>
      </c>
      <c r="B645" s="10" t="s">
        <v>1625</v>
      </c>
      <c r="C645" s="10" t="s">
        <v>1562</v>
      </c>
      <c r="D645" s="10" t="s">
        <v>1563</v>
      </c>
      <c r="E645" s="10" t="s">
        <v>1626</v>
      </c>
      <c r="F645" s="15" t="n">
        <v>0.745529052564807</v>
      </c>
      <c r="G645" s="16" t="n">
        <v>0.000383255770950307</v>
      </c>
      <c r="H645" s="13" t="n">
        <v>4</v>
      </c>
      <c r="I645" s="15" t="n">
        <v>0.898884670257053</v>
      </c>
      <c r="J645" s="16" t="n">
        <v>3.98422891708881E-007</v>
      </c>
      <c r="K645" s="13" t="n">
        <v>1</v>
      </c>
      <c r="L645" s="15" t="n">
        <v>0.802946099711022</v>
      </c>
      <c r="M645" s="17" t="n">
        <v>6.03199380669953E-005</v>
      </c>
      <c r="N645" s="13" t="n">
        <v>2</v>
      </c>
      <c r="O645" s="15" t="n">
        <v>0.56834140018866</v>
      </c>
      <c r="P645" s="16" t="n">
        <v>0.013858916379542</v>
      </c>
      <c r="Q645" s="13" t="n">
        <v>6</v>
      </c>
      <c r="R645" s="15" t="n">
        <v>0.758856719152227</v>
      </c>
      <c r="S645" s="16" t="n">
        <v>0.000260975291642429</v>
      </c>
      <c r="T645" s="13" t="n">
        <v>3</v>
      </c>
      <c r="U645" s="15" t="n">
        <v>0.701722051132228</v>
      </c>
      <c r="V645" s="17" t="n">
        <v>0.00117145265115117</v>
      </c>
      <c r="W645" s="13" t="n">
        <v>5</v>
      </c>
    </row>
    <row r="646" customFormat="false" ht="12.75" hidden="false" customHeight="false" outlineLevel="0" collapsed="false">
      <c r="A646" s="9" t="n">
        <v>643</v>
      </c>
      <c r="B646" s="10" t="s">
        <v>1627</v>
      </c>
      <c r="C646" s="10" t="s">
        <v>1562</v>
      </c>
      <c r="D646" s="10" t="s">
        <v>1563</v>
      </c>
      <c r="E646" s="10" t="s">
        <v>1628</v>
      </c>
      <c r="F646" s="15" t="n">
        <v>0.769137504283077</v>
      </c>
      <c r="G646" s="16" t="n">
        <v>0.000190802618376342</v>
      </c>
      <c r="H646" s="13" t="n">
        <v>3</v>
      </c>
      <c r="I646" s="15" t="n">
        <v>0.899714750807549</v>
      </c>
      <c r="J646" s="16" t="n">
        <v>3.74002435090023E-007</v>
      </c>
      <c r="K646" s="13" t="n">
        <v>1</v>
      </c>
      <c r="L646" s="15" t="n">
        <v>0.82024142265175</v>
      </c>
      <c r="M646" s="17" t="n">
        <v>3.0662250405655E-005</v>
      </c>
      <c r="N646" s="13" t="n">
        <v>2</v>
      </c>
      <c r="O646" s="15" t="n">
        <v>0.57473626868965</v>
      </c>
      <c r="P646" s="16" t="n">
        <v>0.0125977265399739</v>
      </c>
      <c r="Q646" s="13" t="n">
        <v>6</v>
      </c>
      <c r="R646" s="15" t="n">
        <v>0.766836680164252</v>
      </c>
      <c r="S646" s="16" t="n">
        <v>0.000204931045578317</v>
      </c>
      <c r="T646" s="13" t="n">
        <v>4</v>
      </c>
      <c r="U646" s="15" t="n">
        <v>0.718714479451775</v>
      </c>
      <c r="V646" s="17" t="n">
        <v>0.000777916902380744</v>
      </c>
      <c r="W646" s="13" t="n">
        <v>5</v>
      </c>
    </row>
    <row r="647" customFormat="false" ht="12.75" hidden="false" customHeight="false" outlineLevel="0" collapsed="false">
      <c r="A647" s="9" t="n">
        <v>644</v>
      </c>
      <c r="B647" s="10" t="s">
        <v>1629</v>
      </c>
      <c r="C647" s="10" t="s">
        <v>1562</v>
      </c>
      <c r="D647" s="10" t="s">
        <v>1563</v>
      </c>
      <c r="E647" s="10" t="s">
        <v>1630</v>
      </c>
      <c r="F647" s="15" t="n">
        <v>0.768642040035223</v>
      </c>
      <c r="G647" s="16" t="n">
        <v>0.000193773415282194</v>
      </c>
      <c r="H647" s="13" t="n">
        <v>4</v>
      </c>
      <c r="I647" s="15" t="n">
        <v>0.931787623237702</v>
      </c>
      <c r="J647" s="16" t="n">
        <v>1.9000546091115E-008</v>
      </c>
      <c r="K647" s="13" t="n">
        <v>1</v>
      </c>
      <c r="L647" s="15" t="n">
        <v>0.783046819742505</v>
      </c>
      <c r="M647" s="17" t="n">
        <v>0.000121718153861567</v>
      </c>
      <c r="N647" s="13" t="n">
        <v>2</v>
      </c>
      <c r="O647" s="15" t="n">
        <v>0.574492093379626</v>
      </c>
      <c r="P647" s="16" t="n">
        <v>0.012644137506725</v>
      </c>
      <c r="Q647" s="13" t="n">
        <v>6</v>
      </c>
      <c r="R647" s="15" t="n">
        <v>0.778567671684636</v>
      </c>
      <c r="S647" s="16" t="n">
        <v>0.000141160413890371</v>
      </c>
      <c r="T647" s="13" t="n">
        <v>3</v>
      </c>
      <c r="U647" s="15" t="n">
        <v>0.696677330234283</v>
      </c>
      <c r="V647" s="17" t="n">
        <v>0.00131594564291422</v>
      </c>
      <c r="W647" s="13" t="n">
        <v>5</v>
      </c>
    </row>
    <row r="648" customFormat="false" ht="12.75" hidden="false" customHeight="false" outlineLevel="0" collapsed="false">
      <c r="A648" s="9" t="n">
        <v>645</v>
      </c>
      <c r="B648" s="10" t="s">
        <v>1631</v>
      </c>
      <c r="C648" s="10" t="s">
        <v>1562</v>
      </c>
      <c r="D648" s="10" t="s">
        <v>1563</v>
      </c>
      <c r="E648" s="10" t="s">
        <v>1632</v>
      </c>
      <c r="F648" s="15" t="n">
        <v>0.690025247563425</v>
      </c>
      <c r="G648" s="16" t="n">
        <v>0.00152881438032488</v>
      </c>
      <c r="H648" s="13" t="n">
        <v>4</v>
      </c>
      <c r="I648" s="15" t="n">
        <v>0.829970470834939</v>
      </c>
      <c r="J648" s="16" t="n">
        <v>2.02971076657975E-005</v>
      </c>
      <c r="K648" s="13" t="n">
        <v>1</v>
      </c>
      <c r="L648" s="15" t="n">
        <v>0.778817982145755</v>
      </c>
      <c r="M648" s="17" t="n">
        <v>0.000140008623598723</v>
      </c>
      <c r="N648" s="13" t="n">
        <v>2</v>
      </c>
      <c r="O648" s="15" t="n">
        <v>0.489156290381299</v>
      </c>
      <c r="P648" s="16" t="n">
        <v>0.0393828788172261</v>
      </c>
      <c r="Q648" s="13" t="n">
        <v>6</v>
      </c>
      <c r="R648" s="15" t="n">
        <v>0.707377702208886</v>
      </c>
      <c r="S648" s="16" t="n">
        <v>0.00102539220324416</v>
      </c>
      <c r="T648" s="13" t="n">
        <v>3</v>
      </c>
      <c r="U648" s="15" t="n">
        <v>0.661390980844817</v>
      </c>
      <c r="V648" s="17" t="n">
        <v>0.00279793970157356</v>
      </c>
      <c r="W648" s="13" t="n">
        <v>5</v>
      </c>
    </row>
    <row r="649" customFormat="false" ht="12.75" hidden="false" customHeight="false" outlineLevel="0" collapsed="false">
      <c r="A649" s="9" t="n">
        <v>646</v>
      </c>
      <c r="B649" s="10" t="s">
        <v>1633</v>
      </c>
      <c r="C649" s="10" t="s">
        <v>1562</v>
      </c>
      <c r="D649" s="10" t="s">
        <v>1563</v>
      </c>
      <c r="E649" s="10" t="s">
        <v>1634</v>
      </c>
      <c r="F649" s="15" t="n">
        <v>0.71745015930809</v>
      </c>
      <c r="G649" s="16" t="n">
        <v>0.000802762501694014</v>
      </c>
      <c r="H649" s="13" t="n">
        <v>5</v>
      </c>
      <c r="I649" s="15" t="n">
        <v>0.86583598462491</v>
      </c>
      <c r="J649" s="16" t="n">
        <v>3.43549537278597E-006</v>
      </c>
      <c r="K649" s="13" t="n">
        <v>1</v>
      </c>
      <c r="L649" s="15" t="n">
        <v>0.851865547776755</v>
      </c>
      <c r="M649" s="17" t="n">
        <v>7.24637585395966E-006</v>
      </c>
      <c r="N649" s="13" t="n">
        <v>2</v>
      </c>
      <c r="O649" s="15" t="n">
        <v>0.551323375356567</v>
      </c>
      <c r="P649" s="16" t="n">
        <v>0.0177090699008543</v>
      </c>
      <c r="Q649" s="13" t="n">
        <v>6</v>
      </c>
      <c r="R649" s="15" t="n">
        <v>0.744023975589025</v>
      </c>
      <c r="S649" s="16" t="n">
        <v>0.00039967748105661</v>
      </c>
      <c r="T649" s="13" t="n">
        <v>3</v>
      </c>
      <c r="U649" s="15" t="n">
        <v>0.725056386135496</v>
      </c>
      <c r="V649" s="17" t="n">
        <v>0.00066275976243049</v>
      </c>
      <c r="W649" s="13" t="n">
        <v>4</v>
      </c>
    </row>
    <row r="650" customFormat="false" ht="12.75" hidden="false" customHeight="false" outlineLevel="0" collapsed="false">
      <c r="A650" s="9" t="n">
        <v>647</v>
      </c>
      <c r="B650" s="10" t="s">
        <v>1635</v>
      </c>
      <c r="C650" s="10" t="s">
        <v>1562</v>
      </c>
      <c r="D650" s="10" t="s">
        <v>1563</v>
      </c>
      <c r="E650" s="10" t="s">
        <v>1636</v>
      </c>
      <c r="F650" s="15" t="n">
        <v>0.720754883015499</v>
      </c>
      <c r="G650" s="16" t="n">
        <v>0.000739175407864491</v>
      </c>
      <c r="H650" s="13" t="n">
        <v>5</v>
      </c>
      <c r="I650" s="15" t="n">
        <v>0.921140493291954</v>
      </c>
      <c r="J650" s="16" t="n">
        <v>5.85950242005213E-008</v>
      </c>
      <c r="K650" s="13" t="n">
        <v>1</v>
      </c>
      <c r="L650" s="15" t="n">
        <v>0.81664147809023</v>
      </c>
      <c r="M650" s="17" t="n">
        <v>3.55012849176292E-005</v>
      </c>
      <c r="N650" s="13" t="n">
        <v>2</v>
      </c>
      <c r="O650" s="15" t="n">
        <v>0.57581827109419</v>
      </c>
      <c r="P650" s="16" t="n">
        <v>0.0123937000395251</v>
      </c>
      <c r="Q650" s="13" t="n">
        <v>6</v>
      </c>
      <c r="R650" s="15" t="n">
        <v>0.766422410404565</v>
      </c>
      <c r="S650" s="16" t="n">
        <v>0.000207566424455853</v>
      </c>
      <c r="T650" s="13" t="n">
        <v>3</v>
      </c>
      <c r="U650" s="15" t="n">
        <v>0.724243249059931</v>
      </c>
      <c r="V650" s="17" t="n">
        <v>0.000676675004229062</v>
      </c>
      <c r="W650" s="13" t="n">
        <v>4</v>
      </c>
    </row>
    <row r="651" customFormat="false" ht="12.75" hidden="false" customHeight="false" outlineLevel="0" collapsed="false">
      <c r="A651" s="9" t="n">
        <v>648</v>
      </c>
      <c r="B651" s="10" t="s">
        <v>1637</v>
      </c>
      <c r="C651" s="10" t="s">
        <v>1562</v>
      </c>
      <c r="D651" s="10" t="s">
        <v>1563</v>
      </c>
      <c r="E651" s="10" t="s">
        <v>1638</v>
      </c>
      <c r="F651" s="15" t="n">
        <v>0.835902179150383</v>
      </c>
      <c r="G651" s="16" t="n">
        <v>1.55833632808583E-005</v>
      </c>
      <c r="H651" s="13" t="n">
        <v>4</v>
      </c>
      <c r="I651" s="15" t="n">
        <v>0.935654510986556</v>
      </c>
      <c r="J651" s="16" t="n">
        <v>1.20607960166669E-008</v>
      </c>
      <c r="K651" s="13" t="n">
        <v>1</v>
      </c>
      <c r="L651" s="15" t="n">
        <v>0.900092178917894</v>
      </c>
      <c r="M651" s="17" t="n">
        <v>3.63333614699935E-007</v>
      </c>
      <c r="N651" s="13" t="n">
        <v>2</v>
      </c>
      <c r="O651" s="15" t="n">
        <v>0.703681617111587</v>
      </c>
      <c r="P651" s="16" t="n">
        <v>0.00111900634589644</v>
      </c>
      <c r="Q651" s="13" t="n">
        <v>6</v>
      </c>
      <c r="R651" s="15" t="n">
        <v>0.865734086739992</v>
      </c>
      <c r="S651" s="16" t="n">
        <v>3.45526606867359E-006</v>
      </c>
      <c r="T651" s="13" t="n">
        <v>3</v>
      </c>
      <c r="U651" s="15" t="n">
        <v>0.834309708785867</v>
      </c>
      <c r="V651" s="17" t="n">
        <v>1.6745907683852E-005</v>
      </c>
      <c r="W651" s="13" t="n">
        <v>5</v>
      </c>
    </row>
    <row r="652" customFormat="false" ht="12.75" hidden="false" customHeight="false" outlineLevel="0" collapsed="false">
      <c r="A652" s="9" t="n">
        <v>649</v>
      </c>
      <c r="B652" s="10" t="s">
        <v>1639</v>
      </c>
      <c r="C652" s="10" t="s">
        <v>1562</v>
      </c>
      <c r="D652" s="10" t="s">
        <v>1563</v>
      </c>
      <c r="E652" s="10" t="s">
        <v>1640</v>
      </c>
      <c r="F652" s="15" t="n">
        <v>0.695609753859773</v>
      </c>
      <c r="G652" s="16" t="n">
        <v>0.00134834533125122</v>
      </c>
      <c r="H652" s="13" t="n">
        <v>2</v>
      </c>
      <c r="I652" s="15" t="n">
        <v>0.79255556071525</v>
      </c>
      <c r="J652" s="16" t="n">
        <v>8.78414987709479E-005</v>
      </c>
      <c r="K652" s="13" t="n">
        <v>1</v>
      </c>
      <c r="L652" s="15" t="n">
        <v>0.592346977122923</v>
      </c>
      <c r="M652" s="17" t="n">
        <v>0.00959150078821613</v>
      </c>
      <c r="N652" s="13" t="n">
        <v>4</v>
      </c>
      <c r="O652" s="15" t="n">
        <v>0.44228007953249</v>
      </c>
      <c r="P652" s="16" t="n">
        <v>0.0660860943660278</v>
      </c>
      <c r="Q652" s="13" t="n">
        <v>6</v>
      </c>
      <c r="R652" s="15" t="n">
        <v>0.61478008074271</v>
      </c>
      <c r="S652" s="16" t="n">
        <v>0.00662596500185041</v>
      </c>
      <c r="T652" s="13" t="n">
        <v>3</v>
      </c>
      <c r="U652" s="15" t="n">
        <v>0.523158095326884</v>
      </c>
      <c r="V652" s="17" t="n">
        <v>0.0258881212940973</v>
      </c>
      <c r="W652" s="13" t="n">
        <v>5</v>
      </c>
    </row>
    <row r="653" customFormat="false" ht="12.75" hidden="false" customHeight="false" outlineLevel="0" collapsed="false">
      <c r="A653" s="9" t="n">
        <v>650</v>
      </c>
      <c r="B653" s="10" t="s">
        <v>1641</v>
      </c>
      <c r="C653" s="10" t="s">
        <v>1562</v>
      </c>
      <c r="D653" s="10" t="s">
        <v>1563</v>
      </c>
      <c r="E653" s="10" t="s">
        <v>1642</v>
      </c>
      <c r="F653" s="15" t="n">
        <v>0.761729799177952</v>
      </c>
      <c r="G653" s="16" t="n">
        <v>0.000239472257664556</v>
      </c>
      <c r="H653" s="13" t="n">
        <v>4</v>
      </c>
      <c r="I653" s="15" t="n">
        <v>0.945860466214863</v>
      </c>
      <c r="J653" s="16" t="n">
        <v>3.12953619241987E-009</v>
      </c>
      <c r="K653" s="13" t="n">
        <v>1</v>
      </c>
      <c r="L653" s="15" t="n">
        <v>0.839199404317455</v>
      </c>
      <c r="M653" s="17" t="n">
        <v>1.33940053500603E-005</v>
      </c>
      <c r="N653" s="13" t="n">
        <v>2</v>
      </c>
      <c r="O653" s="15" t="n">
        <v>0.595102613305635</v>
      </c>
      <c r="P653" s="16" t="n">
        <v>0.00917836535442837</v>
      </c>
      <c r="Q653" s="13" t="n">
        <v>6</v>
      </c>
      <c r="R653" s="15" t="n">
        <v>0.807683848180697</v>
      </c>
      <c r="S653" s="16" t="n">
        <v>5.04496165744993E-005</v>
      </c>
      <c r="T653" s="13" t="n">
        <v>3</v>
      </c>
      <c r="U653" s="15" t="n">
        <v>0.746600498805499</v>
      </c>
      <c r="V653" s="17" t="n">
        <v>0.000371913988885235</v>
      </c>
      <c r="W653" s="13" t="n">
        <v>5</v>
      </c>
    </row>
    <row r="654" customFormat="false" ht="12.75" hidden="false" customHeight="false" outlineLevel="0" collapsed="false">
      <c r="A654" s="9" t="n">
        <v>651</v>
      </c>
      <c r="B654" s="10" t="s">
        <v>1643</v>
      </c>
      <c r="C654" s="10" t="s">
        <v>1562</v>
      </c>
      <c r="D654" s="10" t="s">
        <v>1563</v>
      </c>
      <c r="E654" s="10" t="s">
        <v>1644</v>
      </c>
      <c r="F654" s="15" t="n">
        <v>0.719290517425587</v>
      </c>
      <c r="G654" s="16" t="n">
        <v>0.000766811749584288</v>
      </c>
      <c r="H654" s="13" t="n">
        <v>4</v>
      </c>
      <c r="I654" s="15" t="n">
        <v>0.916351040802237</v>
      </c>
      <c r="J654" s="16" t="n">
        <v>9.24738243900854E-008</v>
      </c>
      <c r="K654" s="13" t="n">
        <v>1</v>
      </c>
      <c r="L654" s="15" t="n">
        <v>0.815127250933515</v>
      </c>
      <c r="M654" s="17" t="n">
        <v>3.77230668205597E-005</v>
      </c>
      <c r="N654" s="13" t="n">
        <v>2</v>
      </c>
      <c r="O654" s="15" t="n">
        <v>0.574355918046328</v>
      </c>
      <c r="P654" s="16" t="n">
        <v>0.0126700798291306</v>
      </c>
      <c r="Q654" s="13" t="n">
        <v>6</v>
      </c>
      <c r="R654" s="15" t="n">
        <v>0.771920985212994</v>
      </c>
      <c r="S654" s="16" t="n">
        <v>0.00017481808818346</v>
      </c>
      <c r="T654" s="13" t="n">
        <v>3</v>
      </c>
      <c r="U654" s="15" t="n">
        <v>0.717457062952217</v>
      </c>
      <c r="V654" s="17" t="n">
        <v>0.000802625059388671</v>
      </c>
      <c r="W654" s="13" t="n">
        <v>5</v>
      </c>
    </row>
    <row r="655" customFormat="false" ht="12.75" hidden="false" customHeight="false" outlineLevel="0" collapsed="false">
      <c r="A655" s="9" t="n">
        <v>652</v>
      </c>
      <c r="B655" s="10" t="s">
        <v>1645</v>
      </c>
      <c r="C655" s="10" t="s">
        <v>1562</v>
      </c>
      <c r="D655" s="10" t="s">
        <v>1563</v>
      </c>
      <c r="E655" s="10" t="s">
        <v>1646</v>
      </c>
      <c r="F655" s="15" t="n">
        <v>0.883668275306802</v>
      </c>
      <c r="G655" s="16" t="n">
        <v>1.16379999792666E-006</v>
      </c>
      <c r="H655" s="13" t="n">
        <v>2</v>
      </c>
      <c r="I655" s="15" t="n">
        <v>0.925554110270598</v>
      </c>
      <c r="J655" s="16" t="n">
        <v>3.74895889404375E-008</v>
      </c>
      <c r="K655" s="13" t="n">
        <v>1</v>
      </c>
      <c r="L655" s="15" t="n">
        <v>0.84079619736708</v>
      </c>
      <c r="M655" s="17" t="n">
        <v>1.24321031264989E-005</v>
      </c>
      <c r="N655" s="13" t="n">
        <v>4</v>
      </c>
      <c r="O655" s="15" t="n">
        <v>0.732951017917846</v>
      </c>
      <c r="P655" s="16" t="n">
        <v>0.00053965064390428</v>
      </c>
      <c r="Q655" s="13" t="n">
        <v>6</v>
      </c>
      <c r="R655" s="15" t="n">
        <v>0.874679443904024</v>
      </c>
      <c r="S655" s="16" t="n">
        <v>2.04972765952664E-006</v>
      </c>
      <c r="T655" s="13" t="n">
        <v>3</v>
      </c>
      <c r="U655" s="15" t="n">
        <v>0.824410964719755</v>
      </c>
      <c r="V655" s="17" t="n">
        <v>2.5771439833566E-005</v>
      </c>
      <c r="W655" s="13" t="n">
        <v>5</v>
      </c>
    </row>
    <row r="656" customFormat="false" ht="12.75" hidden="false" customHeight="false" outlineLevel="0" collapsed="false">
      <c r="A656" s="9" t="n">
        <v>653</v>
      </c>
      <c r="B656" s="10" t="s">
        <v>1647</v>
      </c>
      <c r="C656" s="10" t="s">
        <v>1562</v>
      </c>
      <c r="D656" s="10" t="s">
        <v>1563</v>
      </c>
      <c r="E656" s="10" t="s">
        <v>1648</v>
      </c>
      <c r="F656" s="15" t="n">
        <v>0.68930180791082</v>
      </c>
      <c r="G656" s="16" t="n">
        <v>0.00155359172416613</v>
      </c>
      <c r="H656" s="13" t="n">
        <v>4</v>
      </c>
      <c r="I656" s="15" t="n">
        <v>0.83915016361416</v>
      </c>
      <c r="J656" s="16" t="n">
        <v>1.34246519948627E-005</v>
      </c>
      <c r="K656" s="13" t="n">
        <v>1</v>
      </c>
      <c r="L656" s="15" t="n">
        <v>0.809168162843802</v>
      </c>
      <c r="M656" s="17" t="n">
        <v>4.76555257224008E-005</v>
      </c>
      <c r="N656" s="13" t="n">
        <v>2</v>
      </c>
      <c r="O656" s="15" t="n">
        <v>0.502291733457632</v>
      </c>
      <c r="P656" s="16" t="n">
        <v>0.0336487140744007</v>
      </c>
      <c r="Q656" s="13" t="n">
        <v>6</v>
      </c>
      <c r="R656" s="15" t="n">
        <v>0.722239480978774</v>
      </c>
      <c r="S656" s="16" t="n">
        <v>0.000712011463121595</v>
      </c>
      <c r="T656" s="13" t="n">
        <v>3</v>
      </c>
      <c r="U656" s="15" t="n">
        <v>0.677154808253458</v>
      </c>
      <c r="V656" s="17" t="n">
        <v>0.00202195115607823</v>
      </c>
      <c r="W656" s="13" t="n">
        <v>5</v>
      </c>
    </row>
    <row r="657" customFormat="false" ht="12.75" hidden="false" customHeight="false" outlineLevel="0" collapsed="false">
      <c r="A657" s="9" t="n">
        <v>654</v>
      </c>
      <c r="B657" s="10" t="s">
        <v>1649</v>
      </c>
      <c r="C657" s="10" t="s">
        <v>1562</v>
      </c>
      <c r="D657" s="10" t="s">
        <v>1563</v>
      </c>
      <c r="E657" s="10" t="s">
        <v>1650</v>
      </c>
      <c r="F657" s="15" t="n">
        <v>0.799847160404355</v>
      </c>
      <c r="G657" s="16" t="n">
        <v>6.76270045274896E-005</v>
      </c>
      <c r="H657" s="13" t="n">
        <v>4</v>
      </c>
      <c r="I657" s="15" t="n">
        <v>0.951465256531922</v>
      </c>
      <c r="J657" s="16" t="n">
        <v>1.3289891878921E-009</v>
      </c>
      <c r="K657" s="13" t="n">
        <v>1</v>
      </c>
      <c r="L657" s="15" t="n">
        <v>0.815077073714844</v>
      </c>
      <c r="M657" s="17" t="n">
        <v>3.77986727003589E-005</v>
      </c>
      <c r="N657" s="13" t="n">
        <v>3</v>
      </c>
      <c r="O657" s="15" t="n">
        <v>0.617325835865566</v>
      </c>
      <c r="P657" s="16" t="n">
        <v>0.00634273417739679</v>
      </c>
      <c r="Q657" s="13" t="n">
        <v>6</v>
      </c>
      <c r="R657" s="15" t="n">
        <v>0.818599385934296</v>
      </c>
      <c r="S657" s="16" t="n">
        <v>3.27946202358921E-005</v>
      </c>
      <c r="T657" s="13" t="n">
        <v>2</v>
      </c>
      <c r="U657" s="15" t="n">
        <v>0.741879004271423</v>
      </c>
      <c r="V657" s="17" t="n">
        <v>0.000424099337855199</v>
      </c>
      <c r="W657" s="13" t="n">
        <v>5</v>
      </c>
    </row>
    <row r="658" customFormat="false" ht="12.75" hidden="false" customHeight="false" outlineLevel="0" collapsed="false">
      <c r="A658" s="9" t="n">
        <v>655</v>
      </c>
      <c r="B658" s="10" t="s">
        <v>1651</v>
      </c>
      <c r="C658" s="10" t="s">
        <v>1562</v>
      </c>
      <c r="D658" s="10" t="s">
        <v>1563</v>
      </c>
      <c r="E658" s="10" t="s">
        <v>1652</v>
      </c>
      <c r="F658" s="15" t="n">
        <v>0.693357937359448</v>
      </c>
      <c r="G658" s="16" t="n">
        <v>0.00141885978344952</v>
      </c>
      <c r="H658" s="13" t="n">
        <v>4</v>
      </c>
      <c r="I658" s="15" t="n">
        <v>0.95485099258224</v>
      </c>
      <c r="J658" s="16" t="n">
        <v>7.53267766205542E-010</v>
      </c>
      <c r="K658" s="13" t="n">
        <v>1</v>
      </c>
      <c r="L658" s="15" t="n">
        <v>0.739824852210569</v>
      </c>
      <c r="M658" s="17" t="n">
        <v>0.000448649372486853</v>
      </c>
      <c r="N658" s="13" t="n">
        <v>3</v>
      </c>
      <c r="O658" s="15" t="n">
        <v>0.54671090678165</v>
      </c>
      <c r="P658" s="16" t="n">
        <v>0.018885857397897</v>
      </c>
      <c r="Q658" s="13" t="n">
        <v>6</v>
      </c>
      <c r="R658" s="15" t="n">
        <v>0.777402271899479</v>
      </c>
      <c r="S658" s="16" t="n">
        <v>0.00014662908630288</v>
      </c>
      <c r="T658" s="13" t="n">
        <v>2</v>
      </c>
      <c r="U658" s="15" t="n">
        <v>0.671236299186086</v>
      </c>
      <c r="V658" s="17" t="n">
        <v>0.00228920234530293</v>
      </c>
      <c r="W658" s="13" t="n">
        <v>5</v>
      </c>
    </row>
    <row r="659" customFormat="false" ht="12.75" hidden="false" customHeight="false" outlineLevel="0" collapsed="false">
      <c r="A659" s="9" t="n">
        <v>656</v>
      </c>
      <c r="B659" s="10" t="s">
        <v>1653</v>
      </c>
      <c r="C659" s="10" t="s">
        <v>1562</v>
      </c>
      <c r="D659" s="10" t="s">
        <v>1563</v>
      </c>
      <c r="E659" s="10" t="s">
        <v>1654</v>
      </c>
      <c r="F659" s="15" t="n">
        <v>0.707590953227242</v>
      </c>
      <c r="G659" s="16" t="n">
        <v>0.00102019641998624</v>
      </c>
      <c r="H659" s="13" t="n">
        <v>2</v>
      </c>
      <c r="I659" s="15" t="n">
        <v>0.877821820725903</v>
      </c>
      <c r="J659" s="16" t="n">
        <v>1.69020160713519E-006</v>
      </c>
      <c r="K659" s="13" t="n">
        <v>1</v>
      </c>
      <c r="L659" s="15" t="n">
        <v>0.6404580979231</v>
      </c>
      <c r="M659" s="17" t="n">
        <v>0.00419134578415498</v>
      </c>
      <c r="N659" s="13" t="n">
        <v>4</v>
      </c>
      <c r="O659" s="15" t="n">
        <v>0.484194978604128</v>
      </c>
      <c r="P659" s="16" t="n">
        <v>0.0417330206510256</v>
      </c>
      <c r="Q659" s="13" t="n">
        <v>6</v>
      </c>
      <c r="R659" s="15" t="n">
        <v>0.676281383740969</v>
      </c>
      <c r="S659" s="16" t="n">
        <v>0.00205968554826297</v>
      </c>
      <c r="T659" s="13" t="n">
        <v>3</v>
      </c>
      <c r="U659" s="15" t="n">
        <v>0.57100668811098</v>
      </c>
      <c r="V659" s="17" t="n">
        <v>0.0133216068388571</v>
      </c>
      <c r="W659" s="13" t="n">
        <v>5</v>
      </c>
    </row>
    <row r="660" customFormat="false" ht="12.75" hidden="false" customHeight="false" outlineLevel="0" collapsed="false">
      <c r="A660" s="9" t="n">
        <v>657</v>
      </c>
      <c r="B660" s="10" t="s">
        <v>1655</v>
      </c>
      <c r="C660" s="10" t="s">
        <v>1562</v>
      </c>
      <c r="D660" s="10" t="s">
        <v>1563</v>
      </c>
      <c r="E660" s="10" t="s">
        <v>1656</v>
      </c>
      <c r="F660" s="15" t="n">
        <v>0.676751298535702</v>
      </c>
      <c r="G660" s="16" t="n">
        <v>0.00203931233082306</v>
      </c>
      <c r="H660" s="13" t="n">
        <v>2</v>
      </c>
      <c r="I660" s="15" t="n">
        <v>0.886362071176652</v>
      </c>
      <c r="J660" s="16" t="n">
        <v>9.73416115887131E-007</v>
      </c>
      <c r="K660" s="13" t="n">
        <v>1</v>
      </c>
      <c r="L660" s="15" t="n">
        <v>0.671045832793906</v>
      </c>
      <c r="M660" s="17" t="n">
        <v>0.00229826376808226</v>
      </c>
      <c r="N660" s="13" t="n">
        <v>3</v>
      </c>
      <c r="O660" s="15" t="n">
        <v>0.444084318155833</v>
      </c>
      <c r="P660" s="16" t="n">
        <v>0.0648593489226262</v>
      </c>
      <c r="Q660" s="13" t="n">
        <v>6</v>
      </c>
      <c r="R660" s="15" t="n">
        <v>0.667610587475097</v>
      </c>
      <c r="S660" s="16" t="n">
        <v>0.00246683980250603</v>
      </c>
      <c r="T660" s="13" t="n">
        <v>4</v>
      </c>
      <c r="U660" s="15" t="n">
        <v>0.569494759981642</v>
      </c>
      <c r="V660" s="17" t="n">
        <v>0.0136243281078403</v>
      </c>
      <c r="W660" s="13" t="n">
        <v>5</v>
      </c>
    </row>
    <row r="661" customFormat="false" ht="12.75" hidden="false" customHeight="false" outlineLevel="0" collapsed="false">
      <c r="A661" s="9" t="n">
        <v>658</v>
      </c>
      <c r="B661" s="10" t="s">
        <v>1657</v>
      </c>
      <c r="C661" s="10" t="s">
        <v>1562</v>
      </c>
      <c r="D661" s="10" t="s">
        <v>1563</v>
      </c>
      <c r="E661" s="10" t="s">
        <v>1658</v>
      </c>
      <c r="F661" s="15" t="n">
        <v>0.780307206528948</v>
      </c>
      <c r="G661" s="16" t="n">
        <v>0.00013331912068676</v>
      </c>
      <c r="H661" s="13" t="n">
        <v>3</v>
      </c>
      <c r="I661" s="15" t="n">
        <v>0.909473810889947</v>
      </c>
      <c r="J661" s="16" t="n">
        <v>1.7017392229382E-007</v>
      </c>
      <c r="K661" s="13" t="n">
        <v>1</v>
      </c>
      <c r="L661" s="15" t="n">
        <v>0.803536825830973</v>
      </c>
      <c r="M661" s="17" t="n">
        <v>5.90061592635819E-005</v>
      </c>
      <c r="N661" s="13" t="n">
        <v>2</v>
      </c>
      <c r="O661" s="15" t="n">
        <v>0.576199585247482</v>
      </c>
      <c r="P661" s="16" t="n">
        <v>0.0123224295917839</v>
      </c>
      <c r="Q661" s="13" t="n">
        <v>6</v>
      </c>
      <c r="R661" s="15" t="n">
        <v>0.775865443514978</v>
      </c>
      <c r="S661" s="16" t="n">
        <v>0.000154113829576151</v>
      </c>
      <c r="T661" s="13" t="n">
        <v>4</v>
      </c>
      <c r="U661" s="15" t="n">
        <v>0.711266694259322</v>
      </c>
      <c r="V661" s="17" t="n">
        <v>0.000934024598277621</v>
      </c>
      <c r="W661" s="13" t="n">
        <v>5</v>
      </c>
    </row>
    <row r="662" customFormat="false" ht="12.75" hidden="false" customHeight="false" outlineLevel="0" collapsed="false">
      <c r="A662" s="9" t="n">
        <v>659</v>
      </c>
      <c r="B662" s="10" t="s">
        <v>1659</v>
      </c>
      <c r="C662" s="10" t="s">
        <v>1562</v>
      </c>
      <c r="D662" s="10" t="s">
        <v>1563</v>
      </c>
      <c r="E662" s="10" t="s">
        <v>1660</v>
      </c>
      <c r="F662" s="15" t="n">
        <v>0.725724201177648</v>
      </c>
      <c r="G662" s="16" t="n">
        <v>0.00065151111317916</v>
      </c>
      <c r="H662" s="13" t="n">
        <v>4</v>
      </c>
      <c r="I662" s="15" t="n">
        <v>0.921160245996114</v>
      </c>
      <c r="J662" s="16" t="n">
        <v>5.84814257666009E-008</v>
      </c>
      <c r="K662" s="13" t="n">
        <v>1</v>
      </c>
      <c r="L662" s="15" t="n">
        <v>0.78678507821629</v>
      </c>
      <c r="M662" s="17" t="n">
        <v>0.00010727579575536</v>
      </c>
      <c r="N662" s="13" t="n">
        <v>2</v>
      </c>
      <c r="O662" s="15" t="n">
        <v>0.525814386426141</v>
      </c>
      <c r="P662" s="16" t="n">
        <v>0.0250100910095327</v>
      </c>
      <c r="Q662" s="13" t="n">
        <v>6</v>
      </c>
      <c r="R662" s="15" t="n">
        <v>0.744259902354073</v>
      </c>
      <c r="S662" s="16" t="n">
        <v>0.000397064942233095</v>
      </c>
      <c r="T662" s="13" t="n">
        <v>3</v>
      </c>
      <c r="U662" s="15" t="n">
        <v>0.674082415486468</v>
      </c>
      <c r="V662" s="17" t="n">
        <v>0.00215726835305184</v>
      </c>
      <c r="W662" s="13" t="n">
        <v>5</v>
      </c>
    </row>
    <row r="663" customFormat="false" ht="12.75" hidden="false" customHeight="false" outlineLevel="0" collapsed="false">
      <c r="A663" s="9" t="n">
        <v>660</v>
      </c>
      <c r="B663" s="10" t="s">
        <v>1661</v>
      </c>
      <c r="C663" s="10" t="s">
        <v>1562</v>
      </c>
      <c r="D663" s="10" t="s">
        <v>1563</v>
      </c>
      <c r="E663" s="10" t="s">
        <v>1662</v>
      </c>
      <c r="F663" s="15" t="n">
        <v>0.838916045482806</v>
      </c>
      <c r="G663" s="16" t="n">
        <v>1.35711857721464E-005</v>
      </c>
      <c r="H663" s="13" t="n">
        <v>4</v>
      </c>
      <c r="I663" s="15" t="n">
        <v>0.96662210564832</v>
      </c>
      <c r="J663" s="16" t="n">
        <v>6.97589624614347E-011</v>
      </c>
      <c r="K663" s="13" t="n">
        <v>1</v>
      </c>
      <c r="L663" s="15" t="n">
        <v>0.859247579627338</v>
      </c>
      <c r="M663" s="17" t="n">
        <v>4.93307171061717E-006</v>
      </c>
      <c r="N663" s="13" t="n">
        <v>3</v>
      </c>
      <c r="O663" s="15" t="n">
        <v>0.697951911301144</v>
      </c>
      <c r="P663" s="16" t="n">
        <v>0.00127811262996135</v>
      </c>
      <c r="Q663" s="13" t="n">
        <v>6</v>
      </c>
      <c r="R663" s="15" t="n">
        <v>0.877971266143451</v>
      </c>
      <c r="S663" s="16" t="n">
        <v>1.67455214129121E-006</v>
      </c>
      <c r="T663" s="13" t="n">
        <v>2</v>
      </c>
      <c r="U663" s="15" t="n">
        <v>0.809212413012757</v>
      </c>
      <c r="V663" s="17" t="n">
        <v>4.75742938188244E-005</v>
      </c>
      <c r="W663" s="13" t="n">
        <v>5</v>
      </c>
    </row>
    <row r="664" customFormat="false" ht="12.75" hidden="false" customHeight="false" outlineLevel="0" collapsed="false">
      <c r="A664" s="9" t="n">
        <v>661</v>
      </c>
      <c r="B664" s="10" t="s">
        <v>1663</v>
      </c>
      <c r="C664" s="10" t="s">
        <v>1562</v>
      </c>
      <c r="D664" s="10" t="s">
        <v>1563</v>
      </c>
      <c r="E664" s="10" t="s">
        <v>1664</v>
      </c>
      <c r="F664" s="15" t="n">
        <v>-0.671631740079405</v>
      </c>
      <c r="G664" s="16" t="n">
        <v>0.00227048330245598</v>
      </c>
      <c r="H664" s="13" t="n">
        <v>5</v>
      </c>
      <c r="I664" s="15" t="n">
        <v>-0.879920729096013</v>
      </c>
      <c r="J664" s="16" t="n">
        <v>1.48155271828066E-006</v>
      </c>
      <c r="K664" s="13" t="n">
        <v>1</v>
      </c>
      <c r="L664" s="15" t="n">
        <v>-0.827960556934812</v>
      </c>
      <c r="M664" s="17" t="n">
        <v>2.2148521249785E-005</v>
      </c>
      <c r="N664" s="13" t="n">
        <v>2</v>
      </c>
      <c r="O664" s="15" t="n">
        <v>-0.490861146203518</v>
      </c>
      <c r="P664" s="16" t="n">
        <v>0.0385991426839846</v>
      </c>
      <c r="Q664" s="13" t="n">
        <v>6</v>
      </c>
      <c r="R664" s="15" t="n">
        <v>-0.717619439616057</v>
      </c>
      <c r="S664" s="16" t="n">
        <v>0.0007993980159976</v>
      </c>
      <c r="T664" s="13" t="n">
        <v>3</v>
      </c>
      <c r="U664" s="15" t="n">
        <v>-0.68606266491908</v>
      </c>
      <c r="V664" s="17" t="n">
        <v>0.00166864779102654</v>
      </c>
      <c r="W664" s="13" t="n">
        <v>4</v>
      </c>
    </row>
    <row r="665" customFormat="false" ht="12.75" hidden="false" customHeight="false" outlineLevel="0" collapsed="false">
      <c r="A665" s="9" t="n">
        <v>662</v>
      </c>
      <c r="B665" s="10" t="s">
        <v>1665</v>
      </c>
      <c r="C665" s="10" t="s">
        <v>1562</v>
      </c>
      <c r="D665" s="10" t="s">
        <v>1563</v>
      </c>
      <c r="E665" s="10" t="s">
        <v>1666</v>
      </c>
      <c r="F665" s="15" t="n">
        <v>0.749623461400173</v>
      </c>
      <c r="G665" s="16" t="n">
        <v>0.000341423553355773</v>
      </c>
      <c r="H665" s="13" t="n">
        <v>4</v>
      </c>
      <c r="I665" s="15" t="n">
        <v>0.93751693831283</v>
      </c>
      <c r="J665" s="16" t="n">
        <v>9.59208582407712E-009</v>
      </c>
      <c r="K665" s="13" t="n">
        <v>1</v>
      </c>
      <c r="L665" s="15" t="n">
        <v>0.75966432274675</v>
      </c>
      <c r="M665" s="17" t="n">
        <v>0.000254772815024794</v>
      </c>
      <c r="N665" s="13" t="n">
        <v>3</v>
      </c>
      <c r="O665" s="15" t="n">
        <v>0.60095549030527</v>
      </c>
      <c r="P665" s="16" t="n">
        <v>0.00834828507555742</v>
      </c>
      <c r="Q665" s="13" t="n">
        <v>6</v>
      </c>
      <c r="R665" s="15" t="n">
        <v>0.786063889100585</v>
      </c>
      <c r="S665" s="16" t="n">
        <v>0.000109942820378013</v>
      </c>
      <c r="T665" s="13" t="n">
        <v>2</v>
      </c>
      <c r="U665" s="15" t="n">
        <v>0.70515092776242</v>
      </c>
      <c r="V665" s="17" t="n">
        <v>0.00108097538268876</v>
      </c>
      <c r="W665" s="13" t="n">
        <v>5</v>
      </c>
    </row>
    <row r="666" customFormat="false" ht="12.75" hidden="false" customHeight="false" outlineLevel="0" collapsed="false">
      <c r="A666" s="9" t="n">
        <v>663</v>
      </c>
      <c r="B666" s="10" t="s">
        <v>1667</v>
      </c>
      <c r="C666" s="10" t="s">
        <v>1562</v>
      </c>
      <c r="D666" s="10" t="s">
        <v>1563</v>
      </c>
      <c r="E666" s="10" t="s">
        <v>1668</v>
      </c>
      <c r="F666" s="15" t="n">
        <v>0.684003979941227</v>
      </c>
      <c r="G666" s="16" t="n">
        <v>0.00174537327848363</v>
      </c>
      <c r="H666" s="13" t="n">
        <v>4</v>
      </c>
      <c r="I666" s="15" t="n">
        <v>0.933229233167558</v>
      </c>
      <c r="J666" s="16" t="n">
        <v>1.60899511563114E-008</v>
      </c>
      <c r="K666" s="13" t="n">
        <v>1</v>
      </c>
      <c r="L666" s="15" t="n">
        <v>0.731074464475765</v>
      </c>
      <c r="M666" s="17" t="n">
        <v>0.000567019764416245</v>
      </c>
      <c r="N666" s="13" t="n">
        <v>3</v>
      </c>
      <c r="O666" s="15" t="n">
        <v>0.50967581466224</v>
      </c>
      <c r="P666" s="16" t="n">
        <v>0.0307211683036163</v>
      </c>
      <c r="Q666" s="13" t="n">
        <v>6</v>
      </c>
      <c r="R666" s="15" t="n">
        <v>0.733688525292485</v>
      </c>
      <c r="S666" s="16" t="n">
        <v>0.000529201627882223</v>
      </c>
      <c r="T666" s="13" t="n">
        <v>2</v>
      </c>
      <c r="U666" s="15" t="n">
        <v>0.643749507721903</v>
      </c>
      <c r="V666" s="17" t="n">
        <v>0.00394088540886639</v>
      </c>
      <c r="W666" s="13" t="n">
        <v>5</v>
      </c>
    </row>
    <row r="667" customFormat="false" ht="12.75" hidden="false" customHeight="false" outlineLevel="0" collapsed="false">
      <c r="A667" s="9" t="n">
        <v>664</v>
      </c>
      <c r="B667" s="10" t="s">
        <v>1669</v>
      </c>
      <c r="C667" s="10" t="s">
        <v>1562</v>
      </c>
      <c r="D667" s="10" t="s">
        <v>1563</v>
      </c>
      <c r="E667" s="10" t="s">
        <v>1670</v>
      </c>
      <c r="F667" s="15" t="n">
        <v>0.650508243058403</v>
      </c>
      <c r="G667" s="16" t="n">
        <v>0.00346484681555839</v>
      </c>
      <c r="H667" s="13" t="n">
        <v>1</v>
      </c>
      <c r="I667" s="15" t="n">
        <v>0.492084634392121</v>
      </c>
      <c r="J667" s="16" t="n">
        <v>0.0380441003751278</v>
      </c>
      <c r="K667" s="13" t="n">
        <v>5</v>
      </c>
      <c r="L667" s="15" t="n">
        <v>0.603365917526934</v>
      </c>
      <c r="M667" s="17" t="n">
        <v>0.0080245257035397</v>
      </c>
      <c r="N667" s="13" t="n">
        <v>2</v>
      </c>
      <c r="O667" s="15" t="n">
        <v>0.462342299667447</v>
      </c>
      <c r="P667" s="16" t="n">
        <v>0.0533797737305397</v>
      </c>
      <c r="Q667" s="13" t="n">
        <v>6</v>
      </c>
      <c r="R667" s="15" t="n">
        <v>0.525931737534111</v>
      </c>
      <c r="S667" s="16" t="n">
        <v>0.0249718440405325</v>
      </c>
      <c r="T667" s="13" t="n">
        <v>4</v>
      </c>
      <c r="U667" s="15" t="n">
        <v>0.537652873418993</v>
      </c>
      <c r="V667" s="17" t="n">
        <v>0.021375689659122</v>
      </c>
      <c r="W667" s="13" t="n">
        <v>3</v>
      </c>
    </row>
    <row r="668" customFormat="false" ht="12.75" hidden="false" customHeight="false" outlineLevel="0" collapsed="false">
      <c r="A668" s="9" t="n">
        <v>665</v>
      </c>
      <c r="B668" s="10" t="s">
        <v>1671</v>
      </c>
      <c r="C668" s="10" t="s">
        <v>1562</v>
      </c>
      <c r="D668" s="10" t="s">
        <v>1563</v>
      </c>
      <c r="E668" s="10" t="s">
        <v>1672</v>
      </c>
      <c r="F668" s="15" t="n">
        <v>0.72291412054719</v>
      </c>
      <c r="G668" s="16" t="n">
        <v>0.000699946029969236</v>
      </c>
      <c r="H668" s="13" t="n">
        <v>5</v>
      </c>
      <c r="I668" s="15" t="n">
        <v>0.762740521001709</v>
      </c>
      <c r="J668" s="16" t="n">
        <v>0.000232272127248179</v>
      </c>
      <c r="K668" s="13" t="n">
        <v>2</v>
      </c>
      <c r="L668" s="15" t="n">
        <v>0.854317123697599</v>
      </c>
      <c r="M668" s="17" t="n">
        <v>6.3923964504672E-006</v>
      </c>
      <c r="N668" s="13" t="n">
        <v>1</v>
      </c>
      <c r="O668" s="15" t="n">
        <v>0.599639355390613</v>
      </c>
      <c r="P668" s="16" t="n">
        <v>0.00852945518198274</v>
      </c>
      <c r="Q668" s="13" t="n">
        <v>6</v>
      </c>
      <c r="R668" s="15" t="n">
        <v>0.743933340716862</v>
      </c>
      <c r="S668" s="16" t="n">
        <v>0.000400684958506687</v>
      </c>
      <c r="T668" s="13" t="n">
        <v>4</v>
      </c>
      <c r="U668" s="15" t="n">
        <v>0.75235772468096</v>
      </c>
      <c r="V668" s="17" t="n">
        <v>0.000315682935124546</v>
      </c>
      <c r="W668" s="13" t="n">
        <v>3</v>
      </c>
    </row>
    <row r="669" customFormat="false" ht="12.75" hidden="false" customHeight="false" outlineLevel="0" collapsed="false">
      <c r="A669" s="9" t="n">
        <v>666</v>
      </c>
      <c r="B669" s="10" t="s">
        <v>1673</v>
      </c>
      <c r="C669" s="10" t="s">
        <v>1562</v>
      </c>
      <c r="D669" s="10" t="s">
        <v>1563</v>
      </c>
      <c r="E669" s="10" t="s">
        <v>1674</v>
      </c>
      <c r="F669" s="15" t="n">
        <v>0.747036756475464</v>
      </c>
      <c r="G669" s="16" t="n">
        <v>0.000367377496768887</v>
      </c>
      <c r="H669" s="13" t="n">
        <v>5</v>
      </c>
      <c r="I669" s="15" t="n">
        <v>0.924771887302276</v>
      </c>
      <c r="J669" s="16" t="n">
        <v>4.06570549526956E-008</v>
      </c>
      <c r="K669" s="13" t="n">
        <v>1</v>
      </c>
      <c r="L669" s="15" t="n">
        <v>0.848723824416912</v>
      </c>
      <c r="M669" s="17" t="n">
        <v>8.48234326236772E-006</v>
      </c>
      <c r="N669" s="13" t="n">
        <v>2</v>
      </c>
      <c r="O669" s="15" t="n">
        <v>0.628457604829645</v>
      </c>
      <c r="P669" s="16" t="n">
        <v>0.00521706478640834</v>
      </c>
      <c r="Q669" s="13" t="n">
        <v>6</v>
      </c>
      <c r="R669" s="15" t="n">
        <v>0.812480883392444</v>
      </c>
      <c r="S669" s="16" t="n">
        <v>4.18909069184356E-005</v>
      </c>
      <c r="T669" s="13" t="n">
        <v>3</v>
      </c>
      <c r="U669" s="15" t="n">
        <v>0.772028842714534</v>
      </c>
      <c r="V669" s="17" t="n">
        <v>0.000174222219641625</v>
      </c>
      <c r="W669" s="13" t="n">
        <v>4</v>
      </c>
    </row>
    <row r="670" customFormat="false" ht="12.75" hidden="false" customHeight="false" outlineLevel="0" collapsed="false">
      <c r="A670" s="9" t="n">
        <v>667</v>
      </c>
      <c r="B670" s="10" t="s">
        <v>1675</v>
      </c>
      <c r="C670" s="10" t="s">
        <v>1562</v>
      </c>
      <c r="D670" s="10" t="s">
        <v>1563</v>
      </c>
      <c r="E670" s="10" t="s">
        <v>1676</v>
      </c>
      <c r="F670" s="15" t="n">
        <v>0.786838593485392</v>
      </c>
      <c r="G670" s="16" t="n">
        <v>0.000107080096253913</v>
      </c>
      <c r="H670" s="13" t="n">
        <v>4</v>
      </c>
      <c r="I670" s="15" t="n">
        <v>0.922926710044412</v>
      </c>
      <c r="J670" s="16" t="n">
        <v>4.90628143901038E-008</v>
      </c>
      <c r="K670" s="13" t="n">
        <v>1</v>
      </c>
      <c r="L670" s="15" t="n">
        <v>0.860013589238494</v>
      </c>
      <c r="M670" s="17" t="n">
        <v>4.73429486403769E-006</v>
      </c>
      <c r="N670" s="13" t="n">
        <v>2</v>
      </c>
      <c r="O670" s="15" t="n">
        <v>0.606360918577902</v>
      </c>
      <c r="P670" s="16" t="n">
        <v>0.00763643430536514</v>
      </c>
      <c r="Q670" s="13" t="n">
        <v>6</v>
      </c>
      <c r="R670" s="15" t="n">
        <v>0.809679892913226</v>
      </c>
      <c r="S670" s="16" t="n">
        <v>4.67232954364481E-005</v>
      </c>
      <c r="T670" s="13" t="n">
        <v>3</v>
      </c>
      <c r="U670" s="15" t="n">
        <v>0.761666904261137</v>
      </c>
      <c r="V670" s="17" t="n">
        <v>0.000239926454748214</v>
      </c>
      <c r="W670" s="13" t="n">
        <v>5</v>
      </c>
    </row>
    <row r="671" customFormat="false" ht="12.75" hidden="false" customHeight="false" outlineLevel="0" collapsed="false">
      <c r="A671" s="9" t="n">
        <v>668</v>
      </c>
      <c r="B671" s="10" t="s">
        <v>1677</v>
      </c>
      <c r="C671" s="10" t="s">
        <v>1562</v>
      </c>
      <c r="D671" s="10" t="s">
        <v>1563</v>
      </c>
      <c r="E671" s="10" t="s">
        <v>1678</v>
      </c>
      <c r="F671" s="15" t="n">
        <v>0.82275897100198</v>
      </c>
      <c r="G671" s="16" t="n">
        <v>2.76228828713701E-005</v>
      </c>
      <c r="H671" s="13" t="n">
        <v>1</v>
      </c>
      <c r="I671" s="15" t="n">
        <v>0.809366243409356</v>
      </c>
      <c r="J671" s="16" t="n">
        <v>4.72928172426239E-005</v>
      </c>
      <c r="K671" s="13" t="n">
        <v>3</v>
      </c>
      <c r="L671" s="15" t="n">
        <v>0.731307933703204</v>
      </c>
      <c r="M671" s="17" t="n">
        <v>0.000563552649321812</v>
      </c>
      <c r="N671" s="13" t="n">
        <v>5</v>
      </c>
      <c r="O671" s="15" t="n">
        <v>0.697995303578255</v>
      </c>
      <c r="P671" s="16" t="n">
        <v>0.00127684070390117</v>
      </c>
      <c r="Q671" s="13" t="n">
        <v>6</v>
      </c>
      <c r="R671" s="15" t="n">
        <v>0.815812310198312</v>
      </c>
      <c r="S671" s="16" t="n">
        <v>3.67036530435984E-005</v>
      </c>
      <c r="T671" s="13" t="n">
        <v>2</v>
      </c>
      <c r="U671" s="15" t="n">
        <v>0.7538788089916</v>
      </c>
      <c r="V671" s="17" t="n">
        <v>0.000302084371644752</v>
      </c>
      <c r="W671" s="13" t="n">
        <v>4</v>
      </c>
    </row>
    <row r="672" customFormat="false" ht="12.75" hidden="false" customHeight="false" outlineLevel="0" collapsed="false">
      <c r="A672" s="9" t="n">
        <v>669</v>
      </c>
      <c r="B672" s="10" t="s">
        <v>1679</v>
      </c>
      <c r="C672" s="10" t="s">
        <v>1562</v>
      </c>
      <c r="D672" s="10" t="s">
        <v>1563</v>
      </c>
      <c r="E672" s="10" t="s">
        <v>1680</v>
      </c>
      <c r="F672" s="15" t="n">
        <v>0.733925281912686</v>
      </c>
      <c r="G672" s="16" t="n">
        <v>0.000525883418844533</v>
      </c>
      <c r="H672" s="13" t="n">
        <v>4</v>
      </c>
      <c r="I672" s="15" t="n">
        <v>0.919645693707942</v>
      </c>
      <c r="J672" s="16" t="n">
        <v>6.77663096331308E-008</v>
      </c>
      <c r="K672" s="13" t="n">
        <v>1</v>
      </c>
      <c r="L672" s="15" t="n">
        <v>0.841605635157132</v>
      </c>
      <c r="M672" s="17" t="n">
        <v>1.19675213003552E-005</v>
      </c>
      <c r="N672" s="13" t="n">
        <v>2</v>
      </c>
      <c r="O672" s="15" t="n">
        <v>0.560554111902127</v>
      </c>
      <c r="P672" s="16" t="n">
        <v>0.0155281534688254</v>
      </c>
      <c r="Q672" s="13" t="n">
        <v>6</v>
      </c>
      <c r="R672" s="15" t="n">
        <v>0.77277329675957</v>
      </c>
      <c r="S672" s="16" t="n">
        <v>0.000170156027837817</v>
      </c>
      <c r="T672" s="13" t="n">
        <v>3</v>
      </c>
      <c r="U672" s="15" t="n">
        <v>0.723827659113193</v>
      </c>
      <c r="V672" s="17" t="n">
        <v>0.000683880786533868</v>
      </c>
      <c r="W672" s="13" t="n">
        <v>5</v>
      </c>
    </row>
    <row r="673" customFormat="false" ht="12.75" hidden="false" customHeight="false" outlineLevel="0" collapsed="false">
      <c r="A673" s="9" t="n">
        <v>670</v>
      </c>
      <c r="B673" s="10" t="s">
        <v>1681</v>
      </c>
      <c r="C673" s="10" t="s">
        <v>1562</v>
      </c>
      <c r="D673" s="10" t="s">
        <v>1563</v>
      </c>
      <c r="E673" s="10" t="s">
        <v>1682</v>
      </c>
      <c r="F673" s="15" t="n">
        <v>0.707434335223302</v>
      </c>
      <c r="G673" s="16" t="n">
        <v>0.00102401021716148</v>
      </c>
      <c r="H673" s="13" t="n">
        <v>2</v>
      </c>
      <c r="I673" s="15" t="n">
        <v>0.869454097694867</v>
      </c>
      <c r="J673" s="16" t="n">
        <v>2.79366641096261E-006</v>
      </c>
      <c r="K673" s="13" t="n">
        <v>1</v>
      </c>
      <c r="L673" s="15" t="n">
        <v>0.670915812309929</v>
      </c>
      <c r="M673" s="17" t="n">
        <v>0.00230446644541393</v>
      </c>
      <c r="N673" s="13" t="n">
        <v>4</v>
      </c>
      <c r="O673" s="15" t="n">
        <v>0.5183081353859</v>
      </c>
      <c r="P673" s="16" t="n">
        <v>0.0275530592253866</v>
      </c>
      <c r="Q673" s="13" t="n">
        <v>6</v>
      </c>
      <c r="R673" s="15" t="n">
        <v>0.69621693671027</v>
      </c>
      <c r="S673" s="16" t="n">
        <v>0.00132983785993225</v>
      </c>
      <c r="T673" s="13" t="n">
        <v>3</v>
      </c>
      <c r="U673" s="15" t="n">
        <v>0.61215223592439</v>
      </c>
      <c r="V673" s="17" t="n">
        <v>0.00692898235979544</v>
      </c>
      <c r="W673" s="13" t="n">
        <v>5</v>
      </c>
    </row>
    <row r="674" customFormat="false" ht="12.75" hidden="false" customHeight="false" outlineLevel="0" collapsed="false">
      <c r="A674" s="9" t="n">
        <v>671</v>
      </c>
      <c r="B674" s="10" t="s">
        <v>1683</v>
      </c>
      <c r="C674" s="10" t="s">
        <v>1562</v>
      </c>
      <c r="D674" s="10" t="s">
        <v>1563</v>
      </c>
      <c r="E674" s="10" t="s">
        <v>1684</v>
      </c>
      <c r="F674" s="15" t="n">
        <v>0.719628606428773</v>
      </c>
      <c r="G674" s="16" t="n">
        <v>0.000760355765984799</v>
      </c>
      <c r="H674" s="13" t="n">
        <v>2</v>
      </c>
      <c r="I674" s="15" t="n">
        <v>0.863209890924623</v>
      </c>
      <c r="J674" s="16" t="n">
        <v>3.97724913335447E-006</v>
      </c>
      <c r="K674" s="13" t="n">
        <v>1</v>
      </c>
      <c r="L674" s="15" t="n">
        <v>0.700027052515842</v>
      </c>
      <c r="M674" s="17" t="n">
        <v>0.00121845100104934</v>
      </c>
      <c r="N674" s="13" t="n">
        <v>3</v>
      </c>
      <c r="O674" s="15" t="n">
        <v>0.494620473722021</v>
      </c>
      <c r="P674" s="16" t="n">
        <v>0.0369132011159353</v>
      </c>
      <c r="Q674" s="13" t="n">
        <v>6</v>
      </c>
      <c r="R674" s="15" t="n">
        <v>0.699855770079279</v>
      </c>
      <c r="S674" s="16" t="n">
        <v>0.00122328617046207</v>
      </c>
      <c r="T674" s="13" t="n">
        <v>4</v>
      </c>
      <c r="U674" s="15" t="n">
        <v>0.610415671657559</v>
      </c>
      <c r="V674" s="17" t="n">
        <v>0.00713530592160848</v>
      </c>
      <c r="W674" s="13" t="n">
        <v>5</v>
      </c>
    </row>
    <row r="675" customFormat="false" ht="12.75" hidden="false" customHeight="false" outlineLevel="0" collapsed="false">
      <c r="A675" s="9" t="n">
        <v>672</v>
      </c>
      <c r="B675" s="10" t="s">
        <v>1685</v>
      </c>
      <c r="C675" s="10" t="s">
        <v>1562</v>
      </c>
      <c r="D675" s="10" t="s">
        <v>1563</v>
      </c>
      <c r="E675" s="10" t="s">
        <v>1686</v>
      </c>
      <c r="F675" s="15" t="n">
        <v>0.663302106498789</v>
      </c>
      <c r="G675" s="16" t="n">
        <v>0.00269253232564593</v>
      </c>
      <c r="H675" s="13" t="n">
        <v>2</v>
      </c>
      <c r="I675" s="15" t="n">
        <v>0.848616389684155</v>
      </c>
      <c r="J675" s="16" t="n">
        <v>8.52761765412133E-006</v>
      </c>
      <c r="K675" s="13" t="n">
        <v>1</v>
      </c>
      <c r="L675" s="15" t="n">
        <v>0.649678796371539</v>
      </c>
      <c r="M675" s="17" t="n">
        <v>0.00352059532135083</v>
      </c>
      <c r="N675" s="13" t="n">
        <v>3</v>
      </c>
      <c r="O675" s="15" t="n">
        <v>0.440069035483331</v>
      </c>
      <c r="P675" s="16" t="n">
        <v>0.0676128452785025</v>
      </c>
      <c r="Q675" s="13" t="n">
        <v>6</v>
      </c>
      <c r="R675" s="15" t="n">
        <v>0.648433716249581</v>
      </c>
      <c r="S675" s="16" t="n">
        <v>0.00360565661348767</v>
      </c>
      <c r="T675" s="13" t="n">
        <v>4</v>
      </c>
      <c r="U675" s="15" t="n">
        <v>0.54785182766044</v>
      </c>
      <c r="V675" s="17" t="n">
        <v>0.018589196909067</v>
      </c>
      <c r="W675" s="13" t="n">
        <v>5</v>
      </c>
    </row>
    <row r="676" customFormat="false" ht="12.75" hidden="false" customHeight="false" outlineLevel="0" collapsed="false">
      <c r="A676" s="9" t="n">
        <v>673</v>
      </c>
      <c r="B676" s="10" t="s">
        <v>1687</v>
      </c>
      <c r="C676" s="10" t="s">
        <v>1562</v>
      </c>
      <c r="D676" s="10" t="s">
        <v>1563</v>
      </c>
      <c r="E676" s="10" t="s">
        <v>1688</v>
      </c>
      <c r="F676" s="15" t="n">
        <v>0.792173052567968</v>
      </c>
      <c r="G676" s="16" t="n">
        <v>8.9029889621171E-005</v>
      </c>
      <c r="H676" s="13" t="n">
        <v>4</v>
      </c>
      <c r="I676" s="15" t="n">
        <v>0.94429021534689</v>
      </c>
      <c r="J676" s="16" t="n">
        <v>3.91422002938705E-009</v>
      </c>
      <c r="K676" s="13" t="n">
        <v>1</v>
      </c>
      <c r="L676" s="15" t="n">
        <v>0.837066441186462</v>
      </c>
      <c r="M676" s="17" t="n">
        <v>1.47777497757023E-005</v>
      </c>
      <c r="N676" s="13" t="n">
        <v>2</v>
      </c>
      <c r="O676" s="15" t="n">
        <v>0.6530167830239</v>
      </c>
      <c r="P676" s="16" t="n">
        <v>0.00330062785917182</v>
      </c>
      <c r="Q676" s="13" t="n">
        <v>6</v>
      </c>
      <c r="R676" s="15" t="n">
        <v>0.832957277772864</v>
      </c>
      <c r="S676" s="16" t="n">
        <v>1.77906826068753E-005</v>
      </c>
      <c r="T676" s="13" t="n">
        <v>3</v>
      </c>
      <c r="U676" s="15" t="n">
        <v>0.778522760022756</v>
      </c>
      <c r="V676" s="17" t="n">
        <v>0.000141367918423952</v>
      </c>
      <c r="W676" s="13" t="n">
        <v>5</v>
      </c>
    </row>
    <row r="677" customFormat="false" ht="12.75" hidden="false" customHeight="false" outlineLevel="0" collapsed="false">
      <c r="A677" s="9" t="n">
        <v>674</v>
      </c>
      <c r="B677" s="10" t="s">
        <v>1689</v>
      </c>
      <c r="C677" s="10" t="s">
        <v>1562</v>
      </c>
      <c r="D677" s="10" t="s">
        <v>1563</v>
      </c>
      <c r="E677" s="10" t="s">
        <v>1690</v>
      </c>
      <c r="F677" s="15" t="n">
        <v>0.779610453192441</v>
      </c>
      <c r="G677" s="16" t="n">
        <v>0.000136414404775355</v>
      </c>
      <c r="H677" s="13" t="n">
        <v>3</v>
      </c>
      <c r="I677" s="15" t="n">
        <v>0.951904841594117</v>
      </c>
      <c r="J677" s="16" t="n">
        <v>1.23741780211142E-009</v>
      </c>
      <c r="K677" s="13" t="n">
        <v>1</v>
      </c>
      <c r="L677" s="15" t="n">
        <v>0.731062954370719</v>
      </c>
      <c r="M677" s="17" t="n">
        <v>0.000567191155167455</v>
      </c>
      <c r="N677" s="13" t="n">
        <v>4</v>
      </c>
      <c r="O677" s="15" t="n">
        <v>0.605618891477146</v>
      </c>
      <c r="P677" s="16" t="n">
        <v>0.00773114320702732</v>
      </c>
      <c r="Q677" s="13" t="n">
        <v>6</v>
      </c>
      <c r="R677" s="15" t="n">
        <v>0.78794593443642</v>
      </c>
      <c r="S677" s="16" t="n">
        <v>0.000103098037133606</v>
      </c>
      <c r="T677" s="13" t="n">
        <v>2</v>
      </c>
      <c r="U677" s="15" t="n">
        <v>0.69375238739193</v>
      </c>
      <c r="V677" s="17" t="n">
        <v>0.00140629158702295</v>
      </c>
      <c r="W677" s="13" t="n">
        <v>5</v>
      </c>
    </row>
    <row r="678" customFormat="false" ht="12.75" hidden="false" customHeight="false" outlineLevel="0" collapsed="false">
      <c r="A678" s="9" t="n">
        <v>675</v>
      </c>
      <c r="B678" s="10" t="s">
        <v>1691</v>
      </c>
      <c r="C678" s="10" t="s">
        <v>1562</v>
      </c>
      <c r="D678" s="10" t="s">
        <v>1563</v>
      </c>
      <c r="E678" s="10" t="s">
        <v>1692</v>
      </c>
      <c r="F678" s="15" t="n">
        <v>0.790426080029093</v>
      </c>
      <c r="G678" s="16" t="n">
        <v>9.46324323931978E-005</v>
      </c>
      <c r="H678" s="13" t="n">
        <v>3</v>
      </c>
      <c r="I678" s="15" t="n">
        <v>0.893943686778917</v>
      </c>
      <c r="J678" s="16" t="n">
        <v>5.74287540370814E-007</v>
      </c>
      <c r="K678" s="13" t="n">
        <v>1</v>
      </c>
      <c r="L678" s="15" t="n">
        <v>0.848719420120127</v>
      </c>
      <c r="M678" s="17" t="n">
        <v>8.48419523187055E-006</v>
      </c>
      <c r="N678" s="13" t="n">
        <v>2</v>
      </c>
      <c r="O678" s="15" t="n">
        <v>0.617149448116834</v>
      </c>
      <c r="P678" s="16" t="n">
        <v>0.00636203645325992</v>
      </c>
      <c r="Q678" s="13" t="n">
        <v>6</v>
      </c>
      <c r="R678" s="15" t="n">
        <v>0.788470910832272</v>
      </c>
      <c r="S678" s="16" t="n">
        <v>0.000101254509860511</v>
      </c>
      <c r="T678" s="13" t="n">
        <v>4</v>
      </c>
      <c r="U678" s="15" t="n">
        <v>0.754600675188171</v>
      </c>
      <c r="V678" s="17" t="n">
        <v>0.000295805464760839</v>
      </c>
      <c r="W678" s="13" t="n">
        <v>5</v>
      </c>
    </row>
    <row r="679" customFormat="false" ht="12.75" hidden="false" customHeight="false" outlineLevel="0" collapsed="false">
      <c r="A679" s="9" t="n">
        <v>676</v>
      </c>
      <c r="B679" s="10" t="s">
        <v>1693</v>
      </c>
      <c r="C679" s="10" t="s">
        <v>1562</v>
      </c>
      <c r="D679" s="10" t="s">
        <v>1563</v>
      </c>
      <c r="E679" s="10" t="s">
        <v>1694</v>
      </c>
      <c r="F679" s="15" t="n">
        <v>0.7489152563052</v>
      </c>
      <c r="G679" s="16" t="n">
        <v>0.000348371084518388</v>
      </c>
      <c r="H679" s="13" t="n">
        <v>5</v>
      </c>
      <c r="I679" s="15" t="n">
        <v>0.847642258615128</v>
      </c>
      <c r="J679" s="16" t="n">
        <v>8.94767198144186E-006</v>
      </c>
      <c r="K679" s="13" t="n">
        <v>2</v>
      </c>
      <c r="L679" s="15" t="n">
        <v>0.95329431109169</v>
      </c>
      <c r="M679" s="17" t="n">
        <v>9.83056140842632E-010</v>
      </c>
      <c r="N679" s="13" t="n">
        <v>1</v>
      </c>
      <c r="O679" s="15" t="n">
        <v>0.658024447071261</v>
      </c>
      <c r="P679" s="16" t="n">
        <v>0.00299186278728967</v>
      </c>
      <c r="Q679" s="13" t="n">
        <v>6</v>
      </c>
      <c r="R679" s="15" t="n">
        <v>0.829758465321408</v>
      </c>
      <c r="S679" s="16" t="n">
        <v>2.04859347646371E-005</v>
      </c>
      <c r="T679" s="13" t="n">
        <v>4</v>
      </c>
      <c r="U679" s="15" t="n">
        <v>0.843908651119906</v>
      </c>
      <c r="V679" s="17" t="n">
        <v>1.07260962809621E-005</v>
      </c>
      <c r="W679" s="13" t="n">
        <v>3</v>
      </c>
    </row>
    <row r="680" customFormat="false" ht="12.75" hidden="false" customHeight="false" outlineLevel="0" collapsed="false">
      <c r="A680" s="9" t="n">
        <v>677</v>
      </c>
      <c r="B680" s="10" t="s">
        <v>1695</v>
      </c>
      <c r="C680" s="10" t="s">
        <v>1562</v>
      </c>
      <c r="D680" s="10" t="s">
        <v>1563</v>
      </c>
      <c r="E680" s="10" t="s">
        <v>1696</v>
      </c>
      <c r="F680" s="15" t="n">
        <v>0.703813430838782</v>
      </c>
      <c r="G680" s="16" t="n">
        <v>0.0011155497395883</v>
      </c>
      <c r="H680" s="13" t="n">
        <v>2</v>
      </c>
      <c r="I680" s="15" t="n">
        <v>0.864913623283021</v>
      </c>
      <c r="J680" s="16" t="n">
        <v>3.61805163284398E-006</v>
      </c>
      <c r="K680" s="13" t="n">
        <v>1</v>
      </c>
      <c r="L680" s="15" t="n">
        <v>0.629579885914363</v>
      </c>
      <c r="M680" s="17" t="n">
        <v>0.00511324737795631</v>
      </c>
      <c r="N680" s="13" t="n">
        <v>4</v>
      </c>
      <c r="O680" s="15" t="n">
        <v>0.46362688392468</v>
      </c>
      <c r="P680" s="16" t="n">
        <v>0.0526340674076003</v>
      </c>
      <c r="Q680" s="13" t="n">
        <v>6</v>
      </c>
      <c r="R680" s="15" t="n">
        <v>0.662557986154635</v>
      </c>
      <c r="S680" s="16" t="n">
        <v>0.00273317872039536</v>
      </c>
      <c r="T680" s="13" t="n">
        <v>3</v>
      </c>
      <c r="U680" s="15" t="n">
        <v>0.556190319400497</v>
      </c>
      <c r="V680" s="17" t="n">
        <v>0.0165309362552013</v>
      </c>
      <c r="W680" s="13" t="n">
        <v>5</v>
      </c>
    </row>
    <row r="681" customFormat="false" ht="12.75" hidden="false" customHeight="false" outlineLevel="0" collapsed="false">
      <c r="A681" s="9" t="n">
        <v>678</v>
      </c>
      <c r="B681" s="10" t="s">
        <v>1697</v>
      </c>
      <c r="C681" s="10" t="s">
        <v>1562</v>
      </c>
      <c r="D681" s="10" t="s">
        <v>1563</v>
      </c>
      <c r="E681" s="10" t="s">
        <v>1698</v>
      </c>
      <c r="F681" s="15" t="n">
        <v>0.681630392408857</v>
      </c>
      <c r="G681" s="16" t="n">
        <v>0.00183743419791796</v>
      </c>
      <c r="H681" s="13" t="n">
        <v>5</v>
      </c>
      <c r="I681" s="15" t="n">
        <v>0.914855828857763</v>
      </c>
      <c r="J681" s="16" t="n">
        <v>1.0604284363558E-007</v>
      </c>
      <c r="K681" s="13" t="n">
        <v>1</v>
      </c>
      <c r="L681" s="15" t="n">
        <v>0.80079322092108</v>
      </c>
      <c r="M681" s="17" t="n">
        <v>6.53205881689189E-005</v>
      </c>
      <c r="N681" s="13" t="n">
        <v>2</v>
      </c>
      <c r="O681" s="15" t="n">
        <v>0.549443445461646</v>
      </c>
      <c r="P681" s="16" t="n">
        <v>0.0181814980082038</v>
      </c>
      <c r="Q681" s="13" t="n">
        <v>6</v>
      </c>
      <c r="R681" s="15" t="n">
        <v>0.754703589690051</v>
      </c>
      <c r="S681" s="16" t="n">
        <v>0.000294919312236632</v>
      </c>
      <c r="T681" s="13" t="n">
        <v>3</v>
      </c>
      <c r="U681" s="15" t="n">
        <v>0.69788528487982</v>
      </c>
      <c r="V681" s="17" t="n">
        <v>0.00128006764941115</v>
      </c>
      <c r="W681" s="13" t="n">
        <v>4</v>
      </c>
    </row>
    <row r="682" customFormat="false" ht="12.75" hidden="false" customHeight="false" outlineLevel="0" collapsed="false">
      <c r="A682" s="9" t="n">
        <v>679</v>
      </c>
      <c r="B682" s="10" t="s">
        <v>1699</v>
      </c>
      <c r="C682" s="10" t="s">
        <v>1562</v>
      </c>
      <c r="D682" s="10" t="s">
        <v>1563</v>
      </c>
      <c r="E682" s="10" t="s">
        <v>1700</v>
      </c>
      <c r="F682" s="15" t="n">
        <v>0.771886744486729</v>
      </c>
      <c r="G682" s="16" t="n">
        <v>0.000175007613902254</v>
      </c>
      <c r="H682" s="13" t="n">
        <v>4</v>
      </c>
      <c r="I682" s="15" t="n">
        <v>0.93370946591033</v>
      </c>
      <c r="J682" s="16" t="n">
        <v>1.52104827139281E-008</v>
      </c>
      <c r="K682" s="13" t="n">
        <v>1</v>
      </c>
      <c r="L682" s="15" t="n">
        <v>0.821620383746228</v>
      </c>
      <c r="M682" s="17" t="n">
        <v>2.89639889937716E-005</v>
      </c>
      <c r="N682" s="13" t="n">
        <v>2</v>
      </c>
      <c r="O682" s="15" t="n">
        <v>0.601837765241402</v>
      </c>
      <c r="P682" s="16" t="n">
        <v>0.00822858250469164</v>
      </c>
      <c r="Q682" s="13" t="n">
        <v>6</v>
      </c>
      <c r="R682" s="15" t="n">
        <v>0.796147991735141</v>
      </c>
      <c r="S682" s="16" t="n">
        <v>7.7321690596874E-005</v>
      </c>
      <c r="T682" s="13" t="n">
        <v>3</v>
      </c>
      <c r="U682" s="15" t="n">
        <v>0.736533643294278</v>
      </c>
      <c r="V682" s="17" t="n">
        <v>0.000490465620301903</v>
      </c>
      <c r="W682" s="13" t="n">
        <v>5</v>
      </c>
    </row>
    <row r="683" customFormat="false" ht="12.75" hidden="false" customHeight="false" outlineLevel="0" collapsed="false">
      <c r="A683" s="9" t="n">
        <v>680</v>
      </c>
      <c r="B683" s="10" t="s">
        <v>1701</v>
      </c>
      <c r="C683" s="10" t="s">
        <v>1562</v>
      </c>
      <c r="D683" s="10" t="s">
        <v>1563</v>
      </c>
      <c r="E683" s="10" t="s">
        <v>1702</v>
      </c>
      <c r="F683" s="15" t="n">
        <v>0.530759954042323</v>
      </c>
      <c r="G683" s="16" t="n">
        <v>0.0234373955800232</v>
      </c>
      <c r="H683" s="13" t="n">
        <v>3</v>
      </c>
      <c r="I683" s="15" t="n">
        <v>0.425774783154485</v>
      </c>
      <c r="J683" s="16" t="n">
        <v>0.0781215774881509</v>
      </c>
      <c r="K683" s="13" t="n">
        <v>6</v>
      </c>
      <c r="L683" s="15" t="n">
        <v>0.671925422602893</v>
      </c>
      <c r="M683" s="17" t="n">
        <v>0.0022566630244615</v>
      </c>
      <c r="N683" s="13" t="n">
        <v>1</v>
      </c>
      <c r="O683" s="15" t="n">
        <v>0.450705638211462</v>
      </c>
      <c r="P683" s="16" t="n">
        <v>0.0605021820416111</v>
      </c>
      <c r="Q683" s="13" t="n">
        <v>5</v>
      </c>
      <c r="R683" s="15" t="n">
        <v>0.525968551419391</v>
      </c>
      <c r="S683" s="16" t="n">
        <v>0.024959855101465</v>
      </c>
      <c r="T683" s="13" t="n">
        <v>4</v>
      </c>
      <c r="U683" s="15" t="n">
        <v>0.577670577555854</v>
      </c>
      <c r="V683" s="17" t="n">
        <v>0.0120505485678664</v>
      </c>
      <c r="W683" s="13" t="n">
        <v>2</v>
      </c>
    </row>
    <row r="684" customFormat="false" ht="12.75" hidden="false" customHeight="false" outlineLevel="0" collapsed="false">
      <c r="A684" s="9" t="n">
        <v>681</v>
      </c>
      <c r="B684" s="10" t="s">
        <v>1703</v>
      </c>
      <c r="C684" s="10" t="s">
        <v>1562</v>
      </c>
      <c r="D684" s="10" t="s">
        <v>1563</v>
      </c>
      <c r="E684" s="10" t="s">
        <v>1704</v>
      </c>
      <c r="F684" s="15" t="n">
        <v>0.78179223889774</v>
      </c>
      <c r="G684" s="16" t="n">
        <v>0.000126919845519588</v>
      </c>
      <c r="H684" s="13" t="n">
        <v>5</v>
      </c>
      <c r="I684" s="15" t="n">
        <v>0.856876040984831</v>
      </c>
      <c r="J684" s="16" t="n">
        <v>5.594587630086E-006</v>
      </c>
      <c r="K684" s="13" t="n">
        <v>3</v>
      </c>
      <c r="L684" s="15" t="n">
        <v>0.94998784911098</v>
      </c>
      <c r="M684" s="17" t="n">
        <v>1.68138226179248E-009</v>
      </c>
      <c r="N684" s="13" t="n">
        <v>1</v>
      </c>
      <c r="O684" s="15" t="n">
        <v>0.69442790800569</v>
      </c>
      <c r="P684" s="16" t="n">
        <v>0.0013849822794785</v>
      </c>
      <c r="Q684" s="13" t="n">
        <v>6</v>
      </c>
      <c r="R684" s="15" t="n">
        <v>0.84274651714883</v>
      </c>
      <c r="S684" s="16" t="n">
        <v>1.13379872677859E-005</v>
      </c>
      <c r="T684" s="13" t="n">
        <v>4</v>
      </c>
      <c r="U684" s="15" t="n">
        <v>0.862508581517432</v>
      </c>
      <c r="V684" s="17" t="n">
        <v>4.13376957141761E-006</v>
      </c>
      <c r="W684" s="13" t="n">
        <v>2</v>
      </c>
    </row>
    <row r="685" customFormat="false" ht="12.75" hidden="false" customHeight="false" outlineLevel="0" collapsed="false">
      <c r="A685" s="9" t="n">
        <v>682</v>
      </c>
      <c r="B685" s="10" t="s">
        <v>1705</v>
      </c>
      <c r="C685" s="10" t="s">
        <v>1562</v>
      </c>
      <c r="D685" s="10" t="s">
        <v>1563</v>
      </c>
      <c r="E685" s="10" t="s">
        <v>1706</v>
      </c>
      <c r="F685" s="15" t="n">
        <v>0.65929537933676</v>
      </c>
      <c r="G685" s="16" t="n">
        <v>0.00291739654706574</v>
      </c>
      <c r="H685" s="13" t="n">
        <v>2</v>
      </c>
      <c r="I685" s="15" t="n">
        <v>0.874879057979131</v>
      </c>
      <c r="J685" s="16" t="n">
        <v>2.02507882163722E-006</v>
      </c>
      <c r="K685" s="13" t="n">
        <v>1</v>
      </c>
      <c r="L685" s="15" t="n">
        <v>0.589810101267614</v>
      </c>
      <c r="M685" s="17" t="n">
        <v>0.00998491686483159</v>
      </c>
      <c r="N685" s="13" t="n">
        <v>4</v>
      </c>
      <c r="O685" s="15" t="n">
        <v>0.439532801692261</v>
      </c>
      <c r="P685" s="16" t="n">
        <v>0.0679870306348522</v>
      </c>
      <c r="Q685" s="13" t="n">
        <v>6</v>
      </c>
      <c r="R685" s="15" t="n">
        <v>0.64257772021099</v>
      </c>
      <c r="S685" s="16" t="n">
        <v>0.00402861002540146</v>
      </c>
      <c r="T685" s="13" t="n">
        <v>3</v>
      </c>
      <c r="U685" s="15" t="n">
        <v>0.525425494547976</v>
      </c>
      <c r="V685" s="17" t="n">
        <v>0.0251371651229339</v>
      </c>
      <c r="W685" s="13" t="n">
        <v>5</v>
      </c>
    </row>
    <row r="686" customFormat="false" ht="12.75" hidden="false" customHeight="false" outlineLevel="0" collapsed="false">
      <c r="A686" s="9" t="n">
        <v>683</v>
      </c>
      <c r="B686" s="10" t="s">
        <v>1707</v>
      </c>
      <c r="C686" s="10" t="s">
        <v>1562</v>
      </c>
      <c r="D686" s="10" t="s">
        <v>1563</v>
      </c>
      <c r="E686" s="10" t="s">
        <v>1708</v>
      </c>
      <c r="F686" s="15" t="n">
        <v>0.80291513909353</v>
      </c>
      <c r="G686" s="16" t="n">
        <v>6.03894749771386E-005</v>
      </c>
      <c r="H686" s="13" t="n">
        <v>3</v>
      </c>
      <c r="I686" s="15" t="n">
        <v>0.848073274983724</v>
      </c>
      <c r="J686" s="16" t="n">
        <v>8.75967727682658E-006</v>
      </c>
      <c r="K686" s="13" t="n">
        <v>1</v>
      </c>
      <c r="L686" s="15" t="n">
        <v>0.806228398137896</v>
      </c>
      <c r="M686" s="17" t="n">
        <v>5.33235340402376E-005</v>
      </c>
      <c r="N686" s="13" t="n">
        <v>2</v>
      </c>
      <c r="O686" s="15" t="n">
        <v>0.603773151274344</v>
      </c>
      <c r="P686" s="16" t="n">
        <v>0.00797084150413914</v>
      </c>
      <c r="Q686" s="13" t="n">
        <v>6</v>
      </c>
      <c r="R686" s="15" t="n">
        <v>0.760586007997804</v>
      </c>
      <c r="S686" s="16" t="n">
        <v>0.00024784642759569</v>
      </c>
      <c r="T686" s="13" t="n">
        <v>4</v>
      </c>
      <c r="U686" s="15" t="n">
        <v>0.718840601403453</v>
      </c>
      <c r="V686" s="17" t="n">
        <v>0.000775474050774605</v>
      </c>
      <c r="W686" s="13" t="n">
        <v>5</v>
      </c>
    </row>
    <row r="687" customFormat="false" ht="12.75" hidden="false" customHeight="false" outlineLevel="0" collapsed="false">
      <c r="A687" s="9" t="n">
        <v>684</v>
      </c>
      <c r="B687" s="10" t="s">
        <v>1709</v>
      </c>
      <c r="C687" s="10" t="s">
        <v>1562</v>
      </c>
      <c r="D687" s="10" t="s">
        <v>1563</v>
      </c>
      <c r="E687" s="10" t="s">
        <v>1710</v>
      </c>
      <c r="F687" s="15" t="n">
        <v>0.758637500708726</v>
      </c>
      <c r="G687" s="16" t="n">
        <v>0.000262680696812301</v>
      </c>
      <c r="H687" s="13" t="n">
        <v>3</v>
      </c>
      <c r="I687" s="15" t="n">
        <v>0.867924133373113</v>
      </c>
      <c r="J687" s="16" t="n">
        <v>3.05121023702979E-006</v>
      </c>
      <c r="K687" s="13" t="n">
        <v>1</v>
      </c>
      <c r="L687" s="15" t="n">
        <v>0.622786669728595</v>
      </c>
      <c r="M687" s="17" t="n">
        <v>0.00576821697707752</v>
      </c>
      <c r="N687" s="13" t="n">
        <v>6</v>
      </c>
      <c r="O687" s="15" t="n">
        <v>0.646378432461887</v>
      </c>
      <c r="P687" s="16" t="n">
        <v>0.00374974630918535</v>
      </c>
      <c r="Q687" s="13" t="n">
        <v>5</v>
      </c>
      <c r="R687" s="15" t="n">
        <v>0.76833388234176</v>
      </c>
      <c r="S687" s="16" t="n">
        <v>0.000195640750904388</v>
      </c>
      <c r="T687" s="13" t="n">
        <v>2</v>
      </c>
      <c r="U687" s="15" t="n">
        <v>0.673168895288677</v>
      </c>
      <c r="V687" s="17" t="n">
        <v>0.00219891313419336</v>
      </c>
      <c r="W687" s="13" t="n">
        <v>4</v>
      </c>
    </row>
    <row r="688" customFormat="false" ht="12.75" hidden="false" customHeight="false" outlineLevel="0" collapsed="false">
      <c r="A688" s="9" t="n">
        <v>685</v>
      </c>
      <c r="B688" s="10" t="s">
        <v>1711</v>
      </c>
      <c r="C688" s="10" t="s">
        <v>1562</v>
      </c>
      <c r="D688" s="10" t="s">
        <v>1563</v>
      </c>
      <c r="E688" s="10" t="s">
        <v>1712</v>
      </c>
      <c r="F688" s="15" t="n">
        <v>0.822063527690608</v>
      </c>
      <c r="G688" s="16" t="n">
        <v>2.84355680240327E-005</v>
      </c>
      <c r="H688" s="13" t="n">
        <v>5</v>
      </c>
      <c r="I688" s="15" t="n">
        <v>0.957512792139524</v>
      </c>
      <c r="J688" s="16" t="n">
        <v>4.67187843809056E-010</v>
      </c>
      <c r="K688" s="13" t="n">
        <v>1</v>
      </c>
      <c r="L688" s="15" t="n">
        <v>0.910632978383263</v>
      </c>
      <c r="M688" s="17" t="n">
        <v>1.54078980349004E-007</v>
      </c>
      <c r="N688" s="13" t="n">
        <v>2</v>
      </c>
      <c r="O688" s="15" t="n">
        <v>0.723614467173487</v>
      </c>
      <c r="P688" s="16" t="n">
        <v>0.000687602072348964</v>
      </c>
      <c r="Q688" s="13" t="n">
        <v>6</v>
      </c>
      <c r="R688" s="15" t="n">
        <v>0.90675384945343</v>
      </c>
      <c r="S688" s="16" t="n">
        <v>2.13760694998509E-007</v>
      </c>
      <c r="T688" s="13" t="n">
        <v>3</v>
      </c>
      <c r="U688" s="15" t="n">
        <v>0.861332343723018</v>
      </c>
      <c r="V688" s="17" t="n">
        <v>4.40817504838047E-006</v>
      </c>
      <c r="W688" s="13" t="n">
        <v>4</v>
      </c>
    </row>
    <row r="689" customFormat="false" ht="12.75" hidden="false" customHeight="false" outlineLevel="0" collapsed="false">
      <c r="A689" s="9" t="n">
        <v>686</v>
      </c>
      <c r="B689" s="10" t="s">
        <v>1713</v>
      </c>
      <c r="C689" s="10" t="s">
        <v>1714</v>
      </c>
      <c r="D689" s="10" t="s">
        <v>1715</v>
      </c>
      <c r="E689" s="10" t="s">
        <v>1716</v>
      </c>
      <c r="F689" s="15" t="n">
        <v>0.455086342969504</v>
      </c>
      <c r="G689" s="16" t="n">
        <v>0.0577421994065942</v>
      </c>
      <c r="H689" s="13" t="n">
        <v>5</v>
      </c>
      <c r="I689" s="15" t="n">
        <v>0.701365585464657</v>
      </c>
      <c r="J689" s="16" t="n">
        <v>0.00118120935207841</v>
      </c>
      <c r="K689" s="13" t="n">
        <v>1</v>
      </c>
      <c r="L689" s="15" t="n">
        <v>0.699143818010555</v>
      </c>
      <c r="M689" s="17" t="n">
        <v>0.00124355521262196</v>
      </c>
      <c r="N689" s="13" t="n">
        <v>2</v>
      </c>
      <c r="O689" s="15" t="n">
        <v>0.262755376035321</v>
      </c>
      <c r="P689" s="16" t="n">
        <v>0.292158297520702</v>
      </c>
      <c r="Q689" s="13" t="n">
        <v>6</v>
      </c>
      <c r="R689" s="15" t="n">
        <v>0.5158901128186</v>
      </c>
      <c r="S689" s="16" t="n">
        <v>0.0284136356235457</v>
      </c>
      <c r="T689" s="13" t="n">
        <v>3</v>
      </c>
      <c r="U689" s="15" t="n">
        <v>0.492392366668749</v>
      </c>
      <c r="V689" s="17" t="n">
        <v>0.0379054638132206</v>
      </c>
      <c r="W689" s="13" t="n">
        <v>4</v>
      </c>
    </row>
    <row r="690" customFormat="false" ht="12.75" hidden="false" customHeight="false" outlineLevel="0" collapsed="false">
      <c r="A690" s="9" t="n">
        <v>687</v>
      </c>
      <c r="B690" s="10" t="s">
        <v>1717</v>
      </c>
      <c r="C690" s="10" t="s">
        <v>1714</v>
      </c>
      <c r="D690" s="10" t="s">
        <v>1715</v>
      </c>
      <c r="E690" s="10" t="s">
        <v>1718</v>
      </c>
      <c r="F690" s="15" t="n">
        <v>-0.472748116507546</v>
      </c>
      <c r="G690" s="16" t="n">
        <v>0.0475628007166542</v>
      </c>
      <c r="H690" s="13" t="n">
        <v>4</v>
      </c>
      <c r="I690" s="15" t="n">
        <v>-0.746438005483773</v>
      </c>
      <c r="J690" s="16" t="n">
        <v>0.000373615688203261</v>
      </c>
      <c r="K690" s="13" t="n">
        <v>1</v>
      </c>
      <c r="L690" s="15" t="n">
        <v>-0.662286478235424</v>
      </c>
      <c r="M690" s="17" t="n">
        <v>0.00274813444997866</v>
      </c>
      <c r="N690" s="13" t="n">
        <v>2</v>
      </c>
      <c r="O690" s="15" t="n">
        <v>-0.24148924697868</v>
      </c>
      <c r="P690" s="16" t="n">
        <v>0.334349865845192</v>
      </c>
      <c r="Q690" s="13" t="n">
        <v>6</v>
      </c>
      <c r="R690" s="15" t="n">
        <v>-0.501644388885201</v>
      </c>
      <c r="S690" s="16" t="n">
        <v>0.0339152647439062</v>
      </c>
      <c r="T690" s="13" t="n">
        <v>3</v>
      </c>
      <c r="U690" s="15" t="n">
        <v>-0.457510115382628</v>
      </c>
      <c r="V690" s="17" t="n">
        <v>0.0562562912806443</v>
      </c>
      <c r="W690" s="13" t="n">
        <v>5</v>
      </c>
    </row>
    <row r="691" customFormat="false" ht="12.75" hidden="false" customHeight="false" outlineLevel="0" collapsed="false">
      <c r="A691" s="9" t="n">
        <v>688</v>
      </c>
      <c r="B691" s="10" t="s">
        <v>1719</v>
      </c>
      <c r="C691" s="10" t="s">
        <v>1714</v>
      </c>
      <c r="D691" s="10" t="s">
        <v>1715</v>
      </c>
      <c r="E691" s="10" t="s">
        <v>1720</v>
      </c>
      <c r="F691" s="15" t="n">
        <v>0.631339928385305</v>
      </c>
      <c r="G691" s="16" t="n">
        <v>0.00495382379775511</v>
      </c>
      <c r="H691" s="13" t="n">
        <v>4</v>
      </c>
      <c r="I691" s="15" t="n">
        <v>0.717317693529372</v>
      </c>
      <c r="J691" s="16" t="n">
        <v>0.000805403524605256</v>
      </c>
      <c r="K691" s="13" t="n">
        <v>1</v>
      </c>
      <c r="L691" s="15" t="n">
        <v>0.702670586863397</v>
      </c>
      <c r="M691" s="17" t="n">
        <v>0.0011458163684292</v>
      </c>
      <c r="N691" s="13" t="n">
        <v>2</v>
      </c>
      <c r="O691" s="15" t="n">
        <v>0.439549669500104</v>
      </c>
      <c r="P691" s="16" t="n">
        <v>0.0679752368924577</v>
      </c>
      <c r="Q691" s="13" t="n">
        <v>6</v>
      </c>
      <c r="R691" s="15" t="n">
        <v>0.641925385599809</v>
      </c>
      <c r="S691" s="16" t="n">
        <v>0.00407813365261974</v>
      </c>
      <c r="T691" s="13" t="n">
        <v>3</v>
      </c>
      <c r="U691" s="15" t="n">
        <v>0.598817743439755</v>
      </c>
      <c r="V691" s="17" t="n">
        <v>0.00864414848143042</v>
      </c>
      <c r="W691" s="13" t="n">
        <v>5</v>
      </c>
    </row>
    <row r="692" customFormat="false" ht="12.75" hidden="false" customHeight="false" outlineLevel="0" collapsed="false">
      <c r="A692" s="9" t="n">
        <v>689</v>
      </c>
      <c r="B692" s="10" t="s">
        <v>1721</v>
      </c>
      <c r="C692" s="10" t="s">
        <v>1714</v>
      </c>
      <c r="D692" s="10" t="s">
        <v>1715</v>
      </c>
      <c r="E692" s="10" t="s">
        <v>1722</v>
      </c>
      <c r="F692" s="15" t="n">
        <v>0.706482095960726</v>
      </c>
      <c r="G692" s="16" t="n">
        <v>0.00104745449246439</v>
      </c>
      <c r="H692" s="13" t="n">
        <v>5</v>
      </c>
      <c r="I692" s="15" t="n">
        <v>0.831330942731537</v>
      </c>
      <c r="J692" s="16" t="n">
        <v>1.91203983634767E-005</v>
      </c>
      <c r="K692" s="13" t="n">
        <v>2</v>
      </c>
      <c r="L692" s="15" t="n">
        <v>0.947070688927774</v>
      </c>
      <c r="M692" s="17" t="n">
        <v>2.62183696041668E-009</v>
      </c>
      <c r="N692" s="13" t="n">
        <v>1</v>
      </c>
      <c r="O692" s="15" t="n">
        <v>0.618856212893056</v>
      </c>
      <c r="P692" s="16" t="n">
        <v>0.0061772475590277</v>
      </c>
      <c r="Q692" s="13" t="n">
        <v>6</v>
      </c>
      <c r="R692" s="15" t="n">
        <v>0.812491954774802</v>
      </c>
      <c r="S692" s="16" t="n">
        <v>4.18726858906244E-005</v>
      </c>
      <c r="T692" s="13" t="n">
        <v>4</v>
      </c>
      <c r="U692" s="15" t="n">
        <v>0.821682183812604</v>
      </c>
      <c r="V692" s="17" t="n">
        <v>2.88897974797164E-005</v>
      </c>
      <c r="W692" s="13" t="n">
        <v>3</v>
      </c>
    </row>
    <row r="693" customFormat="false" ht="12.75" hidden="false" customHeight="false" outlineLevel="0" collapsed="false">
      <c r="A693" s="9" t="n">
        <v>690</v>
      </c>
      <c r="B693" s="10" t="s">
        <v>1723</v>
      </c>
      <c r="C693" s="10" t="s">
        <v>1714</v>
      </c>
      <c r="D693" s="10" t="s">
        <v>1715</v>
      </c>
      <c r="E693" s="10" t="s">
        <v>1724</v>
      </c>
      <c r="F693" s="15" t="n">
        <v>0.713355278244732</v>
      </c>
      <c r="G693" s="16" t="n">
        <v>0.000887825077613679</v>
      </c>
      <c r="H693" s="13" t="n">
        <v>5</v>
      </c>
      <c r="I693" s="15" t="n">
        <v>0.882120224840426</v>
      </c>
      <c r="J693" s="16" t="n">
        <v>1.28709537558664E-006</v>
      </c>
      <c r="K693" s="13" t="n">
        <v>2</v>
      </c>
      <c r="L693" s="15" t="n">
        <v>0.916388812003226</v>
      </c>
      <c r="M693" s="17" t="n">
        <v>9.21515154787291E-008</v>
      </c>
      <c r="N693" s="13" t="n">
        <v>1</v>
      </c>
      <c r="O693" s="15" t="n">
        <v>0.618056234665751</v>
      </c>
      <c r="P693" s="16" t="n">
        <v>0.00626331041491274</v>
      </c>
      <c r="Q693" s="13" t="n">
        <v>6</v>
      </c>
      <c r="R693" s="15" t="n">
        <v>0.821252820894293</v>
      </c>
      <c r="S693" s="16" t="n">
        <v>2.94086184496142E-005</v>
      </c>
      <c r="T693" s="13" t="n">
        <v>3</v>
      </c>
      <c r="U693" s="15" t="n">
        <v>0.807587101302182</v>
      </c>
      <c r="V693" s="17" t="n">
        <v>5.06364723786375E-005</v>
      </c>
      <c r="W693" s="13" t="n">
        <v>4</v>
      </c>
    </row>
    <row r="694" customFormat="false" ht="12.75" hidden="false" customHeight="false" outlineLevel="0" collapsed="false">
      <c r="A694" s="9" t="n">
        <v>691</v>
      </c>
      <c r="B694" s="10" t="s">
        <v>1393</v>
      </c>
      <c r="C694" s="10" t="s">
        <v>1714</v>
      </c>
      <c r="D694" s="10" t="s">
        <v>1715</v>
      </c>
      <c r="E694" s="10" t="s">
        <v>1394</v>
      </c>
      <c r="F694" s="15" t="n">
        <v>0.739005686983141</v>
      </c>
      <c r="G694" s="16" t="n">
        <v>0.000458766584464217</v>
      </c>
      <c r="H694" s="13" t="n">
        <v>5</v>
      </c>
      <c r="I694" s="15" t="n">
        <v>0.888174306622731</v>
      </c>
      <c r="J694" s="16" t="n">
        <v>8.61016803203087E-007</v>
      </c>
      <c r="K694" s="13" t="n">
        <v>2</v>
      </c>
      <c r="L694" s="15" t="n">
        <v>0.899469724316057</v>
      </c>
      <c r="M694" s="17" t="n">
        <v>3.81072596803525E-007</v>
      </c>
      <c r="N694" s="13" t="n">
        <v>1</v>
      </c>
      <c r="O694" s="15" t="n">
        <v>0.645362075181133</v>
      </c>
      <c r="P694" s="16" t="n">
        <v>0.00382272136460573</v>
      </c>
      <c r="Q694" s="13" t="n">
        <v>6</v>
      </c>
      <c r="R694" s="15" t="n">
        <v>0.848231109131634</v>
      </c>
      <c r="S694" s="16" t="n">
        <v>8.69168743224543E-006</v>
      </c>
      <c r="T694" s="13" t="n">
        <v>3</v>
      </c>
      <c r="U694" s="15" t="n">
        <v>0.812206547360558</v>
      </c>
      <c r="V694" s="17" t="n">
        <v>4.2344564797921E-005</v>
      </c>
      <c r="W694" s="13" t="n">
        <v>4</v>
      </c>
    </row>
    <row r="695" customFormat="false" ht="12.75" hidden="false" customHeight="false" outlineLevel="0" collapsed="false">
      <c r="A695" s="9" t="n">
        <v>692</v>
      </c>
      <c r="B695" s="10" t="s">
        <v>1725</v>
      </c>
      <c r="C695" s="10" t="s">
        <v>1714</v>
      </c>
      <c r="D695" s="10" t="s">
        <v>1715</v>
      </c>
      <c r="E695" s="10" t="s">
        <v>1726</v>
      </c>
      <c r="F695" s="15" t="n">
        <v>0.84786698063013</v>
      </c>
      <c r="G695" s="16" t="n">
        <v>8.84922905619393E-006</v>
      </c>
      <c r="H695" s="13" t="n">
        <v>1</v>
      </c>
      <c r="I695" s="15" t="n">
        <v>0.842698047617583</v>
      </c>
      <c r="J695" s="16" t="n">
        <v>1.13641436139083E-005</v>
      </c>
      <c r="K695" s="13" t="n">
        <v>2</v>
      </c>
      <c r="L695" s="15" t="n">
        <v>0.795916443146411</v>
      </c>
      <c r="M695" s="17" t="n">
        <v>7.79658470331871E-005</v>
      </c>
      <c r="N695" s="13" t="n">
        <v>4</v>
      </c>
      <c r="O695" s="15" t="n">
        <v>0.691149128633645</v>
      </c>
      <c r="P695" s="16" t="n">
        <v>0.00149097220463193</v>
      </c>
      <c r="Q695" s="13" t="n">
        <v>6</v>
      </c>
      <c r="R695" s="15" t="n">
        <v>0.814377936851144</v>
      </c>
      <c r="S695" s="16" t="n">
        <v>3.88656268472498E-005</v>
      </c>
      <c r="T695" s="13" t="n">
        <v>3</v>
      </c>
      <c r="U695" s="15" t="n">
        <v>0.777153289715635</v>
      </c>
      <c r="V695" s="17" t="n">
        <v>0.000147820381946685</v>
      </c>
      <c r="W695" s="13" t="n">
        <v>5</v>
      </c>
    </row>
    <row r="696" customFormat="false" ht="12.75" hidden="false" customHeight="false" outlineLevel="0" collapsed="false">
      <c r="A696" s="9" t="n">
        <v>693</v>
      </c>
      <c r="B696" s="10" t="s">
        <v>1727</v>
      </c>
      <c r="C696" s="10" t="s">
        <v>1714</v>
      </c>
      <c r="D696" s="10" t="s">
        <v>1715</v>
      </c>
      <c r="E696" s="10" t="s">
        <v>1728</v>
      </c>
      <c r="F696" s="15" t="n">
        <v>0.801295546411234</v>
      </c>
      <c r="G696" s="16" t="n">
        <v>6.41233741269471E-005</v>
      </c>
      <c r="H696" s="13" t="n">
        <v>5</v>
      </c>
      <c r="I696" s="15" t="n">
        <v>0.915364959408895</v>
      </c>
      <c r="J696" s="16" t="n">
        <v>1.01240971016257E-007</v>
      </c>
      <c r="K696" s="13" t="n">
        <v>1</v>
      </c>
      <c r="L696" s="15" t="n">
        <v>0.912866121386301</v>
      </c>
      <c r="M696" s="17" t="n">
        <v>1.26751114027537E-007</v>
      </c>
      <c r="N696" s="13" t="n">
        <v>2</v>
      </c>
      <c r="O696" s="15" t="n">
        <v>0.684506392729177</v>
      </c>
      <c r="P696" s="16" t="n">
        <v>0.0017263848393744</v>
      </c>
      <c r="Q696" s="13" t="n">
        <v>6</v>
      </c>
      <c r="R696" s="15" t="n">
        <v>0.859436155035193</v>
      </c>
      <c r="S696" s="16" t="n">
        <v>4.88348406828692E-006</v>
      </c>
      <c r="T696" s="13" t="n">
        <v>3</v>
      </c>
      <c r="U696" s="15" t="n">
        <v>0.835437705770742</v>
      </c>
      <c r="V696" s="17" t="n">
        <v>1.59150785843186E-005</v>
      </c>
      <c r="W696" s="13" t="n">
        <v>4</v>
      </c>
    </row>
    <row r="697" customFormat="false" ht="12.75" hidden="false" customHeight="false" outlineLevel="0" collapsed="false">
      <c r="A697" s="9" t="n">
        <v>694</v>
      </c>
      <c r="B697" s="10" t="s">
        <v>1729</v>
      </c>
      <c r="C697" s="10" t="s">
        <v>1714</v>
      </c>
      <c r="D697" s="10" t="s">
        <v>1715</v>
      </c>
      <c r="E697" s="10" t="s">
        <v>1730</v>
      </c>
      <c r="F697" s="15" t="n">
        <v>0.856180553291411</v>
      </c>
      <c r="G697" s="16" t="n">
        <v>5.80246038732319E-006</v>
      </c>
      <c r="H697" s="13" t="n">
        <v>5</v>
      </c>
      <c r="I697" s="15" t="n">
        <v>0.769578337040002</v>
      </c>
      <c r="J697" s="16" t="n">
        <v>0.000188191815334416</v>
      </c>
      <c r="K697" s="13" t="n">
        <v>6</v>
      </c>
      <c r="L697" s="15" t="n">
        <v>0.89605098429153</v>
      </c>
      <c r="M697" s="17" t="n">
        <v>4.92464742739834E-007</v>
      </c>
      <c r="N697" s="13" t="n">
        <v>2</v>
      </c>
      <c r="O697" s="15" t="n">
        <v>0.858417699544761</v>
      </c>
      <c r="P697" s="16" t="n">
        <v>5.15646894395937E-006</v>
      </c>
      <c r="Q697" s="13" t="n">
        <v>4</v>
      </c>
      <c r="R697" s="15" t="n">
        <v>0.888036093633912</v>
      </c>
      <c r="S697" s="16" t="n">
        <v>8.69175505873997E-007</v>
      </c>
      <c r="T697" s="13" t="n">
        <v>3</v>
      </c>
      <c r="U697" s="15" t="n">
        <v>0.924714792017891</v>
      </c>
      <c r="V697" s="17" t="n">
        <v>4.08970728397336E-008</v>
      </c>
      <c r="W697" s="13" t="n">
        <v>1</v>
      </c>
    </row>
    <row r="698" customFormat="false" ht="12.75" hidden="false" customHeight="false" outlineLevel="0" collapsed="false">
      <c r="A698" s="9" t="n">
        <v>695</v>
      </c>
      <c r="B698" s="10" t="s">
        <v>1731</v>
      </c>
      <c r="C698" s="10" t="s">
        <v>1714</v>
      </c>
      <c r="D698" s="10" t="s">
        <v>1715</v>
      </c>
      <c r="E698" s="10" t="s">
        <v>1732</v>
      </c>
      <c r="F698" s="15" t="n">
        <v>0.685576868803425</v>
      </c>
      <c r="G698" s="16" t="n">
        <v>0.00168649637314993</v>
      </c>
      <c r="H698" s="13" t="n">
        <v>5</v>
      </c>
      <c r="I698" s="15" t="n">
        <v>0.893837558534995</v>
      </c>
      <c r="J698" s="16" t="n">
        <v>5.78701322162554E-007</v>
      </c>
      <c r="K698" s="13" t="n">
        <v>1</v>
      </c>
      <c r="L698" s="15" t="n">
        <v>0.872379513085646</v>
      </c>
      <c r="M698" s="17" t="n">
        <v>2.35290386654551E-006</v>
      </c>
      <c r="N698" s="13" t="n">
        <v>2</v>
      </c>
      <c r="O698" s="15" t="n">
        <v>0.529163174701281</v>
      </c>
      <c r="P698" s="16" t="n">
        <v>0.023936468524755</v>
      </c>
      <c r="Q698" s="13" t="n">
        <v>6</v>
      </c>
      <c r="R698" s="15" t="n">
        <v>0.76935595731412</v>
      </c>
      <c r="S698" s="16" t="n">
        <v>0.00018950504774045</v>
      </c>
      <c r="T698" s="13" t="n">
        <v>3</v>
      </c>
      <c r="U698" s="15" t="n">
        <v>0.736666316562447</v>
      </c>
      <c r="V698" s="17" t="n">
        <v>0.000488718948444587</v>
      </c>
      <c r="W698" s="13" t="n">
        <v>4</v>
      </c>
    </row>
    <row r="699" customFormat="false" ht="12.75" hidden="false" customHeight="false" outlineLevel="0" collapsed="false">
      <c r="A699" s="9" t="n">
        <v>696</v>
      </c>
      <c r="B699" s="10" t="s">
        <v>1733</v>
      </c>
      <c r="C699" s="10" t="s">
        <v>1734</v>
      </c>
      <c r="D699" s="10" t="s">
        <v>1735</v>
      </c>
      <c r="E699" s="10" t="s">
        <v>1736</v>
      </c>
      <c r="F699" s="15" t="n">
        <v>0.716734064887373</v>
      </c>
      <c r="G699" s="16" t="n">
        <v>0.000817126077323385</v>
      </c>
      <c r="H699" s="13" t="n">
        <v>5</v>
      </c>
      <c r="I699" s="15" t="n">
        <v>0.731164304682494</v>
      </c>
      <c r="J699" s="16" t="n">
        <v>0.000565683492046673</v>
      </c>
      <c r="K699" s="13" t="n">
        <v>3</v>
      </c>
      <c r="L699" s="15" t="n">
        <v>0.816259223528758</v>
      </c>
      <c r="M699" s="17" t="n">
        <v>3.60513492206842E-005</v>
      </c>
      <c r="N699" s="13" t="n">
        <v>1</v>
      </c>
      <c r="O699" s="15" t="n">
        <v>0.559147640793591</v>
      </c>
      <c r="P699" s="16" t="n">
        <v>0.0158459382767383</v>
      </c>
      <c r="Q699" s="13" t="n">
        <v>6</v>
      </c>
      <c r="R699" s="15" t="n">
        <v>0.751948555568217</v>
      </c>
      <c r="S699" s="16" t="n">
        <v>0.000319427585224112</v>
      </c>
      <c r="T699" s="13" t="n">
        <v>2</v>
      </c>
      <c r="U699" s="15" t="n">
        <v>0.730541244654455</v>
      </c>
      <c r="V699" s="17" t="n">
        <v>0.000575005327483347</v>
      </c>
      <c r="W699" s="13" t="n">
        <v>4</v>
      </c>
    </row>
    <row r="700" customFormat="false" ht="12.75" hidden="false" customHeight="false" outlineLevel="0" collapsed="false">
      <c r="A700" s="9" t="n">
        <v>697</v>
      </c>
      <c r="B700" s="10" t="s">
        <v>1737</v>
      </c>
      <c r="C700" s="10" t="s">
        <v>1734</v>
      </c>
      <c r="D700" s="10" t="s">
        <v>1735</v>
      </c>
      <c r="E700" s="10" t="s">
        <v>1738</v>
      </c>
      <c r="F700" s="15" t="n">
        <v>0.791344939169994</v>
      </c>
      <c r="G700" s="16" t="n">
        <v>9.16495092235588E-005</v>
      </c>
      <c r="H700" s="13" t="n">
        <v>5</v>
      </c>
      <c r="I700" s="15" t="n">
        <v>0.924053499684092</v>
      </c>
      <c r="J700" s="16" t="n">
        <v>4.37678362384344E-008</v>
      </c>
      <c r="K700" s="13" t="n">
        <v>1</v>
      </c>
      <c r="L700" s="15" t="n">
        <v>0.915171902731566</v>
      </c>
      <c r="M700" s="17" t="n">
        <v>1.0303914314164E-007</v>
      </c>
      <c r="N700" s="13" t="n">
        <v>2</v>
      </c>
      <c r="O700" s="15" t="n">
        <v>0.690418687008355</v>
      </c>
      <c r="P700" s="16" t="n">
        <v>0.0015154773925235</v>
      </c>
      <c r="Q700" s="13" t="n">
        <v>6</v>
      </c>
      <c r="R700" s="15" t="n">
        <v>0.866312955108415</v>
      </c>
      <c r="S700" s="16" t="n">
        <v>3.34423870713345E-006</v>
      </c>
      <c r="T700" s="13" t="n">
        <v>3</v>
      </c>
      <c r="U700" s="15" t="n">
        <v>0.835843815387778</v>
      </c>
      <c r="V700" s="17" t="n">
        <v>1.56247175801473E-005</v>
      </c>
      <c r="W700" s="13" t="n">
        <v>4</v>
      </c>
    </row>
    <row r="701" customFormat="false" ht="12.75" hidden="false" customHeight="false" outlineLevel="0" collapsed="false">
      <c r="A701" s="9" t="n">
        <v>698</v>
      </c>
      <c r="B701" s="10" t="s">
        <v>1739</v>
      </c>
      <c r="C701" s="10" t="s">
        <v>1734</v>
      </c>
      <c r="D701" s="10" t="s">
        <v>1735</v>
      </c>
      <c r="E701" s="10" t="s">
        <v>1740</v>
      </c>
      <c r="F701" s="15" t="n">
        <v>0.814167963373583</v>
      </c>
      <c r="G701" s="16" t="n">
        <v>3.91910348959812E-005</v>
      </c>
      <c r="H701" s="13" t="n">
        <v>4</v>
      </c>
      <c r="I701" s="15" t="n">
        <v>0.966527300471187</v>
      </c>
      <c r="J701" s="16" t="n">
        <v>7.13385968629544E-011</v>
      </c>
      <c r="K701" s="13" t="n">
        <v>1</v>
      </c>
      <c r="L701" s="15" t="n">
        <v>0.828412014216775</v>
      </c>
      <c r="M701" s="17" t="n">
        <v>2.17205768774719E-005</v>
      </c>
      <c r="N701" s="13" t="n">
        <v>3</v>
      </c>
      <c r="O701" s="15" t="n">
        <v>0.643853976732754</v>
      </c>
      <c r="P701" s="16" t="n">
        <v>0.00393314088536105</v>
      </c>
      <c r="Q701" s="13" t="n">
        <v>6</v>
      </c>
      <c r="R701" s="15" t="n">
        <v>0.835242463204115</v>
      </c>
      <c r="S701" s="16" t="n">
        <v>1.6056307956069E-005</v>
      </c>
      <c r="T701" s="13" t="n">
        <v>2</v>
      </c>
      <c r="U701" s="15" t="n">
        <v>0.765240812541803</v>
      </c>
      <c r="V701" s="17" t="n">
        <v>0.000215240832361832</v>
      </c>
      <c r="W701" s="13" t="n">
        <v>5</v>
      </c>
    </row>
    <row r="702" customFormat="false" ht="12.75" hidden="false" customHeight="false" outlineLevel="0" collapsed="false">
      <c r="A702" s="9" t="n">
        <v>699</v>
      </c>
      <c r="B702" s="10" t="s">
        <v>1741</v>
      </c>
      <c r="C702" s="10" t="s">
        <v>1734</v>
      </c>
      <c r="D702" s="10" t="s">
        <v>1735</v>
      </c>
      <c r="E702" s="10" t="s">
        <v>1742</v>
      </c>
      <c r="F702" s="15" t="n">
        <v>0.86108025355302</v>
      </c>
      <c r="G702" s="16" t="n">
        <v>4.46897825647709E-006</v>
      </c>
      <c r="H702" s="13" t="n">
        <v>3</v>
      </c>
      <c r="I702" s="15" t="n">
        <v>0.945006333578974</v>
      </c>
      <c r="J702" s="16" t="n">
        <v>3.53740538600306E-009</v>
      </c>
      <c r="K702" s="13" t="n">
        <v>1</v>
      </c>
      <c r="L702" s="15" t="n">
        <v>0.858548202379977</v>
      </c>
      <c r="M702" s="17" t="n">
        <v>5.12077368817216E-006</v>
      </c>
      <c r="N702" s="13" t="n">
        <v>4</v>
      </c>
      <c r="O702" s="15" t="n">
        <v>0.743668449630752</v>
      </c>
      <c r="P702" s="16" t="n">
        <v>0.000403641663673505</v>
      </c>
      <c r="Q702" s="13" t="n">
        <v>6</v>
      </c>
      <c r="R702" s="15" t="n">
        <v>0.888061501308664</v>
      </c>
      <c r="S702" s="16" t="n">
        <v>8.67670710674398E-007</v>
      </c>
      <c r="T702" s="13" t="n">
        <v>2</v>
      </c>
      <c r="U702" s="15" t="n">
        <v>0.83153381148558</v>
      </c>
      <c r="V702" s="17" t="n">
        <v>1.89500295944548E-005</v>
      </c>
      <c r="W702" s="13" t="n">
        <v>5</v>
      </c>
    </row>
    <row r="703" customFormat="false" ht="12.75" hidden="false" customHeight="false" outlineLevel="0" collapsed="false">
      <c r="A703" s="9" t="n">
        <v>700</v>
      </c>
      <c r="B703" s="10" t="s">
        <v>1743</v>
      </c>
      <c r="C703" s="10" t="s">
        <v>1734</v>
      </c>
      <c r="D703" s="10" t="s">
        <v>1735</v>
      </c>
      <c r="E703" s="10" t="s">
        <v>1744</v>
      </c>
      <c r="F703" s="15" t="n">
        <v>0.75926460358148</v>
      </c>
      <c r="G703" s="16" t="n">
        <v>0.000257826985487004</v>
      </c>
      <c r="H703" s="13" t="n">
        <v>5</v>
      </c>
      <c r="I703" s="15" t="n">
        <v>0.676733725436837</v>
      </c>
      <c r="J703" s="16" t="n">
        <v>0.00204007120842724</v>
      </c>
      <c r="K703" s="13" t="n">
        <v>6</v>
      </c>
      <c r="L703" s="15" t="n">
        <v>0.791414575856928</v>
      </c>
      <c r="M703" s="17" t="n">
        <v>9.14267347018727E-005</v>
      </c>
      <c r="N703" s="13" t="n">
        <v>4</v>
      </c>
      <c r="O703" s="15" t="n">
        <v>0.793607185830824</v>
      </c>
      <c r="P703" s="16" t="n">
        <v>8.46434045095224E-005</v>
      </c>
      <c r="Q703" s="13" t="n">
        <v>3</v>
      </c>
      <c r="R703" s="15" t="n">
        <v>0.834229132234582</v>
      </c>
      <c r="S703" s="16" t="n">
        <v>1.68066495095488E-005</v>
      </c>
      <c r="T703" s="13" t="n">
        <v>2</v>
      </c>
      <c r="U703" s="15" t="n">
        <v>0.839148360244995</v>
      </c>
      <c r="V703" s="17" t="n">
        <v>1.34257755217889E-005</v>
      </c>
      <c r="W703" s="13" t="n">
        <v>1</v>
      </c>
    </row>
    <row r="704" customFormat="false" ht="12.75" hidden="false" customHeight="false" outlineLevel="0" collapsed="false">
      <c r="A704" s="9" t="n">
        <v>701</v>
      </c>
      <c r="B704" s="10" t="s">
        <v>1745</v>
      </c>
      <c r="C704" s="10" t="s">
        <v>1746</v>
      </c>
      <c r="D704" s="10" t="s">
        <v>1747</v>
      </c>
      <c r="E704" s="10" t="s">
        <v>1748</v>
      </c>
      <c r="F704" s="15" t="n">
        <v>0.783242178798055</v>
      </c>
      <c r="G704" s="16" t="n">
        <v>0.000120924645580149</v>
      </c>
      <c r="H704" s="13" t="n">
        <v>5</v>
      </c>
      <c r="I704" s="15" t="n">
        <v>0.843020032738015</v>
      </c>
      <c r="J704" s="16" t="n">
        <v>1.11913500297374E-005</v>
      </c>
      <c r="K704" s="13" t="n">
        <v>2</v>
      </c>
      <c r="L704" s="15" t="n">
        <v>0.90956699278144</v>
      </c>
      <c r="M704" s="17" t="n">
        <v>1.68828447390397E-007</v>
      </c>
      <c r="N704" s="13" t="n">
        <v>1</v>
      </c>
      <c r="O704" s="15" t="n">
        <v>0.678682808199215</v>
      </c>
      <c r="P704" s="16" t="n">
        <v>0.00195731044016499</v>
      </c>
      <c r="Q704" s="13" t="n">
        <v>6</v>
      </c>
      <c r="R704" s="15" t="n">
        <v>0.83669862502431</v>
      </c>
      <c r="S704" s="16" t="n">
        <v>1.5028317698413E-005</v>
      </c>
      <c r="T704" s="13" t="n">
        <v>3</v>
      </c>
      <c r="U704" s="15" t="n">
        <v>0.827018576824163</v>
      </c>
      <c r="V704" s="17" t="n">
        <v>2.30646786746755E-005</v>
      </c>
      <c r="W704" s="13" t="n">
        <v>4</v>
      </c>
    </row>
    <row r="705" customFormat="false" ht="12.75" hidden="false" customHeight="false" outlineLevel="0" collapsed="false">
      <c r="A705" s="9" t="n">
        <v>702</v>
      </c>
      <c r="B705" s="10" t="s">
        <v>1749</v>
      </c>
      <c r="C705" s="10" t="s">
        <v>1746</v>
      </c>
      <c r="D705" s="10" t="s">
        <v>1747</v>
      </c>
      <c r="E705" s="10" t="s">
        <v>1750</v>
      </c>
      <c r="F705" s="15" t="n">
        <v>0.780419988057257</v>
      </c>
      <c r="G705" s="16" t="n">
        <v>0.000132823729912841</v>
      </c>
      <c r="H705" s="13" t="n">
        <v>5</v>
      </c>
      <c r="I705" s="15" t="n">
        <v>0.896791930175087</v>
      </c>
      <c r="J705" s="16" t="n">
        <v>4.66194037055237E-007</v>
      </c>
      <c r="K705" s="13" t="n">
        <v>2</v>
      </c>
      <c r="L705" s="15" t="n">
        <v>0.919977629206542</v>
      </c>
      <c r="M705" s="17" t="n">
        <v>6.56289728520318E-008</v>
      </c>
      <c r="N705" s="13" t="n">
        <v>1</v>
      </c>
      <c r="O705" s="15" t="n">
        <v>0.665625786802025</v>
      </c>
      <c r="P705" s="16" t="n">
        <v>0.00256879211532419</v>
      </c>
      <c r="Q705" s="13" t="n">
        <v>6</v>
      </c>
      <c r="R705" s="15" t="n">
        <v>0.843262227576252</v>
      </c>
      <c r="S705" s="16" t="n">
        <v>1.10628631883758E-005</v>
      </c>
      <c r="T705" s="13" t="n">
        <v>3</v>
      </c>
      <c r="U705" s="15" t="n">
        <v>0.826757952782453</v>
      </c>
      <c r="V705" s="17" t="n">
        <v>2.33238004443657E-005</v>
      </c>
      <c r="W705" s="13" t="n">
        <v>4</v>
      </c>
    </row>
    <row r="706" customFormat="false" ht="12.75" hidden="false" customHeight="false" outlineLevel="0" collapsed="false">
      <c r="A706" s="9" t="n">
        <v>703</v>
      </c>
      <c r="B706" s="10" t="s">
        <v>1751</v>
      </c>
      <c r="C706" s="10" t="s">
        <v>1746</v>
      </c>
      <c r="D706" s="10" t="s">
        <v>1747</v>
      </c>
      <c r="E706" s="10" t="s">
        <v>1752</v>
      </c>
      <c r="F706" s="15" t="n">
        <v>0.712132307853455</v>
      </c>
      <c r="G706" s="16" t="n">
        <v>0.000914639971378028</v>
      </c>
      <c r="H706" s="13" t="n">
        <v>5</v>
      </c>
      <c r="I706" s="15" t="n">
        <v>0.74757440337347</v>
      </c>
      <c r="J706" s="16" t="n">
        <v>0.000361850748261273</v>
      </c>
      <c r="K706" s="13" t="n">
        <v>2</v>
      </c>
      <c r="L706" s="15" t="n">
        <v>0.844915507847196</v>
      </c>
      <c r="M706" s="17" t="n">
        <v>1.02190484801992E-005</v>
      </c>
      <c r="N706" s="13" t="n">
        <v>1</v>
      </c>
      <c r="O706" s="15" t="n">
        <v>0.596855549900318</v>
      </c>
      <c r="P706" s="16" t="n">
        <v>0.00892308999217892</v>
      </c>
      <c r="Q706" s="13" t="n">
        <v>6</v>
      </c>
      <c r="R706" s="15" t="n">
        <v>0.735972942556699</v>
      </c>
      <c r="S706" s="16" t="n">
        <v>0.000497905277460378</v>
      </c>
      <c r="T706" s="13" t="n">
        <v>4</v>
      </c>
      <c r="U706" s="15" t="n">
        <v>0.741340086327067</v>
      </c>
      <c r="V706" s="17" t="n">
        <v>0.000430428326419387</v>
      </c>
      <c r="W706" s="13" t="n">
        <v>3</v>
      </c>
    </row>
    <row r="707" customFormat="false" ht="12.75" hidden="false" customHeight="false" outlineLevel="0" collapsed="false">
      <c r="A707" s="9" t="n">
        <v>704</v>
      </c>
      <c r="B707" s="10" t="s">
        <v>1753</v>
      </c>
      <c r="C707" s="10" t="s">
        <v>1746</v>
      </c>
      <c r="D707" s="10" t="s">
        <v>1747</v>
      </c>
      <c r="E707" s="10" t="s">
        <v>1754</v>
      </c>
      <c r="F707" s="15" t="n">
        <v>0.675429664347356</v>
      </c>
      <c r="G707" s="16" t="n">
        <v>0.00209704019291084</v>
      </c>
      <c r="H707" s="13" t="n">
        <v>4</v>
      </c>
      <c r="I707" s="15" t="n">
        <v>0.885593859125767</v>
      </c>
      <c r="J707" s="16" t="n">
        <v>1.02475037317989E-006</v>
      </c>
      <c r="K707" s="13" t="n">
        <v>1</v>
      </c>
      <c r="L707" s="15" t="n">
        <v>0.722404851417046</v>
      </c>
      <c r="M707" s="17" t="n">
        <v>0.00070903797726638</v>
      </c>
      <c r="N707" s="13" t="n">
        <v>2</v>
      </c>
      <c r="O707" s="15" t="n">
        <v>0.45973638757217</v>
      </c>
      <c r="P707" s="16" t="n">
        <v>0.0549169228290674</v>
      </c>
      <c r="Q707" s="13" t="n">
        <v>6</v>
      </c>
      <c r="R707" s="15" t="n">
        <v>0.690582628884337</v>
      </c>
      <c r="S707" s="16" t="n">
        <v>0.001509948550926</v>
      </c>
      <c r="T707" s="13" t="n">
        <v>3</v>
      </c>
      <c r="U707" s="15" t="n">
        <v>0.60669609968323</v>
      </c>
      <c r="V707" s="17" t="n">
        <v>0.00759396155845892</v>
      </c>
      <c r="W707" s="13" t="n">
        <v>5</v>
      </c>
    </row>
    <row r="708" customFormat="false" ht="12.75" hidden="false" customHeight="false" outlineLevel="0" collapsed="false">
      <c r="A708" s="9" t="n">
        <v>705</v>
      </c>
      <c r="B708" s="10" t="s">
        <v>1755</v>
      </c>
      <c r="C708" s="10" t="s">
        <v>1746</v>
      </c>
      <c r="D708" s="10" t="s">
        <v>1747</v>
      </c>
      <c r="E708" s="10" t="s">
        <v>1756</v>
      </c>
      <c r="F708" s="15" t="n">
        <v>0.727851771246773</v>
      </c>
      <c r="G708" s="16" t="n">
        <v>0.000616733131598109</v>
      </c>
      <c r="H708" s="13" t="n">
        <v>4</v>
      </c>
      <c r="I708" s="15" t="n">
        <v>0.852124807219414</v>
      </c>
      <c r="J708" s="16" t="n">
        <v>7.15167255249529E-006</v>
      </c>
      <c r="K708" s="13" t="n">
        <v>1</v>
      </c>
      <c r="L708" s="15" t="n">
        <v>0.816395601678426</v>
      </c>
      <c r="M708" s="17" t="n">
        <v>3.5854273516456E-005</v>
      </c>
      <c r="N708" s="13" t="n">
        <v>2</v>
      </c>
      <c r="O708" s="15" t="n">
        <v>0.53988879628944</v>
      </c>
      <c r="P708" s="16" t="n">
        <v>0.0207384286915124</v>
      </c>
      <c r="Q708" s="13" t="n">
        <v>6</v>
      </c>
      <c r="R708" s="15" t="n">
        <v>0.738349052106982</v>
      </c>
      <c r="S708" s="16" t="n">
        <v>0.000467014002914938</v>
      </c>
      <c r="T708" s="13" t="n">
        <v>3</v>
      </c>
      <c r="U708" s="15" t="n">
        <v>0.694784293930806</v>
      </c>
      <c r="V708" s="17" t="n">
        <v>0.00137384847392777</v>
      </c>
      <c r="W708" s="13" t="n">
        <v>5</v>
      </c>
    </row>
    <row r="709" customFormat="false" ht="12.75" hidden="false" customHeight="false" outlineLevel="0" collapsed="false">
      <c r="A709" s="9" t="n">
        <v>706</v>
      </c>
      <c r="B709" s="10" t="s">
        <v>1757</v>
      </c>
      <c r="C709" s="10" t="s">
        <v>1746</v>
      </c>
      <c r="D709" s="10" t="s">
        <v>1747</v>
      </c>
      <c r="E709" s="10" t="s">
        <v>1758</v>
      </c>
      <c r="F709" s="15" t="n">
        <v>0.846009268021033</v>
      </c>
      <c r="G709" s="16" t="n">
        <v>9.691639680136E-006</v>
      </c>
      <c r="H709" s="13" t="n">
        <v>2</v>
      </c>
      <c r="I709" s="15" t="n">
        <v>0.851500871997197</v>
      </c>
      <c r="J709" s="16" t="n">
        <v>7.38140525141826E-006</v>
      </c>
      <c r="K709" s="13" t="n">
        <v>1</v>
      </c>
      <c r="L709" s="15" t="n">
        <v>0.693425278464425</v>
      </c>
      <c r="M709" s="17" t="n">
        <v>0.00141670755214281</v>
      </c>
      <c r="N709" s="13" t="n">
        <v>6</v>
      </c>
      <c r="O709" s="15" t="n">
        <v>0.696457546743033</v>
      </c>
      <c r="P709" s="16" t="n">
        <v>0.00132256242888609</v>
      </c>
      <c r="Q709" s="13" t="n">
        <v>5</v>
      </c>
      <c r="R709" s="15" t="n">
        <v>0.815329649748298</v>
      </c>
      <c r="S709" s="16" t="n">
        <v>3.74194037320484E-005</v>
      </c>
      <c r="T709" s="13" t="n">
        <v>3</v>
      </c>
      <c r="U709" s="15" t="n">
        <v>0.720914558762707</v>
      </c>
      <c r="V709" s="17" t="n">
        <v>0.000736212885384463</v>
      </c>
      <c r="W709" s="13" t="n">
        <v>4</v>
      </c>
    </row>
    <row r="710" customFormat="false" ht="12.75" hidden="false" customHeight="false" outlineLevel="0" collapsed="false">
      <c r="A710" s="9" t="n">
        <v>707</v>
      </c>
      <c r="B710" s="10" t="s">
        <v>1759</v>
      </c>
      <c r="C710" s="10" t="s">
        <v>1760</v>
      </c>
      <c r="D710" s="10" t="s">
        <v>1761</v>
      </c>
      <c r="E710" s="10" t="s">
        <v>1762</v>
      </c>
      <c r="F710" s="15" t="n">
        <v>0.73172868081417</v>
      </c>
      <c r="G710" s="16" t="n">
        <v>0.000557349198658949</v>
      </c>
      <c r="H710" s="13" t="n">
        <v>5</v>
      </c>
      <c r="I710" s="15" t="n">
        <v>0.823643160875987</v>
      </c>
      <c r="J710" s="16" t="n">
        <v>2.66183168589492E-005</v>
      </c>
      <c r="K710" s="13" t="n">
        <v>2</v>
      </c>
      <c r="L710" s="15" t="n">
        <v>0.847194602135312</v>
      </c>
      <c r="M710" s="17" t="n">
        <v>9.14657448576097E-006</v>
      </c>
      <c r="N710" s="13" t="n">
        <v>1</v>
      </c>
      <c r="O710" s="15" t="n">
        <v>0.634771379805106</v>
      </c>
      <c r="P710" s="16" t="n">
        <v>0.00465463886647656</v>
      </c>
      <c r="Q710" s="13" t="n">
        <v>6</v>
      </c>
      <c r="R710" s="15" t="n">
        <v>0.783023030290283</v>
      </c>
      <c r="S710" s="16" t="n">
        <v>0.000121815082209863</v>
      </c>
      <c r="T710" s="13" t="n">
        <v>3</v>
      </c>
      <c r="U710" s="15" t="n">
        <v>0.765763649007862</v>
      </c>
      <c r="V710" s="17" t="n">
        <v>0.000211816025809494</v>
      </c>
      <c r="W710" s="13" t="n">
        <v>4</v>
      </c>
    </row>
    <row r="711" customFormat="false" ht="12.75" hidden="false" customHeight="false" outlineLevel="0" collapsed="false">
      <c r="A711" s="9" t="n">
        <v>708</v>
      </c>
      <c r="B711" s="10" t="s">
        <v>1763</v>
      </c>
      <c r="C711" s="10" t="s">
        <v>1760</v>
      </c>
      <c r="D711" s="10" t="s">
        <v>1761</v>
      </c>
      <c r="E711" s="10" t="s">
        <v>1764</v>
      </c>
      <c r="F711" s="15" t="n">
        <v>0.79312713448374</v>
      </c>
      <c r="G711" s="16" t="n">
        <v>8.6090806765626E-005</v>
      </c>
      <c r="H711" s="13" t="n">
        <v>3</v>
      </c>
      <c r="I711" s="15" t="n">
        <v>0.951974334402608</v>
      </c>
      <c r="J711" s="16" t="n">
        <v>1.22345614417487E-009</v>
      </c>
      <c r="K711" s="13" t="n">
        <v>1</v>
      </c>
      <c r="L711" s="15" t="n">
        <v>0.773085144972882</v>
      </c>
      <c r="M711" s="17" t="n">
        <v>0.000168476715714229</v>
      </c>
      <c r="N711" s="13" t="n">
        <v>5</v>
      </c>
      <c r="O711" s="15" t="n">
        <v>0.703539042875642</v>
      </c>
      <c r="P711" s="16" t="n">
        <v>0.00112275515268054</v>
      </c>
      <c r="Q711" s="13" t="n">
        <v>6</v>
      </c>
      <c r="R711" s="15" t="n">
        <v>0.863455118046216</v>
      </c>
      <c r="S711" s="16" t="n">
        <v>3.92373379054144E-006</v>
      </c>
      <c r="T711" s="13" t="n">
        <v>2</v>
      </c>
      <c r="U711" s="15" t="n">
        <v>0.779741279386368</v>
      </c>
      <c r="V711" s="17" t="n">
        <v>0.000135828624996271</v>
      </c>
      <c r="W711" s="13" t="n">
        <v>4</v>
      </c>
    </row>
    <row r="712" customFormat="false" ht="12.75" hidden="false" customHeight="false" outlineLevel="0" collapsed="false">
      <c r="A712" s="9" t="n">
        <v>709</v>
      </c>
      <c r="B712" s="10" t="s">
        <v>1765</v>
      </c>
      <c r="C712" s="10" t="s">
        <v>1760</v>
      </c>
      <c r="D712" s="10" t="s">
        <v>1761</v>
      </c>
      <c r="E712" s="10" t="s">
        <v>1766</v>
      </c>
      <c r="F712" s="15" t="n">
        <v>0.758828297878683</v>
      </c>
      <c r="G712" s="16" t="n">
        <v>0.000261195866555022</v>
      </c>
      <c r="H712" s="13" t="n">
        <v>5</v>
      </c>
      <c r="I712" s="15" t="n">
        <v>0.895462912603693</v>
      </c>
      <c r="J712" s="16" t="n">
        <v>5.14215703008028E-007</v>
      </c>
      <c r="K712" s="13" t="n">
        <v>1</v>
      </c>
      <c r="L712" s="15" t="n">
        <v>0.8870531703407</v>
      </c>
      <c r="M712" s="17" t="n">
        <v>9.29144997364641E-007</v>
      </c>
      <c r="N712" s="13" t="n">
        <v>2</v>
      </c>
      <c r="O712" s="15" t="n">
        <v>0.614767367722605</v>
      </c>
      <c r="P712" s="16" t="n">
        <v>0.00662740466326263</v>
      </c>
      <c r="Q712" s="13" t="n">
        <v>6</v>
      </c>
      <c r="R712" s="15" t="n">
        <v>0.823353693552176</v>
      </c>
      <c r="S712" s="16" t="n">
        <v>2.69437018794517E-005</v>
      </c>
      <c r="T712" s="13" t="n">
        <v>3</v>
      </c>
      <c r="U712" s="15" t="n">
        <v>0.780606116845275</v>
      </c>
      <c r="V712" s="17" t="n">
        <v>0.000132009570275118</v>
      </c>
      <c r="W712" s="13" t="n">
        <v>4</v>
      </c>
    </row>
    <row r="713" customFormat="false" ht="12.75" hidden="false" customHeight="false" outlineLevel="0" collapsed="false">
      <c r="A713" s="9" t="n">
        <v>710</v>
      </c>
      <c r="B713" s="10" t="s">
        <v>756</v>
      </c>
      <c r="C713" s="10" t="s">
        <v>1760</v>
      </c>
      <c r="D713" s="10" t="s">
        <v>1761</v>
      </c>
      <c r="E713" s="10" t="s">
        <v>757</v>
      </c>
      <c r="F713" s="15" t="n">
        <v>-0.731397908726209</v>
      </c>
      <c r="G713" s="16" t="n">
        <v>0.000562221230453161</v>
      </c>
      <c r="H713" s="13" t="n">
        <v>2</v>
      </c>
      <c r="I713" s="15" t="n">
        <v>-0.805202639988232</v>
      </c>
      <c r="J713" s="16" t="n">
        <v>5.54316368167872E-005</v>
      </c>
      <c r="K713" s="13" t="n">
        <v>1</v>
      </c>
      <c r="L713" s="15" t="n">
        <v>-0.655475775382715</v>
      </c>
      <c r="M713" s="17" t="n">
        <v>0.00314590077211935</v>
      </c>
      <c r="N713" s="13" t="n">
        <v>4</v>
      </c>
      <c r="O713" s="15" t="n">
        <v>-0.60356239547423</v>
      </c>
      <c r="P713" s="16" t="n">
        <v>0.00799858842276075</v>
      </c>
      <c r="Q713" s="13" t="n">
        <v>6</v>
      </c>
      <c r="R713" s="15" t="n">
        <v>-0.700564748332953</v>
      </c>
      <c r="S713" s="16" t="n">
        <v>0.0012033753140691</v>
      </c>
      <c r="T713" s="13" t="n">
        <v>3</v>
      </c>
      <c r="U713" s="15" t="n">
        <v>-0.64314589756306</v>
      </c>
      <c r="V713" s="17" t="n">
        <v>0.00398587688114769</v>
      </c>
      <c r="W713" s="13" t="n">
        <v>5</v>
      </c>
    </row>
    <row r="714" customFormat="false" ht="12.75" hidden="false" customHeight="false" outlineLevel="0" collapsed="false">
      <c r="A714" s="9" t="n">
        <v>711</v>
      </c>
      <c r="B714" s="10" t="s">
        <v>1767</v>
      </c>
      <c r="C714" s="10" t="s">
        <v>1760</v>
      </c>
      <c r="D714" s="10" t="s">
        <v>1761</v>
      </c>
      <c r="E714" s="10" t="s">
        <v>1768</v>
      </c>
      <c r="F714" s="15" t="n">
        <v>0.77612605392794</v>
      </c>
      <c r="G714" s="16" t="n">
        <v>0.000152822317764072</v>
      </c>
      <c r="H714" s="13" t="n">
        <v>5</v>
      </c>
      <c r="I714" s="15" t="n">
        <v>0.847326396179937</v>
      </c>
      <c r="J714" s="16" t="n">
        <v>9.08762616747027E-006</v>
      </c>
      <c r="K714" s="13" t="n">
        <v>2</v>
      </c>
      <c r="L714" s="15" t="n">
        <v>0.864013438930986</v>
      </c>
      <c r="M714" s="17" t="n">
        <v>3.80419539717299E-006</v>
      </c>
      <c r="N714" s="13" t="n">
        <v>1</v>
      </c>
      <c r="O714" s="15" t="n">
        <v>0.673814539761644</v>
      </c>
      <c r="P714" s="16" t="n">
        <v>0.00216941203793223</v>
      </c>
      <c r="Q714" s="13" t="n">
        <v>6</v>
      </c>
      <c r="R714" s="15" t="n">
        <v>0.822412387051866</v>
      </c>
      <c r="S714" s="16" t="n">
        <v>2.80253827031047E-005</v>
      </c>
      <c r="T714" s="13" t="n">
        <v>3</v>
      </c>
      <c r="U714" s="15" t="n">
        <v>0.797800378196162</v>
      </c>
      <c r="V714" s="17" t="n">
        <v>7.28546526190679E-005</v>
      </c>
      <c r="W714" s="13" t="n">
        <v>4</v>
      </c>
    </row>
    <row r="715" customFormat="false" ht="12.75" hidden="false" customHeight="false" outlineLevel="0" collapsed="false">
      <c r="A715" s="9" t="n">
        <v>712</v>
      </c>
      <c r="B715" s="10" t="s">
        <v>1769</v>
      </c>
      <c r="C715" s="10" t="s">
        <v>1760</v>
      </c>
      <c r="D715" s="10" t="s">
        <v>1761</v>
      </c>
      <c r="E715" s="10" t="s">
        <v>1770</v>
      </c>
      <c r="F715" s="15" t="n">
        <v>0.835073036169146</v>
      </c>
      <c r="G715" s="16" t="n">
        <v>1.61797307879469E-005</v>
      </c>
      <c r="H715" s="13" t="n">
        <v>5</v>
      </c>
      <c r="I715" s="15" t="n">
        <v>0.881999958523363</v>
      </c>
      <c r="J715" s="16" t="n">
        <v>1.29712819949163E-006</v>
      </c>
      <c r="K715" s="13" t="n">
        <v>4</v>
      </c>
      <c r="L715" s="15" t="n">
        <v>0.936042378687499</v>
      </c>
      <c r="M715" s="17" t="n">
        <v>1.15055599361082E-008</v>
      </c>
      <c r="N715" s="13" t="n">
        <v>1</v>
      </c>
      <c r="O715" s="15" t="n">
        <v>0.753455926063691</v>
      </c>
      <c r="P715" s="16" t="n">
        <v>0.000305814506041653</v>
      </c>
      <c r="Q715" s="13" t="n">
        <v>6</v>
      </c>
      <c r="R715" s="15" t="n">
        <v>0.903298154343818</v>
      </c>
      <c r="S715" s="16" t="n">
        <v>2.82813985950548E-007</v>
      </c>
      <c r="T715" s="13" t="n">
        <v>2</v>
      </c>
      <c r="U715" s="15" t="n">
        <v>0.89019439240422</v>
      </c>
      <c r="V715" s="17" t="n">
        <v>7.49089690062299E-007</v>
      </c>
      <c r="W715" s="13" t="n">
        <v>3</v>
      </c>
    </row>
    <row r="716" customFormat="false" ht="12.75" hidden="false" customHeight="false" outlineLevel="0" collapsed="false">
      <c r="A716" s="9" t="n">
        <v>713</v>
      </c>
      <c r="B716" s="10" t="s">
        <v>1771</v>
      </c>
      <c r="C716" s="10" t="s">
        <v>1760</v>
      </c>
      <c r="D716" s="10" t="s">
        <v>1761</v>
      </c>
      <c r="E716" s="10" t="s">
        <v>1772</v>
      </c>
      <c r="F716" s="15" t="n">
        <v>-0.346067840837625</v>
      </c>
      <c r="G716" s="16" t="n">
        <v>0.159501565428685</v>
      </c>
      <c r="H716" s="13" t="n">
        <v>4</v>
      </c>
      <c r="I716" s="15" t="n">
        <v>-0.722127786300255</v>
      </c>
      <c r="J716" s="16" t="n">
        <v>0.000714025707462574</v>
      </c>
      <c r="K716" s="13" t="n">
        <v>1</v>
      </c>
      <c r="L716" s="15" t="n">
        <v>-0.443169505123816</v>
      </c>
      <c r="M716" s="17" t="n">
        <v>0.0654792166432178</v>
      </c>
      <c r="N716" s="13" t="n">
        <v>2</v>
      </c>
      <c r="O716" s="15" t="n">
        <v>-0.137121611490259</v>
      </c>
      <c r="P716" s="16" t="n">
        <v>0.587428191133751</v>
      </c>
      <c r="Q716" s="13" t="n">
        <v>6</v>
      </c>
      <c r="R716" s="15" t="n">
        <v>-0.421184066616335</v>
      </c>
      <c r="S716" s="16" t="n">
        <v>0.0817379370400688</v>
      </c>
      <c r="T716" s="13" t="n">
        <v>3</v>
      </c>
      <c r="U716" s="15" t="n">
        <v>-0.297074504142741</v>
      </c>
      <c r="V716" s="17" t="n">
        <v>0.231244505012895</v>
      </c>
      <c r="W716" s="13" t="n">
        <v>5</v>
      </c>
    </row>
    <row r="717" customFormat="false" ht="12.75" hidden="false" customHeight="false" outlineLevel="0" collapsed="false">
      <c r="A717" s="9" t="n">
        <v>714</v>
      </c>
      <c r="B717" s="10" t="s">
        <v>1773</v>
      </c>
      <c r="C717" s="10" t="s">
        <v>1760</v>
      </c>
      <c r="D717" s="10" t="s">
        <v>1761</v>
      </c>
      <c r="E717" s="10" t="s">
        <v>1774</v>
      </c>
      <c r="F717" s="15" t="n">
        <v>0.716213756950366</v>
      </c>
      <c r="G717" s="16" t="n">
        <v>0.00082769649946722</v>
      </c>
      <c r="H717" s="13" t="n">
        <v>2</v>
      </c>
      <c r="I717" s="15" t="n">
        <v>0.798593720067389</v>
      </c>
      <c r="J717" s="16" t="n">
        <v>7.07890758320758E-005</v>
      </c>
      <c r="K717" s="13" t="n">
        <v>1</v>
      </c>
      <c r="L717" s="15" t="n">
        <v>0.666729717785474</v>
      </c>
      <c r="M717" s="17" t="n">
        <v>0.00251166773045657</v>
      </c>
      <c r="N717" s="13" t="n">
        <v>4</v>
      </c>
      <c r="O717" s="15" t="n">
        <v>0.48074692709262</v>
      </c>
      <c r="P717" s="16" t="n">
        <v>0.0434283307221292</v>
      </c>
      <c r="Q717" s="13" t="n">
        <v>6</v>
      </c>
      <c r="R717" s="15" t="n">
        <v>0.677866918796568</v>
      </c>
      <c r="S717" s="16" t="n">
        <v>0.00199161006399601</v>
      </c>
      <c r="T717" s="13" t="n">
        <v>3</v>
      </c>
      <c r="U717" s="15" t="n">
        <v>0.593683171141353</v>
      </c>
      <c r="V717" s="17" t="n">
        <v>0.00938934814331733</v>
      </c>
      <c r="W717" s="13" t="n">
        <v>5</v>
      </c>
    </row>
    <row r="718" customFormat="false" ht="12.75" hidden="false" customHeight="false" outlineLevel="0" collapsed="false">
      <c r="A718" s="9" t="n">
        <v>715</v>
      </c>
      <c r="B718" s="10" t="s">
        <v>1775</v>
      </c>
      <c r="C718" s="10" t="s">
        <v>1760</v>
      </c>
      <c r="D718" s="10" t="s">
        <v>1761</v>
      </c>
      <c r="E718" s="10" t="s">
        <v>1776</v>
      </c>
      <c r="F718" s="15" t="n">
        <v>0.539329726633888</v>
      </c>
      <c r="G718" s="16" t="n">
        <v>0.0208963514012616</v>
      </c>
      <c r="H718" s="13" t="n">
        <v>5</v>
      </c>
      <c r="I718" s="15" t="n">
        <v>0.796726037301086</v>
      </c>
      <c r="J718" s="16" t="n">
        <v>7.57332868415429E-005</v>
      </c>
      <c r="K718" s="13" t="n">
        <v>1</v>
      </c>
      <c r="L718" s="15" t="n">
        <v>0.762244961873959</v>
      </c>
      <c r="M718" s="17" t="n">
        <v>0.000235779209672298</v>
      </c>
      <c r="N718" s="13" t="n">
        <v>2</v>
      </c>
      <c r="O718" s="15" t="n">
        <v>0.403908406823037</v>
      </c>
      <c r="P718" s="16" t="n">
        <v>0.0964482160820735</v>
      </c>
      <c r="Q718" s="13" t="n">
        <v>6</v>
      </c>
      <c r="R718" s="15" t="n">
        <v>0.665616960505533</v>
      </c>
      <c r="S718" s="16" t="n">
        <v>0.00256925311505349</v>
      </c>
      <c r="T718" s="13" t="n">
        <v>3</v>
      </c>
      <c r="U718" s="15" t="n">
        <v>0.597621353219705</v>
      </c>
      <c r="V718" s="17" t="n">
        <v>0.00881337614169283</v>
      </c>
      <c r="W718" s="13" t="n">
        <v>4</v>
      </c>
    </row>
    <row r="719" customFormat="false" ht="12.75" hidden="false" customHeight="false" outlineLevel="0" collapsed="false">
      <c r="A719" s="9" t="n">
        <v>716</v>
      </c>
      <c r="B719" s="10" t="s">
        <v>1777</v>
      </c>
      <c r="C719" s="10" t="s">
        <v>1760</v>
      </c>
      <c r="D719" s="10" t="s">
        <v>1761</v>
      </c>
      <c r="E719" s="10" t="s">
        <v>1778</v>
      </c>
      <c r="F719" s="15" t="n">
        <v>0.72056153738929</v>
      </c>
      <c r="G719" s="16" t="n">
        <v>0.000742775941265678</v>
      </c>
      <c r="H719" s="13" t="n">
        <v>2</v>
      </c>
      <c r="I719" s="15" t="n">
        <v>0.800846928458296</v>
      </c>
      <c r="J719" s="16" t="n">
        <v>6.51916845536393E-005</v>
      </c>
      <c r="K719" s="13" t="n">
        <v>1</v>
      </c>
      <c r="L719" s="15" t="n">
        <v>0.528403827083163</v>
      </c>
      <c r="M719" s="17" t="n">
        <v>0.024176697430717</v>
      </c>
      <c r="N719" s="13" t="n">
        <v>6</v>
      </c>
      <c r="O719" s="15" t="n">
        <v>0.577508198859571</v>
      </c>
      <c r="P719" s="16" t="n">
        <v>0.0120803233963312</v>
      </c>
      <c r="Q719" s="13" t="n">
        <v>5</v>
      </c>
      <c r="R719" s="15" t="n">
        <v>0.709426686287897</v>
      </c>
      <c r="S719" s="16" t="n">
        <v>0.000976369025306532</v>
      </c>
      <c r="T719" s="13" t="n">
        <v>3</v>
      </c>
      <c r="U719" s="15" t="n">
        <v>0.587045568470801</v>
      </c>
      <c r="V719" s="17" t="n">
        <v>0.0104282708263258</v>
      </c>
      <c r="W719" s="13" t="n">
        <v>4</v>
      </c>
    </row>
    <row r="720" customFormat="false" ht="12.75" hidden="false" customHeight="false" outlineLevel="0" collapsed="false">
      <c r="A720" s="9" t="n">
        <v>717</v>
      </c>
      <c r="B720" s="10" t="s">
        <v>744</v>
      </c>
      <c r="C720" s="10" t="s">
        <v>1779</v>
      </c>
      <c r="D720" s="10" t="s">
        <v>1780</v>
      </c>
      <c r="E720" s="10" t="s">
        <v>747</v>
      </c>
      <c r="F720" s="15" t="n">
        <v>0.764889568513052</v>
      </c>
      <c r="G720" s="16" t="n">
        <v>0.000217567774507971</v>
      </c>
      <c r="H720" s="13" t="n">
        <v>4</v>
      </c>
      <c r="I720" s="15" t="n">
        <v>0.909494851672329</v>
      </c>
      <c r="J720" s="16" t="n">
        <v>1.69869301487677E-007</v>
      </c>
      <c r="K720" s="13" t="n">
        <v>1</v>
      </c>
      <c r="L720" s="15" t="n">
        <v>0.81135034773071</v>
      </c>
      <c r="M720" s="17" t="n">
        <v>4.37874334575826E-005</v>
      </c>
      <c r="N720" s="13" t="n">
        <v>2</v>
      </c>
      <c r="O720" s="15" t="n">
        <v>0.613164178018261</v>
      </c>
      <c r="P720" s="16" t="n">
        <v>0.00681099549345203</v>
      </c>
      <c r="Q720" s="13" t="n">
        <v>6</v>
      </c>
      <c r="R720" s="15" t="n">
        <v>0.801047952758234</v>
      </c>
      <c r="S720" s="16" t="n">
        <v>6.47111226126412E-005</v>
      </c>
      <c r="T720" s="13" t="n">
        <v>3</v>
      </c>
      <c r="U720" s="15" t="n">
        <v>0.733562980942775</v>
      </c>
      <c r="V720" s="17" t="n">
        <v>0.000530968271607836</v>
      </c>
      <c r="W720" s="13" t="n">
        <v>5</v>
      </c>
    </row>
    <row r="721" customFormat="false" ht="12.75" hidden="false" customHeight="false" outlineLevel="0" collapsed="false">
      <c r="A721" s="9" t="n">
        <v>718</v>
      </c>
      <c r="B721" s="10" t="s">
        <v>1781</v>
      </c>
      <c r="C721" s="10" t="s">
        <v>1779</v>
      </c>
      <c r="D721" s="10" t="s">
        <v>1780</v>
      </c>
      <c r="E721" s="10" t="s">
        <v>1782</v>
      </c>
      <c r="F721" s="15" t="n">
        <v>-0.762702946758505</v>
      </c>
      <c r="G721" s="16" t="n">
        <v>0.000232536490380283</v>
      </c>
      <c r="H721" s="13" t="n">
        <v>5</v>
      </c>
      <c r="I721" s="15" t="n">
        <v>-0.910249407311415</v>
      </c>
      <c r="J721" s="16" t="n">
        <v>1.59252316654371E-007</v>
      </c>
      <c r="K721" s="13" t="n">
        <v>2</v>
      </c>
      <c r="L721" s="15" t="n">
        <v>-0.9430355049813</v>
      </c>
      <c r="M721" s="17" t="n">
        <v>4.65899298456819E-009</v>
      </c>
      <c r="N721" s="13" t="n">
        <v>1</v>
      </c>
      <c r="O721" s="15" t="n">
        <v>-0.65445628164651</v>
      </c>
      <c r="P721" s="16" t="n">
        <v>0.00320931160194884</v>
      </c>
      <c r="Q721" s="13" t="n">
        <v>6</v>
      </c>
      <c r="R721" s="15" t="n">
        <v>-0.85907857448962</v>
      </c>
      <c r="S721" s="16" t="n">
        <v>4.97787991169193E-006</v>
      </c>
      <c r="T721" s="13" t="n">
        <v>3</v>
      </c>
      <c r="U721" s="15" t="n">
        <v>-0.841977811329059</v>
      </c>
      <c r="V721" s="17" t="n">
        <v>1.17589480653864E-005</v>
      </c>
      <c r="W721" s="13" t="n">
        <v>4</v>
      </c>
    </row>
    <row r="722" customFormat="false" ht="12.75" hidden="false" customHeight="false" outlineLevel="0" collapsed="false">
      <c r="A722" s="9" t="n">
        <v>719</v>
      </c>
      <c r="B722" s="10" t="s">
        <v>1783</v>
      </c>
      <c r="C722" s="10" t="s">
        <v>1779</v>
      </c>
      <c r="D722" s="10" t="s">
        <v>1780</v>
      </c>
      <c r="E722" s="10" t="s">
        <v>1784</v>
      </c>
      <c r="F722" s="15" t="n">
        <v>0.624440232757761</v>
      </c>
      <c r="G722" s="16" t="n">
        <v>0.00560284420504748</v>
      </c>
      <c r="H722" s="13" t="n">
        <v>1</v>
      </c>
      <c r="I722" s="15" t="n">
        <v>0.343463144198001</v>
      </c>
      <c r="J722" s="16" t="n">
        <v>0.162876615199563</v>
      </c>
      <c r="K722" s="13" t="n">
        <v>6</v>
      </c>
      <c r="L722" s="15" t="n">
        <v>0.529706604987857</v>
      </c>
      <c r="M722" s="17" t="n">
        <v>0.0237656960793459</v>
      </c>
      <c r="N722" s="13" t="n">
        <v>5</v>
      </c>
      <c r="O722" s="15" t="n">
        <v>0.623530023759395</v>
      </c>
      <c r="P722" s="16" t="n">
        <v>0.00569339066704433</v>
      </c>
      <c r="Q722" s="13" t="n">
        <v>2</v>
      </c>
      <c r="R722" s="15" t="n">
        <v>0.561733718835797</v>
      </c>
      <c r="S722" s="16" t="n">
        <v>0.0152655420039889</v>
      </c>
      <c r="T722" s="13" t="n">
        <v>4</v>
      </c>
      <c r="U722" s="15" t="n">
        <v>0.599217264397569</v>
      </c>
      <c r="V722" s="17" t="n">
        <v>0.0085882231002046</v>
      </c>
      <c r="W722" s="13" t="n">
        <v>3</v>
      </c>
    </row>
    <row r="723" customFormat="false" ht="12.75" hidden="false" customHeight="false" outlineLevel="0" collapsed="false">
      <c r="A723" s="9" t="n">
        <v>720</v>
      </c>
      <c r="B723" s="10" t="s">
        <v>1785</v>
      </c>
      <c r="C723" s="10" t="s">
        <v>1779</v>
      </c>
      <c r="D723" s="10" t="s">
        <v>1780</v>
      </c>
      <c r="E723" s="10" t="s">
        <v>1786</v>
      </c>
      <c r="F723" s="15" t="n">
        <v>0.557161647209057</v>
      </c>
      <c r="G723" s="16" t="n">
        <v>0.0163034148189146</v>
      </c>
      <c r="H723" s="13" t="n">
        <v>2</v>
      </c>
      <c r="I723" s="15" t="n">
        <v>0.63198487164114</v>
      </c>
      <c r="J723" s="16" t="n">
        <v>0.0048964285632518</v>
      </c>
      <c r="K723" s="13" t="n">
        <v>1</v>
      </c>
      <c r="L723" s="15" t="n">
        <v>0.412839079558662</v>
      </c>
      <c r="M723" s="17" t="n">
        <v>0.088623034321968</v>
      </c>
      <c r="N723" s="13" t="n">
        <v>4</v>
      </c>
      <c r="O723" s="15" t="n">
        <v>0.310039027769546</v>
      </c>
      <c r="P723" s="16" t="n">
        <v>0.210538558588642</v>
      </c>
      <c r="Q723" s="13" t="n">
        <v>6</v>
      </c>
      <c r="R723" s="15" t="n">
        <v>0.444036680336655</v>
      </c>
      <c r="S723" s="16" t="n">
        <v>0.0648915196511971</v>
      </c>
      <c r="T723" s="13" t="n">
        <v>3</v>
      </c>
      <c r="U723" s="15" t="n">
        <v>0.351581680611401</v>
      </c>
      <c r="V723" s="17" t="n">
        <v>0.152515182100865</v>
      </c>
      <c r="W723" s="13" t="n">
        <v>5</v>
      </c>
    </row>
    <row r="724" customFormat="false" ht="12.75" hidden="false" customHeight="false" outlineLevel="0" collapsed="false">
      <c r="A724" s="9" t="n">
        <v>721</v>
      </c>
      <c r="B724" s="10" t="s">
        <v>1787</v>
      </c>
      <c r="C724" s="10" t="s">
        <v>1779</v>
      </c>
      <c r="D724" s="10" t="s">
        <v>1780</v>
      </c>
      <c r="E724" s="10" t="s">
        <v>1788</v>
      </c>
      <c r="F724" s="15" t="n">
        <v>0.64056439693837</v>
      </c>
      <c r="G724" s="16" t="n">
        <v>0.00418305874283782</v>
      </c>
      <c r="H724" s="13" t="n">
        <v>5</v>
      </c>
      <c r="I724" s="15" t="n">
        <v>0.850720410989665</v>
      </c>
      <c r="J724" s="16" t="n">
        <v>7.6776557987215E-006</v>
      </c>
      <c r="K724" s="13" t="n">
        <v>2</v>
      </c>
      <c r="L724" s="15" t="n">
        <v>0.85095506663397</v>
      </c>
      <c r="M724" s="17" t="n">
        <v>7.58753142180578E-006</v>
      </c>
      <c r="N724" s="13" t="n">
        <v>1</v>
      </c>
      <c r="O724" s="15" t="n">
        <v>0.48277965434229</v>
      </c>
      <c r="P724" s="16" t="n">
        <v>0.0424226727789945</v>
      </c>
      <c r="Q724" s="13" t="n">
        <v>6</v>
      </c>
      <c r="R724" s="15" t="n">
        <v>0.711799828613468</v>
      </c>
      <c r="S724" s="16" t="n">
        <v>0.000922045488876921</v>
      </c>
      <c r="T724" s="13" t="n">
        <v>3</v>
      </c>
      <c r="U724" s="15" t="n">
        <v>0.69568877837126</v>
      </c>
      <c r="V724" s="17" t="n">
        <v>0.00134592456360444</v>
      </c>
      <c r="W724" s="13" t="n">
        <v>4</v>
      </c>
    </row>
    <row r="725" customFormat="false" ht="12.75" hidden="false" customHeight="false" outlineLevel="0" collapsed="false">
      <c r="A725" s="9" t="n">
        <v>722</v>
      </c>
      <c r="B725" s="10" t="s">
        <v>1789</v>
      </c>
      <c r="C725" s="10" t="s">
        <v>1779</v>
      </c>
      <c r="D725" s="10" t="s">
        <v>1780</v>
      </c>
      <c r="E725" s="10" t="s">
        <v>1790</v>
      </c>
      <c r="F725" s="15" t="n">
        <v>0.0335820076108545</v>
      </c>
      <c r="G725" s="16" t="n">
        <v>0.894759413376428</v>
      </c>
      <c r="H725" s="13" t="n">
        <v>5</v>
      </c>
      <c r="I725" s="15" t="n">
        <v>-0.284923211186156</v>
      </c>
      <c r="J725" s="16" t="n">
        <v>0.251796554704309</v>
      </c>
      <c r="K725" s="13" t="n">
        <v>1</v>
      </c>
      <c r="L725" s="15" t="n">
        <v>-0.136999158753024</v>
      </c>
      <c r="M725" s="17" t="n">
        <v>0.587765117224503</v>
      </c>
      <c r="N725" s="13" t="n">
        <v>3</v>
      </c>
      <c r="O725" s="15" t="n">
        <v>0.160173687322735</v>
      </c>
      <c r="P725" s="16" t="n">
        <v>0.525498133944586</v>
      </c>
      <c r="Q725" s="13" t="n">
        <v>2</v>
      </c>
      <c r="R725" s="15" t="n">
        <v>-0.071561920479406</v>
      </c>
      <c r="S725" s="16" t="n">
        <v>0.777808236775756</v>
      </c>
      <c r="T725" s="13" t="n">
        <v>4</v>
      </c>
      <c r="U725" s="15" t="n">
        <v>0.0194534404646617</v>
      </c>
      <c r="V725" s="17" t="n">
        <v>0.938929479549386</v>
      </c>
      <c r="W725" s="13" t="n">
        <v>6</v>
      </c>
    </row>
    <row r="726" customFormat="false" ht="12.75" hidden="false" customHeight="false" outlineLevel="0" collapsed="false">
      <c r="A726" s="9" t="n">
        <v>723</v>
      </c>
      <c r="B726" s="10" t="s">
        <v>1791</v>
      </c>
      <c r="C726" s="10" t="s">
        <v>1779</v>
      </c>
      <c r="D726" s="10" t="s">
        <v>1780</v>
      </c>
      <c r="E726" s="10" t="s">
        <v>1792</v>
      </c>
      <c r="F726" s="15" t="n">
        <v>0.561988795908933</v>
      </c>
      <c r="G726" s="16" t="n">
        <v>0.0152092211940853</v>
      </c>
      <c r="H726" s="13" t="n">
        <v>4</v>
      </c>
      <c r="I726" s="15" t="n">
        <v>0.840504559839307</v>
      </c>
      <c r="J726" s="16" t="n">
        <v>1.26032308766433E-005</v>
      </c>
      <c r="K726" s="13" t="n">
        <v>1</v>
      </c>
      <c r="L726" s="15" t="n">
        <v>0.666658503772373</v>
      </c>
      <c r="M726" s="17" t="n">
        <v>0.0025153209543871</v>
      </c>
      <c r="N726" s="13" t="n">
        <v>2</v>
      </c>
      <c r="O726" s="15" t="n">
        <v>0.398126294006532</v>
      </c>
      <c r="P726" s="16" t="n">
        <v>0.101773251923897</v>
      </c>
      <c r="Q726" s="13" t="n">
        <v>6</v>
      </c>
      <c r="R726" s="15" t="n">
        <v>0.642170213316003</v>
      </c>
      <c r="S726" s="16" t="n">
        <v>0.00405948896172587</v>
      </c>
      <c r="T726" s="13" t="n">
        <v>3</v>
      </c>
      <c r="U726" s="15" t="n">
        <v>0.556434284891996</v>
      </c>
      <c r="V726" s="17" t="n">
        <v>0.0164735555283193</v>
      </c>
      <c r="W726" s="13" t="n">
        <v>5</v>
      </c>
    </row>
    <row r="727" customFormat="false" ht="12.75" hidden="false" customHeight="false" outlineLevel="0" collapsed="false">
      <c r="A727" s="9" t="n">
        <v>724</v>
      </c>
      <c r="B727" s="10" t="s">
        <v>1793</v>
      </c>
      <c r="C727" s="10" t="s">
        <v>1779</v>
      </c>
      <c r="D727" s="10" t="s">
        <v>1780</v>
      </c>
      <c r="E727" s="10" t="s">
        <v>1794</v>
      </c>
      <c r="F727" s="15" t="n">
        <v>0.698548087706678</v>
      </c>
      <c r="G727" s="16" t="n">
        <v>0.00126072911757744</v>
      </c>
      <c r="H727" s="13" t="n">
        <v>5</v>
      </c>
      <c r="I727" s="15" t="n">
        <v>0.79084717122643</v>
      </c>
      <c r="J727" s="16" t="n">
        <v>9.32553680044191E-005</v>
      </c>
      <c r="K727" s="13" t="n">
        <v>2</v>
      </c>
      <c r="L727" s="15" t="n">
        <v>0.853953358424264</v>
      </c>
      <c r="M727" s="17" t="n">
        <v>6.51336883300208E-006</v>
      </c>
      <c r="N727" s="13" t="n">
        <v>1</v>
      </c>
      <c r="O727" s="15" t="n">
        <v>0.61632711652608</v>
      </c>
      <c r="P727" s="16" t="n">
        <v>0.00645265424219432</v>
      </c>
      <c r="Q727" s="13" t="n">
        <v>6</v>
      </c>
      <c r="R727" s="15" t="n">
        <v>0.755868488586416</v>
      </c>
      <c r="S727" s="16" t="n">
        <v>0.000285043671100738</v>
      </c>
      <c r="T727" s="13" t="n">
        <v>4</v>
      </c>
      <c r="U727" s="15" t="n">
        <v>0.75943226345153</v>
      </c>
      <c r="V727" s="17" t="n">
        <v>0.000256542196392073</v>
      </c>
      <c r="W727" s="13" t="n">
        <v>3</v>
      </c>
    </row>
    <row r="728" customFormat="false" ht="12.75" hidden="false" customHeight="false" outlineLevel="0" collapsed="false">
      <c r="A728" s="9" t="n">
        <v>725</v>
      </c>
      <c r="B728" s="10" t="s">
        <v>1795</v>
      </c>
      <c r="C728" s="10" t="s">
        <v>1779</v>
      </c>
      <c r="D728" s="10" t="s">
        <v>1780</v>
      </c>
      <c r="E728" s="10" t="s">
        <v>1796</v>
      </c>
      <c r="F728" s="15" t="n">
        <v>-0.648706120205268</v>
      </c>
      <c r="G728" s="16" t="n">
        <v>0.00358690423390123</v>
      </c>
      <c r="H728" s="13" t="n">
        <v>4</v>
      </c>
      <c r="I728" s="15" t="n">
        <v>-0.886265412853643</v>
      </c>
      <c r="J728" s="16" t="n">
        <v>9.79750605554663E-007</v>
      </c>
      <c r="K728" s="13" t="n">
        <v>1</v>
      </c>
      <c r="L728" s="15" t="n">
        <v>-0.66061063557942</v>
      </c>
      <c r="M728" s="17" t="n">
        <v>0.00284194320131438</v>
      </c>
      <c r="N728" s="13" t="n">
        <v>3</v>
      </c>
      <c r="O728" s="15" t="n">
        <v>-0.491671415869615</v>
      </c>
      <c r="P728" s="16" t="n">
        <v>0.0382308705741335</v>
      </c>
      <c r="Q728" s="13" t="n">
        <v>6</v>
      </c>
      <c r="R728" s="15" t="n">
        <v>-0.721246302418189</v>
      </c>
      <c r="S728" s="16" t="n">
        <v>0.000730089621307999</v>
      </c>
      <c r="T728" s="13" t="n">
        <v>2</v>
      </c>
      <c r="U728" s="15" t="n">
        <v>-0.611344929386538</v>
      </c>
      <c r="V728" s="17" t="n">
        <v>0.00702429074791107</v>
      </c>
      <c r="W728" s="13" t="n">
        <v>5</v>
      </c>
    </row>
    <row r="729" customFormat="false" ht="12.75" hidden="false" customHeight="false" outlineLevel="0" collapsed="false">
      <c r="A729" s="9" t="n">
        <v>726</v>
      </c>
      <c r="B729" s="10" t="s">
        <v>1797</v>
      </c>
      <c r="C729" s="10" t="s">
        <v>1779</v>
      </c>
      <c r="D729" s="10" t="s">
        <v>1780</v>
      </c>
      <c r="E729" s="10" t="s">
        <v>1798</v>
      </c>
      <c r="F729" s="15" t="n">
        <v>-0.0600325309823152</v>
      </c>
      <c r="G729" s="16" t="n">
        <v>0.812948338981163</v>
      </c>
      <c r="H729" s="13" t="n">
        <v>6</v>
      </c>
      <c r="I729" s="15" t="n">
        <v>-0.218350077391438</v>
      </c>
      <c r="J729" s="16" t="n">
        <v>0.384055832591064</v>
      </c>
      <c r="K729" s="13" t="n">
        <v>4</v>
      </c>
      <c r="L729" s="15" t="n">
        <v>-0.154943774247202</v>
      </c>
      <c r="M729" s="17" t="n">
        <v>0.539279326964654</v>
      </c>
      <c r="N729" s="13" t="n">
        <v>5</v>
      </c>
      <c r="O729" s="15" t="n">
        <v>-0.25004075596902</v>
      </c>
      <c r="P729" s="16" t="n">
        <v>0.316977598896971</v>
      </c>
      <c r="Q729" s="13" t="n">
        <v>2</v>
      </c>
      <c r="R729" s="15" t="n">
        <v>-0.279296748500781</v>
      </c>
      <c r="S729" s="16" t="n">
        <v>0.261689753737563</v>
      </c>
      <c r="T729" s="13" t="n">
        <v>1</v>
      </c>
      <c r="U729" s="15" t="n">
        <v>-0.248845148886994</v>
      </c>
      <c r="V729" s="17" t="n">
        <v>0.319373715629025</v>
      </c>
      <c r="W729" s="13" t="n">
        <v>3</v>
      </c>
    </row>
    <row r="730" customFormat="false" ht="12.75" hidden="false" customHeight="false" outlineLevel="0" collapsed="false">
      <c r="A730" s="9" t="n">
        <v>727</v>
      </c>
      <c r="B730" s="10" t="s">
        <v>1799</v>
      </c>
      <c r="C730" s="10" t="s">
        <v>1779</v>
      </c>
      <c r="D730" s="10" t="s">
        <v>1780</v>
      </c>
      <c r="E730" s="10" t="s">
        <v>1800</v>
      </c>
      <c r="F730" s="15" t="n">
        <v>-0.662636399545215</v>
      </c>
      <c r="G730" s="16" t="n">
        <v>0.00272887187786007</v>
      </c>
      <c r="H730" s="13" t="n">
        <v>3</v>
      </c>
      <c r="I730" s="15" t="n">
        <v>-0.7013646856161</v>
      </c>
      <c r="J730" s="16" t="n">
        <v>0.00118123406671823</v>
      </c>
      <c r="K730" s="13" t="n">
        <v>1</v>
      </c>
      <c r="L730" s="15" t="n">
        <v>-0.677284305131311</v>
      </c>
      <c r="M730" s="17" t="n">
        <v>0.00201640543673443</v>
      </c>
      <c r="N730" s="13" t="n">
        <v>2</v>
      </c>
      <c r="O730" s="15" t="n">
        <v>-0.446471565626837</v>
      </c>
      <c r="P730" s="16" t="n">
        <v>0.0632623404063653</v>
      </c>
      <c r="Q730" s="13" t="n">
        <v>6</v>
      </c>
      <c r="R730" s="15" t="n">
        <v>-0.6126127512655</v>
      </c>
      <c r="S730" s="16" t="n">
        <v>0.00687508550331554</v>
      </c>
      <c r="T730" s="13" t="n">
        <v>4</v>
      </c>
      <c r="U730" s="15" t="n">
        <v>-0.587082211986496</v>
      </c>
      <c r="V730" s="17" t="n">
        <v>0.0104222928162861</v>
      </c>
      <c r="W730" s="13" t="n">
        <v>5</v>
      </c>
    </row>
    <row r="731" customFormat="false" ht="12.75" hidden="false" customHeight="false" outlineLevel="0" collapsed="false">
      <c r="A731" s="9" t="n">
        <v>728</v>
      </c>
      <c r="B731" s="10" t="s">
        <v>1801</v>
      </c>
      <c r="C731" s="10" t="s">
        <v>1779</v>
      </c>
      <c r="D731" s="10" t="s">
        <v>1780</v>
      </c>
      <c r="E731" s="10" t="s">
        <v>1802</v>
      </c>
      <c r="F731" s="15" t="n">
        <v>-0.705937482175845</v>
      </c>
      <c r="G731" s="16" t="n">
        <v>0.00106106258082064</v>
      </c>
      <c r="H731" s="13" t="n">
        <v>5</v>
      </c>
      <c r="I731" s="15" t="n">
        <v>-0.899198746255776</v>
      </c>
      <c r="J731" s="16" t="n">
        <v>3.89025760547432E-007</v>
      </c>
      <c r="K731" s="13" t="n">
        <v>2</v>
      </c>
      <c r="L731" s="15" t="n">
        <v>-0.909669020589373</v>
      </c>
      <c r="M731" s="17" t="n">
        <v>1.67365809119141E-007</v>
      </c>
      <c r="N731" s="13" t="n">
        <v>1</v>
      </c>
      <c r="O731" s="15" t="n">
        <v>-0.659104609259268</v>
      </c>
      <c r="P731" s="16" t="n">
        <v>0.00292847597411398</v>
      </c>
      <c r="Q731" s="13" t="n">
        <v>6</v>
      </c>
      <c r="R731" s="15" t="n">
        <v>-0.860907961726369</v>
      </c>
      <c r="S731" s="16" t="n">
        <v>4.51094755416735E-006</v>
      </c>
      <c r="T731" s="13" t="n">
        <v>3</v>
      </c>
      <c r="U731" s="15" t="n">
        <v>-0.835015224000756</v>
      </c>
      <c r="V731" s="17" t="n">
        <v>1.62220305518415E-005</v>
      </c>
      <c r="W731" s="13" t="n">
        <v>4</v>
      </c>
    </row>
    <row r="732" customFormat="false" ht="12.75" hidden="false" customHeight="false" outlineLevel="0" collapsed="false">
      <c r="A732" s="9" t="n">
        <v>729</v>
      </c>
      <c r="B732" s="10" t="s">
        <v>1803</v>
      </c>
      <c r="C732" s="10" t="s">
        <v>1779</v>
      </c>
      <c r="D732" s="10" t="s">
        <v>1780</v>
      </c>
      <c r="E732" s="10" t="s">
        <v>1804</v>
      </c>
      <c r="F732" s="15" t="n">
        <v>-0.595200035091728</v>
      </c>
      <c r="G732" s="16" t="n">
        <v>0.00916402575605498</v>
      </c>
      <c r="H732" s="13" t="n">
        <v>5</v>
      </c>
      <c r="I732" s="15" t="n">
        <v>-0.875959285524844</v>
      </c>
      <c r="J732" s="16" t="n">
        <v>1.89606705053718E-006</v>
      </c>
      <c r="K732" s="13" t="n">
        <v>1</v>
      </c>
      <c r="L732" s="15" t="n">
        <v>-0.739221789334298</v>
      </c>
      <c r="M732" s="17" t="n">
        <v>0.000456079181404729</v>
      </c>
      <c r="N732" s="13" t="n">
        <v>3</v>
      </c>
      <c r="O732" s="15" t="n">
        <v>-0.534787054161156</v>
      </c>
      <c r="P732" s="16" t="n">
        <v>0.0222148341967753</v>
      </c>
      <c r="Q732" s="13" t="n">
        <v>6</v>
      </c>
      <c r="R732" s="15" t="n">
        <v>-0.740685583676076</v>
      </c>
      <c r="S732" s="16" t="n">
        <v>0.000438221148884812</v>
      </c>
      <c r="T732" s="13" t="n">
        <v>2</v>
      </c>
      <c r="U732" s="15" t="n">
        <v>-0.677579498388423</v>
      </c>
      <c r="V732" s="17" t="n">
        <v>0.00200381068564357</v>
      </c>
      <c r="W732" s="13" t="n">
        <v>4</v>
      </c>
    </row>
    <row r="733" customFormat="false" ht="12.75" hidden="false" customHeight="false" outlineLevel="0" collapsed="false">
      <c r="A733" s="9" t="n">
        <v>730</v>
      </c>
      <c r="B733" s="10" t="s">
        <v>774</v>
      </c>
      <c r="C733" s="10" t="s">
        <v>1779</v>
      </c>
      <c r="D733" s="10" t="s">
        <v>1780</v>
      </c>
      <c r="E733" s="10" t="s">
        <v>775</v>
      </c>
      <c r="F733" s="15" t="n">
        <v>0.854534133006218</v>
      </c>
      <c r="G733" s="16" t="n">
        <v>6.32115073268283E-006</v>
      </c>
      <c r="H733" s="13" t="n">
        <v>4</v>
      </c>
      <c r="I733" s="15" t="n">
        <v>0.955753477857063</v>
      </c>
      <c r="J733" s="16" t="n">
        <v>6.42745434372219E-010</v>
      </c>
      <c r="K733" s="13" t="n">
        <v>1</v>
      </c>
      <c r="L733" s="15" t="n">
        <v>0.857549467610816</v>
      </c>
      <c r="M733" s="17" t="n">
        <v>5.39943232044873E-006</v>
      </c>
      <c r="N733" s="13" t="n">
        <v>3</v>
      </c>
      <c r="O733" s="15" t="n">
        <v>0.690846597633338</v>
      </c>
      <c r="P733" s="16" t="n">
        <v>0.00150108149601286</v>
      </c>
      <c r="Q733" s="13" t="n">
        <v>6</v>
      </c>
      <c r="R733" s="15" t="n">
        <v>0.878229757834406</v>
      </c>
      <c r="S733" s="16" t="n">
        <v>1.64777815176454E-006</v>
      </c>
      <c r="T733" s="13" t="n">
        <v>2</v>
      </c>
      <c r="U733" s="15" t="n">
        <v>0.810838534083372</v>
      </c>
      <c r="V733" s="17" t="n">
        <v>4.46697726991478E-005</v>
      </c>
      <c r="W733" s="13" t="n">
        <v>5</v>
      </c>
    </row>
    <row r="734" customFormat="false" ht="12.75" hidden="false" customHeight="false" outlineLevel="0" collapsed="false">
      <c r="A734" s="9" t="n">
        <v>731</v>
      </c>
      <c r="B734" s="10" t="s">
        <v>1805</v>
      </c>
      <c r="C734" s="10" t="s">
        <v>1779</v>
      </c>
      <c r="D734" s="10" t="s">
        <v>1780</v>
      </c>
      <c r="E734" s="10" t="s">
        <v>1806</v>
      </c>
      <c r="F734" s="15" t="n">
        <v>0.669925816097619</v>
      </c>
      <c r="G734" s="16" t="n">
        <v>0.00235214859029236</v>
      </c>
      <c r="H734" s="13" t="n">
        <v>4</v>
      </c>
      <c r="I734" s="15" t="n">
        <v>0.927617225742284</v>
      </c>
      <c r="J734" s="16" t="n">
        <v>3.01398174716343E-008</v>
      </c>
      <c r="K734" s="13" t="n">
        <v>1</v>
      </c>
      <c r="L734" s="15" t="n">
        <v>0.764533951821176</v>
      </c>
      <c r="M734" s="17" t="n">
        <v>0.000219945271448499</v>
      </c>
      <c r="N734" s="13" t="n">
        <v>2</v>
      </c>
      <c r="O734" s="15" t="n">
        <v>0.471637728876086</v>
      </c>
      <c r="P734" s="16" t="n">
        <v>0.0481595249754768</v>
      </c>
      <c r="Q734" s="13" t="n">
        <v>6</v>
      </c>
      <c r="R734" s="15" t="n">
        <v>0.731774100230471</v>
      </c>
      <c r="S734" s="16" t="n">
        <v>0.000556682973034125</v>
      </c>
      <c r="T734" s="13" t="n">
        <v>3</v>
      </c>
      <c r="U734" s="15" t="n">
        <v>0.644309427933618</v>
      </c>
      <c r="V734" s="17" t="n">
        <v>0.0038995224808214</v>
      </c>
      <c r="W734" s="13" t="n">
        <v>5</v>
      </c>
    </row>
    <row r="735" customFormat="false" ht="12.75" hidden="false" customHeight="false" outlineLevel="0" collapsed="false">
      <c r="A735" s="9" t="n">
        <v>732</v>
      </c>
      <c r="B735" s="10" t="s">
        <v>1807</v>
      </c>
      <c r="C735" s="10" t="s">
        <v>1779</v>
      </c>
      <c r="D735" s="10" t="s">
        <v>1780</v>
      </c>
      <c r="E735" s="10" t="s">
        <v>1808</v>
      </c>
      <c r="F735" s="15" t="n">
        <v>0.841960998312207</v>
      </c>
      <c r="G735" s="16" t="n">
        <v>1.17683027547425E-005</v>
      </c>
      <c r="H735" s="13" t="n">
        <v>5</v>
      </c>
      <c r="I735" s="15" t="n">
        <v>0.925130592253097</v>
      </c>
      <c r="J735" s="16" t="n">
        <v>3.9176874836686E-008</v>
      </c>
      <c r="K735" s="13" t="n">
        <v>1</v>
      </c>
      <c r="L735" s="15" t="n">
        <v>0.871624400815187</v>
      </c>
      <c r="M735" s="17" t="n">
        <v>2.46050575116677E-006</v>
      </c>
      <c r="N735" s="13" t="n">
        <v>3</v>
      </c>
      <c r="O735" s="15" t="n">
        <v>0.745477806246783</v>
      </c>
      <c r="P735" s="16" t="n">
        <v>0.000383805438084112</v>
      </c>
      <c r="Q735" s="13" t="n">
        <v>6</v>
      </c>
      <c r="R735" s="15" t="n">
        <v>0.880870473608704</v>
      </c>
      <c r="S735" s="16" t="n">
        <v>1.39468847436927E-006</v>
      </c>
      <c r="T735" s="13" t="n">
        <v>2</v>
      </c>
      <c r="U735" s="15" t="n">
        <v>0.842781126001609</v>
      </c>
      <c r="V735" s="17" t="n">
        <v>1.13193423302665E-005</v>
      </c>
      <c r="W735" s="13" t="n">
        <v>4</v>
      </c>
    </row>
    <row r="736" customFormat="false" ht="12.75" hidden="false" customHeight="false" outlineLevel="0" collapsed="false">
      <c r="A736" s="9" t="n">
        <v>733</v>
      </c>
      <c r="B736" s="10" t="s">
        <v>1809</v>
      </c>
      <c r="C736" s="10" t="s">
        <v>1779</v>
      </c>
      <c r="D736" s="10" t="s">
        <v>1780</v>
      </c>
      <c r="E736" s="10" t="s">
        <v>1810</v>
      </c>
      <c r="F736" s="15" t="n">
        <v>0.781985166182779</v>
      </c>
      <c r="G736" s="16" t="n">
        <v>0.000126107905713614</v>
      </c>
      <c r="H736" s="13" t="n">
        <v>5</v>
      </c>
      <c r="I736" s="15" t="n">
        <v>0.958368010142867</v>
      </c>
      <c r="J736" s="16" t="n">
        <v>3.98124732134499E-010</v>
      </c>
      <c r="K736" s="13" t="n">
        <v>1</v>
      </c>
      <c r="L736" s="15" t="n">
        <v>0.867516539022956</v>
      </c>
      <c r="M736" s="17" t="n">
        <v>3.12316960226858E-006</v>
      </c>
      <c r="N736" s="13" t="n">
        <v>2</v>
      </c>
      <c r="O736" s="15" t="n">
        <v>0.652730705428724</v>
      </c>
      <c r="P736" s="16" t="n">
        <v>0.00331902679654516</v>
      </c>
      <c r="Q736" s="13" t="n">
        <v>6</v>
      </c>
      <c r="R736" s="15" t="n">
        <v>0.849987989485027</v>
      </c>
      <c r="S736" s="16" t="n">
        <v>7.96488618929621E-006</v>
      </c>
      <c r="T736" s="13" t="n">
        <v>3</v>
      </c>
      <c r="U736" s="15" t="n">
        <v>0.791708868397095</v>
      </c>
      <c r="V736" s="17" t="n">
        <v>9.04903296781911E-005</v>
      </c>
      <c r="W736" s="13" t="n">
        <v>4</v>
      </c>
    </row>
    <row r="737" customFormat="false" ht="12.75" hidden="false" customHeight="false" outlineLevel="0" collapsed="false">
      <c r="A737" s="9" t="n">
        <v>734</v>
      </c>
      <c r="B737" s="10" t="s">
        <v>1811</v>
      </c>
      <c r="C737" s="10" t="s">
        <v>1779</v>
      </c>
      <c r="D737" s="10" t="s">
        <v>1780</v>
      </c>
      <c r="E737" s="10" t="s">
        <v>1812</v>
      </c>
      <c r="F737" s="15" t="n">
        <v>-0.610585591731004</v>
      </c>
      <c r="G737" s="16" t="n">
        <v>0.00711490090481829</v>
      </c>
      <c r="H737" s="13" t="n">
        <v>4</v>
      </c>
      <c r="I737" s="15" t="n">
        <v>-0.82869859263941</v>
      </c>
      <c r="J737" s="16" t="n">
        <v>2.14526052275572E-005</v>
      </c>
      <c r="K737" s="13" t="n">
        <v>1</v>
      </c>
      <c r="L737" s="15" t="n">
        <v>-0.720148105278889</v>
      </c>
      <c r="M737" s="17" t="n">
        <v>0.000750524152162436</v>
      </c>
      <c r="N737" s="13" t="n">
        <v>2</v>
      </c>
      <c r="O737" s="15" t="n">
        <v>-0.408997862192943</v>
      </c>
      <c r="P737" s="16" t="n">
        <v>0.0919300412378368</v>
      </c>
      <c r="Q737" s="13" t="n">
        <v>6</v>
      </c>
      <c r="R737" s="15" t="n">
        <v>-0.64239121659488</v>
      </c>
      <c r="S737" s="16" t="n">
        <v>0.0040427184738919</v>
      </c>
      <c r="T737" s="13" t="n">
        <v>3</v>
      </c>
      <c r="U737" s="15" t="n">
        <v>-0.572951409045759</v>
      </c>
      <c r="V737" s="17" t="n">
        <v>0.0129401325810279</v>
      </c>
      <c r="W737" s="13" t="n">
        <v>5</v>
      </c>
    </row>
    <row r="738" customFormat="false" ht="12.75" hidden="false" customHeight="false" outlineLevel="0" collapsed="false">
      <c r="A738" s="9" t="n">
        <v>735</v>
      </c>
      <c r="B738" s="10" t="s">
        <v>1813</v>
      </c>
      <c r="C738" s="10" t="s">
        <v>1779</v>
      </c>
      <c r="D738" s="10" t="s">
        <v>1780</v>
      </c>
      <c r="E738" s="10" t="s">
        <v>1814</v>
      </c>
      <c r="F738" s="15" t="n">
        <v>0.77027015622352</v>
      </c>
      <c r="G738" s="16" t="n">
        <v>0.000184155409524127</v>
      </c>
      <c r="H738" s="13" t="n">
        <v>4</v>
      </c>
      <c r="I738" s="15" t="n">
        <v>0.883759599268267</v>
      </c>
      <c r="J738" s="16" t="n">
        <v>1.15685612020497E-006</v>
      </c>
      <c r="K738" s="13" t="n">
        <v>1</v>
      </c>
      <c r="L738" s="15" t="n">
        <v>0.868804998000633</v>
      </c>
      <c r="M738" s="17" t="n">
        <v>2.90055043063301E-006</v>
      </c>
      <c r="N738" s="13" t="n">
        <v>2</v>
      </c>
      <c r="O738" s="15" t="n">
        <v>0.588881438723325</v>
      </c>
      <c r="P738" s="16" t="n">
        <v>0.0101321281709374</v>
      </c>
      <c r="Q738" s="13" t="n">
        <v>6</v>
      </c>
      <c r="R738" s="15" t="n">
        <v>0.782464363777042</v>
      </c>
      <c r="S738" s="16" t="n">
        <v>0.000124110194674431</v>
      </c>
      <c r="T738" s="13" t="n">
        <v>3</v>
      </c>
      <c r="U738" s="15" t="n">
        <v>0.752003669483265</v>
      </c>
      <c r="V738" s="17" t="n">
        <v>0.000318921024260342</v>
      </c>
      <c r="W738" s="13" t="n">
        <v>5</v>
      </c>
    </row>
    <row r="739" customFormat="false" ht="12.75" hidden="false" customHeight="false" outlineLevel="0" collapsed="false">
      <c r="A739" s="9" t="n">
        <v>736</v>
      </c>
      <c r="B739" s="10" t="s">
        <v>1815</v>
      </c>
      <c r="C739" s="10" t="s">
        <v>1779</v>
      </c>
      <c r="D739" s="10" t="s">
        <v>1780</v>
      </c>
      <c r="E739" s="10" t="s">
        <v>1816</v>
      </c>
      <c r="F739" s="15" t="n">
        <v>-0.386586846296901</v>
      </c>
      <c r="G739" s="16" t="n">
        <v>0.113025665116022</v>
      </c>
      <c r="H739" s="13" t="n">
        <v>5</v>
      </c>
      <c r="I739" s="15" t="n">
        <v>-0.347201750012254</v>
      </c>
      <c r="J739" s="16" t="n">
        <v>0.158047319198142</v>
      </c>
      <c r="K739" s="13" t="n">
        <v>6</v>
      </c>
      <c r="L739" s="15" t="n">
        <v>-0.606690148717004</v>
      </c>
      <c r="M739" s="17" t="n">
        <v>0.00759471397338234</v>
      </c>
      <c r="N739" s="13" t="n">
        <v>1</v>
      </c>
      <c r="O739" s="15" t="n">
        <v>-0.442984805939249</v>
      </c>
      <c r="P739" s="16" t="n">
        <v>0.0656048993897756</v>
      </c>
      <c r="Q739" s="13" t="n">
        <v>4</v>
      </c>
      <c r="R739" s="15" t="n">
        <v>-0.487582302981636</v>
      </c>
      <c r="S739" s="16" t="n">
        <v>0.0401172120960803</v>
      </c>
      <c r="T739" s="13" t="n">
        <v>3</v>
      </c>
      <c r="U739" s="15" t="n">
        <v>-0.56754169594376</v>
      </c>
      <c r="V739" s="17" t="n">
        <v>0.0140234504095404</v>
      </c>
      <c r="W739" s="13" t="n">
        <v>2</v>
      </c>
    </row>
    <row r="740" customFormat="false" ht="12.75" hidden="false" customHeight="false" outlineLevel="0" collapsed="false">
      <c r="A740" s="9" t="n">
        <v>737</v>
      </c>
      <c r="B740" s="10" t="s">
        <v>1817</v>
      </c>
      <c r="C740" s="10" t="s">
        <v>1779</v>
      </c>
      <c r="D740" s="10" t="s">
        <v>1780</v>
      </c>
      <c r="E740" s="10" t="s">
        <v>1818</v>
      </c>
      <c r="F740" s="15" t="n">
        <v>-0.645360380215098</v>
      </c>
      <c r="G740" s="16" t="n">
        <v>0.00382284402713367</v>
      </c>
      <c r="H740" s="13" t="n">
        <v>5</v>
      </c>
      <c r="I740" s="15" t="n">
        <v>-0.655674745552211</v>
      </c>
      <c r="J740" s="16" t="n">
        <v>0.00313364587771665</v>
      </c>
      <c r="K740" s="13" t="n">
        <v>4</v>
      </c>
      <c r="L740" s="15" t="n">
        <v>-0.825948840530749</v>
      </c>
      <c r="M740" s="17" t="n">
        <v>2.4144148456956E-005</v>
      </c>
      <c r="N740" s="13" t="n">
        <v>1</v>
      </c>
      <c r="O740" s="15" t="n">
        <v>-0.619392983081894</v>
      </c>
      <c r="P740" s="16" t="n">
        <v>0.00612004043573389</v>
      </c>
      <c r="Q740" s="13" t="n">
        <v>6</v>
      </c>
      <c r="R740" s="15" t="n">
        <v>-0.720491486445286</v>
      </c>
      <c r="S740" s="16" t="n">
        <v>0.000744084058035283</v>
      </c>
      <c r="T740" s="13" t="n">
        <v>3</v>
      </c>
      <c r="U740" s="15" t="n">
        <v>-0.765408898844002</v>
      </c>
      <c r="V740" s="17" t="n">
        <v>0.000214134735133274</v>
      </c>
      <c r="W740" s="13" t="n">
        <v>2</v>
      </c>
    </row>
    <row r="741" customFormat="false" ht="12.75" hidden="false" customHeight="false" outlineLevel="0" collapsed="false">
      <c r="A741" s="9" t="n">
        <v>738</v>
      </c>
      <c r="B741" s="10" t="s">
        <v>1819</v>
      </c>
      <c r="C741" s="10" t="s">
        <v>1779</v>
      </c>
      <c r="D741" s="10" t="s">
        <v>1780</v>
      </c>
      <c r="E741" s="10" t="s">
        <v>1820</v>
      </c>
      <c r="F741" s="15" t="n">
        <v>0.794779248239344</v>
      </c>
      <c r="G741" s="16" t="n">
        <v>8.11960180327496E-005</v>
      </c>
      <c r="H741" s="13" t="n">
        <v>4</v>
      </c>
      <c r="I741" s="15" t="n">
        <v>0.89755296147982</v>
      </c>
      <c r="J741" s="16" t="n">
        <v>4.4047990871926E-007</v>
      </c>
      <c r="K741" s="13" t="n">
        <v>1</v>
      </c>
      <c r="L741" s="15" t="n">
        <v>0.86470008652852</v>
      </c>
      <c r="M741" s="17" t="n">
        <v>3.66148390207718E-006</v>
      </c>
      <c r="N741" s="13" t="n">
        <v>2</v>
      </c>
      <c r="O741" s="15" t="n">
        <v>0.654397642310574</v>
      </c>
      <c r="P741" s="16" t="n">
        <v>0.00321299051735314</v>
      </c>
      <c r="Q741" s="13" t="n">
        <v>6</v>
      </c>
      <c r="R741" s="15" t="n">
        <v>0.826281192600812</v>
      </c>
      <c r="S741" s="16" t="n">
        <v>2.38042488875614E-005</v>
      </c>
      <c r="T741" s="13" t="n">
        <v>3</v>
      </c>
      <c r="U741" s="15" t="n">
        <v>0.788440127461758</v>
      </c>
      <c r="V741" s="17" t="n">
        <v>0.00010136183307618</v>
      </c>
      <c r="W741" s="13" t="n">
        <v>5</v>
      </c>
    </row>
    <row r="742" customFormat="false" ht="12.75" hidden="false" customHeight="false" outlineLevel="0" collapsed="false">
      <c r="A742" s="9" t="n">
        <v>739</v>
      </c>
      <c r="B742" s="10" t="s">
        <v>1821</v>
      </c>
      <c r="C742" s="10" t="s">
        <v>1779</v>
      </c>
      <c r="D742" s="10" t="s">
        <v>1780</v>
      </c>
      <c r="E742" s="10" t="s">
        <v>1822</v>
      </c>
      <c r="F742" s="15" t="n">
        <v>0.718944778501683</v>
      </c>
      <c r="G742" s="16" t="n">
        <v>0.000773461081016602</v>
      </c>
      <c r="H742" s="13" t="n">
        <v>5</v>
      </c>
      <c r="I742" s="15" t="n">
        <v>0.825108797739925</v>
      </c>
      <c r="J742" s="16" t="n">
        <v>2.50217969590187E-005</v>
      </c>
      <c r="K742" s="13" t="n">
        <v>2</v>
      </c>
      <c r="L742" s="15" t="n">
        <v>0.861746234797359</v>
      </c>
      <c r="M742" s="17" t="n">
        <v>4.30988678691E-006</v>
      </c>
      <c r="N742" s="13" t="n">
        <v>1</v>
      </c>
      <c r="O742" s="15" t="n">
        <v>0.539417830567599</v>
      </c>
      <c r="P742" s="16" t="n">
        <v>0.0208714018308041</v>
      </c>
      <c r="Q742" s="13" t="n">
        <v>6</v>
      </c>
      <c r="R742" s="15" t="n">
        <v>0.743521186079238</v>
      </c>
      <c r="S742" s="16" t="n">
        <v>0.000405293323519885</v>
      </c>
      <c r="T742" s="13" t="n">
        <v>3</v>
      </c>
      <c r="U742" s="15" t="n">
        <v>0.726314651586305</v>
      </c>
      <c r="V742" s="17" t="n">
        <v>0.0006416990013874</v>
      </c>
      <c r="W742" s="13" t="n">
        <v>4</v>
      </c>
    </row>
    <row r="743" customFormat="false" ht="12.75" hidden="false" customHeight="false" outlineLevel="0" collapsed="false">
      <c r="A743" s="9" t="n">
        <v>740</v>
      </c>
      <c r="B743" s="10" t="s">
        <v>1823</v>
      </c>
      <c r="C743" s="10" t="s">
        <v>1779</v>
      </c>
      <c r="D743" s="10" t="s">
        <v>1780</v>
      </c>
      <c r="E743" s="10" t="s">
        <v>1824</v>
      </c>
      <c r="F743" s="15" t="n">
        <v>0.615603343522894</v>
      </c>
      <c r="G743" s="16" t="n">
        <v>0.0065332737654505</v>
      </c>
      <c r="H743" s="13" t="n">
        <v>5</v>
      </c>
      <c r="I743" s="15" t="n">
        <v>0.758736671836003</v>
      </c>
      <c r="J743" s="16" t="n">
        <v>0.000261908037747819</v>
      </c>
      <c r="K743" s="13" t="n">
        <v>1</v>
      </c>
      <c r="L743" s="15" t="n">
        <v>0.64895550740686</v>
      </c>
      <c r="M743" s="17" t="n">
        <v>0.00356980642575034</v>
      </c>
      <c r="N743" s="13" t="n">
        <v>3</v>
      </c>
      <c r="O743" s="15" t="n">
        <v>0.521391067481604</v>
      </c>
      <c r="P743" s="16" t="n">
        <v>0.0264853837457516</v>
      </c>
      <c r="Q743" s="13" t="n">
        <v>6</v>
      </c>
      <c r="R743" s="15" t="n">
        <v>0.717994984898708</v>
      </c>
      <c r="S743" s="16" t="n">
        <v>0.000791975962197955</v>
      </c>
      <c r="T743" s="13" t="n">
        <v>2</v>
      </c>
      <c r="U743" s="15" t="n">
        <v>0.638793595455533</v>
      </c>
      <c r="V743" s="17" t="n">
        <v>0.00432286840449801</v>
      </c>
      <c r="W743" s="13" t="n">
        <v>4</v>
      </c>
    </row>
    <row r="744" customFormat="false" ht="12.75" hidden="false" customHeight="false" outlineLevel="0" collapsed="false">
      <c r="A744" s="9" t="n">
        <v>741</v>
      </c>
      <c r="B744" s="10" t="s">
        <v>1825</v>
      </c>
      <c r="C744" s="10" t="s">
        <v>1779</v>
      </c>
      <c r="D744" s="10" t="s">
        <v>1780</v>
      </c>
      <c r="E744" s="10" t="s">
        <v>1826</v>
      </c>
      <c r="F744" s="15" t="n">
        <v>0.600690093750348</v>
      </c>
      <c r="G744" s="16" t="n">
        <v>0.00838456588818499</v>
      </c>
      <c r="H744" s="13" t="n">
        <v>4</v>
      </c>
      <c r="I744" s="15" t="n">
        <v>0.784811437056168</v>
      </c>
      <c r="J744" s="16" t="n">
        <v>0.000114708073671236</v>
      </c>
      <c r="K744" s="13" t="n">
        <v>1</v>
      </c>
      <c r="L744" s="15" t="n">
        <v>0.715112188671578</v>
      </c>
      <c r="M744" s="17" t="n">
        <v>0.000850452456642184</v>
      </c>
      <c r="N744" s="13" t="n">
        <v>2</v>
      </c>
      <c r="O744" s="15" t="n">
        <v>0.428282669812001</v>
      </c>
      <c r="P744" s="16" t="n">
        <v>0.0761963206849827</v>
      </c>
      <c r="Q744" s="13" t="n">
        <v>6</v>
      </c>
      <c r="R744" s="15" t="n">
        <v>0.647988981482955</v>
      </c>
      <c r="S744" s="16" t="n">
        <v>0.00363644475081568</v>
      </c>
      <c r="T744" s="13" t="n">
        <v>3</v>
      </c>
      <c r="U744" s="15" t="n">
        <v>0.582623415790098</v>
      </c>
      <c r="V744" s="17" t="n">
        <v>0.0111701411893771</v>
      </c>
      <c r="W744" s="13" t="n">
        <v>5</v>
      </c>
    </row>
    <row r="745" customFormat="false" ht="12.75" hidden="false" customHeight="false" outlineLevel="0" collapsed="false">
      <c r="A745" s="9" t="n">
        <v>742</v>
      </c>
      <c r="B745" s="10" t="s">
        <v>1827</v>
      </c>
      <c r="C745" s="10" t="s">
        <v>1779</v>
      </c>
      <c r="D745" s="10" t="s">
        <v>1780</v>
      </c>
      <c r="E745" s="10" t="s">
        <v>1828</v>
      </c>
      <c r="F745" s="15" t="n">
        <v>0.74655808624214</v>
      </c>
      <c r="G745" s="16" t="n">
        <v>0.000372357521920415</v>
      </c>
      <c r="H745" s="13" t="n">
        <v>5</v>
      </c>
      <c r="I745" s="15" t="n">
        <v>0.93001718042293</v>
      </c>
      <c r="J745" s="16" t="n">
        <v>2.31915800025956E-008</v>
      </c>
      <c r="K745" s="13" t="n">
        <v>1</v>
      </c>
      <c r="L745" s="15" t="n">
        <v>0.86729303180115</v>
      </c>
      <c r="M745" s="17" t="n">
        <v>3.16324484827937E-006</v>
      </c>
      <c r="N745" s="13" t="n">
        <v>2</v>
      </c>
      <c r="O745" s="15" t="n">
        <v>0.64597258690099</v>
      </c>
      <c r="P745" s="16" t="n">
        <v>0.00377874832071059</v>
      </c>
      <c r="Q745" s="13" t="n">
        <v>6</v>
      </c>
      <c r="R745" s="15" t="n">
        <v>0.849087213685158</v>
      </c>
      <c r="S745" s="16" t="n">
        <v>8.33072988475605E-006</v>
      </c>
      <c r="T745" s="13" t="n">
        <v>3</v>
      </c>
      <c r="U745" s="15" t="n">
        <v>0.793151149271913</v>
      </c>
      <c r="V745" s="17" t="n">
        <v>8.60179040753554E-005</v>
      </c>
      <c r="W745" s="13" t="n">
        <v>4</v>
      </c>
    </row>
    <row r="746" customFormat="false" ht="12.75" hidden="false" customHeight="false" outlineLevel="0" collapsed="false">
      <c r="A746" s="9" t="n">
        <v>743</v>
      </c>
      <c r="B746" s="10" t="s">
        <v>1829</v>
      </c>
      <c r="C746" s="10" t="s">
        <v>1779</v>
      </c>
      <c r="D746" s="10" t="s">
        <v>1780</v>
      </c>
      <c r="E746" s="10" t="s">
        <v>1830</v>
      </c>
      <c r="F746" s="15" t="n">
        <v>-0.631598501431368</v>
      </c>
      <c r="G746" s="16" t="n">
        <v>0.00493074726132887</v>
      </c>
      <c r="H746" s="13" t="n">
        <v>3</v>
      </c>
      <c r="I746" s="15" t="n">
        <v>-0.72284931844601</v>
      </c>
      <c r="J746" s="16" t="n">
        <v>0.000701097498792296</v>
      </c>
      <c r="K746" s="13" t="n">
        <v>2</v>
      </c>
      <c r="L746" s="15" t="n">
        <v>-0.725961065780493</v>
      </c>
      <c r="M746" s="17" t="n">
        <v>0.000647559932179584</v>
      </c>
      <c r="N746" s="13" t="n">
        <v>1</v>
      </c>
      <c r="O746" s="15" t="n">
        <v>-0.449159632856718</v>
      </c>
      <c r="P746" s="16" t="n">
        <v>0.0614993700730437</v>
      </c>
      <c r="Q746" s="13" t="n">
        <v>6</v>
      </c>
      <c r="R746" s="15" t="n">
        <v>-0.617792359844705</v>
      </c>
      <c r="S746" s="16" t="n">
        <v>0.00629191067880643</v>
      </c>
      <c r="T746" s="13" t="n">
        <v>4</v>
      </c>
      <c r="U746" s="15" t="n">
        <v>-0.60686324035889</v>
      </c>
      <c r="V746" s="17" t="n">
        <v>0.00757285356951145</v>
      </c>
      <c r="W746" s="13" t="n">
        <v>5</v>
      </c>
    </row>
    <row r="747" customFormat="false" ht="12.75" hidden="false" customHeight="false" outlineLevel="0" collapsed="false">
      <c r="A747" s="9" t="n">
        <v>744</v>
      </c>
      <c r="B747" s="10" t="s">
        <v>1831</v>
      </c>
      <c r="C747" s="10" t="s">
        <v>1779</v>
      </c>
      <c r="D747" s="10" t="s">
        <v>1780</v>
      </c>
      <c r="E747" s="10" t="s">
        <v>1832</v>
      </c>
      <c r="F747" s="15" t="n">
        <v>0.705132872402697</v>
      </c>
      <c r="G747" s="16" t="n">
        <v>0.0010814361056621</v>
      </c>
      <c r="H747" s="13" t="n">
        <v>5</v>
      </c>
      <c r="I747" s="15" t="n">
        <v>0.889089400794466</v>
      </c>
      <c r="J747" s="16" t="n">
        <v>8.08646278346001E-007</v>
      </c>
      <c r="K747" s="13" t="n">
        <v>1</v>
      </c>
      <c r="L747" s="15" t="n">
        <v>0.794766132174785</v>
      </c>
      <c r="M747" s="17" t="n">
        <v>8.12339263389768E-005</v>
      </c>
      <c r="N747" s="13" t="n">
        <v>3</v>
      </c>
      <c r="O747" s="15" t="n">
        <v>0.687792307996577</v>
      </c>
      <c r="P747" s="16" t="n">
        <v>0.00160636350011471</v>
      </c>
      <c r="Q747" s="13" t="n">
        <v>6</v>
      </c>
      <c r="R747" s="15" t="n">
        <v>0.8321824459017</v>
      </c>
      <c r="S747" s="16" t="n">
        <v>1.84139842139814E-005</v>
      </c>
      <c r="T747" s="13" t="n">
        <v>2</v>
      </c>
      <c r="U747" s="15" t="n">
        <v>0.78099660665373</v>
      </c>
      <c r="V747" s="17" t="n">
        <v>0.000130315219312527</v>
      </c>
      <c r="W747" s="13" t="n">
        <v>4</v>
      </c>
    </row>
    <row r="748" customFormat="false" ht="12.75" hidden="false" customHeight="false" outlineLevel="0" collapsed="false">
      <c r="A748" s="9" t="n">
        <v>745</v>
      </c>
      <c r="B748" s="10" t="s">
        <v>1833</v>
      </c>
      <c r="C748" s="10" t="s">
        <v>1779</v>
      </c>
      <c r="D748" s="10" t="s">
        <v>1780</v>
      </c>
      <c r="E748" s="10" t="s">
        <v>1834</v>
      </c>
      <c r="F748" s="15" t="n">
        <v>0.515197045467356</v>
      </c>
      <c r="G748" s="16" t="n">
        <v>0.0286641061357047</v>
      </c>
      <c r="H748" s="13" t="n">
        <v>5</v>
      </c>
      <c r="I748" s="15" t="n">
        <v>0.766273764618678</v>
      </c>
      <c r="J748" s="16" t="n">
        <v>0.000208518981175804</v>
      </c>
      <c r="K748" s="13" t="n">
        <v>2</v>
      </c>
      <c r="L748" s="15" t="n">
        <v>0.783386345718832</v>
      </c>
      <c r="M748" s="17" t="n">
        <v>0.000120341882626101</v>
      </c>
      <c r="N748" s="13" t="n">
        <v>1</v>
      </c>
      <c r="O748" s="15" t="n">
        <v>0.369438058289276</v>
      </c>
      <c r="P748" s="16" t="n">
        <v>0.131339650789273</v>
      </c>
      <c r="Q748" s="13" t="n">
        <v>6</v>
      </c>
      <c r="R748" s="15" t="n">
        <v>0.625462241542325</v>
      </c>
      <c r="S748" s="16" t="n">
        <v>0.00550257383674841</v>
      </c>
      <c r="T748" s="13" t="n">
        <v>3</v>
      </c>
      <c r="U748" s="15" t="n">
        <v>0.589529107322168</v>
      </c>
      <c r="V748" s="17" t="n">
        <v>0.0100292776923255</v>
      </c>
      <c r="W748" s="13" t="n">
        <v>4</v>
      </c>
    </row>
    <row r="749" customFormat="false" ht="12.75" hidden="false" customHeight="false" outlineLevel="0" collapsed="false">
      <c r="A749" s="9" t="n">
        <v>746</v>
      </c>
      <c r="B749" s="10" t="s">
        <v>1835</v>
      </c>
      <c r="C749" s="10" t="s">
        <v>1779</v>
      </c>
      <c r="D749" s="10" t="s">
        <v>1780</v>
      </c>
      <c r="E749" s="10" t="s">
        <v>1836</v>
      </c>
      <c r="F749" s="15" t="n">
        <v>0.705873622423393</v>
      </c>
      <c r="G749" s="16" t="n">
        <v>0.00106266781540734</v>
      </c>
      <c r="H749" s="13" t="n">
        <v>5</v>
      </c>
      <c r="I749" s="15" t="n">
        <v>0.855349027323678</v>
      </c>
      <c r="J749" s="16" t="n">
        <v>6.05966265418998E-006</v>
      </c>
      <c r="K749" s="13" t="n">
        <v>2</v>
      </c>
      <c r="L749" s="15" t="n">
        <v>0.859681775276636</v>
      </c>
      <c r="M749" s="17" t="n">
        <v>4.81953819748401E-006</v>
      </c>
      <c r="N749" s="13" t="n">
        <v>1</v>
      </c>
      <c r="O749" s="15" t="n">
        <v>0.591717348445673</v>
      </c>
      <c r="P749" s="16" t="n">
        <v>0.00968796101686955</v>
      </c>
      <c r="Q749" s="13" t="n">
        <v>6</v>
      </c>
      <c r="R749" s="15" t="n">
        <v>0.782732345727253</v>
      </c>
      <c r="S749" s="16" t="n">
        <v>0.000123004744228446</v>
      </c>
      <c r="T749" s="13" t="n">
        <v>3</v>
      </c>
      <c r="U749" s="15" t="n">
        <v>0.755807675662074</v>
      </c>
      <c r="V749" s="17" t="n">
        <v>0.000285552241711881</v>
      </c>
      <c r="W749" s="13" t="n">
        <v>4</v>
      </c>
    </row>
    <row r="750" customFormat="false" ht="12.75" hidden="false" customHeight="false" outlineLevel="0" collapsed="false">
      <c r="A750" s="9" t="n">
        <v>747</v>
      </c>
      <c r="B750" s="10" t="s">
        <v>1837</v>
      </c>
      <c r="C750" s="10" t="s">
        <v>1779</v>
      </c>
      <c r="D750" s="10" t="s">
        <v>1780</v>
      </c>
      <c r="E750" s="10" t="s">
        <v>1838</v>
      </c>
      <c r="F750" s="15" t="n">
        <v>0.719993966992063</v>
      </c>
      <c r="G750" s="16" t="n">
        <v>0.000753430106678591</v>
      </c>
      <c r="H750" s="13" t="n">
        <v>5</v>
      </c>
      <c r="I750" s="15" t="n">
        <v>0.927861861958406</v>
      </c>
      <c r="J750" s="16" t="n">
        <v>2.93574861911526E-008</v>
      </c>
      <c r="K750" s="13" t="n">
        <v>1</v>
      </c>
      <c r="L750" s="15" t="n">
        <v>0.901162213555859</v>
      </c>
      <c r="M750" s="17" t="n">
        <v>3.34503562995294E-007</v>
      </c>
      <c r="N750" s="13" t="n">
        <v>2</v>
      </c>
      <c r="O750" s="15" t="n">
        <v>0.660422744249045</v>
      </c>
      <c r="P750" s="16" t="n">
        <v>0.002852622855266</v>
      </c>
      <c r="Q750" s="13" t="n">
        <v>6</v>
      </c>
      <c r="R750" s="15" t="n">
        <v>0.87216847984888</v>
      </c>
      <c r="S750" s="16" t="n">
        <v>2.38255984906096E-006</v>
      </c>
      <c r="T750" s="13" t="n">
        <v>3</v>
      </c>
      <c r="U750" s="15" t="n">
        <v>0.828181494023112</v>
      </c>
      <c r="V750" s="17" t="n">
        <v>2.19381999862875E-005</v>
      </c>
      <c r="W750" s="13" t="n">
        <v>4</v>
      </c>
    </row>
    <row r="751" customFormat="false" ht="12.75" hidden="false" customHeight="false" outlineLevel="0" collapsed="false">
      <c r="A751" s="9" t="n">
        <v>748</v>
      </c>
      <c r="B751" s="10" t="s">
        <v>1839</v>
      </c>
      <c r="C751" s="10" t="s">
        <v>1779</v>
      </c>
      <c r="D751" s="10" t="s">
        <v>1780</v>
      </c>
      <c r="E751" s="10" t="s">
        <v>1840</v>
      </c>
      <c r="F751" s="15" t="n">
        <v>-0.749488349452566</v>
      </c>
      <c r="G751" s="16" t="n">
        <v>0.000342739938106108</v>
      </c>
      <c r="H751" s="13" t="n">
        <v>4</v>
      </c>
      <c r="I751" s="15" t="n">
        <v>-0.735885007327093</v>
      </c>
      <c r="J751" s="16" t="n">
        <v>0.000499080582182556</v>
      </c>
      <c r="K751" s="13" t="n">
        <v>5</v>
      </c>
      <c r="L751" s="15" t="n">
        <v>-0.889281218090183</v>
      </c>
      <c r="M751" s="17" t="n">
        <v>7.98024148130344E-007</v>
      </c>
      <c r="N751" s="13" t="n">
        <v>1</v>
      </c>
      <c r="O751" s="15" t="n">
        <v>-0.649867000564958</v>
      </c>
      <c r="P751" s="16" t="n">
        <v>0.00350788181292826</v>
      </c>
      <c r="Q751" s="13" t="n">
        <v>6</v>
      </c>
      <c r="R751" s="15" t="n">
        <v>-0.75626469101941</v>
      </c>
      <c r="S751" s="16" t="n">
        <v>0.000281748917043993</v>
      </c>
      <c r="T751" s="13" t="n">
        <v>3</v>
      </c>
      <c r="U751" s="15" t="n">
        <v>-0.808873594392852</v>
      </c>
      <c r="V751" s="17" t="n">
        <v>4.81992922923501E-005</v>
      </c>
      <c r="W751" s="13" t="n">
        <v>2</v>
      </c>
    </row>
    <row r="752" customFormat="false" ht="12.75" hidden="false" customHeight="false" outlineLevel="0" collapsed="false">
      <c r="A752" s="9" t="n">
        <v>749</v>
      </c>
      <c r="B752" s="10" t="s">
        <v>1841</v>
      </c>
      <c r="C752" s="10" t="s">
        <v>1779</v>
      </c>
      <c r="D752" s="10" t="s">
        <v>1780</v>
      </c>
      <c r="E752" s="10" t="s">
        <v>1842</v>
      </c>
      <c r="F752" s="15" t="n">
        <v>-0.745322083708439</v>
      </c>
      <c r="G752" s="16" t="n">
        <v>0.000385479781046371</v>
      </c>
      <c r="H752" s="13" t="n">
        <v>3</v>
      </c>
      <c r="I752" s="15" t="n">
        <v>-0.811620970039813</v>
      </c>
      <c r="J752" s="16" t="n">
        <v>4.33269240998633E-005</v>
      </c>
      <c r="K752" s="13" t="n">
        <v>2</v>
      </c>
      <c r="L752" s="15" t="n">
        <v>-0.847344967687472</v>
      </c>
      <c r="M752" s="17" t="n">
        <v>9.0793458060402E-006</v>
      </c>
      <c r="N752" s="13" t="n">
        <v>1</v>
      </c>
      <c r="O752" s="15" t="n">
        <v>-0.564495920224115</v>
      </c>
      <c r="P752" s="16" t="n">
        <v>0.0146643762587374</v>
      </c>
      <c r="Q752" s="13" t="n">
        <v>6</v>
      </c>
      <c r="R752" s="15" t="n">
        <v>-0.727317603998711</v>
      </c>
      <c r="S752" s="16" t="n">
        <v>0.000625315236233498</v>
      </c>
      <c r="T752" s="13" t="n">
        <v>5</v>
      </c>
      <c r="U752" s="15" t="n">
        <v>-0.731521327455087</v>
      </c>
      <c r="V752" s="17" t="n">
        <v>0.000560399208689972</v>
      </c>
      <c r="W752" s="13" t="n">
        <v>4</v>
      </c>
    </row>
    <row r="753" customFormat="false" ht="12.75" hidden="false" customHeight="false" outlineLevel="0" collapsed="false">
      <c r="A753" s="9" t="n">
        <v>750</v>
      </c>
      <c r="B753" s="10" t="s">
        <v>1843</v>
      </c>
      <c r="C753" s="10" t="s">
        <v>1779</v>
      </c>
      <c r="D753" s="10" t="s">
        <v>1780</v>
      </c>
      <c r="E753" s="10" t="s">
        <v>1844</v>
      </c>
      <c r="F753" s="15" t="n">
        <v>-0.261119128467703</v>
      </c>
      <c r="G753" s="16" t="n">
        <v>0.295284267871892</v>
      </c>
      <c r="H753" s="13" t="n">
        <v>1</v>
      </c>
      <c r="I753" s="15" t="n">
        <v>-0.058624666481882</v>
      </c>
      <c r="J753" s="16" t="n">
        <v>0.817264120376907</v>
      </c>
      <c r="K753" s="13" t="n">
        <v>6</v>
      </c>
      <c r="L753" s="15" t="n">
        <v>-0.147123052719431</v>
      </c>
      <c r="M753" s="17" t="n">
        <v>0.560186904070718</v>
      </c>
      <c r="N753" s="13" t="n">
        <v>5</v>
      </c>
      <c r="O753" s="15" t="n">
        <v>-0.229677977796074</v>
      </c>
      <c r="P753" s="16" t="n">
        <v>0.359233799396105</v>
      </c>
      <c r="Q753" s="13" t="n">
        <v>2</v>
      </c>
      <c r="R753" s="15" t="n">
        <v>-0.174753502325747</v>
      </c>
      <c r="S753" s="16" t="n">
        <v>0.487961056847575</v>
      </c>
      <c r="T753" s="13" t="n">
        <v>4</v>
      </c>
      <c r="U753" s="15" t="n">
        <v>-0.204092251332445</v>
      </c>
      <c r="V753" s="17" t="n">
        <v>0.416601944490901</v>
      </c>
      <c r="W753" s="13" t="n">
        <v>3</v>
      </c>
    </row>
    <row r="754" customFormat="false" ht="12.75" hidden="false" customHeight="false" outlineLevel="0" collapsed="false">
      <c r="A754" s="9" t="n">
        <v>751</v>
      </c>
      <c r="B754" s="10" t="s">
        <v>1845</v>
      </c>
      <c r="C754" s="10" t="s">
        <v>1846</v>
      </c>
      <c r="D754" s="10" t="s">
        <v>1847</v>
      </c>
      <c r="E754" s="10" t="s">
        <v>1848</v>
      </c>
      <c r="F754" s="15" t="n">
        <v>0.798751479708395</v>
      </c>
      <c r="G754" s="16" t="n">
        <v>7.03843136885718E-005</v>
      </c>
      <c r="H754" s="13" t="n">
        <v>5</v>
      </c>
      <c r="I754" s="15" t="n">
        <v>0.92541485361606</v>
      </c>
      <c r="J754" s="16" t="n">
        <v>3.80372907947321E-008</v>
      </c>
      <c r="K754" s="13" t="n">
        <v>1</v>
      </c>
      <c r="L754" s="15" t="n">
        <v>0.887202538709064</v>
      </c>
      <c r="M754" s="17" t="n">
        <v>9.1980826044021E-007</v>
      </c>
      <c r="N754" s="13" t="n">
        <v>2</v>
      </c>
      <c r="O754" s="15" t="n">
        <v>0.674551057287166</v>
      </c>
      <c r="P754" s="16" t="n">
        <v>0.00213615817200282</v>
      </c>
      <c r="Q754" s="13" t="n">
        <v>6</v>
      </c>
      <c r="R754" s="15" t="n">
        <v>0.867976622004202</v>
      </c>
      <c r="S754" s="16" t="n">
        <v>3.04204800186288E-006</v>
      </c>
      <c r="T754" s="13" t="n">
        <v>3</v>
      </c>
      <c r="U754" s="15" t="n">
        <v>0.825316033704653</v>
      </c>
      <c r="V754" s="17" t="n">
        <v>2.48027927173977E-005</v>
      </c>
      <c r="W754" s="13" t="n">
        <v>4</v>
      </c>
    </row>
    <row r="755" customFormat="false" ht="12.75" hidden="false" customHeight="false" outlineLevel="0" collapsed="false">
      <c r="A755" s="9" t="n">
        <v>752</v>
      </c>
      <c r="B755" s="10" t="s">
        <v>1849</v>
      </c>
      <c r="C755" s="10" t="s">
        <v>1846</v>
      </c>
      <c r="D755" s="10" t="s">
        <v>1847</v>
      </c>
      <c r="E755" s="10" t="s">
        <v>1850</v>
      </c>
      <c r="F755" s="15" t="n">
        <v>-0.532937593411282</v>
      </c>
      <c r="G755" s="16" t="n">
        <v>0.0227699356680438</v>
      </c>
      <c r="H755" s="13" t="n">
        <v>6</v>
      </c>
      <c r="I755" s="15" t="n">
        <v>-0.591099448895147</v>
      </c>
      <c r="J755" s="16" t="n">
        <v>0.00978338001550848</v>
      </c>
      <c r="K755" s="13" t="n">
        <v>4</v>
      </c>
      <c r="L755" s="15" t="n">
        <v>-0.699570288826963</v>
      </c>
      <c r="M755" s="17" t="n">
        <v>0.00123138050708857</v>
      </c>
      <c r="N755" s="13" t="n">
        <v>1</v>
      </c>
      <c r="O755" s="15" t="n">
        <v>-0.58738677370632</v>
      </c>
      <c r="P755" s="16" t="n">
        <v>0.0103727129285404</v>
      </c>
      <c r="Q755" s="13" t="n">
        <v>5</v>
      </c>
      <c r="R755" s="15" t="n">
        <v>-0.673302576110418</v>
      </c>
      <c r="S755" s="16" t="n">
        <v>0.00219277792208141</v>
      </c>
      <c r="T755" s="13" t="n">
        <v>3</v>
      </c>
      <c r="U755" s="15" t="n">
        <v>-0.697386758065046</v>
      </c>
      <c r="V755" s="17" t="n">
        <v>0.00129477487741027</v>
      </c>
      <c r="W755" s="13" t="n">
        <v>2</v>
      </c>
    </row>
    <row r="756" customFormat="false" ht="12.75" hidden="false" customHeight="false" outlineLevel="0" collapsed="false">
      <c r="A756" s="9" t="n">
        <v>753</v>
      </c>
      <c r="B756" s="10" t="s">
        <v>1851</v>
      </c>
      <c r="C756" s="10" t="s">
        <v>1846</v>
      </c>
      <c r="D756" s="10" t="s">
        <v>1847</v>
      </c>
      <c r="E756" s="10" t="s">
        <v>1852</v>
      </c>
      <c r="F756" s="15" t="n">
        <v>-0.457728428087908</v>
      </c>
      <c r="G756" s="16" t="n">
        <v>0.0561238766138929</v>
      </c>
      <c r="H756" s="13" t="n">
        <v>2</v>
      </c>
      <c r="I756" s="15" t="n">
        <v>-0.581813651332061</v>
      </c>
      <c r="J756" s="16" t="n">
        <v>0.011310451007662</v>
      </c>
      <c r="K756" s="13" t="n">
        <v>1</v>
      </c>
      <c r="L756" s="15" t="n">
        <v>-0.362301193826039</v>
      </c>
      <c r="M756" s="17" t="n">
        <v>0.139540397054539</v>
      </c>
      <c r="N756" s="13" t="n">
        <v>3</v>
      </c>
      <c r="O756" s="15" t="n">
        <v>-0.197068479497428</v>
      </c>
      <c r="P756" s="16" t="n">
        <v>0.433157541774522</v>
      </c>
      <c r="Q756" s="13" t="n">
        <v>6</v>
      </c>
      <c r="R756" s="15" t="n">
        <v>-0.346918340829</v>
      </c>
      <c r="S756" s="16" t="n">
        <v>0.158409941018303</v>
      </c>
      <c r="T756" s="13" t="n">
        <v>4</v>
      </c>
      <c r="U756" s="15" t="n">
        <v>-0.264447802622622</v>
      </c>
      <c r="V756" s="17" t="n">
        <v>0.288946194992925</v>
      </c>
      <c r="W756" s="13" t="n">
        <v>5</v>
      </c>
    </row>
    <row r="757" customFormat="false" ht="12.75" hidden="false" customHeight="false" outlineLevel="0" collapsed="false">
      <c r="A757" s="9" t="n">
        <v>754</v>
      </c>
      <c r="B757" s="10" t="s">
        <v>1853</v>
      </c>
      <c r="C757" s="10" t="s">
        <v>1846</v>
      </c>
      <c r="D757" s="10" t="s">
        <v>1847</v>
      </c>
      <c r="E757" s="10" t="s">
        <v>1854</v>
      </c>
      <c r="F757" s="15" t="n">
        <v>0.839526809246303</v>
      </c>
      <c r="G757" s="16" t="n">
        <v>1.31917520008556E-005</v>
      </c>
      <c r="H757" s="13" t="n">
        <v>4</v>
      </c>
      <c r="I757" s="15" t="n">
        <v>0.761138332838824</v>
      </c>
      <c r="J757" s="16" t="n">
        <v>0.00024377232891539</v>
      </c>
      <c r="K757" s="13" t="n">
        <v>6</v>
      </c>
      <c r="L757" s="15" t="n">
        <v>0.78835319969263</v>
      </c>
      <c r="M757" s="17" t="n">
        <v>0.00010166541909137</v>
      </c>
      <c r="N757" s="13" t="n">
        <v>5</v>
      </c>
      <c r="O757" s="15" t="n">
        <v>0.874890792763592</v>
      </c>
      <c r="P757" s="16" t="n">
        <v>2.02363775681293E-006</v>
      </c>
      <c r="Q757" s="13" t="n">
        <v>3</v>
      </c>
      <c r="R757" s="15" t="n">
        <v>0.90107253906543</v>
      </c>
      <c r="S757" s="16" t="n">
        <v>3.36841272027243E-007</v>
      </c>
      <c r="T757" s="13" t="n">
        <v>1</v>
      </c>
      <c r="U757" s="15" t="n">
        <v>0.879076935803787</v>
      </c>
      <c r="V757" s="17" t="n">
        <v>1.56259650346229E-006</v>
      </c>
      <c r="W757" s="13" t="n">
        <v>2</v>
      </c>
    </row>
    <row r="758" customFormat="false" ht="12.75" hidden="false" customHeight="false" outlineLevel="0" collapsed="false">
      <c r="A758" s="9" t="n">
        <v>755</v>
      </c>
      <c r="B758" s="10" t="s">
        <v>1855</v>
      </c>
      <c r="C758" s="10" t="s">
        <v>1846</v>
      </c>
      <c r="D758" s="10" t="s">
        <v>1847</v>
      </c>
      <c r="E758" s="10" t="s">
        <v>1856</v>
      </c>
      <c r="F758" s="15" t="n">
        <v>0.800840909533146</v>
      </c>
      <c r="G758" s="16" t="n">
        <v>6.52061198285464E-005</v>
      </c>
      <c r="H758" s="13" t="n">
        <v>5</v>
      </c>
      <c r="I758" s="15" t="n">
        <v>0.971455364135407</v>
      </c>
      <c r="J758" s="16" t="n">
        <v>2.02646468140621E-011</v>
      </c>
      <c r="K758" s="13" t="n">
        <v>1</v>
      </c>
      <c r="L758" s="15" t="n">
        <v>0.847335131080695</v>
      </c>
      <c r="M758" s="17" t="n">
        <v>9.08373078641776E-006</v>
      </c>
      <c r="N758" s="13" t="n">
        <v>3</v>
      </c>
      <c r="O758" s="15" t="n">
        <v>0.675296501899709</v>
      </c>
      <c r="P758" s="16" t="n">
        <v>0.00210293064147109</v>
      </c>
      <c r="Q758" s="13" t="n">
        <v>6</v>
      </c>
      <c r="R758" s="15" t="n">
        <v>0.871809113818332</v>
      </c>
      <c r="S758" s="16" t="n">
        <v>2.4338010449658E-006</v>
      </c>
      <c r="T758" s="13" t="n">
        <v>2</v>
      </c>
      <c r="U758" s="15" t="n">
        <v>0.802111271555172</v>
      </c>
      <c r="V758" s="17" t="n">
        <v>6.22189573404436E-005</v>
      </c>
      <c r="W758" s="13" t="n">
        <v>4</v>
      </c>
    </row>
    <row r="759" customFormat="false" ht="12.75" hidden="false" customHeight="false" outlineLevel="0" collapsed="false">
      <c r="A759" s="9" t="n">
        <v>756</v>
      </c>
      <c r="B759" s="10" t="s">
        <v>1857</v>
      </c>
      <c r="C759" s="10" t="s">
        <v>1858</v>
      </c>
      <c r="D759" s="10" t="s">
        <v>1859</v>
      </c>
      <c r="E759" s="10" t="s">
        <v>1860</v>
      </c>
      <c r="F759" s="15" t="n">
        <v>0.68342568619292</v>
      </c>
      <c r="G759" s="16" t="n">
        <v>0.00176744316764399</v>
      </c>
      <c r="H759" s="13" t="n">
        <v>5</v>
      </c>
      <c r="I759" s="15" t="n">
        <v>0.883310202191116</v>
      </c>
      <c r="J759" s="16" t="n">
        <v>1.19137406103889E-006</v>
      </c>
      <c r="K759" s="13" t="n">
        <v>1</v>
      </c>
      <c r="L759" s="15" t="n">
        <v>0.84845004431077</v>
      </c>
      <c r="M759" s="17" t="n">
        <v>8.59812635231828E-006</v>
      </c>
      <c r="N759" s="13" t="n">
        <v>2</v>
      </c>
      <c r="O759" s="15" t="n">
        <v>0.544474389883603</v>
      </c>
      <c r="P759" s="16" t="n">
        <v>0.0194782107924532</v>
      </c>
      <c r="Q759" s="13" t="n">
        <v>6</v>
      </c>
      <c r="R759" s="15" t="n">
        <v>0.751101911785051</v>
      </c>
      <c r="S759" s="16" t="n">
        <v>0.000327294713390825</v>
      </c>
      <c r="T759" s="13" t="n">
        <v>3</v>
      </c>
      <c r="U759" s="15" t="n">
        <v>0.717351956951105</v>
      </c>
      <c r="V759" s="17" t="n">
        <v>0.000804719706943793</v>
      </c>
      <c r="W759" s="13" t="n">
        <v>4</v>
      </c>
    </row>
    <row r="760" customFormat="false" ht="12.75" hidden="false" customHeight="false" outlineLevel="0" collapsed="false">
      <c r="A760" s="9" t="n">
        <v>757</v>
      </c>
      <c r="B760" s="10" t="s">
        <v>1861</v>
      </c>
      <c r="C760" s="10" t="s">
        <v>1858</v>
      </c>
      <c r="D760" s="10" t="s">
        <v>1859</v>
      </c>
      <c r="E760" s="10" t="s">
        <v>1862</v>
      </c>
      <c r="F760" s="15" t="n">
        <v>-0.284871140358989</v>
      </c>
      <c r="G760" s="16" t="n">
        <v>0.251887017738486</v>
      </c>
      <c r="H760" s="13" t="n">
        <v>6</v>
      </c>
      <c r="I760" s="15" t="n">
        <v>-0.511027133235697</v>
      </c>
      <c r="J760" s="16" t="n">
        <v>0.030207461069698</v>
      </c>
      <c r="K760" s="13" t="n">
        <v>4</v>
      </c>
      <c r="L760" s="15" t="n">
        <v>-0.598723761392689</v>
      </c>
      <c r="M760" s="17" t="n">
        <v>0.00865734668929924</v>
      </c>
      <c r="N760" s="13" t="n">
        <v>1</v>
      </c>
      <c r="O760" s="15" t="n">
        <v>-0.394989216498406</v>
      </c>
      <c r="P760" s="16" t="n">
        <v>0.104749093094843</v>
      </c>
      <c r="Q760" s="13" t="n">
        <v>5</v>
      </c>
      <c r="R760" s="15" t="n">
        <v>-0.526710882381915</v>
      </c>
      <c r="S760" s="16" t="n">
        <v>0.0247190619934223</v>
      </c>
      <c r="T760" s="13" t="n">
        <v>3</v>
      </c>
      <c r="U760" s="15" t="n">
        <v>-0.541770899876242</v>
      </c>
      <c r="V760" s="17" t="n">
        <v>0.0202136629860451</v>
      </c>
      <c r="W760" s="13" t="n">
        <v>2</v>
      </c>
    </row>
    <row r="761" customFormat="false" ht="12.75" hidden="false" customHeight="false" outlineLevel="0" collapsed="false">
      <c r="A761" s="9" t="n">
        <v>758</v>
      </c>
      <c r="B761" s="10" t="s">
        <v>1863</v>
      </c>
      <c r="C761" s="10" t="s">
        <v>1864</v>
      </c>
      <c r="D761" s="10" t="s">
        <v>1865</v>
      </c>
      <c r="E761" s="10" t="s">
        <v>1866</v>
      </c>
      <c r="F761" s="15" t="n">
        <v>-0.67061965419552</v>
      </c>
      <c r="G761" s="16" t="n">
        <v>0.00231864630366804</v>
      </c>
      <c r="H761" s="13" t="n">
        <v>5</v>
      </c>
      <c r="I761" s="15" t="n">
        <v>-0.912376371010246</v>
      </c>
      <c r="J761" s="16" t="n">
        <v>1.32354602891551E-007</v>
      </c>
      <c r="K761" s="13" t="n">
        <v>1</v>
      </c>
      <c r="L761" s="15" t="n">
        <v>-0.855713302017046</v>
      </c>
      <c r="M761" s="17" t="n">
        <v>5.94580858532822E-006</v>
      </c>
      <c r="N761" s="13" t="n">
        <v>2</v>
      </c>
      <c r="O761" s="15" t="n">
        <v>-0.519852757783519</v>
      </c>
      <c r="P761" s="16" t="n">
        <v>0.0270140251543933</v>
      </c>
      <c r="Q761" s="13" t="n">
        <v>6</v>
      </c>
      <c r="R761" s="15" t="n">
        <v>-0.772440925926657</v>
      </c>
      <c r="S761" s="16" t="n">
        <v>0.000171961406185402</v>
      </c>
      <c r="T761" s="13" t="n">
        <v>3</v>
      </c>
      <c r="U761" s="15" t="n">
        <v>-0.721952290062438</v>
      </c>
      <c r="V761" s="17" t="n">
        <v>0.000717200132114131</v>
      </c>
      <c r="W761" s="13" t="n">
        <v>4</v>
      </c>
    </row>
    <row r="762" customFormat="false" ht="12.75" hidden="false" customHeight="false" outlineLevel="0" collapsed="false">
      <c r="A762" s="9" t="n">
        <v>759</v>
      </c>
      <c r="B762" s="10" t="s">
        <v>1867</v>
      </c>
      <c r="C762" s="10" t="s">
        <v>1864</v>
      </c>
      <c r="D762" s="10" t="s">
        <v>1865</v>
      </c>
      <c r="E762" s="10" t="s">
        <v>1868</v>
      </c>
      <c r="F762" s="15" t="n">
        <v>-0.654914585733818</v>
      </c>
      <c r="G762" s="16" t="n">
        <v>0.00318067737476006</v>
      </c>
      <c r="H762" s="13" t="n">
        <v>5</v>
      </c>
      <c r="I762" s="15" t="n">
        <v>-0.754733372506612</v>
      </c>
      <c r="J762" s="16" t="n">
        <v>0.00029466328255842</v>
      </c>
      <c r="K762" s="13" t="n">
        <v>2</v>
      </c>
      <c r="L762" s="15" t="n">
        <v>-0.855076650342789</v>
      </c>
      <c r="M762" s="17" t="n">
        <v>6.14601174634617E-006</v>
      </c>
      <c r="N762" s="13" t="n">
        <v>1</v>
      </c>
      <c r="O762" s="15" t="n">
        <v>-0.526623338437976</v>
      </c>
      <c r="P762" s="16" t="n">
        <v>0.0247473643043229</v>
      </c>
      <c r="Q762" s="13" t="n">
        <v>6</v>
      </c>
      <c r="R762" s="15" t="n">
        <v>-0.7120545571094</v>
      </c>
      <c r="S762" s="16" t="n">
        <v>0.00091636730576819</v>
      </c>
      <c r="T762" s="13" t="n">
        <v>4</v>
      </c>
      <c r="U762" s="15" t="n">
        <v>-0.726804317214076</v>
      </c>
      <c r="V762" s="17" t="n">
        <v>0.000633655767741346</v>
      </c>
      <c r="W762" s="13" t="n">
        <v>3</v>
      </c>
    </row>
    <row r="763" customFormat="false" ht="12.75" hidden="false" customHeight="false" outlineLevel="0" collapsed="false">
      <c r="A763" s="9" t="n">
        <v>760</v>
      </c>
      <c r="B763" s="10" t="s">
        <v>1869</v>
      </c>
      <c r="C763" s="10" t="s">
        <v>1864</v>
      </c>
      <c r="D763" s="10" t="s">
        <v>1865</v>
      </c>
      <c r="E763" s="10" t="s">
        <v>1870</v>
      </c>
      <c r="F763" s="15" t="n">
        <v>-0.637606209895092</v>
      </c>
      <c r="G763" s="16" t="n">
        <v>0.0044187342147731</v>
      </c>
      <c r="H763" s="13" t="n">
        <v>4</v>
      </c>
      <c r="I763" s="15" t="n">
        <v>-0.838210516367567</v>
      </c>
      <c r="J763" s="16" t="n">
        <v>1.40210811467652E-005</v>
      </c>
      <c r="K763" s="13" t="n">
        <v>1</v>
      </c>
      <c r="L763" s="15" t="n">
        <v>-0.718409833322676</v>
      </c>
      <c r="M763" s="17" t="n">
        <v>0.000783844094551454</v>
      </c>
      <c r="N763" s="13" t="n">
        <v>2</v>
      </c>
      <c r="O763" s="15" t="n">
        <v>-0.444489682542532</v>
      </c>
      <c r="P763" s="16" t="n">
        <v>0.064586078469289</v>
      </c>
      <c r="Q763" s="13" t="n">
        <v>6</v>
      </c>
      <c r="R763" s="15" t="n">
        <v>-0.662918351377164</v>
      </c>
      <c r="S763" s="16" t="n">
        <v>0.00271343179972159</v>
      </c>
      <c r="T763" s="13" t="n">
        <v>3</v>
      </c>
      <c r="U763" s="15" t="n">
        <v>-0.602130825353545</v>
      </c>
      <c r="V763" s="17" t="n">
        <v>0.00818912907639535</v>
      </c>
      <c r="W763" s="13" t="n">
        <v>5</v>
      </c>
    </row>
    <row r="764" customFormat="false" ht="12.75" hidden="false" customHeight="false" outlineLevel="0" collapsed="false">
      <c r="A764" s="9" t="n">
        <v>761</v>
      </c>
      <c r="B764" s="10" t="s">
        <v>1871</v>
      </c>
      <c r="C764" s="10" t="s">
        <v>1864</v>
      </c>
      <c r="D764" s="10" t="s">
        <v>1865</v>
      </c>
      <c r="E764" s="10" t="s">
        <v>1872</v>
      </c>
      <c r="F764" s="15" t="n">
        <v>-0.776428721582613</v>
      </c>
      <c r="G764" s="16" t="n">
        <v>0.000151333881318319</v>
      </c>
      <c r="H764" s="13" t="n">
        <v>4</v>
      </c>
      <c r="I764" s="15" t="n">
        <v>-0.943835952754956</v>
      </c>
      <c r="J764" s="16" t="n">
        <v>4.17092511491732E-009</v>
      </c>
      <c r="K764" s="13" t="n">
        <v>1</v>
      </c>
      <c r="L764" s="15" t="n">
        <v>-0.807379016616858</v>
      </c>
      <c r="M764" s="17" t="n">
        <v>5.10403610848056E-005</v>
      </c>
      <c r="N764" s="13" t="n">
        <v>3</v>
      </c>
      <c r="O764" s="15" t="n">
        <v>-0.622264937868085</v>
      </c>
      <c r="P764" s="16" t="n">
        <v>0.00582121001961739</v>
      </c>
      <c r="Q764" s="13" t="n">
        <v>6</v>
      </c>
      <c r="R764" s="15" t="n">
        <v>-0.814592938763409</v>
      </c>
      <c r="S764" s="16" t="n">
        <v>3.85348141582247E-005</v>
      </c>
      <c r="T764" s="13" t="n">
        <v>2</v>
      </c>
      <c r="U764" s="15" t="n">
        <v>-0.749546591706588</v>
      </c>
      <c r="V764" s="17" t="n">
        <v>0.000342171966185529</v>
      </c>
      <c r="W764" s="13" t="n">
        <v>5</v>
      </c>
    </row>
    <row r="765" customFormat="false" ht="12.75" hidden="false" customHeight="false" outlineLevel="0" collapsed="false">
      <c r="A765" s="9" t="n">
        <v>762</v>
      </c>
      <c r="B765" s="10" t="s">
        <v>1873</v>
      </c>
      <c r="C765" s="10" t="s">
        <v>1864</v>
      </c>
      <c r="D765" s="10" t="s">
        <v>1865</v>
      </c>
      <c r="E765" s="10" t="s">
        <v>1874</v>
      </c>
      <c r="F765" s="15" t="n">
        <v>-0.83479955560825</v>
      </c>
      <c r="G765" s="16" t="n">
        <v>1.63806654088363E-005</v>
      </c>
      <c r="H765" s="13" t="n">
        <v>5</v>
      </c>
      <c r="I765" s="15" t="n">
        <v>-0.906720242410964</v>
      </c>
      <c r="J765" s="16" t="n">
        <v>2.14354506746019E-007</v>
      </c>
      <c r="K765" s="13" t="n">
        <v>4</v>
      </c>
      <c r="L765" s="15" t="n">
        <v>-0.938602213148343</v>
      </c>
      <c r="M765" s="17" t="n">
        <v>8.36644408039205E-009</v>
      </c>
      <c r="N765" s="13" t="n">
        <v>1</v>
      </c>
      <c r="O765" s="15" t="n">
        <v>-0.772977648510815</v>
      </c>
      <c r="P765" s="16" t="n">
        <v>0.000169053998183852</v>
      </c>
      <c r="Q765" s="13" t="n">
        <v>6</v>
      </c>
      <c r="R765" s="15" t="n">
        <v>-0.925648010427741</v>
      </c>
      <c r="S765" s="16" t="n">
        <v>3.71241477830333E-008</v>
      </c>
      <c r="T765" s="13" t="n">
        <v>2</v>
      </c>
      <c r="U765" s="15" t="n">
        <v>-0.910836366105479</v>
      </c>
      <c r="V765" s="17" t="n">
        <v>1.51395309964012E-007</v>
      </c>
      <c r="W765" s="13" t="n">
        <v>3</v>
      </c>
    </row>
    <row r="766" customFormat="false" ht="12.75" hidden="false" customHeight="false" outlineLevel="0" collapsed="false">
      <c r="A766" s="9" t="n">
        <v>763</v>
      </c>
      <c r="B766" s="10" t="s">
        <v>1875</v>
      </c>
      <c r="C766" s="10" t="s">
        <v>1876</v>
      </c>
      <c r="D766" s="10" t="s">
        <v>1877</v>
      </c>
      <c r="E766" s="10" t="s">
        <v>1878</v>
      </c>
      <c r="F766" s="15" t="n">
        <v>-0.406994629380443</v>
      </c>
      <c r="G766" s="16" t="n">
        <v>0.0936897196093067</v>
      </c>
      <c r="H766" s="13" t="n">
        <v>3</v>
      </c>
      <c r="I766" s="15" t="n">
        <v>-0.66826270604758</v>
      </c>
      <c r="J766" s="16" t="n">
        <v>0.00243407931533159</v>
      </c>
      <c r="K766" s="13" t="n">
        <v>1</v>
      </c>
      <c r="L766" s="15" t="n">
        <v>-0.450716921409286</v>
      </c>
      <c r="M766" s="17" t="n">
        <v>0.0604949489750036</v>
      </c>
      <c r="N766" s="13" t="n">
        <v>2</v>
      </c>
      <c r="O766" s="15" t="n">
        <v>-0.165606570641433</v>
      </c>
      <c r="P766" s="16" t="n">
        <v>0.511356752469401</v>
      </c>
      <c r="Q766" s="13" t="n">
        <v>6</v>
      </c>
      <c r="R766" s="15" t="n">
        <v>-0.383124241048731</v>
      </c>
      <c r="S766" s="16" t="n">
        <v>0.116568056100362</v>
      </c>
      <c r="T766" s="13" t="n">
        <v>4</v>
      </c>
      <c r="U766" s="15" t="n">
        <v>-0.300602133466699</v>
      </c>
      <c r="V766" s="17" t="n">
        <v>0.225485930102919</v>
      </c>
      <c r="W766" s="13" t="n">
        <v>5</v>
      </c>
    </row>
    <row r="767" customFormat="false" ht="12.75" hidden="false" customHeight="false" outlineLevel="0" collapsed="false">
      <c r="A767" s="9" t="n">
        <v>764</v>
      </c>
      <c r="B767" s="10" t="s">
        <v>1879</v>
      </c>
      <c r="C767" s="10" t="s">
        <v>1876</v>
      </c>
      <c r="D767" s="10" t="s">
        <v>1877</v>
      </c>
      <c r="E767" s="10" t="s">
        <v>1880</v>
      </c>
      <c r="F767" s="15" t="n">
        <v>-0.797243649726903</v>
      </c>
      <c r="G767" s="16" t="n">
        <v>7.43345464136626E-005</v>
      </c>
      <c r="H767" s="13" t="n">
        <v>5</v>
      </c>
      <c r="I767" s="15" t="n">
        <v>-0.930555357446275</v>
      </c>
      <c r="J767" s="16" t="n">
        <v>2.18402369234005E-008</v>
      </c>
      <c r="K767" s="13" t="n">
        <v>1</v>
      </c>
      <c r="L767" s="15" t="n">
        <v>-0.888751850819994</v>
      </c>
      <c r="M767" s="17" t="n">
        <v>8.27634867156136E-007</v>
      </c>
      <c r="N767" s="13" t="n">
        <v>2</v>
      </c>
      <c r="O767" s="15" t="n">
        <v>-0.692335194588177</v>
      </c>
      <c r="P767" s="16" t="n">
        <v>0.00145188159977252</v>
      </c>
      <c r="Q767" s="13" t="n">
        <v>6</v>
      </c>
      <c r="R767" s="15" t="n">
        <v>-0.867852204946957</v>
      </c>
      <c r="S767" s="16" t="n">
        <v>3.06380434533221E-006</v>
      </c>
      <c r="T767" s="13" t="n">
        <v>3</v>
      </c>
      <c r="U767" s="15" t="n">
        <v>-0.833490357104195</v>
      </c>
      <c r="V767" s="17" t="n">
        <v>1.73724063020964E-005</v>
      </c>
      <c r="W767" s="13" t="n">
        <v>4</v>
      </c>
    </row>
    <row r="768" customFormat="false" ht="12.75" hidden="false" customHeight="false" outlineLevel="0" collapsed="false">
      <c r="A768" s="9" t="n">
        <v>765</v>
      </c>
      <c r="B768" s="10" t="s">
        <v>1881</v>
      </c>
      <c r="C768" s="10" t="s">
        <v>1876</v>
      </c>
      <c r="D768" s="10" t="s">
        <v>1877</v>
      </c>
      <c r="E768" s="10" t="s">
        <v>1882</v>
      </c>
      <c r="F768" s="15" t="n">
        <v>-0.482419092300315</v>
      </c>
      <c r="G768" s="16" t="n">
        <v>0.042599746464045</v>
      </c>
      <c r="H768" s="13" t="n">
        <v>4</v>
      </c>
      <c r="I768" s="15" t="n">
        <v>-0.699184335351287</v>
      </c>
      <c r="J768" s="16" t="n">
        <v>0.00124239425964727</v>
      </c>
      <c r="K768" s="13" t="n">
        <v>1</v>
      </c>
      <c r="L768" s="15" t="n">
        <v>-0.583838902905359</v>
      </c>
      <c r="M768" s="17" t="n">
        <v>0.0109621481078873</v>
      </c>
      <c r="N768" s="13" t="n">
        <v>2</v>
      </c>
      <c r="O768" s="15" t="n">
        <v>-0.322844950569764</v>
      </c>
      <c r="P768" s="16" t="n">
        <v>0.191312747042727</v>
      </c>
      <c r="Q768" s="13" t="n">
        <v>6</v>
      </c>
      <c r="R768" s="15" t="n">
        <v>-0.562831040343048</v>
      </c>
      <c r="S768" s="16" t="n">
        <v>0.0150244241009764</v>
      </c>
      <c r="T768" s="13" t="n">
        <v>3</v>
      </c>
      <c r="U768" s="15" t="n">
        <v>-0.480137747079455</v>
      </c>
      <c r="V768" s="17" t="n">
        <v>0.0437332193926581</v>
      </c>
      <c r="W768" s="13" t="n">
        <v>5</v>
      </c>
    </row>
    <row r="769" customFormat="false" ht="12.75" hidden="false" customHeight="false" outlineLevel="0" collapsed="false">
      <c r="A769" s="9" t="n">
        <v>766</v>
      </c>
      <c r="B769" s="10" t="s">
        <v>1883</v>
      </c>
      <c r="C769" s="10" t="s">
        <v>1876</v>
      </c>
      <c r="D769" s="10" t="s">
        <v>1877</v>
      </c>
      <c r="E769" s="10" t="s">
        <v>1884</v>
      </c>
      <c r="F769" s="15" t="n">
        <v>-0.502479034085106</v>
      </c>
      <c r="G769" s="16" t="n">
        <v>0.0335718932078826</v>
      </c>
      <c r="H769" s="13" t="n">
        <v>4</v>
      </c>
      <c r="I769" s="15" t="n">
        <v>-0.773046102141455</v>
      </c>
      <c r="J769" s="16" t="n">
        <v>0.000168686192358427</v>
      </c>
      <c r="K769" s="13" t="n">
        <v>1</v>
      </c>
      <c r="L769" s="15" t="n">
        <v>-0.644726031615144</v>
      </c>
      <c r="M769" s="17" t="n">
        <v>0.00386897764478435</v>
      </c>
      <c r="N769" s="13" t="n">
        <v>2</v>
      </c>
      <c r="O769" s="15" t="n">
        <v>-0.304633119481648</v>
      </c>
      <c r="P769" s="16" t="n">
        <v>0.219019772899449</v>
      </c>
      <c r="Q769" s="13" t="n">
        <v>6</v>
      </c>
      <c r="R769" s="15" t="n">
        <v>-0.544582091821113</v>
      </c>
      <c r="S769" s="16" t="n">
        <v>0.0194493543182359</v>
      </c>
      <c r="T769" s="13" t="n">
        <v>3</v>
      </c>
      <c r="U769" s="15" t="n">
        <v>-0.481267514560988</v>
      </c>
      <c r="V769" s="17" t="n">
        <v>0.0431690668816821</v>
      </c>
      <c r="W769" s="13" t="n">
        <v>5</v>
      </c>
    </row>
    <row r="770" customFormat="false" ht="12.75" hidden="false" customHeight="false" outlineLevel="0" collapsed="false">
      <c r="A770" s="9" t="n">
        <v>767</v>
      </c>
      <c r="B770" s="10" t="s">
        <v>1885</v>
      </c>
      <c r="C770" s="10" t="s">
        <v>1886</v>
      </c>
      <c r="D770" s="10" t="s">
        <v>1887</v>
      </c>
      <c r="E770" s="10" t="s">
        <v>1888</v>
      </c>
      <c r="F770" s="15" t="n">
        <v>0.712065748981981</v>
      </c>
      <c r="G770" s="16" t="n">
        <v>0.000916118496313584</v>
      </c>
      <c r="H770" s="13" t="n">
        <v>4</v>
      </c>
      <c r="I770" s="15" t="n">
        <v>0.91688211876172</v>
      </c>
      <c r="J770" s="16" t="n">
        <v>8.8030487366293E-008</v>
      </c>
      <c r="K770" s="13" t="n">
        <v>1</v>
      </c>
      <c r="L770" s="15" t="n">
        <v>0.807222324229705</v>
      </c>
      <c r="M770" s="17" t="n">
        <v>5.1346304543861E-005</v>
      </c>
      <c r="N770" s="13" t="n">
        <v>2</v>
      </c>
      <c r="O770" s="15" t="n">
        <v>0.548943799809435</v>
      </c>
      <c r="P770" s="16" t="n">
        <v>0.0183087168200125</v>
      </c>
      <c r="Q770" s="13" t="n">
        <v>6</v>
      </c>
      <c r="R770" s="15" t="n">
        <v>0.770094335734844</v>
      </c>
      <c r="S770" s="16" t="n">
        <v>0.000185174233824723</v>
      </c>
      <c r="T770" s="13" t="n">
        <v>3</v>
      </c>
      <c r="U770" s="15" t="n">
        <v>0.703497711315279</v>
      </c>
      <c r="V770" s="17" t="n">
        <v>0.00112384386371469</v>
      </c>
      <c r="W770" s="13" t="n">
        <v>5</v>
      </c>
    </row>
    <row r="771" customFormat="false" ht="12.75" hidden="false" customHeight="false" outlineLevel="0" collapsed="false">
      <c r="A771" s="9" t="n">
        <v>768</v>
      </c>
      <c r="B771" s="10" t="s">
        <v>1889</v>
      </c>
      <c r="C771" s="10" t="s">
        <v>1890</v>
      </c>
      <c r="D771" s="10" t="s">
        <v>1891</v>
      </c>
      <c r="E771" s="10" t="s">
        <v>1892</v>
      </c>
      <c r="F771" s="15" t="n">
        <v>-0.642548004105732</v>
      </c>
      <c r="G771" s="16" t="n">
        <v>0.0040308552624286</v>
      </c>
      <c r="H771" s="13" t="n">
        <v>4</v>
      </c>
      <c r="I771" s="15" t="n">
        <v>-0.88798133198722</v>
      </c>
      <c r="J771" s="16" t="n">
        <v>8.72426475173915E-007</v>
      </c>
      <c r="K771" s="13" t="n">
        <v>1</v>
      </c>
      <c r="L771" s="15" t="n">
        <v>-0.774573789617046</v>
      </c>
      <c r="M771" s="17" t="n">
        <v>0.000160652001134036</v>
      </c>
      <c r="N771" s="13" t="n">
        <v>2</v>
      </c>
      <c r="O771" s="15" t="n">
        <v>-0.44990136206125</v>
      </c>
      <c r="P771" s="16" t="n">
        <v>0.0610194281843557</v>
      </c>
      <c r="Q771" s="13" t="n">
        <v>6</v>
      </c>
      <c r="R771" s="15" t="n">
        <v>-0.714679821444499</v>
      </c>
      <c r="S771" s="16" t="n">
        <v>0.00085952564912467</v>
      </c>
      <c r="T771" s="13" t="n">
        <v>3</v>
      </c>
      <c r="U771" s="15" t="n">
        <v>-0.637622183624495</v>
      </c>
      <c r="V771" s="17" t="n">
        <v>0.0044174331338593</v>
      </c>
      <c r="W771" s="13" t="n">
        <v>5</v>
      </c>
    </row>
    <row r="772" customFormat="false" ht="12.75" hidden="false" customHeight="false" outlineLevel="0" collapsed="false">
      <c r="A772" s="9" t="n">
        <v>769</v>
      </c>
      <c r="B772" s="10" t="s">
        <v>1893</v>
      </c>
      <c r="C772" s="10" t="s">
        <v>1890</v>
      </c>
      <c r="D772" s="10" t="s">
        <v>1891</v>
      </c>
      <c r="E772" s="10" t="s">
        <v>1894</v>
      </c>
      <c r="F772" s="15" t="n">
        <v>-0.69551092384244</v>
      </c>
      <c r="G772" s="16" t="n">
        <v>0.00135137788755969</v>
      </c>
      <c r="H772" s="13" t="n">
        <v>5</v>
      </c>
      <c r="I772" s="15" t="n">
        <v>-0.669364334923766</v>
      </c>
      <c r="J772" s="16" t="n">
        <v>0.00237955105869305</v>
      </c>
      <c r="K772" s="13" t="n">
        <v>6</v>
      </c>
      <c r="L772" s="15" t="n">
        <v>-0.757387209305909</v>
      </c>
      <c r="M772" s="17" t="n">
        <v>0.000272587871257289</v>
      </c>
      <c r="N772" s="13" t="n">
        <v>4</v>
      </c>
      <c r="O772" s="15" t="n">
        <v>-0.80376890950492</v>
      </c>
      <c r="P772" s="16" t="n">
        <v>5.84967033241942E-005</v>
      </c>
      <c r="Q772" s="13" t="n">
        <v>3</v>
      </c>
      <c r="R772" s="15" t="n">
        <v>-0.815917216050525</v>
      </c>
      <c r="S772" s="16" t="n">
        <v>3.65496386365419E-005</v>
      </c>
      <c r="T772" s="13" t="n">
        <v>2</v>
      </c>
      <c r="U772" s="15" t="n">
        <v>-0.82602085575653</v>
      </c>
      <c r="V772" s="17" t="n">
        <v>2.40701482953659E-005</v>
      </c>
      <c r="W772" s="13" t="n">
        <v>1</v>
      </c>
    </row>
    <row r="773" customFormat="false" ht="12.75" hidden="false" customHeight="false" outlineLevel="0" collapsed="false">
      <c r="A773" s="9" t="n">
        <v>770</v>
      </c>
      <c r="B773" s="10" t="s">
        <v>1895</v>
      </c>
      <c r="C773" s="10" t="s">
        <v>1890</v>
      </c>
      <c r="D773" s="10" t="s">
        <v>1891</v>
      </c>
      <c r="E773" s="10" t="s">
        <v>1896</v>
      </c>
      <c r="F773" s="15" t="n">
        <v>-0.743739404164861</v>
      </c>
      <c r="G773" s="16" t="n">
        <v>0.000402847880897141</v>
      </c>
      <c r="H773" s="13" t="n">
        <v>5</v>
      </c>
      <c r="I773" s="15" t="n">
        <v>-0.966179951369092</v>
      </c>
      <c r="J773" s="16" t="n">
        <v>7.73956559468987E-011</v>
      </c>
      <c r="K773" s="13" t="n">
        <v>1</v>
      </c>
      <c r="L773" s="15" t="n">
        <v>-0.787201773613226</v>
      </c>
      <c r="M773" s="17" t="n">
        <v>0.000105759963382936</v>
      </c>
      <c r="N773" s="13" t="n">
        <v>3</v>
      </c>
      <c r="O773" s="15" t="n">
        <v>-0.638616732917431</v>
      </c>
      <c r="P773" s="16" t="n">
        <v>0.00433703914601408</v>
      </c>
      <c r="Q773" s="13" t="n">
        <v>6</v>
      </c>
      <c r="R773" s="15" t="n">
        <v>-0.852305569484398</v>
      </c>
      <c r="S773" s="16" t="n">
        <v>7.08627281413544E-006</v>
      </c>
      <c r="T773" s="13" t="n">
        <v>2</v>
      </c>
      <c r="U773" s="15" t="n">
        <v>-0.747553486835631</v>
      </c>
      <c r="V773" s="17" t="n">
        <v>0.000362064445850103</v>
      </c>
      <c r="W773" s="13" t="n">
        <v>4</v>
      </c>
    </row>
    <row r="774" customFormat="false" ht="12.75" hidden="false" customHeight="false" outlineLevel="0" collapsed="false">
      <c r="A774" s="9" t="n">
        <v>771</v>
      </c>
      <c r="B774" s="10" t="s">
        <v>1897</v>
      </c>
      <c r="C774" s="10" t="s">
        <v>1898</v>
      </c>
      <c r="D774" s="10" t="s">
        <v>1899</v>
      </c>
      <c r="E774" s="10" t="s">
        <v>1900</v>
      </c>
      <c r="F774" s="15" t="n">
        <v>-0.296950307629882</v>
      </c>
      <c r="G774" s="16" t="n">
        <v>0.231448947209769</v>
      </c>
      <c r="H774" s="13" t="n">
        <v>6</v>
      </c>
      <c r="I774" s="15" t="n">
        <v>-0.479319201533187</v>
      </c>
      <c r="J774" s="16" t="n">
        <v>0.0441454560483761</v>
      </c>
      <c r="K774" s="13" t="n">
        <v>1</v>
      </c>
      <c r="L774" s="15" t="n">
        <v>-0.430651563167732</v>
      </c>
      <c r="M774" s="17" t="n">
        <v>0.0744100346723015</v>
      </c>
      <c r="N774" s="13" t="n">
        <v>2</v>
      </c>
      <c r="O774" s="15" t="n">
        <v>-0.347138718424789</v>
      </c>
      <c r="P774" s="16" t="n">
        <v>0.158127918973878</v>
      </c>
      <c r="Q774" s="13" t="n">
        <v>5</v>
      </c>
      <c r="R774" s="15" t="n">
        <v>-0.417227517970576</v>
      </c>
      <c r="S774" s="16" t="n">
        <v>0.0849517166244031</v>
      </c>
      <c r="T774" s="13" t="n">
        <v>3</v>
      </c>
      <c r="U774" s="15" t="n">
        <v>-0.40880569693976</v>
      </c>
      <c r="V774" s="17" t="n">
        <v>0.0920977964161126</v>
      </c>
      <c r="W774" s="13" t="n">
        <v>4</v>
      </c>
    </row>
    <row r="775" customFormat="false" ht="12.75" hidden="false" customHeight="false" outlineLevel="0" collapsed="false">
      <c r="A775" s="9" t="n">
        <v>772</v>
      </c>
      <c r="B775" s="10" t="s">
        <v>1901</v>
      </c>
      <c r="C775" s="10" t="s">
        <v>1902</v>
      </c>
      <c r="D775" s="10" t="s">
        <v>1903</v>
      </c>
      <c r="E775" s="10" t="s">
        <v>1904</v>
      </c>
      <c r="F775" s="15" t="n">
        <v>0.752030924356807</v>
      </c>
      <c r="G775" s="16" t="n">
        <v>0.000318670770145369</v>
      </c>
      <c r="H775" s="13" t="n">
        <v>5</v>
      </c>
      <c r="I775" s="15" t="n">
        <v>0.894419608121725</v>
      </c>
      <c r="J775" s="16" t="n">
        <v>5.54849810372041E-007</v>
      </c>
      <c r="K775" s="13" t="n">
        <v>2</v>
      </c>
      <c r="L775" s="15" t="n">
        <v>0.927981747676363</v>
      </c>
      <c r="M775" s="17" t="n">
        <v>2.89805731184697E-008</v>
      </c>
      <c r="N775" s="13" t="n">
        <v>1</v>
      </c>
      <c r="O775" s="15" t="n">
        <v>0.656085990445064</v>
      </c>
      <c r="P775" s="16" t="n">
        <v>0.00310844076941615</v>
      </c>
      <c r="Q775" s="13" t="n">
        <v>6</v>
      </c>
      <c r="R775" s="15" t="n">
        <v>0.848498074665016</v>
      </c>
      <c r="S775" s="16" t="n">
        <v>8.57771663962204E-006</v>
      </c>
      <c r="T775" s="13" t="n">
        <v>3</v>
      </c>
      <c r="U775" s="15" t="n">
        <v>0.832167952282393</v>
      </c>
      <c r="V775" s="17" t="n">
        <v>1.84258189190236E-005</v>
      </c>
      <c r="W775" s="13" t="n">
        <v>4</v>
      </c>
    </row>
    <row r="776" customFormat="false" ht="12.75" hidden="false" customHeight="false" outlineLevel="0" collapsed="false">
      <c r="A776" s="9" t="n">
        <v>773</v>
      </c>
      <c r="B776" s="10" t="s">
        <v>1905</v>
      </c>
      <c r="C776" s="10" t="s">
        <v>1902</v>
      </c>
      <c r="D776" s="10" t="s">
        <v>1903</v>
      </c>
      <c r="E776" s="10" t="s">
        <v>1906</v>
      </c>
      <c r="F776" s="15" t="n">
        <v>0.870554577529332</v>
      </c>
      <c r="G776" s="16" t="n">
        <v>2.62018741209705E-006</v>
      </c>
      <c r="H776" s="13" t="n">
        <v>4</v>
      </c>
      <c r="I776" s="15" t="n">
        <v>0.866162114390851</v>
      </c>
      <c r="J776" s="16" t="n">
        <v>3.37287035127892E-006</v>
      </c>
      <c r="K776" s="13" t="n">
        <v>5</v>
      </c>
      <c r="L776" s="15" t="n">
        <v>0.878629871777964</v>
      </c>
      <c r="M776" s="17" t="n">
        <v>1.60706228666076E-006</v>
      </c>
      <c r="N776" s="13" t="n">
        <v>3</v>
      </c>
      <c r="O776" s="15" t="n">
        <v>0.837922957061766</v>
      </c>
      <c r="P776" s="16" t="n">
        <v>1.42080758708275E-005</v>
      </c>
      <c r="Q776" s="13" t="n">
        <v>6</v>
      </c>
      <c r="R776" s="15" t="n">
        <v>0.942243288993081</v>
      </c>
      <c r="S776" s="16" t="n">
        <v>5.19016917304073E-009</v>
      </c>
      <c r="T776" s="13" t="n">
        <v>1</v>
      </c>
      <c r="U776" s="15" t="n">
        <v>0.916521385140997</v>
      </c>
      <c r="V776" s="17" t="n">
        <v>9.10279301682474E-008</v>
      </c>
      <c r="W776" s="13" t="n">
        <v>2</v>
      </c>
    </row>
    <row r="777" customFormat="false" ht="12.75" hidden="false" customHeight="false" outlineLevel="0" collapsed="false">
      <c r="A777" s="9" t="n">
        <v>774</v>
      </c>
      <c r="B777" s="10" t="s">
        <v>1907</v>
      </c>
      <c r="C777" s="10" t="s">
        <v>1902</v>
      </c>
      <c r="D777" s="10" t="s">
        <v>1903</v>
      </c>
      <c r="E777" s="10" t="s">
        <v>1908</v>
      </c>
      <c r="F777" s="15" t="n">
        <v>0.655129282403501</v>
      </c>
      <c r="G777" s="16" t="n">
        <v>0.00316733568844875</v>
      </c>
      <c r="H777" s="13" t="n">
        <v>5</v>
      </c>
      <c r="I777" s="15" t="n">
        <v>0.798117104671798</v>
      </c>
      <c r="J777" s="16" t="n">
        <v>7.20239551724548E-005</v>
      </c>
      <c r="K777" s="13" t="n">
        <v>2</v>
      </c>
      <c r="L777" s="15" t="n">
        <v>0.866480394718655</v>
      </c>
      <c r="M777" s="17" t="n">
        <v>3.31270127445658E-006</v>
      </c>
      <c r="N777" s="13" t="n">
        <v>1</v>
      </c>
      <c r="O777" s="15" t="n">
        <v>0.501057096069371</v>
      </c>
      <c r="P777" s="16" t="n">
        <v>0.0341584935491233</v>
      </c>
      <c r="Q777" s="13" t="n">
        <v>6</v>
      </c>
      <c r="R777" s="15" t="n">
        <v>0.722950183947392</v>
      </c>
      <c r="S777" s="16" t="n">
        <v>0.00069930590403061</v>
      </c>
      <c r="T777" s="13" t="n">
        <v>3</v>
      </c>
      <c r="U777" s="15" t="n">
        <v>0.711236930734518</v>
      </c>
      <c r="V777" s="17" t="n">
        <v>0.0009346971648546</v>
      </c>
      <c r="W777" s="13" t="n">
        <v>4</v>
      </c>
    </row>
    <row r="778" customFormat="false" ht="12.75" hidden="false" customHeight="false" outlineLevel="0" collapsed="false">
      <c r="A778" s="9" t="n">
        <v>775</v>
      </c>
      <c r="B778" s="10" t="s">
        <v>1909</v>
      </c>
      <c r="C778" s="10" t="s">
        <v>1910</v>
      </c>
      <c r="D778" s="10" t="s">
        <v>1911</v>
      </c>
      <c r="E778" s="10" t="s">
        <v>1912</v>
      </c>
      <c r="F778" s="15" t="n">
        <v>-0.56429997682926</v>
      </c>
      <c r="G778" s="16" t="n">
        <v>0.0147063917419895</v>
      </c>
      <c r="H778" s="13" t="n">
        <v>4</v>
      </c>
      <c r="I778" s="15" t="n">
        <v>-0.77444960245465</v>
      </c>
      <c r="J778" s="16" t="n">
        <v>0.000161292791053527</v>
      </c>
      <c r="K778" s="13" t="n">
        <v>1</v>
      </c>
      <c r="L778" s="15" t="n">
        <v>-0.585406566845609</v>
      </c>
      <c r="M778" s="17" t="n">
        <v>0.010698480519113</v>
      </c>
      <c r="N778" s="13" t="n">
        <v>2</v>
      </c>
      <c r="O778" s="15" t="n">
        <v>-0.349759325357968</v>
      </c>
      <c r="P778" s="16" t="n">
        <v>0.154800539535364</v>
      </c>
      <c r="Q778" s="13" t="n">
        <v>6</v>
      </c>
      <c r="R778" s="15" t="n">
        <v>-0.574883399175563</v>
      </c>
      <c r="S778" s="16" t="n">
        <v>0.0125698267708409</v>
      </c>
      <c r="T778" s="13" t="n">
        <v>3</v>
      </c>
      <c r="U778" s="15" t="n">
        <v>-0.487645997598316</v>
      </c>
      <c r="V778" s="17" t="n">
        <v>0.0400872940445987</v>
      </c>
      <c r="W778" s="13" t="n">
        <v>5</v>
      </c>
    </row>
    <row r="779" customFormat="false" ht="12.75" hidden="false" customHeight="false" outlineLevel="0" collapsed="false">
      <c r="A779" s="9" t="n">
        <v>776</v>
      </c>
      <c r="B779" s="10" t="s">
        <v>1913</v>
      </c>
      <c r="C779" s="10" t="s">
        <v>1914</v>
      </c>
      <c r="D779" s="10" t="s">
        <v>1915</v>
      </c>
      <c r="E779" s="10" t="s">
        <v>1916</v>
      </c>
      <c r="F779" s="15" t="n">
        <v>-0.699884263796613</v>
      </c>
      <c r="G779" s="16" t="n">
        <v>0.00122248071154089</v>
      </c>
      <c r="H779" s="13" t="n">
        <v>4</v>
      </c>
      <c r="I779" s="15" t="n">
        <v>-0.698584413979507</v>
      </c>
      <c r="J779" s="16" t="n">
        <v>0.00125967628332085</v>
      </c>
      <c r="K779" s="13" t="n">
        <v>5</v>
      </c>
      <c r="L779" s="15" t="n">
        <v>-0.86057404605979</v>
      </c>
      <c r="M779" s="17" t="n">
        <v>4.5932520089379E-006</v>
      </c>
      <c r="N779" s="13" t="n">
        <v>1</v>
      </c>
      <c r="O779" s="15" t="n">
        <v>-0.620008953801951</v>
      </c>
      <c r="P779" s="16" t="n">
        <v>0.00605492257982038</v>
      </c>
      <c r="Q779" s="13" t="n">
        <v>6</v>
      </c>
      <c r="R779" s="15" t="n">
        <v>-0.731746753481214</v>
      </c>
      <c r="S779" s="16" t="n">
        <v>0.000557084023417786</v>
      </c>
      <c r="T779" s="13" t="n">
        <v>3</v>
      </c>
      <c r="U779" s="15" t="n">
        <v>-0.78559564801108</v>
      </c>
      <c r="V779" s="17" t="n">
        <v>0.000111704329664098</v>
      </c>
      <c r="W779" s="13" t="n">
        <v>2</v>
      </c>
    </row>
    <row r="780" customFormat="false" ht="12.75" hidden="false" customHeight="false" outlineLevel="0" collapsed="false">
      <c r="A780" s="9" t="n">
        <v>777</v>
      </c>
      <c r="B780" s="10" t="s">
        <v>1917</v>
      </c>
      <c r="C780" s="10" t="s">
        <v>1914</v>
      </c>
      <c r="D780" s="10" t="s">
        <v>1915</v>
      </c>
      <c r="E780" s="10" t="s">
        <v>1918</v>
      </c>
      <c r="F780" s="15" t="n">
        <v>-0.721810141821765</v>
      </c>
      <c r="G780" s="16" t="n">
        <v>0.00071977998409259</v>
      </c>
      <c r="H780" s="13" t="n">
        <v>4</v>
      </c>
      <c r="I780" s="15" t="n">
        <v>-0.619363295614124</v>
      </c>
      <c r="J780" s="16" t="n">
        <v>0.00612319315820482</v>
      </c>
      <c r="K780" s="13" t="n">
        <v>6</v>
      </c>
      <c r="L780" s="15" t="n">
        <v>-0.871333093659758</v>
      </c>
      <c r="M780" s="17" t="n">
        <v>2.5031334606179E-006</v>
      </c>
      <c r="N780" s="13" t="n">
        <v>1</v>
      </c>
      <c r="O780" s="15" t="n">
        <v>-0.693558830716195</v>
      </c>
      <c r="P780" s="16" t="n">
        <v>0.00141244721269478</v>
      </c>
      <c r="Q780" s="13" t="n">
        <v>5</v>
      </c>
      <c r="R780" s="15" t="n">
        <v>-0.772182749426299</v>
      </c>
      <c r="S780" s="16" t="n">
        <v>0.0001733749202652</v>
      </c>
      <c r="T780" s="13" t="n">
        <v>3</v>
      </c>
      <c r="U780" s="15" t="n">
        <v>-0.829517049034534</v>
      </c>
      <c r="V780" s="17" t="n">
        <v>2.07027828605028E-005</v>
      </c>
      <c r="W780" s="13" t="n">
        <v>2</v>
      </c>
    </row>
    <row r="781" customFormat="false" ht="12.75" hidden="false" customHeight="false" outlineLevel="0" collapsed="false">
      <c r="A781" s="9" t="n">
        <v>778</v>
      </c>
      <c r="B781" s="10" t="s">
        <v>1919</v>
      </c>
      <c r="C781" s="10" t="s">
        <v>1914</v>
      </c>
      <c r="D781" s="10" t="s">
        <v>1915</v>
      </c>
      <c r="E781" s="10" t="s">
        <v>1920</v>
      </c>
      <c r="F781" s="15" t="n">
        <v>-0.780825009803694</v>
      </c>
      <c r="G781" s="16" t="n">
        <v>0.000131057503328862</v>
      </c>
      <c r="H781" s="13" t="n">
        <v>3</v>
      </c>
      <c r="I781" s="15" t="n">
        <v>-0.897287245502413</v>
      </c>
      <c r="J781" s="16" t="n">
        <v>4.49315202990412E-007</v>
      </c>
      <c r="K781" s="13" t="n">
        <v>1</v>
      </c>
      <c r="L781" s="15" t="n">
        <v>-0.759821943048044</v>
      </c>
      <c r="M781" s="17" t="n">
        <v>0.000253576882710401</v>
      </c>
      <c r="N781" s="13" t="n">
        <v>4</v>
      </c>
      <c r="O781" s="15" t="n">
        <v>-0.630883373644288</v>
      </c>
      <c r="P781" s="16" t="n">
        <v>0.00499478403419107</v>
      </c>
      <c r="Q781" s="13" t="n">
        <v>6</v>
      </c>
      <c r="R781" s="15" t="n">
        <v>-0.79882667655888</v>
      </c>
      <c r="S781" s="16" t="n">
        <v>7.01920749628616E-005</v>
      </c>
      <c r="T781" s="13" t="n">
        <v>2</v>
      </c>
      <c r="U781" s="15" t="n">
        <v>-0.735589374783138</v>
      </c>
      <c r="V781" s="17" t="n">
        <v>0.000503048946963692</v>
      </c>
      <c r="W781" s="13" t="n">
        <v>5</v>
      </c>
    </row>
    <row r="782" customFormat="false" ht="12.75" hidden="false" customHeight="false" outlineLevel="0" collapsed="false">
      <c r="A782" s="9" t="n">
        <v>779</v>
      </c>
      <c r="B782" s="10" t="s">
        <v>1921</v>
      </c>
      <c r="C782" s="10" t="s">
        <v>1922</v>
      </c>
      <c r="D782" s="10" t="s">
        <v>1923</v>
      </c>
      <c r="E782" s="10" t="s">
        <v>1924</v>
      </c>
      <c r="F782" s="15" t="n">
        <v>-0.358369250396821</v>
      </c>
      <c r="G782" s="16" t="n">
        <v>0.144207185276764</v>
      </c>
      <c r="H782" s="13" t="n">
        <v>5</v>
      </c>
      <c r="I782" s="15" t="n">
        <v>-0.658081728842994</v>
      </c>
      <c r="J782" s="16" t="n">
        <v>0.00298847329324202</v>
      </c>
      <c r="K782" s="13" t="n">
        <v>2</v>
      </c>
      <c r="L782" s="15" t="n">
        <v>-0.707428351915358</v>
      </c>
      <c r="M782" s="17" t="n">
        <v>0.0010241561514288</v>
      </c>
      <c r="N782" s="13" t="n">
        <v>1</v>
      </c>
      <c r="O782" s="15" t="n">
        <v>-0.274491262751054</v>
      </c>
      <c r="P782" s="16" t="n">
        <v>0.27032855612295</v>
      </c>
      <c r="Q782" s="13" t="n">
        <v>6</v>
      </c>
      <c r="R782" s="15" t="n">
        <v>-0.521198195192619</v>
      </c>
      <c r="S782" s="16" t="n">
        <v>0.0265512192079151</v>
      </c>
      <c r="T782" s="13" t="n">
        <v>3</v>
      </c>
      <c r="U782" s="15" t="n">
        <v>-0.513243383210117</v>
      </c>
      <c r="V782" s="17" t="n">
        <v>0.0293793790565697</v>
      </c>
      <c r="W782" s="13" t="n">
        <v>4</v>
      </c>
    </row>
    <row r="783" customFormat="false" ht="12.75" hidden="false" customHeight="false" outlineLevel="0" collapsed="false">
      <c r="A783" s="9" t="n">
        <v>780</v>
      </c>
      <c r="B783" s="10" t="s">
        <v>1925</v>
      </c>
      <c r="C783" s="10" t="s">
        <v>1922</v>
      </c>
      <c r="D783" s="10" t="s">
        <v>1923</v>
      </c>
      <c r="E783" s="10" t="s">
        <v>1926</v>
      </c>
      <c r="F783" s="15" t="n">
        <v>-0.593020784114132</v>
      </c>
      <c r="G783" s="16" t="n">
        <v>0.00948912827658876</v>
      </c>
      <c r="H783" s="13" t="n">
        <v>5</v>
      </c>
      <c r="I783" s="15" t="n">
        <v>-0.893838778528568</v>
      </c>
      <c r="J783" s="16" t="n">
        <v>5.78650417798871E-007</v>
      </c>
      <c r="K783" s="13" t="n">
        <v>1</v>
      </c>
      <c r="L783" s="15" t="n">
        <v>-0.826097713209532</v>
      </c>
      <c r="M783" s="17" t="n">
        <v>2.39913861419652E-005</v>
      </c>
      <c r="N783" s="13" t="n">
        <v>2</v>
      </c>
      <c r="O783" s="15" t="n">
        <v>-0.522781418071777</v>
      </c>
      <c r="P783" s="16" t="n">
        <v>0.0260145508218909</v>
      </c>
      <c r="Q783" s="13" t="n">
        <v>6</v>
      </c>
      <c r="R783" s="15" t="n">
        <v>-0.783386503019624</v>
      </c>
      <c r="S783" s="16" t="n">
        <v>0.000120341248073832</v>
      </c>
      <c r="T783" s="13" t="n">
        <v>3</v>
      </c>
      <c r="U783" s="15" t="n">
        <v>-0.718437006020525</v>
      </c>
      <c r="V783" s="17" t="n">
        <v>0.000783313896222454</v>
      </c>
      <c r="W783" s="13" t="n">
        <v>4</v>
      </c>
    </row>
    <row r="784" customFormat="false" ht="12.75" hidden="false" customHeight="false" outlineLevel="0" collapsed="false">
      <c r="A784" s="9" t="n">
        <v>781</v>
      </c>
      <c r="B784" s="10" t="s">
        <v>1927</v>
      </c>
      <c r="C784" s="10" t="s">
        <v>1922</v>
      </c>
      <c r="D784" s="10" t="s">
        <v>1923</v>
      </c>
      <c r="E784" s="10" t="s">
        <v>1928</v>
      </c>
      <c r="F784" s="15" t="n">
        <v>-0.452087613883519</v>
      </c>
      <c r="G784" s="16" t="n">
        <v>0.059621067594543</v>
      </c>
      <c r="H784" s="13" t="n">
        <v>5</v>
      </c>
      <c r="I784" s="15" t="n">
        <v>-0.798906171328255</v>
      </c>
      <c r="J784" s="16" t="n">
        <v>6.9989333919098E-005</v>
      </c>
      <c r="K784" s="13" t="n">
        <v>1</v>
      </c>
      <c r="L784" s="15" t="n">
        <v>-0.661403941742587</v>
      </c>
      <c r="M784" s="17" t="n">
        <v>0.00279721359570158</v>
      </c>
      <c r="N784" s="13" t="n">
        <v>2</v>
      </c>
      <c r="O784" s="15" t="n">
        <v>-0.265716573695855</v>
      </c>
      <c r="P784" s="16" t="n">
        <v>0.286552303687826</v>
      </c>
      <c r="Q784" s="13" t="n">
        <v>6</v>
      </c>
      <c r="R784" s="15" t="n">
        <v>-0.548340434997393</v>
      </c>
      <c r="S784" s="16" t="n">
        <v>0.0184632791992185</v>
      </c>
      <c r="T784" s="13" t="n">
        <v>3</v>
      </c>
      <c r="U784" s="15" t="n">
        <v>-0.476783765685744</v>
      </c>
      <c r="V784" s="17" t="n">
        <v>0.045441134350203</v>
      </c>
      <c r="W784" s="13" t="n">
        <v>4</v>
      </c>
    </row>
    <row r="785" customFormat="false" ht="12.75" hidden="false" customHeight="false" outlineLevel="0" collapsed="false">
      <c r="A785" s="9" t="n">
        <v>782</v>
      </c>
      <c r="B785" s="10" t="s">
        <v>1929</v>
      </c>
      <c r="C785" s="10" t="s">
        <v>1922</v>
      </c>
      <c r="D785" s="10" t="s">
        <v>1923</v>
      </c>
      <c r="E785" s="10" t="s">
        <v>1930</v>
      </c>
      <c r="F785" s="15" t="n">
        <v>-0.722896494163698</v>
      </c>
      <c r="G785" s="16" t="n">
        <v>0.000700259076669402</v>
      </c>
      <c r="H785" s="13" t="n">
        <v>5</v>
      </c>
      <c r="I785" s="15" t="n">
        <v>-0.90776273763719</v>
      </c>
      <c r="J785" s="16" t="n">
        <v>1.96584231884676E-007</v>
      </c>
      <c r="K785" s="13" t="n">
        <v>1</v>
      </c>
      <c r="L785" s="15" t="n">
        <v>-0.88422380358523</v>
      </c>
      <c r="M785" s="17" t="n">
        <v>1.12210934215498E-006</v>
      </c>
      <c r="N785" s="13" t="n">
        <v>2</v>
      </c>
      <c r="O785" s="15" t="n">
        <v>-0.59827445845504</v>
      </c>
      <c r="P785" s="16" t="n">
        <v>0.00872066811538299</v>
      </c>
      <c r="Q785" s="13" t="n">
        <v>6</v>
      </c>
      <c r="R785" s="15" t="n">
        <v>-0.824415174886786</v>
      </c>
      <c r="S785" s="16" t="n">
        <v>2.57668602556606E-005</v>
      </c>
      <c r="T785" s="13" t="n">
        <v>3</v>
      </c>
      <c r="U785" s="15" t="n">
        <v>-0.786179987560077</v>
      </c>
      <c r="V785" s="17" t="n">
        <v>0.000109509721927151</v>
      </c>
      <c r="W785" s="13" t="n">
        <v>4</v>
      </c>
    </row>
    <row r="786" customFormat="false" ht="12.75" hidden="false" customHeight="false" outlineLevel="0" collapsed="false">
      <c r="A786" s="9" t="n">
        <v>783</v>
      </c>
      <c r="B786" s="10" t="s">
        <v>1931</v>
      </c>
      <c r="C786" s="10" t="s">
        <v>1922</v>
      </c>
      <c r="D786" s="10" t="s">
        <v>1923</v>
      </c>
      <c r="E786" s="10" t="s">
        <v>1932</v>
      </c>
      <c r="F786" s="15" t="n">
        <v>-0.686815188309539</v>
      </c>
      <c r="G786" s="16" t="n">
        <v>0.00164130829182932</v>
      </c>
      <c r="H786" s="13" t="n">
        <v>5</v>
      </c>
      <c r="I786" s="15" t="n">
        <v>-0.520793706449559</v>
      </c>
      <c r="J786" s="16" t="n">
        <v>0.02668970203745</v>
      </c>
      <c r="K786" s="13" t="n">
        <v>6</v>
      </c>
      <c r="L786" s="15" t="n">
        <v>-0.824087303981647</v>
      </c>
      <c r="M786" s="17" t="n">
        <v>2.61255855494312E-005</v>
      </c>
      <c r="N786" s="13" t="n">
        <v>2</v>
      </c>
      <c r="O786" s="15" t="n">
        <v>-0.732511325385784</v>
      </c>
      <c r="P786" s="16" t="n">
        <v>0.000545962041514356</v>
      </c>
      <c r="Q786" s="13" t="n">
        <v>4</v>
      </c>
      <c r="R786" s="15" t="n">
        <v>-0.744063424294553</v>
      </c>
      <c r="S786" s="16" t="n">
        <v>0.000399239642837392</v>
      </c>
      <c r="T786" s="13" t="n">
        <v>3</v>
      </c>
      <c r="U786" s="15" t="n">
        <v>-0.826537188140634</v>
      </c>
      <c r="V786" s="17" t="n">
        <v>2.3545233248787E-005</v>
      </c>
      <c r="W786" s="13" t="n">
        <v>1</v>
      </c>
    </row>
    <row r="787" customFormat="false" ht="12.75" hidden="false" customHeight="false" outlineLevel="0" collapsed="false">
      <c r="A787" s="9" t="n">
        <v>784</v>
      </c>
      <c r="B787" s="10" t="s">
        <v>1933</v>
      </c>
      <c r="C787" s="10" t="s">
        <v>1922</v>
      </c>
      <c r="D787" s="10" t="s">
        <v>1923</v>
      </c>
      <c r="E787" s="10" t="s">
        <v>1934</v>
      </c>
      <c r="F787" s="15" t="n">
        <v>-0.651030323853517</v>
      </c>
      <c r="G787" s="16" t="n">
        <v>0.00343012927529856</v>
      </c>
      <c r="H787" s="13" t="n">
        <v>4</v>
      </c>
      <c r="I787" s="15" t="n">
        <v>-0.693645452177447</v>
      </c>
      <c r="J787" s="16" t="n">
        <v>0.00140968965898853</v>
      </c>
      <c r="K787" s="13" t="n">
        <v>2</v>
      </c>
      <c r="L787" s="15" t="n">
        <v>-0.830991524579983</v>
      </c>
      <c r="M787" s="17" t="n">
        <v>1.94083684589607E-005</v>
      </c>
      <c r="N787" s="13" t="n">
        <v>1</v>
      </c>
      <c r="O787" s="15" t="n">
        <v>-0.474646466194158</v>
      </c>
      <c r="P787" s="16" t="n">
        <v>0.0465556257755972</v>
      </c>
      <c r="Q787" s="13" t="n">
        <v>6</v>
      </c>
      <c r="R787" s="15" t="n">
        <v>-0.638521469205982</v>
      </c>
      <c r="S787" s="16" t="n">
        <v>0.00434468764809799</v>
      </c>
      <c r="T787" s="13" t="n">
        <v>5</v>
      </c>
      <c r="U787" s="15" t="n">
        <v>-0.67825211818295</v>
      </c>
      <c r="V787" s="17" t="n">
        <v>0.00197535512012489</v>
      </c>
      <c r="W787" s="13" t="n">
        <v>3</v>
      </c>
    </row>
    <row r="788" customFormat="false" ht="12.75" hidden="false" customHeight="false" outlineLevel="0" collapsed="false">
      <c r="A788" s="9" t="n">
        <v>785</v>
      </c>
      <c r="B788" s="10" t="s">
        <v>1935</v>
      </c>
      <c r="C788" s="10" t="s">
        <v>1922</v>
      </c>
      <c r="D788" s="10" t="s">
        <v>1923</v>
      </c>
      <c r="E788" s="10" t="s">
        <v>1936</v>
      </c>
      <c r="F788" s="15" t="n">
        <v>-0.758847444416088</v>
      </c>
      <c r="G788" s="16" t="n">
        <v>0.000261047254765102</v>
      </c>
      <c r="H788" s="13" t="n">
        <v>5</v>
      </c>
      <c r="I788" s="15" t="n">
        <v>-0.929764302721298</v>
      </c>
      <c r="J788" s="16" t="n">
        <v>2.38512016040498E-008</v>
      </c>
      <c r="K788" s="13" t="n">
        <v>1</v>
      </c>
      <c r="L788" s="15" t="n">
        <v>-0.866772876382333</v>
      </c>
      <c r="M788" s="17" t="n">
        <v>3.25822514225563E-006</v>
      </c>
      <c r="N788" s="13" t="n">
        <v>2</v>
      </c>
      <c r="O788" s="15" t="n">
        <v>-0.607535362060568</v>
      </c>
      <c r="P788" s="16" t="n">
        <v>0.00748844986441661</v>
      </c>
      <c r="Q788" s="13" t="n">
        <v>6</v>
      </c>
      <c r="R788" s="15" t="n">
        <v>-0.820174718505262</v>
      </c>
      <c r="S788" s="16" t="n">
        <v>3.07465082051201E-005</v>
      </c>
      <c r="T788" s="13" t="n">
        <v>3</v>
      </c>
      <c r="U788" s="15" t="n">
        <v>-0.774727743998087</v>
      </c>
      <c r="V788" s="17" t="n">
        <v>0.000159860605217519</v>
      </c>
      <c r="W788" s="13" t="n">
        <v>4</v>
      </c>
    </row>
    <row r="789" customFormat="false" ht="12.75" hidden="false" customHeight="false" outlineLevel="0" collapsed="false">
      <c r="A789" s="9" t="n">
        <v>786</v>
      </c>
      <c r="B789" s="10" t="s">
        <v>1937</v>
      </c>
      <c r="C789" s="10" t="s">
        <v>1922</v>
      </c>
      <c r="D789" s="10" t="s">
        <v>1923</v>
      </c>
      <c r="E789" s="10" t="s">
        <v>1938</v>
      </c>
      <c r="F789" s="15" t="n">
        <v>-0.680024728098771</v>
      </c>
      <c r="G789" s="16" t="n">
        <v>0.00190195868552605</v>
      </c>
      <c r="H789" s="13" t="n">
        <v>5</v>
      </c>
      <c r="I789" s="15" t="n">
        <v>-0.91505172826559</v>
      </c>
      <c r="J789" s="16" t="n">
        <v>1.04172382987939E-007</v>
      </c>
      <c r="K789" s="13" t="n">
        <v>1</v>
      </c>
      <c r="L789" s="15" t="n">
        <v>-0.893291037995456</v>
      </c>
      <c r="M789" s="17" t="n">
        <v>6.01897383699281E-007</v>
      </c>
      <c r="N789" s="13" t="n">
        <v>2</v>
      </c>
      <c r="O789" s="15" t="n">
        <v>-0.590016530403818</v>
      </c>
      <c r="P789" s="16" t="n">
        <v>0.0099524280790379</v>
      </c>
      <c r="Q789" s="13" t="n">
        <v>6</v>
      </c>
      <c r="R789" s="15" t="n">
        <v>-0.822413390453549</v>
      </c>
      <c r="S789" s="16" t="n">
        <v>2.80242102351789E-005</v>
      </c>
      <c r="T789" s="13" t="n">
        <v>3</v>
      </c>
      <c r="U789" s="15" t="n">
        <v>-0.782717058905419</v>
      </c>
      <c r="V789" s="17" t="n">
        <v>0.000123067578741888</v>
      </c>
      <c r="W789" s="13" t="n">
        <v>4</v>
      </c>
    </row>
    <row r="790" customFormat="false" ht="12.75" hidden="false" customHeight="false" outlineLevel="0" collapsed="false">
      <c r="A790" s="9" t="n">
        <v>787</v>
      </c>
      <c r="B790" s="10" t="s">
        <v>1939</v>
      </c>
      <c r="C790" s="10" t="s">
        <v>1922</v>
      </c>
      <c r="D790" s="10" t="s">
        <v>1923</v>
      </c>
      <c r="E790" s="10" t="s">
        <v>1940</v>
      </c>
      <c r="F790" s="15" t="n">
        <v>-0.86224518039425</v>
      </c>
      <c r="G790" s="16" t="n">
        <v>4.19390789498585E-006</v>
      </c>
      <c r="H790" s="13" t="n">
        <v>2</v>
      </c>
      <c r="I790" s="15" t="n">
        <v>-0.921304135993472</v>
      </c>
      <c r="J790" s="16" t="n">
        <v>5.76596528150759E-008</v>
      </c>
      <c r="K790" s="13" t="n">
        <v>1</v>
      </c>
      <c r="L790" s="15" t="n">
        <v>-0.84548517303971</v>
      </c>
      <c r="M790" s="17" t="n">
        <v>9.94137057510743E-006</v>
      </c>
      <c r="N790" s="13" t="n">
        <v>4</v>
      </c>
      <c r="O790" s="15" t="n">
        <v>-0.69539600387636</v>
      </c>
      <c r="P790" s="16" t="n">
        <v>0.00135491127223548</v>
      </c>
      <c r="Q790" s="13" t="n">
        <v>6</v>
      </c>
      <c r="R790" s="15" t="n">
        <v>-0.861621730190921</v>
      </c>
      <c r="S790" s="16" t="n">
        <v>4.33925338219306E-006</v>
      </c>
      <c r="T790" s="13" t="n">
        <v>3</v>
      </c>
      <c r="U790" s="15" t="n">
        <v>-0.813872616777685</v>
      </c>
      <c r="V790" s="17" t="n">
        <v>3.96526776162779E-005</v>
      </c>
      <c r="W790" s="13" t="n">
        <v>5</v>
      </c>
    </row>
    <row r="791" customFormat="false" ht="12.75" hidden="false" customHeight="false" outlineLevel="0" collapsed="false">
      <c r="A791" s="9" t="n">
        <v>788</v>
      </c>
      <c r="B791" s="10" t="s">
        <v>1941</v>
      </c>
      <c r="C791" s="10" t="s">
        <v>1922</v>
      </c>
      <c r="D791" s="10" t="s">
        <v>1923</v>
      </c>
      <c r="E791" s="10" t="s">
        <v>1942</v>
      </c>
      <c r="F791" s="15" t="n">
        <v>-0.72712419766965</v>
      </c>
      <c r="G791" s="16" t="n">
        <v>0.000628447096377609</v>
      </c>
      <c r="H791" s="13" t="n">
        <v>4</v>
      </c>
      <c r="I791" s="15" t="n">
        <v>-0.901413278479799</v>
      </c>
      <c r="J791" s="16" t="n">
        <v>3.28033009988634E-007</v>
      </c>
      <c r="K791" s="13" t="n">
        <v>1</v>
      </c>
      <c r="L791" s="15" t="n">
        <v>-0.765212348076272</v>
      </c>
      <c r="M791" s="17" t="n">
        <v>0.000215428620142084</v>
      </c>
      <c r="N791" s="13" t="n">
        <v>2</v>
      </c>
      <c r="O791" s="15" t="n">
        <v>-0.549283198077827</v>
      </c>
      <c r="P791" s="16" t="n">
        <v>0.018222223676713</v>
      </c>
      <c r="Q791" s="13" t="n">
        <v>6</v>
      </c>
      <c r="R791" s="15" t="n">
        <v>-0.753781406389284</v>
      </c>
      <c r="S791" s="16" t="n">
        <v>0.000302940120717776</v>
      </c>
      <c r="T791" s="13" t="n">
        <v>3</v>
      </c>
      <c r="U791" s="15" t="n">
        <v>-0.681687774239714</v>
      </c>
      <c r="V791" s="17" t="n">
        <v>0.00183516221033805</v>
      </c>
      <c r="W791" s="13" t="n">
        <v>5</v>
      </c>
    </row>
    <row r="792" customFormat="false" ht="12.75" hidden="false" customHeight="false" outlineLevel="0" collapsed="false">
      <c r="A792" s="9" t="n">
        <v>789</v>
      </c>
      <c r="B792" s="10" t="s">
        <v>1943</v>
      </c>
      <c r="C792" s="10" t="s">
        <v>1922</v>
      </c>
      <c r="D792" s="10" t="s">
        <v>1923</v>
      </c>
      <c r="E792" s="10" t="s">
        <v>1944</v>
      </c>
      <c r="F792" s="15" t="n">
        <v>-0.648561196896008</v>
      </c>
      <c r="G792" s="16" t="n">
        <v>0.00359687083643035</v>
      </c>
      <c r="H792" s="13" t="n">
        <v>6</v>
      </c>
      <c r="I792" s="15" t="n">
        <v>-0.74655389446164</v>
      </c>
      <c r="J792" s="16" t="n">
        <v>0.000372401381951235</v>
      </c>
      <c r="K792" s="13" t="n">
        <v>4</v>
      </c>
      <c r="L792" s="15" t="n">
        <v>-0.913924850993158</v>
      </c>
      <c r="M792" s="17" t="n">
        <v>1.15334892727177E-007</v>
      </c>
      <c r="N792" s="13" t="n">
        <v>1</v>
      </c>
      <c r="O792" s="15" t="n">
        <v>-0.659250655640812</v>
      </c>
      <c r="P792" s="16" t="n">
        <v>0.00291999088732825</v>
      </c>
      <c r="Q792" s="13" t="n">
        <v>5</v>
      </c>
      <c r="R792" s="15" t="n">
        <v>-0.815012433848488</v>
      </c>
      <c r="S792" s="16" t="n">
        <v>3.7896260846424E-005</v>
      </c>
      <c r="T792" s="13" t="n">
        <v>3</v>
      </c>
      <c r="U792" s="15" t="n">
        <v>-0.833816436793739</v>
      </c>
      <c r="V792" s="17" t="n">
        <v>1.71207180401712E-005</v>
      </c>
      <c r="W792" s="13" t="n">
        <v>2</v>
      </c>
    </row>
    <row r="793" customFormat="false" ht="12.75" hidden="false" customHeight="false" outlineLevel="0" collapsed="false">
      <c r="A793" s="9" t="n">
        <v>790</v>
      </c>
      <c r="B793" s="10" t="s">
        <v>1945</v>
      </c>
      <c r="C793" s="10" t="s">
        <v>1922</v>
      </c>
      <c r="D793" s="10" t="s">
        <v>1923</v>
      </c>
      <c r="E793" s="10" t="s">
        <v>1946</v>
      </c>
      <c r="F793" s="15" t="n">
        <v>-0.612575182975614</v>
      </c>
      <c r="G793" s="16" t="n">
        <v>0.00687946959773813</v>
      </c>
      <c r="H793" s="13" t="n">
        <v>5</v>
      </c>
      <c r="I793" s="15" t="n">
        <v>-0.915665959270447</v>
      </c>
      <c r="J793" s="16" t="n">
        <v>9.84915963452069E-008</v>
      </c>
      <c r="K793" s="13" t="n">
        <v>1</v>
      </c>
      <c r="L793" s="15" t="n">
        <v>-0.786904843992278</v>
      </c>
      <c r="M793" s="17" t="n">
        <v>0.000106838244599355</v>
      </c>
      <c r="N793" s="13" t="n">
        <v>2</v>
      </c>
      <c r="O793" s="15" t="n">
        <v>-0.506694127547284</v>
      </c>
      <c r="P793" s="16" t="n">
        <v>0.0318785727321053</v>
      </c>
      <c r="Q793" s="13" t="n">
        <v>6</v>
      </c>
      <c r="R793" s="15" t="n">
        <v>-0.752834521737304</v>
      </c>
      <c r="S793" s="16" t="n">
        <v>0.000311366029615712</v>
      </c>
      <c r="T793" s="13" t="n">
        <v>3</v>
      </c>
      <c r="U793" s="15" t="n">
        <v>-0.680977474180045</v>
      </c>
      <c r="V793" s="17" t="n">
        <v>0.00186345015530935</v>
      </c>
      <c r="W793" s="13" t="n">
        <v>4</v>
      </c>
    </row>
    <row r="794" customFormat="false" ht="12.75" hidden="false" customHeight="false" outlineLevel="0" collapsed="false">
      <c r="A794" s="9" t="n">
        <v>791</v>
      </c>
      <c r="B794" s="10" t="s">
        <v>1947</v>
      </c>
      <c r="C794" s="10" t="s">
        <v>1922</v>
      </c>
      <c r="D794" s="10" t="s">
        <v>1923</v>
      </c>
      <c r="E794" s="10" t="s">
        <v>1948</v>
      </c>
      <c r="F794" s="15" t="n">
        <v>-0.715866180531175</v>
      </c>
      <c r="G794" s="16" t="n">
        <v>0.000834821123196794</v>
      </c>
      <c r="H794" s="13" t="n">
        <v>5</v>
      </c>
      <c r="I794" s="15" t="n">
        <v>-0.923367793267455</v>
      </c>
      <c r="J794" s="16" t="n">
        <v>4.6927482090594E-008</v>
      </c>
      <c r="K794" s="13" t="n">
        <v>1</v>
      </c>
      <c r="L794" s="15" t="n">
        <v>-0.91756939516091</v>
      </c>
      <c r="M794" s="17" t="n">
        <v>8.25555828191594E-008</v>
      </c>
      <c r="N794" s="13" t="n">
        <v>2</v>
      </c>
      <c r="O794" s="15" t="n">
        <v>-0.626415621153925</v>
      </c>
      <c r="P794" s="16" t="n">
        <v>0.00541035616020351</v>
      </c>
      <c r="Q794" s="13" t="n">
        <v>6</v>
      </c>
      <c r="R794" s="15" t="n">
        <v>-0.849425403722662</v>
      </c>
      <c r="S794" s="16" t="n">
        <v>8.19172299865419E-006</v>
      </c>
      <c r="T794" s="13" t="n">
        <v>3</v>
      </c>
      <c r="U794" s="15" t="n">
        <v>-0.813804030652792</v>
      </c>
      <c r="V794" s="17" t="n">
        <v>3.97605417167498E-005</v>
      </c>
      <c r="W794" s="13" t="n">
        <v>4</v>
      </c>
    </row>
    <row r="795" customFormat="false" ht="12.75" hidden="false" customHeight="false" outlineLevel="0" collapsed="false">
      <c r="A795" s="9" t="n">
        <v>792</v>
      </c>
      <c r="B795" s="10" t="s">
        <v>1949</v>
      </c>
      <c r="C795" s="10" t="s">
        <v>1950</v>
      </c>
      <c r="D795" s="10" t="s">
        <v>1951</v>
      </c>
      <c r="E795" s="10" t="s">
        <v>1952</v>
      </c>
      <c r="F795" s="15" t="n">
        <v>0.670027833302873</v>
      </c>
      <c r="G795" s="16" t="n">
        <v>0.00234719778051565</v>
      </c>
      <c r="H795" s="13" t="n">
        <v>5</v>
      </c>
      <c r="I795" s="15" t="n">
        <v>0.828378944244113</v>
      </c>
      <c r="J795" s="16" t="n">
        <v>2.17516829014242E-005</v>
      </c>
      <c r="K795" s="13" t="n">
        <v>3</v>
      </c>
      <c r="L795" s="15" t="n">
        <v>0.919325843942593</v>
      </c>
      <c r="M795" s="17" t="n">
        <v>6.98826148584749E-008</v>
      </c>
      <c r="N795" s="13" t="n">
        <v>1</v>
      </c>
      <c r="O795" s="15" t="n">
        <v>0.642959045311932</v>
      </c>
      <c r="P795" s="16" t="n">
        <v>0.00399988912626671</v>
      </c>
      <c r="Q795" s="13" t="n">
        <v>6</v>
      </c>
      <c r="R795" s="15" t="n">
        <v>0.827622402904778</v>
      </c>
      <c r="S795" s="16" t="n">
        <v>2.24737616302446E-005</v>
      </c>
      <c r="T795" s="13" t="n">
        <v>4</v>
      </c>
      <c r="U795" s="15" t="n">
        <v>0.831011622560411</v>
      </c>
      <c r="V795" s="17" t="n">
        <v>1.939121425083E-005</v>
      </c>
      <c r="W795" s="13" t="n">
        <v>2</v>
      </c>
    </row>
    <row r="796" customFormat="false" ht="12.75" hidden="false" customHeight="false" outlineLevel="0" collapsed="false">
      <c r="A796" s="9" t="n">
        <v>793</v>
      </c>
      <c r="B796" s="10" t="s">
        <v>1953</v>
      </c>
      <c r="C796" s="10" t="s">
        <v>1954</v>
      </c>
      <c r="D796" s="10" t="s">
        <v>1955</v>
      </c>
      <c r="E796" s="10" t="s">
        <v>1956</v>
      </c>
      <c r="F796" s="15" t="n">
        <v>0.892324956878902</v>
      </c>
      <c r="G796" s="16" t="n">
        <v>6.44867704052138E-007</v>
      </c>
      <c r="H796" s="13" t="n">
        <v>4</v>
      </c>
      <c r="I796" s="15" t="n">
        <v>0.803858832982578</v>
      </c>
      <c r="J796" s="16" t="n">
        <v>5.83003166782493E-005</v>
      </c>
      <c r="K796" s="13" t="n">
        <v>6</v>
      </c>
      <c r="L796" s="15" t="n">
        <v>0.924554839843807</v>
      </c>
      <c r="M796" s="17" t="n">
        <v>4.15760350075303E-008</v>
      </c>
      <c r="N796" s="13" t="n">
        <v>2</v>
      </c>
      <c r="O796" s="15" t="n">
        <v>0.867662115236421</v>
      </c>
      <c r="P796" s="16" t="n">
        <v>3.09730293835527E-006</v>
      </c>
      <c r="Q796" s="13" t="n">
        <v>5</v>
      </c>
      <c r="R796" s="15" t="n">
        <v>0.916967177587098</v>
      </c>
      <c r="S796" s="16" t="n">
        <v>8.73362958313341E-008</v>
      </c>
      <c r="T796" s="13" t="n">
        <v>3</v>
      </c>
      <c r="U796" s="15" t="n">
        <v>0.938896148184078</v>
      </c>
      <c r="V796" s="17" t="n">
        <v>8.05889042575955E-009</v>
      </c>
      <c r="W796" s="13" t="n">
        <v>1</v>
      </c>
    </row>
    <row r="797" customFormat="false" ht="12.75" hidden="false" customHeight="false" outlineLevel="0" collapsed="false">
      <c r="A797" s="9" t="n">
        <v>794</v>
      </c>
      <c r="B797" s="10" t="s">
        <v>1957</v>
      </c>
      <c r="C797" s="10" t="s">
        <v>1958</v>
      </c>
      <c r="D797" s="10" t="s">
        <v>1959</v>
      </c>
      <c r="E797" s="10" t="s">
        <v>1960</v>
      </c>
      <c r="F797" s="15" t="n">
        <v>0.795909147143394</v>
      </c>
      <c r="G797" s="16" t="n">
        <v>7.79862179586859E-005</v>
      </c>
      <c r="H797" s="13" t="n">
        <v>5</v>
      </c>
      <c r="I797" s="15" t="n">
        <v>0.90440973754186</v>
      </c>
      <c r="J797" s="16" t="n">
        <v>2.58758945243601E-007</v>
      </c>
      <c r="K797" s="13" t="n">
        <v>2</v>
      </c>
      <c r="L797" s="15" t="n">
        <v>0.941470089034466</v>
      </c>
      <c r="M797" s="17" t="n">
        <v>5.75856919001119E-009</v>
      </c>
      <c r="N797" s="13" t="n">
        <v>1</v>
      </c>
      <c r="O797" s="15" t="n">
        <v>0.68997637226486</v>
      </c>
      <c r="P797" s="16" t="n">
        <v>0.00153047794747677</v>
      </c>
      <c r="Q797" s="13" t="n">
        <v>6</v>
      </c>
      <c r="R797" s="15" t="n">
        <v>0.867894478045138</v>
      </c>
      <c r="S797" s="16" t="n">
        <v>3.05639725106285E-006</v>
      </c>
      <c r="T797" s="13" t="n">
        <v>3</v>
      </c>
      <c r="U797" s="15" t="n">
        <v>0.853734455520663</v>
      </c>
      <c r="V797" s="17" t="n">
        <v>6.58710866542948E-006</v>
      </c>
      <c r="W797" s="13" t="n">
        <v>4</v>
      </c>
    </row>
    <row r="798" customFormat="false" ht="12.75" hidden="false" customHeight="false" outlineLevel="0" collapsed="false">
      <c r="A798" s="9" t="n">
        <v>795</v>
      </c>
      <c r="B798" s="10" t="s">
        <v>1961</v>
      </c>
      <c r="C798" s="10" t="s">
        <v>1958</v>
      </c>
      <c r="D798" s="10" t="s">
        <v>1959</v>
      </c>
      <c r="E798" s="10" t="s">
        <v>1962</v>
      </c>
      <c r="F798" s="15" t="n">
        <v>0.860652127965426</v>
      </c>
      <c r="G798" s="16" t="n">
        <v>4.57389154771386E-006</v>
      </c>
      <c r="H798" s="13" t="n">
        <v>5</v>
      </c>
      <c r="I798" s="15" t="n">
        <v>0.870061843453953</v>
      </c>
      <c r="J798" s="16" t="n">
        <v>2.69668012892119E-006</v>
      </c>
      <c r="K798" s="13" t="n">
        <v>4</v>
      </c>
      <c r="L798" s="15" t="n">
        <v>0.915499641814066</v>
      </c>
      <c r="M798" s="17" t="n">
        <v>1.00002657951152E-007</v>
      </c>
      <c r="N798" s="13" t="n">
        <v>1</v>
      </c>
      <c r="O798" s="15" t="n">
        <v>0.746763685512951</v>
      </c>
      <c r="P798" s="16" t="n">
        <v>0.00037021158770347</v>
      </c>
      <c r="Q798" s="13" t="n">
        <v>6</v>
      </c>
      <c r="R798" s="15" t="n">
        <v>0.877730635524857</v>
      </c>
      <c r="S798" s="16" t="n">
        <v>1.69981197366352E-006</v>
      </c>
      <c r="T798" s="13" t="n">
        <v>2</v>
      </c>
      <c r="U798" s="15" t="n">
        <v>0.871102077564858</v>
      </c>
      <c r="V798" s="17" t="n">
        <v>2.53738884728086E-006</v>
      </c>
      <c r="W798" s="13" t="n">
        <v>3</v>
      </c>
    </row>
    <row r="799" customFormat="false" ht="12.75" hidden="false" customHeight="false" outlineLevel="0" collapsed="false">
      <c r="A799" s="9" t="n">
        <v>796</v>
      </c>
      <c r="B799" s="10" t="s">
        <v>1963</v>
      </c>
      <c r="C799" s="10" t="s">
        <v>1964</v>
      </c>
      <c r="D799" s="10" t="s">
        <v>1965</v>
      </c>
      <c r="E799" s="10" t="s">
        <v>1966</v>
      </c>
      <c r="F799" s="15" t="n">
        <v>-0.57848129252309</v>
      </c>
      <c r="G799" s="16" t="n">
        <v>0.0119027659359826</v>
      </c>
      <c r="H799" s="13" t="n">
        <v>5</v>
      </c>
      <c r="I799" s="15" t="n">
        <v>-0.859751154239363</v>
      </c>
      <c r="J799" s="16" t="n">
        <v>4.80160653230479E-006</v>
      </c>
      <c r="K799" s="13" t="n">
        <v>1</v>
      </c>
      <c r="L799" s="15" t="n">
        <v>-0.774564027394877</v>
      </c>
      <c r="M799" s="17" t="n">
        <v>0.000160702294888797</v>
      </c>
      <c r="N799" s="13" t="n">
        <v>2</v>
      </c>
      <c r="O799" s="15" t="n">
        <v>-0.443964325304742</v>
      </c>
      <c r="P799" s="16" t="n">
        <v>0.0649404050903031</v>
      </c>
      <c r="Q799" s="13" t="n">
        <v>6</v>
      </c>
      <c r="R799" s="15" t="n">
        <v>-0.678776300339768</v>
      </c>
      <c r="S799" s="16" t="n">
        <v>0.00195341143039212</v>
      </c>
      <c r="T799" s="13" t="n">
        <v>3</v>
      </c>
      <c r="U799" s="15" t="n">
        <v>-0.635959378739447</v>
      </c>
      <c r="V799" s="17" t="n">
        <v>0.00455455874682776</v>
      </c>
      <c r="W799" s="13" t="n">
        <v>4</v>
      </c>
    </row>
    <row r="800" customFormat="false" ht="12.75" hidden="false" customHeight="false" outlineLevel="0" collapsed="false">
      <c r="A800" s="9" t="n">
        <v>797</v>
      </c>
      <c r="B800" s="10" t="s">
        <v>1967</v>
      </c>
      <c r="C800" s="10" t="s">
        <v>1964</v>
      </c>
      <c r="D800" s="10" t="s">
        <v>1965</v>
      </c>
      <c r="E800" s="10" t="s">
        <v>1968</v>
      </c>
      <c r="F800" s="15" t="n">
        <v>-0.601016079530816</v>
      </c>
      <c r="G800" s="16" t="n">
        <v>0.00834002003644182</v>
      </c>
      <c r="H800" s="13" t="n">
        <v>4</v>
      </c>
      <c r="I800" s="15" t="n">
        <v>-0.847346615444495</v>
      </c>
      <c r="J800" s="16" t="n">
        <v>9.07861144333931E-006</v>
      </c>
      <c r="K800" s="13" t="n">
        <v>1</v>
      </c>
      <c r="L800" s="15" t="n">
        <v>-0.711415666150103</v>
      </c>
      <c r="M800" s="17" t="n">
        <v>0.000930664336706815</v>
      </c>
      <c r="N800" s="13" t="n">
        <v>2</v>
      </c>
      <c r="O800" s="15" t="n">
        <v>-0.429108521482578</v>
      </c>
      <c r="P800" s="16" t="n">
        <v>0.0755700358335967</v>
      </c>
      <c r="Q800" s="13" t="n">
        <v>6</v>
      </c>
      <c r="R800" s="15" t="n">
        <v>-0.655028897290623</v>
      </c>
      <c r="S800" s="16" t="n">
        <v>0.00317356809635154</v>
      </c>
      <c r="T800" s="13" t="n">
        <v>3</v>
      </c>
      <c r="U800" s="15" t="n">
        <v>-0.589002232023236</v>
      </c>
      <c r="V800" s="17" t="n">
        <v>0.0101128821735825</v>
      </c>
      <c r="W800" s="13" t="n">
        <v>5</v>
      </c>
    </row>
    <row r="801" customFormat="false" ht="12.75" hidden="false" customHeight="false" outlineLevel="0" collapsed="false">
      <c r="A801" s="9" t="n">
        <v>798</v>
      </c>
      <c r="B801" s="10" t="s">
        <v>1969</v>
      </c>
      <c r="C801" s="10" t="s">
        <v>1964</v>
      </c>
      <c r="D801" s="10" t="s">
        <v>1965</v>
      </c>
      <c r="E801" s="10" t="s">
        <v>1970</v>
      </c>
      <c r="F801" s="15" t="n">
        <v>-0.55223089801336</v>
      </c>
      <c r="G801" s="16" t="n">
        <v>0.0174845055486625</v>
      </c>
      <c r="H801" s="13" t="n">
        <v>5</v>
      </c>
      <c r="I801" s="15" t="n">
        <v>-0.868855283292793</v>
      </c>
      <c r="J801" s="16" t="n">
        <v>2.89214641504093E-006</v>
      </c>
      <c r="K801" s="13" t="n">
        <v>1</v>
      </c>
      <c r="L801" s="15" t="n">
        <v>-0.779172973836619</v>
      </c>
      <c r="M801" s="17" t="n">
        <v>0.000138388790617336</v>
      </c>
      <c r="N801" s="13" t="n">
        <v>2</v>
      </c>
      <c r="O801" s="15" t="n">
        <v>-0.425720818643745</v>
      </c>
      <c r="P801" s="16" t="n">
        <v>0.0781633936750558</v>
      </c>
      <c r="Q801" s="13" t="n">
        <v>6</v>
      </c>
      <c r="R801" s="15" t="n">
        <v>-0.693119522112764</v>
      </c>
      <c r="S801" s="16" t="n">
        <v>0.00142650137729322</v>
      </c>
      <c r="T801" s="13" t="n">
        <v>3</v>
      </c>
      <c r="U801" s="15" t="n">
        <v>-0.635306974978002</v>
      </c>
      <c r="V801" s="17" t="n">
        <v>0.00460929933987596</v>
      </c>
      <c r="W801" s="13" t="n">
        <v>4</v>
      </c>
    </row>
    <row r="802" customFormat="false" ht="12.75" hidden="false" customHeight="false" outlineLevel="0" collapsed="false">
      <c r="A802" s="9" t="n">
        <v>799</v>
      </c>
      <c r="B802" s="10" t="s">
        <v>1971</v>
      </c>
      <c r="C802" s="10" t="s">
        <v>1972</v>
      </c>
      <c r="D802" s="10" t="s">
        <v>1973</v>
      </c>
      <c r="E802" s="10" t="s">
        <v>1974</v>
      </c>
      <c r="F802" s="15" t="n">
        <v>-0.547542022685219</v>
      </c>
      <c r="G802" s="16" t="n">
        <v>0.0186693860077172</v>
      </c>
      <c r="H802" s="13" t="n">
        <v>5</v>
      </c>
      <c r="I802" s="15" t="n">
        <v>-0.826274165934897</v>
      </c>
      <c r="J802" s="16" t="n">
        <v>2.38113926160583E-005</v>
      </c>
      <c r="K802" s="13" t="n">
        <v>2</v>
      </c>
      <c r="L802" s="15" t="n">
        <v>-0.855170834604575</v>
      </c>
      <c r="M802" s="17" t="n">
        <v>6.11603476358205E-006</v>
      </c>
      <c r="N802" s="13" t="n">
        <v>1</v>
      </c>
      <c r="O802" s="15" t="n">
        <v>-0.477804785773797</v>
      </c>
      <c r="P802" s="16" t="n">
        <v>0.0449159356835401</v>
      </c>
      <c r="Q802" s="13" t="n">
        <v>6</v>
      </c>
      <c r="R802" s="15" t="n">
        <v>-0.723373403095045</v>
      </c>
      <c r="S802" s="16" t="n">
        <v>0.000691830242170011</v>
      </c>
      <c r="T802" s="13" t="n">
        <v>3</v>
      </c>
      <c r="U802" s="15" t="n">
        <v>-0.706658240587236</v>
      </c>
      <c r="V802" s="17" t="n">
        <v>0.00104308443578921</v>
      </c>
      <c r="W802" s="13" t="n">
        <v>4</v>
      </c>
    </row>
    <row r="803" customFormat="false" ht="12.75" hidden="false" customHeight="false" outlineLevel="0" collapsed="false">
      <c r="A803" s="9" t="n">
        <v>800</v>
      </c>
      <c r="B803" s="10" t="s">
        <v>1975</v>
      </c>
      <c r="C803" s="10" t="s">
        <v>1972</v>
      </c>
      <c r="D803" s="10" t="s">
        <v>1973</v>
      </c>
      <c r="E803" s="10" t="s">
        <v>1976</v>
      </c>
      <c r="F803" s="15" t="n">
        <v>-0.165608619029413</v>
      </c>
      <c r="G803" s="16" t="n">
        <v>0.511351454739724</v>
      </c>
      <c r="H803" s="13" t="n">
        <v>4</v>
      </c>
      <c r="I803" s="15" t="n">
        <v>-0.365013251058676</v>
      </c>
      <c r="J803" s="16" t="n">
        <v>0.136383259420752</v>
      </c>
      <c r="K803" s="13" t="n">
        <v>1</v>
      </c>
      <c r="L803" s="15" t="n">
        <v>-0.175292592676382</v>
      </c>
      <c r="M803" s="17" t="n">
        <v>0.486598679177938</v>
      </c>
      <c r="N803" s="13" t="n">
        <v>3</v>
      </c>
      <c r="O803" s="15" t="n">
        <v>-0.0479920502224172</v>
      </c>
      <c r="P803" s="16" t="n">
        <v>0.850011723020743</v>
      </c>
      <c r="Q803" s="13" t="n">
        <v>6</v>
      </c>
      <c r="R803" s="15" t="n">
        <v>-0.209182948241948</v>
      </c>
      <c r="S803" s="16" t="n">
        <v>0.404816880905651</v>
      </c>
      <c r="T803" s="13" t="n">
        <v>2</v>
      </c>
      <c r="U803" s="15" t="n">
        <v>-0.112341227291121</v>
      </c>
      <c r="V803" s="17" t="n">
        <v>0.65717586905959</v>
      </c>
      <c r="W803" s="13" t="n">
        <v>5</v>
      </c>
    </row>
    <row r="804" customFormat="false" ht="12.75" hidden="false" customHeight="false" outlineLevel="0" collapsed="false">
      <c r="A804" s="9" t="n">
        <v>801</v>
      </c>
      <c r="B804" s="10" t="s">
        <v>1977</v>
      </c>
      <c r="C804" s="10" t="s">
        <v>1972</v>
      </c>
      <c r="D804" s="10" t="s">
        <v>1973</v>
      </c>
      <c r="E804" s="10" t="s">
        <v>1978</v>
      </c>
      <c r="F804" s="15" t="n">
        <v>-0.669616448965399</v>
      </c>
      <c r="G804" s="16" t="n">
        <v>0.00236721455825158</v>
      </c>
      <c r="H804" s="13" t="n">
        <v>5</v>
      </c>
      <c r="I804" s="15" t="n">
        <v>-0.93286322766808</v>
      </c>
      <c r="J804" s="16" t="n">
        <v>1.67895483055138E-008</v>
      </c>
      <c r="K804" s="13" t="n">
        <v>1</v>
      </c>
      <c r="L804" s="15" t="n">
        <v>-0.841979564839913</v>
      </c>
      <c r="M804" s="17" t="n">
        <v>1.1757972786312E-005</v>
      </c>
      <c r="N804" s="13" t="n">
        <v>2</v>
      </c>
      <c r="O804" s="15" t="n">
        <v>-0.546225268075986</v>
      </c>
      <c r="P804" s="16" t="n">
        <v>0.0190132587154802</v>
      </c>
      <c r="Q804" s="13" t="n">
        <v>6</v>
      </c>
      <c r="R804" s="15" t="n">
        <v>-0.788347692298875</v>
      </c>
      <c r="S804" s="16" t="n">
        <v>0.000101684679017697</v>
      </c>
      <c r="T804" s="13" t="n">
        <v>3</v>
      </c>
      <c r="U804" s="15" t="n">
        <v>-0.728873443329129</v>
      </c>
      <c r="V804" s="17" t="n">
        <v>0.00060059296157454</v>
      </c>
      <c r="W804" s="13" t="n">
        <v>4</v>
      </c>
    </row>
    <row r="805" customFormat="false" ht="12.75" hidden="false" customHeight="false" outlineLevel="0" collapsed="false">
      <c r="A805" s="9" t="n">
        <v>802</v>
      </c>
      <c r="B805" s="10" t="s">
        <v>636</v>
      </c>
      <c r="C805" s="10" t="s">
        <v>1979</v>
      </c>
      <c r="D805" s="10" t="s">
        <v>1980</v>
      </c>
      <c r="E805" s="10" t="s">
        <v>639</v>
      </c>
      <c r="F805" s="15" t="n">
        <v>-0.25364531791892</v>
      </c>
      <c r="G805" s="16" t="n">
        <v>0.309818330630354</v>
      </c>
      <c r="H805" s="13" t="n">
        <v>2</v>
      </c>
      <c r="I805" s="15" t="n">
        <v>-0.341546320092634</v>
      </c>
      <c r="J805" s="16" t="n">
        <v>0.165391167587121</v>
      </c>
      <c r="K805" s="13" t="n">
        <v>1</v>
      </c>
      <c r="L805" s="15" t="n">
        <v>-0.156753910838327</v>
      </c>
      <c r="M805" s="17" t="n">
        <v>0.534491061842346</v>
      </c>
      <c r="N805" s="13" t="n">
        <v>4</v>
      </c>
      <c r="O805" s="15" t="n">
        <v>-0.0398722498099629</v>
      </c>
      <c r="P805" s="16" t="n">
        <v>0.875181218823119</v>
      </c>
      <c r="Q805" s="13" t="n">
        <v>6</v>
      </c>
      <c r="R805" s="15" t="n">
        <v>-0.170089260272059</v>
      </c>
      <c r="S805" s="16" t="n">
        <v>0.499825490978851</v>
      </c>
      <c r="T805" s="13" t="n">
        <v>3</v>
      </c>
      <c r="U805" s="15" t="n">
        <v>-0.087327580622823</v>
      </c>
      <c r="V805" s="17" t="n">
        <v>0.730425060960533</v>
      </c>
      <c r="W805" s="13" t="n">
        <v>5</v>
      </c>
    </row>
    <row r="806" customFormat="false" ht="12.75" hidden="false" customHeight="false" outlineLevel="0" collapsed="false">
      <c r="A806" s="9" t="n">
        <v>803</v>
      </c>
      <c r="B806" s="10" t="s">
        <v>1215</v>
      </c>
      <c r="C806" s="10" t="s">
        <v>1979</v>
      </c>
      <c r="D806" s="10" t="s">
        <v>1980</v>
      </c>
      <c r="E806" s="10" t="s">
        <v>1216</v>
      </c>
      <c r="F806" s="15" t="n">
        <v>0.71438988796742</v>
      </c>
      <c r="G806" s="16" t="n">
        <v>0.000865654983543493</v>
      </c>
      <c r="H806" s="13" t="n">
        <v>5</v>
      </c>
      <c r="I806" s="15" t="n">
        <v>0.87017301214661</v>
      </c>
      <c r="J806" s="16" t="n">
        <v>2.67925644939155E-006</v>
      </c>
      <c r="K806" s="13" t="n">
        <v>2</v>
      </c>
      <c r="L806" s="15" t="n">
        <v>0.910107810264043</v>
      </c>
      <c r="M806" s="17" t="n">
        <v>1.61199696920769E-007</v>
      </c>
      <c r="N806" s="13" t="n">
        <v>1</v>
      </c>
      <c r="O806" s="15" t="n">
        <v>0.592861769508913</v>
      </c>
      <c r="P806" s="16" t="n">
        <v>0.00951320811066896</v>
      </c>
      <c r="Q806" s="13" t="n">
        <v>6</v>
      </c>
      <c r="R806" s="15" t="n">
        <v>0.798522261127915</v>
      </c>
      <c r="S806" s="16" t="n">
        <v>7.09730668695069E-005</v>
      </c>
      <c r="T806" s="13" t="n">
        <v>3</v>
      </c>
      <c r="U806" s="15" t="n">
        <v>0.78846365499191</v>
      </c>
      <c r="V806" s="17" t="n">
        <v>0.000101279797957703</v>
      </c>
      <c r="W806" s="13" t="n">
        <v>4</v>
      </c>
    </row>
    <row r="807" customFormat="false" ht="12.75" hidden="false" customHeight="false" outlineLevel="0" collapsed="false">
      <c r="A807" s="9" t="n">
        <v>804</v>
      </c>
      <c r="B807" s="10" t="s">
        <v>1981</v>
      </c>
      <c r="C807" s="10" t="s">
        <v>1979</v>
      </c>
      <c r="D807" s="10" t="s">
        <v>1980</v>
      </c>
      <c r="E807" s="10" t="s">
        <v>1982</v>
      </c>
      <c r="F807" s="15" t="n">
        <v>0.66849164512004</v>
      </c>
      <c r="G807" s="16" t="n">
        <v>0.00242266343783468</v>
      </c>
      <c r="H807" s="13" t="n">
        <v>5</v>
      </c>
      <c r="I807" s="15" t="n">
        <v>0.92576374353511</v>
      </c>
      <c r="J807" s="16" t="n">
        <v>3.66779896558834E-008</v>
      </c>
      <c r="K807" s="13" t="n">
        <v>1</v>
      </c>
      <c r="L807" s="15" t="n">
        <v>0.856411810971764</v>
      </c>
      <c r="M807" s="17" t="n">
        <v>5.73261697750131E-006</v>
      </c>
      <c r="N807" s="13" t="n">
        <v>2</v>
      </c>
      <c r="O807" s="15" t="n">
        <v>0.535341702845659</v>
      </c>
      <c r="P807" s="16" t="n">
        <v>0.0220504451494619</v>
      </c>
      <c r="Q807" s="13" t="n">
        <v>6</v>
      </c>
      <c r="R807" s="15" t="n">
        <v>0.782469875171816</v>
      </c>
      <c r="S807" s="16" t="n">
        <v>0.000124087375223788</v>
      </c>
      <c r="T807" s="13" t="n">
        <v>3</v>
      </c>
      <c r="U807" s="15" t="n">
        <v>0.729139356966553</v>
      </c>
      <c r="V807" s="17" t="n">
        <v>0.000596450589201733</v>
      </c>
      <c r="W807" s="13" t="n">
        <v>4</v>
      </c>
    </row>
    <row r="808" customFormat="false" ht="12.75" hidden="false" customHeight="false" outlineLevel="0" collapsed="false">
      <c r="A808" s="9" t="n">
        <v>805</v>
      </c>
      <c r="B808" s="10" t="s">
        <v>1983</v>
      </c>
      <c r="C808" s="10" t="s">
        <v>1984</v>
      </c>
      <c r="D808" s="10" t="s">
        <v>1985</v>
      </c>
      <c r="E808" s="10" t="s">
        <v>1986</v>
      </c>
      <c r="F808" s="15" t="n">
        <v>0.810421332526889</v>
      </c>
      <c r="G808" s="16" t="n">
        <v>4.54001622366934E-005</v>
      </c>
      <c r="H808" s="13" t="n">
        <v>4</v>
      </c>
      <c r="I808" s="15" t="n">
        <v>0.953666342744248</v>
      </c>
      <c r="J808" s="16" t="n">
        <v>9.23219900919314E-010</v>
      </c>
      <c r="K808" s="13" t="n">
        <v>1</v>
      </c>
      <c r="L808" s="15" t="n">
        <v>0.848562422898028</v>
      </c>
      <c r="M808" s="17" t="n">
        <v>8.55043800349846E-006</v>
      </c>
      <c r="N808" s="13" t="n">
        <v>3</v>
      </c>
      <c r="O808" s="15" t="n">
        <v>0.658520656133889</v>
      </c>
      <c r="P808" s="16" t="n">
        <v>0.00296260546206707</v>
      </c>
      <c r="Q808" s="13" t="n">
        <v>6</v>
      </c>
      <c r="R808" s="15" t="n">
        <v>0.870362421977557</v>
      </c>
      <c r="S808" s="16" t="n">
        <v>2.64979288075791E-006</v>
      </c>
      <c r="T808" s="13" t="n">
        <v>2</v>
      </c>
      <c r="U808" s="15" t="n">
        <v>0.791414419107233</v>
      </c>
      <c r="V808" s="17" t="n">
        <v>9.14272356430531E-005</v>
      </c>
      <c r="W808" s="13" t="n">
        <v>5</v>
      </c>
    </row>
    <row r="809" customFormat="false" ht="12.75" hidden="false" customHeight="false" outlineLevel="0" collapsed="false">
      <c r="A809" s="9" t="n">
        <v>806</v>
      </c>
      <c r="B809" s="10" t="s">
        <v>1987</v>
      </c>
      <c r="C809" s="10" t="s">
        <v>1984</v>
      </c>
      <c r="D809" s="10" t="s">
        <v>1985</v>
      </c>
      <c r="E809" s="10" t="s">
        <v>1988</v>
      </c>
      <c r="F809" s="15" t="n">
        <v>0.853951977710841</v>
      </c>
      <c r="G809" s="16" t="n">
        <v>6.51383171259488E-006</v>
      </c>
      <c r="H809" s="13" t="n">
        <v>3</v>
      </c>
      <c r="I809" s="15" t="n">
        <v>0.90711550344162</v>
      </c>
      <c r="J809" s="16" t="n">
        <v>2.07460006496371E-007</v>
      </c>
      <c r="K809" s="13" t="n">
        <v>1</v>
      </c>
      <c r="L809" s="15" t="n">
        <v>0.810037923074058</v>
      </c>
      <c r="M809" s="17" t="n">
        <v>4.6080333592845E-005</v>
      </c>
      <c r="N809" s="13" t="n">
        <v>5</v>
      </c>
      <c r="O809" s="15" t="n">
        <v>0.730042882115467</v>
      </c>
      <c r="P809" s="16" t="n">
        <v>0.00058255377601712</v>
      </c>
      <c r="Q809" s="13" t="n">
        <v>6</v>
      </c>
      <c r="R809" s="15" t="n">
        <v>0.875857967044624</v>
      </c>
      <c r="S809" s="16" t="n">
        <v>1.90785886415074E-006</v>
      </c>
      <c r="T809" s="13" t="n">
        <v>2</v>
      </c>
      <c r="U809" s="15" t="n">
        <v>0.819904958748925</v>
      </c>
      <c r="V809" s="17" t="n">
        <v>3.10892743875798E-005</v>
      </c>
      <c r="W809" s="13" t="n">
        <v>4</v>
      </c>
    </row>
    <row r="810" customFormat="false" ht="12.75" hidden="false" customHeight="false" outlineLevel="0" collapsed="false">
      <c r="A810" s="9" t="n">
        <v>807</v>
      </c>
      <c r="B810" s="10" t="s">
        <v>1989</v>
      </c>
      <c r="C810" s="10" t="s">
        <v>1984</v>
      </c>
      <c r="D810" s="10" t="s">
        <v>1985</v>
      </c>
      <c r="E810" s="10" t="s">
        <v>1990</v>
      </c>
      <c r="F810" s="15" t="n">
        <v>0.743660822645313</v>
      </c>
      <c r="G810" s="16" t="n">
        <v>0.000403727066433634</v>
      </c>
      <c r="H810" s="13" t="n">
        <v>5</v>
      </c>
      <c r="I810" s="15" t="n">
        <v>0.937902124072637</v>
      </c>
      <c r="J810" s="16" t="n">
        <v>9.140346749807E-009</v>
      </c>
      <c r="K810" s="13" t="n">
        <v>1</v>
      </c>
      <c r="L810" s="15" t="n">
        <v>0.823359601659887</v>
      </c>
      <c r="M810" s="17" t="n">
        <v>2.69370269071924E-005</v>
      </c>
      <c r="N810" s="13" t="n">
        <v>2</v>
      </c>
      <c r="O810" s="15" t="n">
        <v>0.625377066140915</v>
      </c>
      <c r="P810" s="16" t="n">
        <v>0.00551087437488467</v>
      </c>
      <c r="Q810" s="13" t="n">
        <v>6</v>
      </c>
      <c r="R810" s="15" t="n">
        <v>0.8163007153048</v>
      </c>
      <c r="S810" s="16" t="n">
        <v>3.59912933080544E-005</v>
      </c>
      <c r="T810" s="13" t="n">
        <v>3</v>
      </c>
      <c r="U810" s="15" t="n">
        <v>0.750540818231325</v>
      </c>
      <c r="V810" s="17" t="n">
        <v>0.000332597754666471</v>
      </c>
      <c r="W810" s="13" t="n">
        <v>4</v>
      </c>
    </row>
    <row r="811" customFormat="false" ht="12.75" hidden="false" customHeight="false" outlineLevel="0" collapsed="false">
      <c r="A811" s="9" t="n">
        <v>808</v>
      </c>
      <c r="B811" s="10" t="s">
        <v>1991</v>
      </c>
      <c r="C811" s="10" t="s">
        <v>1984</v>
      </c>
      <c r="D811" s="10" t="s">
        <v>1985</v>
      </c>
      <c r="E811" s="10" t="s">
        <v>1992</v>
      </c>
      <c r="F811" s="15" t="n">
        <v>0.0283300639586506</v>
      </c>
      <c r="G811" s="16" t="n">
        <v>0.911150854111655</v>
      </c>
      <c r="H811" s="13" t="n">
        <v>6</v>
      </c>
      <c r="I811" s="15" t="n">
        <v>-0.30936421691774</v>
      </c>
      <c r="J811" s="16" t="n">
        <v>0.211585362217109</v>
      </c>
      <c r="K811" s="13" t="n">
        <v>1</v>
      </c>
      <c r="L811" s="15" t="n">
        <v>-0.0671467531970424</v>
      </c>
      <c r="M811" s="17" t="n">
        <v>0.791220529945357</v>
      </c>
      <c r="N811" s="13" t="n">
        <v>3</v>
      </c>
      <c r="O811" s="15" t="n">
        <v>0.115026883858735</v>
      </c>
      <c r="P811" s="16" t="n">
        <v>0.649471777008389</v>
      </c>
      <c r="Q811" s="13" t="n">
        <v>2</v>
      </c>
      <c r="R811" s="15" t="n">
        <v>-0.0412070790256152</v>
      </c>
      <c r="S811" s="16" t="n">
        <v>0.871035083080549</v>
      </c>
      <c r="T811" s="13" t="n">
        <v>5</v>
      </c>
      <c r="U811" s="15" t="n">
        <v>0.0431155586439518</v>
      </c>
      <c r="V811" s="17" t="n">
        <v>0.86511270035957</v>
      </c>
      <c r="W811" s="13" t="n">
        <v>4</v>
      </c>
    </row>
    <row r="812" customFormat="false" ht="12.75" hidden="false" customHeight="false" outlineLevel="0" collapsed="false">
      <c r="A812" s="9" t="n">
        <v>809</v>
      </c>
      <c r="B812" s="10" t="s">
        <v>1993</v>
      </c>
      <c r="C812" s="10" t="s">
        <v>1984</v>
      </c>
      <c r="D812" s="10" t="s">
        <v>1985</v>
      </c>
      <c r="E812" s="10" t="s">
        <v>1994</v>
      </c>
      <c r="F812" s="15" t="n">
        <v>0.717140947999586</v>
      </c>
      <c r="G812" s="16" t="n">
        <v>0.000808938658926147</v>
      </c>
      <c r="H812" s="13" t="n">
        <v>2</v>
      </c>
      <c r="I812" s="15" t="n">
        <v>0.869102190810963</v>
      </c>
      <c r="J812" s="16" t="n">
        <v>2.85118469572326E-006</v>
      </c>
      <c r="K812" s="13" t="n">
        <v>1</v>
      </c>
      <c r="L812" s="15" t="n">
        <v>0.707208534141695</v>
      </c>
      <c r="M812" s="17" t="n">
        <v>0.00102952957272578</v>
      </c>
      <c r="N812" s="13" t="n">
        <v>3</v>
      </c>
      <c r="O812" s="15" t="n">
        <v>0.488162443840439</v>
      </c>
      <c r="P812" s="16" t="n">
        <v>0.0398453431983199</v>
      </c>
      <c r="Q812" s="13" t="n">
        <v>6</v>
      </c>
      <c r="R812" s="15" t="n">
        <v>0.695474187703892</v>
      </c>
      <c r="S812" s="16" t="n">
        <v>0.00135250656207701</v>
      </c>
      <c r="T812" s="13" t="n">
        <v>4</v>
      </c>
      <c r="U812" s="15" t="n">
        <v>0.61146179092145</v>
      </c>
      <c r="V812" s="17" t="n">
        <v>0.00701042914800923</v>
      </c>
      <c r="W812" s="13" t="n">
        <v>5</v>
      </c>
    </row>
    <row r="813" customFormat="false" ht="12.75" hidden="false" customHeight="false" outlineLevel="0" collapsed="false">
      <c r="A813" s="9" t="n">
        <v>810</v>
      </c>
      <c r="B813" s="10" t="s">
        <v>1995</v>
      </c>
      <c r="C813" s="10" t="s">
        <v>1984</v>
      </c>
      <c r="D813" s="10" t="s">
        <v>1985</v>
      </c>
      <c r="E813" s="10" t="s">
        <v>1996</v>
      </c>
      <c r="F813" s="15" t="n">
        <v>-0.584570707835678</v>
      </c>
      <c r="G813" s="16" t="n">
        <v>0.0108384250783214</v>
      </c>
      <c r="H813" s="13" t="n">
        <v>5</v>
      </c>
      <c r="I813" s="15" t="n">
        <v>-0.746977710952313</v>
      </c>
      <c r="J813" s="16" t="n">
        <v>0.000367988755742252</v>
      </c>
      <c r="K813" s="13" t="n">
        <v>3</v>
      </c>
      <c r="L813" s="15" t="n">
        <v>-0.88274327138071</v>
      </c>
      <c r="M813" s="17" t="n">
        <v>1.23618310085032E-006</v>
      </c>
      <c r="N813" s="13" t="n">
        <v>1</v>
      </c>
      <c r="O813" s="15" t="n">
        <v>-0.567701358882726</v>
      </c>
      <c r="P813" s="16" t="n">
        <v>0.0139904773134835</v>
      </c>
      <c r="Q813" s="13" t="n">
        <v>6</v>
      </c>
      <c r="R813" s="15" t="n">
        <v>-0.739300682699396</v>
      </c>
      <c r="S813" s="16" t="n">
        <v>0.000455101376834674</v>
      </c>
      <c r="T813" s="13" t="n">
        <v>4</v>
      </c>
      <c r="U813" s="15" t="n">
        <v>-0.763974229300078</v>
      </c>
      <c r="V813" s="17" t="n">
        <v>0.00022373171507891</v>
      </c>
      <c r="W813" s="13" t="n">
        <v>2</v>
      </c>
    </row>
    <row r="814" customFormat="false" ht="12.75" hidden="false" customHeight="false" outlineLevel="0" collapsed="false">
      <c r="A814" s="9" t="n">
        <v>811</v>
      </c>
      <c r="B814" s="10" t="s">
        <v>1997</v>
      </c>
      <c r="C814" s="10" t="s">
        <v>1984</v>
      </c>
      <c r="D814" s="10" t="s">
        <v>1985</v>
      </c>
      <c r="E814" s="10" t="s">
        <v>1998</v>
      </c>
      <c r="F814" s="15" t="n">
        <v>-0.710776110494485</v>
      </c>
      <c r="G814" s="16" t="n">
        <v>0.000945161926222384</v>
      </c>
      <c r="H814" s="13" t="n">
        <v>4</v>
      </c>
      <c r="I814" s="15" t="n">
        <v>-0.922347562844407</v>
      </c>
      <c r="J814" s="16" t="n">
        <v>5.19940806145217E-008</v>
      </c>
      <c r="K814" s="13" t="n">
        <v>1</v>
      </c>
      <c r="L814" s="15" t="n">
        <v>-0.724883791138185</v>
      </c>
      <c r="M814" s="17" t="n">
        <v>0.000665693204261799</v>
      </c>
      <c r="N814" s="13" t="n">
        <v>3</v>
      </c>
      <c r="O814" s="15" t="n">
        <v>-0.59217284747859</v>
      </c>
      <c r="P814" s="16" t="n">
        <v>0.00961810025839596</v>
      </c>
      <c r="Q814" s="13" t="n">
        <v>6</v>
      </c>
      <c r="R814" s="15" t="n">
        <v>-0.776620592204382</v>
      </c>
      <c r="S814" s="16" t="n">
        <v>0.000150396678789778</v>
      </c>
      <c r="T814" s="13" t="n">
        <v>2</v>
      </c>
      <c r="U814" s="15" t="n">
        <v>-0.692200144889225</v>
      </c>
      <c r="V814" s="17" t="n">
        <v>0.00145628925471755</v>
      </c>
      <c r="W814" s="13" t="n">
        <v>5</v>
      </c>
    </row>
    <row r="815" customFormat="false" ht="12.75" hidden="false" customHeight="false" outlineLevel="0" collapsed="false">
      <c r="A815" s="9" t="n">
        <v>812</v>
      </c>
      <c r="B815" s="10" t="s">
        <v>1999</v>
      </c>
      <c r="C815" s="10" t="s">
        <v>1984</v>
      </c>
      <c r="D815" s="10" t="s">
        <v>1985</v>
      </c>
      <c r="E815" s="10" t="s">
        <v>2000</v>
      </c>
      <c r="F815" s="15" t="n">
        <v>0.84803423701691</v>
      </c>
      <c r="G815" s="16" t="n">
        <v>8.77656370560041E-006</v>
      </c>
      <c r="H815" s="13" t="n">
        <v>2</v>
      </c>
      <c r="I815" s="15" t="n">
        <v>0.937640132081982</v>
      </c>
      <c r="J815" s="16" t="n">
        <v>9.44554353363832E-009</v>
      </c>
      <c r="K815" s="13" t="n">
        <v>1</v>
      </c>
      <c r="L815" s="15" t="n">
        <v>0.78466529540232</v>
      </c>
      <c r="M815" s="17" t="n">
        <v>0.000115275332436939</v>
      </c>
      <c r="N815" s="13" t="n">
        <v>4</v>
      </c>
      <c r="O815" s="15" t="n">
        <v>0.661721320902518</v>
      </c>
      <c r="P815" s="16" t="n">
        <v>0.00277948139805213</v>
      </c>
      <c r="Q815" s="13" t="n">
        <v>6</v>
      </c>
      <c r="R815" s="15" t="n">
        <v>0.830762391106282</v>
      </c>
      <c r="S815" s="16" t="n">
        <v>1.96048590827849E-005</v>
      </c>
      <c r="T815" s="13" t="n">
        <v>3</v>
      </c>
      <c r="U815" s="15" t="n">
        <v>0.752666344502167</v>
      </c>
      <c r="V815" s="17" t="n">
        <v>0.000312882994074197</v>
      </c>
      <c r="W815" s="13" t="n">
        <v>5</v>
      </c>
    </row>
    <row r="816" customFormat="false" ht="12.75" hidden="false" customHeight="false" outlineLevel="0" collapsed="false">
      <c r="A816" s="9" t="n">
        <v>813</v>
      </c>
      <c r="B816" s="10" t="s">
        <v>2001</v>
      </c>
      <c r="C816" s="10" t="s">
        <v>1984</v>
      </c>
      <c r="D816" s="10" t="s">
        <v>1985</v>
      </c>
      <c r="E816" s="10" t="s">
        <v>2002</v>
      </c>
      <c r="F816" s="15" t="n">
        <v>-0.566161710568568</v>
      </c>
      <c r="G816" s="16" t="n">
        <v>0.0143110232966121</v>
      </c>
      <c r="H816" s="13" t="n">
        <v>4</v>
      </c>
      <c r="I816" s="15" t="n">
        <v>-0.825885021535032</v>
      </c>
      <c r="J816" s="16" t="n">
        <v>2.42098887287817E-005</v>
      </c>
      <c r="K816" s="13" t="n">
        <v>1</v>
      </c>
      <c r="L816" s="15" t="n">
        <v>-0.694777831674977</v>
      </c>
      <c r="M816" s="17" t="n">
        <v>0.0013740496972403</v>
      </c>
      <c r="N816" s="13" t="n">
        <v>2</v>
      </c>
      <c r="O816" s="15" t="n">
        <v>-0.397708994951775</v>
      </c>
      <c r="P816" s="16" t="n">
        <v>0.102165561068597</v>
      </c>
      <c r="Q816" s="13" t="n">
        <v>6</v>
      </c>
      <c r="R816" s="15" t="n">
        <v>-0.606792840645637</v>
      </c>
      <c r="S816" s="16" t="n">
        <v>0.00758173848030661</v>
      </c>
      <c r="T816" s="13" t="n">
        <v>3</v>
      </c>
      <c r="U816" s="15" t="n">
        <v>-0.556364708726848</v>
      </c>
      <c r="V816" s="17" t="n">
        <v>0.0164899037630487</v>
      </c>
      <c r="W816" s="13" t="n">
        <v>5</v>
      </c>
    </row>
    <row r="817" customFormat="false" ht="12.75" hidden="false" customHeight="false" outlineLevel="0" collapsed="false">
      <c r="A817" s="9" t="n">
        <v>814</v>
      </c>
      <c r="B817" s="10" t="s">
        <v>2003</v>
      </c>
      <c r="C817" s="10" t="s">
        <v>1984</v>
      </c>
      <c r="D817" s="10" t="s">
        <v>1985</v>
      </c>
      <c r="E817" s="10" t="s">
        <v>2004</v>
      </c>
      <c r="F817" s="15" t="n">
        <v>0.648267552424222</v>
      </c>
      <c r="G817" s="16" t="n">
        <v>0.00361713474599063</v>
      </c>
      <c r="H817" s="13" t="n">
        <v>5</v>
      </c>
      <c r="I817" s="15" t="n">
        <v>0.890624368087869</v>
      </c>
      <c r="J817" s="16" t="n">
        <v>7.26959895790655E-007</v>
      </c>
      <c r="K817" s="13" t="n">
        <v>1</v>
      </c>
      <c r="L817" s="15" t="n">
        <v>0.720289535407062</v>
      </c>
      <c r="M817" s="17" t="n">
        <v>0.000747866023478422</v>
      </c>
      <c r="N817" s="13" t="n">
        <v>3</v>
      </c>
      <c r="O817" s="15" t="n">
        <v>0.560316942857538</v>
      </c>
      <c r="P817" s="16" t="n">
        <v>0.0155813833600808</v>
      </c>
      <c r="Q817" s="13" t="n">
        <v>6</v>
      </c>
      <c r="R817" s="15" t="n">
        <v>0.773357122304272</v>
      </c>
      <c r="S817" s="16" t="n">
        <v>0.000167023565730193</v>
      </c>
      <c r="T817" s="13" t="n">
        <v>2</v>
      </c>
      <c r="U817" s="15" t="n">
        <v>0.686335854079497</v>
      </c>
      <c r="V817" s="17" t="n">
        <v>0.00165867946082639</v>
      </c>
      <c r="W817" s="13" t="n">
        <v>4</v>
      </c>
    </row>
    <row r="818" customFormat="false" ht="12.75" hidden="false" customHeight="false" outlineLevel="0" collapsed="false">
      <c r="A818" s="9" t="n">
        <v>815</v>
      </c>
      <c r="B818" s="10" t="s">
        <v>2005</v>
      </c>
      <c r="C818" s="10" t="s">
        <v>2006</v>
      </c>
      <c r="D818" s="10" t="s">
        <v>2007</v>
      </c>
      <c r="E818" s="10" t="s">
        <v>2008</v>
      </c>
      <c r="F818" s="15" t="n">
        <v>-0.66276678220497</v>
      </c>
      <c r="G818" s="16" t="n">
        <v>0.00272172298591297</v>
      </c>
      <c r="H818" s="13" t="n">
        <v>5</v>
      </c>
      <c r="I818" s="15" t="n">
        <v>-0.931495166165272</v>
      </c>
      <c r="J818" s="16" t="n">
        <v>1.96437243948748E-008</v>
      </c>
      <c r="K818" s="13" t="n">
        <v>1</v>
      </c>
      <c r="L818" s="15" t="n">
        <v>-0.82107169905679</v>
      </c>
      <c r="M818" s="17" t="n">
        <v>2.96298488100195E-005</v>
      </c>
      <c r="N818" s="13" t="n">
        <v>2</v>
      </c>
      <c r="O818" s="15" t="n">
        <v>-0.546686909459482</v>
      </c>
      <c r="P818" s="16" t="n">
        <v>0.0188921369572752</v>
      </c>
      <c r="Q818" s="13" t="n">
        <v>6</v>
      </c>
      <c r="R818" s="15" t="n">
        <v>-0.787283539261373</v>
      </c>
      <c r="S818" s="16" t="n">
        <v>0.000105464661559983</v>
      </c>
      <c r="T818" s="13" t="n">
        <v>3</v>
      </c>
      <c r="U818" s="15" t="n">
        <v>-0.719729795259502</v>
      </c>
      <c r="V818" s="17" t="n">
        <v>0.000758432361746966</v>
      </c>
      <c r="W818" s="13" t="n">
        <v>4</v>
      </c>
    </row>
    <row r="819" customFormat="false" ht="12.75" hidden="false" customHeight="false" outlineLevel="0" collapsed="false">
      <c r="A819" s="9" t="n">
        <v>816</v>
      </c>
      <c r="B819" s="10" t="s">
        <v>2009</v>
      </c>
      <c r="C819" s="10" t="s">
        <v>2010</v>
      </c>
      <c r="D819" s="10" t="s">
        <v>2011</v>
      </c>
      <c r="E819" s="10" t="s">
        <v>2012</v>
      </c>
      <c r="F819" s="15" t="n">
        <v>0.652271788285576</v>
      </c>
      <c r="G819" s="16" t="n">
        <v>0.0033487173938824</v>
      </c>
      <c r="H819" s="13" t="n">
        <v>5</v>
      </c>
      <c r="I819" s="15" t="n">
        <v>0.829918479111874</v>
      </c>
      <c r="J819" s="16" t="n">
        <v>2.03432769857864E-005</v>
      </c>
      <c r="K819" s="13" t="n">
        <v>2</v>
      </c>
      <c r="L819" s="15" t="n">
        <v>0.850720964745483</v>
      </c>
      <c r="M819" s="17" t="n">
        <v>7.67744204167747E-006</v>
      </c>
      <c r="N819" s="13" t="n">
        <v>1</v>
      </c>
      <c r="O819" s="15" t="n">
        <v>0.532701153858753</v>
      </c>
      <c r="P819" s="16" t="n">
        <v>0.0228416769952343</v>
      </c>
      <c r="Q819" s="13" t="n">
        <v>6</v>
      </c>
      <c r="R819" s="15" t="n">
        <v>0.766509066021657</v>
      </c>
      <c r="S819" s="16" t="n">
        <v>0.0002070128116161</v>
      </c>
      <c r="T819" s="13" t="n">
        <v>3</v>
      </c>
      <c r="U819" s="15" t="n">
        <v>0.721355811874038</v>
      </c>
      <c r="V819" s="17" t="n">
        <v>0.000728077679600181</v>
      </c>
      <c r="W819" s="13" t="n">
        <v>4</v>
      </c>
    </row>
    <row r="820" customFormat="false" ht="12.75" hidden="false" customHeight="false" outlineLevel="0" collapsed="false">
      <c r="A820" s="9" t="n">
        <v>817</v>
      </c>
      <c r="B820" s="10" t="s">
        <v>2013</v>
      </c>
      <c r="C820" s="10" t="s">
        <v>2010</v>
      </c>
      <c r="D820" s="10" t="s">
        <v>2011</v>
      </c>
      <c r="E820" s="10" t="s">
        <v>2014</v>
      </c>
      <c r="F820" s="15" t="n">
        <v>0.804135291209917</v>
      </c>
      <c r="G820" s="16" t="n">
        <v>5.77000584620579E-005</v>
      </c>
      <c r="H820" s="13" t="n">
        <v>5</v>
      </c>
      <c r="I820" s="15" t="n">
        <v>0.874251075672827</v>
      </c>
      <c r="J820" s="16" t="n">
        <v>2.10349674237636E-006</v>
      </c>
      <c r="K820" s="13" t="n">
        <v>2</v>
      </c>
      <c r="L820" s="15" t="n">
        <v>0.917422232132411</v>
      </c>
      <c r="M820" s="17" t="n">
        <v>8.3702395182594E-008</v>
      </c>
      <c r="N820" s="13" t="n">
        <v>1</v>
      </c>
      <c r="O820" s="15" t="n">
        <v>0.666735544626446</v>
      </c>
      <c r="P820" s="16" t="n">
        <v>0.00251136901143549</v>
      </c>
      <c r="Q820" s="13" t="n">
        <v>6</v>
      </c>
      <c r="R820" s="15" t="n">
        <v>0.842158172541722</v>
      </c>
      <c r="S820" s="16" t="n">
        <v>1.16589956620949E-005</v>
      </c>
      <c r="T820" s="13" t="n">
        <v>3</v>
      </c>
      <c r="U820" s="15" t="n">
        <v>0.82517812375682</v>
      </c>
      <c r="V820" s="17" t="n">
        <v>2.49483511297379E-005</v>
      </c>
      <c r="W820" s="13" t="n">
        <v>4</v>
      </c>
    </row>
    <row r="821" customFormat="false" ht="12.75" hidden="false" customHeight="false" outlineLevel="0" collapsed="false">
      <c r="A821" s="9" t="n">
        <v>818</v>
      </c>
      <c r="B821" s="10" t="s">
        <v>2015</v>
      </c>
      <c r="C821" s="10" t="s">
        <v>2010</v>
      </c>
      <c r="D821" s="10" t="s">
        <v>2011</v>
      </c>
      <c r="E821" s="10" t="s">
        <v>2016</v>
      </c>
      <c r="F821" s="15" t="n">
        <v>0.550389676773356</v>
      </c>
      <c r="G821" s="16" t="n">
        <v>0.0179424821442565</v>
      </c>
      <c r="H821" s="13" t="n">
        <v>4</v>
      </c>
      <c r="I821" s="15" t="n">
        <v>0.815692816218257</v>
      </c>
      <c r="J821" s="16" t="n">
        <v>3.6879758056061E-005</v>
      </c>
      <c r="K821" s="13" t="n">
        <v>1</v>
      </c>
      <c r="L821" s="15" t="n">
        <v>0.622021086525931</v>
      </c>
      <c r="M821" s="17" t="n">
        <v>0.00584611350216354</v>
      </c>
      <c r="N821" s="13" t="n">
        <v>2</v>
      </c>
      <c r="O821" s="15" t="n">
        <v>0.316672315312882</v>
      </c>
      <c r="P821" s="16" t="n">
        <v>0.200428572681648</v>
      </c>
      <c r="Q821" s="13" t="n">
        <v>6</v>
      </c>
      <c r="R821" s="15" t="n">
        <v>0.582774335012832</v>
      </c>
      <c r="S821" s="16" t="n">
        <v>0.0111441456913654</v>
      </c>
      <c r="T821" s="13" t="n">
        <v>3</v>
      </c>
      <c r="U821" s="15" t="n">
        <v>0.480101704793503</v>
      </c>
      <c r="V821" s="17" t="n">
        <v>0.0437513091272633</v>
      </c>
      <c r="W821" s="13" t="n">
        <v>5</v>
      </c>
    </row>
    <row r="822" customFormat="false" ht="12.75" hidden="false" customHeight="false" outlineLevel="0" collapsed="false">
      <c r="A822" s="9" t="n">
        <v>819</v>
      </c>
      <c r="B822" s="10" t="s">
        <v>2017</v>
      </c>
      <c r="C822" s="10" t="s">
        <v>2010</v>
      </c>
      <c r="D822" s="10" t="s">
        <v>2011</v>
      </c>
      <c r="E822" s="10" t="s">
        <v>2018</v>
      </c>
      <c r="F822" s="15" t="n">
        <v>-0.590341718200919</v>
      </c>
      <c r="G822" s="16" t="n">
        <v>0.00990142059153177</v>
      </c>
      <c r="H822" s="13" t="n">
        <v>5</v>
      </c>
      <c r="I822" s="15" t="n">
        <v>-0.831620779577783</v>
      </c>
      <c r="J822" s="16" t="n">
        <v>1.88773922564629E-005</v>
      </c>
      <c r="K822" s="13" t="n">
        <v>1</v>
      </c>
      <c r="L822" s="15" t="n">
        <v>-0.757731385591943</v>
      </c>
      <c r="M822" s="17" t="n">
        <v>0.000269829776071907</v>
      </c>
      <c r="N822" s="13" t="n">
        <v>2</v>
      </c>
      <c r="O822" s="15" t="n">
        <v>-0.408384433429501</v>
      </c>
      <c r="P822" s="16" t="n">
        <v>0.0924663241124516</v>
      </c>
      <c r="Q822" s="13" t="n">
        <v>6</v>
      </c>
      <c r="R822" s="15" t="n">
        <v>-0.658450000672211</v>
      </c>
      <c r="S822" s="16" t="n">
        <v>0.00296675702237417</v>
      </c>
      <c r="T822" s="13" t="n">
        <v>3</v>
      </c>
      <c r="U822" s="15" t="n">
        <v>-0.603011927008349</v>
      </c>
      <c r="V822" s="17" t="n">
        <v>0.00807142755181726</v>
      </c>
      <c r="W822" s="13" t="n">
        <v>4</v>
      </c>
    </row>
    <row r="823" customFormat="false" ht="12.75" hidden="false" customHeight="false" outlineLevel="0" collapsed="false">
      <c r="A823" s="9" t="n">
        <v>820</v>
      </c>
      <c r="B823" s="10" t="s">
        <v>1391</v>
      </c>
      <c r="C823" s="10" t="s">
        <v>2010</v>
      </c>
      <c r="D823" s="10" t="s">
        <v>2011</v>
      </c>
      <c r="E823" s="10" t="s">
        <v>1392</v>
      </c>
      <c r="F823" s="15" t="n">
        <v>0.744352190637427</v>
      </c>
      <c r="G823" s="16" t="n">
        <v>0.000396046896609215</v>
      </c>
      <c r="H823" s="13" t="n">
        <v>4</v>
      </c>
      <c r="I823" s="15" t="n">
        <v>0.89156176715395</v>
      </c>
      <c r="J823" s="16" t="n">
        <v>6.80660957109976E-007</v>
      </c>
      <c r="K823" s="13" t="n">
        <v>1</v>
      </c>
      <c r="L823" s="15" t="n">
        <v>0.805039575041156</v>
      </c>
      <c r="M823" s="17" t="n">
        <v>5.57732051874598E-005</v>
      </c>
      <c r="N823" s="13" t="n">
        <v>2</v>
      </c>
      <c r="O823" s="15" t="n">
        <v>0.541709323033168</v>
      </c>
      <c r="P823" s="16" t="n">
        <v>0.0202306648727445</v>
      </c>
      <c r="Q823" s="13" t="n">
        <v>6</v>
      </c>
      <c r="R823" s="15" t="n">
        <v>0.745402651520037</v>
      </c>
      <c r="S823" s="16" t="n">
        <v>0.000384612744144575</v>
      </c>
      <c r="T823" s="13" t="n">
        <v>3</v>
      </c>
      <c r="U823" s="15" t="n">
        <v>0.693356976148845</v>
      </c>
      <c r="V823" s="17" t="n">
        <v>0.00141889052349604</v>
      </c>
      <c r="W823" s="13" t="n">
        <v>5</v>
      </c>
    </row>
    <row r="824" customFormat="false" ht="12.75" hidden="false" customHeight="false" outlineLevel="0" collapsed="false">
      <c r="A824" s="9" t="n">
        <v>821</v>
      </c>
      <c r="B824" s="10" t="s">
        <v>2019</v>
      </c>
      <c r="C824" s="10" t="s">
        <v>2010</v>
      </c>
      <c r="D824" s="10" t="s">
        <v>2011</v>
      </c>
      <c r="E824" s="10" t="s">
        <v>2020</v>
      </c>
      <c r="F824" s="15" t="n">
        <v>0.629961150510448</v>
      </c>
      <c r="G824" s="16" t="n">
        <v>0.00507836326508275</v>
      </c>
      <c r="H824" s="13" t="n">
        <v>2</v>
      </c>
      <c r="I824" s="15" t="n">
        <v>0.57600504445682</v>
      </c>
      <c r="J824" s="16" t="n">
        <v>0.012358749730966</v>
      </c>
      <c r="K824" s="13" t="n">
        <v>5</v>
      </c>
      <c r="L824" s="15" t="n">
        <v>0.710742776971668</v>
      </c>
      <c r="M824" s="17" t="n">
        <v>0.00094592266710859</v>
      </c>
      <c r="N824" s="13" t="n">
        <v>1</v>
      </c>
      <c r="O824" s="15" t="n">
        <v>0.484301887445742</v>
      </c>
      <c r="P824" s="16" t="n">
        <v>0.0416812763777621</v>
      </c>
      <c r="Q824" s="13" t="n">
        <v>6</v>
      </c>
      <c r="R824" s="15" t="n">
        <v>0.598502160165227</v>
      </c>
      <c r="S824" s="16" t="n">
        <v>0.00868853110362977</v>
      </c>
      <c r="T824" s="13" t="n">
        <v>4</v>
      </c>
      <c r="U824" s="15" t="n">
        <v>0.609646316970928</v>
      </c>
      <c r="V824" s="17" t="n">
        <v>0.00722828750883957</v>
      </c>
      <c r="W824" s="13" t="n">
        <v>3</v>
      </c>
    </row>
    <row r="825" customFormat="false" ht="12.75" hidden="false" customHeight="false" outlineLevel="0" collapsed="false">
      <c r="A825" s="9" t="n">
        <v>822</v>
      </c>
      <c r="B825" s="10" t="s">
        <v>2021</v>
      </c>
      <c r="C825" s="10" t="s">
        <v>2010</v>
      </c>
      <c r="D825" s="10" t="s">
        <v>2011</v>
      </c>
      <c r="E825" s="10" t="s">
        <v>2022</v>
      </c>
      <c r="F825" s="15" t="n">
        <v>0.821766647527571</v>
      </c>
      <c r="G825" s="16" t="n">
        <v>2.87886603220028E-005</v>
      </c>
      <c r="H825" s="13" t="n">
        <v>4</v>
      </c>
      <c r="I825" s="15" t="n">
        <v>0.960170684514618</v>
      </c>
      <c r="J825" s="16" t="n">
        <v>2.80996942306288E-010</v>
      </c>
      <c r="K825" s="13" t="n">
        <v>1</v>
      </c>
      <c r="L825" s="15" t="n">
        <v>0.877052444747903</v>
      </c>
      <c r="M825" s="17" t="n">
        <v>1.77277743662012E-006</v>
      </c>
      <c r="N825" s="13" t="n">
        <v>2</v>
      </c>
      <c r="O825" s="15" t="n">
        <v>0.698996337397238</v>
      </c>
      <c r="P825" s="16" t="n">
        <v>0.00124778862230007</v>
      </c>
      <c r="Q825" s="13" t="n">
        <v>6</v>
      </c>
      <c r="R825" s="15" t="n">
        <v>0.870601239770476</v>
      </c>
      <c r="S825" s="16" t="n">
        <v>2.613041234963E-006</v>
      </c>
      <c r="T825" s="13" t="n">
        <v>3</v>
      </c>
      <c r="U825" s="15" t="n">
        <v>0.82087841164527</v>
      </c>
      <c r="V825" s="17" t="n">
        <v>2.98675031083466E-005</v>
      </c>
      <c r="W825" s="13" t="n">
        <v>5</v>
      </c>
    </row>
    <row r="826" customFormat="false" ht="12.75" hidden="false" customHeight="false" outlineLevel="0" collapsed="false">
      <c r="A826" s="9" t="n">
        <v>823</v>
      </c>
      <c r="B826" s="10" t="s">
        <v>2023</v>
      </c>
      <c r="C826" s="10" t="s">
        <v>2010</v>
      </c>
      <c r="D826" s="10" t="s">
        <v>2011</v>
      </c>
      <c r="E826" s="10" t="s">
        <v>2024</v>
      </c>
      <c r="F826" s="15" t="n">
        <v>0.698157725408919</v>
      </c>
      <c r="G826" s="16" t="n">
        <v>0.00127208907846349</v>
      </c>
      <c r="H826" s="13" t="n">
        <v>1</v>
      </c>
      <c r="I826" s="15" t="n">
        <v>0.574733954255856</v>
      </c>
      <c r="J826" s="16" t="n">
        <v>0.0125981658110644</v>
      </c>
      <c r="K826" s="13" t="n">
        <v>5</v>
      </c>
      <c r="L826" s="15" t="n">
        <v>0.624043205567919</v>
      </c>
      <c r="M826" s="17" t="n">
        <v>0.00564219502822654</v>
      </c>
      <c r="N826" s="13" t="n">
        <v>3</v>
      </c>
      <c r="O826" s="15" t="n">
        <v>0.541820944033375</v>
      </c>
      <c r="P826" s="16" t="n">
        <v>0.0201998536481166</v>
      </c>
      <c r="Q826" s="13" t="n">
        <v>6</v>
      </c>
      <c r="R826" s="15" t="n">
        <v>0.633048946402153</v>
      </c>
      <c r="S826" s="16" t="n">
        <v>0.00480291826934633</v>
      </c>
      <c r="T826" s="13" t="n">
        <v>2</v>
      </c>
      <c r="U826" s="15" t="n">
        <v>0.60732434824027</v>
      </c>
      <c r="V826" s="17" t="n">
        <v>0.00751486632906896</v>
      </c>
      <c r="W826" s="13" t="n">
        <v>4</v>
      </c>
    </row>
    <row r="827" customFormat="false" ht="12.75" hidden="false" customHeight="false" outlineLevel="0" collapsed="false">
      <c r="A827" s="9" t="n">
        <v>824</v>
      </c>
      <c r="B827" s="10" t="s">
        <v>2025</v>
      </c>
      <c r="C827" s="10" t="s">
        <v>2010</v>
      </c>
      <c r="D827" s="10" t="s">
        <v>2011</v>
      </c>
      <c r="E827" s="10" t="s">
        <v>2026</v>
      </c>
      <c r="F827" s="15" t="n">
        <v>0.729815577734823</v>
      </c>
      <c r="G827" s="16" t="n">
        <v>0.000586024085420422</v>
      </c>
      <c r="H827" s="13" t="n">
        <v>5</v>
      </c>
      <c r="I827" s="15" t="n">
        <v>0.903322709337525</v>
      </c>
      <c r="J827" s="16" t="n">
        <v>2.82262438084455E-007</v>
      </c>
      <c r="K827" s="13" t="n">
        <v>1</v>
      </c>
      <c r="L827" s="15" t="n">
        <v>0.766819159814558</v>
      </c>
      <c r="M827" s="17" t="n">
        <v>0.000205041926537223</v>
      </c>
      <c r="N827" s="13" t="n">
        <v>3</v>
      </c>
      <c r="O827" s="15" t="n">
        <v>0.622347777671494</v>
      </c>
      <c r="P827" s="16" t="n">
        <v>0.00581276957208558</v>
      </c>
      <c r="Q827" s="13" t="n">
        <v>6</v>
      </c>
      <c r="R827" s="15" t="n">
        <v>0.808332310733144</v>
      </c>
      <c r="S827" s="16" t="n">
        <v>4.92122643062225E-005</v>
      </c>
      <c r="T827" s="13" t="n">
        <v>2</v>
      </c>
      <c r="U827" s="15" t="n">
        <v>0.73379632692958</v>
      </c>
      <c r="V827" s="17" t="n">
        <v>0.000527688589765523</v>
      </c>
      <c r="W827" s="13" t="n">
        <v>4</v>
      </c>
    </row>
    <row r="828" customFormat="false" ht="12.75" hidden="false" customHeight="false" outlineLevel="0" collapsed="false">
      <c r="A828" s="9" t="n">
        <v>825</v>
      </c>
      <c r="B828" s="10" t="s">
        <v>2027</v>
      </c>
      <c r="C828" s="10" t="s">
        <v>2010</v>
      </c>
      <c r="D828" s="10" t="s">
        <v>2011</v>
      </c>
      <c r="E828" s="10" t="s">
        <v>2028</v>
      </c>
      <c r="F828" s="15" t="n">
        <v>0.709707617952219</v>
      </c>
      <c r="G828" s="16" t="n">
        <v>0.000969802388045863</v>
      </c>
      <c r="H828" s="13" t="n">
        <v>5</v>
      </c>
      <c r="I828" s="15" t="n">
        <v>0.710943514314937</v>
      </c>
      <c r="J828" s="16" t="n">
        <v>0.000941349123726357</v>
      </c>
      <c r="K828" s="13" t="n">
        <v>4</v>
      </c>
      <c r="L828" s="15" t="n">
        <v>0.839442393446794</v>
      </c>
      <c r="M828" s="17" t="n">
        <v>1.3243647837082E-005</v>
      </c>
      <c r="N828" s="13" t="n">
        <v>1</v>
      </c>
      <c r="O828" s="15" t="n">
        <v>0.671979835455409</v>
      </c>
      <c r="P828" s="16" t="n">
        <v>0.00225411006561642</v>
      </c>
      <c r="Q828" s="13" t="n">
        <v>6</v>
      </c>
      <c r="R828" s="15" t="n">
        <v>0.773631295768542</v>
      </c>
      <c r="S828" s="16" t="n">
        <v>0.000165569418402693</v>
      </c>
      <c r="T828" s="13" t="n">
        <v>3</v>
      </c>
      <c r="U828" s="15" t="n">
        <v>0.787751439062975</v>
      </c>
      <c r="V828" s="17" t="n">
        <v>0.000103788219301443</v>
      </c>
      <c r="W828" s="13" t="n">
        <v>2</v>
      </c>
    </row>
    <row r="829" customFormat="false" ht="12.75" hidden="false" customHeight="false" outlineLevel="0" collapsed="false">
      <c r="A829" s="9" t="n">
        <v>826</v>
      </c>
      <c r="B829" s="10" t="s">
        <v>2029</v>
      </c>
      <c r="C829" s="10" t="s">
        <v>2030</v>
      </c>
      <c r="D829" s="10" t="s">
        <v>2031</v>
      </c>
      <c r="E829" s="10" t="s">
        <v>2032</v>
      </c>
      <c r="F829" s="15" t="n">
        <v>-0.491281264784629</v>
      </c>
      <c r="G829" s="16" t="n">
        <v>0.0384078587555674</v>
      </c>
      <c r="H829" s="13" t="n">
        <v>5</v>
      </c>
      <c r="I829" s="15" t="n">
        <v>-0.745651785433111</v>
      </c>
      <c r="J829" s="16" t="n">
        <v>0.000381942028341976</v>
      </c>
      <c r="K829" s="13" t="n">
        <v>1</v>
      </c>
      <c r="L829" s="15" t="n">
        <v>-0.727806437463291</v>
      </c>
      <c r="M829" s="17" t="n">
        <v>0.000617457630701201</v>
      </c>
      <c r="N829" s="13" t="n">
        <v>2</v>
      </c>
      <c r="O829" s="15" t="n">
        <v>-0.320283263184245</v>
      </c>
      <c r="P829" s="16" t="n">
        <v>0.195061827847124</v>
      </c>
      <c r="Q829" s="13" t="n">
        <v>6</v>
      </c>
      <c r="R829" s="15" t="n">
        <v>-0.555417367991445</v>
      </c>
      <c r="S829" s="16" t="n">
        <v>0.0167137796133598</v>
      </c>
      <c r="T829" s="13" t="n">
        <v>3</v>
      </c>
      <c r="U829" s="15" t="n">
        <v>-0.53643492601934</v>
      </c>
      <c r="V829" s="17" t="n">
        <v>0.021729224094945</v>
      </c>
      <c r="W829" s="13" t="n">
        <v>4</v>
      </c>
    </row>
    <row r="830" customFormat="false" ht="12.75" hidden="false" customHeight="false" outlineLevel="0" collapsed="false">
      <c r="A830" s="9" t="n">
        <v>827</v>
      </c>
      <c r="B830" s="10" t="s">
        <v>2033</v>
      </c>
      <c r="C830" s="10" t="s">
        <v>2030</v>
      </c>
      <c r="D830" s="10" t="s">
        <v>2031</v>
      </c>
      <c r="E830" s="10" t="s">
        <v>2034</v>
      </c>
      <c r="F830" s="15" t="n">
        <v>-0.579209178826284</v>
      </c>
      <c r="G830" s="16" t="n">
        <v>0.0117713185019808</v>
      </c>
      <c r="H830" s="13" t="n">
        <v>5</v>
      </c>
      <c r="I830" s="15" t="n">
        <v>-0.815821817394479</v>
      </c>
      <c r="J830" s="16" t="n">
        <v>3.66896725839274E-005</v>
      </c>
      <c r="K830" s="13" t="n">
        <v>1</v>
      </c>
      <c r="L830" s="15" t="n">
        <v>-0.743844769831782</v>
      </c>
      <c r="M830" s="17" t="n">
        <v>0.000401671552739842</v>
      </c>
      <c r="N830" s="13" t="n">
        <v>2</v>
      </c>
      <c r="O830" s="15" t="n">
        <v>-0.40452351009291</v>
      </c>
      <c r="P830" s="16" t="n">
        <v>0.0958938123400444</v>
      </c>
      <c r="Q830" s="13" t="n">
        <v>6</v>
      </c>
      <c r="R830" s="15" t="n">
        <v>-0.635265115742456</v>
      </c>
      <c r="S830" s="16" t="n">
        <v>0.00461282981102995</v>
      </c>
      <c r="T830" s="13" t="n">
        <v>3</v>
      </c>
      <c r="U830" s="15" t="n">
        <v>-0.589722784793509</v>
      </c>
      <c r="V830" s="17" t="n">
        <v>0.00999868472225307</v>
      </c>
      <c r="W830" s="13" t="n">
        <v>4</v>
      </c>
    </row>
    <row r="831" customFormat="false" ht="12.75" hidden="false" customHeight="false" outlineLevel="0" collapsed="false">
      <c r="A831" s="9" t="n">
        <v>828</v>
      </c>
      <c r="B831" s="10" t="s">
        <v>2035</v>
      </c>
      <c r="C831" s="10" t="s">
        <v>2036</v>
      </c>
      <c r="D831" s="10" t="s">
        <v>2037</v>
      </c>
      <c r="E831" s="10" t="s">
        <v>2038</v>
      </c>
      <c r="F831" s="15" t="n">
        <v>0.654323335110477</v>
      </c>
      <c r="G831" s="16" t="n">
        <v>0.00321765737155564</v>
      </c>
      <c r="H831" s="13" t="n">
        <v>4</v>
      </c>
      <c r="I831" s="15" t="n">
        <v>0.813069749293803</v>
      </c>
      <c r="J831" s="16" t="n">
        <v>4.09310856180391E-005</v>
      </c>
      <c r="K831" s="13" t="n">
        <v>1</v>
      </c>
      <c r="L831" s="15" t="n">
        <v>0.750632406690185</v>
      </c>
      <c r="M831" s="17" t="n">
        <v>0.000331727226224245</v>
      </c>
      <c r="N831" s="13" t="n">
        <v>2</v>
      </c>
      <c r="O831" s="15" t="n">
        <v>0.47659201651007</v>
      </c>
      <c r="P831" s="16" t="n">
        <v>0.045540285688295</v>
      </c>
      <c r="Q831" s="13" t="n">
        <v>6</v>
      </c>
      <c r="R831" s="15" t="n">
        <v>0.677286785407905</v>
      </c>
      <c r="S831" s="16" t="n">
        <v>0.00201629934130603</v>
      </c>
      <c r="T831" s="13" t="n">
        <v>3</v>
      </c>
      <c r="U831" s="15" t="n">
        <v>0.627928221947822</v>
      </c>
      <c r="V831" s="17" t="n">
        <v>0.00526662737085028</v>
      </c>
      <c r="W831" s="13" t="n">
        <v>5</v>
      </c>
    </row>
    <row r="832" customFormat="false" ht="12.75" hidden="false" customHeight="false" outlineLevel="0" collapsed="false">
      <c r="A832" s="9" t="n">
        <v>829</v>
      </c>
      <c r="B832" s="10" t="s">
        <v>2039</v>
      </c>
      <c r="C832" s="10" t="s">
        <v>2036</v>
      </c>
      <c r="D832" s="10" t="s">
        <v>2037</v>
      </c>
      <c r="E832" s="10" t="s">
        <v>2040</v>
      </c>
      <c r="F832" s="15" t="n">
        <v>0.697478072091237</v>
      </c>
      <c r="G832" s="16" t="n">
        <v>0.00129207054318627</v>
      </c>
      <c r="H832" s="13" t="n">
        <v>5</v>
      </c>
      <c r="I832" s="15" t="n">
        <v>0.798601346593311</v>
      </c>
      <c r="J832" s="16" t="n">
        <v>7.07694631584545E-005</v>
      </c>
      <c r="K832" s="13" t="n">
        <v>3</v>
      </c>
      <c r="L832" s="15" t="n">
        <v>0.933361738818378</v>
      </c>
      <c r="M832" s="17" t="n">
        <v>1.58429892388266E-008</v>
      </c>
      <c r="N832" s="13" t="n">
        <v>1</v>
      </c>
      <c r="O832" s="15" t="n">
        <v>0.599250905865547</v>
      </c>
      <c r="P832" s="16" t="n">
        <v>0.00858352726070884</v>
      </c>
      <c r="Q832" s="13" t="n">
        <v>6</v>
      </c>
      <c r="R832" s="15" t="n">
        <v>0.771984826281837</v>
      </c>
      <c r="S832" s="16" t="n">
        <v>0.00017446518480461</v>
      </c>
      <c r="T832" s="13" t="n">
        <v>4</v>
      </c>
      <c r="U832" s="15" t="n">
        <v>0.80028886701815</v>
      </c>
      <c r="V832" s="17" t="n">
        <v>6.65416948821085E-005</v>
      </c>
      <c r="W832" s="13" t="n">
        <v>2</v>
      </c>
    </row>
    <row r="833" customFormat="false" ht="12.75" hidden="false" customHeight="false" outlineLevel="0" collapsed="false">
      <c r="A833" s="9" t="n">
        <v>830</v>
      </c>
      <c r="B833" s="10" t="s">
        <v>2041</v>
      </c>
      <c r="C833" s="10" t="s">
        <v>2036</v>
      </c>
      <c r="D833" s="10" t="s">
        <v>2037</v>
      </c>
      <c r="E833" s="10" t="s">
        <v>2042</v>
      </c>
      <c r="F833" s="15" t="n">
        <v>-0.706656516119211</v>
      </c>
      <c r="G833" s="16" t="n">
        <v>0.0010431271452734</v>
      </c>
      <c r="H833" s="13" t="n">
        <v>5</v>
      </c>
      <c r="I833" s="15" t="n">
        <v>-0.914200939987341</v>
      </c>
      <c r="J833" s="16" t="n">
        <v>1.12508495613688E-007</v>
      </c>
      <c r="K833" s="13" t="n">
        <v>1</v>
      </c>
      <c r="L833" s="15" t="n">
        <v>-0.846252839879424</v>
      </c>
      <c r="M833" s="17" t="n">
        <v>9.57741977299298E-006</v>
      </c>
      <c r="N833" s="13" t="n">
        <v>2</v>
      </c>
      <c r="O833" s="15" t="n">
        <v>-0.616078525488494</v>
      </c>
      <c r="P833" s="16" t="n">
        <v>0.00648025288202743</v>
      </c>
      <c r="Q833" s="13" t="n">
        <v>6</v>
      </c>
      <c r="R833" s="15" t="n">
        <v>-0.819125265097173</v>
      </c>
      <c r="S833" s="16" t="n">
        <v>3.2098362795752E-005</v>
      </c>
      <c r="T833" s="13" t="n">
        <v>3</v>
      </c>
      <c r="U833" s="15" t="n">
        <v>-0.768405184823325</v>
      </c>
      <c r="V833" s="17" t="n">
        <v>0.000195207335608783</v>
      </c>
      <c r="W833" s="13" t="n">
        <v>4</v>
      </c>
    </row>
    <row r="834" customFormat="false" ht="12.75" hidden="false" customHeight="false" outlineLevel="0" collapsed="false">
      <c r="A834" s="9" t="n">
        <v>831</v>
      </c>
      <c r="B834" s="10" t="s">
        <v>1495</v>
      </c>
      <c r="C834" s="10" t="s">
        <v>2036</v>
      </c>
      <c r="D834" s="10" t="s">
        <v>2037</v>
      </c>
      <c r="E834" s="10" t="s">
        <v>1496</v>
      </c>
      <c r="F834" s="15" t="n">
        <v>0.533736454248845</v>
      </c>
      <c r="G834" s="16" t="n">
        <v>0.022528846704561</v>
      </c>
      <c r="H834" s="13" t="n">
        <v>4</v>
      </c>
      <c r="I834" s="15" t="n">
        <v>0.823883732777257</v>
      </c>
      <c r="J834" s="16" t="n">
        <v>2.63504517852061E-005</v>
      </c>
      <c r="K834" s="13" t="n">
        <v>1</v>
      </c>
      <c r="L834" s="15" t="n">
        <v>0.630349702429525</v>
      </c>
      <c r="M834" s="17" t="n">
        <v>0.00504301192027263</v>
      </c>
      <c r="N834" s="13" t="n">
        <v>2</v>
      </c>
      <c r="O834" s="15" t="n">
        <v>0.311351794523973</v>
      </c>
      <c r="P834" s="16" t="n">
        <v>0.208511823690061</v>
      </c>
      <c r="Q834" s="13" t="n">
        <v>6</v>
      </c>
      <c r="R834" s="15" t="n">
        <v>0.561377306037811</v>
      </c>
      <c r="S834" s="16" t="n">
        <v>0.0153445145946978</v>
      </c>
      <c r="T834" s="13" t="n">
        <v>3</v>
      </c>
      <c r="U834" s="15" t="n">
        <v>0.477495133985067</v>
      </c>
      <c r="V834" s="17" t="n">
        <v>0.0450747262236794</v>
      </c>
      <c r="W834" s="13" t="n">
        <v>5</v>
      </c>
    </row>
    <row r="835" customFormat="false" ht="12.75" hidden="false" customHeight="false" outlineLevel="0" collapsed="false">
      <c r="A835" s="9" t="n">
        <v>832</v>
      </c>
      <c r="B835" s="10" t="s">
        <v>2043</v>
      </c>
      <c r="C835" s="10" t="s">
        <v>2036</v>
      </c>
      <c r="D835" s="10" t="s">
        <v>2037</v>
      </c>
      <c r="E835" s="10" t="s">
        <v>2044</v>
      </c>
      <c r="F835" s="15" t="n">
        <v>-0.659812891653012</v>
      </c>
      <c r="G835" s="16" t="n">
        <v>0.00288751406388904</v>
      </c>
      <c r="H835" s="13" t="n">
        <v>5</v>
      </c>
      <c r="I835" s="15" t="n">
        <v>-0.93291726426671</v>
      </c>
      <c r="J835" s="16" t="n">
        <v>1.66846286279364E-008</v>
      </c>
      <c r="K835" s="13" t="n">
        <v>1</v>
      </c>
      <c r="L835" s="15" t="n">
        <v>-0.779330027791698</v>
      </c>
      <c r="M835" s="17" t="n">
        <v>0.000137677227452563</v>
      </c>
      <c r="N835" s="13" t="n">
        <v>2</v>
      </c>
      <c r="O835" s="15" t="n">
        <v>-0.49596353758516</v>
      </c>
      <c r="P835" s="16" t="n">
        <v>0.0363247906767102</v>
      </c>
      <c r="Q835" s="13" t="n">
        <v>6</v>
      </c>
      <c r="R835" s="15" t="n">
        <v>-0.745669124254776</v>
      </c>
      <c r="S835" s="16" t="n">
        <v>0.000381756737554947</v>
      </c>
      <c r="T835" s="13" t="n">
        <v>3</v>
      </c>
      <c r="U835" s="15" t="n">
        <v>-0.660054661339768</v>
      </c>
      <c r="V835" s="17" t="n">
        <v>0.00287364010240571</v>
      </c>
      <c r="W835" s="13" t="n">
        <v>4</v>
      </c>
    </row>
    <row r="836" customFormat="false" ht="12.75" hidden="false" customHeight="false" outlineLevel="0" collapsed="false">
      <c r="A836" s="9" t="n">
        <v>833</v>
      </c>
      <c r="B836" s="10" t="s">
        <v>2045</v>
      </c>
      <c r="C836" s="10" t="s">
        <v>2036</v>
      </c>
      <c r="D836" s="10" t="s">
        <v>2037</v>
      </c>
      <c r="E836" s="10" t="s">
        <v>2046</v>
      </c>
      <c r="F836" s="15" t="n">
        <v>-0.379591012037371</v>
      </c>
      <c r="G836" s="16" t="n">
        <v>0.12026305828857</v>
      </c>
      <c r="H836" s="13" t="n">
        <v>6</v>
      </c>
      <c r="I836" s="15" t="n">
        <v>-0.385687163190548</v>
      </c>
      <c r="J836" s="16" t="n">
        <v>0.113938624881895</v>
      </c>
      <c r="K836" s="13" t="n">
        <v>5</v>
      </c>
      <c r="L836" s="15" t="n">
        <v>-0.699609481656559</v>
      </c>
      <c r="M836" s="17" t="n">
        <v>0.00123026663313492</v>
      </c>
      <c r="N836" s="13" t="n">
        <v>1</v>
      </c>
      <c r="O836" s="15" t="n">
        <v>-0.414561891287317</v>
      </c>
      <c r="P836" s="16" t="n">
        <v>0.0871682579169627</v>
      </c>
      <c r="Q836" s="13" t="n">
        <v>4</v>
      </c>
      <c r="R836" s="15" t="n">
        <v>-0.51466553484489</v>
      </c>
      <c r="S836" s="16" t="n">
        <v>0.028857349344401</v>
      </c>
      <c r="T836" s="13" t="n">
        <v>3</v>
      </c>
      <c r="U836" s="15" t="n">
        <v>-0.589937793158668</v>
      </c>
      <c r="V836" s="17" t="n">
        <v>0.0099648100950387</v>
      </c>
      <c r="W836" s="13" t="n">
        <v>2</v>
      </c>
    </row>
    <row r="837" customFormat="false" ht="12.75" hidden="false" customHeight="false" outlineLevel="0" collapsed="false">
      <c r="A837" s="9" t="n">
        <v>834</v>
      </c>
      <c r="B837" s="10" t="s">
        <v>2047</v>
      </c>
      <c r="C837" s="10" t="s">
        <v>2036</v>
      </c>
      <c r="D837" s="10" t="s">
        <v>2037</v>
      </c>
      <c r="E837" s="10" t="s">
        <v>2048</v>
      </c>
      <c r="F837" s="15" t="n">
        <v>0.886516294707636</v>
      </c>
      <c r="G837" s="16" t="n">
        <v>9.63382218148983E-007</v>
      </c>
      <c r="H837" s="13" t="n">
        <v>4</v>
      </c>
      <c r="I837" s="15" t="n">
        <v>0.844666290430611</v>
      </c>
      <c r="J837" s="16" t="n">
        <v>1.03426002272152E-005</v>
      </c>
      <c r="K837" s="13" t="n">
        <v>6</v>
      </c>
      <c r="L837" s="15" t="n">
        <v>0.914785087477964</v>
      </c>
      <c r="M837" s="17" t="n">
        <v>1.06725396205915E-007</v>
      </c>
      <c r="N837" s="13" t="n">
        <v>3</v>
      </c>
      <c r="O837" s="15" t="n">
        <v>0.861472292284181</v>
      </c>
      <c r="P837" s="16" t="n">
        <v>4.37472773784529E-006</v>
      </c>
      <c r="Q837" s="13" t="n">
        <v>5</v>
      </c>
      <c r="R837" s="15" t="n">
        <v>0.9543496013876</v>
      </c>
      <c r="S837" s="16" t="n">
        <v>8.21542470108226E-010</v>
      </c>
      <c r="T837" s="13" t="n">
        <v>1</v>
      </c>
      <c r="U837" s="15" t="n">
        <v>0.940444597071884</v>
      </c>
      <c r="V837" s="17" t="n">
        <v>6.59539914783359E-009</v>
      </c>
      <c r="W837" s="13" t="n">
        <v>2</v>
      </c>
    </row>
    <row r="838" customFormat="false" ht="12.75" hidden="false" customHeight="false" outlineLevel="0" collapsed="false">
      <c r="A838" s="9" t="n">
        <v>835</v>
      </c>
      <c r="B838" s="10" t="s">
        <v>2049</v>
      </c>
      <c r="C838" s="10" t="s">
        <v>2036</v>
      </c>
      <c r="D838" s="10" t="s">
        <v>2037</v>
      </c>
      <c r="E838" s="10" t="s">
        <v>2050</v>
      </c>
      <c r="F838" s="15" t="n">
        <v>0.733929376391421</v>
      </c>
      <c r="G838" s="16" t="n">
        <v>0.000525826187316046</v>
      </c>
      <c r="H838" s="13" t="n">
        <v>5</v>
      </c>
      <c r="I838" s="15" t="n">
        <v>0.863212268443413</v>
      </c>
      <c r="J838" s="16" t="n">
        <v>3.97672729810106E-006</v>
      </c>
      <c r="K838" s="13" t="n">
        <v>2</v>
      </c>
      <c r="L838" s="15" t="n">
        <v>0.897290725047785</v>
      </c>
      <c r="M838" s="17" t="n">
        <v>4.49198523468768E-007</v>
      </c>
      <c r="N838" s="13" t="n">
        <v>1</v>
      </c>
      <c r="O838" s="15" t="n">
        <v>0.583289079536978</v>
      </c>
      <c r="P838" s="16" t="n">
        <v>0.0110558459620345</v>
      </c>
      <c r="Q838" s="13" t="n">
        <v>6</v>
      </c>
      <c r="R838" s="15" t="n">
        <v>0.78162537190342</v>
      </c>
      <c r="S838" s="16" t="n">
        <v>0.000127625675290745</v>
      </c>
      <c r="T838" s="13" t="n">
        <v>3</v>
      </c>
      <c r="U838" s="15" t="n">
        <v>0.768508833551326</v>
      </c>
      <c r="V838" s="17" t="n">
        <v>0.000194578748166728</v>
      </c>
      <c r="W838" s="13" t="n">
        <v>4</v>
      </c>
    </row>
    <row r="839" customFormat="false" ht="12.75" hidden="false" customHeight="false" outlineLevel="0" collapsed="false">
      <c r="A839" s="9" t="n">
        <v>836</v>
      </c>
      <c r="B839" s="10" t="s">
        <v>1939</v>
      </c>
      <c r="C839" s="10" t="s">
        <v>2036</v>
      </c>
      <c r="D839" s="10" t="s">
        <v>2037</v>
      </c>
      <c r="E839" s="10" t="s">
        <v>1940</v>
      </c>
      <c r="F839" s="15" t="n">
        <v>-0.86224518039425</v>
      </c>
      <c r="G839" s="16" t="n">
        <v>4.19390789498585E-006</v>
      </c>
      <c r="H839" s="13" t="n">
        <v>2</v>
      </c>
      <c r="I839" s="15" t="n">
        <v>-0.921304135993472</v>
      </c>
      <c r="J839" s="16" t="n">
        <v>5.76596528150759E-008</v>
      </c>
      <c r="K839" s="13" t="n">
        <v>1</v>
      </c>
      <c r="L839" s="15" t="n">
        <v>-0.84548517303971</v>
      </c>
      <c r="M839" s="17" t="n">
        <v>9.94137057510743E-006</v>
      </c>
      <c r="N839" s="13" t="n">
        <v>4</v>
      </c>
      <c r="O839" s="15" t="n">
        <v>-0.69539600387636</v>
      </c>
      <c r="P839" s="16" t="n">
        <v>0.00135491127223548</v>
      </c>
      <c r="Q839" s="13" t="n">
        <v>6</v>
      </c>
      <c r="R839" s="15" t="n">
        <v>-0.861621730190921</v>
      </c>
      <c r="S839" s="16" t="n">
        <v>4.33925338219306E-006</v>
      </c>
      <c r="T839" s="13" t="n">
        <v>3</v>
      </c>
      <c r="U839" s="15" t="n">
        <v>-0.813872616777685</v>
      </c>
      <c r="V839" s="17" t="n">
        <v>3.96526776162779E-005</v>
      </c>
      <c r="W839" s="13" t="n">
        <v>5</v>
      </c>
    </row>
    <row r="840" customFormat="false" ht="12.75" hidden="false" customHeight="false" outlineLevel="0" collapsed="false">
      <c r="A840" s="9" t="n">
        <v>837</v>
      </c>
      <c r="B840" s="10" t="s">
        <v>2051</v>
      </c>
      <c r="C840" s="10" t="s">
        <v>2036</v>
      </c>
      <c r="D840" s="10" t="s">
        <v>2037</v>
      </c>
      <c r="E840" s="10" t="s">
        <v>2052</v>
      </c>
      <c r="F840" s="15" t="n">
        <v>0.719493595286344</v>
      </c>
      <c r="G840" s="16" t="n">
        <v>0.000762928408159836</v>
      </c>
      <c r="H840" s="13" t="n">
        <v>4</v>
      </c>
      <c r="I840" s="15" t="n">
        <v>0.854848316745472</v>
      </c>
      <c r="J840" s="16" t="n">
        <v>6.21920960297255E-006</v>
      </c>
      <c r="K840" s="13" t="n">
        <v>1</v>
      </c>
      <c r="L840" s="15" t="n">
        <v>0.732020653308018</v>
      </c>
      <c r="M840" s="17" t="n">
        <v>0.000553078083368805</v>
      </c>
      <c r="N840" s="13" t="n">
        <v>2</v>
      </c>
      <c r="O840" s="15" t="n">
        <v>0.535790594758845</v>
      </c>
      <c r="P840" s="16" t="n">
        <v>0.0219181001921768</v>
      </c>
      <c r="Q840" s="13" t="n">
        <v>6</v>
      </c>
      <c r="R840" s="15" t="n">
        <v>0.719937180511096</v>
      </c>
      <c r="S840" s="16" t="n">
        <v>0.000754503062474696</v>
      </c>
      <c r="T840" s="13" t="n">
        <v>3</v>
      </c>
      <c r="U840" s="15" t="n">
        <v>0.647825503263433</v>
      </c>
      <c r="V840" s="17" t="n">
        <v>0.00364781598393512</v>
      </c>
      <c r="W840" s="13" t="n">
        <v>5</v>
      </c>
    </row>
    <row r="841" customFormat="false" ht="12.75" hidden="false" customHeight="false" outlineLevel="0" collapsed="false">
      <c r="A841" s="9" t="n">
        <v>838</v>
      </c>
      <c r="B841" s="10" t="s">
        <v>2053</v>
      </c>
      <c r="C841" s="10" t="s">
        <v>2036</v>
      </c>
      <c r="D841" s="10" t="s">
        <v>2037</v>
      </c>
      <c r="E841" s="10" t="s">
        <v>2054</v>
      </c>
      <c r="F841" s="15" t="n">
        <v>0.716363120150927</v>
      </c>
      <c r="G841" s="16" t="n">
        <v>0.000824650474060987</v>
      </c>
      <c r="H841" s="13" t="n">
        <v>1</v>
      </c>
      <c r="I841" s="15" t="n">
        <v>0.711648273341805</v>
      </c>
      <c r="J841" s="16" t="n">
        <v>0.000925437716007418</v>
      </c>
      <c r="K841" s="13" t="n">
        <v>2</v>
      </c>
      <c r="L841" s="15" t="n">
        <v>0.615514725572736</v>
      </c>
      <c r="M841" s="17" t="n">
        <v>0.00654320053046329</v>
      </c>
      <c r="N841" s="13" t="n">
        <v>4</v>
      </c>
      <c r="O841" s="15" t="n">
        <v>0.533207877424166</v>
      </c>
      <c r="P841" s="16" t="n">
        <v>0.0226881413797199</v>
      </c>
      <c r="Q841" s="13" t="n">
        <v>6</v>
      </c>
      <c r="R841" s="15" t="n">
        <v>0.631523153024697</v>
      </c>
      <c r="S841" s="16" t="n">
        <v>0.00493746272734879</v>
      </c>
      <c r="T841" s="13" t="n">
        <v>3</v>
      </c>
      <c r="U841" s="15" t="n">
        <v>0.586162065412402</v>
      </c>
      <c r="V841" s="17" t="n">
        <v>0.0105732390940346</v>
      </c>
      <c r="W841" s="13" t="n">
        <v>5</v>
      </c>
    </row>
    <row r="842" customFormat="false" ht="12.75" hidden="false" customHeight="false" outlineLevel="0" collapsed="false">
      <c r="A842" s="9" t="n">
        <v>839</v>
      </c>
      <c r="B842" s="10" t="s">
        <v>2055</v>
      </c>
      <c r="C842" s="10" t="s">
        <v>2036</v>
      </c>
      <c r="D842" s="10" t="s">
        <v>2037</v>
      </c>
      <c r="E842" s="10" t="s">
        <v>2056</v>
      </c>
      <c r="F842" s="15" t="n">
        <v>-0.839123929152855</v>
      </c>
      <c r="G842" s="16" t="n">
        <v>1.34410044017259E-005</v>
      </c>
      <c r="H842" s="13" t="n">
        <v>3</v>
      </c>
      <c r="I842" s="15" t="n">
        <v>-0.956193254678905</v>
      </c>
      <c r="J842" s="16" t="n">
        <v>5.94208567119627E-010</v>
      </c>
      <c r="K842" s="13" t="n">
        <v>1</v>
      </c>
      <c r="L842" s="15" t="n">
        <v>-0.79663728101561</v>
      </c>
      <c r="M842" s="17" t="n">
        <v>7.5975362803246E-005</v>
      </c>
      <c r="N842" s="13" t="n">
        <v>4</v>
      </c>
      <c r="O842" s="15" t="n">
        <v>-0.708503560931273</v>
      </c>
      <c r="P842" s="16" t="n">
        <v>0.000998207975605007</v>
      </c>
      <c r="Q842" s="13" t="n">
        <v>6</v>
      </c>
      <c r="R842" s="15" t="n">
        <v>-0.863261228947413</v>
      </c>
      <c r="S842" s="16" t="n">
        <v>3.96599415879111E-006</v>
      </c>
      <c r="T842" s="13" t="n">
        <v>2</v>
      </c>
      <c r="U842" s="15" t="n">
        <v>-0.791856651806372</v>
      </c>
      <c r="V842" s="17" t="n">
        <v>9.0023177007489E-005</v>
      </c>
      <c r="W842" s="13" t="n">
        <v>5</v>
      </c>
    </row>
    <row r="843" customFormat="false" ht="12.75" hidden="false" customHeight="false" outlineLevel="0" collapsed="false">
      <c r="A843" s="9" t="n">
        <v>840</v>
      </c>
      <c r="B843" s="10" t="s">
        <v>1873</v>
      </c>
      <c r="C843" s="10" t="s">
        <v>2036</v>
      </c>
      <c r="D843" s="10" t="s">
        <v>2037</v>
      </c>
      <c r="E843" s="10" t="s">
        <v>1874</v>
      </c>
      <c r="F843" s="15" t="n">
        <v>-0.83479955560825</v>
      </c>
      <c r="G843" s="16" t="n">
        <v>1.63806654088363E-005</v>
      </c>
      <c r="H843" s="13" t="n">
        <v>5</v>
      </c>
      <c r="I843" s="15" t="n">
        <v>-0.906720242410964</v>
      </c>
      <c r="J843" s="16" t="n">
        <v>2.14354506746019E-007</v>
      </c>
      <c r="K843" s="13" t="n">
        <v>4</v>
      </c>
      <c r="L843" s="15" t="n">
        <v>-0.938602213148343</v>
      </c>
      <c r="M843" s="17" t="n">
        <v>8.36644408039205E-009</v>
      </c>
      <c r="N843" s="13" t="n">
        <v>1</v>
      </c>
      <c r="O843" s="15" t="n">
        <v>-0.772977648510815</v>
      </c>
      <c r="P843" s="16" t="n">
        <v>0.000169053998183852</v>
      </c>
      <c r="Q843" s="13" t="n">
        <v>6</v>
      </c>
      <c r="R843" s="15" t="n">
        <v>-0.925648010427741</v>
      </c>
      <c r="S843" s="16" t="n">
        <v>3.71241477830333E-008</v>
      </c>
      <c r="T843" s="13" t="n">
        <v>2</v>
      </c>
      <c r="U843" s="15" t="n">
        <v>-0.910836366105479</v>
      </c>
      <c r="V843" s="17" t="n">
        <v>1.51395309964012E-007</v>
      </c>
      <c r="W843" s="13" t="n">
        <v>3</v>
      </c>
    </row>
    <row r="844" customFormat="false" ht="12.75" hidden="false" customHeight="false" outlineLevel="0" collapsed="false">
      <c r="A844" s="9" t="n">
        <v>841</v>
      </c>
      <c r="B844" s="10" t="s">
        <v>2057</v>
      </c>
      <c r="C844" s="10" t="s">
        <v>2058</v>
      </c>
      <c r="D844" s="10" t="s">
        <v>2059</v>
      </c>
      <c r="E844" s="10" t="s">
        <v>2060</v>
      </c>
      <c r="F844" s="15" t="n">
        <v>0.690949670659018</v>
      </c>
      <c r="G844" s="16" t="n">
        <v>0.00149763087569666</v>
      </c>
      <c r="H844" s="13" t="n">
        <v>4</v>
      </c>
      <c r="I844" s="15" t="n">
        <v>0.926297923028594</v>
      </c>
      <c r="J844" s="16" t="n">
        <v>3.46784055122917E-008</v>
      </c>
      <c r="K844" s="13" t="n">
        <v>1</v>
      </c>
      <c r="L844" s="15" t="n">
        <v>0.784258604814167</v>
      </c>
      <c r="M844" s="17" t="n">
        <v>0.000116866454108805</v>
      </c>
      <c r="N844" s="13" t="n">
        <v>2</v>
      </c>
      <c r="O844" s="15" t="n">
        <v>0.534356367894797</v>
      </c>
      <c r="P844" s="16" t="n">
        <v>0.0223431439268242</v>
      </c>
      <c r="Q844" s="13" t="n">
        <v>6</v>
      </c>
      <c r="R844" s="15" t="n">
        <v>0.752916448425763</v>
      </c>
      <c r="S844" s="16" t="n">
        <v>0.000310629292865259</v>
      </c>
      <c r="T844" s="13" t="n">
        <v>3</v>
      </c>
      <c r="U844" s="15" t="n">
        <v>0.683970122182971</v>
      </c>
      <c r="V844" s="17" t="n">
        <v>0.00174665910443577</v>
      </c>
      <c r="W844" s="13" t="n">
        <v>5</v>
      </c>
    </row>
    <row r="845" customFormat="false" ht="12.75" hidden="false" customHeight="false" outlineLevel="0" collapsed="false">
      <c r="A845" s="9" t="n">
        <v>842</v>
      </c>
      <c r="B845" s="10" t="s">
        <v>2061</v>
      </c>
      <c r="C845" s="10" t="s">
        <v>2062</v>
      </c>
      <c r="D845" s="10" t="s">
        <v>2063</v>
      </c>
      <c r="E845" s="10" t="s">
        <v>2064</v>
      </c>
      <c r="F845" s="15" t="n">
        <v>0.731557248898963</v>
      </c>
      <c r="G845" s="16" t="n">
        <v>0.000559869832986688</v>
      </c>
      <c r="H845" s="13" t="n">
        <v>4</v>
      </c>
      <c r="I845" s="15" t="n">
        <v>0.825040181171149</v>
      </c>
      <c r="J845" s="16" t="n">
        <v>2.50946728539881E-005</v>
      </c>
      <c r="K845" s="13" t="n">
        <v>1</v>
      </c>
      <c r="L845" s="15" t="n">
        <v>0.742969483446956</v>
      </c>
      <c r="M845" s="17" t="n">
        <v>0.00041153159134305</v>
      </c>
      <c r="N845" s="13" t="n">
        <v>2</v>
      </c>
      <c r="O845" s="15" t="n">
        <v>0.532831678754105</v>
      </c>
      <c r="P845" s="16" t="n">
        <v>0.0228020508219674</v>
      </c>
      <c r="Q845" s="13" t="n">
        <v>6</v>
      </c>
      <c r="R845" s="15" t="n">
        <v>0.733072350131342</v>
      </c>
      <c r="S845" s="16" t="n">
        <v>0.000537919827306251</v>
      </c>
      <c r="T845" s="13" t="n">
        <v>3</v>
      </c>
      <c r="U845" s="15" t="n">
        <v>0.665099053882548</v>
      </c>
      <c r="V845" s="17" t="n">
        <v>0.00259642297707683</v>
      </c>
      <c r="W845" s="13" t="n">
        <v>5</v>
      </c>
    </row>
    <row r="846" customFormat="false" ht="12.75" hidden="false" customHeight="false" outlineLevel="0" collapsed="false">
      <c r="A846" s="9" t="n">
        <v>843</v>
      </c>
      <c r="B846" s="10" t="s">
        <v>2065</v>
      </c>
      <c r="C846" s="10" t="s">
        <v>2062</v>
      </c>
      <c r="D846" s="10" t="s">
        <v>2063</v>
      </c>
      <c r="E846" s="10" t="s">
        <v>2066</v>
      </c>
      <c r="F846" s="15" t="n">
        <v>0.703951485624243</v>
      </c>
      <c r="G846" s="16" t="n">
        <v>0.00111193899692439</v>
      </c>
      <c r="H846" s="13" t="n">
        <v>3</v>
      </c>
      <c r="I846" s="15" t="n">
        <v>0.893130822198383</v>
      </c>
      <c r="J846" s="16" t="n">
        <v>6.0884772408574E-007</v>
      </c>
      <c r="K846" s="13" t="n">
        <v>1</v>
      </c>
      <c r="L846" s="15" t="n">
        <v>0.666446819146705</v>
      </c>
      <c r="M846" s="17" t="n">
        <v>0.00252620604797326</v>
      </c>
      <c r="N846" s="13" t="n">
        <v>4</v>
      </c>
      <c r="O846" s="15" t="n">
        <v>0.52384870006423</v>
      </c>
      <c r="P846" s="16" t="n">
        <v>0.0256575679731424</v>
      </c>
      <c r="Q846" s="13" t="n">
        <v>6</v>
      </c>
      <c r="R846" s="15" t="n">
        <v>0.716188412454861</v>
      </c>
      <c r="S846" s="16" t="n">
        <v>0.00082821429056172</v>
      </c>
      <c r="T846" s="13" t="n">
        <v>2</v>
      </c>
      <c r="U846" s="15" t="n">
        <v>0.614073845119667</v>
      </c>
      <c r="V846" s="17" t="n">
        <v>0.00670632592214661</v>
      </c>
      <c r="W846" s="13" t="n">
        <v>5</v>
      </c>
    </row>
    <row r="847" customFormat="false" ht="12.75" hidden="false" customHeight="false" outlineLevel="0" collapsed="false">
      <c r="A847" s="9" t="n">
        <v>844</v>
      </c>
      <c r="B847" s="10" t="s">
        <v>2067</v>
      </c>
      <c r="C847" s="10" t="s">
        <v>2062</v>
      </c>
      <c r="D847" s="10" t="s">
        <v>2063</v>
      </c>
      <c r="E847" s="10" t="s">
        <v>2068</v>
      </c>
      <c r="F847" s="15" t="n">
        <v>0.762051015780648</v>
      </c>
      <c r="G847" s="16" t="n">
        <v>0.000237163873777867</v>
      </c>
      <c r="H847" s="13" t="n">
        <v>5</v>
      </c>
      <c r="I847" s="15" t="n">
        <v>0.7807042261889</v>
      </c>
      <c r="J847" s="16" t="n">
        <v>0.00013158212585452</v>
      </c>
      <c r="K847" s="13" t="n">
        <v>4</v>
      </c>
      <c r="L847" s="15" t="n">
        <v>0.875459114863202</v>
      </c>
      <c r="M847" s="17" t="n">
        <v>1.95489432271057E-006</v>
      </c>
      <c r="N847" s="13" t="n">
        <v>1</v>
      </c>
      <c r="O847" s="15" t="n">
        <v>0.650008039037433</v>
      </c>
      <c r="P847" s="16" t="n">
        <v>0.00349837909789692</v>
      </c>
      <c r="Q847" s="13" t="n">
        <v>6</v>
      </c>
      <c r="R847" s="15" t="n">
        <v>0.79412054836444</v>
      </c>
      <c r="S847" s="16" t="n">
        <v>8.31184688272366E-005</v>
      </c>
      <c r="T847" s="13" t="n">
        <v>3</v>
      </c>
      <c r="U847" s="15" t="n">
        <v>0.794911176175411</v>
      </c>
      <c r="V847" s="17" t="n">
        <v>8.08155517241106E-005</v>
      </c>
      <c r="W847" s="13" t="n">
        <v>2</v>
      </c>
    </row>
    <row r="848" customFormat="false" ht="12.75" hidden="false" customHeight="false" outlineLevel="0" collapsed="false">
      <c r="A848" s="9" t="n">
        <v>845</v>
      </c>
      <c r="B848" s="10" t="s">
        <v>2069</v>
      </c>
      <c r="C848" s="10" t="s">
        <v>2062</v>
      </c>
      <c r="D848" s="10" t="s">
        <v>2063</v>
      </c>
      <c r="E848" s="10" t="s">
        <v>2070</v>
      </c>
      <c r="F848" s="15" t="n">
        <v>0.649130645710425</v>
      </c>
      <c r="G848" s="16" t="n">
        <v>0.00355783900555245</v>
      </c>
      <c r="H848" s="13" t="n">
        <v>4</v>
      </c>
      <c r="I848" s="15" t="n">
        <v>0.849649043462426</v>
      </c>
      <c r="J848" s="16" t="n">
        <v>8.10089620519318E-006</v>
      </c>
      <c r="K848" s="13" t="n">
        <v>1</v>
      </c>
      <c r="L848" s="15" t="n">
        <v>0.664478246492714</v>
      </c>
      <c r="M848" s="17" t="n">
        <v>0.00262930221255445</v>
      </c>
      <c r="N848" s="13" t="n">
        <v>3</v>
      </c>
      <c r="O848" s="15" t="n">
        <v>0.449810771457056</v>
      </c>
      <c r="P848" s="16" t="n">
        <v>0.061077895111637</v>
      </c>
      <c r="Q848" s="13" t="n">
        <v>6</v>
      </c>
      <c r="R848" s="15" t="n">
        <v>0.692468099548454</v>
      </c>
      <c r="S848" s="16" t="n">
        <v>0.00144755474828097</v>
      </c>
      <c r="T848" s="13" t="n">
        <v>2</v>
      </c>
      <c r="U848" s="15" t="n">
        <v>0.580098372843011</v>
      </c>
      <c r="V848" s="17" t="n">
        <v>0.0116123174198906</v>
      </c>
      <c r="W848" s="13" t="n">
        <v>5</v>
      </c>
    </row>
    <row r="849" customFormat="false" ht="12.75" hidden="false" customHeight="false" outlineLevel="0" collapsed="false">
      <c r="A849" s="9" t="n">
        <v>846</v>
      </c>
      <c r="B849" s="10" t="s">
        <v>2071</v>
      </c>
      <c r="C849" s="10" t="s">
        <v>2062</v>
      </c>
      <c r="D849" s="10" t="s">
        <v>2063</v>
      </c>
      <c r="E849" s="10" t="s">
        <v>2072</v>
      </c>
      <c r="F849" s="15" t="n">
        <v>-0.776060289373524</v>
      </c>
      <c r="G849" s="16" t="n">
        <v>0.000153147361728828</v>
      </c>
      <c r="H849" s="13" t="n">
        <v>5</v>
      </c>
      <c r="I849" s="15" t="n">
        <v>-0.83720671748982</v>
      </c>
      <c r="J849" s="16" t="n">
        <v>1.46831351360285E-005</v>
      </c>
      <c r="K849" s="13" t="n">
        <v>4</v>
      </c>
      <c r="L849" s="15" t="n">
        <v>-0.908818848605308</v>
      </c>
      <c r="M849" s="17" t="n">
        <v>1.79895616225946E-007</v>
      </c>
      <c r="N849" s="13" t="n">
        <v>1</v>
      </c>
      <c r="O849" s="15" t="n">
        <v>-0.706478890552319</v>
      </c>
      <c r="P849" s="16" t="n">
        <v>0.00104753415792111</v>
      </c>
      <c r="Q849" s="13" t="n">
        <v>6</v>
      </c>
      <c r="R849" s="15" t="n">
        <v>-0.846560315497623</v>
      </c>
      <c r="S849" s="16" t="n">
        <v>9.43488151419497E-006</v>
      </c>
      <c r="T849" s="13" t="n">
        <v>3</v>
      </c>
      <c r="U849" s="15" t="n">
        <v>-0.850321215575326</v>
      </c>
      <c r="V849" s="17" t="n">
        <v>7.833084593478E-006</v>
      </c>
      <c r="W849" s="13" t="n">
        <v>2</v>
      </c>
    </row>
    <row r="850" customFormat="false" ht="12.75" hidden="false" customHeight="false" outlineLevel="0" collapsed="false">
      <c r="A850" s="9" t="n">
        <v>847</v>
      </c>
      <c r="B850" s="10" t="s">
        <v>2073</v>
      </c>
      <c r="C850" s="10" t="s">
        <v>2062</v>
      </c>
      <c r="D850" s="10" t="s">
        <v>2063</v>
      </c>
      <c r="E850" s="10" t="s">
        <v>2074</v>
      </c>
      <c r="F850" s="15" t="n">
        <v>0.69935651180204</v>
      </c>
      <c r="G850" s="16" t="n">
        <v>0.00123747088380358</v>
      </c>
      <c r="H850" s="13" t="n">
        <v>4</v>
      </c>
      <c r="I850" s="15" t="n">
        <v>0.81500218564218</v>
      </c>
      <c r="J850" s="16" t="n">
        <v>3.79117524753788E-005</v>
      </c>
      <c r="K850" s="13" t="n">
        <v>1</v>
      </c>
      <c r="L850" s="15" t="n">
        <v>0.797931112382804</v>
      </c>
      <c r="M850" s="17" t="n">
        <v>7.25107874127888E-005</v>
      </c>
      <c r="N850" s="13" t="n">
        <v>2</v>
      </c>
      <c r="O850" s="15" t="n">
        <v>0.487240586497888</v>
      </c>
      <c r="P850" s="16" t="n">
        <v>0.0402780116274485</v>
      </c>
      <c r="Q850" s="13" t="n">
        <v>6</v>
      </c>
      <c r="R850" s="15" t="n">
        <v>0.704595290710601</v>
      </c>
      <c r="S850" s="16" t="n">
        <v>0.00109522874699868</v>
      </c>
      <c r="T850" s="13" t="n">
        <v>3</v>
      </c>
      <c r="U850" s="15" t="n">
        <v>0.662632686489791</v>
      </c>
      <c r="V850" s="17" t="n">
        <v>0.00272907569087468</v>
      </c>
      <c r="W850" s="13" t="n">
        <v>5</v>
      </c>
    </row>
    <row r="851" customFormat="false" ht="12.75" hidden="false" customHeight="false" outlineLevel="0" collapsed="false">
      <c r="A851" s="9" t="n">
        <v>848</v>
      </c>
      <c r="B851" s="10" t="s">
        <v>2075</v>
      </c>
      <c r="C851" s="10" t="s">
        <v>2062</v>
      </c>
      <c r="D851" s="10" t="s">
        <v>2063</v>
      </c>
      <c r="E851" s="10" t="s">
        <v>2076</v>
      </c>
      <c r="F851" s="15" t="n">
        <v>-0.641663716368752</v>
      </c>
      <c r="G851" s="16" t="n">
        <v>0.00409813818734293</v>
      </c>
      <c r="H851" s="13" t="n">
        <v>5</v>
      </c>
      <c r="I851" s="15" t="n">
        <v>-0.846047103360966</v>
      </c>
      <c r="J851" s="16" t="n">
        <v>9.67382109727503E-006</v>
      </c>
      <c r="K851" s="13" t="n">
        <v>2</v>
      </c>
      <c r="L851" s="15" t="n">
        <v>-0.908322065046613</v>
      </c>
      <c r="M851" s="17" t="n">
        <v>1.87586372029448E-007</v>
      </c>
      <c r="N851" s="13" t="n">
        <v>1</v>
      </c>
      <c r="O851" s="15" t="n">
        <v>-0.563139199594618</v>
      </c>
      <c r="P851" s="16" t="n">
        <v>0.0149572577990596</v>
      </c>
      <c r="Q851" s="13" t="n">
        <v>6</v>
      </c>
      <c r="R851" s="15" t="n">
        <v>-0.78769785053525</v>
      </c>
      <c r="S851" s="16" t="n">
        <v>0.00010397906917813</v>
      </c>
      <c r="T851" s="13" t="n">
        <v>3</v>
      </c>
      <c r="U851" s="15" t="n">
        <v>-0.77583299024697</v>
      </c>
      <c r="V851" s="17" t="n">
        <v>0.000154275303160595</v>
      </c>
      <c r="W851" s="13" t="n">
        <v>4</v>
      </c>
    </row>
    <row r="852" customFormat="false" ht="12.75" hidden="false" customHeight="false" outlineLevel="0" collapsed="false">
      <c r="A852" s="9" t="n">
        <v>849</v>
      </c>
      <c r="B852" s="10" t="s">
        <v>2077</v>
      </c>
      <c r="C852" s="10" t="s">
        <v>2078</v>
      </c>
      <c r="D852" s="10" t="s">
        <v>2079</v>
      </c>
      <c r="E852" s="10" t="s">
        <v>2080</v>
      </c>
      <c r="F852" s="15" t="n">
        <v>-0.795504657021917</v>
      </c>
      <c r="G852" s="16" t="n">
        <v>7.91226743302938E-005</v>
      </c>
      <c r="H852" s="13" t="n">
        <v>4</v>
      </c>
      <c r="I852" s="15" t="n">
        <v>-0.875528853497357</v>
      </c>
      <c r="J852" s="16" t="n">
        <v>1.94659898027258E-006</v>
      </c>
      <c r="K852" s="13" t="n">
        <v>1</v>
      </c>
      <c r="L852" s="15" t="n">
        <v>-0.814138798358859</v>
      </c>
      <c r="M852" s="17" t="n">
        <v>3.92364166717104E-005</v>
      </c>
      <c r="N852" s="13" t="n">
        <v>3</v>
      </c>
      <c r="O852" s="15" t="n">
        <v>-0.668711987271984</v>
      </c>
      <c r="P852" s="16" t="n">
        <v>0.00241171792213002</v>
      </c>
      <c r="Q852" s="13" t="n">
        <v>6</v>
      </c>
      <c r="R852" s="15" t="n">
        <v>-0.81673285532707</v>
      </c>
      <c r="S852" s="16" t="n">
        <v>3.53708578008144E-005</v>
      </c>
      <c r="T852" s="13" t="n">
        <v>2</v>
      </c>
      <c r="U852" s="15" t="n">
        <v>-0.785843766673546</v>
      </c>
      <c r="V852" s="17" t="n">
        <v>0.000110767959785263</v>
      </c>
      <c r="W852" s="13" t="n">
        <v>5</v>
      </c>
    </row>
    <row r="853" customFormat="false" ht="12.75" hidden="false" customHeight="false" outlineLevel="0" collapsed="false">
      <c r="A853" s="9" t="n">
        <v>850</v>
      </c>
      <c r="B853" s="10" t="s">
        <v>2081</v>
      </c>
      <c r="C853" s="10" t="s">
        <v>2078</v>
      </c>
      <c r="D853" s="10" t="s">
        <v>2079</v>
      </c>
      <c r="E853" s="10" t="s">
        <v>2082</v>
      </c>
      <c r="F853" s="15" t="n">
        <v>-0.765276868993547</v>
      </c>
      <c r="G853" s="16" t="n">
        <v>0.00021500315649998</v>
      </c>
      <c r="H853" s="13" t="n">
        <v>2</v>
      </c>
      <c r="I853" s="15" t="n">
        <v>-0.87688018102887</v>
      </c>
      <c r="J853" s="16" t="n">
        <v>1.79173477264753E-006</v>
      </c>
      <c r="K853" s="13" t="n">
        <v>1</v>
      </c>
      <c r="L853" s="15" t="n">
        <v>-0.731432118110004</v>
      </c>
      <c r="M853" s="17" t="n">
        <v>0.000561715703587324</v>
      </c>
      <c r="N853" s="13" t="n">
        <v>3</v>
      </c>
      <c r="O853" s="15" t="n">
        <v>-0.558370187849811</v>
      </c>
      <c r="P853" s="16" t="n">
        <v>0.0160237981393411</v>
      </c>
      <c r="Q853" s="13" t="n">
        <v>6</v>
      </c>
      <c r="R853" s="15" t="n">
        <v>-0.729300553957856</v>
      </c>
      <c r="S853" s="16" t="n">
        <v>0.000593951142005392</v>
      </c>
      <c r="T853" s="13" t="n">
        <v>4</v>
      </c>
      <c r="U853" s="15" t="n">
        <v>-0.675017778363529</v>
      </c>
      <c r="V853" s="17" t="n">
        <v>0.00211530420278336</v>
      </c>
      <c r="W853" s="13" t="n">
        <v>5</v>
      </c>
    </row>
    <row r="854" customFormat="false" ht="12.75" hidden="false" customHeight="false" outlineLevel="0" collapsed="false">
      <c r="A854" s="9" t="n">
        <v>851</v>
      </c>
      <c r="B854" s="10" t="s">
        <v>2083</v>
      </c>
      <c r="C854" s="10" t="s">
        <v>2078</v>
      </c>
      <c r="D854" s="10" t="s">
        <v>2079</v>
      </c>
      <c r="E854" s="10" t="s">
        <v>2084</v>
      </c>
      <c r="F854" s="15" t="n">
        <v>-0.770300312176337</v>
      </c>
      <c r="G854" s="16" t="n">
        <v>0.000183981141873971</v>
      </c>
      <c r="H854" s="13" t="n">
        <v>4</v>
      </c>
      <c r="I854" s="15" t="n">
        <v>-0.883108577248505</v>
      </c>
      <c r="J854" s="16" t="n">
        <v>1.20714692555222E-006</v>
      </c>
      <c r="K854" s="13" t="n">
        <v>1</v>
      </c>
      <c r="L854" s="15" t="n">
        <v>-0.81226197183635</v>
      </c>
      <c r="M854" s="17" t="n">
        <v>4.22525759717887E-005</v>
      </c>
      <c r="N854" s="13" t="n">
        <v>2</v>
      </c>
      <c r="O854" s="15" t="n">
        <v>-0.61943332974277</v>
      </c>
      <c r="P854" s="16" t="n">
        <v>0.00611575784841955</v>
      </c>
      <c r="Q854" s="13" t="n">
        <v>6</v>
      </c>
      <c r="R854" s="15" t="n">
        <v>-0.799786027907798</v>
      </c>
      <c r="S854" s="16" t="n">
        <v>6.77783903005399E-005</v>
      </c>
      <c r="T854" s="13" t="n">
        <v>3</v>
      </c>
      <c r="U854" s="15" t="n">
        <v>-0.758985102692755</v>
      </c>
      <c r="V854" s="17" t="n">
        <v>0.000259980873422649</v>
      </c>
      <c r="W854" s="13" t="n">
        <v>5</v>
      </c>
    </row>
    <row r="855" customFormat="false" ht="12.75" hidden="false" customHeight="false" outlineLevel="0" collapsed="false">
      <c r="A855" s="9" t="n">
        <v>852</v>
      </c>
      <c r="B855" s="10" t="s">
        <v>2085</v>
      </c>
      <c r="C855" s="10" t="s">
        <v>2078</v>
      </c>
      <c r="D855" s="10" t="s">
        <v>2079</v>
      </c>
      <c r="E855" s="10" t="s">
        <v>2086</v>
      </c>
      <c r="F855" s="15" t="n">
        <v>-0.734092188204316</v>
      </c>
      <c r="G855" s="16" t="n">
        <v>0.000523554672984753</v>
      </c>
      <c r="H855" s="13" t="n">
        <v>4</v>
      </c>
      <c r="I855" s="15" t="n">
        <v>-0.912194225605442</v>
      </c>
      <c r="J855" s="16" t="n">
        <v>1.34492640251816E-007</v>
      </c>
      <c r="K855" s="13" t="n">
        <v>1</v>
      </c>
      <c r="L855" s="15" t="n">
        <v>-0.815283519862967</v>
      </c>
      <c r="M855" s="17" t="n">
        <v>3.74884294250169E-005</v>
      </c>
      <c r="N855" s="13" t="n">
        <v>2</v>
      </c>
      <c r="O855" s="15" t="n">
        <v>-0.529374686172642</v>
      </c>
      <c r="P855" s="16" t="n">
        <v>0.0238698876268444</v>
      </c>
      <c r="Q855" s="13" t="n">
        <v>6</v>
      </c>
      <c r="R855" s="15" t="n">
        <v>-0.753355930027634</v>
      </c>
      <c r="S855" s="16" t="n">
        <v>0.000306702187575376</v>
      </c>
      <c r="T855" s="13" t="n">
        <v>3</v>
      </c>
      <c r="U855" s="15" t="n">
        <v>-0.701042920126162</v>
      </c>
      <c r="V855" s="17" t="n">
        <v>0.00119009906148282</v>
      </c>
      <c r="W855" s="13" t="n">
        <v>5</v>
      </c>
    </row>
    <row r="856" customFormat="false" ht="12.75" hidden="false" customHeight="false" outlineLevel="0" collapsed="false">
      <c r="A856" s="9" t="n">
        <v>853</v>
      </c>
      <c r="B856" s="10" t="s">
        <v>2087</v>
      </c>
      <c r="C856" s="10" t="s">
        <v>2088</v>
      </c>
      <c r="D856" s="10" t="s">
        <v>2089</v>
      </c>
      <c r="E856" s="10" t="s">
        <v>2090</v>
      </c>
      <c r="F856" s="15" t="n">
        <v>-0.775912959070598</v>
      </c>
      <c r="G856" s="16" t="n">
        <v>0.00015387767031403</v>
      </c>
      <c r="H856" s="13" t="n">
        <v>5</v>
      </c>
      <c r="I856" s="15" t="n">
        <v>-0.901750615184037</v>
      </c>
      <c r="J856" s="16" t="n">
        <v>3.19509494010716E-007</v>
      </c>
      <c r="K856" s="13" t="n">
        <v>2</v>
      </c>
      <c r="L856" s="15" t="n">
        <v>-0.948819436439165</v>
      </c>
      <c r="M856" s="17" t="n">
        <v>2.01507205770865E-009</v>
      </c>
      <c r="N856" s="13" t="n">
        <v>1</v>
      </c>
      <c r="O856" s="15" t="n">
        <v>-0.690329104207395</v>
      </c>
      <c r="P856" s="16" t="n">
        <v>0.00151850560047608</v>
      </c>
      <c r="Q856" s="13" t="n">
        <v>6</v>
      </c>
      <c r="R856" s="15" t="n">
        <v>-0.875828484762572</v>
      </c>
      <c r="S856" s="16" t="n">
        <v>1.91130195472172E-006</v>
      </c>
      <c r="T856" s="13" t="n">
        <v>3</v>
      </c>
      <c r="U856" s="15" t="n">
        <v>-0.866341751621458</v>
      </c>
      <c r="V856" s="17" t="n">
        <v>3.33879654961592E-006</v>
      </c>
      <c r="W856" s="13" t="n">
        <v>4</v>
      </c>
    </row>
    <row r="857" customFormat="false" ht="12.75" hidden="false" customHeight="false" outlineLevel="0" collapsed="false">
      <c r="A857" s="9" t="n">
        <v>854</v>
      </c>
      <c r="B857" s="10" t="s">
        <v>2091</v>
      </c>
      <c r="C857" s="10" t="s">
        <v>2088</v>
      </c>
      <c r="D857" s="10" t="s">
        <v>2089</v>
      </c>
      <c r="E857" s="10" t="s">
        <v>2092</v>
      </c>
      <c r="F857" s="15" t="n">
        <v>-0.573399752621074</v>
      </c>
      <c r="G857" s="16" t="n">
        <v>0.0128534333800671</v>
      </c>
      <c r="H857" s="13" t="n">
        <v>5</v>
      </c>
      <c r="I857" s="15" t="n">
        <v>-0.844831769391132</v>
      </c>
      <c r="J857" s="16" t="n">
        <v>1.02604207497686E-005</v>
      </c>
      <c r="K857" s="13" t="n">
        <v>2</v>
      </c>
      <c r="L857" s="15" t="n">
        <v>-0.856636867795232</v>
      </c>
      <c r="M857" s="17" t="n">
        <v>5.66534030700433E-006</v>
      </c>
      <c r="N857" s="13" t="n">
        <v>1</v>
      </c>
      <c r="O857" s="15" t="n">
        <v>-0.526640689242832</v>
      </c>
      <c r="P857" s="16" t="n">
        <v>0.0247417529082773</v>
      </c>
      <c r="Q857" s="13" t="n">
        <v>6</v>
      </c>
      <c r="R857" s="15" t="n">
        <v>-0.751942720289075</v>
      </c>
      <c r="S857" s="16" t="n">
        <v>0.000319481257831703</v>
      </c>
      <c r="T857" s="13" t="n">
        <v>3</v>
      </c>
      <c r="U857" s="15" t="n">
        <v>-0.732043689292862</v>
      </c>
      <c r="V857" s="17" t="n">
        <v>0.000552742271788338</v>
      </c>
      <c r="W857" s="13" t="n">
        <v>4</v>
      </c>
    </row>
    <row r="858" customFormat="false" ht="12.75" hidden="false" customHeight="false" outlineLevel="0" collapsed="false">
      <c r="A858" s="9" t="n">
        <v>855</v>
      </c>
      <c r="B858" s="10" t="s">
        <v>2093</v>
      </c>
      <c r="C858" s="10" t="s">
        <v>2088</v>
      </c>
      <c r="D858" s="10" t="s">
        <v>2089</v>
      </c>
      <c r="E858" s="10" t="s">
        <v>2094</v>
      </c>
      <c r="F858" s="15" t="n">
        <v>-0.585425688507824</v>
      </c>
      <c r="G858" s="16" t="n">
        <v>0.0106952960725477</v>
      </c>
      <c r="H858" s="13" t="n">
        <v>4</v>
      </c>
      <c r="I858" s="15" t="n">
        <v>-0.869623616931681</v>
      </c>
      <c r="J858" s="16" t="n">
        <v>2.76631697414298E-006</v>
      </c>
      <c r="K858" s="13" t="n">
        <v>1</v>
      </c>
      <c r="L858" s="15" t="n">
        <v>-0.610709159246857</v>
      </c>
      <c r="M858" s="17" t="n">
        <v>0.00710009182814379</v>
      </c>
      <c r="N858" s="13" t="n">
        <v>3</v>
      </c>
      <c r="O858" s="15" t="n">
        <v>-0.382813792790637</v>
      </c>
      <c r="P858" s="16" t="n">
        <v>0.116889454511814</v>
      </c>
      <c r="Q858" s="13" t="n">
        <v>6</v>
      </c>
      <c r="R858" s="15" t="n">
        <v>-0.627591738742655</v>
      </c>
      <c r="S858" s="16" t="n">
        <v>0.0052983286149874</v>
      </c>
      <c r="T858" s="13" t="n">
        <v>2</v>
      </c>
      <c r="U858" s="15" t="n">
        <v>-0.510038276295029</v>
      </c>
      <c r="V858" s="17" t="n">
        <v>0.0305827189486592</v>
      </c>
      <c r="W858" s="13" t="n">
        <v>5</v>
      </c>
    </row>
    <row r="859" customFormat="false" ht="12.75" hidden="false" customHeight="false" outlineLevel="0" collapsed="false">
      <c r="A859" s="9" t="n">
        <v>856</v>
      </c>
      <c r="B859" s="10" t="s">
        <v>2095</v>
      </c>
      <c r="C859" s="10" t="s">
        <v>2096</v>
      </c>
      <c r="D859" s="10" t="s">
        <v>2097</v>
      </c>
      <c r="E859" s="10" t="s">
        <v>2098</v>
      </c>
      <c r="F859" s="15" t="n">
        <v>-0.684232169242073</v>
      </c>
      <c r="G859" s="16" t="n">
        <v>0.00173672767514022</v>
      </c>
      <c r="H859" s="13" t="n">
        <v>4</v>
      </c>
      <c r="I859" s="15" t="n">
        <v>-0.846653701563938</v>
      </c>
      <c r="J859" s="16" t="n">
        <v>9.39195151437408E-006</v>
      </c>
      <c r="K859" s="13" t="n">
        <v>1</v>
      </c>
      <c r="L859" s="15" t="n">
        <v>-0.798423269971116</v>
      </c>
      <c r="M859" s="17" t="n">
        <v>7.12286183557577E-005</v>
      </c>
      <c r="N859" s="13" t="n">
        <v>2</v>
      </c>
      <c r="O859" s="15" t="n">
        <v>-0.500027790182567</v>
      </c>
      <c r="P859" s="16" t="n">
        <v>0.0345880222892857</v>
      </c>
      <c r="Q859" s="13" t="n">
        <v>6</v>
      </c>
      <c r="R859" s="15" t="n">
        <v>-0.718101317379078</v>
      </c>
      <c r="S859" s="16" t="n">
        <v>0.000789884950027382</v>
      </c>
      <c r="T859" s="13" t="n">
        <v>3</v>
      </c>
      <c r="U859" s="15" t="n">
        <v>-0.677486580609797</v>
      </c>
      <c r="V859" s="17" t="n">
        <v>0.0020077681006749</v>
      </c>
      <c r="W859" s="13" t="n">
        <v>5</v>
      </c>
    </row>
    <row r="860" customFormat="false" ht="12.75" hidden="false" customHeight="false" outlineLevel="0" collapsed="false">
      <c r="A860" s="9" t="n">
        <v>857</v>
      </c>
      <c r="B860" s="10" t="s">
        <v>1143</v>
      </c>
      <c r="C860" s="10" t="s">
        <v>2096</v>
      </c>
      <c r="D860" s="10" t="s">
        <v>2097</v>
      </c>
      <c r="E860" s="10" t="s">
        <v>1146</v>
      </c>
      <c r="F860" s="15" t="n">
        <v>-0.626297661988139</v>
      </c>
      <c r="G860" s="16" t="n">
        <v>0.00542169743047953</v>
      </c>
      <c r="H860" s="13" t="n">
        <v>5</v>
      </c>
      <c r="I860" s="15" t="n">
        <v>-0.673375912961689</v>
      </c>
      <c r="J860" s="16" t="n">
        <v>0.00218941816722745</v>
      </c>
      <c r="K860" s="13" t="n">
        <v>4</v>
      </c>
      <c r="L860" s="15" t="n">
        <v>-0.75686657972598</v>
      </c>
      <c r="M860" s="17" t="n">
        <v>0.000276805105584208</v>
      </c>
      <c r="N860" s="13" t="n">
        <v>1</v>
      </c>
      <c r="O860" s="15" t="n">
        <v>-0.583303121093949</v>
      </c>
      <c r="P860" s="16" t="n">
        <v>0.0110534451298204</v>
      </c>
      <c r="Q860" s="13" t="n">
        <v>6</v>
      </c>
      <c r="R860" s="15" t="n">
        <v>-0.685050967704547</v>
      </c>
      <c r="S860" s="16" t="n">
        <v>0.00170599627136852</v>
      </c>
      <c r="T860" s="13" t="n">
        <v>3</v>
      </c>
      <c r="U860" s="15" t="n">
        <v>-0.705760325563453</v>
      </c>
      <c r="V860" s="17" t="n">
        <v>0.00106552071731845</v>
      </c>
      <c r="W860" s="13" t="n">
        <v>2</v>
      </c>
    </row>
    <row r="861" customFormat="false" ht="12.75" hidden="false" customHeight="false" outlineLevel="0" collapsed="false">
      <c r="A861" s="9" t="n">
        <v>858</v>
      </c>
      <c r="B861" s="10" t="s">
        <v>2099</v>
      </c>
      <c r="C861" s="10" t="s">
        <v>2096</v>
      </c>
      <c r="D861" s="10" t="s">
        <v>2097</v>
      </c>
      <c r="E861" s="10" t="s">
        <v>2100</v>
      </c>
      <c r="F861" s="15" t="n">
        <v>-0.465529713962307</v>
      </c>
      <c r="G861" s="16" t="n">
        <v>0.0515439301703032</v>
      </c>
      <c r="H861" s="13" t="n">
        <v>5</v>
      </c>
      <c r="I861" s="15" t="n">
        <v>-0.678326694233414</v>
      </c>
      <c r="J861" s="16" t="n">
        <v>0.00197222079885896</v>
      </c>
      <c r="K861" s="13" t="n">
        <v>2</v>
      </c>
      <c r="L861" s="15" t="n">
        <v>-0.780290286902762</v>
      </c>
      <c r="M861" s="17" t="n">
        <v>0.0001333935745622</v>
      </c>
      <c r="N861" s="13" t="n">
        <v>1</v>
      </c>
      <c r="O861" s="15" t="n">
        <v>-0.421192810578422</v>
      </c>
      <c r="P861" s="16" t="n">
        <v>0.0817309346091222</v>
      </c>
      <c r="Q861" s="13" t="n">
        <v>6</v>
      </c>
      <c r="R861" s="15" t="n">
        <v>-0.610577439105085</v>
      </c>
      <c r="S861" s="16" t="n">
        <v>0.00711587884214451</v>
      </c>
      <c r="T861" s="13" t="n">
        <v>4</v>
      </c>
      <c r="U861" s="15" t="n">
        <v>-0.628713213625566</v>
      </c>
      <c r="V861" s="17" t="n">
        <v>0.00519327004051777</v>
      </c>
      <c r="W861" s="13" t="n">
        <v>3</v>
      </c>
    </row>
    <row r="862" customFormat="false" ht="12.75" hidden="false" customHeight="false" outlineLevel="0" collapsed="false">
      <c r="A862" s="9" t="n">
        <v>859</v>
      </c>
      <c r="B862" s="10" t="s">
        <v>1971</v>
      </c>
      <c r="C862" s="10" t="s">
        <v>2096</v>
      </c>
      <c r="D862" s="10" t="s">
        <v>2097</v>
      </c>
      <c r="E862" s="10" t="s">
        <v>1974</v>
      </c>
      <c r="F862" s="15" t="n">
        <v>-0.547542022685219</v>
      </c>
      <c r="G862" s="16" t="n">
        <v>0.0186693860077172</v>
      </c>
      <c r="H862" s="13" t="n">
        <v>5</v>
      </c>
      <c r="I862" s="15" t="n">
        <v>-0.826274165934897</v>
      </c>
      <c r="J862" s="16" t="n">
        <v>2.38113926160583E-005</v>
      </c>
      <c r="K862" s="13" t="n">
        <v>2</v>
      </c>
      <c r="L862" s="15" t="n">
        <v>-0.855170834604575</v>
      </c>
      <c r="M862" s="17" t="n">
        <v>6.11603476358205E-006</v>
      </c>
      <c r="N862" s="13" t="n">
        <v>1</v>
      </c>
      <c r="O862" s="15" t="n">
        <v>-0.477804785773797</v>
      </c>
      <c r="P862" s="16" t="n">
        <v>0.0449159356835401</v>
      </c>
      <c r="Q862" s="13" t="n">
        <v>6</v>
      </c>
      <c r="R862" s="15" t="n">
        <v>-0.723373403095045</v>
      </c>
      <c r="S862" s="16" t="n">
        <v>0.000691830242170011</v>
      </c>
      <c r="T862" s="13" t="n">
        <v>3</v>
      </c>
      <c r="U862" s="15" t="n">
        <v>-0.706658240587236</v>
      </c>
      <c r="V862" s="17" t="n">
        <v>0.00104308443578921</v>
      </c>
      <c r="W862" s="13" t="n">
        <v>4</v>
      </c>
    </row>
    <row r="863" customFormat="false" ht="12.75" hidden="false" customHeight="false" outlineLevel="0" collapsed="false">
      <c r="A863" s="9" t="n">
        <v>860</v>
      </c>
      <c r="B863" s="10" t="s">
        <v>1320</v>
      </c>
      <c r="C863" s="10" t="s">
        <v>2096</v>
      </c>
      <c r="D863" s="10" t="s">
        <v>2097</v>
      </c>
      <c r="E863" s="10" t="s">
        <v>1321</v>
      </c>
      <c r="F863" s="15" t="n">
        <v>-0.533905976366175</v>
      </c>
      <c r="G863" s="16" t="n">
        <v>0.0224779446052594</v>
      </c>
      <c r="H863" s="13" t="n">
        <v>5</v>
      </c>
      <c r="I863" s="15" t="n">
        <v>-0.745722838851452</v>
      </c>
      <c r="J863" s="16" t="n">
        <v>0.000381183197461302</v>
      </c>
      <c r="K863" s="13" t="n">
        <v>2</v>
      </c>
      <c r="L863" s="15" t="n">
        <v>-0.785848211783534</v>
      </c>
      <c r="M863" s="17" t="n">
        <v>0.000110751245315014</v>
      </c>
      <c r="N863" s="13" t="n">
        <v>1</v>
      </c>
      <c r="O863" s="15" t="n">
        <v>-0.395425011707489</v>
      </c>
      <c r="P863" s="16" t="n">
        <v>0.104332013862639</v>
      </c>
      <c r="Q863" s="13" t="n">
        <v>6</v>
      </c>
      <c r="R863" s="15" t="n">
        <v>-0.606666836017107</v>
      </c>
      <c r="S863" s="16" t="n">
        <v>0.00759766211199371</v>
      </c>
      <c r="T863" s="13" t="n">
        <v>3</v>
      </c>
      <c r="U863" s="15" t="n">
        <v>-0.605114211590531</v>
      </c>
      <c r="V863" s="17" t="n">
        <v>0.00779609810686101</v>
      </c>
      <c r="W863" s="13" t="n">
        <v>4</v>
      </c>
    </row>
    <row r="864" customFormat="false" ht="12.75" hidden="false" customHeight="false" outlineLevel="0" collapsed="false">
      <c r="A864" s="9" t="n">
        <v>861</v>
      </c>
      <c r="B864" s="10" t="s">
        <v>2101</v>
      </c>
      <c r="C864" s="10" t="s">
        <v>2096</v>
      </c>
      <c r="D864" s="10" t="s">
        <v>2097</v>
      </c>
      <c r="E864" s="10" t="s">
        <v>2102</v>
      </c>
      <c r="F864" s="15" t="n">
        <v>-0.352802935153007</v>
      </c>
      <c r="G864" s="16" t="n">
        <v>0.150996674292547</v>
      </c>
      <c r="H864" s="13" t="n">
        <v>1</v>
      </c>
      <c r="I864" s="15" t="n">
        <v>-0.14832105321735</v>
      </c>
      <c r="J864" s="16" t="n">
        <v>0.556961373456144</v>
      </c>
      <c r="K864" s="13" t="n">
        <v>4</v>
      </c>
      <c r="L864" s="15" t="n">
        <v>-0.235326863376889</v>
      </c>
      <c r="M864" s="17" t="n">
        <v>0.34720472370789</v>
      </c>
      <c r="N864" s="13" t="n">
        <v>2</v>
      </c>
      <c r="O864" s="15" t="n">
        <v>-0.134839508301736</v>
      </c>
      <c r="P864" s="16" t="n">
        <v>0.593720553572876</v>
      </c>
      <c r="Q864" s="13" t="n">
        <v>6</v>
      </c>
      <c r="R864" s="15" t="n">
        <v>-0.139607408220966</v>
      </c>
      <c r="S864" s="16" t="n">
        <v>0.580606100662232</v>
      </c>
      <c r="T864" s="13" t="n">
        <v>5</v>
      </c>
      <c r="U864" s="15" t="n">
        <v>-0.187634701501972</v>
      </c>
      <c r="V864" s="17" t="n">
        <v>0.45592310373218</v>
      </c>
      <c r="W864" s="13" t="n">
        <v>3</v>
      </c>
    </row>
    <row r="865" customFormat="false" ht="12.75" hidden="false" customHeight="false" outlineLevel="0" collapsed="false">
      <c r="A865" s="9" t="n">
        <v>862</v>
      </c>
      <c r="B865" s="10" t="s">
        <v>2103</v>
      </c>
      <c r="C865" s="10" t="s">
        <v>2096</v>
      </c>
      <c r="D865" s="10" t="s">
        <v>2097</v>
      </c>
      <c r="E865" s="10" t="s">
        <v>2104</v>
      </c>
      <c r="F865" s="15" t="n">
        <v>0.693402340895106</v>
      </c>
      <c r="G865" s="16" t="n">
        <v>0.0014174403358364</v>
      </c>
      <c r="H865" s="13" t="n">
        <v>1</v>
      </c>
      <c r="I865" s="15" t="n">
        <v>0.469194605674973</v>
      </c>
      <c r="J865" s="16" t="n">
        <v>0.0494924125158993</v>
      </c>
      <c r="K865" s="13" t="n">
        <v>6</v>
      </c>
      <c r="L865" s="15" t="n">
        <v>0.632275097505957</v>
      </c>
      <c r="M865" s="17" t="n">
        <v>0.00487077788285265</v>
      </c>
      <c r="N865" s="13" t="n">
        <v>3</v>
      </c>
      <c r="O865" s="15" t="n">
        <v>0.605421592077761</v>
      </c>
      <c r="P865" s="16" t="n">
        <v>0.0077564844558997</v>
      </c>
      <c r="Q865" s="13" t="n">
        <v>5</v>
      </c>
      <c r="R865" s="15" t="n">
        <v>0.619363148846412</v>
      </c>
      <c r="S865" s="16" t="n">
        <v>0.00612320874777875</v>
      </c>
      <c r="T865" s="13" t="n">
        <v>4</v>
      </c>
      <c r="U865" s="15" t="n">
        <v>0.641357199072247</v>
      </c>
      <c r="V865" s="17" t="n">
        <v>0.00412167322473046</v>
      </c>
      <c r="W865" s="13" t="n">
        <v>2</v>
      </c>
    </row>
    <row r="866" customFormat="false" ht="12.75" hidden="false" customHeight="false" outlineLevel="0" collapsed="false">
      <c r="A866" s="9" t="n">
        <v>863</v>
      </c>
      <c r="B866" s="10" t="s">
        <v>2105</v>
      </c>
      <c r="C866" s="10" t="s">
        <v>2096</v>
      </c>
      <c r="D866" s="10" t="s">
        <v>2097</v>
      </c>
      <c r="E866" s="10" t="s">
        <v>2106</v>
      </c>
      <c r="F866" s="15" t="n">
        <v>-0.66328336439632</v>
      </c>
      <c r="G866" s="16" t="n">
        <v>0.00269354994450292</v>
      </c>
      <c r="H866" s="13" t="n">
        <v>4</v>
      </c>
      <c r="I866" s="15" t="n">
        <v>-0.657059143864509</v>
      </c>
      <c r="J866" s="16" t="n">
        <v>0.00304945850229177</v>
      </c>
      <c r="K866" s="13" t="n">
        <v>5</v>
      </c>
      <c r="L866" s="15" t="n">
        <v>-0.869361187059212</v>
      </c>
      <c r="M866" s="17" t="n">
        <v>2.80875458856708E-006</v>
      </c>
      <c r="N866" s="13" t="n">
        <v>1</v>
      </c>
      <c r="O866" s="15" t="n">
        <v>-0.651081376569003</v>
      </c>
      <c r="P866" s="16" t="n">
        <v>0.00342674970680961</v>
      </c>
      <c r="Q866" s="13" t="n">
        <v>6</v>
      </c>
      <c r="R866" s="15" t="n">
        <v>-0.752517071728739</v>
      </c>
      <c r="S866" s="16" t="n">
        <v>0.000314234644588317</v>
      </c>
      <c r="T866" s="13" t="n">
        <v>3</v>
      </c>
      <c r="U866" s="15" t="n">
        <v>-0.810590483356389</v>
      </c>
      <c r="V866" s="17" t="n">
        <v>4.51028159362377E-005</v>
      </c>
      <c r="W866" s="13" t="n">
        <v>2</v>
      </c>
    </row>
    <row r="867" customFormat="false" ht="12.75" hidden="false" customHeight="false" outlineLevel="0" collapsed="false">
      <c r="A867" s="9" t="n">
        <v>864</v>
      </c>
      <c r="B867" s="10" t="s">
        <v>1199</v>
      </c>
      <c r="C867" s="10" t="s">
        <v>2096</v>
      </c>
      <c r="D867" s="10" t="s">
        <v>2097</v>
      </c>
      <c r="E867" s="10" t="s">
        <v>1202</v>
      </c>
      <c r="F867" s="15" t="n">
        <v>-0.754374638826754</v>
      </c>
      <c r="G867" s="16" t="n">
        <v>0.000297759637217875</v>
      </c>
      <c r="H867" s="13" t="n">
        <v>5</v>
      </c>
      <c r="I867" s="15" t="n">
        <v>-0.871637853340956</v>
      </c>
      <c r="J867" s="16" t="n">
        <v>2.45855239089464E-006</v>
      </c>
      <c r="K867" s="13" t="n">
        <v>2</v>
      </c>
      <c r="L867" s="15" t="n">
        <v>-0.945241604396984</v>
      </c>
      <c r="M867" s="17" t="n">
        <v>3.4206949822909E-009</v>
      </c>
      <c r="N867" s="13" t="n">
        <v>1</v>
      </c>
      <c r="O867" s="15" t="n">
        <v>-0.683886941868242</v>
      </c>
      <c r="P867" s="16" t="n">
        <v>0.00174982139543518</v>
      </c>
      <c r="Q867" s="13" t="n">
        <v>6</v>
      </c>
      <c r="R867" s="15" t="n">
        <v>-0.842346288497367</v>
      </c>
      <c r="S867" s="16" t="n">
        <v>1.15555216397198E-005</v>
      </c>
      <c r="T867" s="13" t="n">
        <v>4</v>
      </c>
      <c r="U867" s="15" t="n">
        <v>-0.855033136418905</v>
      </c>
      <c r="V867" s="17" t="n">
        <v>6.1599038868671E-006</v>
      </c>
      <c r="W867" s="13" t="n">
        <v>3</v>
      </c>
    </row>
    <row r="868" customFormat="false" ht="12.75" hidden="false" customHeight="false" outlineLevel="0" collapsed="false">
      <c r="A868" s="9" t="n">
        <v>865</v>
      </c>
      <c r="B868" s="10" t="s">
        <v>1379</v>
      </c>
      <c r="C868" s="10" t="s">
        <v>2096</v>
      </c>
      <c r="D868" s="10" t="s">
        <v>2097</v>
      </c>
      <c r="E868" s="10" t="s">
        <v>1380</v>
      </c>
      <c r="F868" s="15" t="n">
        <v>-0.58956742242359</v>
      </c>
      <c r="G868" s="16" t="n">
        <v>0.0100232195526081</v>
      </c>
      <c r="H868" s="13" t="n">
        <v>5</v>
      </c>
      <c r="I868" s="15" t="n">
        <v>-0.855465245719055</v>
      </c>
      <c r="J868" s="16" t="n">
        <v>6.0231371309023E-006</v>
      </c>
      <c r="K868" s="13" t="n">
        <v>1</v>
      </c>
      <c r="L868" s="15" t="n">
        <v>-0.85134680878426</v>
      </c>
      <c r="M868" s="17" t="n">
        <v>7.43909558908822E-006</v>
      </c>
      <c r="N868" s="13" t="n">
        <v>2</v>
      </c>
      <c r="O868" s="15" t="n">
        <v>-0.487826028470244</v>
      </c>
      <c r="P868" s="16" t="n">
        <v>0.0400028238493085</v>
      </c>
      <c r="Q868" s="13" t="n">
        <v>6</v>
      </c>
      <c r="R868" s="15" t="n">
        <v>-0.719294503843417</v>
      </c>
      <c r="S868" s="16" t="n">
        <v>0.000766735361113806</v>
      </c>
      <c r="T868" s="13" t="n">
        <v>3</v>
      </c>
      <c r="U868" s="15" t="n">
        <v>-0.694918081487226</v>
      </c>
      <c r="V868" s="17" t="n">
        <v>0.00136968805368305</v>
      </c>
      <c r="W868" s="13" t="n">
        <v>4</v>
      </c>
    </row>
    <row r="869" customFormat="false" ht="12.75" hidden="false" customHeight="false" outlineLevel="0" collapsed="false">
      <c r="A869" s="9" t="n">
        <v>866</v>
      </c>
      <c r="B869" s="10" t="s">
        <v>1381</v>
      </c>
      <c r="C869" s="10" t="s">
        <v>2096</v>
      </c>
      <c r="D869" s="10" t="s">
        <v>2097</v>
      </c>
      <c r="E869" s="10" t="s">
        <v>1382</v>
      </c>
      <c r="F869" s="15" t="n">
        <v>0.782762989125963</v>
      </c>
      <c r="G869" s="16" t="n">
        <v>0.000122878870291544</v>
      </c>
      <c r="H869" s="13" t="n">
        <v>5</v>
      </c>
      <c r="I869" s="15" t="n">
        <v>0.880715845573868</v>
      </c>
      <c r="J869" s="16" t="n">
        <v>1.4085242473075E-006</v>
      </c>
      <c r="K869" s="13" t="n">
        <v>3</v>
      </c>
      <c r="L869" s="15" t="n">
        <v>0.901011318260828</v>
      </c>
      <c r="M869" s="17" t="n">
        <v>3.38445323551792E-007</v>
      </c>
      <c r="N869" s="13" t="n">
        <v>1</v>
      </c>
      <c r="O869" s="15" t="n">
        <v>0.72532452506928</v>
      </c>
      <c r="P869" s="16" t="n">
        <v>0.000658223888636552</v>
      </c>
      <c r="Q869" s="13" t="n">
        <v>6</v>
      </c>
      <c r="R869" s="15" t="n">
        <v>0.886582437853312</v>
      </c>
      <c r="S869" s="16" t="n">
        <v>9.59106300139955E-007</v>
      </c>
      <c r="T869" s="13" t="n">
        <v>2</v>
      </c>
      <c r="U869" s="15" t="n">
        <v>0.860632649190122</v>
      </c>
      <c r="V869" s="17" t="n">
        <v>4.57871475016595E-006</v>
      </c>
      <c r="W869" s="13" t="n">
        <v>4</v>
      </c>
    </row>
    <row r="870" customFormat="false" ht="12.75" hidden="false" customHeight="false" outlineLevel="0" collapsed="false">
      <c r="A870" s="9" t="n">
        <v>867</v>
      </c>
      <c r="B870" s="10" t="s">
        <v>2107</v>
      </c>
      <c r="C870" s="10" t="s">
        <v>2096</v>
      </c>
      <c r="D870" s="10" t="s">
        <v>2097</v>
      </c>
      <c r="E870" s="10" t="s">
        <v>2108</v>
      </c>
      <c r="F870" s="15" t="n">
        <v>-0.492854686149551</v>
      </c>
      <c r="G870" s="16" t="n">
        <v>0.0376979126198572</v>
      </c>
      <c r="H870" s="13" t="n">
        <v>4</v>
      </c>
      <c r="I870" s="15" t="n">
        <v>-0.77061977985049</v>
      </c>
      <c r="J870" s="16" t="n">
        <v>0.000182143514235071</v>
      </c>
      <c r="K870" s="13" t="n">
        <v>1</v>
      </c>
      <c r="L870" s="15" t="n">
        <v>-0.648493866960261</v>
      </c>
      <c r="M870" s="17" t="n">
        <v>0.00360150892907375</v>
      </c>
      <c r="N870" s="13" t="n">
        <v>2</v>
      </c>
      <c r="O870" s="15" t="n">
        <v>-0.285576117119717</v>
      </c>
      <c r="P870" s="16" t="n">
        <v>0.250663991906629</v>
      </c>
      <c r="Q870" s="13" t="n">
        <v>6</v>
      </c>
      <c r="R870" s="15" t="n">
        <v>-0.540734079386089</v>
      </c>
      <c r="S870" s="16" t="n">
        <v>0.0205014401024712</v>
      </c>
      <c r="T870" s="13" t="n">
        <v>3</v>
      </c>
      <c r="U870" s="15" t="n">
        <v>-0.47110733373048</v>
      </c>
      <c r="V870" s="17" t="n">
        <v>0.0484465533987162</v>
      </c>
      <c r="W870" s="13" t="n">
        <v>5</v>
      </c>
    </row>
    <row r="871" customFormat="false" ht="12.75" hidden="false" customHeight="false" outlineLevel="0" collapsed="false">
      <c r="A871" s="9" t="n">
        <v>868</v>
      </c>
      <c r="B871" s="10" t="s">
        <v>1241</v>
      </c>
      <c r="C871" s="10" t="s">
        <v>2096</v>
      </c>
      <c r="D871" s="10" t="s">
        <v>2097</v>
      </c>
      <c r="E871" s="10" t="s">
        <v>1244</v>
      </c>
      <c r="F871" s="15" t="n">
        <v>-0.463462512541673</v>
      </c>
      <c r="G871" s="16" t="n">
        <v>0.0527290450721882</v>
      </c>
      <c r="H871" s="13" t="n">
        <v>5</v>
      </c>
      <c r="I871" s="15" t="n">
        <v>-0.825477819186528</v>
      </c>
      <c r="J871" s="16" t="n">
        <v>2.46329593371419E-005</v>
      </c>
      <c r="K871" s="13" t="n">
        <v>1</v>
      </c>
      <c r="L871" s="15" t="n">
        <v>-0.718176504125021</v>
      </c>
      <c r="M871" s="17" t="n">
        <v>0.000788409196880274</v>
      </c>
      <c r="N871" s="13" t="n">
        <v>2</v>
      </c>
      <c r="O871" s="15" t="n">
        <v>-0.357091118190753</v>
      </c>
      <c r="P871" s="16" t="n">
        <v>0.1457471530919</v>
      </c>
      <c r="Q871" s="13" t="n">
        <v>6</v>
      </c>
      <c r="R871" s="15" t="n">
        <v>-0.629197638285494</v>
      </c>
      <c r="S871" s="16" t="n">
        <v>0.00514841693632868</v>
      </c>
      <c r="T871" s="13" t="n">
        <v>3</v>
      </c>
      <c r="U871" s="15" t="n">
        <v>-0.564308226437849</v>
      </c>
      <c r="V871" s="17" t="n">
        <v>0.0147046208807908</v>
      </c>
      <c r="W871" s="13" t="n">
        <v>4</v>
      </c>
    </row>
    <row r="872" customFormat="false" ht="12.75" hidden="false" customHeight="false" outlineLevel="0" collapsed="false">
      <c r="A872" s="9" t="n">
        <v>869</v>
      </c>
      <c r="B872" s="10" t="s">
        <v>2109</v>
      </c>
      <c r="C872" s="10" t="s">
        <v>2096</v>
      </c>
      <c r="D872" s="10" t="s">
        <v>2097</v>
      </c>
      <c r="E872" s="10" t="s">
        <v>2110</v>
      </c>
      <c r="F872" s="15" t="n">
        <v>-0.750699365926275</v>
      </c>
      <c r="G872" s="16" t="n">
        <v>0.000331092006573658</v>
      </c>
      <c r="H872" s="13" t="n">
        <v>5</v>
      </c>
      <c r="I872" s="15" t="n">
        <v>-0.909101718223092</v>
      </c>
      <c r="J872" s="16" t="n">
        <v>1.75639573598309E-007</v>
      </c>
      <c r="K872" s="13" t="n">
        <v>1</v>
      </c>
      <c r="L872" s="15" t="n">
        <v>-0.89862537597178</v>
      </c>
      <c r="M872" s="17" t="n">
        <v>4.06328091895736E-007</v>
      </c>
      <c r="N872" s="13" t="n">
        <v>2</v>
      </c>
      <c r="O872" s="15" t="n">
        <v>-0.653255008644312</v>
      </c>
      <c r="P872" s="16" t="n">
        <v>0.00328537038433177</v>
      </c>
      <c r="Q872" s="13" t="n">
        <v>6</v>
      </c>
      <c r="R872" s="15" t="n">
        <v>-0.862547770429925</v>
      </c>
      <c r="S872" s="16" t="n">
        <v>4.12488579361695E-006</v>
      </c>
      <c r="T872" s="13" t="n">
        <v>3</v>
      </c>
      <c r="U872" s="15" t="n">
        <v>-0.820004785744474</v>
      </c>
      <c r="V872" s="17" t="n">
        <v>3.09620528237382E-005</v>
      </c>
      <c r="W872" s="13" t="n">
        <v>4</v>
      </c>
    </row>
    <row r="873" customFormat="false" ht="12.75" hidden="false" customHeight="false" outlineLevel="0" collapsed="false">
      <c r="A873" s="9" t="n">
        <v>870</v>
      </c>
      <c r="B873" s="10" t="s">
        <v>1245</v>
      </c>
      <c r="C873" s="10" t="s">
        <v>2096</v>
      </c>
      <c r="D873" s="10" t="s">
        <v>2097</v>
      </c>
      <c r="E873" s="10" t="s">
        <v>1246</v>
      </c>
      <c r="F873" s="15" t="n">
        <v>-0.468389985501824</v>
      </c>
      <c r="G873" s="16" t="n">
        <v>0.0499374362957755</v>
      </c>
      <c r="H873" s="13" t="n">
        <v>5</v>
      </c>
      <c r="I873" s="15" t="n">
        <v>-0.806237096534051</v>
      </c>
      <c r="J873" s="16" t="n">
        <v>5.33059533291347E-005</v>
      </c>
      <c r="K873" s="13" t="n">
        <v>1</v>
      </c>
      <c r="L873" s="15" t="n">
        <v>-0.758487688963719</v>
      </c>
      <c r="M873" s="17" t="n">
        <v>0.000263851547101794</v>
      </c>
      <c r="N873" s="13" t="n">
        <v>2</v>
      </c>
      <c r="O873" s="15" t="n">
        <v>-0.359771889349575</v>
      </c>
      <c r="P873" s="16" t="n">
        <v>0.142530195164344</v>
      </c>
      <c r="Q873" s="13" t="n">
        <v>6</v>
      </c>
      <c r="R873" s="15" t="n">
        <v>-0.621128005962842</v>
      </c>
      <c r="S873" s="16" t="n">
        <v>0.00593805936510623</v>
      </c>
      <c r="T873" s="13" t="n">
        <v>3</v>
      </c>
      <c r="U873" s="15" t="n">
        <v>-0.586675400405708</v>
      </c>
      <c r="V873" s="17" t="n">
        <v>0.0104888141412065</v>
      </c>
      <c r="W873" s="13" t="n">
        <v>4</v>
      </c>
    </row>
    <row r="874" customFormat="false" ht="12.75" hidden="false" customHeight="false" outlineLevel="0" collapsed="false">
      <c r="A874" s="9" t="n">
        <v>871</v>
      </c>
      <c r="B874" s="10" t="s">
        <v>2111</v>
      </c>
      <c r="C874" s="10" t="s">
        <v>2096</v>
      </c>
      <c r="D874" s="10" t="s">
        <v>2097</v>
      </c>
      <c r="E874" s="10" t="s">
        <v>2112</v>
      </c>
      <c r="F874" s="15" t="n">
        <v>0.635150179068962</v>
      </c>
      <c r="G874" s="16" t="n">
        <v>0.00462253508272591</v>
      </c>
      <c r="H874" s="13" t="n">
        <v>5</v>
      </c>
      <c r="I874" s="15" t="n">
        <v>0.92239460261715</v>
      </c>
      <c r="J874" s="16" t="n">
        <v>5.17504626311124E-008</v>
      </c>
      <c r="K874" s="13" t="n">
        <v>1</v>
      </c>
      <c r="L874" s="15" t="n">
        <v>0.739444443336061</v>
      </c>
      <c r="M874" s="17" t="n">
        <v>0.000453324129072554</v>
      </c>
      <c r="N874" s="13" t="n">
        <v>3</v>
      </c>
      <c r="O874" s="15" t="n">
        <v>0.52041157143452</v>
      </c>
      <c r="P874" s="16" t="n">
        <v>0.0268210475547819</v>
      </c>
      <c r="Q874" s="13" t="n">
        <v>6</v>
      </c>
      <c r="R874" s="15" t="n">
        <v>0.747960778095374</v>
      </c>
      <c r="S874" s="16" t="n">
        <v>0.000357922304760469</v>
      </c>
      <c r="T874" s="13" t="n">
        <v>2</v>
      </c>
      <c r="U874" s="15" t="n">
        <v>0.662324608022622</v>
      </c>
      <c r="V874" s="17" t="n">
        <v>0.00274603005877389</v>
      </c>
      <c r="W874" s="13" t="n">
        <v>4</v>
      </c>
    </row>
    <row r="875" customFormat="false" ht="12.75" hidden="false" customHeight="false" outlineLevel="0" collapsed="false">
      <c r="A875" s="9" t="n">
        <v>872</v>
      </c>
      <c r="B875" s="18" t="s">
        <v>2113</v>
      </c>
      <c r="C875" s="18" t="s">
        <v>2096</v>
      </c>
      <c r="D875" s="18" t="s">
        <v>2097</v>
      </c>
      <c r="E875" s="18" t="s">
        <v>2114</v>
      </c>
      <c r="F875" s="15" t="n">
        <v>-0.556540614845292</v>
      </c>
      <c r="G875" s="16" t="n">
        <v>0.0164485960797738</v>
      </c>
      <c r="H875" s="13" t="n">
        <v>5</v>
      </c>
      <c r="I875" s="15" t="n">
        <v>-0.789485243301127</v>
      </c>
      <c r="J875" s="16" t="n">
        <v>9.77716174371177E-005</v>
      </c>
      <c r="K875" s="13" t="n">
        <v>2</v>
      </c>
      <c r="L875" s="15" t="n">
        <v>-0.795838377895692</v>
      </c>
      <c r="M875" s="17" t="n">
        <v>7.8184045019461E-005</v>
      </c>
      <c r="N875" s="13" t="n">
        <v>1</v>
      </c>
      <c r="O875" s="15" t="n">
        <v>-0.519681978340309</v>
      </c>
      <c r="P875" s="16" t="n">
        <v>0.0270732161572708</v>
      </c>
      <c r="Q875" s="13" t="n">
        <v>6</v>
      </c>
      <c r="R875" s="15" t="n">
        <v>-0.70290570200897</v>
      </c>
      <c r="S875" s="16" t="n">
        <v>0.00113953453047304</v>
      </c>
      <c r="T875" s="13" t="n">
        <v>3</v>
      </c>
      <c r="U875" s="15" t="n">
        <v>-0.683165799499622</v>
      </c>
      <c r="V875" s="17" t="n">
        <v>0.00177743633660408</v>
      </c>
      <c r="W875" s="13" t="n">
        <v>4</v>
      </c>
    </row>
    <row r="876" customFormat="false" ht="12.75" hidden="false" customHeight="false" outlineLevel="0" collapsed="false">
      <c r="A876" s="9" t="n">
        <v>873</v>
      </c>
      <c r="B876" s="18" t="s">
        <v>1247</v>
      </c>
      <c r="C876" s="18" t="s">
        <v>2096</v>
      </c>
      <c r="D876" s="18" t="s">
        <v>2097</v>
      </c>
      <c r="E876" s="18" t="s">
        <v>1248</v>
      </c>
      <c r="F876" s="15" t="n">
        <v>-0.524384919922374</v>
      </c>
      <c r="G876" s="16" t="n">
        <v>0.025479661330306</v>
      </c>
      <c r="H876" s="13" t="n">
        <v>4</v>
      </c>
      <c r="I876" s="15" t="n">
        <v>-0.85505363833505</v>
      </c>
      <c r="J876" s="16" t="n">
        <v>6.15335514625687E-006</v>
      </c>
      <c r="K876" s="13" t="n">
        <v>1</v>
      </c>
      <c r="L876" s="15" t="n">
        <v>-0.646723079253158</v>
      </c>
      <c r="M876" s="17" t="n">
        <v>0.00372526083685411</v>
      </c>
      <c r="N876" s="13" t="n">
        <v>2</v>
      </c>
      <c r="O876" s="15" t="n">
        <v>-0.336468995162016</v>
      </c>
      <c r="P876" s="16" t="n">
        <v>0.172178734122426</v>
      </c>
      <c r="Q876" s="13" t="n">
        <v>6</v>
      </c>
      <c r="R876" s="15" t="n">
        <v>-0.606562136466763</v>
      </c>
      <c r="S876" s="16" t="n">
        <v>0.00761091387719036</v>
      </c>
      <c r="T876" s="13" t="n">
        <v>3</v>
      </c>
      <c r="U876" s="15" t="n">
        <v>-0.513101900856917</v>
      </c>
      <c r="V876" s="17" t="n">
        <v>0.029431710785833</v>
      </c>
      <c r="W876" s="13" t="n">
        <v>5</v>
      </c>
    </row>
    <row r="877" customFormat="false" ht="12.75" hidden="false" customHeight="false" outlineLevel="0" collapsed="false">
      <c r="A877" s="9" t="n">
        <v>874</v>
      </c>
      <c r="B877" s="18" t="s">
        <v>2115</v>
      </c>
      <c r="C877" s="18" t="s">
        <v>2096</v>
      </c>
      <c r="D877" s="18" t="s">
        <v>2097</v>
      </c>
      <c r="E877" s="18" t="s">
        <v>2116</v>
      </c>
      <c r="F877" s="15" t="n">
        <v>0.695892999731561</v>
      </c>
      <c r="G877" s="16" t="n">
        <v>0.00133968532528831</v>
      </c>
      <c r="H877" s="13" t="n">
        <v>4</v>
      </c>
      <c r="I877" s="15" t="n">
        <v>0.647126134369817</v>
      </c>
      <c r="J877" s="16" t="n">
        <v>0.00369679186640007</v>
      </c>
      <c r="K877" s="13" t="n">
        <v>5</v>
      </c>
      <c r="L877" s="15" t="n">
        <v>0.836306122841144</v>
      </c>
      <c r="M877" s="17" t="n">
        <v>1.52997020472245E-005</v>
      </c>
      <c r="N877" s="13" t="n">
        <v>1</v>
      </c>
      <c r="O877" s="15" t="n">
        <v>0.599101359886733</v>
      </c>
      <c r="P877" s="16" t="n">
        <v>0.00860441745599043</v>
      </c>
      <c r="Q877" s="13" t="n">
        <v>6</v>
      </c>
      <c r="R877" s="15" t="n">
        <v>0.710852589224696</v>
      </c>
      <c r="S877" s="16" t="n">
        <v>0.00094341844745522</v>
      </c>
      <c r="T877" s="13" t="n">
        <v>3</v>
      </c>
      <c r="U877" s="15" t="n">
        <v>0.750776590990999</v>
      </c>
      <c r="V877" s="17" t="n">
        <v>0.000330360669166381</v>
      </c>
      <c r="W877" s="13" t="n">
        <v>2</v>
      </c>
    </row>
    <row r="878" customFormat="false" ht="12.75" hidden="false" customHeight="false" outlineLevel="0" collapsed="false">
      <c r="A878" s="9" t="n">
        <v>875</v>
      </c>
      <c r="B878" s="18" t="s">
        <v>2117</v>
      </c>
      <c r="C878" s="18" t="s">
        <v>2096</v>
      </c>
      <c r="D878" s="18" t="s">
        <v>2097</v>
      </c>
      <c r="E878" s="18" t="s">
        <v>2118</v>
      </c>
      <c r="F878" s="15" t="n">
        <v>0.76599440807853</v>
      </c>
      <c r="G878" s="16" t="n">
        <v>0.000210319146564719</v>
      </c>
      <c r="H878" s="13" t="n">
        <v>5</v>
      </c>
      <c r="I878" s="15" t="n">
        <v>0.812799521519634</v>
      </c>
      <c r="J878" s="16" t="n">
        <v>4.13691909304416E-005</v>
      </c>
      <c r="K878" s="13" t="n">
        <v>4</v>
      </c>
      <c r="L878" s="15" t="n">
        <v>0.909812177263945</v>
      </c>
      <c r="M878" s="17" t="n">
        <v>1.65332049112083E-007</v>
      </c>
      <c r="N878" s="13" t="n">
        <v>1</v>
      </c>
      <c r="O878" s="15" t="n">
        <v>0.71976789954363</v>
      </c>
      <c r="P878" s="16" t="n">
        <v>0.000757709126712362</v>
      </c>
      <c r="Q878" s="13" t="n">
        <v>6</v>
      </c>
      <c r="R878" s="15" t="n">
        <v>0.852351055151757</v>
      </c>
      <c r="S878" s="16" t="n">
        <v>7.06989712252625E-006</v>
      </c>
      <c r="T878" s="13" t="n">
        <v>3</v>
      </c>
      <c r="U878" s="15" t="n">
        <v>0.8643395286759</v>
      </c>
      <c r="V878" s="17" t="n">
        <v>3.73583676562445E-006</v>
      </c>
      <c r="W878" s="13" t="n">
        <v>2</v>
      </c>
    </row>
    <row r="879" customFormat="false" ht="12.75" hidden="false" customHeight="false" outlineLevel="0" collapsed="false">
      <c r="A879" s="9" t="n">
        <v>876</v>
      </c>
      <c r="B879" s="18" t="s">
        <v>2119</v>
      </c>
      <c r="C879" s="18" t="s">
        <v>2096</v>
      </c>
      <c r="D879" s="18" t="s">
        <v>2097</v>
      </c>
      <c r="E879" s="18" t="s">
        <v>2120</v>
      </c>
      <c r="F879" s="15" t="n">
        <v>-0.630673484654948</v>
      </c>
      <c r="G879" s="16" t="n">
        <v>0.00501370670965196</v>
      </c>
      <c r="H879" s="13" t="n">
        <v>2</v>
      </c>
      <c r="I879" s="15" t="n">
        <v>-0.761350532346008</v>
      </c>
      <c r="J879" s="16" t="n">
        <v>0.000242222173025956</v>
      </c>
      <c r="K879" s="13" t="n">
        <v>1</v>
      </c>
      <c r="L879" s="15" t="n">
        <v>-0.512768075974132</v>
      </c>
      <c r="M879" s="17" t="n">
        <v>0.0295554729285397</v>
      </c>
      <c r="N879" s="13" t="n">
        <v>5</v>
      </c>
      <c r="O879" s="15" t="n">
        <v>-0.494199331994515</v>
      </c>
      <c r="P879" s="16" t="n">
        <v>0.037099206320871</v>
      </c>
      <c r="Q879" s="13" t="n">
        <v>6</v>
      </c>
      <c r="R879" s="15" t="n">
        <v>-0.620912829953633</v>
      </c>
      <c r="S879" s="16" t="n">
        <v>0.00596038699582081</v>
      </c>
      <c r="T879" s="13" t="n">
        <v>3</v>
      </c>
      <c r="U879" s="15" t="n">
        <v>-0.514557287356397</v>
      </c>
      <c r="V879" s="17" t="n">
        <v>0.0288968288714106</v>
      </c>
      <c r="W879" s="13" t="n">
        <v>4</v>
      </c>
    </row>
    <row r="880" customFormat="false" ht="12.75" hidden="false" customHeight="false" outlineLevel="0" collapsed="false">
      <c r="A880" s="9" t="n">
        <v>877</v>
      </c>
      <c r="B880" s="18" t="s">
        <v>2121</v>
      </c>
      <c r="C880" s="18" t="s">
        <v>2096</v>
      </c>
      <c r="D880" s="18" t="s">
        <v>2097</v>
      </c>
      <c r="E880" s="18" t="s">
        <v>2122</v>
      </c>
      <c r="F880" s="15" t="n">
        <v>0.771669207090293</v>
      </c>
      <c r="G880" s="16" t="n">
        <v>0.000176215764245828</v>
      </c>
      <c r="H880" s="13" t="n">
        <v>6</v>
      </c>
      <c r="I880" s="15" t="n">
        <v>0.863188790798777</v>
      </c>
      <c r="J880" s="16" t="n">
        <v>3.98188292222571E-006</v>
      </c>
      <c r="K880" s="13" t="n">
        <v>4</v>
      </c>
      <c r="L880" s="15" t="n">
        <v>0.938878492550738</v>
      </c>
      <c r="M880" s="17" t="n">
        <v>8.07708279408666E-009</v>
      </c>
      <c r="N880" s="13" t="n">
        <v>1</v>
      </c>
      <c r="O880" s="15" t="n">
        <v>0.783832519722719</v>
      </c>
      <c r="P880" s="16" t="n">
        <v>0.000118553370758046</v>
      </c>
      <c r="Q880" s="13" t="n">
        <v>5</v>
      </c>
      <c r="R880" s="15" t="n">
        <v>0.920766740118172</v>
      </c>
      <c r="S880" s="16" t="n">
        <v>6.07808273817125E-008</v>
      </c>
      <c r="T880" s="13" t="n">
        <v>2</v>
      </c>
      <c r="U880" s="15" t="n">
        <v>0.917572494892173</v>
      </c>
      <c r="V880" s="17" t="n">
        <v>8.25315743221198E-008</v>
      </c>
      <c r="W880" s="13" t="n">
        <v>3</v>
      </c>
    </row>
    <row r="881" customFormat="false" ht="12.75" hidden="false" customHeight="false" outlineLevel="0" collapsed="false">
      <c r="A881" s="9" t="n">
        <v>878</v>
      </c>
      <c r="B881" s="18" t="s">
        <v>1203</v>
      </c>
      <c r="C881" s="18" t="s">
        <v>2096</v>
      </c>
      <c r="D881" s="18" t="s">
        <v>2097</v>
      </c>
      <c r="E881" s="18" t="s">
        <v>1204</v>
      </c>
      <c r="F881" s="15" t="n">
        <v>-0.595682280987678</v>
      </c>
      <c r="G881" s="16" t="n">
        <v>0.00909330855390917</v>
      </c>
      <c r="H881" s="13" t="n">
        <v>5</v>
      </c>
      <c r="I881" s="15" t="n">
        <v>-0.839128265644569</v>
      </c>
      <c r="J881" s="16" t="n">
        <v>1.34383002139093E-005</v>
      </c>
      <c r="K881" s="13" t="n">
        <v>1</v>
      </c>
      <c r="L881" s="15" t="n">
        <v>-0.781640269831287</v>
      </c>
      <c r="M881" s="17" t="n">
        <v>0.000127562523823189</v>
      </c>
      <c r="N881" s="13" t="n">
        <v>2</v>
      </c>
      <c r="O881" s="15" t="n">
        <v>-0.454341049363764</v>
      </c>
      <c r="P881" s="16" t="n">
        <v>0.0582049651238726</v>
      </c>
      <c r="Q881" s="13" t="n">
        <v>6</v>
      </c>
      <c r="R881" s="15" t="n">
        <v>-0.665442695483837</v>
      </c>
      <c r="S881" s="16" t="n">
        <v>0.00257836897402871</v>
      </c>
      <c r="T881" s="13" t="n">
        <v>3</v>
      </c>
      <c r="U881" s="15" t="n">
        <v>-0.638865444755097</v>
      </c>
      <c r="V881" s="17" t="n">
        <v>0.00431712243498086</v>
      </c>
      <c r="W881" s="13" t="n">
        <v>4</v>
      </c>
    </row>
    <row r="882" customFormat="false" ht="12.75" hidden="false" customHeight="false" outlineLevel="0" collapsed="false">
      <c r="A882" s="9" t="n">
        <v>879</v>
      </c>
      <c r="B882" s="18" t="s">
        <v>2123</v>
      </c>
      <c r="C882" s="18" t="s">
        <v>2096</v>
      </c>
      <c r="D882" s="18" t="s">
        <v>2097</v>
      </c>
      <c r="E882" s="18" t="s">
        <v>2124</v>
      </c>
      <c r="F882" s="15" t="n">
        <v>0.089140433154557</v>
      </c>
      <c r="G882" s="16" t="n">
        <v>0.725032189127908</v>
      </c>
      <c r="H882" s="13" t="n">
        <v>4</v>
      </c>
      <c r="I882" s="15" t="n">
        <v>-0.222237332909897</v>
      </c>
      <c r="J882" s="16" t="n">
        <v>0.375433435766021</v>
      </c>
      <c r="K882" s="13" t="n">
        <v>2</v>
      </c>
      <c r="L882" s="15" t="n">
        <v>0.0265549272806949</v>
      </c>
      <c r="M882" s="17" t="n">
        <v>0.916699146000254</v>
      </c>
      <c r="N882" s="13" t="n">
        <v>6</v>
      </c>
      <c r="O882" s="15" t="n">
        <v>0.259674030795899</v>
      </c>
      <c r="P882" s="16" t="n">
        <v>0.298061796962486</v>
      </c>
      <c r="Q882" s="13" t="n">
        <v>1</v>
      </c>
      <c r="R882" s="15" t="n">
        <v>0.0612835948767483</v>
      </c>
      <c r="S882" s="16" t="n">
        <v>0.809117521357393</v>
      </c>
      <c r="T882" s="13" t="n">
        <v>5</v>
      </c>
      <c r="U882" s="15" t="n">
        <v>0.172717307866305</v>
      </c>
      <c r="V882" s="17" t="n">
        <v>0.49312358714846</v>
      </c>
      <c r="W882" s="13" t="n">
        <v>3</v>
      </c>
    </row>
    <row r="883" customFormat="false" ht="12.75" hidden="false" customHeight="false" outlineLevel="0" collapsed="false">
      <c r="A883" s="9" t="n">
        <v>880</v>
      </c>
      <c r="B883" s="18" t="s">
        <v>2125</v>
      </c>
      <c r="C883" s="18" t="s">
        <v>2096</v>
      </c>
      <c r="D883" s="18" t="s">
        <v>2097</v>
      </c>
      <c r="E883" s="18" t="s">
        <v>2126</v>
      </c>
      <c r="F883" s="15" t="n">
        <v>0.77912625658892</v>
      </c>
      <c r="G883" s="16" t="n">
        <v>0.000138601051658759</v>
      </c>
      <c r="H883" s="13" t="n">
        <v>5</v>
      </c>
      <c r="I883" s="15" t="n">
        <v>0.82198519782613</v>
      </c>
      <c r="J883" s="16" t="n">
        <v>2.85283682948096E-005</v>
      </c>
      <c r="K883" s="13" t="n">
        <v>2</v>
      </c>
      <c r="L883" s="15" t="n">
        <v>0.846577610083571</v>
      </c>
      <c r="M883" s="17" t="n">
        <v>9.4269184531746E-006</v>
      </c>
      <c r="N883" s="13" t="n">
        <v>1</v>
      </c>
      <c r="O883" s="15" t="n">
        <v>0.654212599472112</v>
      </c>
      <c r="P883" s="16" t="n">
        <v>0.00322462242432387</v>
      </c>
      <c r="Q883" s="13" t="n">
        <v>6</v>
      </c>
      <c r="R883" s="15" t="n">
        <v>0.813170152989288</v>
      </c>
      <c r="S883" s="16" t="n">
        <v>4.0769316806087E-005</v>
      </c>
      <c r="T883" s="13" t="n">
        <v>3</v>
      </c>
      <c r="U883" s="15" t="n">
        <v>0.779607884710642</v>
      </c>
      <c r="V883" s="17" t="n">
        <v>0.00013642592662467</v>
      </c>
      <c r="W883" s="13" t="n">
        <v>4</v>
      </c>
    </row>
    <row r="884" customFormat="false" ht="12.75" hidden="false" customHeight="false" outlineLevel="0" collapsed="false">
      <c r="A884" s="9" t="n">
        <v>881</v>
      </c>
      <c r="B884" s="18" t="s">
        <v>1411</v>
      </c>
      <c r="C884" s="18" t="s">
        <v>2096</v>
      </c>
      <c r="D884" s="18" t="s">
        <v>2097</v>
      </c>
      <c r="E884" s="18" t="s">
        <v>1412</v>
      </c>
      <c r="F884" s="15" t="n">
        <v>0.377812791412206</v>
      </c>
      <c r="G884" s="16" t="n">
        <v>0.122153655423253</v>
      </c>
      <c r="H884" s="13" t="n">
        <v>5</v>
      </c>
      <c r="I884" s="15" t="n">
        <v>0.154793812668121</v>
      </c>
      <c r="J884" s="16" t="n">
        <v>0.539676880931282</v>
      </c>
      <c r="K884" s="13" t="n">
        <v>6</v>
      </c>
      <c r="L884" s="15" t="n">
        <v>0.549211685632408</v>
      </c>
      <c r="M884" s="17" t="n">
        <v>0.0182404212356135</v>
      </c>
      <c r="N884" s="13" t="n">
        <v>1</v>
      </c>
      <c r="O884" s="15" t="n">
        <v>0.447130807062725</v>
      </c>
      <c r="P884" s="16" t="n">
        <v>0.0628265335858864</v>
      </c>
      <c r="Q884" s="13" t="n">
        <v>3</v>
      </c>
      <c r="R884" s="15" t="n">
        <v>0.405098630891852</v>
      </c>
      <c r="S884" s="16" t="n">
        <v>0.095377530154144</v>
      </c>
      <c r="T884" s="13" t="n">
        <v>4</v>
      </c>
      <c r="U884" s="15" t="n">
        <v>0.521419242133114</v>
      </c>
      <c r="V884" s="17" t="n">
        <v>0.0264757771957411</v>
      </c>
      <c r="W884" s="13" t="n">
        <v>2</v>
      </c>
    </row>
    <row r="885" customFormat="false" ht="12.75" hidden="false" customHeight="false" outlineLevel="0" collapsed="false">
      <c r="A885" s="9" t="n">
        <v>882</v>
      </c>
      <c r="B885" s="18" t="s">
        <v>2127</v>
      </c>
      <c r="C885" s="18" t="s">
        <v>2096</v>
      </c>
      <c r="D885" s="18" t="s">
        <v>2097</v>
      </c>
      <c r="E885" s="18" t="s">
        <v>2128</v>
      </c>
      <c r="F885" s="15" t="n">
        <v>-0.55713288890278</v>
      </c>
      <c r="G885" s="16" t="n">
        <v>0.0163101152848991</v>
      </c>
      <c r="H885" s="13" t="n">
        <v>5</v>
      </c>
      <c r="I885" s="15" t="n">
        <v>-0.827723971740525</v>
      </c>
      <c r="J885" s="16" t="n">
        <v>2.2375645806597E-005</v>
      </c>
      <c r="K885" s="13" t="n">
        <v>2</v>
      </c>
      <c r="L885" s="15" t="n">
        <v>-0.839193571087962</v>
      </c>
      <c r="M885" s="17" t="n">
        <v>1.33976327319302E-005</v>
      </c>
      <c r="N885" s="13" t="n">
        <v>1</v>
      </c>
      <c r="O885" s="15" t="n">
        <v>-0.467213324897476</v>
      </c>
      <c r="P885" s="16" t="n">
        <v>0.0505936677804715</v>
      </c>
      <c r="Q885" s="13" t="n">
        <v>6</v>
      </c>
      <c r="R885" s="15" t="n">
        <v>-0.71307161264734</v>
      </c>
      <c r="S885" s="16" t="n">
        <v>0.000893985600346289</v>
      </c>
      <c r="T885" s="13" t="n">
        <v>3</v>
      </c>
      <c r="U885" s="15" t="n">
        <v>-0.688702108706454</v>
      </c>
      <c r="V885" s="17" t="n">
        <v>0.00157438239155274</v>
      </c>
      <c r="W885" s="13" t="n">
        <v>4</v>
      </c>
    </row>
    <row r="886" customFormat="false" ht="12.75" hidden="false" customHeight="false" outlineLevel="0" collapsed="false">
      <c r="A886" s="9" t="n">
        <v>883</v>
      </c>
      <c r="B886" s="18" t="s">
        <v>1249</v>
      </c>
      <c r="C886" s="18" t="s">
        <v>2096</v>
      </c>
      <c r="D886" s="18" t="s">
        <v>2097</v>
      </c>
      <c r="E886" s="18" t="s">
        <v>1252</v>
      </c>
      <c r="F886" s="15" t="n">
        <v>-0.67317633391307</v>
      </c>
      <c r="G886" s="16" t="n">
        <v>0.00219857137080348</v>
      </c>
      <c r="H886" s="13" t="n">
        <v>4</v>
      </c>
      <c r="I886" s="15" t="n">
        <v>-0.891284079705031</v>
      </c>
      <c r="J886" s="16" t="n">
        <v>6.9410304460374E-007</v>
      </c>
      <c r="K886" s="13" t="n">
        <v>1</v>
      </c>
      <c r="L886" s="15" t="n">
        <v>-0.763876990295643</v>
      </c>
      <c r="M886" s="17" t="n">
        <v>0.000224395096321225</v>
      </c>
      <c r="N886" s="13" t="n">
        <v>2</v>
      </c>
      <c r="O886" s="15" t="n">
        <v>-0.461199265553797</v>
      </c>
      <c r="P886" s="16" t="n">
        <v>0.0540499738316804</v>
      </c>
      <c r="Q886" s="13" t="n">
        <v>6</v>
      </c>
      <c r="R886" s="15" t="n">
        <v>-0.703004023191052</v>
      </c>
      <c r="S886" s="16" t="n">
        <v>0.00113691607717444</v>
      </c>
      <c r="T886" s="13" t="n">
        <v>3</v>
      </c>
      <c r="U886" s="15" t="n">
        <v>-0.6418310601141</v>
      </c>
      <c r="V886" s="17" t="n">
        <v>0.00408533559074719</v>
      </c>
      <c r="W886" s="13" t="n">
        <v>5</v>
      </c>
    </row>
    <row r="887" customFormat="false" ht="12.75" hidden="false" customHeight="false" outlineLevel="0" collapsed="false">
      <c r="A887" s="9" t="n">
        <v>884</v>
      </c>
      <c r="B887" s="18" t="s">
        <v>2129</v>
      </c>
      <c r="C887" s="18" t="s">
        <v>2130</v>
      </c>
      <c r="D887" s="18" t="s">
        <v>2131</v>
      </c>
      <c r="E887" s="18" t="s">
        <v>2132</v>
      </c>
      <c r="F887" s="15" t="n">
        <v>0.509878470661427</v>
      </c>
      <c r="G887" s="16" t="n">
        <v>0.0306437002006219</v>
      </c>
      <c r="H887" s="13" t="n">
        <v>4</v>
      </c>
      <c r="I887" s="15" t="n">
        <v>0.716689179176434</v>
      </c>
      <c r="J887" s="16" t="n">
        <v>0.000818033499637473</v>
      </c>
      <c r="K887" s="13" t="n">
        <v>1</v>
      </c>
      <c r="L887" s="15" t="n">
        <v>0.552354691056635</v>
      </c>
      <c r="M887" s="17" t="n">
        <v>0.0174540484222062</v>
      </c>
      <c r="N887" s="13" t="n">
        <v>3</v>
      </c>
      <c r="O887" s="15" t="n">
        <v>0.437642870090819</v>
      </c>
      <c r="P887" s="16" t="n">
        <v>0.069318079962838</v>
      </c>
      <c r="Q887" s="13" t="n">
        <v>6</v>
      </c>
      <c r="R887" s="15" t="n">
        <v>0.60017535900064</v>
      </c>
      <c r="S887" s="16" t="n">
        <v>0.00845529431965988</v>
      </c>
      <c r="T887" s="13" t="n">
        <v>2</v>
      </c>
      <c r="U887" s="15" t="n">
        <v>0.507253316862951</v>
      </c>
      <c r="V887" s="17" t="n">
        <v>0.0316589850285509</v>
      </c>
      <c r="W887" s="13" t="n">
        <v>5</v>
      </c>
    </row>
    <row r="888" customFormat="false" ht="12.75" hidden="false" customHeight="false" outlineLevel="0" collapsed="false">
      <c r="A888" s="9" t="n">
        <v>885</v>
      </c>
      <c r="B888" s="18" t="s">
        <v>2133</v>
      </c>
      <c r="C888" s="18" t="s">
        <v>2134</v>
      </c>
      <c r="D888" s="18" t="s">
        <v>2135</v>
      </c>
      <c r="E888" s="18" t="s">
        <v>2136</v>
      </c>
      <c r="F888" s="15" t="n">
        <v>-0.619529721746564</v>
      </c>
      <c r="G888" s="16" t="n">
        <v>0.00610553617902579</v>
      </c>
      <c r="H888" s="13" t="n">
        <v>4</v>
      </c>
      <c r="I888" s="15" t="n">
        <v>-0.598501448857086</v>
      </c>
      <c r="J888" s="16" t="n">
        <v>0.00868863134649607</v>
      </c>
      <c r="K888" s="13" t="n">
        <v>5</v>
      </c>
      <c r="L888" s="15" t="n">
        <v>-0.808252056294123</v>
      </c>
      <c r="M888" s="17" t="n">
        <v>4.93639856721232E-005</v>
      </c>
      <c r="N888" s="13" t="n">
        <v>1</v>
      </c>
      <c r="O888" s="15" t="n">
        <v>-0.583702055222496</v>
      </c>
      <c r="P888" s="16" t="n">
        <v>0.0109854092984923</v>
      </c>
      <c r="Q888" s="13" t="n">
        <v>6</v>
      </c>
      <c r="R888" s="15" t="n">
        <v>-0.678538433373594</v>
      </c>
      <c r="S888" s="16" t="n">
        <v>0.0019633440965327</v>
      </c>
      <c r="T888" s="13" t="n">
        <v>3</v>
      </c>
      <c r="U888" s="15" t="n">
        <v>-0.739500148405007</v>
      </c>
      <c r="V888" s="17" t="n">
        <v>0.000452637039537752</v>
      </c>
      <c r="W888" s="13" t="n">
        <v>2</v>
      </c>
    </row>
    <row r="889" customFormat="false" ht="12.75" hidden="false" customHeight="false" outlineLevel="0" collapsed="false">
      <c r="A889" s="9" t="n">
        <v>886</v>
      </c>
      <c r="B889" s="18" t="s">
        <v>2137</v>
      </c>
      <c r="C889" s="18" t="s">
        <v>2134</v>
      </c>
      <c r="D889" s="18" t="s">
        <v>2135</v>
      </c>
      <c r="E889" s="18" t="s">
        <v>2138</v>
      </c>
      <c r="F889" s="15" t="n">
        <v>-0.684267239571572</v>
      </c>
      <c r="G889" s="16" t="n">
        <v>0.00173540208224151</v>
      </c>
      <c r="H889" s="13" t="n">
        <v>5</v>
      </c>
      <c r="I889" s="15" t="n">
        <v>-0.90232749867166</v>
      </c>
      <c r="J889" s="16" t="n">
        <v>3.05376418415517E-007</v>
      </c>
      <c r="K889" s="13" t="n">
        <v>1</v>
      </c>
      <c r="L889" s="15" t="n">
        <v>-0.812494029100887</v>
      </c>
      <c r="M889" s="17" t="n">
        <v>4.18692727631524E-005</v>
      </c>
      <c r="N889" s="13" t="n">
        <v>2</v>
      </c>
      <c r="O889" s="15" t="n">
        <v>-0.531358867454291</v>
      </c>
      <c r="P889" s="16" t="n">
        <v>0.0232523187093607</v>
      </c>
      <c r="Q889" s="13" t="n">
        <v>6</v>
      </c>
      <c r="R889" s="15" t="n">
        <v>-0.756488934130586</v>
      </c>
      <c r="S889" s="16" t="n">
        <v>0.000279898403081311</v>
      </c>
      <c r="T889" s="13" t="n">
        <v>3</v>
      </c>
      <c r="U889" s="15" t="n">
        <v>-0.703386209983136</v>
      </c>
      <c r="V889" s="17" t="n">
        <v>0.00112678529034883</v>
      </c>
      <c r="W889" s="13" t="n">
        <v>4</v>
      </c>
    </row>
    <row r="890" customFormat="false" ht="12.75" hidden="false" customHeight="false" outlineLevel="0" collapsed="false">
      <c r="A890" s="9" t="n">
        <v>887</v>
      </c>
      <c r="B890" s="18" t="s">
        <v>2139</v>
      </c>
      <c r="C890" s="18" t="s">
        <v>2140</v>
      </c>
      <c r="D890" s="18" t="s">
        <v>2141</v>
      </c>
      <c r="E890" s="18" t="s">
        <v>2142</v>
      </c>
      <c r="F890" s="15" t="n">
        <v>-0.596129066441823</v>
      </c>
      <c r="G890" s="16" t="n">
        <v>0.00902818353505142</v>
      </c>
      <c r="H890" s="13" t="n">
        <v>5</v>
      </c>
      <c r="I890" s="15" t="n">
        <v>-0.694596742232607</v>
      </c>
      <c r="J890" s="16" t="n">
        <v>0.00137969845710852</v>
      </c>
      <c r="K890" s="13" t="n">
        <v>2</v>
      </c>
      <c r="L890" s="15" t="n">
        <v>-0.699811054194532</v>
      </c>
      <c r="M890" s="17" t="n">
        <v>0.00122455108564816</v>
      </c>
      <c r="N890" s="13" t="n">
        <v>1</v>
      </c>
      <c r="O890" s="15" t="n">
        <v>-0.56222219857259</v>
      </c>
      <c r="P890" s="16" t="n">
        <v>0.0151578306203838</v>
      </c>
      <c r="Q890" s="13" t="n">
        <v>6</v>
      </c>
      <c r="R890" s="15" t="n">
        <v>-0.677207706494411</v>
      </c>
      <c r="S890" s="16" t="n">
        <v>0.0020196842630095</v>
      </c>
      <c r="T890" s="13" t="n">
        <v>3</v>
      </c>
      <c r="U890" s="15" t="n">
        <v>-0.672105825212489</v>
      </c>
      <c r="V890" s="17" t="n">
        <v>0.00224820797878754</v>
      </c>
      <c r="W890" s="13" t="n">
        <v>4</v>
      </c>
    </row>
    <row r="891" customFormat="false" ht="12.75" hidden="false" customHeight="false" outlineLevel="0" collapsed="false">
      <c r="A891" s="9" t="n">
        <v>888</v>
      </c>
      <c r="B891" s="18" t="s">
        <v>2143</v>
      </c>
      <c r="C891" s="18" t="s">
        <v>2140</v>
      </c>
      <c r="D891" s="18" t="s">
        <v>2141</v>
      </c>
      <c r="E891" s="18" t="s">
        <v>2144</v>
      </c>
      <c r="F891" s="15" t="n">
        <v>0.848136778935454</v>
      </c>
      <c r="G891" s="16" t="n">
        <v>8.73226722826577E-006</v>
      </c>
      <c r="H891" s="13" t="n">
        <v>3</v>
      </c>
      <c r="I891" s="15" t="n">
        <v>0.960256710596548</v>
      </c>
      <c r="J891" s="16" t="n">
        <v>2.76253308845439E-010</v>
      </c>
      <c r="K891" s="13" t="n">
        <v>1</v>
      </c>
      <c r="L891" s="15" t="n">
        <v>0.843954761896222</v>
      </c>
      <c r="M891" s="17" t="n">
        <v>1.0702413228176E-005</v>
      </c>
      <c r="N891" s="13" t="n">
        <v>4</v>
      </c>
      <c r="O891" s="15" t="n">
        <v>0.719645145405797</v>
      </c>
      <c r="P891" s="16" t="n">
        <v>0.000760041113818615</v>
      </c>
      <c r="Q891" s="13" t="n">
        <v>6</v>
      </c>
      <c r="R891" s="15" t="n">
        <v>0.88063106305011</v>
      </c>
      <c r="S891" s="16" t="n">
        <v>1.41616046868146E-006</v>
      </c>
      <c r="T891" s="13" t="n">
        <v>2</v>
      </c>
      <c r="U891" s="15" t="n">
        <v>0.822252636015552</v>
      </c>
      <c r="V891" s="17" t="n">
        <v>2.82125852998515E-005</v>
      </c>
      <c r="W891" s="13" t="n">
        <v>5</v>
      </c>
    </row>
    <row r="892" customFormat="false" ht="12.75" hidden="false" customHeight="false" outlineLevel="0" collapsed="false">
      <c r="A892" s="9" t="n">
        <v>889</v>
      </c>
      <c r="B892" s="18" t="s">
        <v>2145</v>
      </c>
      <c r="C892" s="18" t="s">
        <v>2146</v>
      </c>
      <c r="D892" s="18" t="s">
        <v>2147</v>
      </c>
      <c r="E892" s="18" t="s">
        <v>2148</v>
      </c>
      <c r="F892" s="15" t="n">
        <v>-0.665985849122926</v>
      </c>
      <c r="G892" s="16" t="n">
        <v>0.00255004391458839</v>
      </c>
      <c r="H892" s="13" t="n">
        <v>5</v>
      </c>
      <c r="I892" s="15" t="n">
        <v>-0.936739393666338</v>
      </c>
      <c r="J892" s="16" t="n">
        <v>1.05633846873821E-008</v>
      </c>
      <c r="K892" s="13" t="n">
        <v>1</v>
      </c>
      <c r="L892" s="15" t="n">
        <v>-0.778952726557907</v>
      </c>
      <c r="M892" s="17" t="n">
        <v>0.000139391903860047</v>
      </c>
      <c r="N892" s="13" t="n">
        <v>3</v>
      </c>
      <c r="O892" s="15" t="n">
        <v>-0.568864673241671</v>
      </c>
      <c r="P892" s="16" t="n">
        <v>0.0137520900288296</v>
      </c>
      <c r="Q892" s="13" t="n">
        <v>6</v>
      </c>
      <c r="R892" s="15" t="n">
        <v>-0.806871593757882</v>
      </c>
      <c r="S892" s="16" t="n">
        <v>5.20367692359313E-005</v>
      </c>
      <c r="T892" s="13" t="n">
        <v>2</v>
      </c>
      <c r="U892" s="15" t="n">
        <v>-0.713551286509951</v>
      </c>
      <c r="V892" s="17" t="n">
        <v>0.000883588968374324</v>
      </c>
      <c r="W892" s="13" t="n">
        <v>4</v>
      </c>
    </row>
    <row r="893" customFormat="false" ht="12.75" hidden="false" customHeight="false" outlineLevel="0" collapsed="false">
      <c r="A893" s="9" t="n">
        <v>890</v>
      </c>
      <c r="B893" s="18" t="s">
        <v>2149</v>
      </c>
      <c r="C893" s="18" t="s">
        <v>2146</v>
      </c>
      <c r="D893" s="18" t="s">
        <v>2147</v>
      </c>
      <c r="E893" s="18" t="s">
        <v>2150</v>
      </c>
      <c r="F893" s="15" t="n">
        <v>-0.399419998473628</v>
      </c>
      <c r="G893" s="16" t="n">
        <v>0.100563896739073</v>
      </c>
      <c r="H893" s="13" t="n">
        <v>5</v>
      </c>
      <c r="I893" s="15" t="n">
        <v>-0.779228950099809</v>
      </c>
      <c r="J893" s="16" t="n">
        <v>0.000138134823313738</v>
      </c>
      <c r="K893" s="13" t="n">
        <v>1</v>
      </c>
      <c r="L893" s="15" t="n">
        <v>-0.630697016207904</v>
      </c>
      <c r="M893" s="17" t="n">
        <v>0.00501158230741758</v>
      </c>
      <c r="N893" s="13" t="n">
        <v>2</v>
      </c>
      <c r="O893" s="15" t="n">
        <v>-0.24301790901321</v>
      </c>
      <c r="P893" s="16" t="n">
        <v>0.331204515874314</v>
      </c>
      <c r="Q893" s="13" t="n">
        <v>6</v>
      </c>
      <c r="R893" s="15" t="n">
        <v>-0.536938560581406</v>
      </c>
      <c r="S893" s="16" t="n">
        <v>0.0215824819224841</v>
      </c>
      <c r="T893" s="13" t="n">
        <v>3</v>
      </c>
      <c r="U893" s="15" t="n">
        <v>-0.454143416491851</v>
      </c>
      <c r="V893" s="17" t="n">
        <v>0.0583281435183489</v>
      </c>
      <c r="W893" s="13" t="n">
        <v>4</v>
      </c>
    </row>
    <row r="894" customFormat="false" ht="12.75" hidden="false" customHeight="false" outlineLevel="0" collapsed="false">
      <c r="A894" s="9" t="n">
        <v>891</v>
      </c>
      <c r="B894" s="18" t="s">
        <v>734</v>
      </c>
      <c r="C894" s="18" t="s">
        <v>2151</v>
      </c>
      <c r="D894" s="18" t="s">
        <v>2152</v>
      </c>
      <c r="E894" s="18" t="s">
        <v>735</v>
      </c>
      <c r="F894" s="15" t="n">
        <v>0.366325201600972</v>
      </c>
      <c r="G894" s="16" t="n">
        <v>0.134873994001271</v>
      </c>
      <c r="H894" s="13" t="n">
        <v>4</v>
      </c>
      <c r="I894" s="15" t="n">
        <v>0.309932845979482</v>
      </c>
      <c r="J894" s="16" t="n">
        <v>0.210703049032109</v>
      </c>
      <c r="K894" s="13" t="n">
        <v>5</v>
      </c>
      <c r="L894" s="15" t="n">
        <v>0.572996950545284</v>
      </c>
      <c r="M894" s="17" t="n">
        <v>0.0129313047090187</v>
      </c>
      <c r="N894" s="13" t="n">
        <v>1</v>
      </c>
      <c r="O894" s="15" t="n">
        <v>0.291039862028473</v>
      </c>
      <c r="P894" s="16" t="n">
        <v>0.241312255173694</v>
      </c>
      <c r="Q894" s="13" t="n">
        <v>6</v>
      </c>
      <c r="R894" s="15" t="n">
        <v>0.402023059235055</v>
      </c>
      <c r="S894" s="16" t="n">
        <v>0.0981619195557058</v>
      </c>
      <c r="T894" s="13" t="n">
        <v>3</v>
      </c>
      <c r="U894" s="15" t="n">
        <v>0.445802687991137</v>
      </c>
      <c r="V894" s="17" t="n">
        <v>0.0637068157195218</v>
      </c>
      <c r="W894" s="13" t="n">
        <v>2</v>
      </c>
    </row>
    <row r="895" customFormat="false" ht="12.75" hidden="false" customHeight="false" outlineLevel="0" collapsed="false">
      <c r="A895" s="9" t="n">
        <v>892</v>
      </c>
      <c r="B895" s="18" t="s">
        <v>2153</v>
      </c>
      <c r="C895" s="18" t="s">
        <v>2154</v>
      </c>
      <c r="D895" s="18" t="s">
        <v>2155</v>
      </c>
      <c r="E895" s="18" t="s">
        <v>2156</v>
      </c>
      <c r="F895" s="15" t="n">
        <v>-0.437683425668235</v>
      </c>
      <c r="G895" s="16" t="n">
        <v>0.0692893162491156</v>
      </c>
      <c r="H895" s="13" t="n">
        <v>5</v>
      </c>
      <c r="I895" s="15" t="n">
        <v>-0.773445514540976</v>
      </c>
      <c r="J895" s="16" t="n">
        <v>0.000166553581112289</v>
      </c>
      <c r="K895" s="13" t="n">
        <v>1</v>
      </c>
      <c r="L895" s="15" t="n">
        <v>-0.701821327417555</v>
      </c>
      <c r="M895" s="17" t="n">
        <v>0.00116874735191377</v>
      </c>
      <c r="N895" s="13" t="n">
        <v>2</v>
      </c>
      <c r="O895" s="15" t="n">
        <v>-0.321420406208531</v>
      </c>
      <c r="P895" s="16" t="n">
        <v>0.193391644005103</v>
      </c>
      <c r="Q895" s="13" t="n">
        <v>6</v>
      </c>
      <c r="R895" s="15" t="n">
        <v>-0.585092324354191</v>
      </c>
      <c r="S895" s="16" t="n">
        <v>0.0107509221030713</v>
      </c>
      <c r="T895" s="13" t="n">
        <v>3</v>
      </c>
      <c r="U895" s="15" t="n">
        <v>-0.533103431958269</v>
      </c>
      <c r="V895" s="17" t="n">
        <v>0.0227197217076</v>
      </c>
      <c r="W895" s="13" t="n">
        <v>4</v>
      </c>
    </row>
    <row r="896" customFormat="false" ht="12.75" hidden="false" customHeight="false" outlineLevel="0" collapsed="false">
      <c r="A896" s="9" t="n">
        <v>893</v>
      </c>
      <c r="B896" s="18" t="s">
        <v>2157</v>
      </c>
      <c r="C896" s="18" t="s">
        <v>2154</v>
      </c>
      <c r="D896" s="18" t="s">
        <v>2155</v>
      </c>
      <c r="E896" s="18" t="s">
        <v>2158</v>
      </c>
      <c r="F896" s="15" t="n">
        <v>-0.583102851538492</v>
      </c>
      <c r="G896" s="16" t="n">
        <v>0.0110877268023093</v>
      </c>
      <c r="H896" s="13" t="n">
        <v>5</v>
      </c>
      <c r="I896" s="15" t="n">
        <v>-0.799435405339232</v>
      </c>
      <c r="J896" s="16" t="n">
        <v>6.86522297696295E-005</v>
      </c>
      <c r="K896" s="13" t="n">
        <v>2</v>
      </c>
      <c r="L896" s="15" t="n">
        <v>-0.870001711358891</v>
      </c>
      <c r="M896" s="17" t="n">
        <v>2.7061452949234E-006</v>
      </c>
      <c r="N896" s="13" t="n">
        <v>1</v>
      </c>
      <c r="O896" s="15" t="n">
        <v>-0.513037303031196</v>
      </c>
      <c r="P896" s="16" t="n">
        <v>0.029455628355779</v>
      </c>
      <c r="Q896" s="13" t="n">
        <v>6</v>
      </c>
      <c r="R896" s="15" t="n">
        <v>-0.735470198978885</v>
      </c>
      <c r="S896" s="16" t="n">
        <v>0.000504656142259823</v>
      </c>
      <c r="T896" s="13" t="n">
        <v>3</v>
      </c>
      <c r="U896" s="15" t="n">
        <v>-0.734096270006482</v>
      </c>
      <c r="V896" s="17" t="n">
        <v>0.000523497830410052</v>
      </c>
      <c r="W896" s="13" t="n">
        <v>4</v>
      </c>
    </row>
    <row r="897" customFormat="false" ht="12.75" hidden="false" customHeight="false" outlineLevel="0" collapsed="false">
      <c r="A897" s="9" t="n">
        <v>894</v>
      </c>
      <c r="B897" s="18" t="s">
        <v>2159</v>
      </c>
      <c r="C897" s="18" t="s">
        <v>2154</v>
      </c>
      <c r="D897" s="18" t="s">
        <v>2155</v>
      </c>
      <c r="E897" s="18" t="s">
        <v>2160</v>
      </c>
      <c r="F897" s="15" t="n">
        <v>-0.664297425334414</v>
      </c>
      <c r="G897" s="16" t="n">
        <v>0.00263894302320751</v>
      </c>
      <c r="H897" s="13" t="n">
        <v>5</v>
      </c>
      <c r="I897" s="15" t="n">
        <v>-0.88433300414303</v>
      </c>
      <c r="J897" s="16" t="n">
        <v>1.11406740937543E-006</v>
      </c>
      <c r="K897" s="13" t="n">
        <v>2</v>
      </c>
      <c r="L897" s="15" t="n">
        <v>-0.915454186701838</v>
      </c>
      <c r="M897" s="17" t="n">
        <v>1.00419112290861E-007</v>
      </c>
      <c r="N897" s="13" t="n">
        <v>1</v>
      </c>
      <c r="O897" s="15" t="n">
        <v>-0.57708301591777</v>
      </c>
      <c r="P897" s="16" t="n">
        <v>0.0121585660826569</v>
      </c>
      <c r="Q897" s="13" t="n">
        <v>6</v>
      </c>
      <c r="R897" s="15" t="n">
        <v>-0.798977766415028</v>
      </c>
      <c r="S897" s="16" t="n">
        <v>6.98071659797139E-005</v>
      </c>
      <c r="T897" s="13" t="n">
        <v>3</v>
      </c>
      <c r="U897" s="15" t="n">
        <v>-0.785998517133459</v>
      </c>
      <c r="V897" s="17" t="n">
        <v>0.000110187324739882</v>
      </c>
      <c r="W897" s="13" t="n">
        <v>4</v>
      </c>
    </row>
    <row r="898" customFormat="false" ht="12.75" hidden="false" customHeight="false" outlineLevel="0" collapsed="false">
      <c r="A898" s="9" t="n">
        <v>895</v>
      </c>
      <c r="B898" s="18" t="s">
        <v>2161</v>
      </c>
      <c r="C898" s="18" t="s">
        <v>2154</v>
      </c>
      <c r="D898" s="18" t="s">
        <v>2155</v>
      </c>
      <c r="E898" s="18" t="s">
        <v>2162</v>
      </c>
      <c r="F898" s="15" t="n">
        <v>-0.663862729226157</v>
      </c>
      <c r="G898" s="16" t="n">
        <v>0.00266223867969126</v>
      </c>
      <c r="H898" s="13" t="n">
        <v>5</v>
      </c>
      <c r="I898" s="15" t="n">
        <v>-0.8901972844761</v>
      </c>
      <c r="J898" s="16" t="n">
        <v>7.48938922851097E-007</v>
      </c>
      <c r="K898" s="13" t="n">
        <v>1</v>
      </c>
      <c r="L898" s="15" t="n">
        <v>-0.87343553082346</v>
      </c>
      <c r="M898" s="17" t="n">
        <v>2.209226788923E-006</v>
      </c>
      <c r="N898" s="13" t="n">
        <v>2</v>
      </c>
      <c r="O898" s="15" t="n">
        <v>-0.593453731358062</v>
      </c>
      <c r="P898" s="16" t="n">
        <v>0.00942381442090615</v>
      </c>
      <c r="Q898" s="13" t="n">
        <v>6</v>
      </c>
      <c r="R898" s="15" t="n">
        <v>-0.808443197414153</v>
      </c>
      <c r="S898" s="16" t="n">
        <v>4.90032856609707E-005</v>
      </c>
      <c r="T898" s="13" t="n">
        <v>3</v>
      </c>
      <c r="U898" s="15" t="n">
        <v>-0.773937552457556</v>
      </c>
      <c r="V898" s="17" t="n">
        <v>0.000163957776416566</v>
      </c>
      <c r="W898" s="13" t="n">
        <v>4</v>
      </c>
    </row>
    <row r="899" customFormat="false" ht="12.75" hidden="false" customHeight="false" outlineLevel="0" collapsed="false">
      <c r="A899" s="9" t="n">
        <v>896</v>
      </c>
      <c r="B899" s="18" t="s">
        <v>2163</v>
      </c>
      <c r="C899" s="18" t="s">
        <v>2164</v>
      </c>
      <c r="D899" s="18" t="s">
        <v>2165</v>
      </c>
      <c r="E899" s="18" t="s">
        <v>2166</v>
      </c>
      <c r="F899" s="15" t="n">
        <v>0.864526947564334</v>
      </c>
      <c r="G899" s="16" t="n">
        <v>3.69702766428766E-006</v>
      </c>
      <c r="H899" s="13" t="n">
        <v>2</v>
      </c>
      <c r="I899" s="15" t="n">
        <v>0.95980373060519</v>
      </c>
      <c r="J899" s="16" t="n">
        <v>3.02037425284925E-010</v>
      </c>
      <c r="K899" s="13" t="n">
        <v>1</v>
      </c>
      <c r="L899" s="15" t="n">
        <v>0.793016909132734</v>
      </c>
      <c r="M899" s="17" t="n">
        <v>8.64260954442676E-005</v>
      </c>
      <c r="N899" s="13" t="n">
        <v>4</v>
      </c>
      <c r="O899" s="15" t="n">
        <v>0.70779936149801</v>
      </c>
      <c r="P899" s="16" t="n">
        <v>0.00101513982356575</v>
      </c>
      <c r="Q899" s="13" t="n">
        <v>6</v>
      </c>
      <c r="R899" s="15" t="n">
        <v>0.86358309140208</v>
      </c>
      <c r="S899" s="16" t="n">
        <v>3.89605298653535E-006</v>
      </c>
      <c r="T899" s="13" t="n">
        <v>3</v>
      </c>
      <c r="U899" s="15" t="n">
        <v>0.780102506746841</v>
      </c>
      <c r="V899" s="17" t="n">
        <v>0.000134222256308115</v>
      </c>
      <c r="W899" s="13" t="n">
        <v>5</v>
      </c>
    </row>
    <row r="900" customFormat="false" ht="12.75" hidden="false" customHeight="false" outlineLevel="0" collapsed="false">
      <c r="A900" s="9" t="n">
        <v>897</v>
      </c>
      <c r="B900" s="18" t="s">
        <v>2167</v>
      </c>
      <c r="C900" s="18" t="s">
        <v>2164</v>
      </c>
      <c r="D900" s="18" t="s">
        <v>2165</v>
      </c>
      <c r="E900" s="18" t="s">
        <v>2168</v>
      </c>
      <c r="F900" s="15" t="n">
        <v>0.721987216833928</v>
      </c>
      <c r="G900" s="16" t="n">
        <v>0.000716567428967385</v>
      </c>
      <c r="H900" s="13" t="n">
        <v>5</v>
      </c>
      <c r="I900" s="15" t="n">
        <v>0.87848593331257</v>
      </c>
      <c r="J900" s="16" t="n">
        <v>1.6216086119341E-006</v>
      </c>
      <c r="K900" s="13" t="n">
        <v>1</v>
      </c>
      <c r="L900" s="15" t="n">
        <v>0.877496677618164</v>
      </c>
      <c r="M900" s="17" t="n">
        <v>1.72468525352374E-006</v>
      </c>
      <c r="N900" s="13" t="n">
        <v>2</v>
      </c>
      <c r="O900" s="15" t="n">
        <v>0.5858455940716</v>
      </c>
      <c r="P900" s="16" t="n">
        <v>0.0106255578095923</v>
      </c>
      <c r="Q900" s="13" t="n">
        <v>6</v>
      </c>
      <c r="R900" s="15" t="n">
        <v>0.784278172657657</v>
      </c>
      <c r="S900" s="16" t="n">
        <v>0.000116789473853308</v>
      </c>
      <c r="T900" s="13" t="n">
        <v>3</v>
      </c>
      <c r="U900" s="15" t="n">
        <v>0.757737874690201</v>
      </c>
      <c r="V900" s="17" t="n">
        <v>0.000269778001622914</v>
      </c>
      <c r="W900" s="13" t="n">
        <v>4</v>
      </c>
    </row>
    <row r="901" customFormat="false" ht="12.75" hidden="false" customHeight="false" outlineLevel="0" collapsed="false">
      <c r="A901" s="9" t="n">
        <v>898</v>
      </c>
      <c r="B901" s="18" t="s">
        <v>2169</v>
      </c>
      <c r="C901" s="18" t="s">
        <v>2164</v>
      </c>
      <c r="D901" s="18" t="s">
        <v>2165</v>
      </c>
      <c r="E901" s="18" t="s">
        <v>2170</v>
      </c>
      <c r="F901" s="15" t="n">
        <v>0.743264365478716</v>
      </c>
      <c r="G901" s="16" t="n">
        <v>0.000408187318773902</v>
      </c>
      <c r="H901" s="13" t="n">
        <v>5</v>
      </c>
      <c r="I901" s="15" t="n">
        <v>0.946229987728616</v>
      </c>
      <c r="J901" s="16" t="n">
        <v>2.96616657563161E-009</v>
      </c>
      <c r="K901" s="13" t="n">
        <v>1</v>
      </c>
      <c r="L901" s="15" t="n">
        <v>0.918450413604919</v>
      </c>
      <c r="M901" s="17" t="n">
        <v>7.59703910849128E-008</v>
      </c>
      <c r="N901" s="13" t="n">
        <v>2</v>
      </c>
      <c r="O901" s="15" t="n">
        <v>0.674554400161675</v>
      </c>
      <c r="P901" s="16" t="n">
        <v>0.00213600820527919</v>
      </c>
      <c r="Q901" s="13" t="n">
        <v>6</v>
      </c>
      <c r="R901" s="15" t="n">
        <v>0.871611686678776</v>
      </c>
      <c r="S901" s="16" t="n">
        <v>2.46235312147672E-006</v>
      </c>
      <c r="T901" s="13" t="n">
        <v>3</v>
      </c>
      <c r="U901" s="15" t="n">
        <v>0.840778225950329</v>
      </c>
      <c r="V901" s="17" t="n">
        <v>1.24425906194099E-005</v>
      </c>
      <c r="W901" s="13" t="n">
        <v>4</v>
      </c>
    </row>
    <row r="902" customFormat="false" ht="12.75" hidden="false" customHeight="false" outlineLevel="0" collapsed="false">
      <c r="A902" s="9" t="n">
        <v>899</v>
      </c>
      <c r="B902" s="18" t="s">
        <v>2171</v>
      </c>
      <c r="C902" s="18" t="s">
        <v>2164</v>
      </c>
      <c r="D902" s="18" t="s">
        <v>2165</v>
      </c>
      <c r="E902" s="18" t="s">
        <v>2172</v>
      </c>
      <c r="F902" s="15" t="n">
        <v>-0.537110241642314</v>
      </c>
      <c r="G902" s="16" t="n">
        <v>0.021532637903832</v>
      </c>
      <c r="H902" s="13" t="n">
        <v>5</v>
      </c>
      <c r="I902" s="15" t="n">
        <v>-0.844424227336548</v>
      </c>
      <c r="J902" s="16" t="n">
        <v>1.04638278771375E-005</v>
      </c>
      <c r="K902" s="13" t="n">
        <v>1</v>
      </c>
      <c r="L902" s="15" t="n">
        <v>-0.699752384385173</v>
      </c>
      <c r="M902" s="17" t="n">
        <v>0.00122621237509914</v>
      </c>
      <c r="N902" s="13" t="n">
        <v>2</v>
      </c>
      <c r="O902" s="15" t="n">
        <v>-0.374566126899637</v>
      </c>
      <c r="P902" s="16" t="n">
        <v>0.125659362359221</v>
      </c>
      <c r="Q902" s="13" t="n">
        <v>6</v>
      </c>
      <c r="R902" s="15" t="n">
        <v>-0.614349789513661</v>
      </c>
      <c r="S902" s="16" t="n">
        <v>0.00667483347082513</v>
      </c>
      <c r="T902" s="13" t="n">
        <v>3</v>
      </c>
      <c r="U902" s="15" t="n">
        <v>-0.559513412234439</v>
      </c>
      <c r="V902" s="17" t="n">
        <v>0.0157628027534798</v>
      </c>
      <c r="W902" s="13" t="n">
        <v>4</v>
      </c>
    </row>
    <row r="903" customFormat="false" ht="12.75" hidden="false" customHeight="false" outlineLevel="0" collapsed="false">
      <c r="A903" s="9" t="n">
        <v>900</v>
      </c>
      <c r="B903" s="18" t="s">
        <v>2173</v>
      </c>
      <c r="C903" s="18" t="s">
        <v>2164</v>
      </c>
      <c r="D903" s="18" t="s">
        <v>2165</v>
      </c>
      <c r="E903" s="18" t="s">
        <v>2174</v>
      </c>
      <c r="F903" s="15" t="n">
        <v>0.851846358802265</v>
      </c>
      <c r="G903" s="16" t="n">
        <v>7.25342782004417E-006</v>
      </c>
      <c r="H903" s="13" t="n">
        <v>3</v>
      </c>
      <c r="I903" s="15" t="n">
        <v>0.895098112831595</v>
      </c>
      <c r="J903" s="16" t="n">
        <v>5.28121255533807E-007</v>
      </c>
      <c r="K903" s="13" t="n">
        <v>1</v>
      </c>
      <c r="L903" s="15" t="n">
        <v>0.817209318121393</v>
      </c>
      <c r="M903" s="17" t="n">
        <v>3.46973763985414E-005</v>
      </c>
      <c r="N903" s="13" t="n">
        <v>4</v>
      </c>
      <c r="O903" s="15" t="n">
        <v>0.719931143290192</v>
      </c>
      <c r="P903" s="16" t="n">
        <v>0.00075461720813067</v>
      </c>
      <c r="Q903" s="13" t="n">
        <v>6</v>
      </c>
      <c r="R903" s="15" t="n">
        <v>0.871185999976886</v>
      </c>
      <c r="S903" s="16" t="n">
        <v>2.52489837166524E-006</v>
      </c>
      <c r="T903" s="13" t="n">
        <v>2</v>
      </c>
      <c r="U903" s="15" t="n">
        <v>0.812335281175524</v>
      </c>
      <c r="V903" s="17" t="n">
        <v>4.21311648489265E-005</v>
      </c>
      <c r="W903" s="13" t="n">
        <v>5</v>
      </c>
    </row>
    <row r="904" customFormat="false" ht="12.75" hidden="false" customHeight="false" outlineLevel="0" collapsed="false">
      <c r="A904" s="9" t="n">
        <v>901</v>
      </c>
      <c r="B904" s="18" t="s">
        <v>2175</v>
      </c>
      <c r="C904" s="18" t="s">
        <v>2164</v>
      </c>
      <c r="D904" s="18" t="s">
        <v>2165</v>
      </c>
      <c r="E904" s="18" t="s">
        <v>2176</v>
      </c>
      <c r="F904" s="15" t="n">
        <v>0.86470789775737</v>
      </c>
      <c r="G904" s="16" t="n">
        <v>3.65988727995554E-006</v>
      </c>
      <c r="H904" s="13" t="n">
        <v>3</v>
      </c>
      <c r="I904" s="15" t="n">
        <v>0.695452424315277</v>
      </c>
      <c r="J904" s="16" t="n">
        <v>0.00135317558544033</v>
      </c>
      <c r="K904" s="13" t="n">
        <v>5</v>
      </c>
      <c r="L904" s="15" t="n">
        <v>0.636424650199133</v>
      </c>
      <c r="M904" s="17" t="n">
        <v>0.00451584447123874</v>
      </c>
      <c r="N904" s="13" t="n">
        <v>6</v>
      </c>
      <c r="O904" s="15" t="n">
        <v>0.89602041132533</v>
      </c>
      <c r="P904" s="16" t="n">
        <v>4.93575633875625E-007</v>
      </c>
      <c r="Q904" s="13" t="n">
        <v>1</v>
      </c>
      <c r="R904" s="15" t="n">
        <v>0.866703991434058</v>
      </c>
      <c r="S904" s="16" t="n">
        <v>3.27098546854191E-006</v>
      </c>
      <c r="T904" s="13" t="n">
        <v>2</v>
      </c>
      <c r="U904" s="15" t="n">
        <v>0.811632325310822</v>
      </c>
      <c r="V904" s="17" t="n">
        <v>4.33076917091892E-005</v>
      </c>
      <c r="W904" s="13" t="n">
        <v>4</v>
      </c>
    </row>
    <row r="905" customFormat="false" ht="12.75" hidden="false" customHeight="false" outlineLevel="0" collapsed="false">
      <c r="A905" s="9" t="n">
        <v>902</v>
      </c>
      <c r="B905" s="18" t="s">
        <v>2177</v>
      </c>
      <c r="C905" s="18" t="s">
        <v>2164</v>
      </c>
      <c r="D905" s="18" t="s">
        <v>2165</v>
      </c>
      <c r="E905" s="18" t="s">
        <v>2178</v>
      </c>
      <c r="F905" s="15" t="n">
        <v>0.788487437310907</v>
      </c>
      <c r="G905" s="16" t="n">
        <v>0.00010119693166167</v>
      </c>
      <c r="H905" s="13" t="n">
        <v>5</v>
      </c>
      <c r="I905" s="15" t="n">
        <v>0.882188717533271</v>
      </c>
      <c r="J905" s="16" t="n">
        <v>1.28141153781865E-006</v>
      </c>
      <c r="K905" s="13" t="n">
        <v>2</v>
      </c>
      <c r="L905" s="15" t="n">
        <v>0.920146179051658</v>
      </c>
      <c r="M905" s="17" t="n">
        <v>6.45662176896934E-008</v>
      </c>
      <c r="N905" s="13" t="n">
        <v>1</v>
      </c>
      <c r="O905" s="15" t="n">
        <v>0.680259842455209</v>
      </c>
      <c r="P905" s="16" t="n">
        <v>0.00189239515530709</v>
      </c>
      <c r="Q905" s="13" t="n">
        <v>6</v>
      </c>
      <c r="R905" s="15" t="n">
        <v>0.85157758436313</v>
      </c>
      <c r="S905" s="16" t="n">
        <v>7.35282299143396E-006</v>
      </c>
      <c r="T905" s="13" t="n">
        <v>3</v>
      </c>
      <c r="U905" s="15" t="n">
        <v>0.834857791178308</v>
      </c>
      <c r="V905" s="17" t="n">
        <v>1.63377000708728E-005</v>
      </c>
      <c r="W905" s="13" t="n">
        <v>4</v>
      </c>
    </row>
    <row r="906" customFormat="false" ht="12.75" hidden="false" customHeight="false" outlineLevel="0" collapsed="false">
      <c r="A906" s="9" t="n">
        <v>903</v>
      </c>
      <c r="B906" s="18" t="s">
        <v>2179</v>
      </c>
      <c r="C906" s="18" t="s">
        <v>2164</v>
      </c>
      <c r="D906" s="18" t="s">
        <v>2165</v>
      </c>
      <c r="E906" s="18" t="s">
        <v>2180</v>
      </c>
      <c r="F906" s="15" t="n">
        <v>0.790544278591654</v>
      </c>
      <c r="G906" s="16" t="n">
        <v>9.42441664185903E-005</v>
      </c>
      <c r="H906" s="13" t="n">
        <v>5</v>
      </c>
      <c r="I906" s="15" t="n">
        <v>0.94986006983628</v>
      </c>
      <c r="J906" s="16" t="n">
        <v>1.71536178480127E-009</v>
      </c>
      <c r="K906" s="13" t="n">
        <v>1</v>
      </c>
      <c r="L906" s="15" t="n">
        <v>0.867856140801321</v>
      </c>
      <c r="M906" s="17" t="n">
        <v>3.06311405377166E-006</v>
      </c>
      <c r="N906" s="13" t="n">
        <v>2</v>
      </c>
      <c r="O906" s="15" t="n">
        <v>0.676189401730851</v>
      </c>
      <c r="P906" s="16" t="n">
        <v>0.00206369303574512</v>
      </c>
      <c r="Q906" s="13" t="n">
        <v>6</v>
      </c>
      <c r="R906" s="15" t="n">
        <v>0.850838586712138</v>
      </c>
      <c r="S906" s="16" t="n">
        <v>7.63215390458983E-006</v>
      </c>
      <c r="T906" s="13" t="n">
        <v>3</v>
      </c>
      <c r="U906" s="15" t="n">
        <v>0.800359629440402</v>
      </c>
      <c r="V906" s="17" t="n">
        <v>6.63692089120901E-005</v>
      </c>
      <c r="W906" s="13" t="n">
        <v>4</v>
      </c>
    </row>
    <row r="907" customFormat="false" ht="12.75" hidden="false" customHeight="false" outlineLevel="0" collapsed="false">
      <c r="A907" s="9" t="n">
        <v>904</v>
      </c>
      <c r="B907" s="18" t="s">
        <v>2181</v>
      </c>
      <c r="C907" s="18" t="s">
        <v>2182</v>
      </c>
      <c r="D907" s="18" t="s">
        <v>2183</v>
      </c>
      <c r="E907" s="18" t="s">
        <v>2184</v>
      </c>
      <c r="F907" s="15" t="n">
        <v>-0.743739174547398</v>
      </c>
      <c r="G907" s="16" t="n">
        <v>0.000402850447558447</v>
      </c>
      <c r="H907" s="13" t="n">
        <v>5</v>
      </c>
      <c r="I907" s="15" t="n">
        <v>-0.921858467835245</v>
      </c>
      <c r="J907" s="16" t="n">
        <v>5.45865889089838E-008</v>
      </c>
      <c r="K907" s="13" t="n">
        <v>1</v>
      </c>
      <c r="L907" s="15" t="n">
        <v>-0.856187101540858</v>
      </c>
      <c r="M907" s="17" t="n">
        <v>5.8004727149925E-006</v>
      </c>
      <c r="N907" s="13" t="n">
        <v>2</v>
      </c>
      <c r="O907" s="15" t="n">
        <v>-0.583933412459453</v>
      </c>
      <c r="P907" s="16" t="n">
        <v>0.0109461065252734</v>
      </c>
      <c r="Q907" s="13" t="n">
        <v>6</v>
      </c>
      <c r="R907" s="15" t="n">
        <v>-0.799801973969576</v>
      </c>
      <c r="S907" s="16" t="n">
        <v>6.7738874457573E-005</v>
      </c>
      <c r="T907" s="13" t="n">
        <v>3</v>
      </c>
      <c r="U907" s="15" t="n">
        <v>-0.758182209662814</v>
      </c>
      <c r="V907" s="17" t="n">
        <v>0.000266252642558655</v>
      </c>
      <c r="W907" s="13" t="n">
        <v>4</v>
      </c>
    </row>
    <row r="908" customFormat="false" ht="12.75" hidden="false" customHeight="false" outlineLevel="0" collapsed="false">
      <c r="A908" s="9" t="n">
        <v>905</v>
      </c>
      <c r="B908" s="18" t="s">
        <v>2185</v>
      </c>
      <c r="C908" s="18" t="s">
        <v>2182</v>
      </c>
      <c r="D908" s="18" t="s">
        <v>2183</v>
      </c>
      <c r="E908" s="18" t="s">
        <v>2186</v>
      </c>
      <c r="F908" s="15" t="n">
        <v>-0.495624714303794</v>
      </c>
      <c r="G908" s="16" t="n">
        <v>0.0364725483382324</v>
      </c>
      <c r="H908" s="13" t="n">
        <v>3</v>
      </c>
      <c r="I908" s="15" t="n">
        <v>-0.697479075244708</v>
      </c>
      <c r="J908" s="16" t="n">
        <v>0.00129204086009949</v>
      </c>
      <c r="K908" s="13" t="n">
        <v>1</v>
      </c>
      <c r="L908" s="15" t="n">
        <v>-0.535544904892412</v>
      </c>
      <c r="M908" s="17" t="n">
        <v>0.0219904585467406</v>
      </c>
      <c r="N908" s="13" t="n">
        <v>2</v>
      </c>
      <c r="O908" s="15" t="n">
        <v>-0.272438010865986</v>
      </c>
      <c r="P908" s="16" t="n">
        <v>0.274072818944132</v>
      </c>
      <c r="Q908" s="13" t="n">
        <v>6</v>
      </c>
      <c r="R908" s="15" t="n">
        <v>-0.465158041057479</v>
      </c>
      <c r="S908" s="16" t="n">
        <v>0.0517555119323609</v>
      </c>
      <c r="T908" s="13" t="n">
        <v>4</v>
      </c>
      <c r="U908" s="15" t="n">
        <v>-0.407638222966127</v>
      </c>
      <c r="V908" s="17" t="n">
        <v>0.0931217398287962</v>
      </c>
      <c r="W908" s="13" t="n">
        <v>5</v>
      </c>
    </row>
    <row r="909" customFormat="false" ht="12.75" hidden="false" customHeight="false" outlineLevel="0" collapsed="false">
      <c r="A909" s="9" t="n">
        <v>906</v>
      </c>
      <c r="B909" s="18" t="s">
        <v>2187</v>
      </c>
      <c r="C909" s="18" t="s">
        <v>2182</v>
      </c>
      <c r="D909" s="18" t="s">
        <v>2183</v>
      </c>
      <c r="E909" s="18" t="s">
        <v>2188</v>
      </c>
      <c r="F909" s="15" t="n">
        <v>-0.686157832194891</v>
      </c>
      <c r="G909" s="16" t="n">
        <v>0.00166516964343047</v>
      </c>
      <c r="H909" s="13" t="n">
        <v>5</v>
      </c>
      <c r="I909" s="15" t="n">
        <v>-0.783276624727486</v>
      </c>
      <c r="J909" s="16" t="n">
        <v>0.000120785188666068</v>
      </c>
      <c r="K909" s="13" t="n">
        <v>4</v>
      </c>
      <c r="L909" s="15" t="n">
        <v>-0.920667649883938</v>
      </c>
      <c r="M909" s="17" t="n">
        <v>6.13720452455149E-008</v>
      </c>
      <c r="N909" s="13" t="n">
        <v>1</v>
      </c>
      <c r="O909" s="15" t="n">
        <v>-0.685363793706291</v>
      </c>
      <c r="P909" s="16" t="n">
        <v>0.00169437463860729</v>
      </c>
      <c r="Q909" s="13" t="n">
        <v>6</v>
      </c>
      <c r="R909" s="15" t="n">
        <v>-0.832955692371777</v>
      </c>
      <c r="S909" s="16" t="n">
        <v>1.77919393027025E-005</v>
      </c>
      <c r="T909" s="13" t="n">
        <v>3</v>
      </c>
      <c r="U909" s="15" t="n">
        <v>-0.853051928298338</v>
      </c>
      <c r="V909" s="17" t="n">
        <v>6.82164170076595E-006</v>
      </c>
      <c r="W909" s="13" t="n">
        <v>2</v>
      </c>
    </row>
    <row r="910" customFormat="false" ht="12.75" hidden="false" customHeight="false" outlineLevel="0" collapsed="false">
      <c r="A910" s="9" t="n">
        <v>907</v>
      </c>
      <c r="B910" s="18" t="s">
        <v>2189</v>
      </c>
      <c r="C910" s="18" t="s">
        <v>2182</v>
      </c>
      <c r="D910" s="18" t="s">
        <v>2183</v>
      </c>
      <c r="E910" s="18" t="s">
        <v>2190</v>
      </c>
      <c r="F910" s="15" t="n">
        <v>-0.257885089296704</v>
      </c>
      <c r="G910" s="16" t="n">
        <v>0.301521940393191</v>
      </c>
      <c r="H910" s="13" t="n">
        <v>6</v>
      </c>
      <c r="I910" s="15" t="n">
        <v>-0.673721491966781</v>
      </c>
      <c r="J910" s="16" t="n">
        <v>0.0021736433721829</v>
      </c>
      <c r="K910" s="13" t="n">
        <v>1</v>
      </c>
      <c r="L910" s="15" t="n">
        <v>-0.456120156908054</v>
      </c>
      <c r="M910" s="17" t="n">
        <v>0.0571048589544399</v>
      </c>
      <c r="N910" s="13" t="n">
        <v>3</v>
      </c>
      <c r="O910" s="15" t="n">
        <v>-0.262135547288015</v>
      </c>
      <c r="P910" s="16" t="n">
        <v>0.293340080300933</v>
      </c>
      <c r="Q910" s="13" t="n">
        <v>5</v>
      </c>
      <c r="R910" s="15" t="n">
        <v>-0.486954879900319</v>
      </c>
      <c r="S910" s="16" t="n">
        <v>0.0404128327157134</v>
      </c>
      <c r="T910" s="13" t="n">
        <v>2</v>
      </c>
      <c r="U910" s="15" t="n">
        <v>-0.382782399705226</v>
      </c>
      <c r="V910" s="17" t="n">
        <v>0.116921989804762</v>
      </c>
      <c r="W910" s="13" t="n">
        <v>4</v>
      </c>
    </row>
    <row r="911" customFormat="false" ht="12.75" hidden="false" customHeight="false" outlineLevel="0" collapsed="false">
      <c r="A911" s="9" t="n">
        <v>908</v>
      </c>
      <c r="B911" s="18" t="s">
        <v>2191</v>
      </c>
      <c r="C911" s="18" t="s">
        <v>2182</v>
      </c>
      <c r="D911" s="18" t="s">
        <v>2183</v>
      </c>
      <c r="E911" s="18" t="s">
        <v>2192</v>
      </c>
      <c r="F911" s="15" t="n">
        <v>-0.621506789665673</v>
      </c>
      <c r="G911" s="16" t="n">
        <v>0.0058989199774081</v>
      </c>
      <c r="H911" s="13" t="n">
        <v>5</v>
      </c>
      <c r="I911" s="15" t="n">
        <v>-0.92037816972092</v>
      </c>
      <c r="J911" s="16" t="n">
        <v>6.31278518890863E-008</v>
      </c>
      <c r="K911" s="13" t="n">
        <v>1</v>
      </c>
      <c r="L911" s="15" t="n">
        <v>-0.781473116757896</v>
      </c>
      <c r="M911" s="17" t="n">
        <v>0.000128272595211663</v>
      </c>
      <c r="N911" s="13" t="n">
        <v>2</v>
      </c>
      <c r="O911" s="15" t="n">
        <v>-0.487102724923454</v>
      </c>
      <c r="P911" s="16" t="n">
        <v>0.0403430236486883</v>
      </c>
      <c r="Q911" s="13" t="n">
        <v>6</v>
      </c>
      <c r="R911" s="15" t="n">
        <v>-0.747417606995553</v>
      </c>
      <c r="S911" s="16" t="n">
        <v>0.000363455271225119</v>
      </c>
      <c r="T911" s="13" t="n">
        <v>3</v>
      </c>
      <c r="U911" s="15" t="n">
        <v>-0.668250296081776</v>
      </c>
      <c r="V911" s="17" t="n">
        <v>0.0024346993927417</v>
      </c>
      <c r="W911" s="13" t="n">
        <v>4</v>
      </c>
    </row>
    <row r="912" customFormat="false" ht="12.75" hidden="false" customHeight="false" outlineLevel="0" collapsed="false">
      <c r="A912" s="9" t="n">
        <v>909</v>
      </c>
      <c r="B912" s="18" t="s">
        <v>2193</v>
      </c>
      <c r="C912" s="18" t="s">
        <v>2194</v>
      </c>
      <c r="D912" s="18" t="s">
        <v>2195</v>
      </c>
      <c r="E912" s="18" t="s">
        <v>2196</v>
      </c>
      <c r="F912" s="15" t="n">
        <v>-0.265570682819889</v>
      </c>
      <c r="G912" s="16" t="n">
        <v>0.286826950689279</v>
      </c>
      <c r="H912" s="13" t="n">
        <v>3</v>
      </c>
      <c r="I912" s="15" t="n">
        <v>-0.125255202070637</v>
      </c>
      <c r="J912" s="16" t="n">
        <v>0.620444850443904</v>
      </c>
      <c r="K912" s="13" t="n">
        <v>6</v>
      </c>
      <c r="L912" s="15" t="n">
        <v>-0.208069851704945</v>
      </c>
      <c r="M912" s="17" t="n">
        <v>0.40737821790516</v>
      </c>
      <c r="N912" s="13" t="n">
        <v>5</v>
      </c>
      <c r="O912" s="15" t="n">
        <v>-0.344915428149951</v>
      </c>
      <c r="P912" s="16" t="n">
        <v>0.160988871322585</v>
      </c>
      <c r="Q912" s="13" t="n">
        <v>1</v>
      </c>
      <c r="R912" s="15" t="n">
        <v>-0.239402242037213</v>
      </c>
      <c r="S912" s="16" t="n">
        <v>0.33867199564558</v>
      </c>
      <c r="T912" s="13" t="n">
        <v>4</v>
      </c>
      <c r="U912" s="15" t="n">
        <v>-0.285098921490777</v>
      </c>
      <c r="V912" s="17" t="n">
        <v>0.251491442804901</v>
      </c>
      <c r="W912" s="13" t="n">
        <v>2</v>
      </c>
    </row>
    <row r="913" customFormat="false" ht="12.75" hidden="false" customHeight="false" outlineLevel="0" collapsed="false">
      <c r="A913" s="9" t="n">
        <v>910</v>
      </c>
      <c r="B913" s="18" t="s">
        <v>2197</v>
      </c>
      <c r="C913" s="18" t="s">
        <v>2198</v>
      </c>
      <c r="D913" s="18" t="s">
        <v>2199</v>
      </c>
      <c r="E913" s="18" t="s">
        <v>2200</v>
      </c>
      <c r="F913" s="15" t="n">
        <v>0.660864096020294</v>
      </c>
      <c r="G913" s="16" t="n">
        <v>0.00282758870590471</v>
      </c>
      <c r="H913" s="13" t="n">
        <v>3</v>
      </c>
      <c r="I913" s="15" t="n">
        <v>0.887578765397773</v>
      </c>
      <c r="J913" s="16" t="n">
        <v>8.96648757402294E-007</v>
      </c>
      <c r="K913" s="13" t="n">
        <v>1</v>
      </c>
      <c r="L913" s="15" t="n">
        <v>0.60668976480082</v>
      </c>
      <c r="M913" s="17" t="n">
        <v>0.00759476251618248</v>
      </c>
      <c r="N913" s="13" t="n">
        <v>4</v>
      </c>
      <c r="O913" s="15" t="n">
        <v>0.46709507412259</v>
      </c>
      <c r="P913" s="16" t="n">
        <v>0.0506599754408372</v>
      </c>
      <c r="Q913" s="13" t="n">
        <v>6</v>
      </c>
      <c r="R913" s="15" t="n">
        <v>0.67900025960799</v>
      </c>
      <c r="S913" s="16" t="n">
        <v>0.00194409748826174</v>
      </c>
      <c r="T913" s="13" t="n">
        <v>2</v>
      </c>
      <c r="U913" s="15" t="n">
        <v>0.555785924995703</v>
      </c>
      <c r="V913" s="17" t="n">
        <v>0.0166263981488096</v>
      </c>
      <c r="W913" s="13" t="n">
        <v>5</v>
      </c>
    </row>
    <row r="914" customFormat="false" ht="12.75" hidden="false" customHeight="false" outlineLevel="0" collapsed="false">
      <c r="A914" s="9" t="n">
        <v>911</v>
      </c>
      <c r="B914" s="18" t="s">
        <v>2201</v>
      </c>
      <c r="C914" s="18" t="s">
        <v>2202</v>
      </c>
      <c r="D914" s="18" t="s">
        <v>2203</v>
      </c>
      <c r="E914" s="18" t="s">
        <v>2204</v>
      </c>
      <c r="F914" s="15" t="n">
        <v>0.70349925507062</v>
      </c>
      <c r="G914" s="16" t="n">
        <v>0.0011238031840124</v>
      </c>
      <c r="H914" s="13" t="n">
        <v>4</v>
      </c>
      <c r="I914" s="15" t="n">
        <v>0.895349623141417</v>
      </c>
      <c r="J914" s="16" t="n">
        <v>5.18499853315873E-007</v>
      </c>
      <c r="K914" s="13" t="n">
        <v>1</v>
      </c>
      <c r="L914" s="15" t="n">
        <v>0.801780085011385</v>
      </c>
      <c r="M914" s="17" t="n">
        <v>6.29862746826647E-005</v>
      </c>
      <c r="N914" s="13" t="n">
        <v>2</v>
      </c>
      <c r="O914" s="15" t="n">
        <v>0.506831635967982</v>
      </c>
      <c r="P914" s="16" t="n">
        <v>0.0318244658439998</v>
      </c>
      <c r="Q914" s="13" t="n">
        <v>6</v>
      </c>
      <c r="R914" s="15" t="n">
        <v>0.72885522528744</v>
      </c>
      <c r="S914" s="16" t="n">
        <v>0.000600877639139892</v>
      </c>
      <c r="T914" s="13" t="n">
        <v>3</v>
      </c>
      <c r="U914" s="15" t="n">
        <v>0.670919988645153</v>
      </c>
      <c r="V914" s="17" t="n">
        <v>0.00230426699747835</v>
      </c>
      <c r="W914" s="13" t="n">
        <v>5</v>
      </c>
    </row>
    <row r="915" customFormat="false" ht="12.75" hidden="false" customHeight="false" outlineLevel="0" collapsed="false">
      <c r="A915" s="9" t="n">
        <v>912</v>
      </c>
      <c r="B915" s="18" t="s">
        <v>27</v>
      </c>
      <c r="C915" s="18" t="s">
        <v>2202</v>
      </c>
      <c r="D915" s="18" t="s">
        <v>2203</v>
      </c>
      <c r="E915" s="18" t="s">
        <v>2205</v>
      </c>
      <c r="F915" s="15" t="n">
        <v>0.577874589651518</v>
      </c>
      <c r="G915" s="16" t="n">
        <v>0.0120132226552095</v>
      </c>
      <c r="H915" s="13" t="n">
        <v>4</v>
      </c>
      <c r="I915" s="15" t="n">
        <v>0.87758879868704</v>
      </c>
      <c r="J915" s="16" t="n">
        <v>1.7148542338514E-006</v>
      </c>
      <c r="K915" s="13" t="n">
        <v>1</v>
      </c>
      <c r="L915" s="15" t="n">
        <v>0.651844669992449</v>
      </c>
      <c r="M915" s="17" t="n">
        <v>0.00337654596070449</v>
      </c>
      <c r="N915" s="13" t="n">
        <v>2</v>
      </c>
      <c r="O915" s="15" t="n">
        <v>0.398665527508809</v>
      </c>
      <c r="P915" s="16" t="n">
        <v>0.101267913861146</v>
      </c>
      <c r="Q915" s="13" t="n">
        <v>6</v>
      </c>
      <c r="R915" s="15" t="n">
        <v>0.635434676785965</v>
      </c>
      <c r="S915" s="16" t="n">
        <v>0.00459854238607449</v>
      </c>
      <c r="T915" s="13" t="n">
        <v>3</v>
      </c>
      <c r="U915" s="15" t="n">
        <v>0.541251890202829</v>
      </c>
      <c r="V915" s="17" t="n">
        <v>0.0203573182064087</v>
      </c>
      <c r="W915" s="13" t="n">
        <v>5</v>
      </c>
    </row>
    <row r="916" customFormat="false" ht="12.75" hidden="false" customHeight="false" outlineLevel="0" collapsed="false">
      <c r="A916" s="9" t="n">
        <v>913</v>
      </c>
      <c r="B916" s="18" t="s">
        <v>2206</v>
      </c>
      <c r="C916" s="18" t="s">
        <v>2202</v>
      </c>
      <c r="D916" s="18" t="s">
        <v>2203</v>
      </c>
      <c r="E916" s="18" t="s">
        <v>2207</v>
      </c>
      <c r="F916" s="15" t="n">
        <v>0.770997972031046</v>
      </c>
      <c r="G916" s="16" t="n">
        <v>0.000179988158222879</v>
      </c>
      <c r="H916" s="13" t="n">
        <v>3</v>
      </c>
      <c r="I916" s="15" t="n">
        <v>0.86883177529721</v>
      </c>
      <c r="J916" s="16" t="n">
        <v>2.89607261903117E-006</v>
      </c>
      <c r="K916" s="13" t="n">
        <v>1</v>
      </c>
      <c r="L916" s="15" t="n">
        <v>0.798084948552553</v>
      </c>
      <c r="M916" s="17" t="n">
        <v>7.21079243000523E-005</v>
      </c>
      <c r="N916" s="13" t="n">
        <v>2</v>
      </c>
      <c r="O916" s="15" t="n">
        <v>0.566854524685854</v>
      </c>
      <c r="P916" s="16" t="n">
        <v>0.0141660688679706</v>
      </c>
      <c r="Q916" s="13" t="n">
        <v>6</v>
      </c>
      <c r="R916" s="15" t="n">
        <v>0.756124774076863</v>
      </c>
      <c r="S916" s="16" t="n">
        <v>0.000282908760454118</v>
      </c>
      <c r="T916" s="13" t="n">
        <v>4</v>
      </c>
      <c r="U916" s="15" t="n">
        <v>0.699556377450553</v>
      </c>
      <c r="V916" s="17" t="n">
        <v>0.00123177607469333</v>
      </c>
      <c r="W916" s="13" t="n">
        <v>5</v>
      </c>
    </row>
    <row r="917" customFormat="false" ht="12.75" hidden="false" customHeight="false" outlineLevel="0" collapsed="false">
      <c r="A917" s="9" t="n">
        <v>914</v>
      </c>
      <c r="B917" s="18" t="s">
        <v>2197</v>
      </c>
      <c r="C917" s="18" t="s">
        <v>2208</v>
      </c>
      <c r="D917" s="18" t="s">
        <v>2209</v>
      </c>
      <c r="E917" s="18" t="s">
        <v>2200</v>
      </c>
      <c r="F917" s="15" t="n">
        <v>0.660864096020294</v>
      </c>
      <c r="G917" s="16" t="n">
        <v>0.00282758870590471</v>
      </c>
      <c r="H917" s="13" t="n">
        <v>3</v>
      </c>
      <c r="I917" s="15" t="n">
        <v>0.887578765397773</v>
      </c>
      <c r="J917" s="16" t="n">
        <v>8.96648757402294E-007</v>
      </c>
      <c r="K917" s="13" t="n">
        <v>1</v>
      </c>
      <c r="L917" s="15" t="n">
        <v>0.60668976480082</v>
      </c>
      <c r="M917" s="17" t="n">
        <v>0.00759476251618248</v>
      </c>
      <c r="N917" s="13" t="n">
        <v>4</v>
      </c>
      <c r="O917" s="15" t="n">
        <v>0.46709507412259</v>
      </c>
      <c r="P917" s="16" t="n">
        <v>0.0506599754408372</v>
      </c>
      <c r="Q917" s="13" t="n">
        <v>6</v>
      </c>
      <c r="R917" s="15" t="n">
        <v>0.67900025960799</v>
      </c>
      <c r="S917" s="16" t="n">
        <v>0.00194409748826174</v>
      </c>
      <c r="T917" s="13" t="n">
        <v>2</v>
      </c>
      <c r="U917" s="15" t="n">
        <v>0.555785924995703</v>
      </c>
      <c r="V917" s="17" t="n">
        <v>0.0166263981488096</v>
      </c>
      <c r="W917" s="13" t="n">
        <v>5</v>
      </c>
    </row>
    <row r="918" customFormat="false" ht="12.75" hidden="false" customHeight="false" outlineLevel="0" collapsed="false">
      <c r="A918" s="9" t="n">
        <v>915</v>
      </c>
      <c r="B918" s="18" t="s">
        <v>2210</v>
      </c>
      <c r="C918" s="18" t="s">
        <v>2208</v>
      </c>
      <c r="D918" s="18" t="s">
        <v>2209</v>
      </c>
      <c r="E918" s="18" t="s">
        <v>2211</v>
      </c>
      <c r="F918" s="15" t="n">
        <v>0.82003590453004</v>
      </c>
      <c r="G918" s="16" t="n">
        <v>3.09224853011864E-005</v>
      </c>
      <c r="H918" s="13" t="n">
        <v>5</v>
      </c>
      <c r="I918" s="15" t="n">
        <v>0.954138201178134</v>
      </c>
      <c r="J918" s="16" t="n">
        <v>8.51904697810943E-010</v>
      </c>
      <c r="K918" s="13" t="n">
        <v>1</v>
      </c>
      <c r="L918" s="15" t="n">
        <v>0.876946044932083</v>
      </c>
      <c r="M918" s="17" t="n">
        <v>1.78446605256201E-006</v>
      </c>
      <c r="N918" s="13" t="n">
        <v>3</v>
      </c>
      <c r="O918" s="15" t="n">
        <v>0.714940926468885</v>
      </c>
      <c r="P918" s="16" t="n">
        <v>0.000854036778223327</v>
      </c>
      <c r="Q918" s="13" t="n">
        <v>6</v>
      </c>
      <c r="R918" s="15" t="n">
        <v>0.879082834729394</v>
      </c>
      <c r="S918" s="16" t="n">
        <v>1.5620169438954E-006</v>
      </c>
      <c r="T918" s="13" t="n">
        <v>2</v>
      </c>
      <c r="U918" s="15" t="n">
        <v>0.834947272436823</v>
      </c>
      <c r="V918" s="17" t="n">
        <v>1.62718699347353E-005</v>
      </c>
      <c r="W918" s="13" t="n">
        <v>4</v>
      </c>
    </row>
    <row r="919" customFormat="false" ht="12.75" hidden="false" customHeight="false" outlineLevel="0" collapsed="false">
      <c r="A919" s="9" t="n">
        <v>916</v>
      </c>
      <c r="B919" s="18" t="s">
        <v>2212</v>
      </c>
      <c r="C919" s="18" t="s">
        <v>2208</v>
      </c>
      <c r="D919" s="18" t="s">
        <v>2209</v>
      </c>
      <c r="E919" s="18" t="s">
        <v>2213</v>
      </c>
      <c r="F919" s="15" t="n">
        <v>-0.612614363285566</v>
      </c>
      <c r="G919" s="16" t="n">
        <v>0.00687489743652562</v>
      </c>
      <c r="H919" s="13" t="n">
        <v>4</v>
      </c>
      <c r="I919" s="15" t="n">
        <v>-0.889637289954203</v>
      </c>
      <c r="J919" s="16" t="n">
        <v>7.78625005028117E-007</v>
      </c>
      <c r="K919" s="13" t="n">
        <v>1</v>
      </c>
      <c r="L919" s="15" t="n">
        <v>-0.715480471666196</v>
      </c>
      <c r="M919" s="17" t="n">
        <v>0.000842787200979991</v>
      </c>
      <c r="N919" s="13" t="n">
        <v>2</v>
      </c>
      <c r="O919" s="15" t="n">
        <v>-0.413793614580946</v>
      </c>
      <c r="P919" s="16" t="n">
        <v>0.0878148426720556</v>
      </c>
      <c r="Q919" s="13" t="n">
        <v>6</v>
      </c>
      <c r="R919" s="15" t="n">
        <v>-0.662666371890296</v>
      </c>
      <c r="S919" s="16" t="n">
        <v>0.00272722712659942</v>
      </c>
      <c r="T919" s="13" t="n">
        <v>3</v>
      </c>
      <c r="U919" s="15" t="n">
        <v>-0.582707021188169</v>
      </c>
      <c r="V919" s="17" t="n">
        <v>0.0111557343603186</v>
      </c>
      <c r="W919" s="13" t="n">
        <v>5</v>
      </c>
    </row>
    <row r="920" customFormat="false" ht="12.75" hidden="false" customHeight="false" outlineLevel="0" collapsed="false">
      <c r="A920" s="9" t="n">
        <v>917</v>
      </c>
      <c r="B920" s="18" t="s">
        <v>2214</v>
      </c>
      <c r="C920" s="18" t="s">
        <v>2215</v>
      </c>
      <c r="D920" s="18" t="s">
        <v>2216</v>
      </c>
      <c r="E920" s="18" t="s">
        <v>2217</v>
      </c>
      <c r="F920" s="15" t="n">
        <v>-0.668866187163422</v>
      </c>
      <c r="G920" s="16" t="n">
        <v>0.00240408228326053</v>
      </c>
      <c r="H920" s="13" t="n">
        <v>5</v>
      </c>
      <c r="I920" s="15" t="n">
        <v>-0.814843980964364</v>
      </c>
      <c r="J920" s="16" t="n">
        <v>3.81515870043043E-005</v>
      </c>
      <c r="K920" s="13" t="n">
        <v>2</v>
      </c>
      <c r="L920" s="15" t="n">
        <v>-0.90115724994614</v>
      </c>
      <c r="M920" s="17" t="n">
        <v>3.34632590970834E-007</v>
      </c>
      <c r="N920" s="13" t="n">
        <v>1</v>
      </c>
      <c r="O920" s="15" t="n">
        <v>-0.598774246727719</v>
      </c>
      <c r="P920" s="16" t="n">
        <v>0.00865025485275113</v>
      </c>
      <c r="Q920" s="13" t="n">
        <v>6</v>
      </c>
      <c r="R920" s="15" t="n">
        <v>-0.785743986440547</v>
      </c>
      <c r="S920" s="16" t="n">
        <v>0.000111143715601175</v>
      </c>
      <c r="T920" s="13" t="n">
        <v>3</v>
      </c>
      <c r="U920" s="15" t="n">
        <v>-0.781942082525729</v>
      </c>
      <c r="V920" s="17" t="n">
        <v>0.000126288842011885</v>
      </c>
      <c r="W920" s="13" t="n">
        <v>4</v>
      </c>
    </row>
    <row r="921" customFormat="false" ht="12.75" hidden="false" customHeight="false" outlineLevel="0" collapsed="false">
      <c r="A921" s="9" t="n">
        <v>918</v>
      </c>
      <c r="B921" s="18" t="s">
        <v>1525</v>
      </c>
      <c r="C921" s="18" t="s">
        <v>2215</v>
      </c>
      <c r="D921" s="18" t="s">
        <v>2216</v>
      </c>
      <c r="E921" s="18" t="s">
        <v>1526</v>
      </c>
      <c r="F921" s="15" t="n">
        <v>-0.668268515223291</v>
      </c>
      <c r="G921" s="16" t="n">
        <v>0.00243378909825867</v>
      </c>
      <c r="H921" s="13" t="n">
        <v>5</v>
      </c>
      <c r="I921" s="15" t="n">
        <v>-0.911611085633261</v>
      </c>
      <c r="J921" s="16" t="n">
        <v>1.41539917465129E-007</v>
      </c>
      <c r="K921" s="13" t="n">
        <v>1</v>
      </c>
      <c r="L921" s="15" t="n">
        <v>-0.819558048269495</v>
      </c>
      <c r="M921" s="17" t="n">
        <v>3.15348570269104E-005</v>
      </c>
      <c r="N921" s="13" t="n">
        <v>2</v>
      </c>
      <c r="O921" s="15" t="n">
        <v>-0.593115272114743</v>
      </c>
      <c r="P921" s="16" t="n">
        <v>0.00947484301435971</v>
      </c>
      <c r="Q921" s="13" t="n">
        <v>6</v>
      </c>
      <c r="R921" s="15" t="n">
        <v>-0.806278938325744</v>
      </c>
      <c r="S921" s="16" t="n">
        <v>5.32214539359061E-005</v>
      </c>
      <c r="T921" s="13" t="n">
        <v>3</v>
      </c>
      <c r="U921" s="15" t="n">
        <v>-0.747768309388139</v>
      </c>
      <c r="V921" s="17" t="n">
        <v>0.000359874714165288</v>
      </c>
      <c r="W921" s="13" t="n">
        <v>4</v>
      </c>
    </row>
    <row r="922" customFormat="false" ht="12.75" hidden="false" customHeight="false" outlineLevel="0" collapsed="false">
      <c r="A922" s="9" t="n">
        <v>919</v>
      </c>
      <c r="B922" s="18" t="s">
        <v>2218</v>
      </c>
      <c r="C922" s="18" t="s">
        <v>2215</v>
      </c>
      <c r="D922" s="18" t="s">
        <v>2216</v>
      </c>
      <c r="E922" s="18" t="s">
        <v>2219</v>
      </c>
      <c r="F922" s="15" t="n">
        <v>-0.352676065391736</v>
      </c>
      <c r="G922" s="16" t="n">
        <v>0.151153938417279</v>
      </c>
      <c r="H922" s="13" t="n">
        <v>5</v>
      </c>
      <c r="I922" s="15" t="n">
        <v>-0.242976762105536</v>
      </c>
      <c r="J922" s="16" t="n">
        <v>0.331288952144623</v>
      </c>
      <c r="K922" s="13" t="n">
        <v>6</v>
      </c>
      <c r="L922" s="15" t="n">
        <v>-0.502926204023184</v>
      </c>
      <c r="M922" s="17" t="n">
        <v>0.0333890343929137</v>
      </c>
      <c r="N922" s="13" t="n">
        <v>1</v>
      </c>
      <c r="O922" s="15" t="n">
        <v>-0.380117701064499</v>
      </c>
      <c r="P922" s="16" t="n">
        <v>0.119707075338669</v>
      </c>
      <c r="Q922" s="13" t="n">
        <v>3</v>
      </c>
      <c r="R922" s="15" t="n">
        <v>-0.37029373886477</v>
      </c>
      <c r="S922" s="16" t="n">
        <v>0.130379570109232</v>
      </c>
      <c r="T922" s="13" t="n">
        <v>4</v>
      </c>
      <c r="U922" s="15" t="n">
        <v>-0.469218884349897</v>
      </c>
      <c r="V922" s="17" t="n">
        <v>0.0494790311117348</v>
      </c>
      <c r="W922" s="13" t="n">
        <v>2</v>
      </c>
    </row>
    <row r="923" customFormat="false" ht="12.75" hidden="false" customHeight="false" outlineLevel="0" collapsed="false">
      <c r="A923" s="9" t="n">
        <v>920</v>
      </c>
      <c r="B923" s="18" t="s">
        <v>652</v>
      </c>
      <c r="C923" s="18" t="s">
        <v>2215</v>
      </c>
      <c r="D923" s="18" t="s">
        <v>2216</v>
      </c>
      <c r="E923" s="18" t="s">
        <v>653</v>
      </c>
      <c r="F923" s="15" t="n">
        <v>-0.41797993585965</v>
      </c>
      <c r="G923" s="16" t="n">
        <v>0.0843335693952153</v>
      </c>
      <c r="H923" s="13" t="n">
        <v>2</v>
      </c>
      <c r="I923" s="15" t="n">
        <v>-0.341028583443187</v>
      </c>
      <c r="J923" s="16" t="n">
        <v>0.16607484643449</v>
      </c>
      <c r="K923" s="13" t="n">
        <v>3</v>
      </c>
      <c r="L923" s="15" t="n">
        <v>-0.418630228032795</v>
      </c>
      <c r="M923" s="17" t="n">
        <v>0.0838019733462857</v>
      </c>
      <c r="N923" s="13" t="n">
        <v>1</v>
      </c>
      <c r="O923" s="15" t="n">
        <v>-0.231587686359077</v>
      </c>
      <c r="P923" s="16" t="n">
        <v>0.355141000534104</v>
      </c>
      <c r="Q923" s="13" t="n">
        <v>6</v>
      </c>
      <c r="R923" s="15" t="n">
        <v>-0.247156639656244</v>
      </c>
      <c r="S923" s="16" t="n">
        <v>0.322775818320009</v>
      </c>
      <c r="T923" s="13" t="n">
        <v>5</v>
      </c>
      <c r="U923" s="15" t="n">
        <v>-0.318065412290724</v>
      </c>
      <c r="V923" s="17" t="n">
        <v>0.198346698141712</v>
      </c>
      <c r="W923" s="13" t="n">
        <v>4</v>
      </c>
    </row>
    <row r="924" customFormat="false" ht="12.75" hidden="false" customHeight="false" outlineLevel="0" collapsed="false">
      <c r="A924" s="9" t="n">
        <v>921</v>
      </c>
      <c r="B924" s="18" t="s">
        <v>2220</v>
      </c>
      <c r="C924" s="18" t="s">
        <v>2215</v>
      </c>
      <c r="D924" s="18" t="s">
        <v>2216</v>
      </c>
      <c r="E924" s="18" t="s">
        <v>2221</v>
      </c>
      <c r="F924" s="15" t="n">
        <v>0.0113462212546005</v>
      </c>
      <c r="G924" s="16" t="n">
        <v>0.964359859957424</v>
      </c>
      <c r="H924" s="13" t="n">
        <v>4</v>
      </c>
      <c r="I924" s="15" t="n">
        <v>-0.00148901207018547</v>
      </c>
      <c r="J924" s="16" t="n">
        <v>0.995321414501441</v>
      </c>
      <c r="K924" s="13" t="n">
        <v>6</v>
      </c>
      <c r="L924" s="15" t="n">
        <v>-0.221226198499493</v>
      </c>
      <c r="M924" s="17" t="n">
        <v>0.377665792412077</v>
      </c>
      <c r="N924" s="13" t="n">
        <v>1</v>
      </c>
      <c r="O924" s="15" t="n">
        <v>0.150871320407916</v>
      </c>
      <c r="P924" s="16" t="n">
        <v>0.550122309667802</v>
      </c>
      <c r="Q924" s="13" t="n">
        <v>2</v>
      </c>
      <c r="R924" s="15" t="n">
        <v>0.0528286819487128</v>
      </c>
      <c r="S924" s="16" t="n">
        <v>0.835083070563402</v>
      </c>
      <c r="T924" s="13" t="n">
        <v>3</v>
      </c>
      <c r="U924" s="15" t="n">
        <v>-0.00917338864725068</v>
      </c>
      <c r="V924" s="17" t="n">
        <v>0.971182047430803</v>
      </c>
      <c r="W924" s="13" t="n">
        <v>5</v>
      </c>
    </row>
    <row r="925" customFormat="false" ht="12.75" hidden="false" customHeight="false" outlineLevel="0" collapsed="false">
      <c r="A925" s="9" t="n">
        <v>922</v>
      </c>
      <c r="B925" s="18" t="s">
        <v>2222</v>
      </c>
      <c r="C925" s="18" t="s">
        <v>2215</v>
      </c>
      <c r="D925" s="18" t="s">
        <v>2216</v>
      </c>
      <c r="E925" s="18" t="s">
        <v>2223</v>
      </c>
      <c r="F925" s="15" t="n">
        <v>-0.706585147212489</v>
      </c>
      <c r="G925" s="16" t="n">
        <v>0.00104489599883337</v>
      </c>
      <c r="H925" s="13" t="n">
        <v>4</v>
      </c>
      <c r="I925" s="15" t="n">
        <v>-0.697396402568146</v>
      </c>
      <c r="J925" s="16" t="n">
        <v>0.00129448902634593</v>
      </c>
      <c r="K925" s="13" t="n">
        <v>5</v>
      </c>
      <c r="L925" s="15" t="n">
        <v>-0.827300159921238</v>
      </c>
      <c r="M925" s="17" t="n">
        <v>2.27874854018042E-005</v>
      </c>
      <c r="N925" s="13" t="n">
        <v>1</v>
      </c>
      <c r="O925" s="15" t="n">
        <v>-0.660008975401401</v>
      </c>
      <c r="P925" s="16" t="n">
        <v>0.00287625758586749</v>
      </c>
      <c r="Q925" s="13" t="n">
        <v>6</v>
      </c>
      <c r="R925" s="15" t="n">
        <v>-0.765611910521045</v>
      </c>
      <c r="S925" s="16" t="n">
        <v>0.000212805208539641</v>
      </c>
      <c r="T925" s="13" t="n">
        <v>3</v>
      </c>
      <c r="U925" s="15" t="n">
        <v>-0.790607369485704</v>
      </c>
      <c r="V925" s="17" t="n">
        <v>9.4037475186902E-005</v>
      </c>
      <c r="W925" s="13" t="n">
        <v>2</v>
      </c>
    </row>
    <row r="926" customFormat="false" ht="12.75" hidden="false" customHeight="false" outlineLevel="0" collapsed="false">
      <c r="A926" s="9" t="n">
        <v>923</v>
      </c>
      <c r="B926" s="18" t="s">
        <v>1529</v>
      </c>
      <c r="C926" s="18" t="s">
        <v>2215</v>
      </c>
      <c r="D926" s="18" t="s">
        <v>2216</v>
      </c>
      <c r="E926" s="18" t="s">
        <v>1530</v>
      </c>
      <c r="F926" s="15" t="n">
        <v>0.556425367396163</v>
      </c>
      <c r="G926" s="16" t="n">
        <v>0.0164756501455234</v>
      </c>
      <c r="H926" s="13" t="n">
        <v>5</v>
      </c>
      <c r="I926" s="15" t="n">
        <v>0.816330512462205</v>
      </c>
      <c r="J926" s="16" t="n">
        <v>3.59482170121082E-005</v>
      </c>
      <c r="K926" s="13" t="n">
        <v>1</v>
      </c>
      <c r="L926" s="15" t="n">
        <v>0.759410796023293</v>
      </c>
      <c r="M926" s="17" t="n">
        <v>0.000256706400965434</v>
      </c>
      <c r="N926" s="13" t="n">
        <v>2</v>
      </c>
      <c r="O926" s="15" t="n">
        <v>0.375369041490238</v>
      </c>
      <c r="P926" s="16" t="n">
        <v>0.124785882009348</v>
      </c>
      <c r="Q926" s="13" t="n">
        <v>6</v>
      </c>
      <c r="R926" s="15" t="n">
        <v>0.636238545905078</v>
      </c>
      <c r="S926" s="16" t="n">
        <v>0.00453129748833521</v>
      </c>
      <c r="T926" s="13" t="n">
        <v>3</v>
      </c>
      <c r="U926" s="15" t="n">
        <v>0.584107155797252</v>
      </c>
      <c r="V926" s="17" t="n">
        <v>0.0109166652197532</v>
      </c>
      <c r="W926" s="13" t="n">
        <v>4</v>
      </c>
    </row>
    <row r="927" customFormat="false" ht="12.75" hidden="false" customHeight="false" outlineLevel="0" collapsed="false">
      <c r="A927" s="9" t="n">
        <v>924</v>
      </c>
      <c r="B927" s="18" t="s">
        <v>2224</v>
      </c>
      <c r="C927" s="18" t="s">
        <v>2225</v>
      </c>
      <c r="D927" s="18" t="s">
        <v>2226</v>
      </c>
      <c r="E927" s="18" t="s">
        <v>2227</v>
      </c>
      <c r="F927" s="15" t="n">
        <v>0.71538789114175</v>
      </c>
      <c r="G927" s="16" t="n">
        <v>0.000844708680810503</v>
      </c>
      <c r="H927" s="13" t="n">
        <v>5</v>
      </c>
      <c r="I927" s="15" t="n">
        <v>0.841497646131399</v>
      </c>
      <c r="J927" s="16" t="n">
        <v>1.20286295784073E-005</v>
      </c>
      <c r="K927" s="13" t="n">
        <v>2</v>
      </c>
      <c r="L927" s="15" t="n">
        <v>0.888298402504707</v>
      </c>
      <c r="M927" s="17" t="n">
        <v>8.53747794706982E-007</v>
      </c>
      <c r="N927" s="13" t="n">
        <v>1</v>
      </c>
      <c r="O927" s="15" t="n">
        <v>0.599776886853179</v>
      </c>
      <c r="P927" s="16" t="n">
        <v>0.00851037671815732</v>
      </c>
      <c r="Q927" s="13" t="n">
        <v>6</v>
      </c>
      <c r="R927" s="15" t="n">
        <v>0.797269295119724</v>
      </c>
      <c r="S927" s="16" t="n">
        <v>7.42658194198681E-005</v>
      </c>
      <c r="T927" s="13" t="n">
        <v>3</v>
      </c>
      <c r="U927" s="15" t="n">
        <v>0.775681718644906</v>
      </c>
      <c r="V927" s="17" t="n">
        <v>0.000155029854974027</v>
      </c>
      <c r="W927" s="13" t="n">
        <v>4</v>
      </c>
    </row>
    <row r="928" customFormat="false" ht="12.75" hidden="false" customHeight="false" outlineLevel="0" collapsed="false">
      <c r="A928" s="9" t="n">
        <v>925</v>
      </c>
      <c r="B928" s="18" t="s">
        <v>2228</v>
      </c>
      <c r="C928" s="18" t="s">
        <v>2225</v>
      </c>
      <c r="D928" s="18" t="s">
        <v>2226</v>
      </c>
      <c r="E928" s="18" t="s">
        <v>2229</v>
      </c>
      <c r="F928" s="15" t="n">
        <v>-0.505900373235626</v>
      </c>
      <c r="G928" s="16" t="n">
        <v>0.0321922903901534</v>
      </c>
      <c r="H928" s="13" t="n">
        <v>3</v>
      </c>
      <c r="I928" s="15" t="n">
        <v>-0.768273992458044</v>
      </c>
      <c r="J928" s="16" t="n">
        <v>0.000196005421776729</v>
      </c>
      <c r="K928" s="13" t="n">
        <v>1</v>
      </c>
      <c r="L928" s="15" t="n">
        <v>-0.561114128964981</v>
      </c>
      <c r="M928" s="17" t="n">
        <v>0.0154030360552491</v>
      </c>
      <c r="N928" s="13" t="n">
        <v>2</v>
      </c>
      <c r="O928" s="15" t="n">
        <v>-0.271036868515706</v>
      </c>
      <c r="P928" s="16" t="n">
        <v>0.276646169310392</v>
      </c>
      <c r="Q928" s="13" t="n">
        <v>6</v>
      </c>
      <c r="R928" s="15" t="n">
        <v>-0.502426509631561</v>
      </c>
      <c r="S928" s="16" t="n">
        <v>0.0335934223197753</v>
      </c>
      <c r="T928" s="13" t="n">
        <v>4</v>
      </c>
      <c r="U928" s="15" t="n">
        <v>-0.417660521135117</v>
      </c>
      <c r="V928" s="17" t="n">
        <v>0.0845955815581304</v>
      </c>
      <c r="W928" s="13" t="n">
        <v>5</v>
      </c>
    </row>
    <row r="929" customFormat="false" ht="12.75" hidden="false" customHeight="false" outlineLevel="0" collapsed="false">
      <c r="A929" s="9" t="n">
        <v>926</v>
      </c>
      <c r="B929" s="18" t="s">
        <v>2230</v>
      </c>
      <c r="C929" s="18" t="s">
        <v>2225</v>
      </c>
      <c r="D929" s="18" t="s">
        <v>2226</v>
      </c>
      <c r="E929" s="18" t="s">
        <v>2231</v>
      </c>
      <c r="F929" s="15" t="n">
        <v>0.0783669805040802</v>
      </c>
      <c r="G929" s="16" t="n">
        <v>0.757253721529703</v>
      </c>
      <c r="H929" s="13" t="n">
        <v>4</v>
      </c>
      <c r="I929" s="15" t="n">
        <v>-0.355568394392455</v>
      </c>
      <c r="J929" s="16" t="n">
        <v>0.147596597576865</v>
      </c>
      <c r="K929" s="13" t="n">
        <v>1</v>
      </c>
      <c r="L929" s="15" t="n">
        <v>-0.00239521282818933</v>
      </c>
      <c r="M929" s="17" t="n">
        <v>0.992474126844351</v>
      </c>
      <c r="N929" s="13" t="n">
        <v>6</v>
      </c>
      <c r="O929" s="15" t="n">
        <v>0.100911046317161</v>
      </c>
      <c r="P929" s="16" t="n">
        <v>0.690325752674906</v>
      </c>
      <c r="Q929" s="13" t="n">
        <v>3</v>
      </c>
      <c r="R929" s="15" t="n">
        <v>-0.11257451135966</v>
      </c>
      <c r="S929" s="16" t="n">
        <v>0.656505349394484</v>
      </c>
      <c r="T929" s="13" t="n">
        <v>2</v>
      </c>
      <c r="U929" s="15" t="n">
        <v>0.0513527116702068</v>
      </c>
      <c r="V929" s="17" t="n">
        <v>0.839633322442133</v>
      </c>
      <c r="W929" s="13" t="n">
        <v>5</v>
      </c>
    </row>
    <row r="930" customFormat="false" ht="12.75" hidden="false" customHeight="false" outlineLevel="0" collapsed="false">
      <c r="A930" s="9" t="n">
        <v>927</v>
      </c>
      <c r="B930" s="10" t="s">
        <v>2232</v>
      </c>
      <c r="C930" s="10" t="s">
        <v>2225</v>
      </c>
      <c r="D930" s="10" t="s">
        <v>2226</v>
      </c>
      <c r="E930" s="10" t="s">
        <v>2233</v>
      </c>
      <c r="F930" s="15" t="n">
        <v>0.501051880452713</v>
      </c>
      <c r="G930" s="16" t="n">
        <v>0.0341606596131687</v>
      </c>
      <c r="H930" s="13" t="n">
        <v>5</v>
      </c>
      <c r="I930" s="15" t="n">
        <v>0.429878232011124</v>
      </c>
      <c r="J930" s="16" t="n">
        <v>0.0749897443987046</v>
      </c>
      <c r="K930" s="13" t="n">
        <v>6</v>
      </c>
      <c r="L930" s="15" t="n">
        <v>0.66474503049002</v>
      </c>
      <c r="M930" s="17" t="n">
        <v>0.00261513106407493</v>
      </c>
      <c r="N930" s="13" t="n">
        <v>2</v>
      </c>
      <c r="O930" s="15" t="n">
        <v>0.617682197621575</v>
      </c>
      <c r="P930" s="16" t="n">
        <v>0.00630388196708176</v>
      </c>
      <c r="Q930" s="13" t="n">
        <v>4</v>
      </c>
      <c r="R930" s="15" t="n">
        <v>0.637070901783044</v>
      </c>
      <c r="S930" s="16" t="n">
        <v>0.0044625169030632</v>
      </c>
      <c r="T930" s="13" t="n">
        <v>3</v>
      </c>
      <c r="U930" s="15" t="n">
        <v>0.698987340552722</v>
      </c>
      <c r="V930" s="17" t="n">
        <v>0.00124804726233869</v>
      </c>
      <c r="W930" s="13" t="n">
        <v>1</v>
      </c>
    </row>
    <row r="931" customFormat="false" ht="12.75" hidden="false" customHeight="false" outlineLevel="0" collapsed="false">
      <c r="A931" s="9" t="n">
        <v>928</v>
      </c>
      <c r="B931" s="10" t="s">
        <v>2234</v>
      </c>
      <c r="C931" s="10" t="s">
        <v>2225</v>
      </c>
      <c r="D931" s="10" t="s">
        <v>2226</v>
      </c>
      <c r="E931" s="10" t="s">
        <v>2235</v>
      </c>
      <c r="F931" s="15" t="n">
        <v>0.792682077400439</v>
      </c>
      <c r="G931" s="16" t="n">
        <v>8.74514062033677E-005</v>
      </c>
      <c r="H931" s="13" t="n">
        <v>5</v>
      </c>
      <c r="I931" s="15" t="n">
        <v>0.868929821974002</v>
      </c>
      <c r="J931" s="16" t="n">
        <v>2.87972753657441E-006</v>
      </c>
      <c r="K931" s="13" t="n">
        <v>1</v>
      </c>
      <c r="L931" s="15" t="n">
        <v>0.837115906339887</v>
      </c>
      <c r="M931" s="17" t="n">
        <v>1.47443267862496E-005</v>
      </c>
      <c r="N931" s="13" t="n">
        <v>3</v>
      </c>
      <c r="O931" s="15" t="n">
        <v>0.712857335370309</v>
      </c>
      <c r="P931" s="16" t="n">
        <v>0.000898662769147154</v>
      </c>
      <c r="Q931" s="13" t="n">
        <v>6</v>
      </c>
      <c r="R931" s="15" t="n">
        <v>0.864497102258394</v>
      </c>
      <c r="S931" s="16" t="n">
        <v>3.70318448136055E-006</v>
      </c>
      <c r="T931" s="13" t="n">
        <v>2</v>
      </c>
      <c r="U931" s="15" t="n">
        <v>0.81158892252365</v>
      </c>
      <c r="V931" s="17" t="n">
        <v>4.33812421221898E-005</v>
      </c>
      <c r="W931" s="13" t="n">
        <v>4</v>
      </c>
    </row>
    <row r="932" customFormat="false" ht="12.75" hidden="false" customHeight="false" outlineLevel="0" collapsed="false">
      <c r="A932" s="9" t="n">
        <v>929</v>
      </c>
      <c r="B932" s="10" t="s">
        <v>2236</v>
      </c>
      <c r="C932" s="10" t="s">
        <v>2225</v>
      </c>
      <c r="D932" s="10" t="s">
        <v>2226</v>
      </c>
      <c r="E932" s="10" t="s">
        <v>2237</v>
      </c>
      <c r="F932" s="15" t="n">
        <v>0.642832981302938</v>
      </c>
      <c r="G932" s="16" t="n">
        <v>0.00400936552178637</v>
      </c>
      <c r="H932" s="13" t="n">
        <v>5</v>
      </c>
      <c r="I932" s="15" t="n">
        <v>0.909025365569402</v>
      </c>
      <c r="J932" s="16" t="n">
        <v>1.76779697742034E-007</v>
      </c>
      <c r="K932" s="13" t="n">
        <v>1</v>
      </c>
      <c r="L932" s="15" t="n">
        <v>0.739557594086041</v>
      </c>
      <c r="M932" s="17" t="n">
        <v>0.000451929395854138</v>
      </c>
      <c r="N932" s="13" t="n">
        <v>2</v>
      </c>
      <c r="O932" s="15" t="n">
        <v>0.513949702406261</v>
      </c>
      <c r="P932" s="16" t="n">
        <v>0.0291192028191235</v>
      </c>
      <c r="Q932" s="13" t="n">
        <v>6</v>
      </c>
      <c r="R932" s="15" t="n">
        <v>0.736097073664195</v>
      </c>
      <c r="S932" s="16" t="n">
        <v>0.000496250143987246</v>
      </c>
      <c r="T932" s="13" t="n">
        <v>3</v>
      </c>
      <c r="U932" s="15" t="n">
        <v>0.661840230363045</v>
      </c>
      <c r="V932" s="17" t="n">
        <v>0.00277286168451167</v>
      </c>
      <c r="W932" s="13" t="n">
        <v>4</v>
      </c>
    </row>
    <row r="933" customFormat="false" ht="12.75" hidden="false" customHeight="false" outlineLevel="0" collapsed="false">
      <c r="A933" s="9" t="n">
        <v>930</v>
      </c>
      <c r="B933" s="10" t="s">
        <v>2238</v>
      </c>
      <c r="C933" s="10" t="s">
        <v>2225</v>
      </c>
      <c r="D933" s="10" t="s">
        <v>2226</v>
      </c>
      <c r="E933" s="10" t="s">
        <v>2239</v>
      </c>
      <c r="F933" s="15" t="n">
        <v>0.779229485580416</v>
      </c>
      <c r="G933" s="16" t="n">
        <v>0.0001381323957154</v>
      </c>
      <c r="H933" s="13" t="n">
        <v>4</v>
      </c>
      <c r="I933" s="15" t="n">
        <v>0.956427179187698</v>
      </c>
      <c r="J933" s="16" t="n">
        <v>5.69715776625541E-010</v>
      </c>
      <c r="K933" s="13" t="n">
        <v>1</v>
      </c>
      <c r="L933" s="15" t="n">
        <v>0.82328600983582</v>
      </c>
      <c r="M933" s="17" t="n">
        <v>2.70202716229168E-005</v>
      </c>
      <c r="N933" s="13" t="n">
        <v>3</v>
      </c>
      <c r="O933" s="15" t="n">
        <v>0.621818721632086</v>
      </c>
      <c r="P933" s="16" t="n">
        <v>0.00586684575013257</v>
      </c>
      <c r="Q933" s="13" t="n">
        <v>6</v>
      </c>
      <c r="R933" s="15" t="n">
        <v>0.849660422436707</v>
      </c>
      <c r="S933" s="16" t="n">
        <v>8.0962980384001E-006</v>
      </c>
      <c r="T933" s="13" t="n">
        <v>2</v>
      </c>
      <c r="U933" s="15" t="n">
        <v>0.761182100493586</v>
      </c>
      <c r="V933" s="17" t="n">
        <v>0.000243451915540544</v>
      </c>
      <c r="W933" s="13" t="n">
        <v>5</v>
      </c>
    </row>
    <row r="934" customFormat="false" ht="12.75" hidden="false" customHeight="false" outlineLevel="0" collapsed="false">
      <c r="A934" s="9" t="n">
        <v>931</v>
      </c>
      <c r="B934" s="10" t="s">
        <v>2240</v>
      </c>
      <c r="C934" s="10" t="s">
        <v>2225</v>
      </c>
      <c r="D934" s="10" t="s">
        <v>2226</v>
      </c>
      <c r="E934" s="10" t="s">
        <v>2241</v>
      </c>
      <c r="F934" s="15" t="n">
        <v>-0.525990224019971</v>
      </c>
      <c r="G934" s="16" t="n">
        <v>0.0249527992270556</v>
      </c>
      <c r="H934" s="13" t="n">
        <v>5</v>
      </c>
      <c r="I934" s="15" t="n">
        <v>-0.87640234745819</v>
      </c>
      <c r="J934" s="16" t="n">
        <v>1.84523592796235E-006</v>
      </c>
      <c r="K934" s="13" t="n">
        <v>1</v>
      </c>
      <c r="L934" s="15" t="n">
        <v>-0.628758537105657</v>
      </c>
      <c r="M934" s="17" t="n">
        <v>0.00518906008626342</v>
      </c>
      <c r="N934" s="13" t="n">
        <v>3</v>
      </c>
      <c r="O934" s="15" t="n">
        <v>-0.407461749306386</v>
      </c>
      <c r="P934" s="16" t="n">
        <v>0.0932772315075476</v>
      </c>
      <c r="Q934" s="13" t="n">
        <v>6</v>
      </c>
      <c r="R934" s="15" t="n">
        <v>-0.662937152626122</v>
      </c>
      <c r="S934" s="16" t="n">
        <v>0.00271240477724607</v>
      </c>
      <c r="T934" s="13" t="n">
        <v>2</v>
      </c>
      <c r="U934" s="15" t="n">
        <v>-0.54911430611154</v>
      </c>
      <c r="V934" s="17" t="n">
        <v>0.0182652241616514</v>
      </c>
      <c r="W934" s="13" t="n">
        <v>4</v>
      </c>
    </row>
    <row r="935" customFormat="false" ht="12.75" hidden="false" customHeight="false" outlineLevel="0" collapsed="false">
      <c r="A935" s="9" t="n">
        <v>932</v>
      </c>
      <c r="B935" s="10" t="s">
        <v>2242</v>
      </c>
      <c r="C935" s="10" t="s">
        <v>2225</v>
      </c>
      <c r="D935" s="10" t="s">
        <v>2226</v>
      </c>
      <c r="E935" s="10" t="s">
        <v>2243</v>
      </c>
      <c r="F935" s="15" t="n">
        <v>0.724459007625555</v>
      </c>
      <c r="G935" s="16" t="n">
        <v>0.000672959135003473</v>
      </c>
      <c r="H935" s="13" t="n">
        <v>2</v>
      </c>
      <c r="I935" s="15" t="n">
        <v>0.847864516911184</v>
      </c>
      <c r="J935" s="16" t="n">
        <v>8.85030327235332E-006</v>
      </c>
      <c r="K935" s="13" t="n">
        <v>1</v>
      </c>
      <c r="L935" s="15" t="n">
        <v>0.719686221091824</v>
      </c>
      <c r="M935" s="17" t="n">
        <v>0.000759260123841248</v>
      </c>
      <c r="N935" s="13" t="n">
        <v>3</v>
      </c>
      <c r="O935" s="15" t="n">
        <v>0.560404360894559</v>
      </c>
      <c r="P935" s="16" t="n">
        <v>0.0155617465713382</v>
      </c>
      <c r="Q935" s="13" t="n">
        <v>6</v>
      </c>
      <c r="R935" s="15" t="n">
        <v>0.713605037682898</v>
      </c>
      <c r="S935" s="16" t="n">
        <v>0.000882430252694952</v>
      </c>
      <c r="T935" s="13" t="n">
        <v>4</v>
      </c>
      <c r="U935" s="15" t="n">
        <v>0.650582272214017</v>
      </c>
      <c r="V935" s="17" t="n">
        <v>0.00345990655291334</v>
      </c>
      <c r="W935" s="13" t="n">
        <v>5</v>
      </c>
    </row>
    <row r="936" customFormat="false" ht="12.75" hidden="false" customHeight="false" outlineLevel="0" collapsed="false">
      <c r="A936" s="9" t="n">
        <v>933</v>
      </c>
      <c r="B936" s="10" t="s">
        <v>2244</v>
      </c>
      <c r="C936" s="10" t="s">
        <v>2225</v>
      </c>
      <c r="D936" s="10" t="s">
        <v>2226</v>
      </c>
      <c r="E936" s="10" t="s">
        <v>2245</v>
      </c>
      <c r="F936" s="15" t="n">
        <v>0.523328894976059</v>
      </c>
      <c r="G936" s="16" t="n">
        <v>0.0258309514088475</v>
      </c>
      <c r="H936" s="13" t="n">
        <v>1</v>
      </c>
      <c r="I936" s="15" t="n">
        <v>0.320031649880664</v>
      </c>
      <c r="J936" s="16" t="n">
        <v>0.195432671377832</v>
      </c>
      <c r="K936" s="13" t="n">
        <v>6</v>
      </c>
      <c r="L936" s="15" t="n">
        <v>0.504353599902175</v>
      </c>
      <c r="M936" s="17" t="n">
        <v>0.0328104721598339</v>
      </c>
      <c r="N936" s="13" t="n">
        <v>2</v>
      </c>
      <c r="O936" s="15" t="n">
        <v>0.438044404387355</v>
      </c>
      <c r="P936" s="16" t="n">
        <v>0.0690336843849123</v>
      </c>
      <c r="Q936" s="13" t="n">
        <v>5</v>
      </c>
      <c r="R936" s="15" t="n">
        <v>0.452008183159087</v>
      </c>
      <c r="S936" s="16" t="n">
        <v>0.0596714491865485</v>
      </c>
      <c r="T936" s="13" t="n">
        <v>4</v>
      </c>
      <c r="U936" s="15" t="n">
        <v>0.492040096906778</v>
      </c>
      <c r="V936" s="17" t="n">
        <v>0.0380641971261181</v>
      </c>
      <c r="W936" s="13" t="n">
        <v>3</v>
      </c>
    </row>
    <row r="937" customFormat="false" ht="12.75" hidden="false" customHeight="false" outlineLevel="0" collapsed="false">
      <c r="A937" s="9" t="n">
        <v>934</v>
      </c>
      <c r="B937" s="10" t="s">
        <v>2246</v>
      </c>
      <c r="C937" s="10" t="s">
        <v>2225</v>
      </c>
      <c r="D937" s="10" t="s">
        <v>2226</v>
      </c>
      <c r="E937" s="10" t="s">
        <v>2247</v>
      </c>
      <c r="F937" s="15" t="n">
        <v>0.625300113224932</v>
      </c>
      <c r="G937" s="16" t="n">
        <v>0.00551838235919128</v>
      </c>
      <c r="H937" s="13" t="n">
        <v>5</v>
      </c>
      <c r="I937" s="15" t="n">
        <v>0.423319379810001</v>
      </c>
      <c r="J937" s="16" t="n">
        <v>0.0800409119605026</v>
      </c>
      <c r="K937" s="13" t="n">
        <v>6</v>
      </c>
      <c r="L937" s="15" t="n">
        <v>0.708919705500242</v>
      </c>
      <c r="M937" s="17" t="n">
        <v>0.000988313170924703</v>
      </c>
      <c r="N937" s="13" t="n">
        <v>2</v>
      </c>
      <c r="O937" s="15" t="n">
        <v>0.631789246143031</v>
      </c>
      <c r="P937" s="16" t="n">
        <v>0.00491378027999549</v>
      </c>
      <c r="Q937" s="13" t="n">
        <v>4</v>
      </c>
      <c r="R937" s="15" t="n">
        <v>0.641350057457542</v>
      </c>
      <c r="S937" s="16" t="n">
        <v>0.00412222288610098</v>
      </c>
      <c r="T937" s="13" t="n">
        <v>3</v>
      </c>
      <c r="U937" s="15" t="n">
        <v>0.710253064161917</v>
      </c>
      <c r="V937" s="17" t="n">
        <v>0.000957157874864249</v>
      </c>
      <c r="W937" s="13" t="n">
        <v>1</v>
      </c>
    </row>
    <row r="938" customFormat="false" ht="12.75" hidden="false" customHeight="false" outlineLevel="0" collapsed="false">
      <c r="A938" s="9" t="n">
        <v>935</v>
      </c>
      <c r="B938" s="10" t="s">
        <v>2248</v>
      </c>
      <c r="C938" s="10" t="s">
        <v>2225</v>
      </c>
      <c r="D938" s="10" t="s">
        <v>2226</v>
      </c>
      <c r="E938" s="10" t="s">
        <v>2249</v>
      </c>
      <c r="F938" s="15" t="n">
        <v>0.812943222992786</v>
      </c>
      <c r="G938" s="16" t="n">
        <v>4.11357211202484E-005</v>
      </c>
      <c r="H938" s="13" t="n">
        <v>5</v>
      </c>
      <c r="I938" s="15" t="n">
        <v>0.813989557386389</v>
      </c>
      <c r="J938" s="16" t="n">
        <v>3.94693421830179E-005</v>
      </c>
      <c r="K938" s="13" t="n">
        <v>4</v>
      </c>
      <c r="L938" s="15" t="n">
        <v>0.930496067093436</v>
      </c>
      <c r="M938" s="17" t="n">
        <v>2.19856826595781E-008</v>
      </c>
      <c r="N938" s="13" t="n">
        <v>1</v>
      </c>
      <c r="O938" s="15" t="n">
        <v>0.697850845663226</v>
      </c>
      <c r="P938" s="16" t="n">
        <v>0.00128107917266112</v>
      </c>
      <c r="Q938" s="13" t="n">
        <v>6</v>
      </c>
      <c r="R938" s="15" t="n">
        <v>0.835969930285463</v>
      </c>
      <c r="S938" s="16" t="n">
        <v>1.55354748960049E-005</v>
      </c>
      <c r="T938" s="13" t="n">
        <v>3</v>
      </c>
      <c r="U938" s="15" t="n">
        <v>0.85197520349771</v>
      </c>
      <c r="V938" s="17" t="n">
        <v>7.20618996927609E-006</v>
      </c>
      <c r="W938" s="13" t="n">
        <v>2</v>
      </c>
    </row>
    <row r="939" customFormat="false" ht="12.75" hidden="false" customHeight="false" outlineLevel="0" collapsed="false">
      <c r="A939" s="9" t="n">
        <v>936</v>
      </c>
      <c r="B939" s="10" t="s">
        <v>2250</v>
      </c>
      <c r="C939" s="10" t="s">
        <v>2225</v>
      </c>
      <c r="D939" s="10" t="s">
        <v>2226</v>
      </c>
      <c r="E939" s="10" t="s">
        <v>2251</v>
      </c>
      <c r="F939" s="15" t="n">
        <v>0.783135048216658</v>
      </c>
      <c r="G939" s="16" t="n">
        <v>0.000121359243635765</v>
      </c>
      <c r="H939" s="13" t="n">
        <v>3</v>
      </c>
      <c r="I939" s="15" t="n">
        <v>0.733715188862711</v>
      </c>
      <c r="J939" s="16" t="n">
        <v>0.000528827056347959</v>
      </c>
      <c r="K939" s="13" t="n">
        <v>5</v>
      </c>
      <c r="L939" s="15" t="n">
        <v>0.886058430858869</v>
      </c>
      <c r="M939" s="17" t="n">
        <v>9.93434793563819E-007</v>
      </c>
      <c r="N939" s="13" t="n">
        <v>1</v>
      </c>
      <c r="O939" s="15" t="n">
        <v>0.652682980828108</v>
      </c>
      <c r="P939" s="16" t="n">
        <v>0.00332210434758593</v>
      </c>
      <c r="Q939" s="13" t="n">
        <v>6</v>
      </c>
      <c r="R939" s="15" t="n">
        <v>0.764837213447669</v>
      </c>
      <c r="S939" s="16" t="n">
        <v>0.000217916430190211</v>
      </c>
      <c r="T939" s="13" t="n">
        <v>4</v>
      </c>
      <c r="U939" s="15" t="n">
        <v>0.796735548013166</v>
      </c>
      <c r="V939" s="17" t="n">
        <v>7.57073860005549E-005</v>
      </c>
      <c r="W939" s="13" t="n">
        <v>2</v>
      </c>
    </row>
    <row r="940" customFormat="false" ht="12.75" hidden="false" customHeight="false" outlineLevel="0" collapsed="false">
      <c r="A940" s="9" t="n">
        <v>937</v>
      </c>
      <c r="B940" s="10" t="s">
        <v>2252</v>
      </c>
      <c r="C940" s="10" t="s">
        <v>2225</v>
      </c>
      <c r="D940" s="10" t="s">
        <v>2226</v>
      </c>
      <c r="E940" s="10" t="s">
        <v>2253</v>
      </c>
      <c r="F940" s="15" t="n">
        <v>-0.374020072764219</v>
      </c>
      <c r="G940" s="16" t="n">
        <v>0.126255857012461</v>
      </c>
      <c r="H940" s="13" t="n">
        <v>5</v>
      </c>
      <c r="I940" s="15" t="n">
        <v>-0.7022877915124</v>
      </c>
      <c r="J940" s="16" t="n">
        <v>0.00115610553414788</v>
      </c>
      <c r="K940" s="13" t="n">
        <v>1</v>
      </c>
      <c r="L940" s="15" t="n">
        <v>-0.600291427636997</v>
      </c>
      <c r="M940" s="17" t="n">
        <v>0.00843930380621386</v>
      </c>
      <c r="N940" s="13" t="n">
        <v>2</v>
      </c>
      <c r="O940" s="15" t="n">
        <v>-0.18673816033322</v>
      </c>
      <c r="P940" s="16" t="n">
        <v>0.458117715994413</v>
      </c>
      <c r="Q940" s="13" t="n">
        <v>6</v>
      </c>
      <c r="R940" s="15" t="n">
        <v>-0.459183678331153</v>
      </c>
      <c r="S940" s="16" t="n">
        <v>0.0552471825268453</v>
      </c>
      <c r="T940" s="13" t="n">
        <v>3</v>
      </c>
      <c r="U940" s="15" t="n">
        <v>-0.408805999495311</v>
      </c>
      <c r="V940" s="17" t="n">
        <v>0.0920975321189381</v>
      </c>
      <c r="W940" s="13" t="n">
        <v>4</v>
      </c>
    </row>
    <row r="941" customFormat="false" ht="12.75" hidden="false" customHeight="false" outlineLevel="0" collapsed="false">
      <c r="A941" s="9" t="n">
        <v>938</v>
      </c>
      <c r="B941" s="10" t="s">
        <v>2254</v>
      </c>
      <c r="C941" s="10" t="s">
        <v>2225</v>
      </c>
      <c r="D941" s="10" t="s">
        <v>2226</v>
      </c>
      <c r="E941" s="10" t="s">
        <v>2255</v>
      </c>
      <c r="F941" s="15" t="n">
        <v>-0.725074979420275</v>
      </c>
      <c r="G941" s="16" t="n">
        <v>0.000662444395003889</v>
      </c>
      <c r="H941" s="13" t="n">
        <v>5</v>
      </c>
      <c r="I941" s="15" t="n">
        <v>-0.93492815136863</v>
      </c>
      <c r="J941" s="16" t="n">
        <v>1.31634021445433E-008</v>
      </c>
      <c r="K941" s="13" t="n">
        <v>1</v>
      </c>
      <c r="L941" s="15" t="n">
        <v>-0.919080980755334</v>
      </c>
      <c r="M941" s="17" t="n">
        <v>7.15412336779747E-008</v>
      </c>
      <c r="N941" s="13" t="n">
        <v>2</v>
      </c>
      <c r="O941" s="15" t="n">
        <v>-0.63356256229464</v>
      </c>
      <c r="P941" s="16" t="n">
        <v>0.00475830552526294</v>
      </c>
      <c r="Q941" s="13" t="n">
        <v>6</v>
      </c>
      <c r="R941" s="15" t="n">
        <v>-0.854912673869955</v>
      </c>
      <c r="S941" s="16" t="n">
        <v>6.19850306912042E-006</v>
      </c>
      <c r="T941" s="13" t="n">
        <v>3</v>
      </c>
      <c r="U941" s="15" t="n">
        <v>-0.819121064307625</v>
      </c>
      <c r="V941" s="17" t="n">
        <v>3.21038742335299E-005</v>
      </c>
      <c r="W941" s="13" t="n">
        <v>4</v>
      </c>
    </row>
    <row r="942" customFormat="false" ht="12.75" hidden="false" customHeight="false" outlineLevel="0" collapsed="false">
      <c r="A942" s="9" t="n">
        <v>939</v>
      </c>
      <c r="B942" s="10" t="s">
        <v>2256</v>
      </c>
      <c r="C942" s="10" t="s">
        <v>2225</v>
      </c>
      <c r="D942" s="10" t="s">
        <v>2226</v>
      </c>
      <c r="E942" s="10" t="s">
        <v>2257</v>
      </c>
      <c r="F942" s="15" t="n">
        <v>-0.72804010177824</v>
      </c>
      <c r="G942" s="16" t="n">
        <v>0.0006137309487361</v>
      </c>
      <c r="H942" s="13" t="n">
        <v>3</v>
      </c>
      <c r="I942" s="15" t="n">
        <v>-0.93285539819303</v>
      </c>
      <c r="J942" s="16" t="n">
        <v>1.68047977291847E-008</v>
      </c>
      <c r="K942" s="13" t="n">
        <v>1</v>
      </c>
      <c r="L942" s="15" t="n">
        <v>-0.71475047589672</v>
      </c>
      <c r="M942" s="17" t="n">
        <v>0.000858037477454291</v>
      </c>
      <c r="N942" s="13" t="n">
        <v>4</v>
      </c>
      <c r="O942" s="15" t="n">
        <v>-0.553457481984419</v>
      </c>
      <c r="P942" s="16" t="n">
        <v>0.0171845716614712</v>
      </c>
      <c r="Q942" s="13" t="n">
        <v>6</v>
      </c>
      <c r="R942" s="15" t="n">
        <v>-0.74595336908983</v>
      </c>
      <c r="S942" s="16" t="n">
        <v>0.000378729913676638</v>
      </c>
      <c r="T942" s="13" t="n">
        <v>2</v>
      </c>
      <c r="U942" s="15" t="n">
        <v>-0.655708205819338</v>
      </c>
      <c r="V942" s="17" t="n">
        <v>0.00313158885864722</v>
      </c>
      <c r="W942" s="13" t="n">
        <v>5</v>
      </c>
    </row>
    <row r="943" customFormat="false" ht="12.75" hidden="false" customHeight="false" outlineLevel="0" collapsed="false">
      <c r="A943" s="9" t="n">
        <v>940</v>
      </c>
      <c r="B943" s="10" t="s">
        <v>2258</v>
      </c>
      <c r="C943" s="10" t="s">
        <v>2225</v>
      </c>
      <c r="D943" s="10" t="s">
        <v>2226</v>
      </c>
      <c r="E943" s="10" t="s">
        <v>2259</v>
      </c>
      <c r="F943" s="15" t="n">
        <v>-0.799866417994409</v>
      </c>
      <c r="G943" s="16" t="n">
        <v>6.75793754429509E-005</v>
      </c>
      <c r="H943" s="13" t="n">
        <v>5</v>
      </c>
      <c r="I943" s="15" t="n">
        <v>-0.853038891561832</v>
      </c>
      <c r="J943" s="16" t="n">
        <v>6.82619024073881E-006</v>
      </c>
      <c r="K943" s="13" t="n">
        <v>2</v>
      </c>
      <c r="L943" s="15" t="n">
        <v>-0.928387551701228</v>
      </c>
      <c r="M943" s="17" t="n">
        <v>2.77357189688482E-008</v>
      </c>
      <c r="N943" s="13" t="n">
        <v>1</v>
      </c>
      <c r="O943" s="15" t="n">
        <v>-0.674871981621068</v>
      </c>
      <c r="P943" s="16" t="n">
        <v>0.00212180054989762</v>
      </c>
      <c r="Q943" s="13" t="n">
        <v>6</v>
      </c>
      <c r="R943" s="15" t="n">
        <v>-0.83240885036411</v>
      </c>
      <c r="S943" s="16" t="n">
        <v>1.82299562332227E-005</v>
      </c>
      <c r="T943" s="13" t="n">
        <v>4</v>
      </c>
      <c r="U943" s="15" t="n">
        <v>-0.843549920773051</v>
      </c>
      <c r="V943" s="17" t="n">
        <v>1.09118823787328E-005</v>
      </c>
      <c r="W943" s="13" t="n">
        <v>3</v>
      </c>
    </row>
    <row r="944" customFormat="false" ht="12.75" hidden="false" customHeight="false" outlineLevel="0" collapsed="false">
      <c r="A944" s="9" t="n">
        <v>941</v>
      </c>
      <c r="B944" s="10" t="s">
        <v>2260</v>
      </c>
      <c r="C944" s="10" t="s">
        <v>2225</v>
      </c>
      <c r="D944" s="10" t="s">
        <v>2226</v>
      </c>
      <c r="E944" s="10" t="s">
        <v>2261</v>
      </c>
      <c r="F944" s="15" t="n">
        <v>-0.534888074077715</v>
      </c>
      <c r="G944" s="16" t="n">
        <v>0.0221848221940202</v>
      </c>
      <c r="H944" s="13" t="n">
        <v>5</v>
      </c>
      <c r="I944" s="15" t="n">
        <v>-0.86479883163538</v>
      </c>
      <c r="J944" s="16" t="n">
        <v>3.64134429350533E-006</v>
      </c>
      <c r="K944" s="13" t="n">
        <v>1</v>
      </c>
      <c r="L944" s="15" t="n">
        <v>-0.707841101375879</v>
      </c>
      <c r="M944" s="17" t="n">
        <v>0.00101412960383662</v>
      </c>
      <c r="N944" s="13" t="n">
        <v>2</v>
      </c>
      <c r="O944" s="15" t="n">
        <v>-0.404013110412472</v>
      </c>
      <c r="P944" s="16" t="n">
        <v>0.0963536818933239</v>
      </c>
      <c r="Q944" s="13" t="n">
        <v>6</v>
      </c>
      <c r="R944" s="15" t="n">
        <v>-0.671456370682203</v>
      </c>
      <c r="S944" s="16" t="n">
        <v>0.0022787691551587</v>
      </c>
      <c r="T944" s="13" t="n">
        <v>3</v>
      </c>
      <c r="U944" s="15" t="n">
        <v>-0.583505483558452</v>
      </c>
      <c r="V944" s="17" t="n">
        <v>0.0110188914070408</v>
      </c>
      <c r="W944" s="13" t="n">
        <v>4</v>
      </c>
    </row>
    <row r="945" customFormat="false" ht="12.75" hidden="false" customHeight="false" outlineLevel="0" collapsed="false">
      <c r="A945" s="9" t="n">
        <v>942</v>
      </c>
      <c r="B945" s="10" t="s">
        <v>2262</v>
      </c>
      <c r="C945" s="10" t="s">
        <v>2225</v>
      </c>
      <c r="D945" s="10" t="s">
        <v>2226</v>
      </c>
      <c r="E945" s="10" t="s">
        <v>2263</v>
      </c>
      <c r="F945" s="15" t="n">
        <v>0.681490124437458</v>
      </c>
      <c r="G945" s="16" t="n">
        <v>0.00184299778749197</v>
      </c>
      <c r="H945" s="13" t="n">
        <v>5</v>
      </c>
      <c r="I945" s="15" t="n">
        <v>0.581810793348577</v>
      </c>
      <c r="J945" s="16" t="n">
        <v>0.011310948701366</v>
      </c>
      <c r="K945" s="13" t="n">
        <v>6</v>
      </c>
      <c r="L945" s="15" t="n">
        <v>0.801408180888166</v>
      </c>
      <c r="M945" s="17" t="n">
        <v>6.38575028220924E-005</v>
      </c>
      <c r="N945" s="13" t="n">
        <v>2</v>
      </c>
      <c r="O945" s="15" t="n">
        <v>0.723801137470856</v>
      </c>
      <c r="P945" s="16" t="n">
        <v>0.000684342805476321</v>
      </c>
      <c r="Q945" s="13" t="n">
        <v>4</v>
      </c>
      <c r="R945" s="15" t="n">
        <v>0.772065485313176</v>
      </c>
      <c r="S945" s="16" t="n">
        <v>0.000174020175244264</v>
      </c>
      <c r="T945" s="13" t="n">
        <v>3</v>
      </c>
      <c r="U945" s="15" t="n">
        <v>0.806195791111603</v>
      </c>
      <c r="V945" s="17" t="n">
        <v>5.33894814451993E-005</v>
      </c>
      <c r="W945" s="13" t="n">
        <v>1</v>
      </c>
    </row>
    <row r="946" customFormat="false" ht="12.75" hidden="false" customHeight="false" outlineLevel="0" collapsed="false">
      <c r="A946" s="9" t="n">
        <v>943</v>
      </c>
      <c r="B946" s="10" t="s">
        <v>2264</v>
      </c>
      <c r="C946" s="10" t="s">
        <v>2225</v>
      </c>
      <c r="D946" s="10" t="s">
        <v>2226</v>
      </c>
      <c r="E946" s="10" t="s">
        <v>2265</v>
      </c>
      <c r="F946" s="15" t="n">
        <v>0.824626666463705</v>
      </c>
      <c r="G946" s="16" t="n">
        <v>2.55377039018753E-005</v>
      </c>
      <c r="H946" s="13" t="n">
        <v>3</v>
      </c>
      <c r="I946" s="15" t="n">
        <v>0.840748846585806</v>
      </c>
      <c r="J946" s="16" t="n">
        <v>1.24597517030321E-005</v>
      </c>
      <c r="K946" s="13" t="n">
        <v>2</v>
      </c>
      <c r="L946" s="15" t="n">
        <v>0.779994774180876</v>
      </c>
      <c r="M946" s="17" t="n">
        <v>0.000134699648572845</v>
      </c>
      <c r="N946" s="13" t="n">
        <v>5</v>
      </c>
      <c r="O946" s="15" t="n">
        <v>0.740998772496942</v>
      </c>
      <c r="P946" s="16" t="n">
        <v>0.000434477529844159</v>
      </c>
      <c r="Q946" s="13" t="n">
        <v>6</v>
      </c>
      <c r="R946" s="15" t="n">
        <v>0.860718678681877</v>
      </c>
      <c r="S946" s="16" t="n">
        <v>4.55744561583725E-006</v>
      </c>
      <c r="T946" s="13" t="n">
        <v>1</v>
      </c>
      <c r="U946" s="15" t="n">
        <v>0.808018370227661</v>
      </c>
      <c r="V946" s="17" t="n">
        <v>4.98080394136407E-005</v>
      </c>
      <c r="W946" s="13" t="n">
        <v>4</v>
      </c>
    </row>
    <row r="947" customFormat="false" ht="12.75" hidden="false" customHeight="false" outlineLevel="0" collapsed="false">
      <c r="A947" s="9" t="n">
        <v>944</v>
      </c>
      <c r="B947" s="10" t="s">
        <v>2266</v>
      </c>
      <c r="C947" s="10" t="s">
        <v>2225</v>
      </c>
      <c r="D947" s="10" t="s">
        <v>2226</v>
      </c>
      <c r="E947" s="10" t="s">
        <v>2267</v>
      </c>
      <c r="F947" s="15" t="n">
        <v>0.781068144707397</v>
      </c>
      <c r="G947" s="16" t="n">
        <v>0.000130006816860594</v>
      </c>
      <c r="H947" s="13" t="n">
        <v>5</v>
      </c>
      <c r="I947" s="15" t="n">
        <v>0.843464719456614</v>
      </c>
      <c r="J947" s="16" t="n">
        <v>1.0956410804901E-005</v>
      </c>
      <c r="K947" s="13" t="n">
        <v>4</v>
      </c>
      <c r="L947" s="15" t="n">
        <v>0.915787444056295</v>
      </c>
      <c r="M947" s="17" t="n">
        <v>9.74003904017117E-008</v>
      </c>
      <c r="N947" s="13" t="n">
        <v>1</v>
      </c>
      <c r="O947" s="15" t="n">
        <v>0.730503292622417</v>
      </c>
      <c r="P947" s="16" t="n">
        <v>0.000575577272349452</v>
      </c>
      <c r="Q947" s="13" t="n">
        <v>6</v>
      </c>
      <c r="R947" s="15" t="n">
        <v>0.862426071981601</v>
      </c>
      <c r="S947" s="16" t="n">
        <v>4.15252749668045E-006</v>
      </c>
      <c r="T947" s="13" t="n">
        <v>2</v>
      </c>
      <c r="U947" s="15" t="n">
        <v>0.860125409832625</v>
      </c>
      <c r="V947" s="17" t="n">
        <v>4.705861273215E-006</v>
      </c>
      <c r="W947" s="13" t="n">
        <v>3</v>
      </c>
    </row>
    <row r="948" customFormat="false" ht="12.75" hidden="false" customHeight="false" outlineLevel="0" collapsed="false">
      <c r="A948" s="9" t="n">
        <v>945</v>
      </c>
      <c r="B948" s="10" t="s">
        <v>2268</v>
      </c>
      <c r="C948" s="10" t="s">
        <v>2225</v>
      </c>
      <c r="D948" s="10" t="s">
        <v>2226</v>
      </c>
      <c r="E948" s="10" t="s">
        <v>2269</v>
      </c>
      <c r="F948" s="15" t="n">
        <v>0.0235610067225778</v>
      </c>
      <c r="G948" s="16" t="n">
        <v>0.926064995114793</v>
      </c>
      <c r="H948" s="13" t="n">
        <v>6</v>
      </c>
      <c r="I948" s="15" t="n">
        <v>0.261300183231264</v>
      </c>
      <c r="J948" s="16" t="n">
        <v>0.2949373808615</v>
      </c>
      <c r="K948" s="13" t="n">
        <v>1</v>
      </c>
      <c r="L948" s="15" t="n">
        <v>-0.0534308390948161</v>
      </c>
      <c r="M948" s="17" t="n">
        <v>0.833228109398834</v>
      </c>
      <c r="N948" s="13" t="n">
        <v>4</v>
      </c>
      <c r="O948" s="15" t="n">
        <v>-0.121422006466317</v>
      </c>
      <c r="P948" s="16" t="n">
        <v>0.631263535218293</v>
      </c>
      <c r="Q948" s="13" t="n">
        <v>2</v>
      </c>
      <c r="R948" s="15" t="n">
        <v>0.0465255972127056</v>
      </c>
      <c r="S948" s="16" t="n">
        <v>0.854547889273442</v>
      </c>
      <c r="T948" s="13" t="n">
        <v>5</v>
      </c>
      <c r="U948" s="15" t="n">
        <v>-0.0842932722893182</v>
      </c>
      <c r="V948" s="17" t="n">
        <v>0.739478385064693</v>
      </c>
      <c r="W948" s="13" t="n">
        <v>3</v>
      </c>
    </row>
    <row r="949" customFormat="false" ht="12.75" hidden="false" customHeight="false" outlineLevel="0" collapsed="false">
      <c r="A949" s="9" t="n">
        <v>946</v>
      </c>
      <c r="B949" s="10" t="s">
        <v>2270</v>
      </c>
      <c r="C949" s="10" t="s">
        <v>2225</v>
      </c>
      <c r="D949" s="10" t="s">
        <v>2226</v>
      </c>
      <c r="E949" s="10" t="s">
        <v>2271</v>
      </c>
      <c r="F949" s="15" t="n">
        <v>-0.651422987318435</v>
      </c>
      <c r="G949" s="16" t="n">
        <v>0.00340420602477878</v>
      </c>
      <c r="H949" s="13" t="n">
        <v>5</v>
      </c>
      <c r="I949" s="15" t="n">
        <v>-0.902741462966799</v>
      </c>
      <c r="J949" s="16" t="n">
        <v>2.95570724115964E-007</v>
      </c>
      <c r="K949" s="13" t="n">
        <v>1</v>
      </c>
      <c r="L949" s="15" t="n">
        <v>-0.803382762805869</v>
      </c>
      <c r="M949" s="17" t="n">
        <v>5.93464283306937E-005</v>
      </c>
      <c r="N949" s="13" t="n">
        <v>2</v>
      </c>
      <c r="O949" s="15" t="n">
        <v>-0.528338832106822</v>
      </c>
      <c r="P949" s="16" t="n">
        <v>0.024197346568207</v>
      </c>
      <c r="Q949" s="13" t="n">
        <v>6</v>
      </c>
      <c r="R949" s="15" t="n">
        <v>-0.739877480333803</v>
      </c>
      <c r="S949" s="16" t="n">
        <v>0.000448005834227699</v>
      </c>
      <c r="T949" s="13" t="n">
        <v>3</v>
      </c>
      <c r="U949" s="15" t="n">
        <v>-0.687544025405337</v>
      </c>
      <c r="V949" s="17" t="n">
        <v>0.00161518390091667</v>
      </c>
      <c r="W949" s="13" t="n">
        <v>4</v>
      </c>
    </row>
    <row r="950" customFormat="false" ht="12.75" hidden="false" customHeight="false" outlineLevel="0" collapsed="false">
      <c r="A950" s="9" t="n">
        <v>947</v>
      </c>
      <c r="B950" s="10" t="s">
        <v>2272</v>
      </c>
      <c r="C950" s="10" t="s">
        <v>2225</v>
      </c>
      <c r="D950" s="10" t="s">
        <v>2226</v>
      </c>
      <c r="E950" s="10" t="s">
        <v>2273</v>
      </c>
      <c r="F950" s="15" t="n">
        <v>0.485518732652684</v>
      </c>
      <c r="G950" s="16" t="n">
        <v>0.0410957630502137</v>
      </c>
      <c r="H950" s="13" t="n">
        <v>2</v>
      </c>
      <c r="I950" s="15" t="n">
        <v>0.540180415343229</v>
      </c>
      <c r="J950" s="16" t="n">
        <v>0.0206564267644441</v>
      </c>
      <c r="K950" s="13" t="n">
        <v>1</v>
      </c>
      <c r="L950" s="15" t="n">
        <v>0.349858282896898</v>
      </c>
      <c r="M950" s="17" t="n">
        <v>0.15467584113609</v>
      </c>
      <c r="N950" s="13" t="n">
        <v>6</v>
      </c>
      <c r="O950" s="15" t="n">
        <v>0.379794207619461</v>
      </c>
      <c r="P950" s="16" t="n">
        <v>0.120048345544911</v>
      </c>
      <c r="Q950" s="13" t="n">
        <v>5</v>
      </c>
      <c r="R950" s="15" t="n">
        <v>0.480316001292863</v>
      </c>
      <c r="S950" s="16" t="n">
        <v>0.043643836760837</v>
      </c>
      <c r="T950" s="13" t="n">
        <v>3</v>
      </c>
      <c r="U950" s="15" t="n">
        <v>0.384280387527319</v>
      </c>
      <c r="V950" s="17" t="n">
        <v>0.115376637900971</v>
      </c>
      <c r="W950" s="13" t="n">
        <v>4</v>
      </c>
    </row>
    <row r="951" customFormat="false" ht="12.75" hidden="false" customHeight="false" outlineLevel="0" collapsed="false">
      <c r="A951" s="9" t="n">
        <v>948</v>
      </c>
      <c r="B951" s="10" t="s">
        <v>2274</v>
      </c>
      <c r="C951" s="10" t="s">
        <v>2225</v>
      </c>
      <c r="D951" s="10" t="s">
        <v>2226</v>
      </c>
      <c r="E951" s="10" t="s">
        <v>2275</v>
      </c>
      <c r="F951" s="15" t="n">
        <v>-0.68621728160659</v>
      </c>
      <c r="G951" s="16" t="n">
        <v>0.001662999949589</v>
      </c>
      <c r="H951" s="13" t="n">
        <v>5</v>
      </c>
      <c r="I951" s="15" t="n">
        <v>-0.73249170502046</v>
      </c>
      <c r="J951" s="16" t="n">
        <v>0.000546245109228181</v>
      </c>
      <c r="K951" s="13" t="n">
        <v>4</v>
      </c>
      <c r="L951" s="15" t="n">
        <v>-0.837654227243234</v>
      </c>
      <c r="M951" s="17" t="n">
        <v>1.43847507264185E-005</v>
      </c>
      <c r="N951" s="13" t="n">
        <v>1</v>
      </c>
      <c r="O951" s="15" t="n">
        <v>-0.600673621650158</v>
      </c>
      <c r="P951" s="16" t="n">
        <v>0.00838682187223814</v>
      </c>
      <c r="Q951" s="13" t="n">
        <v>6</v>
      </c>
      <c r="R951" s="15" t="n">
        <v>-0.740287179274748</v>
      </c>
      <c r="S951" s="16" t="n">
        <v>0.000443022455148221</v>
      </c>
      <c r="T951" s="13" t="n">
        <v>3</v>
      </c>
      <c r="U951" s="15" t="n">
        <v>-0.766699034912795</v>
      </c>
      <c r="V951" s="17" t="n">
        <v>0.000205803525131885</v>
      </c>
      <c r="W951" s="13" t="n">
        <v>2</v>
      </c>
    </row>
    <row r="952" customFormat="false" ht="12.75" hidden="false" customHeight="false" outlineLevel="0" collapsed="false">
      <c r="A952" s="9" t="n">
        <v>949</v>
      </c>
      <c r="B952" s="10" t="s">
        <v>2276</v>
      </c>
      <c r="C952" s="10" t="s">
        <v>2225</v>
      </c>
      <c r="D952" s="10" t="s">
        <v>2226</v>
      </c>
      <c r="E952" s="10" t="s">
        <v>2277</v>
      </c>
      <c r="F952" s="15" t="n">
        <v>0.612420666485423</v>
      </c>
      <c r="G952" s="16" t="n">
        <v>0.00689752494610029</v>
      </c>
      <c r="H952" s="13" t="n">
        <v>5</v>
      </c>
      <c r="I952" s="15" t="n">
        <v>0.654666519774094</v>
      </c>
      <c r="J952" s="16" t="n">
        <v>0.0031961500682932</v>
      </c>
      <c r="K952" s="13" t="n">
        <v>3</v>
      </c>
      <c r="L952" s="15" t="n">
        <v>0.811555763565427</v>
      </c>
      <c r="M952" s="17" t="n">
        <v>4.3437504981767E-005</v>
      </c>
      <c r="N952" s="13" t="n">
        <v>1</v>
      </c>
      <c r="O952" s="15" t="n">
        <v>0.486182929474018</v>
      </c>
      <c r="P952" s="16" t="n">
        <v>0.0407788309637822</v>
      </c>
      <c r="Q952" s="13" t="n">
        <v>6</v>
      </c>
      <c r="R952" s="15" t="n">
        <v>0.625855095029156</v>
      </c>
      <c r="S952" s="16" t="n">
        <v>0.00546442075298147</v>
      </c>
      <c r="T952" s="13" t="n">
        <v>4</v>
      </c>
      <c r="U952" s="15" t="n">
        <v>0.66367247980486</v>
      </c>
      <c r="V952" s="17" t="n">
        <v>0.00267248735204509</v>
      </c>
      <c r="W952" s="13" t="n">
        <v>2</v>
      </c>
    </row>
    <row r="953" customFormat="false" ht="12.75" hidden="false" customHeight="false" outlineLevel="0" collapsed="false">
      <c r="A953" s="9" t="n">
        <v>950</v>
      </c>
      <c r="B953" s="10" t="s">
        <v>2278</v>
      </c>
      <c r="C953" s="10" t="s">
        <v>2225</v>
      </c>
      <c r="D953" s="10" t="s">
        <v>2226</v>
      </c>
      <c r="E953" s="10" t="s">
        <v>2279</v>
      </c>
      <c r="F953" s="15" t="n">
        <v>-0.625999210009074</v>
      </c>
      <c r="G953" s="16" t="n">
        <v>0.00545047863815578</v>
      </c>
      <c r="H953" s="13" t="n">
        <v>5</v>
      </c>
      <c r="I953" s="15" t="n">
        <v>-0.669522918415726</v>
      </c>
      <c r="J953" s="16" t="n">
        <v>0.00237178505255966</v>
      </c>
      <c r="K953" s="13" t="n">
        <v>4</v>
      </c>
      <c r="L953" s="15" t="n">
        <v>-0.838835038103897</v>
      </c>
      <c r="M953" s="17" t="n">
        <v>1.36222057162768E-005</v>
      </c>
      <c r="N953" s="13" t="n">
        <v>1</v>
      </c>
      <c r="O953" s="15" t="n">
        <v>-0.540413674530827</v>
      </c>
      <c r="P953" s="16" t="n">
        <v>0.0205910189174933</v>
      </c>
      <c r="Q953" s="13" t="n">
        <v>6</v>
      </c>
      <c r="R953" s="15" t="n">
        <v>-0.677863510631031</v>
      </c>
      <c r="S953" s="16" t="n">
        <v>0.00199175437589423</v>
      </c>
      <c r="T953" s="13" t="n">
        <v>3</v>
      </c>
      <c r="U953" s="15" t="n">
        <v>-0.720622999900369</v>
      </c>
      <c r="V953" s="17" t="n">
        <v>0.000741629785547482</v>
      </c>
      <c r="W953" s="13" t="n">
        <v>2</v>
      </c>
    </row>
    <row r="954" customFormat="false" ht="12.75" hidden="false" customHeight="false" outlineLevel="0" collapsed="false">
      <c r="A954" s="9" t="n">
        <v>951</v>
      </c>
      <c r="B954" s="10" t="s">
        <v>2280</v>
      </c>
      <c r="C954" s="10" t="s">
        <v>2225</v>
      </c>
      <c r="D954" s="10" t="s">
        <v>2226</v>
      </c>
      <c r="E954" s="10" t="s">
        <v>2281</v>
      </c>
      <c r="F954" s="15" t="n">
        <v>0.832225850460058</v>
      </c>
      <c r="G954" s="16" t="n">
        <v>1.83785812554346E-005</v>
      </c>
      <c r="H954" s="13" t="n">
        <v>4</v>
      </c>
      <c r="I954" s="15" t="n">
        <v>0.771706639541453</v>
      </c>
      <c r="J954" s="16" t="n">
        <v>0.000176007372917465</v>
      </c>
      <c r="K954" s="13" t="n">
        <v>6</v>
      </c>
      <c r="L954" s="15" t="n">
        <v>0.913008203806745</v>
      </c>
      <c r="M954" s="17" t="n">
        <v>1.25164411889774E-007</v>
      </c>
      <c r="N954" s="13" t="n">
        <v>1</v>
      </c>
      <c r="O954" s="15" t="n">
        <v>0.79384144519652</v>
      </c>
      <c r="P954" s="16" t="n">
        <v>8.39446213693806E-005</v>
      </c>
      <c r="Q954" s="13" t="n">
        <v>5</v>
      </c>
      <c r="R954" s="15" t="n">
        <v>0.880448675501037</v>
      </c>
      <c r="S954" s="16" t="n">
        <v>1.43270879282864E-006</v>
      </c>
      <c r="T954" s="13" t="n">
        <v>3</v>
      </c>
      <c r="U954" s="15" t="n">
        <v>0.904668232807314</v>
      </c>
      <c r="V954" s="17" t="n">
        <v>2.53425749498726E-007</v>
      </c>
      <c r="W954" s="13" t="n">
        <v>2</v>
      </c>
    </row>
    <row r="955" customFormat="false" ht="12.75" hidden="false" customHeight="false" outlineLevel="0" collapsed="false">
      <c r="A955" s="9" t="n">
        <v>952</v>
      </c>
      <c r="B955" s="10" t="s">
        <v>2282</v>
      </c>
      <c r="C955" s="10" t="s">
        <v>2225</v>
      </c>
      <c r="D955" s="10" t="s">
        <v>2226</v>
      </c>
      <c r="E955" s="10" t="s">
        <v>2283</v>
      </c>
      <c r="F955" s="15" t="n">
        <v>0.448121999456972</v>
      </c>
      <c r="G955" s="16" t="n">
        <v>0.0621755005714637</v>
      </c>
      <c r="H955" s="13" t="n">
        <v>4</v>
      </c>
      <c r="I955" s="15" t="n">
        <v>0.44428997059201</v>
      </c>
      <c r="J955" s="16" t="n">
        <v>0.0647206040649849</v>
      </c>
      <c r="K955" s="13" t="n">
        <v>5</v>
      </c>
      <c r="L955" s="15" t="n">
        <v>0.56660305906399</v>
      </c>
      <c r="M955" s="17" t="n">
        <v>0.0142185463398278</v>
      </c>
      <c r="N955" s="13" t="n">
        <v>1</v>
      </c>
      <c r="O955" s="15" t="n">
        <v>0.37552500499782</v>
      </c>
      <c r="P955" s="16" t="n">
        <v>0.124616707995969</v>
      </c>
      <c r="Q955" s="13" t="n">
        <v>6</v>
      </c>
      <c r="R955" s="15" t="n">
        <v>0.483239826540767</v>
      </c>
      <c r="S955" s="16" t="n">
        <v>0.0421974959588297</v>
      </c>
      <c r="T955" s="13" t="n">
        <v>3</v>
      </c>
      <c r="U955" s="15" t="n">
        <v>0.504284834388265</v>
      </c>
      <c r="V955" s="17" t="n">
        <v>0.0328381660448055</v>
      </c>
      <c r="W955" s="13" t="n">
        <v>2</v>
      </c>
    </row>
    <row r="956" customFormat="false" ht="12.75" hidden="false" customHeight="false" outlineLevel="0" collapsed="false">
      <c r="A956" s="9" t="n">
        <v>953</v>
      </c>
      <c r="B956" s="10" t="s">
        <v>2284</v>
      </c>
      <c r="C956" s="10" t="s">
        <v>2225</v>
      </c>
      <c r="D956" s="10" t="s">
        <v>2226</v>
      </c>
      <c r="E956" s="10" t="s">
        <v>2285</v>
      </c>
      <c r="F956" s="15" t="n">
        <v>0.735181751689718</v>
      </c>
      <c r="G956" s="16" t="n">
        <v>0.000508563942774308</v>
      </c>
      <c r="H956" s="13" t="n">
        <v>5</v>
      </c>
      <c r="I956" s="15" t="n">
        <v>0.921323419466714</v>
      </c>
      <c r="J956" s="16" t="n">
        <v>5.75502866845789E-008</v>
      </c>
      <c r="K956" s="13" t="n">
        <v>1</v>
      </c>
      <c r="L956" s="15" t="n">
        <v>0.843539206968798</v>
      </c>
      <c r="M956" s="17" t="n">
        <v>1.09174731586125E-005</v>
      </c>
      <c r="N956" s="13" t="n">
        <v>2</v>
      </c>
      <c r="O956" s="15" t="n">
        <v>0.647481886533083</v>
      </c>
      <c r="P956" s="16" t="n">
        <v>0.0036718122073888</v>
      </c>
      <c r="Q956" s="13" t="n">
        <v>6</v>
      </c>
      <c r="R956" s="15" t="n">
        <v>0.841190456473473</v>
      </c>
      <c r="S956" s="16" t="n">
        <v>1.22039234006001E-005</v>
      </c>
      <c r="T956" s="13" t="n">
        <v>3</v>
      </c>
      <c r="U956" s="15" t="n">
        <v>0.777562397837768</v>
      </c>
      <c r="V956" s="17" t="n">
        <v>0.000145867236984804</v>
      </c>
      <c r="W956" s="13" t="n">
        <v>4</v>
      </c>
    </row>
    <row r="957" customFormat="false" ht="12.75" hidden="false" customHeight="false" outlineLevel="0" collapsed="false">
      <c r="A957" s="9" t="n">
        <v>954</v>
      </c>
      <c r="B957" s="10" t="s">
        <v>2286</v>
      </c>
      <c r="C957" s="10" t="s">
        <v>2225</v>
      </c>
      <c r="D957" s="10" t="s">
        <v>2226</v>
      </c>
      <c r="E957" s="10" t="s">
        <v>2287</v>
      </c>
      <c r="F957" s="15" t="n">
        <v>-0.744395038358474</v>
      </c>
      <c r="G957" s="16" t="n">
        <v>0.00039557498283409</v>
      </c>
      <c r="H957" s="13" t="n">
        <v>5</v>
      </c>
      <c r="I957" s="15" t="n">
        <v>-0.87755910458225</v>
      </c>
      <c r="J957" s="16" t="n">
        <v>1.71801785926771E-006</v>
      </c>
      <c r="K957" s="13" t="n">
        <v>2</v>
      </c>
      <c r="L957" s="15" t="n">
        <v>-0.923855510772876</v>
      </c>
      <c r="M957" s="17" t="n">
        <v>4.46606115418311E-008</v>
      </c>
      <c r="N957" s="13" t="n">
        <v>1</v>
      </c>
      <c r="O957" s="15" t="n">
        <v>-0.685914435018836</v>
      </c>
      <c r="P957" s="16" t="n">
        <v>0.00167407723370676</v>
      </c>
      <c r="Q957" s="13" t="n">
        <v>6</v>
      </c>
      <c r="R957" s="15" t="n">
        <v>-0.854969782750745</v>
      </c>
      <c r="S957" s="16" t="n">
        <v>6.1801781784181E-006</v>
      </c>
      <c r="T957" s="13" t="n">
        <v>3</v>
      </c>
      <c r="U957" s="15" t="n">
        <v>-0.849041679386907</v>
      </c>
      <c r="V957" s="17" t="n">
        <v>8.34959947638753E-006</v>
      </c>
      <c r="W957" s="13" t="n">
        <v>4</v>
      </c>
    </row>
    <row r="958" customFormat="false" ht="12.75" hidden="false" customHeight="false" outlineLevel="0" collapsed="false">
      <c r="A958" s="9" t="n">
        <v>955</v>
      </c>
      <c r="B958" s="10" t="s">
        <v>2288</v>
      </c>
      <c r="C958" s="10" t="s">
        <v>2225</v>
      </c>
      <c r="D958" s="10" t="s">
        <v>2226</v>
      </c>
      <c r="E958" s="10" t="s">
        <v>2289</v>
      </c>
      <c r="F958" s="15" t="n">
        <v>0.603704794934228</v>
      </c>
      <c r="G958" s="16" t="n">
        <v>0.00797983239483582</v>
      </c>
      <c r="H958" s="13" t="n">
        <v>1</v>
      </c>
      <c r="I958" s="15" t="n">
        <v>0.433751672219655</v>
      </c>
      <c r="J958" s="16" t="n">
        <v>0.0721192252431221</v>
      </c>
      <c r="K958" s="13" t="n">
        <v>6</v>
      </c>
      <c r="L958" s="15" t="n">
        <v>0.529536516004885</v>
      </c>
      <c r="M958" s="17" t="n">
        <v>0.0238190436449874</v>
      </c>
      <c r="N958" s="13" t="n">
        <v>5</v>
      </c>
      <c r="O958" s="15" t="n">
        <v>0.588430423408063</v>
      </c>
      <c r="P958" s="16" t="n">
        <v>0.0102042482053998</v>
      </c>
      <c r="Q958" s="13" t="n">
        <v>3</v>
      </c>
      <c r="R958" s="15" t="n">
        <v>0.556524676034058</v>
      </c>
      <c r="S958" s="16" t="n">
        <v>0.0164523355814787</v>
      </c>
      <c r="T958" s="13" t="n">
        <v>4</v>
      </c>
      <c r="U958" s="15" t="n">
        <v>0.600289975219858</v>
      </c>
      <c r="V958" s="17" t="n">
        <v>0.00843950375183388</v>
      </c>
      <c r="W958" s="13" t="n">
        <v>2</v>
      </c>
    </row>
    <row r="959" customFormat="false" ht="12.75" hidden="false" customHeight="false" outlineLevel="0" collapsed="false">
      <c r="A959" s="9" t="n">
        <v>956</v>
      </c>
      <c r="B959" s="10" t="s">
        <v>2290</v>
      </c>
      <c r="C959" s="10" t="s">
        <v>2225</v>
      </c>
      <c r="D959" s="10" t="s">
        <v>2226</v>
      </c>
      <c r="E959" s="10" t="s">
        <v>2291</v>
      </c>
      <c r="F959" s="15" t="n">
        <v>0.831560118297063</v>
      </c>
      <c r="G959" s="16" t="n">
        <v>1.89280325099017E-005</v>
      </c>
      <c r="H959" s="13" t="n">
        <v>3</v>
      </c>
      <c r="I959" s="15" t="n">
        <v>0.818640729363348</v>
      </c>
      <c r="J959" s="16" t="n">
        <v>3.27394196385906E-005</v>
      </c>
      <c r="K959" s="13" t="n">
        <v>5</v>
      </c>
      <c r="L959" s="15" t="n">
        <v>0.859076524440846</v>
      </c>
      <c r="M959" s="17" t="n">
        <v>4.97842557737666E-006</v>
      </c>
      <c r="N959" s="13" t="n">
        <v>1</v>
      </c>
      <c r="O959" s="15" t="n">
        <v>0.720152798349896</v>
      </c>
      <c r="P959" s="16" t="n">
        <v>0.000750435821185949</v>
      </c>
      <c r="Q959" s="13" t="n">
        <v>6</v>
      </c>
      <c r="R959" s="15" t="n">
        <v>0.840231673215091</v>
      </c>
      <c r="S959" s="16" t="n">
        <v>1.27651779134158E-005</v>
      </c>
      <c r="T959" s="13" t="n">
        <v>2</v>
      </c>
      <c r="U959" s="15" t="n">
        <v>0.825028575430545</v>
      </c>
      <c r="V959" s="17" t="n">
        <v>2.51070169098619E-005</v>
      </c>
      <c r="W959" s="13" t="n">
        <v>4</v>
      </c>
    </row>
    <row r="960" customFormat="false" ht="12.75" hidden="false" customHeight="false" outlineLevel="0" collapsed="false">
      <c r="A960" s="9" t="n">
        <v>957</v>
      </c>
      <c r="B960" s="10" t="s">
        <v>2292</v>
      </c>
      <c r="C960" s="10" t="s">
        <v>2225</v>
      </c>
      <c r="D960" s="10" t="s">
        <v>2226</v>
      </c>
      <c r="E960" s="10" t="s">
        <v>2293</v>
      </c>
      <c r="F960" s="15" t="n">
        <v>0.728157890407052</v>
      </c>
      <c r="G960" s="16" t="n">
        <v>0.00061185949945503</v>
      </c>
      <c r="H960" s="13" t="n">
        <v>4</v>
      </c>
      <c r="I960" s="15" t="n">
        <v>0.700244746700753</v>
      </c>
      <c r="J960" s="16" t="n">
        <v>0.00121232859023729</v>
      </c>
      <c r="K960" s="13" t="n">
        <v>6</v>
      </c>
      <c r="L960" s="15" t="n">
        <v>0.890806555580397</v>
      </c>
      <c r="M960" s="17" t="n">
        <v>7.17754694887532E-007</v>
      </c>
      <c r="N960" s="13" t="n">
        <v>1</v>
      </c>
      <c r="O960" s="15" t="n">
        <v>0.713608493045455</v>
      </c>
      <c r="P960" s="16" t="n">
        <v>0.000882355808698416</v>
      </c>
      <c r="Q960" s="13" t="n">
        <v>5</v>
      </c>
      <c r="R960" s="15" t="n">
        <v>0.804463520018693</v>
      </c>
      <c r="S960" s="16" t="n">
        <v>5.69942251152333E-005</v>
      </c>
      <c r="T960" s="13" t="n">
        <v>3</v>
      </c>
      <c r="U960" s="15" t="n">
        <v>0.841741266969735</v>
      </c>
      <c r="V960" s="17" t="n">
        <v>1.18911473550846E-005</v>
      </c>
      <c r="W960" s="13" t="n">
        <v>2</v>
      </c>
    </row>
    <row r="961" customFormat="false" ht="12.75" hidden="false" customHeight="false" outlineLevel="0" collapsed="false">
      <c r="A961" s="9" t="n">
        <v>958</v>
      </c>
      <c r="B961" s="10" t="s">
        <v>2294</v>
      </c>
      <c r="C961" s="10" t="s">
        <v>2225</v>
      </c>
      <c r="D961" s="10" t="s">
        <v>2226</v>
      </c>
      <c r="E961" s="10" t="s">
        <v>2295</v>
      </c>
      <c r="F961" s="15" t="n">
        <v>0.563496107638585</v>
      </c>
      <c r="G961" s="16" t="n">
        <v>0.0148797643102918</v>
      </c>
      <c r="H961" s="13" t="n">
        <v>4</v>
      </c>
      <c r="I961" s="15" t="n">
        <v>0.493139587396353</v>
      </c>
      <c r="J961" s="16" t="n">
        <v>0.0375704453408753</v>
      </c>
      <c r="K961" s="13" t="n">
        <v>6</v>
      </c>
      <c r="L961" s="15" t="n">
        <v>0.712985006750159</v>
      </c>
      <c r="M961" s="17" t="n">
        <v>0.000895873553786968</v>
      </c>
      <c r="N961" s="13" t="n">
        <v>1</v>
      </c>
      <c r="O961" s="15" t="n">
        <v>0.552602159817415</v>
      </c>
      <c r="P961" s="16" t="n">
        <v>0.0173932886807493</v>
      </c>
      <c r="Q961" s="13" t="n">
        <v>5</v>
      </c>
      <c r="R961" s="15" t="n">
        <v>0.646968671088158</v>
      </c>
      <c r="S961" s="16" t="n">
        <v>0.00370789269350823</v>
      </c>
      <c r="T961" s="13" t="n">
        <v>3</v>
      </c>
      <c r="U961" s="15" t="n">
        <v>0.679394353692004</v>
      </c>
      <c r="V961" s="17" t="n">
        <v>0.00192779712307968</v>
      </c>
      <c r="W961" s="13" t="n">
        <v>2</v>
      </c>
    </row>
    <row r="962" customFormat="false" ht="12.75" hidden="false" customHeight="false" outlineLevel="0" collapsed="false">
      <c r="A962" s="9" t="n">
        <v>959</v>
      </c>
      <c r="B962" s="10" t="s">
        <v>2296</v>
      </c>
      <c r="C962" s="10" t="s">
        <v>2225</v>
      </c>
      <c r="D962" s="10" t="s">
        <v>2226</v>
      </c>
      <c r="E962" s="10" t="s">
        <v>2297</v>
      </c>
      <c r="F962" s="15" t="n">
        <v>-0.430570770969371</v>
      </c>
      <c r="G962" s="16" t="n">
        <v>0.0744704437040302</v>
      </c>
      <c r="H962" s="13" t="n">
        <v>5</v>
      </c>
      <c r="I962" s="15" t="n">
        <v>-0.708297726520598</v>
      </c>
      <c r="J962" s="16" t="n">
        <v>0.00100313257411015</v>
      </c>
      <c r="K962" s="13" t="n">
        <v>1</v>
      </c>
      <c r="L962" s="15" t="n">
        <v>-0.654655543079014</v>
      </c>
      <c r="M962" s="17" t="n">
        <v>0.0031968361448533</v>
      </c>
      <c r="N962" s="13" t="n">
        <v>2</v>
      </c>
      <c r="O962" s="15" t="n">
        <v>-0.262512377309586</v>
      </c>
      <c r="P962" s="16" t="n">
        <v>0.292621261201083</v>
      </c>
      <c r="Q962" s="13" t="n">
        <v>6</v>
      </c>
      <c r="R962" s="15" t="n">
        <v>-0.504285018262137</v>
      </c>
      <c r="S962" s="16" t="n">
        <v>0.0328380919693705</v>
      </c>
      <c r="T962" s="13" t="n">
        <v>3</v>
      </c>
      <c r="U962" s="15" t="n">
        <v>-0.468761272018045</v>
      </c>
      <c r="V962" s="17" t="n">
        <v>0.0497317088112703</v>
      </c>
      <c r="W962" s="13" t="n">
        <v>4</v>
      </c>
    </row>
    <row r="963" customFormat="false" ht="12.75" hidden="false" customHeight="false" outlineLevel="0" collapsed="false">
      <c r="A963" s="9" t="n">
        <v>960</v>
      </c>
      <c r="B963" s="10" t="s">
        <v>2298</v>
      </c>
      <c r="C963" s="10" t="s">
        <v>2225</v>
      </c>
      <c r="D963" s="10" t="s">
        <v>2226</v>
      </c>
      <c r="E963" s="10" t="s">
        <v>2299</v>
      </c>
      <c r="F963" s="15" t="n">
        <v>0.695768470851333</v>
      </c>
      <c r="G963" s="16" t="n">
        <v>0.00134348698788511</v>
      </c>
      <c r="H963" s="13" t="n">
        <v>3</v>
      </c>
      <c r="I963" s="15" t="n">
        <v>0.535101747037516</v>
      </c>
      <c r="J963" s="16" t="n">
        <v>0.0221214467933138</v>
      </c>
      <c r="K963" s="13" t="n">
        <v>6</v>
      </c>
      <c r="L963" s="15" t="n">
        <v>0.749643967163831</v>
      </c>
      <c r="M963" s="17" t="n">
        <v>0.000341224139448583</v>
      </c>
      <c r="N963" s="13" t="n">
        <v>1</v>
      </c>
      <c r="O963" s="15" t="n">
        <v>0.600650589079047</v>
      </c>
      <c r="P963" s="16" t="n">
        <v>0.00838997718439344</v>
      </c>
      <c r="Q963" s="13" t="n">
        <v>5</v>
      </c>
      <c r="R963" s="15" t="n">
        <v>0.655208338538567</v>
      </c>
      <c r="S963" s="16" t="n">
        <v>0.00316243456054846</v>
      </c>
      <c r="T963" s="13" t="n">
        <v>4</v>
      </c>
      <c r="U963" s="15" t="n">
        <v>0.703241797630148</v>
      </c>
      <c r="V963" s="17" t="n">
        <v>0.00113060442884955</v>
      </c>
      <c r="W963" s="13" t="n">
        <v>2</v>
      </c>
    </row>
    <row r="964" customFormat="false" ht="12.75" hidden="false" customHeight="false" outlineLevel="0" collapsed="false">
      <c r="A964" s="9" t="n">
        <v>961</v>
      </c>
      <c r="B964" s="10" t="s">
        <v>2300</v>
      </c>
      <c r="C964" s="10" t="s">
        <v>2225</v>
      </c>
      <c r="D964" s="10" t="s">
        <v>2226</v>
      </c>
      <c r="E964" s="10" t="s">
        <v>2301</v>
      </c>
      <c r="F964" s="15" t="n">
        <v>0.849265086131339</v>
      </c>
      <c r="G964" s="16" t="n">
        <v>8.25736870895275E-006</v>
      </c>
      <c r="H964" s="13" t="n">
        <v>4</v>
      </c>
      <c r="I964" s="15" t="n">
        <v>0.93674516318519</v>
      </c>
      <c r="J964" s="16" t="n">
        <v>1.05558744121811E-008</v>
      </c>
      <c r="K964" s="13" t="n">
        <v>1</v>
      </c>
      <c r="L964" s="15" t="n">
        <v>0.859881238257383</v>
      </c>
      <c r="M964" s="17" t="n">
        <v>4.76813942757161E-006</v>
      </c>
      <c r="N964" s="13" t="n">
        <v>2</v>
      </c>
      <c r="O964" s="15" t="n">
        <v>0.684031793025845</v>
      </c>
      <c r="P964" s="16" t="n">
        <v>0.00174431759881961</v>
      </c>
      <c r="Q964" s="13" t="n">
        <v>6</v>
      </c>
      <c r="R964" s="15" t="n">
        <v>0.858397857565578</v>
      </c>
      <c r="S964" s="16" t="n">
        <v>5.16191480394413E-006</v>
      </c>
      <c r="T964" s="13" t="n">
        <v>3</v>
      </c>
      <c r="U964" s="15" t="n">
        <v>0.804876574720038</v>
      </c>
      <c r="V964" s="17" t="n">
        <v>5.61164256062462E-005</v>
      </c>
      <c r="W964" s="13" t="n">
        <v>5</v>
      </c>
    </row>
    <row r="965" customFormat="false" ht="12.75" hidden="false" customHeight="false" outlineLevel="0" collapsed="false">
      <c r="A965" s="9" t="n">
        <v>962</v>
      </c>
      <c r="B965" s="10" t="s">
        <v>2302</v>
      </c>
      <c r="C965" s="10" t="s">
        <v>2225</v>
      </c>
      <c r="D965" s="10" t="s">
        <v>2226</v>
      </c>
      <c r="E965" s="10" t="s">
        <v>2303</v>
      </c>
      <c r="F965" s="15" t="n">
        <v>0.741784011052454</v>
      </c>
      <c r="G965" s="16" t="n">
        <v>0.00042520922017667</v>
      </c>
      <c r="H965" s="13" t="n">
        <v>4</v>
      </c>
      <c r="I965" s="15" t="n">
        <v>0.914477125901643</v>
      </c>
      <c r="J965" s="16" t="n">
        <v>1.09741299055568E-007</v>
      </c>
      <c r="K965" s="13" t="n">
        <v>1</v>
      </c>
      <c r="L965" s="15" t="n">
        <v>0.860045017992092</v>
      </c>
      <c r="M965" s="17" t="n">
        <v>4.72628833733843E-006</v>
      </c>
      <c r="N965" s="13" t="n">
        <v>2</v>
      </c>
      <c r="O965" s="15" t="n">
        <v>0.560091781874637</v>
      </c>
      <c r="P965" s="16" t="n">
        <v>0.0156320519296314</v>
      </c>
      <c r="Q965" s="13" t="n">
        <v>6</v>
      </c>
      <c r="R965" s="15" t="n">
        <v>0.785281864343277</v>
      </c>
      <c r="S965" s="16" t="n">
        <v>0.000112898108231296</v>
      </c>
      <c r="T965" s="13" t="n">
        <v>3</v>
      </c>
      <c r="U965" s="15" t="n">
        <v>0.736726668223489</v>
      </c>
      <c r="V965" s="17" t="n">
        <v>0.00048792613345003</v>
      </c>
      <c r="W965" s="13" t="n">
        <v>5</v>
      </c>
    </row>
    <row r="966" customFormat="false" ht="12.75" hidden="false" customHeight="false" outlineLevel="0" collapsed="false">
      <c r="A966" s="9" t="n">
        <v>963</v>
      </c>
      <c r="B966" s="10" t="s">
        <v>2304</v>
      </c>
      <c r="C966" s="10" t="s">
        <v>2225</v>
      </c>
      <c r="D966" s="10" t="s">
        <v>2226</v>
      </c>
      <c r="E966" s="10" t="s">
        <v>2305</v>
      </c>
      <c r="F966" s="15" t="n">
        <v>-0.635584462675903</v>
      </c>
      <c r="G966" s="16" t="n">
        <v>0.00458595127363109</v>
      </c>
      <c r="H966" s="13" t="n">
        <v>4</v>
      </c>
      <c r="I966" s="15" t="n">
        <v>-0.855643726790792</v>
      </c>
      <c r="J966" s="16" t="n">
        <v>5.96741135734885E-006</v>
      </c>
      <c r="K966" s="13" t="n">
        <v>1</v>
      </c>
      <c r="L966" s="15" t="n">
        <v>-0.667232477808972</v>
      </c>
      <c r="M966" s="17" t="n">
        <v>0.00248600060405808</v>
      </c>
      <c r="N966" s="13" t="n">
        <v>3</v>
      </c>
      <c r="O966" s="15" t="n">
        <v>-0.438205199140379</v>
      </c>
      <c r="P966" s="16" t="n">
        <v>0.0689200406432804</v>
      </c>
      <c r="Q966" s="13" t="n">
        <v>6</v>
      </c>
      <c r="R966" s="15" t="n">
        <v>-0.67000256556158</v>
      </c>
      <c r="S966" s="16" t="n">
        <v>0.00234842320214637</v>
      </c>
      <c r="T966" s="13" t="n">
        <v>2</v>
      </c>
      <c r="U966" s="15" t="n">
        <v>-0.580310352241011</v>
      </c>
      <c r="V966" s="17" t="n">
        <v>0.0115746669345812</v>
      </c>
      <c r="W966" s="13" t="n">
        <v>5</v>
      </c>
    </row>
    <row r="967" customFormat="false" ht="12.75" hidden="false" customHeight="false" outlineLevel="0" collapsed="false">
      <c r="A967" s="9" t="n">
        <v>964</v>
      </c>
      <c r="B967" s="10" t="s">
        <v>2306</v>
      </c>
      <c r="C967" s="10" t="s">
        <v>2225</v>
      </c>
      <c r="D967" s="10" t="s">
        <v>2226</v>
      </c>
      <c r="E967" s="10" t="s">
        <v>2307</v>
      </c>
      <c r="F967" s="15" t="n">
        <v>0.7582048338969</v>
      </c>
      <c r="G967" s="16" t="n">
        <v>0.000266074185085804</v>
      </c>
      <c r="H967" s="13" t="n">
        <v>5</v>
      </c>
      <c r="I967" s="15" t="n">
        <v>0.840679446232072</v>
      </c>
      <c r="J967" s="16" t="n">
        <v>1.25003703356729E-005</v>
      </c>
      <c r="K967" s="13" t="n">
        <v>2</v>
      </c>
      <c r="L967" s="15" t="n">
        <v>0.891604771532384</v>
      </c>
      <c r="M967" s="17" t="n">
        <v>6.7859945504307E-007</v>
      </c>
      <c r="N967" s="13" t="n">
        <v>1</v>
      </c>
      <c r="O967" s="15" t="n">
        <v>0.62695430245254</v>
      </c>
      <c r="P967" s="16" t="n">
        <v>0.00535880910493076</v>
      </c>
      <c r="Q967" s="13" t="n">
        <v>6</v>
      </c>
      <c r="R967" s="15" t="n">
        <v>0.805571405738634</v>
      </c>
      <c r="S967" s="16" t="n">
        <v>5.46657474476985E-005</v>
      </c>
      <c r="T967" s="13" t="n">
        <v>3</v>
      </c>
      <c r="U967" s="15" t="n">
        <v>0.79387628006396</v>
      </c>
      <c r="V967" s="17" t="n">
        <v>8.3841130187561E-005</v>
      </c>
      <c r="W967" s="13" t="n">
        <v>4</v>
      </c>
    </row>
    <row r="968" customFormat="false" ht="12.75" hidden="false" customHeight="false" outlineLevel="0" collapsed="false">
      <c r="A968" s="9" t="n">
        <v>965</v>
      </c>
      <c r="B968" s="10" t="s">
        <v>2308</v>
      </c>
      <c r="C968" s="10" t="s">
        <v>2225</v>
      </c>
      <c r="D968" s="10" t="s">
        <v>2226</v>
      </c>
      <c r="E968" s="10" t="s">
        <v>2309</v>
      </c>
      <c r="F968" s="15" t="n">
        <v>-0.541340119591875</v>
      </c>
      <c r="G968" s="16" t="n">
        <v>0.0203328409980063</v>
      </c>
      <c r="H968" s="13" t="n">
        <v>4</v>
      </c>
      <c r="I968" s="15" t="n">
        <v>-0.746273107828871</v>
      </c>
      <c r="J968" s="16" t="n">
        <v>0.000375349250506637</v>
      </c>
      <c r="K968" s="13" t="n">
        <v>1</v>
      </c>
      <c r="L968" s="15" t="n">
        <v>-0.672091964690035</v>
      </c>
      <c r="M968" s="17" t="n">
        <v>0.00224885666113476</v>
      </c>
      <c r="N968" s="13" t="n">
        <v>2</v>
      </c>
      <c r="O968" s="15" t="n">
        <v>-0.335269935658521</v>
      </c>
      <c r="P968" s="16" t="n">
        <v>0.173808712528948</v>
      </c>
      <c r="Q968" s="13" t="n">
        <v>6</v>
      </c>
      <c r="R968" s="15" t="n">
        <v>-0.550730890087038</v>
      </c>
      <c r="S968" s="16" t="n">
        <v>0.0178569034896146</v>
      </c>
      <c r="T968" s="13" t="n">
        <v>3</v>
      </c>
      <c r="U968" s="15" t="n">
        <v>-0.513077346464025</v>
      </c>
      <c r="V968" s="17" t="n">
        <v>0.029440800360714</v>
      </c>
      <c r="W968" s="13" t="n">
        <v>5</v>
      </c>
    </row>
    <row r="969" customFormat="false" ht="12.75" hidden="false" customHeight="false" outlineLevel="0" collapsed="false">
      <c r="A969" s="9" t="n">
        <v>966</v>
      </c>
      <c r="B969" s="10" t="s">
        <v>2310</v>
      </c>
      <c r="C969" s="10" t="s">
        <v>2225</v>
      </c>
      <c r="D969" s="10" t="s">
        <v>2226</v>
      </c>
      <c r="E969" s="10" t="s">
        <v>2311</v>
      </c>
      <c r="F969" s="15" t="n">
        <v>-0.590828395117872</v>
      </c>
      <c r="G969" s="16" t="n">
        <v>0.009825474756689</v>
      </c>
      <c r="H969" s="13" t="n">
        <v>4</v>
      </c>
      <c r="I969" s="15" t="n">
        <v>-0.855939234415874</v>
      </c>
      <c r="J969" s="16" t="n">
        <v>5.8761198065416E-006</v>
      </c>
      <c r="K969" s="13" t="n">
        <v>1</v>
      </c>
      <c r="L969" s="15" t="n">
        <v>-0.760340417351093</v>
      </c>
      <c r="M969" s="17" t="n">
        <v>0.000249676318521033</v>
      </c>
      <c r="N969" s="13" t="n">
        <v>2</v>
      </c>
      <c r="O969" s="15" t="n">
        <v>-0.381403805502935</v>
      </c>
      <c r="P969" s="16" t="n">
        <v>0.118357075865099</v>
      </c>
      <c r="Q969" s="13" t="n">
        <v>6</v>
      </c>
      <c r="R969" s="15" t="n">
        <v>-0.64655967416579</v>
      </c>
      <c r="S969" s="16" t="n">
        <v>0.0037368536085764</v>
      </c>
      <c r="T969" s="13" t="n">
        <v>3</v>
      </c>
      <c r="U969" s="15" t="n">
        <v>-0.589468791959531</v>
      </c>
      <c r="V969" s="17" t="n">
        <v>0.0100388203242456</v>
      </c>
      <c r="W969" s="13" t="n">
        <v>5</v>
      </c>
    </row>
    <row r="970" customFormat="false" ht="12.75" hidden="false" customHeight="false" outlineLevel="0" collapsed="false">
      <c r="A970" s="9" t="n">
        <v>967</v>
      </c>
      <c r="B970" s="10" t="s">
        <v>2312</v>
      </c>
      <c r="C970" s="10" t="s">
        <v>2225</v>
      </c>
      <c r="D970" s="10" t="s">
        <v>2226</v>
      </c>
      <c r="E970" s="10" t="s">
        <v>2313</v>
      </c>
      <c r="F970" s="15" t="n">
        <v>0.756504603510768</v>
      </c>
      <c r="G970" s="16" t="n">
        <v>0.000279769478715837</v>
      </c>
      <c r="H970" s="13" t="n">
        <v>5</v>
      </c>
      <c r="I970" s="15" t="n">
        <v>0.886768114591729</v>
      </c>
      <c r="J970" s="16" t="n">
        <v>9.47190295829731E-007</v>
      </c>
      <c r="K970" s="13" t="n">
        <v>2</v>
      </c>
      <c r="L970" s="15" t="n">
        <v>0.942460471845524</v>
      </c>
      <c r="M970" s="17" t="n">
        <v>5.03956202894317E-009</v>
      </c>
      <c r="N970" s="13" t="n">
        <v>1</v>
      </c>
      <c r="O970" s="15" t="n">
        <v>0.668216600708571</v>
      </c>
      <c r="P970" s="16" t="n">
        <v>0.00243638367485151</v>
      </c>
      <c r="Q970" s="13" t="n">
        <v>6</v>
      </c>
      <c r="R970" s="15" t="n">
        <v>0.859895689461394</v>
      </c>
      <c r="S970" s="16" t="n">
        <v>4.76443391573849E-006</v>
      </c>
      <c r="T970" s="13" t="n">
        <v>3</v>
      </c>
      <c r="U970" s="15" t="n">
        <v>0.846246242579188</v>
      </c>
      <c r="V970" s="17" t="n">
        <v>9.58049822646435E-006</v>
      </c>
      <c r="W970" s="13" t="n">
        <v>4</v>
      </c>
    </row>
    <row r="971" customFormat="false" ht="12.75" hidden="false" customHeight="false" outlineLevel="0" collapsed="false">
      <c r="A971" s="9" t="n">
        <v>968</v>
      </c>
      <c r="B971" s="10" t="s">
        <v>2314</v>
      </c>
      <c r="C971" s="10" t="s">
        <v>2225</v>
      </c>
      <c r="D971" s="10" t="s">
        <v>2226</v>
      </c>
      <c r="E971" s="10" t="s">
        <v>2315</v>
      </c>
      <c r="F971" s="15" t="n">
        <v>0.673483544695581</v>
      </c>
      <c r="G971" s="16" t="n">
        <v>0.0021844949627914</v>
      </c>
      <c r="H971" s="13" t="n">
        <v>5</v>
      </c>
      <c r="I971" s="15" t="n">
        <v>0.789430569028705</v>
      </c>
      <c r="J971" s="16" t="n">
        <v>9.7956725194884E-005</v>
      </c>
      <c r="K971" s="13" t="n">
        <v>2</v>
      </c>
      <c r="L971" s="15" t="n">
        <v>0.878840032872315</v>
      </c>
      <c r="M971" s="17" t="n">
        <v>1.58602542420259E-006</v>
      </c>
      <c r="N971" s="13" t="n">
        <v>1</v>
      </c>
      <c r="O971" s="15" t="n">
        <v>0.529641614829386</v>
      </c>
      <c r="P971" s="16" t="n">
        <v>0.0237860688819747</v>
      </c>
      <c r="Q971" s="13" t="n">
        <v>6</v>
      </c>
      <c r="R971" s="15" t="n">
        <v>0.740235006879862</v>
      </c>
      <c r="S971" s="16" t="n">
        <v>0.000443654458415082</v>
      </c>
      <c r="T971" s="13" t="n">
        <v>4</v>
      </c>
      <c r="U971" s="15" t="n">
        <v>0.743626914153623</v>
      </c>
      <c r="V971" s="17" t="n">
        <v>0.000404106938667672</v>
      </c>
      <c r="W971" s="13" t="n">
        <v>3</v>
      </c>
    </row>
    <row r="972" customFormat="false" ht="12.75" hidden="false" customHeight="false" outlineLevel="0" collapsed="false">
      <c r="A972" s="9" t="n">
        <v>969</v>
      </c>
      <c r="B972" s="10" t="s">
        <v>2316</v>
      </c>
      <c r="C972" s="10" t="s">
        <v>2225</v>
      </c>
      <c r="D972" s="10" t="s">
        <v>2226</v>
      </c>
      <c r="E972" s="10" t="s">
        <v>2317</v>
      </c>
      <c r="F972" s="15" t="n">
        <v>0.738131329160836</v>
      </c>
      <c r="G972" s="16" t="n">
        <v>0.000469775931371505</v>
      </c>
      <c r="H972" s="13" t="n">
        <v>5</v>
      </c>
      <c r="I972" s="15" t="n">
        <v>0.835565622824898</v>
      </c>
      <c r="J972" s="16" t="n">
        <v>1.58231265266104E-005</v>
      </c>
      <c r="K972" s="13" t="n">
        <v>2</v>
      </c>
      <c r="L972" s="15" t="n">
        <v>0.93264989378214</v>
      </c>
      <c r="M972" s="17" t="n">
        <v>1.7209379785866E-008</v>
      </c>
      <c r="N972" s="13" t="n">
        <v>1</v>
      </c>
      <c r="O972" s="15" t="n">
        <v>0.6584294842402</v>
      </c>
      <c r="P972" s="16" t="n">
        <v>0.00296796341766906</v>
      </c>
      <c r="Q972" s="13" t="n">
        <v>6</v>
      </c>
      <c r="R972" s="15" t="n">
        <v>0.824352996771841</v>
      </c>
      <c r="S972" s="16" t="n">
        <v>2.58345647085324E-005</v>
      </c>
      <c r="T972" s="13" t="n">
        <v>4</v>
      </c>
      <c r="U972" s="15" t="n">
        <v>0.829903790561233</v>
      </c>
      <c r="V972" s="17" t="n">
        <v>2.03563368521052E-005</v>
      </c>
      <c r="W972" s="13" t="n">
        <v>3</v>
      </c>
    </row>
    <row r="973" customFormat="false" ht="12.75" hidden="false" customHeight="false" outlineLevel="0" collapsed="false">
      <c r="A973" s="9" t="n">
        <v>970</v>
      </c>
      <c r="B973" s="10" t="s">
        <v>2318</v>
      </c>
      <c r="C973" s="10" t="s">
        <v>2225</v>
      </c>
      <c r="D973" s="10" t="s">
        <v>2226</v>
      </c>
      <c r="E973" s="10" t="s">
        <v>2319</v>
      </c>
      <c r="F973" s="15" t="n">
        <v>-0.617648953224027</v>
      </c>
      <c r="G973" s="16" t="n">
        <v>0.00630749824730472</v>
      </c>
      <c r="H973" s="13" t="n">
        <v>5</v>
      </c>
      <c r="I973" s="15" t="n">
        <v>-0.901748640698501</v>
      </c>
      <c r="J973" s="16" t="n">
        <v>3.19558821085437E-007</v>
      </c>
      <c r="K973" s="13" t="n">
        <v>1</v>
      </c>
      <c r="L973" s="15" t="n">
        <v>-0.776289097480505</v>
      </c>
      <c r="M973" s="17" t="n">
        <v>0.000152018983646918</v>
      </c>
      <c r="N973" s="13" t="n">
        <v>2</v>
      </c>
      <c r="O973" s="15" t="n">
        <v>-0.441446757202812</v>
      </c>
      <c r="P973" s="16" t="n">
        <v>0.066658474155728</v>
      </c>
      <c r="Q973" s="13" t="n">
        <v>6</v>
      </c>
      <c r="R973" s="15" t="n">
        <v>-0.706471779039702</v>
      </c>
      <c r="S973" s="16" t="n">
        <v>0.00104771092154684</v>
      </c>
      <c r="T973" s="13" t="n">
        <v>3</v>
      </c>
      <c r="U973" s="15" t="n">
        <v>-0.633918539104033</v>
      </c>
      <c r="V973" s="17" t="n">
        <v>0.00472758390180407</v>
      </c>
      <c r="W973" s="13" t="n">
        <v>4</v>
      </c>
    </row>
    <row r="974" customFormat="false" ht="12.75" hidden="false" customHeight="false" outlineLevel="0" collapsed="false">
      <c r="A974" s="9" t="n">
        <v>971</v>
      </c>
      <c r="B974" s="10" t="s">
        <v>2320</v>
      </c>
      <c r="C974" s="10" t="s">
        <v>2225</v>
      </c>
      <c r="D974" s="10" t="s">
        <v>2226</v>
      </c>
      <c r="E974" s="10" t="s">
        <v>2321</v>
      </c>
      <c r="F974" s="15" t="n">
        <v>-0.727712610804584</v>
      </c>
      <c r="G974" s="16" t="n">
        <v>0.000618959377950136</v>
      </c>
      <c r="H974" s="13" t="n">
        <v>5</v>
      </c>
      <c r="I974" s="15" t="n">
        <v>-0.878973395223576</v>
      </c>
      <c r="J974" s="16" t="n">
        <v>1.57279939102915E-006</v>
      </c>
      <c r="K974" s="13" t="n">
        <v>1</v>
      </c>
      <c r="L974" s="15" t="n">
        <v>-0.857368628280867</v>
      </c>
      <c r="M974" s="17" t="n">
        <v>5.45125559107874E-006</v>
      </c>
      <c r="N974" s="13" t="n">
        <v>2</v>
      </c>
      <c r="O974" s="15" t="n">
        <v>-0.633381781394656</v>
      </c>
      <c r="P974" s="16" t="n">
        <v>0.00477396950406071</v>
      </c>
      <c r="Q974" s="13" t="n">
        <v>6</v>
      </c>
      <c r="R974" s="15" t="n">
        <v>-0.814182325308507</v>
      </c>
      <c r="S974" s="16" t="n">
        <v>3.91687036645207E-005</v>
      </c>
      <c r="T974" s="13" t="n">
        <v>3</v>
      </c>
      <c r="U974" s="15" t="n">
        <v>-0.792376472899859</v>
      </c>
      <c r="V974" s="17" t="n">
        <v>8.83962089347298E-005</v>
      </c>
      <c r="W974" s="13" t="n">
        <v>4</v>
      </c>
    </row>
    <row r="975" customFormat="false" ht="12.75" hidden="false" customHeight="false" outlineLevel="0" collapsed="false">
      <c r="A975" s="9" t="n">
        <v>972</v>
      </c>
      <c r="B975" s="10" t="s">
        <v>2322</v>
      </c>
      <c r="C975" s="10" t="s">
        <v>2225</v>
      </c>
      <c r="D975" s="10" t="s">
        <v>2226</v>
      </c>
      <c r="E975" s="10" t="s">
        <v>2323</v>
      </c>
      <c r="F975" s="15" t="n">
        <v>0.788301341502572</v>
      </c>
      <c r="G975" s="16" t="n">
        <v>0.000101846895155058</v>
      </c>
      <c r="H975" s="13" t="n">
        <v>4</v>
      </c>
      <c r="I975" s="15" t="n">
        <v>0.72391323055413</v>
      </c>
      <c r="J975" s="16" t="n">
        <v>0.000682391870826281</v>
      </c>
      <c r="K975" s="13" t="n">
        <v>5</v>
      </c>
      <c r="L975" s="15" t="n">
        <v>0.89096007107567</v>
      </c>
      <c r="M975" s="17" t="n">
        <v>7.10076424174579E-007</v>
      </c>
      <c r="N975" s="13" t="n">
        <v>1</v>
      </c>
      <c r="O975" s="15" t="n">
        <v>0.705294375039918</v>
      </c>
      <c r="P975" s="16" t="n">
        <v>0.0010773208030529</v>
      </c>
      <c r="Q975" s="13" t="n">
        <v>6</v>
      </c>
      <c r="R975" s="15" t="n">
        <v>0.802440096276328</v>
      </c>
      <c r="S975" s="16" t="n">
        <v>6.14649878271744E-005</v>
      </c>
      <c r="T975" s="13" t="n">
        <v>3</v>
      </c>
      <c r="U975" s="15" t="n">
        <v>0.83390016247289</v>
      </c>
      <c r="V975" s="17" t="n">
        <v>1.70565987930855E-005</v>
      </c>
      <c r="W975" s="13" t="n">
        <v>2</v>
      </c>
    </row>
    <row r="976" customFormat="false" ht="12.75" hidden="false" customHeight="false" outlineLevel="0" collapsed="false">
      <c r="A976" s="9" t="n">
        <v>973</v>
      </c>
      <c r="B976" s="10" t="s">
        <v>2324</v>
      </c>
      <c r="C976" s="10" t="s">
        <v>2225</v>
      </c>
      <c r="D976" s="10" t="s">
        <v>2226</v>
      </c>
      <c r="E976" s="10" t="s">
        <v>2325</v>
      </c>
      <c r="F976" s="15" t="n">
        <v>0.763246111826827</v>
      </c>
      <c r="G976" s="16" t="n">
        <v>0.000228739490098127</v>
      </c>
      <c r="H976" s="13" t="n">
        <v>5</v>
      </c>
      <c r="I976" s="15" t="n">
        <v>0.86749168391998</v>
      </c>
      <c r="J976" s="16" t="n">
        <v>3.12760448323717E-006</v>
      </c>
      <c r="K976" s="13" t="n">
        <v>3</v>
      </c>
      <c r="L976" s="15" t="n">
        <v>0.894918234765346</v>
      </c>
      <c r="M976" s="17" t="n">
        <v>5.35096586188262E-007</v>
      </c>
      <c r="N976" s="13" t="n">
        <v>1</v>
      </c>
      <c r="O976" s="15" t="n">
        <v>0.730401049102817</v>
      </c>
      <c r="P976" s="16" t="n">
        <v>0.000577120473476587</v>
      </c>
      <c r="Q976" s="13" t="n">
        <v>6</v>
      </c>
      <c r="R976" s="15" t="n">
        <v>0.888139029469975</v>
      </c>
      <c r="S976" s="16" t="n">
        <v>8.63092906957761E-007</v>
      </c>
      <c r="T976" s="13" t="n">
        <v>2</v>
      </c>
      <c r="U976" s="15" t="n">
        <v>0.857791080001869</v>
      </c>
      <c r="V976" s="17" t="n">
        <v>5.33085360719202E-006</v>
      </c>
      <c r="W976" s="13" t="n">
        <v>4</v>
      </c>
    </row>
    <row r="977" customFormat="false" ht="12.75" hidden="false" customHeight="false" outlineLevel="0" collapsed="false">
      <c r="A977" s="9" t="n">
        <v>974</v>
      </c>
      <c r="B977" s="10" t="s">
        <v>2326</v>
      </c>
      <c r="C977" s="10" t="s">
        <v>2225</v>
      </c>
      <c r="D977" s="10" t="s">
        <v>2226</v>
      </c>
      <c r="E977" s="10" t="s">
        <v>2327</v>
      </c>
      <c r="F977" s="15" t="n">
        <v>-0.69227630448725</v>
      </c>
      <c r="G977" s="16" t="n">
        <v>0.00145380225048348</v>
      </c>
      <c r="H977" s="13" t="n">
        <v>5</v>
      </c>
      <c r="I977" s="15" t="n">
        <v>-0.929735741881781</v>
      </c>
      <c r="J977" s="16" t="n">
        <v>2.39267143738146E-008</v>
      </c>
      <c r="K977" s="13" t="n">
        <v>1</v>
      </c>
      <c r="L977" s="15" t="n">
        <v>-0.802989470788564</v>
      </c>
      <c r="M977" s="17" t="n">
        <v>6.02226420008906E-005</v>
      </c>
      <c r="N977" s="13" t="n">
        <v>2</v>
      </c>
      <c r="O977" s="15" t="n">
        <v>-0.544771386603936</v>
      </c>
      <c r="P977" s="16" t="n">
        <v>0.0193987183191246</v>
      </c>
      <c r="Q977" s="13" t="n">
        <v>6</v>
      </c>
      <c r="R977" s="15" t="n">
        <v>-0.769948107153298</v>
      </c>
      <c r="S977" s="16" t="n">
        <v>0.000186025204782873</v>
      </c>
      <c r="T977" s="13" t="n">
        <v>3</v>
      </c>
      <c r="U977" s="15" t="n">
        <v>-0.706040298076944</v>
      </c>
      <c r="V977" s="17" t="n">
        <v>0.0010584823502068</v>
      </c>
      <c r="W977" s="13" t="n">
        <v>4</v>
      </c>
    </row>
    <row r="978" customFormat="false" ht="12.75" hidden="false" customHeight="false" outlineLevel="0" collapsed="false">
      <c r="A978" s="9" t="n">
        <v>975</v>
      </c>
      <c r="B978" s="10" t="s">
        <v>2328</v>
      </c>
      <c r="C978" s="10" t="s">
        <v>2225</v>
      </c>
      <c r="D978" s="10" t="s">
        <v>2226</v>
      </c>
      <c r="E978" s="10" t="s">
        <v>2329</v>
      </c>
      <c r="F978" s="15" t="n">
        <v>0.861526316364235</v>
      </c>
      <c r="G978" s="16" t="n">
        <v>4.36187457804978E-006</v>
      </c>
      <c r="H978" s="13" t="n">
        <v>5</v>
      </c>
      <c r="I978" s="15" t="n">
        <v>0.928440569467421</v>
      </c>
      <c r="J978" s="16" t="n">
        <v>2.75765580157204E-008</v>
      </c>
      <c r="K978" s="13" t="n">
        <v>1</v>
      </c>
      <c r="L978" s="15" t="n">
        <v>0.92315586617553</v>
      </c>
      <c r="M978" s="17" t="n">
        <v>4.79431677232171E-008</v>
      </c>
      <c r="N978" s="13" t="n">
        <v>2</v>
      </c>
      <c r="O978" s="15" t="n">
        <v>0.751508491012864</v>
      </c>
      <c r="P978" s="16" t="n">
        <v>0.000323496625940285</v>
      </c>
      <c r="Q978" s="13" t="n">
        <v>6</v>
      </c>
      <c r="R978" s="15" t="n">
        <v>0.904369066182306</v>
      </c>
      <c r="S978" s="16" t="n">
        <v>2.59606836092415E-007</v>
      </c>
      <c r="T978" s="13" t="n">
        <v>3</v>
      </c>
      <c r="U978" s="15" t="n">
        <v>0.878175585301569</v>
      </c>
      <c r="V978" s="17" t="n">
        <v>1.65335847534682E-006</v>
      </c>
      <c r="W978" s="13" t="n">
        <v>4</v>
      </c>
    </row>
    <row r="979" customFormat="false" ht="12.75" hidden="false" customHeight="false" outlineLevel="0" collapsed="false">
      <c r="A979" s="9" t="n">
        <v>976</v>
      </c>
      <c r="B979" s="10" t="s">
        <v>2330</v>
      </c>
      <c r="C979" s="10" t="s">
        <v>2225</v>
      </c>
      <c r="D979" s="10" t="s">
        <v>2226</v>
      </c>
      <c r="E979" s="10" t="s">
        <v>2331</v>
      </c>
      <c r="F979" s="15" t="n">
        <v>-0.56231632487225</v>
      </c>
      <c r="G979" s="16" t="n">
        <v>0.0151371449253403</v>
      </c>
      <c r="H979" s="13" t="n">
        <v>4</v>
      </c>
      <c r="I979" s="15" t="n">
        <v>-0.767846566266633</v>
      </c>
      <c r="J979" s="16" t="n">
        <v>0.000198624732041379</v>
      </c>
      <c r="K979" s="13" t="n">
        <v>1</v>
      </c>
      <c r="L979" s="15" t="n">
        <v>-0.74505030245372</v>
      </c>
      <c r="M979" s="17" t="n">
        <v>0.000388416698606553</v>
      </c>
      <c r="N979" s="13" t="n">
        <v>2</v>
      </c>
      <c r="O979" s="15" t="n">
        <v>-0.33923269775589</v>
      </c>
      <c r="P979" s="16" t="n">
        <v>0.168461192993085</v>
      </c>
      <c r="Q979" s="13" t="n">
        <v>6</v>
      </c>
      <c r="R979" s="15" t="n">
        <v>-0.582005271727277</v>
      </c>
      <c r="S979" s="16" t="n">
        <v>0.0112771218651888</v>
      </c>
      <c r="T979" s="13" t="n">
        <v>3</v>
      </c>
      <c r="U979" s="15" t="n">
        <v>-0.553081202525268</v>
      </c>
      <c r="V979" s="17" t="n">
        <v>0.0172761466799288</v>
      </c>
      <c r="W979" s="13" t="n">
        <v>5</v>
      </c>
    </row>
    <row r="980" customFormat="false" ht="12.75" hidden="false" customHeight="false" outlineLevel="0" collapsed="false">
      <c r="A980" s="9" t="n">
        <v>977</v>
      </c>
      <c r="B980" s="10" t="s">
        <v>2332</v>
      </c>
      <c r="C980" s="10" t="s">
        <v>2225</v>
      </c>
      <c r="D980" s="10" t="s">
        <v>2226</v>
      </c>
      <c r="E980" s="10" t="s">
        <v>2333</v>
      </c>
      <c r="F980" s="15" t="n">
        <v>-0.488015792174704</v>
      </c>
      <c r="G980" s="16" t="n">
        <v>0.0399139344476324</v>
      </c>
      <c r="H980" s="13" t="n">
        <v>5</v>
      </c>
      <c r="I980" s="15" t="n">
        <v>-0.619575024680421</v>
      </c>
      <c r="J980" s="16" t="n">
        <v>0.00610073692155329</v>
      </c>
      <c r="K980" s="13" t="n">
        <v>2</v>
      </c>
      <c r="L980" s="15" t="n">
        <v>-0.674900424573182</v>
      </c>
      <c r="M980" s="17" t="n">
        <v>0.0021205319104627</v>
      </c>
      <c r="N980" s="13" t="n">
        <v>1</v>
      </c>
      <c r="O980" s="15" t="n">
        <v>-0.318444054206563</v>
      </c>
      <c r="P980" s="16" t="n">
        <v>0.197783323107044</v>
      </c>
      <c r="Q980" s="13" t="n">
        <v>6</v>
      </c>
      <c r="R980" s="15" t="n">
        <v>-0.512725569994958</v>
      </c>
      <c r="S980" s="16" t="n">
        <v>0.0295712604924474</v>
      </c>
      <c r="T980" s="13" t="n">
        <v>4</v>
      </c>
      <c r="U980" s="15" t="n">
        <v>-0.515887034187827</v>
      </c>
      <c r="V980" s="17" t="n">
        <v>0.0284147444523209</v>
      </c>
      <c r="W980" s="13" t="n">
        <v>3</v>
      </c>
    </row>
    <row r="981" customFormat="false" ht="12.75" hidden="false" customHeight="false" outlineLevel="0" collapsed="false">
      <c r="A981" s="9" t="n">
        <v>978</v>
      </c>
      <c r="B981" s="10" t="s">
        <v>2334</v>
      </c>
      <c r="C981" s="10" t="s">
        <v>2225</v>
      </c>
      <c r="D981" s="10" t="s">
        <v>2226</v>
      </c>
      <c r="E981" s="10" t="s">
        <v>2335</v>
      </c>
      <c r="F981" s="15" t="n">
        <v>-0.68598804760785</v>
      </c>
      <c r="G981" s="16" t="n">
        <v>0.00167137908826455</v>
      </c>
      <c r="H981" s="13" t="n">
        <v>5</v>
      </c>
      <c r="I981" s="15" t="n">
        <v>-0.936429422514455</v>
      </c>
      <c r="J981" s="16" t="n">
        <v>1.09737626542971E-008</v>
      </c>
      <c r="K981" s="13" t="n">
        <v>1</v>
      </c>
      <c r="L981" s="15" t="n">
        <v>-0.81399821952246</v>
      </c>
      <c r="M981" s="17" t="n">
        <v>3.94557907620699E-005</v>
      </c>
      <c r="N981" s="13" t="n">
        <v>2</v>
      </c>
      <c r="O981" s="15" t="n">
        <v>-0.52289418231026</v>
      </c>
      <c r="P981" s="16" t="n">
        <v>0.0259766518206825</v>
      </c>
      <c r="Q981" s="13" t="n">
        <v>6</v>
      </c>
      <c r="R981" s="15" t="n">
        <v>-0.774326139833826</v>
      </c>
      <c r="S981" s="16" t="n">
        <v>0.000161931982977757</v>
      </c>
      <c r="T981" s="13" t="n">
        <v>3</v>
      </c>
      <c r="U981" s="15" t="n">
        <v>-0.699382325570489</v>
      </c>
      <c r="V981" s="17" t="n">
        <v>0.00123673413965</v>
      </c>
      <c r="W981" s="13" t="n">
        <v>4</v>
      </c>
    </row>
    <row r="982" customFormat="false" ht="12.75" hidden="false" customHeight="false" outlineLevel="0" collapsed="false">
      <c r="A982" s="9" t="n">
        <v>979</v>
      </c>
      <c r="B982" s="10" t="s">
        <v>2336</v>
      </c>
      <c r="C982" s="10" t="s">
        <v>2225</v>
      </c>
      <c r="D982" s="10" t="s">
        <v>2226</v>
      </c>
      <c r="E982" s="10" t="s">
        <v>2337</v>
      </c>
      <c r="F982" s="15" t="n">
        <v>-0.303213987691046</v>
      </c>
      <c r="G982" s="16" t="n">
        <v>0.221282358059434</v>
      </c>
      <c r="H982" s="13" t="n">
        <v>4</v>
      </c>
      <c r="I982" s="15" t="n">
        <v>0.0413782609155676</v>
      </c>
      <c r="J982" s="16" t="n">
        <v>0.870503601249547</v>
      </c>
      <c r="K982" s="13" t="n">
        <v>6</v>
      </c>
      <c r="L982" s="15" t="n">
        <v>-0.361490730435201</v>
      </c>
      <c r="M982" s="17" t="n">
        <v>0.140493632411255</v>
      </c>
      <c r="N982" s="13" t="n">
        <v>3</v>
      </c>
      <c r="O982" s="15" t="n">
        <v>-0.388532424007082</v>
      </c>
      <c r="P982" s="16" t="n">
        <v>0.111069179656126</v>
      </c>
      <c r="Q982" s="13" t="n">
        <v>2</v>
      </c>
      <c r="R982" s="15" t="n">
        <v>-0.249412741743662</v>
      </c>
      <c r="S982" s="16" t="n">
        <v>0.318234872389117</v>
      </c>
      <c r="T982" s="13" t="n">
        <v>5</v>
      </c>
      <c r="U982" s="15" t="n">
        <v>-0.395107809680061</v>
      </c>
      <c r="V982" s="17" t="n">
        <v>0.104635475055399</v>
      </c>
      <c r="W982" s="13" t="n">
        <v>1</v>
      </c>
    </row>
    <row r="983" customFormat="false" ht="12.75" hidden="false" customHeight="false" outlineLevel="0" collapsed="false">
      <c r="A983" s="9" t="n">
        <v>980</v>
      </c>
      <c r="B983" s="10" t="s">
        <v>2338</v>
      </c>
      <c r="C983" s="10" t="s">
        <v>2225</v>
      </c>
      <c r="D983" s="10" t="s">
        <v>2226</v>
      </c>
      <c r="E983" s="10" t="s">
        <v>2339</v>
      </c>
      <c r="F983" s="15" t="n">
        <v>-0.249446458189788</v>
      </c>
      <c r="G983" s="16" t="n">
        <v>0.318167297871027</v>
      </c>
      <c r="H983" s="13" t="n">
        <v>4</v>
      </c>
      <c r="I983" s="15" t="n">
        <v>-0.46620850250094</v>
      </c>
      <c r="J983" s="16" t="n">
        <v>0.051159202337262</v>
      </c>
      <c r="K983" s="13" t="n">
        <v>1</v>
      </c>
      <c r="L983" s="15" t="n">
        <v>-0.313939172075521</v>
      </c>
      <c r="M983" s="17" t="n">
        <v>0.204554727160916</v>
      </c>
      <c r="N983" s="13" t="n">
        <v>3</v>
      </c>
      <c r="O983" s="15" t="n">
        <v>-0.111915942271655</v>
      </c>
      <c r="P983" s="16" t="n">
        <v>0.658398890831948</v>
      </c>
      <c r="Q983" s="13" t="n">
        <v>6</v>
      </c>
      <c r="R983" s="15" t="n">
        <v>-0.325499822046742</v>
      </c>
      <c r="S983" s="16" t="n">
        <v>0.187478093466012</v>
      </c>
      <c r="T983" s="13" t="n">
        <v>2</v>
      </c>
      <c r="U983" s="15" t="n">
        <v>-0.225900851945718</v>
      </c>
      <c r="V983" s="17" t="n">
        <v>0.367407075912306</v>
      </c>
      <c r="W983" s="13" t="n">
        <v>5</v>
      </c>
    </row>
    <row r="984" customFormat="false" ht="12.75" hidden="false" customHeight="false" outlineLevel="0" collapsed="false">
      <c r="A984" s="9" t="n">
        <v>981</v>
      </c>
      <c r="B984" s="10" t="s">
        <v>2340</v>
      </c>
      <c r="C984" s="10" t="s">
        <v>2225</v>
      </c>
      <c r="D984" s="10" t="s">
        <v>2226</v>
      </c>
      <c r="E984" s="10" t="s">
        <v>2341</v>
      </c>
      <c r="F984" s="15" t="n">
        <v>0.79860861451444</v>
      </c>
      <c r="G984" s="16" t="n">
        <v>7.07507769826792E-005</v>
      </c>
      <c r="H984" s="13" t="n">
        <v>5</v>
      </c>
      <c r="I984" s="15" t="n">
        <v>0.933049289677641</v>
      </c>
      <c r="J984" s="16" t="n">
        <v>1.64306730041561E-008</v>
      </c>
      <c r="K984" s="13" t="n">
        <v>1</v>
      </c>
      <c r="L984" s="15" t="n">
        <v>0.877786762593356</v>
      </c>
      <c r="M984" s="17" t="n">
        <v>1.69389097019101E-006</v>
      </c>
      <c r="N984" s="13" t="n">
        <v>2</v>
      </c>
      <c r="O984" s="15" t="n">
        <v>0.649867522836759</v>
      </c>
      <c r="P984" s="16" t="n">
        <v>0.00350784658498824</v>
      </c>
      <c r="Q984" s="13" t="n">
        <v>6</v>
      </c>
      <c r="R984" s="15" t="n">
        <v>0.835378231361793</v>
      </c>
      <c r="S984" s="16" t="n">
        <v>1.59579866306779E-005</v>
      </c>
      <c r="T984" s="13" t="n">
        <v>3</v>
      </c>
      <c r="U984" s="15" t="n">
        <v>0.800499110133143</v>
      </c>
      <c r="V984" s="17" t="n">
        <v>6.60303319874688E-005</v>
      </c>
      <c r="W984" s="13" t="n">
        <v>4</v>
      </c>
    </row>
    <row r="985" customFormat="false" ht="12.75" hidden="false" customHeight="false" outlineLevel="0" collapsed="false">
      <c r="A985" s="9" t="n">
        <v>982</v>
      </c>
      <c r="B985" s="10" t="s">
        <v>2342</v>
      </c>
      <c r="C985" s="10" t="s">
        <v>2225</v>
      </c>
      <c r="D985" s="10" t="s">
        <v>2226</v>
      </c>
      <c r="E985" s="10" t="s">
        <v>2343</v>
      </c>
      <c r="F985" s="15" t="n">
        <v>0.719743775572835</v>
      </c>
      <c r="G985" s="16" t="n">
        <v>0.000758166942712524</v>
      </c>
      <c r="H985" s="13" t="n">
        <v>3</v>
      </c>
      <c r="I985" s="15" t="n">
        <v>0.598061513420148</v>
      </c>
      <c r="J985" s="16" t="n">
        <v>0.00875080892703776</v>
      </c>
      <c r="K985" s="13" t="n">
        <v>6</v>
      </c>
      <c r="L985" s="15" t="n">
        <v>0.783159412890627</v>
      </c>
      <c r="M985" s="17" t="n">
        <v>0.00012126028710897</v>
      </c>
      <c r="N985" s="13" t="n">
        <v>1</v>
      </c>
      <c r="O985" s="15" t="n">
        <v>0.606344390813242</v>
      </c>
      <c r="P985" s="16" t="n">
        <v>0.0076385335849127</v>
      </c>
      <c r="Q985" s="13" t="n">
        <v>5</v>
      </c>
      <c r="R985" s="15" t="n">
        <v>0.692552285085241</v>
      </c>
      <c r="S985" s="16" t="n">
        <v>0.00144481954101741</v>
      </c>
      <c r="T985" s="13" t="n">
        <v>4</v>
      </c>
      <c r="U985" s="15" t="n">
        <v>0.728393837866014</v>
      </c>
      <c r="V985" s="17" t="n">
        <v>0.000608125078692744</v>
      </c>
      <c r="W985" s="13" t="n">
        <v>2</v>
      </c>
    </row>
    <row r="986" customFormat="false" ht="12.75" hidden="false" customHeight="false" outlineLevel="0" collapsed="false">
      <c r="A986" s="9" t="n">
        <v>983</v>
      </c>
      <c r="B986" s="10" t="s">
        <v>2344</v>
      </c>
      <c r="C986" s="10" t="s">
        <v>2225</v>
      </c>
      <c r="D986" s="10" t="s">
        <v>2226</v>
      </c>
      <c r="E986" s="10" t="s">
        <v>2345</v>
      </c>
      <c r="F986" s="15" t="n">
        <v>0.707630810468069</v>
      </c>
      <c r="G986" s="16" t="n">
        <v>0.00101922774815162</v>
      </c>
      <c r="H986" s="13" t="n">
        <v>4</v>
      </c>
      <c r="I986" s="15" t="n">
        <v>0.87581677388426</v>
      </c>
      <c r="J986" s="16" t="n">
        <v>1.91267109418121E-006</v>
      </c>
      <c r="K986" s="13" t="n">
        <v>1</v>
      </c>
      <c r="L986" s="15" t="n">
        <v>0.816390405316323</v>
      </c>
      <c r="M986" s="17" t="n">
        <v>3.586176575046E-005</v>
      </c>
      <c r="N986" s="13" t="n">
        <v>2</v>
      </c>
      <c r="O986" s="15" t="n">
        <v>0.561544867385951</v>
      </c>
      <c r="P986" s="16" t="n">
        <v>0.0153073467315534</v>
      </c>
      <c r="Q986" s="13" t="n">
        <v>6</v>
      </c>
      <c r="R986" s="15" t="n">
        <v>0.760947767559221</v>
      </c>
      <c r="S986" s="16" t="n">
        <v>0.00024517156238341</v>
      </c>
      <c r="T986" s="13" t="n">
        <v>3</v>
      </c>
      <c r="U986" s="15" t="n">
        <v>0.706609347194685</v>
      </c>
      <c r="V986" s="17" t="n">
        <v>0.00104429593117128</v>
      </c>
      <c r="W986" s="13" t="n">
        <v>5</v>
      </c>
    </row>
    <row r="987" customFormat="false" ht="12.75" hidden="false" customHeight="false" outlineLevel="0" collapsed="false">
      <c r="A987" s="9" t="n">
        <v>984</v>
      </c>
      <c r="B987" s="10" t="s">
        <v>2346</v>
      </c>
      <c r="C987" s="10" t="s">
        <v>2225</v>
      </c>
      <c r="D987" s="10" t="s">
        <v>2226</v>
      </c>
      <c r="E987" s="10" t="s">
        <v>2347</v>
      </c>
      <c r="F987" s="15" t="n">
        <v>-0.783121634748517</v>
      </c>
      <c r="G987" s="16" t="n">
        <v>0.000121413751291897</v>
      </c>
      <c r="H987" s="13" t="n">
        <v>4</v>
      </c>
      <c r="I987" s="15" t="n">
        <v>-0.91462026091079</v>
      </c>
      <c r="J987" s="16" t="n">
        <v>1.08330509447107E-007</v>
      </c>
      <c r="K987" s="13" t="n">
        <v>1</v>
      </c>
      <c r="L987" s="15" t="n">
        <v>-0.811943511447243</v>
      </c>
      <c r="M987" s="17" t="n">
        <v>4.27834586112911E-005</v>
      </c>
      <c r="N987" s="13" t="n">
        <v>2</v>
      </c>
      <c r="O987" s="15" t="n">
        <v>-0.605246599892661</v>
      </c>
      <c r="P987" s="16" t="n">
        <v>0.00777901660374993</v>
      </c>
      <c r="Q987" s="13" t="n">
        <v>6</v>
      </c>
      <c r="R987" s="15" t="n">
        <v>-0.789471286219428</v>
      </c>
      <c r="S987" s="16" t="n">
        <v>9.78188429630629E-005</v>
      </c>
      <c r="T987" s="13" t="n">
        <v>3</v>
      </c>
      <c r="U987" s="15" t="n">
        <v>-0.738242887791598</v>
      </c>
      <c r="V987" s="17" t="n">
        <v>0.000468359045959375</v>
      </c>
      <c r="W987" s="13" t="n">
        <v>5</v>
      </c>
    </row>
    <row r="988" customFormat="false" ht="12.75" hidden="false" customHeight="false" outlineLevel="0" collapsed="false">
      <c r="A988" s="9" t="n">
        <v>985</v>
      </c>
      <c r="B988" s="10" t="s">
        <v>2348</v>
      </c>
      <c r="C988" s="10" t="s">
        <v>2225</v>
      </c>
      <c r="D988" s="10" t="s">
        <v>2226</v>
      </c>
      <c r="E988" s="10" t="s">
        <v>2349</v>
      </c>
      <c r="F988" s="15" t="n">
        <v>0.727264125660953</v>
      </c>
      <c r="G988" s="16" t="n">
        <v>0.000626179910738054</v>
      </c>
      <c r="H988" s="13" t="n">
        <v>4</v>
      </c>
      <c r="I988" s="15" t="n">
        <v>0.672011914927177</v>
      </c>
      <c r="J988" s="16" t="n">
        <v>0.00225260606727255</v>
      </c>
      <c r="K988" s="13" t="n">
        <v>5</v>
      </c>
      <c r="L988" s="15" t="n">
        <v>0.831572597931148</v>
      </c>
      <c r="M988" s="17" t="n">
        <v>1.89176049922748E-005</v>
      </c>
      <c r="N988" s="13" t="n">
        <v>1</v>
      </c>
      <c r="O988" s="15" t="n">
        <v>0.664870530064625</v>
      </c>
      <c r="P988" s="16" t="n">
        <v>0.00260848649079854</v>
      </c>
      <c r="Q988" s="13" t="n">
        <v>6</v>
      </c>
      <c r="R988" s="15" t="n">
        <v>0.747547272575505</v>
      </c>
      <c r="S988" s="16" t="n">
        <v>0.000362127955396472</v>
      </c>
      <c r="T988" s="13" t="n">
        <v>3</v>
      </c>
      <c r="U988" s="15" t="n">
        <v>0.775557264491761</v>
      </c>
      <c r="V988" s="17" t="n">
        <v>0.000155652977399552</v>
      </c>
      <c r="W988" s="13" t="n">
        <v>2</v>
      </c>
    </row>
    <row r="989" customFormat="false" ht="12.75" hidden="false" customHeight="false" outlineLevel="0" collapsed="false">
      <c r="A989" s="9" t="n">
        <v>986</v>
      </c>
      <c r="B989" s="10" t="s">
        <v>2350</v>
      </c>
      <c r="C989" s="10" t="s">
        <v>2225</v>
      </c>
      <c r="D989" s="10" t="s">
        <v>2226</v>
      </c>
      <c r="E989" s="10" t="s">
        <v>2351</v>
      </c>
      <c r="F989" s="15" t="n">
        <v>0.144222503769584</v>
      </c>
      <c r="G989" s="16" t="n">
        <v>0.568030063783219</v>
      </c>
      <c r="H989" s="13" t="n">
        <v>2</v>
      </c>
      <c r="I989" s="15" t="n">
        <v>-0.0444519089208559</v>
      </c>
      <c r="J989" s="16" t="n">
        <v>0.860969794864871</v>
      </c>
      <c r="K989" s="13" t="n">
        <v>5</v>
      </c>
      <c r="L989" s="15" t="n">
        <v>0.244431096896536</v>
      </c>
      <c r="M989" s="17" t="n">
        <v>0.328312185385458</v>
      </c>
      <c r="N989" s="13" t="n">
        <v>1</v>
      </c>
      <c r="O989" s="15" t="n">
        <v>0.0249776581170866</v>
      </c>
      <c r="P989" s="16" t="n">
        <v>0.921632074417672</v>
      </c>
      <c r="Q989" s="13" t="n">
        <v>6</v>
      </c>
      <c r="R989" s="15" t="n">
        <v>0.0544649840496777</v>
      </c>
      <c r="S989" s="16" t="n">
        <v>0.830044358145614</v>
      </c>
      <c r="T989" s="13" t="n">
        <v>4</v>
      </c>
      <c r="U989" s="15" t="n">
        <v>0.132861662255436</v>
      </c>
      <c r="V989" s="17" t="n">
        <v>0.599196394305968</v>
      </c>
      <c r="W989" s="13" t="n">
        <v>3</v>
      </c>
    </row>
    <row r="990" customFormat="false" ht="12.75" hidden="false" customHeight="false" outlineLevel="0" collapsed="false">
      <c r="A990" s="9" t="n">
        <v>987</v>
      </c>
      <c r="B990" s="10" t="s">
        <v>2352</v>
      </c>
      <c r="C990" s="10" t="s">
        <v>2225</v>
      </c>
      <c r="D990" s="10" t="s">
        <v>2226</v>
      </c>
      <c r="E990" s="10" t="s">
        <v>2353</v>
      </c>
      <c r="F990" s="15" t="n">
        <v>-0.48992057371359</v>
      </c>
      <c r="G990" s="16" t="n">
        <v>0.0390300396004886</v>
      </c>
      <c r="H990" s="13" t="n">
        <v>5</v>
      </c>
      <c r="I990" s="15" t="n">
        <v>-0.771361061106897</v>
      </c>
      <c r="J990" s="16" t="n">
        <v>0.000177939188656647</v>
      </c>
      <c r="K990" s="13" t="n">
        <v>2</v>
      </c>
      <c r="L990" s="15" t="n">
        <v>-0.819707590601183</v>
      </c>
      <c r="M990" s="17" t="n">
        <v>3.1342116918596E-005</v>
      </c>
      <c r="N990" s="13" t="n">
        <v>1</v>
      </c>
      <c r="O990" s="15" t="n">
        <v>-0.454277556507652</v>
      </c>
      <c r="P990" s="16" t="n">
        <v>0.0582445169715131</v>
      </c>
      <c r="Q990" s="13" t="n">
        <v>6</v>
      </c>
      <c r="R990" s="15" t="n">
        <v>-0.689793742022916</v>
      </c>
      <c r="S990" s="16" t="n">
        <v>0.00153670740837725</v>
      </c>
      <c r="T990" s="13" t="n">
        <v>3</v>
      </c>
      <c r="U990" s="15" t="n">
        <v>-0.679105468223272</v>
      </c>
      <c r="V990" s="17" t="n">
        <v>0.00193973479105253</v>
      </c>
      <c r="W990" s="13" t="n">
        <v>4</v>
      </c>
    </row>
    <row r="991" customFormat="false" ht="12.75" hidden="false" customHeight="false" outlineLevel="0" collapsed="false">
      <c r="A991" s="9" t="n">
        <v>988</v>
      </c>
      <c r="B991" s="10" t="s">
        <v>2354</v>
      </c>
      <c r="C991" s="10" t="s">
        <v>2225</v>
      </c>
      <c r="D991" s="10" t="s">
        <v>2226</v>
      </c>
      <c r="E991" s="10" t="s">
        <v>2355</v>
      </c>
      <c r="F991" s="15" t="n">
        <v>0.776466281571016</v>
      </c>
      <c r="G991" s="16" t="n">
        <v>0.000151150029723678</v>
      </c>
      <c r="H991" s="13" t="n">
        <v>4</v>
      </c>
      <c r="I991" s="15" t="n">
        <v>0.738049470309381</v>
      </c>
      <c r="J991" s="16" t="n">
        <v>0.000470817890646737</v>
      </c>
      <c r="K991" s="13" t="n">
        <v>5</v>
      </c>
      <c r="L991" s="15" t="n">
        <v>0.907899545542479</v>
      </c>
      <c r="M991" s="17" t="n">
        <v>1.94349629410948E-007</v>
      </c>
      <c r="N991" s="13" t="n">
        <v>1</v>
      </c>
      <c r="O991" s="15" t="n">
        <v>0.690841678317974</v>
      </c>
      <c r="P991" s="16" t="n">
        <v>0.00150124634667523</v>
      </c>
      <c r="Q991" s="13" t="n">
        <v>6</v>
      </c>
      <c r="R991" s="15" t="n">
        <v>0.812592206449083</v>
      </c>
      <c r="S991" s="16" t="n">
        <v>4.17080010460901E-005</v>
      </c>
      <c r="T991" s="13" t="n">
        <v>3</v>
      </c>
      <c r="U991" s="15" t="n">
        <v>0.837262455132503</v>
      </c>
      <c r="V991" s="17" t="n">
        <v>1.46456849103301E-005</v>
      </c>
      <c r="W991" s="13" t="n">
        <v>2</v>
      </c>
    </row>
    <row r="992" customFormat="false" ht="12.75" hidden="false" customHeight="false" outlineLevel="0" collapsed="false">
      <c r="A992" s="9" t="n">
        <v>989</v>
      </c>
      <c r="B992" s="10" t="s">
        <v>2356</v>
      </c>
      <c r="C992" s="10" t="s">
        <v>2225</v>
      </c>
      <c r="D992" s="10" t="s">
        <v>2226</v>
      </c>
      <c r="E992" s="10" t="s">
        <v>2357</v>
      </c>
      <c r="F992" s="15" t="n">
        <v>0.839984617653824</v>
      </c>
      <c r="G992" s="16" t="n">
        <v>1.29133282038377E-005</v>
      </c>
      <c r="H992" s="13" t="n">
        <v>5</v>
      </c>
      <c r="I992" s="15" t="n">
        <v>0.875516428399438</v>
      </c>
      <c r="J992" s="16" t="n">
        <v>1.94807471114669E-006</v>
      </c>
      <c r="K992" s="13" t="n">
        <v>4</v>
      </c>
      <c r="L992" s="15" t="n">
        <v>0.907511348693247</v>
      </c>
      <c r="M992" s="17" t="n">
        <v>2.00748366904647E-007</v>
      </c>
      <c r="N992" s="13" t="n">
        <v>3</v>
      </c>
      <c r="O992" s="15" t="n">
        <v>0.805774808210791</v>
      </c>
      <c r="P992" s="16" t="n">
        <v>5.42471662489318E-005</v>
      </c>
      <c r="Q992" s="13" t="n">
        <v>6</v>
      </c>
      <c r="R992" s="15" t="n">
        <v>0.919691477900742</v>
      </c>
      <c r="S992" s="16" t="n">
        <v>6.7467966478403E-008</v>
      </c>
      <c r="T992" s="13" t="n">
        <v>1</v>
      </c>
      <c r="U992" s="15" t="n">
        <v>0.911934285494367</v>
      </c>
      <c r="V992" s="17" t="n">
        <v>1.37595579932407E-007</v>
      </c>
      <c r="W992" s="13" t="n">
        <v>2</v>
      </c>
    </row>
    <row r="993" customFormat="false" ht="12.75" hidden="false" customHeight="false" outlineLevel="0" collapsed="false">
      <c r="A993" s="9" t="n">
        <v>990</v>
      </c>
      <c r="B993" s="10" t="s">
        <v>2358</v>
      </c>
      <c r="C993" s="10" t="s">
        <v>2225</v>
      </c>
      <c r="D993" s="10" t="s">
        <v>2226</v>
      </c>
      <c r="E993" s="10" t="s">
        <v>2359</v>
      </c>
      <c r="F993" s="15" t="n">
        <v>0.829809899016541</v>
      </c>
      <c r="G993" s="16" t="n">
        <v>2.04399869486388E-005</v>
      </c>
      <c r="H993" s="13" t="n">
        <v>5</v>
      </c>
      <c r="I993" s="15" t="n">
        <v>0.85331072810013</v>
      </c>
      <c r="J993" s="16" t="n">
        <v>6.73188251073682E-006</v>
      </c>
      <c r="K993" s="13" t="n">
        <v>4</v>
      </c>
      <c r="L993" s="15" t="n">
        <v>0.925933181048654</v>
      </c>
      <c r="M993" s="17" t="n">
        <v>3.60331856969434E-008</v>
      </c>
      <c r="N993" s="13" t="n">
        <v>1</v>
      </c>
      <c r="O993" s="15" t="n">
        <v>0.743356989245606</v>
      </c>
      <c r="P993" s="16" t="n">
        <v>0.000407141589514405</v>
      </c>
      <c r="Q993" s="13" t="n">
        <v>6</v>
      </c>
      <c r="R993" s="15" t="n">
        <v>0.880442360599749</v>
      </c>
      <c r="S993" s="16" t="n">
        <v>1.43328472519607E-006</v>
      </c>
      <c r="T993" s="13" t="n">
        <v>2</v>
      </c>
      <c r="U993" s="15" t="n">
        <v>0.879330782260138</v>
      </c>
      <c r="V993" s="17" t="n">
        <v>1.53782335177706E-006</v>
      </c>
      <c r="W993" s="13" t="n">
        <v>3</v>
      </c>
    </row>
    <row r="994" customFormat="false" ht="12.75" hidden="false" customHeight="false" outlineLevel="0" collapsed="false">
      <c r="A994" s="9" t="n">
        <v>991</v>
      </c>
      <c r="B994" s="10" t="s">
        <v>2360</v>
      </c>
      <c r="C994" s="10" t="s">
        <v>2225</v>
      </c>
      <c r="D994" s="10" t="s">
        <v>2226</v>
      </c>
      <c r="E994" s="10" t="s">
        <v>2361</v>
      </c>
      <c r="F994" s="15" t="n">
        <v>0.794857509586152</v>
      </c>
      <c r="G994" s="16" t="n">
        <v>8.09701375266902E-005</v>
      </c>
      <c r="H994" s="13" t="n">
        <v>4</v>
      </c>
      <c r="I994" s="15" t="n">
        <v>0.954801252123692</v>
      </c>
      <c r="J994" s="16" t="n">
        <v>7.59812587483777E-010</v>
      </c>
      <c r="K994" s="13" t="n">
        <v>1</v>
      </c>
      <c r="L994" s="15" t="n">
        <v>0.853132610489358</v>
      </c>
      <c r="M994" s="17" t="n">
        <v>6.79354933397647E-006</v>
      </c>
      <c r="N994" s="13" t="n">
        <v>3</v>
      </c>
      <c r="O994" s="15" t="n">
        <v>0.657283316422316</v>
      </c>
      <c r="P994" s="16" t="n">
        <v>0.00303600257158884</v>
      </c>
      <c r="Q994" s="13" t="n">
        <v>6</v>
      </c>
      <c r="R994" s="15" t="n">
        <v>0.85328434966907</v>
      </c>
      <c r="S994" s="16" t="n">
        <v>6.74098469077043E-006</v>
      </c>
      <c r="T994" s="13" t="n">
        <v>2</v>
      </c>
      <c r="U994" s="15" t="n">
        <v>0.79208494286205</v>
      </c>
      <c r="V994" s="17" t="n">
        <v>8.93055565649503E-005</v>
      </c>
      <c r="W994" s="13" t="n">
        <v>5</v>
      </c>
    </row>
    <row r="995" customFormat="false" ht="12.75" hidden="false" customHeight="false" outlineLevel="0" collapsed="false">
      <c r="A995" s="9" t="n">
        <v>992</v>
      </c>
      <c r="B995" s="10" t="s">
        <v>2362</v>
      </c>
      <c r="C995" s="10" t="s">
        <v>2225</v>
      </c>
      <c r="D995" s="10" t="s">
        <v>2226</v>
      </c>
      <c r="E995" s="10" t="s">
        <v>2363</v>
      </c>
      <c r="F995" s="15" t="n">
        <v>-0.48250758115392</v>
      </c>
      <c r="G995" s="16" t="n">
        <v>0.0425562371010432</v>
      </c>
      <c r="H995" s="13" t="n">
        <v>5</v>
      </c>
      <c r="I995" s="15" t="n">
        <v>-0.682877890200171</v>
      </c>
      <c r="J995" s="16" t="n">
        <v>0.0017885615479223</v>
      </c>
      <c r="K995" s="13" t="n">
        <v>2</v>
      </c>
      <c r="L995" s="15" t="n">
        <v>-0.683833097659343</v>
      </c>
      <c r="M995" s="17" t="n">
        <v>0.00175187093101823</v>
      </c>
      <c r="N995" s="13" t="n">
        <v>1</v>
      </c>
      <c r="O995" s="15" t="n">
        <v>-0.292885587193929</v>
      </c>
      <c r="P995" s="16" t="n">
        <v>0.238203915402186</v>
      </c>
      <c r="Q995" s="13" t="n">
        <v>6</v>
      </c>
      <c r="R995" s="15" t="n">
        <v>-0.499959875091125</v>
      </c>
      <c r="S995" s="16" t="n">
        <v>0.0346165087649645</v>
      </c>
      <c r="T995" s="13" t="n">
        <v>3</v>
      </c>
      <c r="U995" s="15" t="n">
        <v>-0.485002511325359</v>
      </c>
      <c r="V995" s="17" t="n">
        <v>0.0413433827406306</v>
      </c>
      <c r="W995" s="13" t="n">
        <v>4</v>
      </c>
    </row>
    <row r="996" customFormat="false" ht="12.75" hidden="false" customHeight="false" outlineLevel="0" collapsed="false">
      <c r="A996" s="9" t="n">
        <v>993</v>
      </c>
      <c r="B996" s="10" t="s">
        <v>2364</v>
      </c>
      <c r="C996" s="10" t="s">
        <v>2225</v>
      </c>
      <c r="D996" s="10" t="s">
        <v>2226</v>
      </c>
      <c r="E996" s="10" t="s">
        <v>2365</v>
      </c>
      <c r="F996" s="15" t="n">
        <v>-0.809129538531896</v>
      </c>
      <c r="G996" s="16" t="n">
        <v>4.77265264729709E-005</v>
      </c>
      <c r="H996" s="13" t="n">
        <v>4</v>
      </c>
      <c r="I996" s="15" t="n">
        <v>-0.794395493571143</v>
      </c>
      <c r="J996" s="16" t="n">
        <v>8.23113816847531E-005</v>
      </c>
      <c r="K996" s="13" t="n">
        <v>5</v>
      </c>
      <c r="L996" s="15" t="n">
        <v>-0.914563398019875</v>
      </c>
      <c r="M996" s="17" t="n">
        <v>1.08889078898671E-007</v>
      </c>
      <c r="N996" s="13" t="n">
        <v>1</v>
      </c>
      <c r="O996" s="15" t="n">
        <v>-0.762631789219287</v>
      </c>
      <c r="P996" s="16" t="n">
        <v>0.000233037832631658</v>
      </c>
      <c r="Q996" s="13" t="n">
        <v>6</v>
      </c>
      <c r="R996" s="15" t="n">
        <v>-0.872730184167407</v>
      </c>
      <c r="S996" s="16" t="n">
        <v>2.30432711456474E-006</v>
      </c>
      <c r="T996" s="13" t="n">
        <v>3</v>
      </c>
      <c r="U996" s="15" t="n">
        <v>-0.893409355997805</v>
      </c>
      <c r="V996" s="17" t="n">
        <v>5.96808678519782E-007</v>
      </c>
      <c r="W996" s="13" t="n">
        <v>2</v>
      </c>
    </row>
    <row r="997" customFormat="false" ht="12.75" hidden="false" customHeight="false" outlineLevel="0" collapsed="false">
      <c r="A997" s="9" t="n">
        <v>994</v>
      </c>
      <c r="B997" s="10" t="s">
        <v>2366</v>
      </c>
      <c r="C997" s="10" t="s">
        <v>2225</v>
      </c>
      <c r="D997" s="10" t="s">
        <v>2226</v>
      </c>
      <c r="E997" s="10" t="s">
        <v>2367</v>
      </c>
      <c r="F997" s="15" t="n">
        <v>-0.720460093112572</v>
      </c>
      <c r="G997" s="16" t="n">
        <v>0.000744670914632408</v>
      </c>
      <c r="H997" s="13" t="n">
        <v>5</v>
      </c>
      <c r="I997" s="15" t="n">
        <v>-0.907604241810746</v>
      </c>
      <c r="J997" s="16" t="n">
        <v>1.99200837823606E-007</v>
      </c>
      <c r="K997" s="13" t="n">
        <v>2</v>
      </c>
      <c r="L997" s="15" t="n">
        <v>-0.926378468918964</v>
      </c>
      <c r="M997" s="17" t="n">
        <v>3.43852574536901E-008</v>
      </c>
      <c r="N997" s="13" t="n">
        <v>1</v>
      </c>
      <c r="O997" s="15" t="n">
        <v>-0.680135340196015</v>
      </c>
      <c r="P997" s="16" t="n">
        <v>0.00189745445627338</v>
      </c>
      <c r="Q997" s="13" t="n">
        <v>6</v>
      </c>
      <c r="R997" s="15" t="n">
        <v>-0.866919102333843</v>
      </c>
      <c r="S997" s="16" t="n">
        <v>3.23127984209979E-006</v>
      </c>
      <c r="T997" s="13" t="n">
        <v>3</v>
      </c>
      <c r="U997" s="15" t="n">
        <v>-0.849119410876612</v>
      </c>
      <c r="V997" s="17" t="n">
        <v>8.31740931501026E-006</v>
      </c>
      <c r="W997" s="13" t="n">
        <v>4</v>
      </c>
    </row>
    <row r="998" customFormat="false" ht="12.75" hidden="false" customHeight="false" outlineLevel="0" collapsed="false">
      <c r="A998" s="9" t="n">
        <v>995</v>
      </c>
      <c r="B998" s="10" t="s">
        <v>2368</v>
      </c>
      <c r="C998" s="10" t="s">
        <v>2225</v>
      </c>
      <c r="D998" s="10" t="s">
        <v>2226</v>
      </c>
      <c r="E998" s="10" t="s">
        <v>2369</v>
      </c>
      <c r="F998" s="15" t="n">
        <v>-0.402700939421127</v>
      </c>
      <c r="G998" s="16" t="n">
        <v>0.0975432481221856</v>
      </c>
      <c r="H998" s="13" t="n">
        <v>6</v>
      </c>
      <c r="I998" s="15" t="n">
        <v>-0.472033126794825</v>
      </c>
      <c r="J998" s="16" t="n">
        <v>0.0479463909995681</v>
      </c>
      <c r="K998" s="13" t="n">
        <v>4</v>
      </c>
      <c r="L998" s="15" t="n">
        <v>-0.658716959957046</v>
      </c>
      <c r="M998" s="17" t="n">
        <v>0.0029510961138926</v>
      </c>
      <c r="N998" s="13" t="n">
        <v>1</v>
      </c>
      <c r="O998" s="15" t="n">
        <v>-0.421731351922346</v>
      </c>
      <c r="P998" s="16" t="n">
        <v>0.0813004997108977</v>
      </c>
      <c r="Q998" s="13" t="n">
        <v>5</v>
      </c>
      <c r="R998" s="15" t="n">
        <v>-0.524597862946798</v>
      </c>
      <c r="S998" s="16" t="n">
        <v>0.0254092786843779</v>
      </c>
      <c r="T998" s="13" t="n">
        <v>3</v>
      </c>
      <c r="U998" s="15" t="n">
        <v>-0.573558944294551</v>
      </c>
      <c r="V998" s="17" t="n">
        <v>0.0128227610501965</v>
      </c>
      <c r="W998" s="13" t="n">
        <v>2</v>
      </c>
    </row>
    <row r="999" customFormat="false" ht="12.75" hidden="false" customHeight="false" outlineLevel="0" collapsed="false">
      <c r="A999" s="9" t="n">
        <v>996</v>
      </c>
      <c r="B999" s="10" t="s">
        <v>2370</v>
      </c>
      <c r="C999" s="10" t="s">
        <v>2225</v>
      </c>
      <c r="D999" s="10" t="s">
        <v>2226</v>
      </c>
      <c r="E999" s="10" t="s">
        <v>2371</v>
      </c>
      <c r="F999" s="15" t="n">
        <v>0.130108133637295</v>
      </c>
      <c r="G999" s="16" t="n">
        <v>0.606853940148538</v>
      </c>
      <c r="H999" s="13" t="n">
        <v>5</v>
      </c>
      <c r="I999" s="15" t="n">
        <v>0.49407069334845</v>
      </c>
      <c r="J999" s="16" t="n">
        <v>0.0371561651833535</v>
      </c>
      <c r="K999" s="13" t="n">
        <v>1</v>
      </c>
      <c r="L999" s="15" t="n">
        <v>0.162486045528535</v>
      </c>
      <c r="M999" s="17" t="n">
        <v>0.519457254446428</v>
      </c>
      <c r="N999" s="13" t="n">
        <v>3</v>
      </c>
      <c r="O999" s="15" t="n">
        <v>0.0600313096181847</v>
      </c>
      <c r="P999" s="16" t="n">
        <v>0.812952080846054</v>
      </c>
      <c r="Q999" s="13" t="n">
        <v>6</v>
      </c>
      <c r="R999" s="15" t="n">
        <v>0.271639424073332</v>
      </c>
      <c r="S999" s="16" t="n">
        <v>0.275537695394988</v>
      </c>
      <c r="T999" s="13" t="n">
        <v>2</v>
      </c>
      <c r="U999" s="15" t="n">
        <v>0.131144988462389</v>
      </c>
      <c r="V999" s="17" t="n">
        <v>0.6039658204277</v>
      </c>
      <c r="W999" s="13" t="n">
        <v>4</v>
      </c>
    </row>
    <row r="1000" customFormat="false" ht="12.75" hidden="false" customHeight="false" outlineLevel="0" collapsed="false">
      <c r="A1000" s="9" t="n">
        <v>997</v>
      </c>
      <c r="B1000" s="10" t="s">
        <v>2372</v>
      </c>
      <c r="C1000" s="10" t="s">
        <v>2225</v>
      </c>
      <c r="D1000" s="10" t="s">
        <v>2226</v>
      </c>
      <c r="E1000" s="10" t="s">
        <v>2373</v>
      </c>
      <c r="F1000" s="15" t="n">
        <v>0.63798056467893</v>
      </c>
      <c r="G1000" s="16" t="n">
        <v>0.00438832460633818</v>
      </c>
      <c r="H1000" s="13" t="n">
        <v>5</v>
      </c>
      <c r="I1000" s="15" t="n">
        <v>0.868799511274873</v>
      </c>
      <c r="J1000" s="16" t="n">
        <v>2.90146867844372E-006</v>
      </c>
      <c r="K1000" s="13" t="n">
        <v>1</v>
      </c>
      <c r="L1000" s="15" t="n">
        <v>0.850496996538437</v>
      </c>
      <c r="M1000" s="17" t="n">
        <v>7.7643141700771E-006</v>
      </c>
      <c r="N1000" s="13" t="n">
        <v>2</v>
      </c>
      <c r="O1000" s="15" t="n">
        <v>0.473108382723462</v>
      </c>
      <c r="P1000" s="16" t="n">
        <v>0.0473704022903262</v>
      </c>
      <c r="Q1000" s="13" t="n">
        <v>6</v>
      </c>
      <c r="R1000" s="15" t="n">
        <v>0.724798944907174</v>
      </c>
      <c r="S1000" s="16" t="n">
        <v>0.000667139234282421</v>
      </c>
      <c r="T1000" s="13" t="n">
        <v>3</v>
      </c>
      <c r="U1000" s="15" t="n">
        <v>0.690316918023301</v>
      </c>
      <c r="V1000" s="17" t="n">
        <v>0.00151891792276131</v>
      </c>
      <c r="W1000" s="13" t="n">
        <v>4</v>
      </c>
    </row>
    <row r="1001" customFormat="false" ht="12.75" hidden="false" customHeight="false" outlineLevel="0" collapsed="false">
      <c r="A1001" s="9" t="n">
        <v>998</v>
      </c>
      <c r="B1001" s="10" t="s">
        <v>2374</v>
      </c>
      <c r="C1001" s="10" t="s">
        <v>2225</v>
      </c>
      <c r="D1001" s="10" t="s">
        <v>2226</v>
      </c>
      <c r="E1001" s="10" t="s">
        <v>2375</v>
      </c>
      <c r="F1001" s="15" t="n">
        <v>0.74799485002575</v>
      </c>
      <c r="G1001" s="16" t="n">
        <v>0.000357577607226312</v>
      </c>
      <c r="H1001" s="13" t="n">
        <v>4</v>
      </c>
      <c r="I1001" s="15" t="n">
        <v>0.92000113210364</v>
      </c>
      <c r="J1001" s="16" t="n">
        <v>6.54798771002135E-008</v>
      </c>
      <c r="K1001" s="13" t="n">
        <v>1</v>
      </c>
      <c r="L1001" s="15" t="n">
        <v>0.786918334528536</v>
      </c>
      <c r="M1001" s="17" t="n">
        <v>0.000106789053323696</v>
      </c>
      <c r="N1001" s="13" t="n">
        <v>2</v>
      </c>
      <c r="O1001" s="15" t="n">
        <v>0.559601554669955</v>
      </c>
      <c r="P1001" s="16" t="n">
        <v>0.015742820797232</v>
      </c>
      <c r="Q1001" s="13" t="n">
        <v>6</v>
      </c>
      <c r="R1001" s="15" t="n">
        <v>0.761974556661257</v>
      </c>
      <c r="S1001" s="16" t="n">
        <v>0.000237711629225031</v>
      </c>
      <c r="T1001" s="13" t="n">
        <v>3</v>
      </c>
      <c r="U1001" s="15" t="n">
        <v>0.691947864794868</v>
      </c>
      <c r="V1001" s="17" t="n">
        <v>0.00146455271308447</v>
      </c>
      <c r="W1001" s="13" t="n">
        <v>5</v>
      </c>
    </row>
    <row r="1002" customFormat="false" ht="12.75" hidden="false" customHeight="false" outlineLevel="0" collapsed="false">
      <c r="A1002" s="9" t="n">
        <v>999</v>
      </c>
      <c r="B1002" s="10" t="s">
        <v>2376</v>
      </c>
      <c r="C1002" s="10" t="s">
        <v>2225</v>
      </c>
      <c r="D1002" s="10" t="s">
        <v>2226</v>
      </c>
      <c r="E1002" s="10" t="s">
        <v>2377</v>
      </c>
      <c r="F1002" s="15" t="n">
        <v>0.407468146132127</v>
      </c>
      <c r="G1002" s="16" t="n">
        <v>0.0932715919579244</v>
      </c>
      <c r="H1002" s="13" t="n">
        <v>3</v>
      </c>
      <c r="I1002" s="15" t="n">
        <v>0.412731708106335</v>
      </c>
      <c r="J1002" s="16" t="n">
        <v>0.0887142813324962</v>
      </c>
      <c r="K1002" s="13" t="n">
        <v>2</v>
      </c>
      <c r="L1002" s="15" t="n">
        <v>0.510249231554557</v>
      </c>
      <c r="M1002" s="17" t="n">
        <v>0.0305023630833187</v>
      </c>
      <c r="N1002" s="13" t="n">
        <v>1</v>
      </c>
      <c r="O1002" s="15" t="n">
        <v>0.203772180794595</v>
      </c>
      <c r="P1002" s="16" t="n">
        <v>0.417348958727188</v>
      </c>
      <c r="Q1002" s="13" t="n">
        <v>6</v>
      </c>
      <c r="R1002" s="15" t="n">
        <v>0.351694731453841</v>
      </c>
      <c r="S1002" s="16" t="n">
        <v>0.152374176120789</v>
      </c>
      <c r="T1002" s="13" t="n">
        <v>5</v>
      </c>
      <c r="U1002" s="15" t="n">
        <v>0.361106350739814</v>
      </c>
      <c r="V1002" s="17" t="n">
        <v>0.140947300356428</v>
      </c>
      <c r="W1002" s="13" t="n">
        <v>4</v>
      </c>
    </row>
    <row r="1003" customFormat="false" ht="12.75" hidden="false" customHeight="false" outlineLevel="0" collapsed="false">
      <c r="A1003" s="9" t="n">
        <v>1000</v>
      </c>
      <c r="B1003" s="10" t="s">
        <v>2378</v>
      </c>
      <c r="C1003" s="10" t="s">
        <v>2225</v>
      </c>
      <c r="D1003" s="10" t="s">
        <v>2226</v>
      </c>
      <c r="E1003" s="10" t="s">
        <v>2379</v>
      </c>
      <c r="F1003" s="15" t="n">
        <v>0.749232534993363</v>
      </c>
      <c r="G1003" s="16" t="n">
        <v>0.000345244009164096</v>
      </c>
      <c r="H1003" s="13" t="n">
        <v>5</v>
      </c>
      <c r="I1003" s="15" t="n">
        <v>0.81080683655656</v>
      </c>
      <c r="J1003" s="16" t="n">
        <v>4.47249116977067E-005</v>
      </c>
      <c r="K1003" s="13" t="n">
        <v>2</v>
      </c>
      <c r="L1003" s="15" t="n">
        <v>0.846531618289804</v>
      </c>
      <c r="M1003" s="17" t="n">
        <v>9.44810747634819E-006</v>
      </c>
      <c r="N1003" s="13" t="n">
        <v>1</v>
      </c>
      <c r="O1003" s="15" t="n">
        <v>0.610099377652358</v>
      </c>
      <c r="P1003" s="16" t="n">
        <v>0.00717341437647812</v>
      </c>
      <c r="Q1003" s="13" t="n">
        <v>6</v>
      </c>
      <c r="R1003" s="15" t="n">
        <v>0.764824780392415</v>
      </c>
      <c r="S1003" s="16" t="n">
        <v>0.000217999296666192</v>
      </c>
      <c r="T1003" s="13" t="n">
        <v>3</v>
      </c>
      <c r="U1003" s="15" t="n">
        <v>0.754323299276008</v>
      </c>
      <c r="V1003" s="17" t="n">
        <v>0.000298204998771376</v>
      </c>
      <c r="W1003" s="13" t="n">
        <v>4</v>
      </c>
    </row>
    <row r="1004" customFormat="false" ht="12.75" hidden="false" customHeight="false" outlineLevel="0" collapsed="false">
      <c r="A1004" s="9" t="n">
        <v>1001</v>
      </c>
      <c r="B1004" s="10" t="s">
        <v>2380</v>
      </c>
      <c r="C1004" s="10" t="s">
        <v>2225</v>
      </c>
      <c r="D1004" s="10" t="s">
        <v>2226</v>
      </c>
      <c r="E1004" s="10" t="s">
        <v>2381</v>
      </c>
      <c r="F1004" s="15" t="n">
        <v>-0.754464963181985</v>
      </c>
      <c r="G1004" s="16" t="n">
        <v>0.000296977448390155</v>
      </c>
      <c r="H1004" s="13" t="n">
        <v>4</v>
      </c>
      <c r="I1004" s="15" t="n">
        <v>-0.859723024856199</v>
      </c>
      <c r="J1004" s="16" t="n">
        <v>4.80886992666142E-006</v>
      </c>
      <c r="K1004" s="13" t="n">
        <v>2</v>
      </c>
      <c r="L1004" s="15" t="n">
        <v>-0.859729360822893</v>
      </c>
      <c r="M1004" s="17" t="n">
        <v>4.8072330700733E-006</v>
      </c>
      <c r="N1004" s="13" t="n">
        <v>1</v>
      </c>
      <c r="O1004" s="15" t="n">
        <v>-0.596963790854605</v>
      </c>
      <c r="P1004" s="16" t="n">
        <v>0.00890751638033329</v>
      </c>
      <c r="Q1004" s="13" t="n">
        <v>6</v>
      </c>
      <c r="R1004" s="15" t="n">
        <v>-0.753682862692289</v>
      </c>
      <c r="S1004" s="16" t="n">
        <v>0.000303807970530046</v>
      </c>
      <c r="T1004" s="13" t="n">
        <v>5</v>
      </c>
      <c r="U1004" s="15" t="n">
        <v>-0.756996582882317</v>
      </c>
      <c r="V1004" s="17" t="n">
        <v>0.000275746933401577</v>
      </c>
      <c r="W1004" s="13" t="n">
        <v>3</v>
      </c>
    </row>
    <row r="1005" customFormat="false" ht="12.75" hidden="false" customHeight="false" outlineLevel="0" collapsed="false">
      <c r="A1005" s="9" t="n">
        <v>1002</v>
      </c>
      <c r="B1005" s="10" t="s">
        <v>2382</v>
      </c>
      <c r="C1005" s="10" t="s">
        <v>2225</v>
      </c>
      <c r="D1005" s="10" t="s">
        <v>2226</v>
      </c>
      <c r="E1005" s="10" t="s">
        <v>2383</v>
      </c>
      <c r="F1005" s="15" t="n">
        <v>0.770654237576122</v>
      </c>
      <c r="G1005" s="16" t="n">
        <v>0.000181946237720066</v>
      </c>
      <c r="H1005" s="13" t="n">
        <v>3</v>
      </c>
      <c r="I1005" s="15" t="n">
        <v>0.805732017594254</v>
      </c>
      <c r="J1005" s="16" t="n">
        <v>5.43349977004881E-005</v>
      </c>
      <c r="K1005" s="13" t="n">
        <v>1</v>
      </c>
      <c r="L1005" s="15" t="n">
        <v>0.801519122798956</v>
      </c>
      <c r="M1005" s="17" t="n">
        <v>6.35965432985134E-005</v>
      </c>
      <c r="N1005" s="13" t="n">
        <v>2</v>
      </c>
      <c r="O1005" s="15" t="n">
        <v>0.629215887996852</v>
      </c>
      <c r="P1005" s="16" t="n">
        <v>0.00514673336838523</v>
      </c>
      <c r="Q1005" s="13" t="n">
        <v>6</v>
      </c>
      <c r="R1005" s="15" t="n">
        <v>0.76115141752412</v>
      </c>
      <c r="S1005" s="16" t="n">
        <v>0.000243676501580331</v>
      </c>
      <c r="T1005" s="13" t="n">
        <v>4</v>
      </c>
      <c r="U1005" s="15" t="n">
        <v>0.732433092518388</v>
      </c>
      <c r="V1005" s="17" t="n">
        <v>0.000547091458077908</v>
      </c>
      <c r="W1005" s="13" t="n">
        <v>5</v>
      </c>
    </row>
    <row r="1006" customFormat="false" ht="12.75" hidden="false" customHeight="false" outlineLevel="0" collapsed="false">
      <c r="A1006" s="9" t="n">
        <v>1003</v>
      </c>
      <c r="B1006" s="10" t="s">
        <v>2384</v>
      </c>
      <c r="C1006" s="10" t="s">
        <v>2225</v>
      </c>
      <c r="D1006" s="10" t="s">
        <v>2226</v>
      </c>
      <c r="E1006" s="10" t="s">
        <v>2385</v>
      </c>
      <c r="F1006" s="15" t="n">
        <v>-0.753383896341649</v>
      </c>
      <c r="G1006" s="16" t="n">
        <v>0.000306453707784017</v>
      </c>
      <c r="H1006" s="13" t="n">
        <v>5</v>
      </c>
      <c r="I1006" s="15" t="n">
        <v>-0.902089482979634</v>
      </c>
      <c r="J1006" s="16" t="n">
        <v>3.11140671141419E-007</v>
      </c>
      <c r="K1006" s="13" t="n">
        <v>2</v>
      </c>
      <c r="L1006" s="15" t="n">
        <v>-0.9208375595807</v>
      </c>
      <c r="M1006" s="17" t="n">
        <v>6.03613157988478E-008</v>
      </c>
      <c r="N1006" s="13" t="n">
        <v>1</v>
      </c>
      <c r="O1006" s="15" t="n">
        <v>-0.671489776139795</v>
      </c>
      <c r="P1006" s="16" t="n">
        <v>0.00227718889527435</v>
      </c>
      <c r="Q1006" s="13" t="n">
        <v>6</v>
      </c>
      <c r="R1006" s="15" t="n">
        <v>-0.864877524363784</v>
      </c>
      <c r="S1006" s="16" t="n">
        <v>3.62536271243983E-006</v>
      </c>
      <c r="T1006" s="13" t="n">
        <v>3</v>
      </c>
      <c r="U1006" s="15" t="n">
        <v>-0.8462991818522</v>
      </c>
      <c r="V1006" s="17" t="n">
        <v>9.55581940840119E-006</v>
      </c>
      <c r="W1006" s="13" t="n">
        <v>4</v>
      </c>
    </row>
    <row r="1007" customFormat="false" ht="12.75" hidden="false" customHeight="false" outlineLevel="0" collapsed="false">
      <c r="A1007" s="9" t="n">
        <v>1004</v>
      </c>
      <c r="B1007" s="10" t="s">
        <v>2386</v>
      </c>
      <c r="C1007" s="10" t="s">
        <v>2225</v>
      </c>
      <c r="D1007" s="10" t="s">
        <v>2226</v>
      </c>
      <c r="E1007" s="10" t="s">
        <v>2387</v>
      </c>
      <c r="F1007" s="15" t="n">
        <v>-0.136878963820706</v>
      </c>
      <c r="G1007" s="16" t="n">
        <v>0.588095909451309</v>
      </c>
      <c r="H1007" s="13" t="n">
        <v>4</v>
      </c>
      <c r="I1007" s="15" t="n">
        <v>0.161992754405184</v>
      </c>
      <c r="J1007" s="16" t="n">
        <v>0.520743223553021</v>
      </c>
      <c r="K1007" s="13" t="n">
        <v>3</v>
      </c>
      <c r="L1007" s="15" t="n">
        <v>-0.12667350153918</v>
      </c>
      <c r="M1007" s="17" t="n">
        <v>0.616460453210147</v>
      </c>
      <c r="N1007" s="13" t="n">
        <v>5</v>
      </c>
      <c r="O1007" s="15" t="n">
        <v>-0.259370733102054</v>
      </c>
      <c r="P1007" s="16" t="n">
        <v>0.298646738524971</v>
      </c>
      <c r="Q1007" s="13" t="n">
        <v>1</v>
      </c>
      <c r="R1007" s="15" t="n">
        <v>-0.119664554687347</v>
      </c>
      <c r="S1007" s="16" t="n">
        <v>0.636247823037264</v>
      </c>
      <c r="T1007" s="13" t="n">
        <v>6</v>
      </c>
      <c r="U1007" s="15" t="n">
        <v>-0.210754351378712</v>
      </c>
      <c r="V1007" s="17" t="n">
        <v>0.40121578220036</v>
      </c>
      <c r="W1007" s="13" t="n">
        <v>2</v>
      </c>
    </row>
    <row r="1008" customFormat="false" ht="12.75" hidden="false" customHeight="false" outlineLevel="0" collapsed="false">
      <c r="A1008" s="9" t="n">
        <v>1005</v>
      </c>
      <c r="B1008" s="10" t="s">
        <v>2388</v>
      </c>
      <c r="C1008" s="10" t="s">
        <v>2225</v>
      </c>
      <c r="D1008" s="10" t="s">
        <v>2226</v>
      </c>
      <c r="E1008" s="10" t="s">
        <v>2389</v>
      </c>
      <c r="F1008" s="15" t="n">
        <v>0.892084686028121</v>
      </c>
      <c r="G1008" s="16" t="n">
        <v>6.5595677949293E-007</v>
      </c>
      <c r="H1008" s="13" t="n">
        <v>1</v>
      </c>
      <c r="I1008" s="15" t="n">
        <v>0.83697265080212</v>
      </c>
      <c r="J1008" s="16" t="n">
        <v>1.48413007509443E-005</v>
      </c>
      <c r="K1008" s="13" t="n">
        <v>5</v>
      </c>
      <c r="L1008" s="15" t="n">
        <v>0.876489672165128</v>
      </c>
      <c r="M1008" s="17" t="n">
        <v>1.83535708686889E-006</v>
      </c>
      <c r="N1008" s="13" t="n">
        <v>2</v>
      </c>
      <c r="O1008" s="15" t="n">
        <v>0.77136938796675</v>
      </c>
      <c r="P1008" s="16" t="n">
        <v>0.000177892431007635</v>
      </c>
      <c r="Q1008" s="13" t="n">
        <v>6</v>
      </c>
      <c r="R1008" s="15" t="n">
        <v>0.870640193468352</v>
      </c>
      <c r="S1008" s="16" t="n">
        <v>2.60708844285515E-006</v>
      </c>
      <c r="T1008" s="13" t="n">
        <v>3</v>
      </c>
      <c r="U1008" s="15" t="n">
        <v>0.860688209156003</v>
      </c>
      <c r="V1008" s="17" t="n">
        <v>4.56496889383699E-006</v>
      </c>
      <c r="W1008" s="13" t="n">
        <v>4</v>
      </c>
    </row>
    <row r="1009" customFormat="false" ht="12.75" hidden="false" customHeight="false" outlineLevel="0" collapsed="false">
      <c r="A1009" s="9" t="n">
        <v>1006</v>
      </c>
      <c r="B1009" s="10" t="s">
        <v>2390</v>
      </c>
      <c r="C1009" s="10" t="s">
        <v>2225</v>
      </c>
      <c r="D1009" s="10" t="s">
        <v>2226</v>
      </c>
      <c r="E1009" s="10" t="s">
        <v>2391</v>
      </c>
      <c r="F1009" s="15" t="n">
        <v>-0.673964669441707</v>
      </c>
      <c r="G1009" s="16" t="n">
        <v>0.00216259924111163</v>
      </c>
      <c r="H1009" s="13" t="n">
        <v>5</v>
      </c>
      <c r="I1009" s="15" t="n">
        <v>-0.784343256802598</v>
      </c>
      <c r="J1009" s="16" t="n">
        <v>0.000116533740581054</v>
      </c>
      <c r="K1009" s="13" t="n">
        <v>2</v>
      </c>
      <c r="L1009" s="15" t="n">
        <v>-0.854428939822164</v>
      </c>
      <c r="M1009" s="17" t="n">
        <v>6.35560085973253E-006</v>
      </c>
      <c r="N1009" s="13" t="n">
        <v>1</v>
      </c>
      <c r="O1009" s="15" t="n">
        <v>-0.564461497271282</v>
      </c>
      <c r="P1009" s="16" t="n">
        <v>0.0146717505460039</v>
      </c>
      <c r="Q1009" s="13" t="n">
        <v>6</v>
      </c>
      <c r="R1009" s="15" t="n">
        <v>-0.720215125410175</v>
      </c>
      <c r="S1009" s="16" t="n">
        <v>0.000749263550923396</v>
      </c>
      <c r="T1009" s="13" t="n">
        <v>4</v>
      </c>
      <c r="U1009" s="15" t="n">
        <v>-0.739404956515775</v>
      </c>
      <c r="V1009" s="17" t="n">
        <v>0.000453811705751285</v>
      </c>
      <c r="W1009" s="13" t="n">
        <v>3</v>
      </c>
    </row>
    <row r="1010" customFormat="false" ht="12.75" hidden="false" customHeight="false" outlineLevel="0" collapsed="false">
      <c r="A1010" s="9" t="n">
        <v>1007</v>
      </c>
      <c r="B1010" s="10" t="s">
        <v>2392</v>
      </c>
      <c r="C1010" s="10" t="s">
        <v>2225</v>
      </c>
      <c r="D1010" s="10" t="s">
        <v>2226</v>
      </c>
      <c r="E1010" s="10" t="s">
        <v>2393</v>
      </c>
      <c r="F1010" s="15" t="n">
        <v>0.732078341999025</v>
      </c>
      <c r="G1010" s="16" t="n">
        <v>0.000552237436831801</v>
      </c>
      <c r="H1010" s="13" t="n">
        <v>5</v>
      </c>
      <c r="I1010" s="15" t="n">
        <v>0.905116051516331</v>
      </c>
      <c r="J1010" s="16" t="n">
        <v>2.44411215256542E-007</v>
      </c>
      <c r="K1010" s="13" t="n">
        <v>1</v>
      </c>
      <c r="L1010" s="15" t="n">
        <v>0.83627597575346</v>
      </c>
      <c r="M1010" s="17" t="n">
        <v>1.53207186046644E-005</v>
      </c>
      <c r="N1010" s="13" t="n">
        <v>2</v>
      </c>
      <c r="O1010" s="15" t="n">
        <v>0.592577116497079</v>
      </c>
      <c r="P1010" s="16" t="n">
        <v>0.00955643612346437</v>
      </c>
      <c r="Q1010" s="13" t="n">
        <v>6</v>
      </c>
      <c r="R1010" s="15" t="n">
        <v>0.78896648825825</v>
      </c>
      <c r="S1010" s="16" t="n">
        <v>9.95399408853425E-005</v>
      </c>
      <c r="T1010" s="13" t="n">
        <v>3</v>
      </c>
      <c r="U1010" s="15" t="n">
        <v>0.740201007008378</v>
      </c>
      <c r="V1010" s="17" t="n">
        <v>0.000444066731323449</v>
      </c>
      <c r="W1010" s="13" t="n">
        <v>4</v>
      </c>
    </row>
    <row r="1011" customFormat="false" ht="12.75" hidden="false" customHeight="false" outlineLevel="0" collapsed="false">
      <c r="A1011" s="9" t="n">
        <v>1008</v>
      </c>
      <c r="B1011" s="10" t="s">
        <v>2394</v>
      </c>
      <c r="C1011" s="10" t="s">
        <v>2225</v>
      </c>
      <c r="D1011" s="10" t="s">
        <v>2226</v>
      </c>
      <c r="E1011" s="10" t="s">
        <v>2395</v>
      </c>
      <c r="F1011" s="15" t="n">
        <v>-0.737512431682172</v>
      </c>
      <c r="G1011" s="16" t="n">
        <v>0.000477701895265615</v>
      </c>
      <c r="H1011" s="13" t="n">
        <v>5</v>
      </c>
      <c r="I1011" s="15" t="n">
        <v>-0.907800566271997</v>
      </c>
      <c r="J1011" s="16" t="n">
        <v>1.95964132326411E-007</v>
      </c>
      <c r="K1011" s="13" t="n">
        <v>2</v>
      </c>
      <c r="L1011" s="15" t="n">
        <v>-0.907932253000783</v>
      </c>
      <c r="M1011" s="17" t="n">
        <v>1.93818656176983E-007</v>
      </c>
      <c r="N1011" s="13" t="n">
        <v>1</v>
      </c>
      <c r="O1011" s="15" t="n">
        <v>-0.615338706336386</v>
      </c>
      <c r="P1011" s="16" t="n">
        <v>0.00656295408508737</v>
      </c>
      <c r="Q1011" s="13" t="n">
        <v>6</v>
      </c>
      <c r="R1011" s="15" t="n">
        <v>-0.828769373199216</v>
      </c>
      <c r="S1011" s="16" t="n">
        <v>2.13868568821451E-005</v>
      </c>
      <c r="T1011" s="13" t="n">
        <v>3</v>
      </c>
      <c r="U1011" s="15" t="n">
        <v>-0.801737328334241</v>
      </c>
      <c r="V1011" s="17" t="n">
        <v>6.30859202155758E-005</v>
      </c>
      <c r="W1011" s="13" t="n">
        <v>4</v>
      </c>
    </row>
    <row r="1012" customFormat="false" ht="12.75" hidden="false" customHeight="false" outlineLevel="0" collapsed="false">
      <c r="A1012" s="9" t="n">
        <v>1009</v>
      </c>
      <c r="B1012" s="10" t="s">
        <v>2396</v>
      </c>
      <c r="C1012" s="10" t="s">
        <v>2225</v>
      </c>
      <c r="D1012" s="10" t="s">
        <v>2226</v>
      </c>
      <c r="E1012" s="10" t="s">
        <v>2397</v>
      </c>
      <c r="F1012" s="15" t="n">
        <v>-0.783348865695582</v>
      </c>
      <c r="G1012" s="16" t="n">
        <v>0.000120493158050272</v>
      </c>
      <c r="H1012" s="13" t="n">
        <v>5</v>
      </c>
      <c r="I1012" s="15" t="n">
        <v>-0.855866460506014</v>
      </c>
      <c r="J1012" s="16" t="n">
        <v>5.89848995810114E-006</v>
      </c>
      <c r="K1012" s="13" t="n">
        <v>1</v>
      </c>
      <c r="L1012" s="15" t="n">
        <v>-0.784543309747326</v>
      </c>
      <c r="M1012" s="17" t="n">
        <v>0.000115750646054463</v>
      </c>
      <c r="N1012" s="13" t="n">
        <v>4</v>
      </c>
      <c r="O1012" s="15" t="n">
        <v>-0.710560145734309</v>
      </c>
      <c r="P1012" s="16" t="n">
        <v>0.000950099755199885</v>
      </c>
      <c r="Q1012" s="13" t="n">
        <v>6</v>
      </c>
      <c r="R1012" s="15" t="n">
        <v>-0.832599836351927</v>
      </c>
      <c r="S1012" s="16" t="n">
        <v>1.80759420110854E-005</v>
      </c>
      <c r="T1012" s="13" t="n">
        <v>2</v>
      </c>
      <c r="U1012" s="15" t="n">
        <v>-0.791746023009511</v>
      </c>
      <c r="V1012" s="17" t="n">
        <v>9.03726885234196E-005</v>
      </c>
      <c r="W1012" s="13" t="n">
        <v>3</v>
      </c>
    </row>
    <row r="1013" customFormat="false" ht="12.75" hidden="false" customHeight="false" outlineLevel="0" collapsed="false">
      <c r="A1013" s="9" t="n">
        <v>1010</v>
      </c>
      <c r="B1013" s="10" t="s">
        <v>2398</v>
      </c>
      <c r="C1013" s="10" t="s">
        <v>2225</v>
      </c>
      <c r="D1013" s="10" t="s">
        <v>2226</v>
      </c>
      <c r="E1013" s="10" t="s">
        <v>2399</v>
      </c>
      <c r="F1013" s="15" t="n">
        <v>0.706485722010228</v>
      </c>
      <c r="G1013" s="16" t="n">
        <v>0.00104736437870366</v>
      </c>
      <c r="H1013" s="13" t="n">
        <v>5</v>
      </c>
      <c r="I1013" s="15" t="n">
        <v>0.912809211948137</v>
      </c>
      <c r="J1013" s="16" t="n">
        <v>1.27391514918259E-007</v>
      </c>
      <c r="K1013" s="13" t="n">
        <v>1</v>
      </c>
      <c r="L1013" s="15" t="n">
        <v>0.811658867797346</v>
      </c>
      <c r="M1013" s="17" t="n">
        <v>4.32627651291754E-005</v>
      </c>
      <c r="N1013" s="13" t="n">
        <v>3</v>
      </c>
      <c r="O1013" s="15" t="n">
        <v>0.630837186838005</v>
      </c>
      <c r="P1013" s="16" t="n">
        <v>0.00499894303748126</v>
      </c>
      <c r="Q1013" s="13" t="n">
        <v>6</v>
      </c>
      <c r="R1013" s="15" t="n">
        <v>0.827955278321778</v>
      </c>
      <c r="S1013" s="16" t="n">
        <v>2.21535672191881E-005</v>
      </c>
      <c r="T1013" s="13" t="n">
        <v>2</v>
      </c>
      <c r="U1013" s="15" t="n">
        <v>0.753772029271141</v>
      </c>
      <c r="V1013" s="17" t="n">
        <v>0.00030302261273057</v>
      </c>
      <c r="W1013" s="13" t="n">
        <v>4</v>
      </c>
    </row>
    <row r="1014" customFormat="false" ht="12.75" hidden="false" customHeight="false" outlineLevel="0" collapsed="false">
      <c r="A1014" s="9" t="n">
        <v>1011</v>
      </c>
      <c r="B1014" s="10" t="s">
        <v>2400</v>
      </c>
      <c r="C1014" s="10" t="s">
        <v>2225</v>
      </c>
      <c r="D1014" s="10" t="s">
        <v>2226</v>
      </c>
      <c r="E1014" s="10" t="s">
        <v>2401</v>
      </c>
      <c r="F1014" s="15" t="n">
        <v>0.777111663465555</v>
      </c>
      <c r="G1014" s="16" t="n">
        <v>0.000148020346050188</v>
      </c>
      <c r="H1014" s="13" t="n">
        <v>4</v>
      </c>
      <c r="I1014" s="15" t="n">
        <v>0.751310827297519</v>
      </c>
      <c r="J1014" s="16" t="n">
        <v>0.000325338457091112</v>
      </c>
      <c r="K1014" s="13" t="n">
        <v>5</v>
      </c>
      <c r="L1014" s="15" t="n">
        <v>0.883565646050677</v>
      </c>
      <c r="M1014" s="17" t="n">
        <v>1.17164632297999E-006</v>
      </c>
      <c r="N1014" s="13" t="n">
        <v>1</v>
      </c>
      <c r="O1014" s="15" t="n">
        <v>0.712914953302386</v>
      </c>
      <c r="P1014" s="16" t="n">
        <v>0.000897403104852617</v>
      </c>
      <c r="Q1014" s="13" t="n">
        <v>6</v>
      </c>
      <c r="R1014" s="15" t="n">
        <v>0.827738595581853</v>
      </c>
      <c r="S1014" s="16" t="n">
        <v>2.23615493028927E-005</v>
      </c>
      <c r="T1014" s="13" t="n">
        <v>3</v>
      </c>
      <c r="U1014" s="15" t="n">
        <v>0.839582735405598</v>
      </c>
      <c r="V1014" s="17" t="n">
        <v>1.31574665109797E-005</v>
      </c>
      <c r="W1014" s="13" t="n">
        <v>2</v>
      </c>
    </row>
    <row r="1015" customFormat="false" ht="12.75" hidden="false" customHeight="false" outlineLevel="0" collapsed="false">
      <c r="A1015" s="9" t="n">
        <v>1012</v>
      </c>
      <c r="B1015" s="10" t="s">
        <v>2402</v>
      </c>
      <c r="C1015" s="10" t="s">
        <v>2225</v>
      </c>
      <c r="D1015" s="10" t="s">
        <v>2226</v>
      </c>
      <c r="E1015" s="10" t="s">
        <v>2403</v>
      </c>
      <c r="F1015" s="15" t="n">
        <v>-0.423017137740854</v>
      </c>
      <c r="G1015" s="16" t="n">
        <v>0.0802795344033971</v>
      </c>
      <c r="H1015" s="13" t="n">
        <v>5</v>
      </c>
      <c r="I1015" s="15" t="n">
        <v>-0.775365504932355</v>
      </c>
      <c r="J1015" s="16" t="n">
        <v>0.000156617232442097</v>
      </c>
      <c r="K1015" s="13" t="n">
        <v>1</v>
      </c>
      <c r="L1015" s="15" t="n">
        <v>-0.584823173186598</v>
      </c>
      <c r="M1015" s="17" t="n">
        <v>0.0107960022171216</v>
      </c>
      <c r="N1015" s="13" t="n">
        <v>2</v>
      </c>
      <c r="O1015" s="15" t="n">
        <v>-0.334378728224272</v>
      </c>
      <c r="P1015" s="16" t="n">
        <v>0.175026918718219</v>
      </c>
      <c r="Q1015" s="13" t="n">
        <v>6</v>
      </c>
      <c r="R1015" s="15" t="n">
        <v>-0.56616104074372</v>
      </c>
      <c r="S1015" s="16" t="n">
        <v>0.0143111640091869</v>
      </c>
      <c r="T1015" s="13" t="n">
        <v>3</v>
      </c>
      <c r="U1015" s="15" t="n">
        <v>-0.487678456736951</v>
      </c>
      <c r="V1015" s="17" t="n">
        <v>0.0400720541995351</v>
      </c>
      <c r="W1015" s="13" t="n">
        <v>4</v>
      </c>
    </row>
    <row r="1016" customFormat="false" ht="12.75" hidden="false" customHeight="false" outlineLevel="0" collapsed="false">
      <c r="A1016" s="9" t="n">
        <v>1013</v>
      </c>
      <c r="B1016" s="10" t="s">
        <v>2404</v>
      </c>
      <c r="C1016" s="10" t="s">
        <v>2225</v>
      </c>
      <c r="D1016" s="10" t="s">
        <v>2226</v>
      </c>
      <c r="E1016" s="10" t="s">
        <v>2405</v>
      </c>
      <c r="F1016" s="15" t="n">
        <v>0.641153771664137</v>
      </c>
      <c r="G1016" s="16" t="n">
        <v>0.00413735367061788</v>
      </c>
      <c r="H1016" s="13" t="n">
        <v>2</v>
      </c>
      <c r="I1016" s="15" t="n">
        <v>0.367255788806047</v>
      </c>
      <c r="J1016" s="16" t="n">
        <v>0.133810533113696</v>
      </c>
      <c r="K1016" s="13" t="n">
        <v>6</v>
      </c>
      <c r="L1016" s="15" t="n">
        <v>0.624942006097143</v>
      </c>
      <c r="M1016" s="17" t="n">
        <v>0.00555343084355693</v>
      </c>
      <c r="N1016" s="13" t="n">
        <v>3</v>
      </c>
      <c r="O1016" s="15" t="n">
        <v>0.614215033622994</v>
      </c>
      <c r="P1016" s="16" t="n">
        <v>0.00669019764094839</v>
      </c>
      <c r="Q1016" s="13" t="n">
        <v>4</v>
      </c>
      <c r="R1016" s="15" t="n">
        <v>0.587496915329274</v>
      </c>
      <c r="S1016" s="16" t="n">
        <v>0.0103548294870958</v>
      </c>
      <c r="T1016" s="13" t="n">
        <v>5</v>
      </c>
      <c r="U1016" s="15" t="n">
        <v>0.655292486720094</v>
      </c>
      <c r="V1016" s="17" t="n">
        <v>0.00315722458632625</v>
      </c>
      <c r="W1016" s="13" t="n">
        <v>1</v>
      </c>
    </row>
    <row r="1017" customFormat="false" ht="12.75" hidden="false" customHeight="false" outlineLevel="0" collapsed="false">
      <c r="A1017" s="9" t="n">
        <v>1014</v>
      </c>
      <c r="B1017" s="10" t="s">
        <v>2406</v>
      </c>
      <c r="C1017" s="10" t="s">
        <v>2225</v>
      </c>
      <c r="D1017" s="10" t="s">
        <v>2226</v>
      </c>
      <c r="E1017" s="10" t="s">
        <v>2407</v>
      </c>
      <c r="F1017" s="15" t="n">
        <v>0.786137872900657</v>
      </c>
      <c r="G1017" s="16" t="n">
        <v>0.000109666660766465</v>
      </c>
      <c r="H1017" s="13" t="n">
        <v>5</v>
      </c>
      <c r="I1017" s="15" t="n">
        <v>0.844129120238013</v>
      </c>
      <c r="J1017" s="16" t="n">
        <v>1.06132650631242E-005</v>
      </c>
      <c r="K1017" s="13" t="n">
        <v>2</v>
      </c>
      <c r="L1017" s="15" t="n">
        <v>0.919934735383448</v>
      </c>
      <c r="M1017" s="17" t="n">
        <v>6.59018375377867E-008</v>
      </c>
      <c r="N1017" s="13" t="n">
        <v>1</v>
      </c>
      <c r="O1017" s="15" t="n">
        <v>0.674448576455347</v>
      </c>
      <c r="P1017" s="16" t="n">
        <v>0.00214075984415987</v>
      </c>
      <c r="Q1017" s="13" t="n">
        <v>6</v>
      </c>
      <c r="R1017" s="15" t="n">
        <v>0.834040571353759</v>
      </c>
      <c r="S1017" s="16" t="n">
        <v>1.69495309470735E-005</v>
      </c>
      <c r="T1017" s="13" t="n">
        <v>3</v>
      </c>
      <c r="U1017" s="15" t="n">
        <v>0.831550451243865</v>
      </c>
      <c r="V1017" s="17" t="n">
        <v>1.893611331561E-005</v>
      </c>
      <c r="W1017" s="13" t="n">
        <v>4</v>
      </c>
    </row>
    <row r="1018" customFormat="false" ht="12.75" hidden="false" customHeight="false" outlineLevel="0" collapsed="false">
      <c r="A1018" s="9" t="n">
        <v>1015</v>
      </c>
      <c r="B1018" s="10" t="s">
        <v>2408</v>
      </c>
      <c r="C1018" s="10" t="s">
        <v>2225</v>
      </c>
      <c r="D1018" s="10" t="s">
        <v>2226</v>
      </c>
      <c r="E1018" s="10" t="s">
        <v>2409</v>
      </c>
      <c r="F1018" s="15" t="n">
        <v>0.724446905143044</v>
      </c>
      <c r="G1018" s="16" t="n">
        <v>0.000673167115596446</v>
      </c>
      <c r="H1018" s="13" t="n">
        <v>5</v>
      </c>
      <c r="I1018" s="15" t="n">
        <v>0.955107681548628</v>
      </c>
      <c r="J1018" s="16" t="n">
        <v>7.20266728773737E-010</v>
      </c>
      <c r="K1018" s="13" t="n">
        <v>1</v>
      </c>
      <c r="L1018" s="15" t="n">
        <v>0.789108174839483</v>
      </c>
      <c r="M1018" s="17" t="n">
        <v>9.90542916991782E-005</v>
      </c>
      <c r="N1018" s="13" t="n">
        <v>3</v>
      </c>
      <c r="O1018" s="15" t="n">
        <v>0.608282649969096</v>
      </c>
      <c r="P1018" s="16" t="n">
        <v>0.00739550053731051</v>
      </c>
      <c r="Q1018" s="13" t="n">
        <v>6</v>
      </c>
      <c r="R1018" s="15" t="n">
        <v>0.81136967828015</v>
      </c>
      <c r="S1018" s="16" t="n">
        <v>4.37544016347102E-005</v>
      </c>
      <c r="T1018" s="13" t="n">
        <v>2</v>
      </c>
      <c r="U1018" s="15" t="n">
        <v>0.731726481234963</v>
      </c>
      <c r="V1018" s="17" t="n">
        <v>0.000557381479690097</v>
      </c>
      <c r="W1018" s="13" t="n">
        <v>4</v>
      </c>
    </row>
    <row r="1019" customFormat="false" ht="12.75" hidden="false" customHeight="false" outlineLevel="0" collapsed="false">
      <c r="A1019" s="9" t="n">
        <v>1016</v>
      </c>
      <c r="B1019" s="10" t="s">
        <v>2410</v>
      </c>
      <c r="C1019" s="10" t="s">
        <v>2225</v>
      </c>
      <c r="D1019" s="10" t="s">
        <v>2226</v>
      </c>
      <c r="E1019" s="10" t="s">
        <v>2411</v>
      </c>
      <c r="F1019" s="15" t="n">
        <v>0.847663941549111</v>
      </c>
      <c r="G1019" s="16" t="n">
        <v>8.93813271338015E-006</v>
      </c>
      <c r="H1019" s="13" t="n">
        <v>5</v>
      </c>
      <c r="I1019" s="15" t="n">
        <v>0.859976157254903</v>
      </c>
      <c r="J1019" s="16" t="n">
        <v>4.74384591779962E-006</v>
      </c>
      <c r="K1019" s="13" t="n">
        <v>4</v>
      </c>
      <c r="L1019" s="15" t="n">
        <v>0.961868372888762</v>
      </c>
      <c r="M1019" s="17" t="n">
        <v>1.99385073082017E-010</v>
      </c>
      <c r="N1019" s="13" t="n">
        <v>1</v>
      </c>
      <c r="O1019" s="15" t="n">
        <v>0.756726077837766</v>
      </c>
      <c r="P1019" s="16" t="n">
        <v>0.000277952576603104</v>
      </c>
      <c r="Q1019" s="13" t="n">
        <v>6</v>
      </c>
      <c r="R1019" s="15" t="n">
        <v>0.892866901942727</v>
      </c>
      <c r="S1019" s="16" t="n">
        <v>6.20447953956413E-007</v>
      </c>
      <c r="T1019" s="13" t="n">
        <v>3</v>
      </c>
      <c r="U1019" s="15" t="n">
        <v>0.905134848130785</v>
      </c>
      <c r="V1019" s="17" t="n">
        <v>2.44038985217574E-007</v>
      </c>
      <c r="W1019" s="13" t="n">
        <v>2</v>
      </c>
    </row>
    <row r="1020" customFormat="false" ht="12.75" hidden="false" customHeight="false" outlineLevel="0" collapsed="false">
      <c r="A1020" s="9" t="n">
        <v>1017</v>
      </c>
      <c r="B1020" s="10" t="s">
        <v>2412</v>
      </c>
      <c r="C1020" s="10" t="s">
        <v>2225</v>
      </c>
      <c r="D1020" s="10" t="s">
        <v>2226</v>
      </c>
      <c r="E1020" s="10" t="s">
        <v>2413</v>
      </c>
      <c r="F1020" s="15" t="n">
        <v>-0.751216512122318</v>
      </c>
      <c r="G1020" s="16" t="n">
        <v>0.000326220390051862</v>
      </c>
      <c r="H1020" s="13" t="n">
        <v>5</v>
      </c>
      <c r="I1020" s="15" t="n">
        <v>-0.967413048547857</v>
      </c>
      <c r="J1020" s="16" t="n">
        <v>5.77247063685611E-011</v>
      </c>
      <c r="K1020" s="13" t="n">
        <v>1</v>
      </c>
      <c r="L1020" s="15" t="n">
        <v>-0.851404741609481</v>
      </c>
      <c r="M1020" s="17" t="n">
        <v>7.41735693477938E-006</v>
      </c>
      <c r="N1020" s="13" t="n">
        <v>3</v>
      </c>
      <c r="O1020" s="15" t="n">
        <v>-0.659851016348186</v>
      </c>
      <c r="P1020" s="16" t="n">
        <v>0.00288532262968391</v>
      </c>
      <c r="Q1020" s="13" t="n">
        <v>6</v>
      </c>
      <c r="R1020" s="15" t="n">
        <v>-0.876778719431613</v>
      </c>
      <c r="S1020" s="16" t="n">
        <v>1.80298192450269E-006</v>
      </c>
      <c r="T1020" s="13" t="n">
        <v>2</v>
      </c>
      <c r="U1020" s="15" t="n">
        <v>-0.802541700790594</v>
      </c>
      <c r="V1020" s="17" t="n">
        <v>6.12335932851564E-005</v>
      </c>
      <c r="W1020" s="13" t="n">
        <v>4</v>
      </c>
    </row>
    <row r="1021" customFormat="false" ht="12.75" hidden="false" customHeight="false" outlineLevel="0" collapsed="false">
      <c r="A1021" s="9" t="n">
        <v>1018</v>
      </c>
      <c r="B1021" s="10" t="s">
        <v>2414</v>
      </c>
      <c r="C1021" s="10" t="s">
        <v>2225</v>
      </c>
      <c r="D1021" s="10" t="s">
        <v>2226</v>
      </c>
      <c r="E1021" s="10" t="s">
        <v>2415</v>
      </c>
      <c r="F1021" s="15" t="n">
        <v>-0.415192445155984</v>
      </c>
      <c r="G1021" s="16" t="n">
        <v>0.0866401759210956</v>
      </c>
      <c r="H1021" s="13" t="n">
        <v>5</v>
      </c>
      <c r="I1021" s="15" t="n">
        <v>-0.451476354821339</v>
      </c>
      <c r="J1021" s="16" t="n">
        <v>0.0600095998534197</v>
      </c>
      <c r="K1021" s="13" t="n">
        <v>3</v>
      </c>
      <c r="L1021" s="15" t="n">
        <v>-0.668607713334748</v>
      </c>
      <c r="M1021" s="17" t="n">
        <v>0.0024168926507227</v>
      </c>
      <c r="N1021" s="13" t="n">
        <v>1</v>
      </c>
      <c r="O1021" s="15" t="n">
        <v>-0.262959873577354</v>
      </c>
      <c r="P1021" s="16" t="n">
        <v>0.291769030986076</v>
      </c>
      <c r="Q1021" s="13" t="n">
        <v>6</v>
      </c>
      <c r="R1021" s="15" t="n">
        <v>-0.425164047071592</v>
      </c>
      <c r="S1021" s="16" t="n">
        <v>0.0785957863947784</v>
      </c>
      <c r="T1021" s="13" t="n">
        <v>4</v>
      </c>
      <c r="U1021" s="15" t="n">
        <v>-0.474322461045068</v>
      </c>
      <c r="V1021" s="17" t="n">
        <v>0.0467263719097681</v>
      </c>
      <c r="W1021" s="13" t="n">
        <v>2</v>
      </c>
    </row>
    <row r="1022" customFormat="false" ht="12.75" hidden="false" customHeight="false" outlineLevel="0" collapsed="false">
      <c r="A1022" s="9" t="n">
        <v>1019</v>
      </c>
      <c r="B1022" s="10" t="s">
        <v>2416</v>
      </c>
      <c r="C1022" s="10" t="s">
        <v>2225</v>
      </c>
      <c r="D1022" s="10" t="s">
        <v>2226</v>
      </c>
      <c r="E1022" s="10" t="s">
        <v>2417</v>
      </c>
      <c r="F1022" s="15" t="n">
        <v>0.591408242339799</v>
      </c>
      <c r="G1022" s="16" t="n">
        <v>0.00973560081348535</v>
      </c>
      <c r="H1022" s="13" t="n">
        <v>5</v>
      </c>
      <c r="I1022" s="15" t="n">
        <v>0.449532747610259</v>
      </c>
      <c r="J1022" s="16" t="n">
        <v>0.0612575921941077</v>
      </c>
      <c r="K1022" s="13" t="n">
        <v>6</v>
      </c>
      <c r="L1022" s="15" t="n">
        <v>0.677530876829648</v>
      </c>
      <c r="M1022" s="17" t="n">
        <v>0.00200588069810353</v>
      </c>
      <c r="N1022" s="13" t="n">
        <v>2</v>
      </c>
      <c r="O1022" s="15" t="n">
        <v>0.615453870055295</v>
      </c>
      <c r="P1022" s="16" t="n">
        <v>0.00655002448764888</v>
      </c>
      <c r="Q1022" s="13" t="n">
        <v>4</v>
      </c>
      <c r="R1022" s="15" t="n">
        <v>0.631012748526972</v>
      </c>
      <c r="S1022" s="16" t="n">
        <v>0.00498314915276714</v>
      </c>
      <c r="T1022" s="13" t="n">
        <v>3</v>
      </c>
      <c r="U1022" s="15" t="n">
        <v>0.68391418719809</v>
      </c>
      <c r="V1022" s="17" t="n">
        <v>0.00174878508037263</v>
      </c>
      <c r="W1022" s="13" t="n">
        <v>1</v>
      </c>
    </row>
    <row r="1023" customFormat="false" ht="12.75" hidden="false" customHeight="false" outlineLevel="0" collapsed="false">
      <c r="A1023" s="9" t="n">
        <v>1020</v>
      </c>
      <c r="B1023" s="10" t="s">
        <v>2418</v>
      </c>
      <c r="C1023" s="10" t="s">
        <v>2225</v>
      </c>
      <c r="D1023" s="10" t="s">
        <v>2226</v>
      </c>
      <c r="E1023" s="10" t="s">
        <v>2419</v>
      </c>
      <c r="F1023" s="15" t="n">
        <v>-0.387886952052149</v>
      </c>
      <c r="G1023" s="16" t="n">
        <v>0.111715577224212</v>
      </c>
      <c r="H1023" s="13" t="n">
        <v>5</v>
      </c>
      <c r="I1023" s="15" t="n">
        <v>-0.517011713881433</v>
      </c>
      <c r="J1023" s="16" t="n">
        <v>0.0280118994512888</v>
      </c>
      <c r="K1023" s="13" t="n">
        <v>2</v>
      </c>
      <c r="L1023" s="15" t="n">
        <v>-0.695102858937393</v>
      </c>
      <c r="M1023" s="17" t="n">
        <v>0.00136395918393663</v>
      </c>
      <c r="N1023" s="13" t="n">
        <v>1</v>
      </c>
      <c r="O1023" s="15" t="n">
        <v>-0.263015984320493</v>
      </c>
      <c r="P1023" s="16" t="n">
        <v>0.291662277706817</v>
      </c>
      <c r="Q1023" s="13" t="n">
        <v>6</v>
      </c>
      <c r="R1023" s="15" t="n">
        <v>-0.413554799030668</v>
      </c>
      <c r="S1023" s="16" t="n">
        <v>0.0880165396825094</v>
      </c>
      <c r="T1023" s="13" t="n">
        <v>4</v>
      </c>
      <c r="U1023" s="15" t="n">
        <v>-0.484912309895798</v>
      </c>
      <c r="V1023" s="17" t="n">
        <v>0.0413867669797764</v>
      </c>
      <c r="W1023" s="13" t="n">
        <v>3</v>
      </c>
    </row>
    <row r="1024" customFormat="false" ht="12.75" hidden="false" customHeight="false" outlineLevel="0" collapsed="false">
      <c r="A1024" s="9" t="n">
        <v>1021</v>
      </c>
      <c r="B1024" s="10" t="s">
        <v>2420</v>
      </c>
      <c r="C1024" s="10" t="s">
        <v>2225</v>
      </c>
      <c r="D1024" s="10" t="s">
        <v>2226</v>
      </c>
      <c r="E1024" s="10" t="s">
        <v>2421</v>
      </c>
      <c r="F1024" s="15" t="n">
        <v>0.786566089981806</v>
      </c>
      <c r="G1024" s="16" t="n">
        <v>0.000108079773161332</v>
      </c>
      <c r="H1024" s="13" t="n">
        <v>5</v>
      </c>
      <c r="I1024" s="15" t="n">
        <v>0.788788463209583</v>
      </c>
      <c r="J1024" s="16" t="n">
        <v>0.000100153005528348</v>
      </c>
      <c r="K1024" s="13" t="n">
        <v>4</v>
      </c>
      <c r="L1024" s="15" t="n">
        <v>0.934420920545134</v>
      </c>
      <c r="M1024" s="17" t="n">
        <v>1.3984319487527E-008</v>
      </c>
      <c r="N1024" s="13" t="n">
        <v>1</v>
      </c>
      <c r="O1024" s="15" t="n">
        <v>0.75509090478564</v>
      </c>
      <c r="P1024" s="16" t="n">
        <v>0.00029160431242585</v>
      </c>
      <c r="Q1024" s="13" t="n">
        <v>6</v>
      </c>
      <c r="R1024" s="15" t="n">
        <v>0.871863269456498</v>
      </c>
      <c r="S1024" s="16" t="n">
        <v>2.42601897557412E-006</v>
      </c>
      <c r="T1024" s="13" t="n">
        <v>3</v>
      </c>
      <c r="U1024" s="15" t="n">
        <v>0.889662786610538</v>
      </c>
      <c r="V1024" s="17" t="n">
        <v>7.77251668927313E-007</v>
      </c>
      <c r="W1024" s="13" t="n">
        <v>2</v>
      </c>
    </row>
    <row r="1025" customFormat="false" ht="12.75" hidden="false" customHeight="false" outlineLevel="0" collapsed="false">
      <c r="A1025" s="9" t="n">
        <v>1022</v>
      </c>
      <c r="B1025" s="10" t="s">
        <v>2422</v>
      </c>
      <c r="C1025" s="10" t="s">
        <v>2225</v>
      </c>
      <c r="D1025" s="10" t="s">
        <v>2226</v>
      </c>
      <c r="E1025" s="10" t="s">
        <v>2423</v>
      </c>
      <c r="F1025" s="15" t="n">
        <v>-0.738194041798738</v>
      </c>
      <c r="G1025" s="16" t="n">
        <v>0.000468978988078482</v>
      </c>
      <c r="H1025" s="13" t="n">
        <v>5</v>
      </c>
      <c r="I1025" s="15" t="n">
        <v>-0.928551556411911</v>
      </c>
      <c r="J1025" s="16" t="n">
        <v>2.72459349484023E-008</v>
      </c>
      <c r="K1025" s="13" t="n">
        <v>1</v>
      </c>
      <c r="L1025" s="15" t="n">
        <v>-0.89996832542299</v>
      </c>
      <c r="M1025" s="17" t="n">
        <v>3.66805230676123E-007</v>
      </c>
      <c r="N1025" s="13" t="n">
        <v>2</v>
      </c>
      <c r="O1025" s="15" t="n">
        <v>-0.619187868771127</v>
      </c>
      <c r="P1025" s="16" t="n">
        <v>0.00614184987418164</v>
      </c>
      <c r="Q1025" s="13" t="n">
        <v>6</v>
      </c>
      <c r="R1025" s="15" t="n">
        <v>-0.846428954731286</v>
      </c>
      <c r="S1025" s="16" t="n">
        <v>9.49555318907504E-006</v>
      </c>
      <c r="T1025" s="13" t="n">
        <v>3</v>
      </c>
      <c r="U1025" s="15" t="n">
        <v>-0.801013640950787</v>
      </c>
      <c r="V1025" s="17" t="n">
        <v>6.47929335201261E-005</v>
      </c>
      <c r="W1025" s="13" t="n">
        <v>4</v>
      </c>
    </row>
    <row r="1026" customFormat="false" ht="12.75" hidden="false" customHeight="false" outlineLevel="0" collapsed="false">
      <c r="A1026" s="9" t="n">
        <v>1023</v>
      </c>
      <c r="B1026" s="10" t="s">
        <v>2424</v>
      </c>
      <c r="C1026" s="10" t="s">
        <v>2225</v>
      </c>
      <c r="D1026" s="10" t="s">
        <v>2226</v>
      </c>
      <c r="E1026" s="10" t="s">
        <v>2425</v>
      </c>
      <c r="F1026" s="15" t="n">
        <v>0.651146244821098</v>
      </c>
      <c r="G1026" s="16" t="n">
        <v>0.00342245951882212</v>
      </c>
      <c r="H1026" s="13" t="n">
        <v>4</v>
      </c>
      <c r="I1026" s="15" t="n">
        <v>0.638180512524088</v>
      </c>
      <c r="J1026" s="16" t="n">
        <v>0.00437215253098377</v>
      </c>
      <c r="K1026" s="13" t="n">
        <v>5</v>
      </c>
      <c r="L1026" s="15" t="n">
        <v>0.880847823548828</v>
      </c>
      <c r="M1026" s="17" t="n">
        <v>1.39670780200848E-006</v>
      </c>
      <c r="N1026" s="13" t="n">
        <v>1</v>
      </c>
      <c r="O1026" s="15" t="n">
        <v>0.631660957056991</v>
      </c>
      <c r="P1026" s="16" t="n">
        <v>0.00492518651037127</v>
      </c>
      <c r="Q1026" s="13" t="n">
        <v>6</v>
      </c>
      <c r="R1026" s="15" t="n">
        <v>0.735211918132561</v>
      </c>
      <c r="S1026" s="16" t="n">
        <v>0.000508154072768738</v>
      </c>
      <c r="T1026" s="13" t="n">
        <v>3</v>
      </c>
      <c r="U1026" s="15" t="n">
        <v>0.791072056668818</v>
      </c>
      <c r="V1026" s="17" t="n">
        <v>9.2526930105093E-005</v>
      </c>
      <c r="W1026" s="13" t="n">
        <v>2</v>
      </c>
    </row>
    <row r="1027" customFormat="false" ht="12.75" hidden="false" customHeight="false" outlineLevel="0" collapsed="false">
      <c r="A1027" s="9" t="n">
        <v>1024</v>
      </c>
      <c r="B1027" s="10" t="s">
        <v>2426</v>
      </c>
      <c r="C1027" s="10" t="s">
        <v>2225</v>
      </c>
      <c r="D1027" s="10" t="s">
        <v>2226</v>
      </c>
      <c r="E1027" s="10" t="s">
        <v>2427</v>
      </c>
      <c r="F1027" s="15" t="n">
        <v>-0.414366563123408</v>
      </c>
      <c r="G1027" s="16" t="n">
        <v>0.0873323173455138</v>
      </c>
      <c r="H1027" s="13" t="n">
        <v>4</v>
      </c>
      <c r="I1027" s="15" t="n">
        <v>-0.709033100583073</v>
      </c>
      <c r="J1027" s="16" t="n">
        <v>0.000985631146143576</v>
      </c>
      <c r="K1027" s="13" t="n">
        <v>1</v>
      </c>
      <c r="L1027" s="15" t="n">
        <v>-0.543164958594303</v>
      </c>
      <c r="M1027" s="17" t="n">
        <v>0.0198317484162062</v>
      </c>
      <c r="N1027" s="13" t="n">
        <v>2</v>
      </c>
      <c r="O1027" s="15" t="n">
        <v>-0.228699660094371</v>
      </c>
      <c r="P1027" s="16" t="n">
        <v>0.361340800057506</v>
      </c>
      <c r="Q1027" s="13" t="n">
        <v>6</v>
      </c>
      <c r="R1027" s="15" t="n">
        <v>-0.48629391058877</v>
      </c>
      <c r="S1027" s="16" t="n">
        <v>0.0407260571572058</v>
      </c>
      <c r="T1027" s="13" t="n">
        <v>3</v>
      </c>
      <c r="U1027" s="15" t="n">
        <v>-0.394569386007252</v>
      </c>
      <c r="V1027" s="17" t="n">
        <v>0.105152021103068</v>
      </c>
      <c r="W1027" s="13" t="n">
        <v>5</v>
      </c>
    </row>
    <row r="1028" customFormat="false" ht="12.75" hidden="false" customHeight="false" outlineLevel="0" collapsed="false">
      <c r="A1028" s="9" t="n">
        <v>1025</v>
      </c>
      <c r="B1028" s="10" t="s">
        <v>2428</v>
      </c>
      <c r="C1028" s="10" t="s">
        <v>2225</v>
      </c>
      <c r="D1028" s="10" t="s">
        <v>2226</v>
      </c>
      <c r="E1028" s="10" t="s">
        <v>2429</v>
      </c>
      <c r="F1028" s="15" t="n">
        <v>0.757506028955166</v>
      </c>
      <c r="G1028" s="16" t="n">
        <v>0.000271633025296127</v>
      </c>
      <c r="H1028" s="13" t="n">
        <v>5</v>
      </c>
      <c r="I1028" s="15" t="n">
        <v>0.760569241550479</v>
      </c>
      <c r="J1028" s="16" t="n">
        <v>0.00024797099345834</v>
      </c>
      <c r="K1028" s="13" t="n">
        <v>4</v>
      </c>
      <c r="L1028" s="15" t="n">
        <v>0.890332587817984</v>
      </c>
      <c r="M1028" s="17" t="n">
        <v>7.41914594269622E-007</v>
      </c>
      <c r="N1028" s="13" t="n">
        <v>1</v>
      </c>
      <c r="O1028" s="15" t="n">
        <v>0.660669578301232</v>
      </c>
      <c r="P1028" s="16" t="n">
        <v>0.00283859970342369</v>
      </c>
      <c r="Q1028" s="13" t="n">
        <v>6</v>
      </c>
      <c r="R1028" s="15" t="n">
        <v>0.799877999707173</v>
      </c>
      <c r="S1028" s="16" t="n">
        <v>6.7550744549348E-005</v>
      </c>
      <c r="T1028" s="13" t="n">
        <v>3</v>
      </c>
      <c r="U1028" s="15" t="n">
        <v>0.81515629626882</v>
      </c>
      <c r="V1028" s="17" t="n">
        <v>3.76793608928227E-005</v>
      </c>
      <c r="W1028" s="13" t="n">
        <v>2</v>
      </c>
    </row>
    <row r="1029" customFormat="false" ht="12.75" hidden="false" customHeight="false" outlineLevel="0" collapsed="false">
      <c r="A1029" s="9" t="n">
        <v>1026</v>
      </c>
      <c r="B1029" s="10" t="s">
        <v>2430</v>
      </c>
      <c r="C1029" s="10" t="s">
        <v>2225</v>
      </c>
      <c r="D1029" s="10" t="s">
        <v>2226</v>
      </c>
      <c r="E1029" s="10" t="s">
        <v>2431</v>
      </c>
      <c r="F1029" s="15" t="n">
        <v>0.71768379160833</v>
      </c>
      <c r="G1029" s="16" t="n">
        <v>0.000798122096289908</v>
      </c>
      <c r="H1029" s="13" t="n">
        <v>4</v>
      </c>
      <c r="I1029" s="15" t="n">
        <v>0.860945696697706</v>
      </c>
      <c r="J1029" s="16" t="n">
        <v>4.50172669805044E-006</v>
      </c>
      <c r="K1029" s="13" t="n">
        <v>1</v>
      </c>
      <c r="L1029" s="15" t="n">
        <v>0.724898807577386</v>
      </c>
      <c r="M1029" s="17" t="n">
        <v>0.000665437552986883</v>
      </c>
      <c r="N1029" s="13" t="n">
        <v>3</v>
      </c>
      <c r="O1029" s="15" t="n">
        <v>0.574468741894773</v>
      </c>
      <c r="P1029" s="16" t="n">
        <v>0.0126485831109601</v>
      </c>
      <c r="Q1029" s="13" t="n">
        <v>6</v>
      </c>
      <c r="R1029" s="15" t="n">
        <v>0.780720215561799</v>
      </c>
      <c r="S1029" s="16" t="n">
        <v>0.000131512574240752</v>
      </c>
      <c r="T1029" s="13" t="n">
        <v>2</v>
      </c>
      <c r="U1029" s="15" t="n">
        <v>0.689422036172554</v>
      </c>
      <c r="V1029" s="17" t="n">
        <v>0.00154945108891731</v>
      </c>
      <c r="W1029" s="13" t="n">
        <v>5</v>
      </c>
    </row>
    <row r="1030" customFormat="false" ht="12.75" hidden="false" customHeight="false" outlineLevel="0" collapsed="false">
      <c r="A1030" s="9" t="n">
        <v>1027</v>
      </c>
      <c r="B1030" s="10" t="s">
        <v>2432</v>
      </c>
      <c r="C1030" s="10" t="s">
        <v>2225</v>
      </c>
      <c r="D1030" s="10" t="s">
        <v>2226</v>
      </c>
      <c r="E1030" s="10" t="s">
        <v>2433</v>
      </c>
      <c r="F1030" s="15" t="n">
        <v>0.598893901844243</v>
      </c>
      <c r="G1030" s="16" t="n">
        <v>0.00863346519145978</v>
      </c>
      <c r="H1030" s="13" t="n">
        <v>1</v>
      </c>
      <c r="I1030" s="15" t="n">
        <v>0.432003554291931</v>
      </c>
      <c r="J1030" s="16" t="n">
        <v>0.0734044887835863</v>
      </c>
      <c r="K1030" s="13" t="n">
        <v>6</v>
      </c>
      <c r="L1030" s="15" t="n">
        <v>0.595627349937998</v>
      </c>
      <c r="M1030" s="17" t="n">
        <v>0.00910134150382088</v>
      </c>
      <c r="N1030" s="13" t="n">
        <v>2</v>
      </c>
      <c r="O1030" s="15" t="n">
        <v>0.453892240041112</v>
      </c>
      <c r="P1030" s="16" t="n">
        <v>0.0584849755971431</v>
      </c>
      <c r="Q1030" s="13" t="n">
        <v>5</v>
      </c>
      <c r="R1030" s="15" t="n">
        <v>0.52048792425401</v>
      </c>
      <c r="S1030" s="16" t="n">
        <v>0.0267947638220912</v>
      </c>
      <c r="T1030" s="13" t="n">
        <v>4</v>
      </c>
      <c r="U1030" s="15" t="n">
        <v>0.543071684329272</v>
      </c>
      <c r="V1030" s="17" t="n">
        <v>0.0198571231338108</v>
      </c>
      <c r="W1030" s="13" t="n">
        <v>3</v>
      </c>
    </row>
    <row r="1031" customFormat="false" ht="12.75" hidden="false" customHeight="false" outlineLevel="0" collapsed="false">
      <c r="A1031" s="9" t="n">
        <v>1028</v>
      </c>
      <c r="B1031" s="10" t="s">
        <v>2434</v>
      </c>
      <c r="C1031" s="10" t="s">
        <v>2225</v>
      </c>
      <c r="D1031" s="10" t="s">
        <v>2226</v>
      </c>
      <c r="E1031" s="10" t="s">
        <v>2435</v>
      </c>
      <c r="F1031" s="15" t="n">
        <v>0.787533801021255</v>
      </c>
      <c r="G1031" s="16" t="n">
        <v>0.000104565164536369</v>
      </c>
      <c r="H1031" s="13" t="n">
        <v>5</v>
      </c>
      <c r="I1031" s="15" t="n">
        <v>0.837918809783044</v>
      </c>
      <c r="J1031" s="16" t="n">
        <v>1.42107883033078E-005</v>
      </c>
      <c r="K1031" s="13" t="n">
        <v>3</v>
      </c>
      <c r="L1031" s="15" t="n">
        <v>0.899235716453637</v>
      </c>
      <c r="M1031" s="17" t="n">
        <v>3.87932315527397E-007</v>
      </c>
      <c r="N1031" s="13" t="n">
        <v>1</v>
      </c>
      <c r="O1031" s="15" t="n">
        <v>0.68439024650265</v>
      </c>
      <c r="P1031" s="16" t="n">
        <v>0.00173075926544746</v>
      </c>
      <c r="Q1031" s="13" t="n">
        <v>6</v>
      </c>
      <c r="R1031" s="15" t="n">
        <v>0.849359105841826</v>
      </c>
      <c r="S1031" s="16" t="n">
        <v>8.21881572770903E-006</v>
      </c>
      <c r="T1031" s="13" t="n">
        <v>2</v>
      </c>
      <c r="U1031" s="15" t="n">
        <v>0.831180918351777</v>
      </c>
      <c r="V1031" s="17" t="n">
        <v>1.92472289069823E-005</v>
      </c>
      <c r="W1031" s="13" t="n">
        <v>4</v>
      </c>
    </row>
    <row r="1032" customFormat="false" ht="12.75" hidden="false" customHeight="false" outlineLevel="0" collapsed="false">
      <c r="A1032" s="9" t="n">
        <v>1029</v>
      </c>
      <c r="B1032" s="10" t="s">
        <v>2436</v>
      </c>
      <c r="C1032" s="10" t="s">
        <v>2225</v>
      </c>
      <c r="D1032" s="10" t="s">
        <v>2226</v>
      </c>
      <c r="E1032" s="10" t="s">
        <v>2437</v>
      </c>
      <c r="F1032" s="15" t="n">
        <v>-0.294561759848163</v>
      </c>
      <c r="G1032" s="16" t="n">
        <v>0.235403318030345</v>
      </c>
      <c r="H1032" s="13" t="n">
        <v>6</v>
      </c>
      <c r="I1032" s="15" t="n">
        <v>-0.348568668679171</v>
      </c>
      <c r="J1032" s="16" t="n">
        <v>0.156306312920872</v>
      </c>
      <c r="K1032" s="13" t="n">
        <v>4</v>
      </c>
      <c r="L1032" s="15" t="n">
        <v>-0.423640443120321</v>
      </c>
      <c r="M1032" s="17" t="n">
        <v>0.0797879997623126</v>
      </c>
      <c r="N1032" s="13" t="n">
        <v>1</v>
      </c>
      <c r="O1032" s="15" t="n">
        <v>-0.340313143604447</v>
      </c>
      <c r="P1032" s="16" t="n">
        <v>0.167022747213329</v>
      </c>
      <c r="Q1032" s="13" t="n">
        <v>5</v>
      </c>
      <c r="R1032" s="15" t="n">
        <v>-0.406179604000062</v>
      </c>
      <c r="S1032" s="16" t="n">
        <v>0.0944125811323129</v>
      </c>
      <c r="T1032" s="13" t="n">
        <v>3</v>
      </c>
      <c r="U1032" s="15" t="n">
        <v>-0.416038854609788</v>
      </c>
      <c r="V1032" s="17" t="n">
        <v>0.0859349847506858</v>
      </c>
      <c r="W1032" s="13" t="n">
        <v>2</v>
      </c>
    </row>
    <row r="1033" customFormat="false" ht="12.75" hidden="false" customHeight="false" outlineLevel="0" collapsed="false">
      <c r="A1033" s="9" t="n">
        <v>1030</v>
      </c>
      <c r="B1033" s="10" t="s">
        <v>2438</v>
      </c>
      <c r="C1033" s="10" t="s">
        <v>2225</v>
      </c>
      <c r="D1033" s="10" t="s">
        <v>2226</v>
      </c>
      <c r="E1033" s="10" t="s">
        <v>2439</v>
      </c>
      <c r="F1033" s="15" t="n">
        <v>0.653676285133363</v>
      </c>
      <c r="G1033" s="16" t="n">
        <v>0.00325853074143285</v>
      </c>
      <c r="H1033" s="13" t="n">
        <v>5</v>
      </c>
      <c r="I1033" s="15" t="n">
        <v>0.893429694994553</v>
      </c>
      <c r="J1033" s="16" t="n">
        <v>5.95937675510499E-007</v>
      </c>
      <c r="K1033" s="13" t="n">
        <v>1</v>
      </c>
      <c r="L1033" s="15" t="n">
        <v>0.804126013903048</v>
      </c>
      <c r="M1033" s="17" t="n">
        <v>5.77201161908359E-005</v>
      </c>
      <c r="N1033" s="13" t="n">
        <v>2</v>
      </c>
      <c r="O1033" s="15" t="n">
        <v>0.51845905279307</v>
      </c>
      <c r="P1033" s="16" t="n">
        <v>0.0275000273017738</v>
      </c>
      <c r="Q1033" s="13" t="n">
        <v>6</v>
      </c>
      <c r="R1033" s="15" t="n">
        <v>0.734590398464127</v>
      </c>
      <c r="S1033" s="16" t="n">
        <v>0.000516654763794465</v>
      </c>
      <c r="T1033" s="13" t="n">
        <v>3</v>
      </c>
      <c r="U1033" s="15" t="n">
        <v>0.682199942855982</v>
      </c>
      <c r="V1033" s="17" t="n">
        <v>0.00181498599511629</v>
      </c>
      <c r="W1033" s="13" t="n">
        <v>4</v>
      </c>
    </row>
    <row r="1034" customFormat="false" ht="12.75" hidden="false" customHeight="false" outlineLevel="0" collapsed="false">
      <c r="A1034" s="9" t="n">
        <v>1031</v>
      </c>
      <c r="B1034" s="10" t="s">
        <v>2440</v>
      </c>
      <c r="C1034" s="10" t="s">
        <v>2225</v>
      </c>
      <c r="D1034" s="10" t="s">
        <v>2226</v>
      </c>
      <c r="E1034" s="10" t="s">
        <v>2441</v>
      </c>
      <c r="F1034" s="15" t="n">
        <v>-0.620608316709553</v>
      </c>
      <c r="G1034" s="16" t="n">
        <v>0.00599210102582795</v>
      </c>
      <c r="H1034" s="13" t="n">
        <v>5</v>
      </c>
      <c r="I1034" s="15" t="n">
        <v>-0.752050802196439</v>
      </c>
      <c r="J1034" s="16" t="n">
        <v>0.000318488356127375</v>
      </c>
      <c r="K1034" s="13" t="n">
        <v>1</v>
      </c>
      <c r="L1034" s="15" t="n">
        <v>-0.751459529809852</v>
      </c>
      <c r="M1034" s="17" t="n">
        <v>0.0003239520272668</v>
      </c>
      <c r="N1034" s="13" t="n">
        <v>2</v>
      </c>
      <c r="O1034" s="15" t="n">
        <v>-0.482624523348291</v>
      </c>
      <c r="P1034" s="16" t="n">
        <v>0.0424987894058941</v>
      </c>
      <c r="Q1034" s="13" t="n">
        <v>6</v>
      </c>
      <c r="R1034" s="15" t="n">
        <v>-0.668234621420776</v>
      </c>
      <c r="S1034" s="16" t="n">
        <v>0.00243548278012469</v>
      </c>
      <c r="T1034" s="13" t="n">
        <v>3</v>
      </c>
      <c r="U1034" s="15" t="n">
        <v>-0.641443841989764</v>
      </c>
      <c r="V1034" s="17" t="n">
        <v>0.00411500943576024</v>
      </c>
      <c r="W1034" s="13" t="n">
        <v>4</v>
      </c>
    </row>
    <row r="1035" customFormat="false" ht="12.75" hidden="false" customHeight="false" outlineLevel="0" collapsed="false">
      <c r="A1035" s="9" t="n">
        <v>1032</v>
      </c>
      <c r="B1035" s="10" t="s">
        <v>2442</v>
      </c>
      <c r="C1035" s="10" t="s">
        <v>2225</v>
      </c>
      <c r="D1035" s="10" t="s">
        <v>2226</v>
      </c>
      <c r="E1035" s="10" t="s">
        <v>2443</v>
      </c>
      <c r="F1035" s="15" t="n">
        <v>-0.614310637243015</v>
      </c>
      <c r="G1035" s="16" t="n">
        <v>0.00667929446343475</v>
      </c>
      <c r="H1035" s="13" t="n">
        <v>4</v>
      </c>
      <c r="I1035" s="15" t="n">
        <v>-0.292596432378345</v>
      </c>
      <c r="J1035" s="16" t="n">
        <v>0.238689180494318</v>
      </c>
      <c r="K1035" s="13" t="n">
        <v>6</v>
      </c>
      <c r="L1035" s="15" t="n">
        <v>-0.623891749655047</v>
      </c>
      <c r="M1035" s="17" t="n">
        <v>0.00565726540222648</v>
      </c>
      <c r="N1035" s="13" t="n">
        <v>3</v>
      </c>
      <c r="O1035" s="15" t="n">
        <v>-0.734335145628499</v>
      </c>
      <c r="P1035" s="16" t="n">
        <v>0.000520180277775936</v>
      </c>
      <c r="Q1035" s="13" t="n">
        <v>1</v>
      </c>
      <c r="R1035" s="15" t="n">
        <v>-0.603699173151602</v>
      </c>
      <c r="S1035" s="16" t="n">
        <v>0.00798057219018768</v>
      </c>
      <c r="T1035" s="13" t="n">
        <v>5</v>
      </c>
      <c r="U1035" s="15" t="n">
        <v>-0.720538286703999</v>
      </c>
      <c r="V1035" s="17" t="n">
        <v>0.000743209906605673</v>
      </c>
      <c r="W1035" s="13" t="n">
        <v>2</v>
      </c>
    </row>
    <row r="1036" customFormat="false" ht="12.75" hidden="false" customHeight="false" outlineLevel="0" collapsed="false">
      <c r="A1036" s="9" t="n">
        <v>1033</v>
      </c>
      <c r="B1036" s="10" t="s">
        <v>2444</v>
      </c>
      <c r="C1036" s="10" t="s">
        <v>2225</v>
      </c>
      <c r="D1036" s="10" t="s">
        <v>2226</v>
      </c>
      <c r="E1036" s="10" t="s">
        <v>2445</v>
      </c>
      <c r="F1036" s="15" t="n">
        <v>0.712288971243366</v>
      </c>
      <c r="G1036" s="16" t="n">
        <v>0.000911167731346695</v>
      </c>
      <c r="H1036" s="13" t="n">
        <v>4</v>
      </c>
      <c r="I1036" s="15" t="n">
        <v>0.648861787284574</v>
      </c>
      <c r="J1036" s="16" t="n">
        <v>0.00357622396554044</v>
      </c>
      <c r="K1036" s="13" t="n">
        <v>6</v>
      </c>
      <c r="L1036" s="15" t="n">
        <v>0.822353829645518</v>
      </c>
      <c r="M1036" s="17" t="n">
        <v>2.8093879162533E-005</v>
      </c>
      <c r="N1036" s="13" t="n">
        <v>1</v>
      </c>
      <c r="O1036" s="15" t="n">
        <v>0.670206052440214</v>
      </c>
      <c r="P1036" s="16" t="n">
        <v>0.00233856955853569</v>
      </c>
      <c r="Q1036" s="13" t="n">
        <v>5</v>
      </c>
      <c r="R1036" s="15" t="n">
        <v>0.774654202395685</v>
      </c>
      <c r="S1036" s="16" t="n">
        <v>0.000160238230504809</v>
      </c>
      <c r="T1036" s="13" t="n">
        <v>3</v>
      </c>
      <c r="U1036" s="15" t="n">
        <v>0.790311353566438</v>
      </c>
      <c r="V1036" s="17" t="n">
        <v>9.50105896032242E-005</v>
      </c>
      <c r="W1036" s="13" t="n">
        <v>2</v>
      </c>
    </row>
    <row r="1037" customFormat="false" ht="12.75" hidden="false" customHeight="false" outlineLevel="0" collapsed="false">
      <c r="A1037" s="9" t="n">
        <v>1034</v>
      </c>
      <c r="B1037" s="10" t="s">
        <v>2446</v>
      </c>
      <c r="C1037" s="10" t="s">
        <v>2225</v>
      </c>
      <c r="D1037" s="10" t="s">
        <v>2226</v>
      </c>
      <c r="E1037" s="10" t="s">
        <v>2447</v>
      </c>
      <c r="F1037" s="15" t="n">
        <v>0.587071720116085</v>
      </c>
      <c r="G1037" s="16" t="n">
        <v>0.0104240041755938</v>
      </c>
      <c r="H1037" s="13" t="n">
        <v>5</v>
      </c>
      <c r="I1037" s="15" t="n">
        <v>0.88351259148859</v>
      </c>
      <c r="J1037" s="16" t="n">
        <v>1.17572035542466E-006</v>
      </c>
      <c r="K1037" s="13" t="n">
        <v>1</v>
      </c>
      <c r="L1037" s="15" t="n">
        <v>0.676893861052931</v>
      </c>
      <c r="M1037" s="17" t="n">
        <v>0.00203316451423394</v>
      </c>
      <c r="N1037" s="13" t="n">
        <v>3</v>
      </c>
      <c r="O1037" s="15" t="n">
        <v>0.492578001792675</v>
      </c>
      <c r="P1037" s="16" t="n">
        <v>0.037822020788131</v>
      </c>
      <c r="Q1037" s="13" t="n">
        <v>6</v>
      </c>
      <c r="R1037" s="15" t="n">
        <v>0.7098294072397</v>
      </c>
      <c r="S1037" s="16" t="n">
        <v>0.000966967077265368</v>
      </c>
      <c r="T1037" s="13" t="n">
        <v>2</v>
      </c>
      <c r="U1037" s="15" t="n">
        <v>0.61981338771284</v>
      </c>
      <c r="V1037" s="17" t="n">
        <v>0.00607553582551408</v>
      </c>
      <c r="W1037" s="13" t="n">
        <v>4</v>
      </c>
    </row>
    <row r="1038" customFormat="false" ht="12.75" hidden="false" customHeight="false" outlineLevel="0" collapsed="false">
      <c r="A1038" s="9" t="n">
        <v>1035</v>
      </c>
      <c r="B1038" s="10" t="s">
        <v>2448</v>
      </c>
      <c r="C1038" s="10" t="s">
        <v>2225</v>
      </c>
      <c r="D1038" s="10" t="s">
        <v>2226</v>
      </c>
      <c r="E1038" s="10" t="s">
        <v>2449</v>
      </c>
      <c r="F1038" s="15" t="n">
        <v>-0.641301531834961</v>
      </c>
      <c r="G1038" s="16" t="n">
        <v>0.00412595929409845</v>
      </c>
      <c r="H1038" s="13" t="n">
        <v>5</v>
      </c>
      <c r="I1038" s="15" t="n">
        <v>-0.897337832087714</v>
      </c>
      <c r="J1038" s="16" t="n">
        <v>4.47621457391178E-007</v>
      </c>
      <c r="K1038" s="13" t="n">
        <v>1</v>
      </c>
      <c r="L1038" s="15" t="n">
        <v>-0.822922654414444</v>
      </c>
      <c r="M1038" s="17" t="n">
        <v>2.74345133048523E-005</v>
      </c>
      <c r="N1038" s="13" t="n">
        <v>2</v>
      </c>
      <c r="O1038" s="15" t="n">
        <v>-0.539085805156917</v>
      </c>
      <c r="P1038" s="16" t="n">
        <v>0.020965548116095</v>
      </c>
      <c r="Q1038" s="13" t="n">
        <v>6</v>
      </c>
      <c r="R1038" s="15" t="n">
        <v>-0.762924206869094</v>
      </c>
      <c r="S1038" s="16" t="n">
        <v>0.000230983403767409</v>
      </c>
      <c r="T1038" s="13" t="n">
        <v>3</v>
      </c>
      <c r="U1038" s="15" t="n">
        <v>-0.711444870739034</v>
      </c>
      <c r="V1038" s="17" t="n">
        <v>0.000930006770342597</v>
      </c>
      <c r="W1038" s="13" t="n">
        <v>4</v>
      </c>
    </row>
    <row r="1039" customFormat="false" ht="12.75" hidden="false" customHeight="false" outlineLevel="0" collapsed="false">
      <c r="A1039" s="9" t="n">
        <v>1036</v>
      </c>
      <c r="B1039" s="10" t="s">
        <v>2450</v>
      </c>
      <c r="C1039" s="10" t="s">
        <v>2225</v>
      </c>
      <c r="D1039" s="10" t="s">
        <v>2226</v>
      </c>
      <c r="E1039" s="10" t="s">
        <v>2451</v>
      </c>
      <c r="F1039" s="15" t="n">
        <v>-0.540324635195959</v>
      </c>
      <c r="G1039" s="16" t="n">
        <v>0.0206159670675664</v>
      </c>
      <c r="H1039" s="13" t="n">
        <v>5</v>
      </c>
      <c r="I1039" s="15" t="n">
        <v>-0.833339240633747</v>
      </c>
      <c r="J1039" s="16" t="n">
        <v>1.74901156486428E-005</v>
      </c>
      <c r="K1039" s="13" t="n">
        <v>1</v>
      </c>
      <c r="L1039" s="15" t="n">
        <v>-0.748708845944797</v>
      </c>
      <c r="M1039" s="17" t="n">
        <v>0.000350418207805254</v>
      </c>
      <c r="N1039" s="13" t="n">
        <v>2</v>
      </c>
      <c r="O1039" s="15" t="n">
        <v>-0.357658679758926</v>
      </c>
      <c r="P1039" s="16" t="n">
        <v>0.145061926591201</v>
      </c>
      <c r="Q1039" s="13" t="n">
        <v>6</v>
      </c>
      <c r="R1039" s="15" t="n">
        <v>-0.620078690830024</v>
      </c>
      <c r="S1039" s="16" t="n">
        <v>0.0060475858261324</v>
      </c>
      <c r="T1039" s="13" t="n">
        <v>3</v>
      </c>
      <c r="U1039" s="15" t="n">
        <v>-0.574085357661669</v>
      </c>
      <c r="V1039" s="17" t="n">
        <v>0.0127217493455569</v>
      </c>
      <c r="W1039" s="13" t="n">
        <v>4</v>
      </c>
    </row>
    <row r="1040" customFormat="false" ht="12.75" hidden="false" customHeight="false" outlineLevel="0" collapsed="false">
      <c r="A1040" s="9" t="n">
        <v>1037</v>
      </c>
      <c r="B1040" s="10" t="s">
        <v>2452</v>
      </c>
      <c r="C1040" s="10" t="s">
        <v>2225</v>
      </c>
      <c r="D1040" s="10" t="s">
        <v>2226</v>
      </c>
      <c r="E1040" s="10" t="s">
        <v>2453</v>
      </c>
      <c r="F1040" s="15" t="n">
        <v>0.79505735130306</v>
      </c>
      <c r="G1040" s="16" t="n">
        <v>8.03957663839188E-005</v>
      </c>
      <c r="H1040" s="13" t="n">
        <v>4</v>
      </c>
      <c r="I1040" s="15" t="n">
        <v>0.890703129678255</v>
      </c>
      <c r="J1040" s="16" t="n">
        <v>7.22967967317017E-007</v>
      </c>
      <c r="K1040" s="13" t="n">
        <v>1</v>
      </c>
      <c r="L1040" s="15" t="n">
        <v>0.835466830978242</v>
      </c>
      <c r="M1040" s="17" t="n">
        <v>1.58941021044841E-005</v>
      </c>
      <c r="N1040" s="13" t="n">
        <v>2</v>
      </c>
      <c r="O1040" s="15" t="n">
        <v>0.665900659868687</v>
      </c>
      <c r="P1040" s="16" t="n">
        <v>0.00255446945786328</v>
      </c>
      <c r="Q1040" s="13" t="n">
        <v>6</v>
      </c>
      <c r="R1040" s="15" t="n">
        <v>0.811825068512844</v>
      </c>
      <c r="S1040" s="16" t="n">
        <v>4.29823503147807E-005</v>
      </c>
      <c r="T1040" s="13" t="n">
        <v>3</v>
      </c>
      <c r="U1040" s="15" t="n">
        <v>0.774860759489083</v>
      </c>
      <c r="V1040" s="17" t="n">
        <v>0.000159179501258066</v>
      </c>
      <c r="W1040" s="13" t="n">
        <v>5</v>
      </c>
    </row>
    <row r="1041" customFormat="false" ht="12.75" hidden="false" customHeight="false" outlineLevel="0" collapsed="false">
      <c r="A1041" s="9" t="n">
        <v>1038</v>
      </c>
      <c r="B1041" s="10" t="s">
        <v>2454</v>
      </c>
      <c r="C1041" s="10" t="s">
        <v>2225</v>
      </c>
      <c r="D1041" s="10" t="s">
        <v>2226</v>
      </c>
      <c r="E1041" s="10" t="s">
        <v>2455</v>
      </c>
      <c r="F1041" s="15" t="n">
        <v>-0.103308197751053</v>
      </c>
      <c r="G1041" s="16" t="n">
        <v>0.683326533948868</v>
      </c>
      <c r="H1041" s="13" t="n">
        <v>4</v>
      </c>
      <c r="I1041" s="15" t="n">
        <v>-0.33463071409731</v>
      </c>
      <c r="J1041" s="16" t="n">
        <v>0.174681893803224</v>
      </c>
      <c r="K1041" s="13" t="n">
        <v>1</v>
      </c>
      <c r="L1041" s="15" t="n">
        <v>-0.257036196802513</v>
      </c>
      <c r="M1041" s="17" t="n">
        <v>0.303172261348129</v>
      </c>
      <c r="N1041" s="13" t="n">
        <v>2</v>
      </c>
      <c r="O1041" s="15" t="n">
        <v>0.15184825469122</v>
      </c>
      <c r="P1041" s="16" t="n">
        <v>0.547512394331945</v>
      </c>
      <c r="Q1041" s="13" t="n">
        <v>3</v>
      </c>
      <c r="R1041" s="15" t="n">
        <v>-0.0507842265213878</v>
      </c>
      <c r="S1041" s="16" t="n">
        <v>0.841387198263956</v>
      </c>
      <c r="T1041" s="13" t="n">
        <v>5</v>
      </c>
      <c r="U1041" s="15" t="n">
        <v>-0.023229477258119</v>
      </c>
      <c r="V1041" s="17" t="n">
        <v>0.92710270584781</v>
      </c>
      <c r="W1041" s="13" t="n">
        <v>6</v>
      </c>
    </row>
    <row r="1042" customFormat="false" ht="12.75" hidden="false" customHeight="false" outlineLevel="0" collapsed="false">
      <c r="A1042" s="9" t="n">
        <v>1039</v>
      </c>
      <c r="B1042" s="10" t="s">
        <v>2456</v>
      </c>
      <c r="C1042" s="10" t="s">
        <v>2225</v>
      </c>
      <c r="D1042" s="10" t="s">
        <v>2226</v>
      </c>
      <c r="E1042" s="10" t="s">
        <v>2457</v>
      </c>
      <c r="F1042" s="15" t="n">
        <v>-0.107310397066873</v>
      </c>
      <c r="G1042" s="16" t="n">
        <v>0.671695696310515</v>
      </c>
      <c r="H1042" s="13" t="n">
        <v>5</v>
      </c>
      <c r="I1042" s="15" t="n">
        <v>-0.476800788853774</v>
      </c>
      <c r="J1042" s="16" t="n">
        <v>0.0454323397955038</v>
      </c>
      <c r="K1042" s="13" t="n">
        <v>1</v>
      </c>
      <c r="L1042" s="15" t="n">
        <v>-0.266098033392633</v>
      </c>
      <c r="M1042" s="17" t="n">
        <v>0.28583494408547</v>
      </c>
      <c r="N1042" s="13" t="n">
        <v>2</v>
      </c>
      <c r="O1042" s="15" t="n">
        <v>0.0400353087851201</v>
      </c>
      <c r="P1042" s="16" t="n">
        <v>0.87467457055825</v>
      </c>
      <c r="Q1042" s="13" t="n">
        <v>6</v>
      </c>
      <c r="R1042" s="15" t="n">
        <v>-0.226167518793472</v>
      </c>
      <c r="S1042" s="16" t="n">
        <v>0.366826634850746</v>
      </c>
      <c r="T1042" s="13" t="n">
        <v>3</v>
      </c>
      <c r="U1042" s="15" t="n">
        <v>-0.114909763593981</v>
      </c>
      <c r="V1042" s="17" t="n">
        <v>0.649807051142947</v>
      </c>
      <c r="W1042" s="13" t="n">
        <v>4</v>
      </c>
    </row>
    <row r="1043" customFormat="false" ht="12.75" hidden="false" customHeight="false" outlineLevel="0" collapsed="false">
      <c r="A1043" s="9" t="n">
        <v>1040</v>
      </c>
      <c r="B1043" s="10" t="s">
        <v>2458</v>
      </c>
      <c r="C1043" s="10" t="s">
        <v>2225</v>
      </c>
      <c r="D1043" s="10" t="s">
        <v>2226</v>
      </c>
      <c r="E1043" s="10" t="s">
        <v>2459</v>
      </c>
      <c r="F1043" s="15" t="n">
        <v>-0.507724010027673</v>
      </c>
      <c r="G1043" s="16" t="n">
        <v>0.031475056657625</v>
      </c>
      <c r="H1043" s="13" t="n">
        <v>4</v>
      </c>
      <c r="I1043" s="15" t="n">
        <v>-0.761377540603552</v>
      </c>
      <c r="J1043" s="16" t="n">
        <v>0.000242025470333809</v>
      </c>
      <c r="K1043" s="13" t="n">
        <v>1</v>
      </c>
      <c r="L1043" s="15" t="n">
        <v>-0.577343286025388</v>
      </c>
      <c r="M1043" s="17" t="n">
        <v>0.0121106229916491</v>
      </c>
      <c r="N1043" s="13" t="n">
        <v>3</v>
      </c>
      <c r="O1043" s="15" t="n">
        <v>-0.357733754743464</v>
      </c>
      <c r="P1043" s="16" t="n">
        <v>0.144971454323927</v>
      </c>
      <c r="Q1043" s="13" t="n">
        <v>6</v>
      </c>
      <c r="R1043" s="15" t="n">
        <v>-0.590589578335806</v>
      </c>
      <c r="S1043" s="16" t="n">
        <v>0.00986268342819412</v>
      </c>
      <c r="T1043" s="13" t="n">
        <v>2</v>
      </c>
      <c r="U1043" s="15" t="n">
        <v>-0.494523792034308</v>
      </c>
      <c r="V1043" s="17" t="n">
        <v>0.0369558389622107</v>
      </c>
      <c r="W1043" s="13" t="n">
        <v>5</v>
      </c>
    </row>
    <row r="1044" customFormat="false" ht="12.75" hidden="false" customHeight="false" outlineLevel="0" collapsed="false">
      <c r="A1044" s="9" t="n">
        <v>1041</v>
      </c>
      <c r="B1044" s="10" t="s">
        <v>2460</v>
      </c>
      <c r="C1044" s="10" t="s">
        <v>2225</v>
      </c>
      <c r="D1044" s="10" t="s">
        <v>2226</v>
      </c>
      <c r="E1044" s="10" t="s">
        <v>2461</v>
      </c>
      <c r="F1044" s="15" t="n">
        <v>0.483587197965717</v>
      </c>
      <c r="G1044" s="16" t="n">
        <v>0.0420281208152491</v>
      </c>
      <c r="H1044" s="13" t="n">
        <v>4</v>
      </c>
      <c r="I1044" s="15" t="n">
        <v>0.188161955527127</v>
      </c>
      <c r="J1044" s="16" t="n">
        <v>0.454634954464155</v>
      </c>
      <c r="K1044" s="13" t="n">
        <v>6</v>
      </c>
      <c r="L1044" s="15" t="n">
        <v>0.483855887993703</v>
      </c>
      <c r="M1044" s="17" t="n">
        <v>0.0418974661191445</v>
      </c>
      <c r="N1044" s="13" t="n">
        <v>3</v>
      </c>
      <c r="O1044" s="15" t="n">
        <v>0.535998094583724</v>
      </c>
      <c r="P1044" s="16" t="n">
        <v>0.0218571347434342</v>
      </c>
      <c r="Q1044" s="13" t="n">
        <v>1</v>
      </c>
      <c r="R1044" s="15" t="n">
        <v>0.448509311797662</v>
      </c>
      <c r="S1044" s="16" t="n">
        <v>0.0619224792000405</v>
      </c>
      <c r="T1044" s="13" t="n">
        <v>5</v>
      </c>
      <c r="U1044" s="15" t="n">
        <v>0.531765321786882</v>
      </c>
      <c r="V1044" s="17" t="n">
        <v>0.0231273684922499</v>
      </c>
      <c r="W1044" s="13" t="n">
        <v>2</v>
      </c>
    </row>
    <row r="1045" customFormat="false" ht="12.75" hidden="false" customHeight="false" outlineLevel="0" collapsed="false">
      <c r="A1045" s="9" t="n">
        <v>1042</v>
      </c>
      <c r="B1045" s="10" t="s">
        <v>2462</v>
      </c>
      <c r="C1045" s="10" t="s">
        <v>2225</v>
      </c>
      <c r="D1045" s="10" t="s">
        <v>2226</v>
      </c>
      <c r="E1045" s="10" t="s">
        <v>2463</v>
      </c>
      <c r="F1045" s="15" t="n">
        <v>0.607223626335098</v>
      </c>
      <c r="G1045" s="16" t="n">
        <v>0.00752750203888858</v>
      </c>
      <c r="H1045" s="13" t="n">
        <v>5</v>
      </c>
      <c r="I1045" s="15" t="n">
        <v>0.651806322691675</v>
      </c>
      <c r="J1045" s="16" t="n">
        <v>0.00337905369380531</v>
      </c>
      <c r="K1045" s="13" t="n">
        <v>4</v>
      </c>
      <c r="L1045" s="15" t="n">
        <v>0.875297931121291</v>
      </c>
      <c r="M1045" s="17" t="n">
        <v>1.9741835015072E-006</v>
      </c>
      <c r="N1045" s="13" t="n">
        <v>1</v>
      </c>
      <c r="O1045" s="15" t="n">
        <v>0.555593515004408</v>
      </c>
      <c r="P1045" s="16" t="n">
        <v>0.0166719715739192</v>
      </c>
      <c r="Q1045" s="13" t="n">
        <v>6</v>
      </c>
      <c r="R1045" s="15" t="n">
        <v>0.693758855816011</v>
      </c>
      <c r="S1045" s="16" t="n">
        <v>0.0014060862585354</v>
      </c>
      <c r="T1045" s="13" t="n">
        <v>3</v>
      </c>
      <c r="U1045" s="15" t="n">
        <v>0.747693796791074</v>
      </c>
      <c r="V1045" s="17" t="n">
        <v>0.000360632972373474</v>
      </c>
      <c r="W1045" s="13" t="n">
        <v>2</v>
      </c>
    </row>
    <row r="1046" customFormat="false" ht="12.75" hidden="false" customHeight="false" outlineLevel="0" collapsed="false">
      <c r="A1046" s="9" t="n">
        <v>1043</v>
      </c>
      <c r="B1046" s="10" t="s">
        <v>2464</v>
      </c>
      <c r="C1046" s="10" t="s">
        <v>2225</v>
      </c>
      <c r="D1046" s="10" t="s">
        <v>2226</v>
      </c>
      <c r="E1046" s="10" t="s">
        <v>2465</v>
      </c>
      <c r="F1046" s="15" t="n">
        <v>0.812945360651366</v>
      </c>
      <c r="G1046" s="16" t="n">
        <v>4.11322565855474E-005</v>
      </c>
      <c r="H1046" s="13" t="n">
        <v>5</v>
      </c>
      <c r="I1046" s="15" t="n">
        <v>0.886910740843124</v>
      </c>
      <c r="J1046" s="16" t="n">
        <v>9.38124004822788E-007</v>
      </c>
      <c r="K1046" s="13" t="n">
        <v>3</v>
      </c>
      <c r="L1046" s="15" t="n">
        <v>0.916083409135745</v>
      </c>
      <c r="M1046" s="17" t="n">
        <v>9.47856732603209E-008</v>
      </c>
      <c r="N1046" s="13" t="n">
        <v>1</v>
      </c>
      <c r="O1046" s="15" t="n">
        <v>0.707718345709361</v>
      </c>
      <c r="P1046" s="16" t="n">
        <v>0.00101710301955463</v>
      </c>
      <c r="Q1046" s="13" t="n">
        <v>6</v>
      </c>
      <c r="R1046" s="15" t="n">
        <v>0.88822402001906</v>
      </c>
      <c r="S1046" s="16" t="n">
        <v>8.58098421156019E-007</v>
      </c>
      <c r="T1046" s="13" t="n">
        <v>2</v>
      </c>
      <c r="U1046" s="15" t="n">
        <v>0.858341649310968</v>
      </c>
      <c r="V1046" s="17" t="n">
        <v>5.17736862127742E-006</v>
      </c>
      <c r="W1046" s="13" t="n">
        <v>4</v>
      </c>
    </row>
    <row r="1047" customFormat="false" ht="12.75" hidden="false" customHeight="false" outlineLevel="0" collapsed="false">
      <c r="A1047" s="9" t="n">
        <v>1044</v>
      </c>
      <c r="B1047" s="10" t="s">
        <v>2466</v>
      </c>
      <c r="C1047" s="10" t="s">
        <v>2225</v>
      </c>
      <c r="D1047" s="10" t="s">
        <v>2226</v>
      </c>
      <c r="E1047" s="10" t="s">
        <v>2467</v>
      </c>
      <c r="F1047" s="15" t="n">
        <v>0.841875989981038</v>
      </c>
      <c r="G1047" s="16" t="n">
        <v>1.18156986331123E-005</v>
      </c>
      <c r="H1047" s="13" t="n">
        <v>4</v>
      </c>
      <c r="I1047" s="15" t="n">
        <v>0.809535316782928</v>
      </c>
      <c r="J1047" s="16" t="n">
        <v>4.69850857666912E-005</v>
      </c>
      <c r="K1047" s="13" t="n">
        <v>5</v>
      </c>
      <c r="L1047" s="15" t="n">
        <v>0.909940988661046</v>
      </c>
      <c r="M1047" s="17" t="n">
        <v>1.63520396396584E-007</v>
      </c>
      <c r="N1047" s="13" t="n">
        <v>1</v>
      </c>
      <c r="O1047" s="15" t="n">
        <v>0.754400356271658</v>
      </c>
      <c r="P1047" s="16" t="n">
        <v>0.000297536753483148</v>
      </c>
      <c r="Q1047" s="13" t="n">
        <v>6</v>
      </c>
      <c r="R1047" s="15" t="n">
        <v>0.873087505124952</v>
      </c>
      <c r="S1047" s="16" t="n">
        <v>2.25571931620206E-006</v>
      </c>
      <c r="T1047" s="13" t="n">
        <v>3</v>
      </c>
      <c r="U1047" s="15" t="n">
        <v>0.879278801433995</v>
      </c>
      <c r="V1047" s="17" t="n">
        <v>1.54286848502749E-006</v>
      </c>
      <c r="W1047" s="13" t="n">
        <v>2</v>
      </c>
    </row>
    <row r="1048" customFormat="false" ht="12.75" hidden="false" customHeight="false" outlineLevel="0" collapsed="false">
      <c r="A1048" s="9" t="n">
        <v>1045</v>
      </c>
      <c r="B1048" s="10" t="s">
        <v>2468</v>
      </c>
      <c r="C1048" s="10" t="s">
        <v>2225</v>
      </c>
      <c r="D1048" s="10" t="s">
        <v>2226</v>
      </c>
      <c r="E1048" s="10" t="s">
        <v>2469</v>
      </c>
      <c r="F1048" s="15" t="n">
        <v>-0.637984384360276</v>
      </c>
      <c r="G1048" s="16" t="n">
        <v>0.00438801520823369</v>
      </c>
      <c r="H1048" s="13" t="n">
        <v>5</v>
      </c>
      <c r="I1048" s="15" t="n">
        <v>-0.878003112518336</v>
      </c>
      <c r="J1048" s="16" t="n">
        <v>1.67123346383533E-006</v>
      </c>
      <c r="K1048" s="13" t="n">
        <v>1</v>
      </c>
      <c r="L1048" s="15" t="n">
        <v>-0.826792404346743</v>
      </c>
      <c r="M1048" s="17" t="n">
        <v>2.32894055374373E-005</v>
      </c>
      <c r="N1048" s="13" t="n">
        <v>2</v>
      </c>
      <c r="O1048" s="15" t="n">
        <v>-0.47682973243354</v>
      </c>
      <c r="P1048" s="16" t="n">
        <v>0.0454173898544944</v>
      </c>
      <c r="Q1048" s="13" t="n">
        <v>6</v>
      </c>
      <c r="R1048" s="15" t="n">
        <v>-0.718799901941101</v>
      </c>
      <c r="S1048" s="16" t="n">
        <v>0.00077626165634756</v>
      </c>
      <c r="T1048" s="13" t="n">
        <v>3</v>
      </c>
      <c r="U1048" s="15" t="n">
        <v>-0.682646348495123</v>
      </c>
      <c r="V1048" s="17" t="n">
        <v>0.0017975503627582</v>
      </c>
      <c r="W1048" s="13" t="n">
        <v>4</v>
      </c>
    </row>
    <row r="1049" customFormat="false" ht="12.75" hidden="false" customHeight="false" outlineLevel="0" collapsed="false">
      <c r="A1049" s="9" t="n">
        <v>1046</v>
      </c>
      <c r="B1049" s="10" t="s">
        <v>2470</v>
      </c>
      <c r="C1049" s="10" t="s">
        <v>2225</v>
      </c>
      <c r="D1049" s="10" t="s">
        <v>2226</v>
      </c>
      <c r="E1049" s="10" t="s">
        <v>2471</v>
      </c>
      <c r="F1049" s="15" t="n">
        <v>0.606131572985804</v>
      </c>
      <c r="G1049" s="16" t="n">
        <v>0.00766560635563195</v>
      </c>
      <c r="H1049" s="13" t="n">
        <v>5</v>
      </c>
      <c r="I1049" s="15" t="n">
        <v>0.382186840312078</v>
      </c>
      <c r="J1049" s="16" t="n">
        <v>0.117540433703229</v>
      </c>
      <c r="K1049" s="13" t="n">
        <v>6</v>
      </c>
      <c r="L1049" s="15" t="n">
        <v>0.692214738040396</v>
      </c>
      <c r="M1049" s="17" t="n">
        <v>0.00145581243995355</v>
      </c>
      <c r="N1049" s="13" t="n">
        <v>2</v>
      </c>
      <c r="O1049" s="15" t="n">
        <v>0.691319460281356</v>
      </c>
      <c r="P1049" s="16" t="n">
        <v>0.0014853053258299</v>
      </c>
      <c r="Q1049" s="13" t="n">
        <v>3</v>
      </c>
      <c r="R1049" s="15" t="n">
        <v>0.65416915634509</v>
      </c>
      <c r="S1049" s="16" t="n">
        <v>0.00322735828607617</v>
      </c>
      <c r="T1049" s="13" t="n">
        <v>4</v>
      </c>
      <c r="U1049" s="15" t="n">
        <v>0.738369739425464</v>
      </c>
      <c r="V1049" s="17" t="n">
        <v>0.000466752283590053</v>
      </c>
      <c r="W1049" s="13" t="n">
        <v>1</v>
      </c>
    </row>
    <row r="1050" customFormat="false" ht="12.75" hidden="false" customHeight="false" outlineLevel="0" collapsed="false">
      <c r="A1050" s="9" t="n">
        <v>1047</v>
      </c>
      <c r="B1050" s="10" t="s">
        <v>2472</v>
      </c>
      <c r="C1050" s="10" t="s">
        <v>2225</v>
      </c>
      <c r="D1050" s="10" t="s">
        <v>2226</v>
      </c>
      <c r="E1050" s="10" t="s">
        <v>2473</v>
      </c>
      <c r="F1050" s="15" t="n">
        <v>0.780761018542219</v>
      </c>
      <c r="G1050" s="16" t="n">
        <v>0.000131335227802862</v>
      </c>
      <c r="H1050" s="13" t="n">
        <v>4</v>
      </c>
      <c r="I1050" s="15" t="n">
        <v>0.884606061708278</v>
      </c>
      <c r="J1050" s="16" t="n">
        <v>1.09417552100404E-006</v>
      </c>
      <c r="K1050" s="13" t="n">
        <v>1</v>
      </c>
      <c r="L1050" s="15" t="n">
        <v>0.79098825025658</v>
      </c>
      <c r="M1050" s="17" t="n">
        <v>9.27978254784071E-005</v>
      </c>
      <c r="N1050" s="13" t="n">
        <v>2</v>
      </c>
      <c r="O1050" s="15" t="n">
        <v>0.586657618436634</v>
      </c>
      <c r="P1050" s="16" t="n">
        <v>0.0104917295684047</v>
      </c>
      <c r="Q1050" s="13" t="n">
        <v>6</v>
      </c>
      <c r="R1050" s="15" t="n">
        <v>0.781339371679673</v>
      </c>
      <c r="S1050" s="16" t="n">
        <v>0.000128843155670174</v>
      </c>
      <c r="T1050" s="13" t="n">
        <v>3</v>
      </c>
      <c r="U1050" s="15" t="n">
        <v>0.719509165726959</v>
      </c>
      <c r="V1050" s="17" t="n">
        <v>0.000762631342602266</v>
      </c>
      <c r="W1050" s="13" t="n">
        <v>5</v>
      </c>
    </row>
    <row r="1051" customFormat="false" ht="12.75" hidden="false" customHeight="false" outlineLevel="0" collapsed="false">
      <c r="A1051" s="9" t="n">
        <v>1048</v>
      </c>
      <c r="B1051" s="10" t="s">
        <v>2474</v>
      </c>
      <c r="C1051" s="10" t="s">
        <v>2225</v>
      </c>
      <c r="D1051" s="10" t="s">
        <v>2226</v>
      </c>
      <c r="E1051" s="10" t="s">
        <v>2475</v>
      </c>
      <c r="F1051" s="15" t="n">
        <v>-0.73685127865555</v>
      </c>
      <c r="G1051" s="16" t="n">
        <v>0.00048629258868577</v>
      </c>
      <c r="H1051" s="13" t="n">
        <v>5</v>
      </c>
      <c r="I1051" s="15" t="n">
        <v>-0.762066386872923</v>
      </c>
      <c r="J1051" s="16" t="n">
        <v>0.000237053883391048</v>
      </c>
      <c r="K1051" s="13" t="n">
        <v>4</v>
      </c>
      <c r="L1051" s="15" t="n">
        <v>-0.700249423827946</v>
      </c>
      <c r="M1051" s="17" t="n">
        <v>0.00121219733218499</v>
      </c>
      <c r="N1051" s="13" t="n">
        <v>6</v>
      </c>
      <c r="O1051" s="15" t="n">
        <v>-0.767572456430738</v>
      </c>
      <c r="P1051" s="16" t="n">
        <v>0.000200320007414368</v>
      </c>
      <c r="Q1051" s="13" t="n">
        <v>3</v>
      </c>
      <c r="R1051" s="15" t="n">
        <v>-0.805577369355384</v>
      </c>
      <c r="S1051" s="16" t="n">
        <v>5.4653435965151E-005</v>
      </c>
      <c r="T1051" s="13" t="n">
        <v>1</v>
      </c>
      <c r="U1051" s="15" t="n">
        <v>-0.789077099726707</v>
      </c>
      <c r="V1051" s="17" t="n">
        <v>9.91606333286873E-005</v>
      </c>
      <c r="W1051" s="13" t="n">
        <v>2</v>
      </c>
    </row>
    <row r="1052" customFormat="false" ht="12.75" hidden="false" customHeight="false" outlineLevel="0" collapsed="false">
      <c r="A1052" s="9" t="n">
        <v>1049</v>
      </c>
      <c r="B1052" s="10" t="s">
        <v>2476</v>
      </c>
      <c r="C1052" s="10" t="s">
        <v>2225</v>
      </c>
      <c r="D1052" s="10" t="s">
        <v>2226</v>
      </c>
      <c r="E1052" s="10" t="s">
        <v>2477</v>
      </c>
      <c r="F1052" s="15" t="n">
        <v>0.670073045026635</v>
      </c>
      <c r="G1052" s="16" t="n">
        <v>0.00234500644100637</v>
      </c>
      <c r="H1052" s="13" t="n">
        <v>6</v>
      </c>
      <c r="I1052" s="15" t="n">
        <v>0.827619776202687</v>
      </c>
      <c r="J1052" s="16" t="n">
        <v>2.24763038990258E-005</v>
      </c>
      <c r="K1052" s="13" t="n">
        <v>1</v>
      </c>
      <c r="L1052" s="15" t="n">
        <v>0.752945516759632</v>
      </c>
      <c r="M1052" s="17" t="n">
        <v>0.000310368244799549</v>
      </c>
      <c r="N1052" s="13" t="n">
        <v>4</v>
      </c>
      <c r="O1052" s="15" t="n">
        <v>0.697189021266877</v>
      </c>
      <c r="P1052" s="16" t="n">
        <v>0.00130064711276122</v>
      </c>
      <c r="Q1052" s="13" t="n">
        <v>5</v>
      </c>
      <c r="R1052" s="15" t="n">
        <v>0.810990481432971</v>
      </c>
      <c r="S1052" s="16" t="n">
        <v>4.44062577851157E-005</v>
      </c>
      <c r="T1052" s="13" t="n">
        <v>2</v>
      </c>
      <c r="U1052" s="15" t="n">
        <v>0.767239524163034</v>
      </c>
      <c r="V1052" s="17" t="n">
        <v>0.00020239549208387</v>
      </c>
      <c r="W1052" s="13" t="n">
        <v>3</v>
      </c>
    </row>
    <row r="1053" customFormat="false" ht="12.75" hidden="false" customHeight="false" outlineLevel="0" collapsed="false">
      <c r="A1053" s="9" t="n">
        <v>1050</v>
      </c>
      <c r="B1053" s="10" t="s">
        <v>2478</v>
      </c>
      <c r="C1053" s="10" t="s">
        <v>2225</v>
      </c>
      <c r="D1053" s="10" t="s">
        <v>2226</v>
      </c>
      <c r="E1053" s="10" t="s">
        <v>2479</v>
      </c>
      <c r="F1053" s="15" t="n">
        <v>0.839431183927065</v>
      </c>
      <c r="G1053" s="16" t="n">
        <v>1.32505521744373E-005</v>
      </c>
      <c r="H1053" s="13" t="n">
        <v>5</v>
      </c>
      <c r="I1053" s="15" t="n">
        <v>0.839882402935744</v>
      </c>
      <c r="J1053" s="16" t="n">
        <v>1.29750516454544E-005</v>
      </c>
      <c r="K1053" s="13" t="n">
        <v>4</v>
      </c>
      <c r="L1053" s="15" t="n">
        <v>0.931615251780821</v>
      </c>
      <c r="M1053" s="17" t="n">
        <v>1.93773794667775E-008</v>
      </c>
      <c r="N1053" s="13" t="n">
        <v>1</v>
      </c>
      <c r="O1053" s="15" t="n">
        <v>0.741463701754332</v>
      </c>
      <c r="P1053" s="16" t="n">
        <v>0.000428969640296356</v>
      </c>
      <c r="Q1053" s="13" t="n">
        <v>6</v>
      </c>
      <c r="R1053" s="15" t="n">
        <v>0.871857990725024</v>
      </c>
      <c r="S1053" s="16" t="n">
        <v>2.42677657708099E-006</v>
      </c>
      <c r="T1053" s="13" t="n">
        <v>3</v>
      </c>
      <c r="U1053" s="15" t="n">
        <v>0.875313247205885</v>
      </c>
      <c r="V1053" s="17" t="n">
        <v>1.97234357865241E-006</v>
      </c>
      <c r="W1053" s="13" t="n">
        <v>2</v>
      </c>
    </row>
    <row r="1054" customFormat="false" ht="12.75" hidden="false" customHeight="false" outlineLevel="0" collapsed="false">
      <c r="A1054" s="9" t="n">
        <v>1051</v>
      </c>
      <c r="B1054" s="10" t="s">
        <v>2480</v>
      </c>
      <c r="C1054" s="10" t="s">
        <v>2225</v>
      </c>
      <c r="D1054" s="10" t="s">
        <v>2226</v>
      </c>
      <c r="E1054" s="10" t="s">
        <v>2481</v>
      </c>
      <c r="F1054" s="15" t="n">
        <v>-0.209426253969862</v>
      </c>
      <c r="G1054" s="16" t="n">
        <v>0.404258172322814</v>
      </c>
      <c r="H1054" s="13" t="n">
        <v>1</v>
      </c>
      <c r="I1054" s="15" t="n">
        <v>-0.00762047781687706</v>
      </c>
      <c r="J1054" s="16" t="n">
        <v>0.976059018166361</v>
      </c>
      <c r="K1054" s="13" t="n">
        <v>6</v>
      </c>
      <c r="L1054" s="15" t="n">
        <v>-0.192696324056151</v>
      </c>
      <c r="M1054" s="17" t="n">
        <v>0.443633721357153</v>
      </c>
      <c r="N1054" s="13" t="n">
        <v>2</v>
      </c>
      <c r="O1054" s="15" t="n">
        <v>-0.186038119153389</v>
      </c>
      <c r="P1054" s="16" t="n">
        <v>0.459835033450533</v>
      </c>
      <c r="Q1054" s="13" t="n">
        <v>4</v>
      </c>
      <c r="R1054" s="15" t="n">
        <v>-0.138315386646828</v>
      </c>
      <c r="S1054" s="16" t="n">
        <v>0.584147781537095</v>
      </c>
      <c r="T1054" s="13" t="n">
        <v>5</v>
      </c>
      <c r="U1054" s="15" t="n">
        <v>-0.187602524352944</v>
      </c>
      <c r="V1054" s="17" t="n">
        <v>0.456001776581634</v>
      </c>
      <c r="W1054" s="13" t="n">
        <v>3</v>
      </c>
    </row>
    <row r="1055" customFormat="false" ht="12.75" hidden="false" customHeight="false" outlineLevel="0" collapsed="false">
      <c r="A1055" s="9" t="n">
        <v>1052</v>
      </c>
      <c r="B1055" s="10" t="s">
        <v>2482</v>
      </c>
      <c r="C1055" s="10" t="s">
        <v>2225</v>
      </c>
      <c r="D1055" s="10" t="s">
        <v>2226</v>
      </c>
      <c r="E1055" s="10" t="s">
        <v>2483</v>
      </c>
      <c r="F1055" s="15" t="n">
        <v>-0.676185252816127</v>
      </c>
      <c r="G1055" s="16" t="n">
        <v>0.00206387394794933</v>
      </c>
      <c r="H1055" s="13" t="n">
        <v>5</v>
      </c>
      <c r="I1055" s="15" t="n">
        <v>-0.921999914988767</v>
      </c>
      <c r="J1055" s="16" t="n">
        <v>5.38255664082884E-008</v>
      </c>
      <c r="K1055" s="13" t="n">
        <v>1</v>
      </c>
      <c r="L1055" s="15" t="n">
        <v>-0.858768681701184</v>
      </c>
      <c r="M1055" s="17" t="n">
        <v>5.06094985554124E-006</v>
      </c>
      <c r="N1055" s="13" t="n">
        <v>2</v>
      </c>
      <c r="O1055" s="15" t="n">
        <v>-0.545311155891606</v>
      </c>
      <c r="P1055" s="16" t="n">
        <v>0.0192549008036317</v>
      </c>
      <c r="Q1055" s="13" t="n">
        <v>6</v>
      </c>
      <c r="R1055" s="15" t="n">
        <v>-0.77975634366756</v>
      </c>
      <c r="S1055" s="16" t="n">
        <v>0.000135761310931029</v>
      </c>
      <c r="T1055" s="13" t="n">
        <v>3</v>
      </c>
      <c r="U1055" s="15" t="n">
        <v>-0.734732861140729</v>
      </c>
      <c r="V1055" s="17" t="n">
        <v>0.000514695812447326</v>
      </c>
      <c r="W1055" s="13" t="n">
        <v>4</v>
      </c>
    </row>
    <row r="1056" customFormat="false" ht="12.75" hidden="false" customHeight="false" outlineLevel="0" collapsed="false">
      <c r="A1056" s="9" t="n">
        <v>1053</v>
      </c>
      <c r="B1056" s="10" t="s">
        <v>2484</v>
      </c>
      <c r="C1056" s="10" t="s">
        <v>2225</v>
      </c>
      <c r="D1056" s="10" t="s">
        <v>2226</v>
      </c>
      <c r="E1056" s="10" t="s">
        <v>2485</v>
      </c>
      <c r="F1056" s="15" t="n">
        <v>0.66758591543574</v>
      </c>
      <c r="G1056" s="16" t="n">
        <v>0.00246808634406822</v>
      </c>
      <c r="H1056" s="13" t="n">
        <v>2</v>
      </c>
      <c r="I1056" s="15" t="n">
        <v>0.587338448113015</v>
      </c>
      <c r="J1056" s="16" t="n">
        <v>0.0103805672533891</v>
      </c>
      <c r="K1056" s="13" t="n">
        <v>5</v>
      </c>
      <c r="L1056" s="15" t="n">
        <v>0.759111120000993</v>
      </c>
      <c r="M1056" s="17" t="n">
        <v>0.000259007890293777</v>
      </c>
      <c r="N1056" s="13" t="n">
        <v>1</v>
      </c>
      <c r="O1056" s="15" t="n">
        <v>0.505115320718054</v>
      </c>
      <c r="P1056" s="16" t="n">
        <v>0.0325049090862233</v>
      </c>
      <c r="Q1056" s="13" t="n">
        <v>6</v>
      </c>
      <c r="R1056" s="15" t="n">
        <v>0.616713448941823</v>
      </c>
      <c r="S1056" s="16" t="n">
        <v>0.00640995255695069</v>
      </c>
      <c r="T1056" s="13" t="n">
        <v>4</v>
      </c>
      <c r="U1056" s="15" t="n">
        <v>0.655202251791234</v>
      </c>
      <c r="V1056" s="17" t="n">
        <v>0.00316281169052256</v>
      </c>
      <c r="W1056" s="13" t="n">
        <v>3</v>
      </c>
    </row>
    <row r="1057" customFormat="false" ht="12.75" hidden="false" customHeight="false" outlineLevel="0" collapsed="false">
      <c r="A1057" s="9" t="n">
        <v>1054</v>
      </c>
      <c r="B1057" s="10" t="s">
        <v>2486</v>
      </c>
      <c r="C1057" s="10" t="s">
        <v>2225</v>
      </c>
      <c r="D1057" s="10" t="s">
        <v>2226</v>
      </c>
      <c r="E1057" s="10" t="s">
        <v>2487</v>
      </c>
      <c r="F1057" s="15" t="n">
        <v>-0.63881120575697</v>
      </c>
      <c r="G1057" s="16" t="n">
        <v>0.00432145948717438</v>
      </c>
      <c r="H1057" s="13" t="n">
        <v>5</v>
      </c>
      <c r="I1057" s="15" t="n">
        <v>-0.824090959590759</v>
      </c>
      <c r="J1057" s="16" t="n">
        <v>2.61215625548726E-005</v>
      </c>
      <c r="K1057" s="13" t="n">
        <v>2</v>
      </c>
      <c r="L1057" s="15" t="n">
        <v>-0.903442069121012</v>
      </c>
      <c r="M1057" s="17" t="n">
        <v>2.79594633405119E-007</v>
      </c>
      <c r="N1057" s="13" t="n">
        <v>1</v>
      </c>
      <c r="O1057" s="15" t="n">
        <v>-0.572921741023246</v>
      </c>
      <c r="P1057" s="16" t="n">
        <v>0.0129458860837445</v>
      </c>
      <c r="Q1057" s="13" t="n">
        <v>6</v>
      </c>
      <c r="R1057" s="15" t="n">
        <v>-0.778385851260043</v>
      </c>
      <c r="S1057" s="16" t="n">
        <v>0.000142002068766565</v>
      </c>
      <c r="T1057" s="13" t="n">
        <v>4</v>
      </c>
      <c r="U1057" s="15" t="n">
        <v>-0.778849090963344</v>
      </c>
      <c r="V1057" s="17" t="n">
        <v>0.000139866035201296</v>
      </c>
      <c r="W1057" s="13" t="n">
        <v>3</v>
      </c>
    </row>
    <row r="1058" customFormat="false" ht="12.75" hidden="false" customHeight="false" outlineLevel="0" collapsed="false">
      <c r="A1058" s="9" t="n">
        <v>1055</v>
      </c>
      <c r="B1058" s="10" t="s">
        <v>2488</v>
      </c>
      <c r="C1058" s="10" t="s">
        <v>2225</v>
      </c>
      <c r="D1058" s="10" t="s">
        <v>2226</v>
      </c>
      <c r="E1058" s="10" t="s">
        <v>2489</v>
      </c>
      <c r="F1058" s="15" t="n">
        <v>0.828147592499587</v>
      </c>
      <c r="G1058" s="16" t="n">
        <v>2.19703613370597E-005</v>
      </c>
      <c r="H1058" s="13" t="n">
        <v>4</v>
      </c>
      <c r="I1058" s="15" t="n">
        <v>0.947407174560313</v>
      </c>
      <c r="J1058" s="16" t="n">
        <v>2.49409197162806E-009</v>
      </c>
      <c r="K1058" s="13" t="n">
        <v>1</v>
      </c>
      <c r="L1058" s="15" t="n">
        <v>0.82768426875929</v>
      </c>
      <c r="M1058" s="17" t="n">
        <v>2.24139553723246E-005</v>
      </c>
      <c r="N1058" s="13" t="n">
        <v>5</v>
      </c>
      <c r="O1058" s="15" t="n">
        <v>0.75412206176555</v>
      </c>
      <c r="P1058" s="16" t="n">
        <v>0.000299956109307651</v>
      </c>
      <c r="Q1058" s="13" t="n">
        <v>6</v>
      </c>
      <c r="R1058" s="15" t="n">
        <v>0.895319951756898</v>
      </c>
      <c r="S1058" s="16" t="n">
        <v>5.19626984637918E-007</v>
      </c>
      <c r="T1058" s="13" t="n">
        <v>2</v>
      </c>
      <c r="U1058" s="15" t="n">
        <v>0.829093184364923</v>
      </c>
      <c r="V1058" s="17" t="n">
        <v>2.10882577468759E-005</v>
      </c>
      <c r="W1058" s="13" t="n">
        <v>3</v>
      </c>
    </row>
    <row r="1059" customFormat="false" ht="12.75" hidden="false" customHeight="false" outlineLevel="0" collapsed="false">
      <c r="A1059" s="9" t="n">
        <v>1056</v>
      </c>
      <c r="B1059" s="10" t="s">
        <v>2490</v>
      </c>
      <c r="C1059" s="10" t="s">
        <v>2225</v>
      </c>
      <c r="D1059" s="10" t="s">
        <v>2226</v>
      </c>
      <c r="E1059" s="10" t="s">
        <v>2491</v>
      </c>
      <c r="F1059" s="15" t="n">
        <v>0.658674108133427</v>
      </c>
      <c r="G1059" s="16" t="n">
        <v>0.0029536053899093</v>
      </c>
      <c r="H1059" s="13" t="n">
        <v>4</v>
      </c>
      <c r="I1059" s="15" t="n">
        <v>0.867067506898721</v>
      </c>
      <c r="J1059" s="16" t="n">
        <v>3.20412917534414E-006</v>
      </c>
      <c r="K1059" s="13" t="n">
        <v>1</v>
      </c>
      <c r="L1059" s="15" t="n">
        <v>0.687332016962477</v>
      </c>
      <c r="M1059" s="17" t="n">
        <v>0.00162274734867231</v>
      </c>
      <c r="N1059" s="13" t="n">
        <v>2</v>
      </c>
      <c r="O1059" s="15" t="n">
        <v>0.48425518355239</v>
      </c>
      <c r="P1059" s="16" t="n">
        <v>0.0417038752079773</v>
      </c>
      <c r="Q1059" s="13" t="n">
        <v>6</v>
      </c>
      <c r="R1059" s="15" t="n">
        <v>0.682821293901013</v>
      </c>
      <c r="S1059" s="16" t="n">
        <v>0.00179075526531646</v>
      </c>
      <c r="T1059" s="13" t="n">
        <v>3</v>
      </c>
      <c r="U1059" s="15" t="n">
        <v>0.600119599325289</v>
      </c>
      <c r="V1059" s="17" t="n">
        <v>0.00846298487657689</v>
      </c>
      <c r="W1059" s="13" t="n">
        <v>5</v>
      </c>
    </row>
    <row r="1060" customFormat="false" ht="12.75" hidden="false" customHeight="false" outlineLevel="0" collapsed="false">
      <c r="A1060" s="9" t="n">
        <v>1057</v>
      </c>
      <c r="B1060" s="10" t="s">
        <v>2492</v>
      </c>
      <c r="C1060" s="10" t="s">
        <v>2225</v>
      </c>
      <c r="D1060" s="10" t="s">
        <v>2226</v>
      </c>
      <c r="E1060" s="10" t="s">
        <v>2493</v>
      </c>
      <c r="F1060" s="15" t="n">
        <v>0.678956330386162</v>
      </c>
      <c r="G1060" s="16" t="n">
        <v>0.00194592150352464</v>
      </c>
      <c r="H1060" s="13" t="n">
        <v>4</v>
      </c>
      <c r="I1060" s="15" t="n">
        <v>0.894706716830525</v>
      </c>
      <c r="J1060" s="16" t="n">
        <v>5.43400479527471E-007</v>
      </c>
      <c r="K1060" s="13" t="n">
        <v>1</v>
      </c>
      <c r="L1060" s="15" t="n">
        <v>0.782362566732345</v>
      </c>
      <c r="M1060" s="17" t="n">
        <v>0.000124532315890326</v>
      </c>
      <c r="N1060" s="13" t="n">
        <v>2</v>
      </c>
      <c r="O1060" s="15" t="n">
        <v>0.479598981338643</v>
      </c>
      <c r="P1060" s="16" t="n">
        <v>0.0440042218783736</v>
      </c>
      <c r="Q1060" s="13" t="n">
        <v>6</v>
      </c>
      <c r="R1060" s="15" t="n">
        <v>0.730192025855667</v>
      </c>
      <c r="S1060" s="16" t="n">
        <v>0.000580286123616281</v>
      </c>
      <c r="T1060" s="13" t="n">
        <v>3</v>
      </c>
      <c r="U1060" s="15" t="n">
        <v>0.6509493477672</v>
      </c>
      <c r="V1060" s="17" t="n">
        <v>0.00343549530067622</v>
      </c>
      <c r="W1060" s="13" t="n">
        <v>5</v>
      </c>
    </row>
    <row r="1061" customFormat="false" ht="12.75" hidden="false" customHeight="false" outlineLevel="0" collapsed="false">
      <c r="A1061" s="9" t="n">
        <v>1058</v>
      </c>
      <c r="B1061" s="10" t="s">
        <v>2494</v>
      </c>
      <c r="C1061" s="10" t="s">
        <v>2225</v>
      </c>
      <c r="D1061" s="10" t="s">
        <v>2226</v>
      </c>
      <c r="E1061" s="10" t="s">
        <v>2495</v>
      </c>
      <c r="F1061" s="15" t="n">
        <v>-0.590122941806123</v>
      </c>
      <c r="G1061" s="16" t="n">
        <v>0.00993571371476315</v>
      </c>
      <c r="H1061" s="13" t="n">
        <v>5</v>
      </c>
      <c r="I1061" s="15" t="n">
        <v>-0.76706541076428</v>
      </c>
      <c r="J1061" s="16" t="n">
        <v>0.00020348811605251</v>
      </c>
      <c r="K1061" s="13" t="n">
        <v>2</v>
      </c>
      <c r="L1061" s="15" t="n">
        <v>-0.807164040346612</v>
      </c>
      <c r="M1061" s="17" t="n">
        <v>5.14605018589144E-005</v>
      </c>
      <c r="N1061" s="13" t="n">
        <v>1</v>
      </c>
      <c r="O1061" s="15" t="n">
        <v>-0.545528947777764</v>
      </c>
      <c r="P1061" s="16" t="n">
        <v>0.019197110088516</v>
      </c>
      <c r="Q1061" s="13" t="n">
        <v>6</v>
      </c>
      <c r="R1061" s="15" t="n">
        <v>-0.724305861462026</v>
      </c>
      <c r="S1061" s="16" t="n">
        <v>0.000675594909498156</v>
      </c>
      <c r="T1061" s="13" t="n">
        <v>3</v>
      </c>
      <c r="U1061" s="15" t="n">
        <v>-0.71721319811088</v>
      </c>
      <c r="V1061" s="17" t="n">
        <v>0.000807492003808198</v>
      </c>
      <c r="W1061" s="13" t="n">
        <v>4</v>
      </c>
    </row>
    <row r="1062" customFormat="false" ht="12.75" hidden="false" customHeight="false" outlineLevel="0" collapsed="false">
      <c r="A1062" s="9" t="n">
        <v>1059</v>
      </c>
      <c r="B1062" s="10" t="s">
        <v>2496</v>
      </c>
      <c r="C1062" s="10" t="s">
        <v>2225</v>
      </c>
      <c r="D1062" s="10" t="s">
        <v>2226</v>
      </c>
      <c r="E1062" s="10" t="s">
        <v>2497</v>
      </c>
      <c r="F1062" s="15" t="n">
        <v>0.859725400604465</v>
      </c>
      <c r="G1062" s="16" t="n">
        <v>4.80825611117503E-006</v>
      </c>
      <c r="H1062" s="13" t="n">
        <v>4</v>
      </c>
      <c r="I1062" s="15" t="n">
        <v>0.822946553453487</v>
      </c>
      <c r="J1062" s="16" t="n">
        <v>2.74071018214797E-005</v>
      </c>
      <c r="K1062" s="13" t="n">
        <v>5</v>
      </c>
      <c r="L1062" s="15" t="n">
        <v>0.817168807327957</v>
      </c>
      <c r="M1062" s="17" t="n">
        <v>3.47542100295908E-005</v>
      </c>
      <c r="N1062" s="13" t="n">
        <v>6</v>
      </c>
      <c r="O1062" s="15" t="n">
        <v>0.872832903307072</v>
      </c>
      <c r="P1062" s="16" t="n">
        <v>2.2902623947249E-006</v>
      </c>
      <c r="Q1062" s="13" t="n">
        <v>3</v>
      </c>
      <c r="R1062" s="15" t="n">
        <v>0.90053992074458</v>
      </c>
      <c r="S1062" s="16" t="n">
        <v>3.51019100208053E-007</v>
      </c>
      <c r="T1062" s="13" t="n">
        <v>1</v>
      </c>
      <c r="U1062" s="15" t="n">
        <v>0.891437826439768</v>
      </c>
      <c r="V1062" s="17" t="n">
        <v>6.86632566732048E-007</v>
      </c>
      <c r="W1062" s="13" t="n">
        <v>2</v>
      </c>
    </row>
    <row r="1063" customFormat="false" ht="12.75" hidden="false" customHeight="false" outlineLevel="0" collapsed="false">
      <c r="A1063" s="9" t="n">
        <v>1060</v>
      </c>
      <c r="B1063" s="10" t="s">
        <v>2498</v>
      </c>
      <c r="C1063" s="10" t="s">
        <v>2225</v>
      </c>
      <c r="D1063" s="10" t="s">
        <v>2226</v>
      </c>
      <c r="E1063" s="10" t="s">
        <v>2499</v>
      </c>
      <c r="F1063" s="15" t="n">
        <v>-0.669745134778847</v>
      </c>
      <c r="G1063" s="16" t="n">
        <v>0.00236093801835077</v>
      </c>
      <c r="H1063" s="13" t="n">
        <v>5</v>
      </c>
      <c r="I1063" s="15" t="n">
        <v>-0.809536900817365</v>
      </c>
      <c r="J1063" s="16" t="n">
        <v>4.69822107354823E-005</v>
      </c>
      <c r="K1063" s="13" t="n">
        <v>4</v>
      </c>
      <c r="L1063" s="15" t="n">
        <v>-0.923755685704471</v>
      </c>
      <c r="M1063" s="17" t="n">
        <v>4.51167000561511E-008</v>
      </c>
      <c r="N1063" s="13" t="n">
        <v>1</v>
      </c>
      <c r="O1063" s="15" t="n">
        <v>-0.626469395339588</v>
      </c>
      <c r="P1063" s="16" t="n">
        <v>0.00540519240546444</v>
      </c>
      <c r="Q1063" s="13" t="n">
        <v>6</v>
      </c>
      <c r="R1063" s="15" t="n">
        <v>-0.81674233115173</v>
      </c>
      <c r="S1063" s="16" t="n">
        <v>3.53573559054497E-005</v>
      </c>
      <c r="T1063" s="13" t="n">
        <v>3</v>
      </c>
      <c r="U1063" s="15" t="n">
        <v>-0.822063329150278</v>
      </c>
      <c r="V1063" s="17" t="n">
        <v>2.84358029160764E-005</v>
      </c>
      <c r="W1063" s="13" t="n">
        <v>2</v>
      </c>
    </row>
    <row r="1064" customFormat="false" ht="12.75" hidden="false" customHeight="false" outlineLevel="0" collapsed="false">
      <c r="A1064" s="9" t="n">
        <v>1061</v>
      </c>
      <c r="B1064" s="10" t="s">
        <v>2500</v>
      </c>
      <c r="C1064" s="10" t="s">
        <v>2225</v>
      </c>
      <c r="D1064" s="10" t="s">
        <v>2226</v>
      </c>
      <c r="E1064" s="10" t="s">
        <v>2501</v>
      </c>
      <c r="F1064" s="15" t="n">
        <v>-0.603686720516675</v>
      </c>
      <c r="G1064" s="16" t="n">
        <v>0.00798221108469322</v>
      </c>
      <c r="H1064" s="13" t="n">
        <v>5</v>
      </c>
      <c r="I1064" s="15" t="n">
        <v>-0.837680683502769</v>
      </c>
      <c r="J1064" s="16" t="n">
        <v>1.43672742167502E-005</v>
      </c>
      <c r="K1064" s="13" t="n">
        <v>1</v>
      </c>
      <c r="L1064" s="15" t="n">
        <v>-0.826556905810074</v>
      </c>
      <c r="M1064" s="17" t="n">
        <v>2.3525383175463E-005</v>
      </c>
      <c r="N1064" s="13" t="n">
        <v>2</v>
      </c>
      <c r="O1064" s="15" t="n">
        <v>-0.457302161244093</v>
      </c>
      <c r="P1064" s="16" t="n">
        <v>0.0563826410574418</v>
      </c>
      <c r="Q1064" s="13" t="n">
        <v>6</v>
      </c>
      <c r="R1064" s="15" t="n">
        <v>-0.683491123777623</v>
      </c>
      <c r="S1064" s="16" t="n">
        <v>0.0017649342978951</v>
      </c>
      <c r="T1064" s="13" t="n">
        <v>3</v>
      </c>
      <c r="U1064" s="15" t="n">
        <v>-0.670308737800349</v>
      </c>
      <c r="V1064" s="17" t="n">
        <v>0.00233361007510015</v>
      </c>
      <c r="W1064" s="13" t="n">
        <v>4</v>
      </c>
    </row>
    <row r="1065" customFormat="false" ht="12.75" hidden="false" customHeight="false" outlineLevel="0" collapsed="false">
      <c r="A1065" s="9" t="n">
        <v>1062</v>
      </c>
      <c r="B1065" s="10" t="s">
        <v>2502</v>
      </c>
      <c r="C1065" s="10" t="s">
        <v>2225</v>
      </c>
      <c r="D1065" s="10" t="s">
        <v>2226</v>
      </c>
      <c r="E1065" s="10" t="s">
        <v>2503</v>
      </c>
      <c r="F1065" s="15" t="n">
        <v>-0.592944186537724</v>
      </c>
      <c r="G1065" s="16" t="n">
        <v>0.00950072144993287</v>
      </c>
      <c r="H1065" s="13" t="n">
        <v>5</v>
      </c>
      <c r="I1065" s="15" t="n">
        <v>-0.828161258535605</v>
      </c>
      <c r="J1065" s="16" t="n">
        <v>2.19573919402986E-005</v>
      </c>
      <c r="K1065" s="13" t="n">
        <v>2</v>
      </c>
      <c r="L1065" s="15" t="n">
        <v>-0.846573881332637</v>
      </c>
      <c r="M1065" s="17" t="n">
        <v>9.42863481960009E-006</v>
      </c>
      <c r="N1065" s="13" t="n">
        <v>1</v>
      </c>
      <c r="O1065" s="15" t="n">
        <v>-0.465438292644721</v>
      </c>
      <c r="P1065" s="16" t="n">
        <v>0.0515959128354892</v>
      </c>
      <c r="Q1065" s="13" t="n">
        <v>6</v>
      </c>
      <c r="R1065" s="15" t="n">
        <v>-0.710374192047086</v>
      </c>
      <c r="S1065" s="16" t="n">
        <v>0.000954368611237151</v>
      </c>
      <c r="T1065" s="13" t="n">
        <v>3</v>
      </c>
      <c r="U1065" s="15" t="n">
        <v>-0.683196566063939</v>
      </c>
      <c r="V1065" s="17" t="n">
        <v>0.00177625086691933</v>
      </c>
      <c r="W1065" s="13" t="n">
        <v>4</v>
      </c>
    </row>
    <row r="1066" customFormat="false" ht="12.75" hidden="false" customHeight="false" outlineLevel="0" collapsed="false">
      <c r="A1066" s="9" t="n">
        <v>1063</v>
      </c>
      <c r="B1066" s="10" t="s">
        <v>2504</v>
      </c>
      <c r="C1066" s="10" t="s">
        <v>2225</v>
      </c>
      <c r="D1066" s="10" t="s">
        <v>2226</v>
      </c>
      <c r="E1066" s="10" t="s">
        <v>2505</v>
      </c>
      <c r="F1066" s="15" t="n">
        <v>-0.677028963067877</v>
      </c>
      <c r="G1066" s="16" t="n">
        <v>0.0020273525516515</v>
      </c>
      <c r="H1066" s="13" t="n">
        <v>4</v>
      </c>
      <c r="I1066" s="15" t="n">
        <v>-0.926797583487247</v>
      </c>
      <c r="J1066" s="16" t="n">
        <v>3.28943033844196E-008</v>
      </c>
      <c r="K1066" s="13" t="n">
        <v>1</v>
      </c>
      <c r="L1066" s="15" t="n">
        <v>-0.753623078544156</v>
      </c>
      <c r="M1066" s="17" t="n">
        <v>0.000304335493733121</v>
      </c>
      <c r="N1066" s="13" t="n">
        <v>2</v>
      </c>
      <c r="O1066" s="15" t="n">
        <v>-0.485432918023499</v>
      </c>
      <c r="P1066" s="16" t="n">
        <v>0.0411368476935907</v>
      </c>
      <c r="Q1066" s="13" t="n">
        <v>6</v>
      </c>
      <c r="R1066" s="15" t="n">
        <v>-0.72364581037266</v>
      </c>
      <c r="S1066" s="16" t="n">
        <v>0.000687053914992838</v>
      </c>
      <c r="T1066" s="13" t="n">
        <v>3</v>
      </c>
      <c r="U1066" s="15" t="n">
        <v>-0.644209577954072</v>
      </c>
      <c r="V1066" s="17" t="n">
        <v>0.00390687256447836</v>
      </c>
      <c r="W1066" s="13" t="n">
        <v>5</v>
      </c>
    </row>
    <row r="1067" customFormat="false" ht="12.75" hidden="false" customHeight="false" outlineLevel="0" collapsed="false">
      <c r="A1067" s="9" t="n">
        <v>1064</v>
      </c>
      <c r="B1067" s="10" t="s">
        <v>2506</v>
      </c>
      <c r="C1067" s="10" t="s">
        <v>2225</v>
      </c>
      <c r="D1067" s="10" t="s">
        <v>2226</v>
      </c>
      <c r="E1067" s="10" t="s">
        <v>2507</v>
      </c>
      <c r="F1067" s="15" t="n">
        <v>-0.382016758131797</v>
      </c>
      <c r="G1067" s="16" t="n">
        <v>0.117717475606976</v>
      </c>
      <c r="H1067" s="13" t="n">
        <v>5</v>
      </c>
      <c r="I1067" s="15" t="n">
        <v>-0.76895074574937</v>
      </c>
      <c r="J1067" s="16" t="n">
        <v>0.000191917870773733</v>
      </c>
      <c r="K1067" s="13" t="n">
        <v>1</v>
      </c>
      <c r="L1067" s="15" t="n">
        <v>-0.69266115283542</v>
      </c>
      <c r="M1067" s="17" t="n">
        <v>0.0014412887588742</v>
      </c>
      <c r="N1067" s="13" t="n">
        <v>2</v>
      </c>
      <c r="O1067" s="15" t="n">
        <v>-0.268756293775452</v>
      </c>
      <c r="P1067" s="16" t="n">
        <v>0.280866359076752</v>
      </c>
      <c r="Q1067" s="13" t="n">
        <v>6</v>
      </c>
      <c r="R1067" s="15" t="n">
        <v>-0.556084886244383</v>
      </c>
      <c r="S1067" s="16" t="n">
        <v>0.016555783044199</v>
      </c>
      <c r="T1067" s="13" t="n">
        <v>3</v>
      </c>
      <c r="U1067" s="15" t="n">
        <v>-0.498319031979908</v>
      </c>
      <c r="V1067" s="17" t="n">
        <v>0.035310254536795</v>
      </c>
      <c r="W1067" s="13" t="n">
        <v>4</v>
      </c>
    </row>
    <row r="1068" customFormat="false" ht="12.75" hidden="false" customHeight="false" outlineLevel="0" collapsed="false">
      <c r="A1068" s="9" t="n">
        <v>1065</v>
      </c>
      <c r="B1068" s="10" t="s">
        <v>2508</v>
      </c>
      <c r="C1068" s="10" t="s">
        <v>2225</v>
      </c>
      <c r="D1068" s="10" t="s">
        <v>2226</v>
      </c>
      <c r="E1068" s="10" t="s">
        <v>2509</v>
      </c>
      <c r="F1068" s="15" t="n">
        <v>-0.66637998033382</v>
      </c>
      <c r="G1068" s="16" t="n">
        <v>0.00252965102846369</v>
      </c>
      <c r="H1068" s="13" t="n">
        <v>4</v>
      </c>
      <c r="I1068" s="15" t="n">
        <v>-0.71777388603597</v>
      </c>
      <c r="J1068" s="16" t="n">
        <v>0.000796338632085402</v>
      </c>
      <c r="K1068" s="13" t="n">
        <v>2</v>
      </c>
      <c r="L1068" s="15" t="n">
        <v>-0.80860344181159</v>
      </c>
      <c r="M1068" s="17" t="n">
        <v>4.87026213514303E-005</v>
      </c>
      <c r="N1068" s="13" t="n">
        <v>1</v>
      </c>
      <c r="O1068" s="15" t="n">
        <v>-0.467813341213117</v>
      </c>
      <c r="P1068" s="16" t="n">
        <v>0.0502582257870052</v>
      </c>
      <c r="Q1068" s="13" t="n">
        <v>6</v>
      </c>
      <c r="R1068" s="15" t="n">
        <v>-0.6498613769539</v>
      </c>
      <c r="S1068" s="16" t="n">
        <v>0.00350826115146606</v>
      </c>
      <c r="T1068" s="13" t="n">
        <v>5</v>
      </c>
      <c r="U1068" s="15" t="n">
        <v>-0.66797402300096</v>
      </c>
      <c r="V1068" s="17" t="n">
        <v>0.00244853740133172</v>
      </c>
      <c r="W1068" s="13" t="n">
        <v>3</v>
      </c>
    </row>
    <row r="1069" customFormat="false" ht="12.75" hidden="false" customHeight="false" outlineLevel="0" collapsed="false">
      <c r="A1069" s="9" t="n">
        <v>1066</v>
      </c>
      <c r="B1069" s="10" t="s">
        <v>2510</v>
      </c>
      <c r="C1069" s="10" t="s">
        <v>2225</v>
      </c>
      <c r="D1069" s="10" t="s">
        <v>2226</v>
      </c>
      <c r="E1069" s="10" t="s">
        <v>2511</v>
      </c>
      <c r="F1069" s="15" t="n">
        <v>0.774611919403887</v>
      </c>
      <c r="G1069" s="16" t="n">
        <v>0.000160455688683249</v>
      </c>
      <c r="H1069" s="13" t="n">
        <v>4</v>
      </c>
      <c r="I1069" s="15" t="n">
        <v>0.848367199043508</v>
      </c>
      <c r="J1069" s="16" t="n">
        <v>8.63342791238546E-006</v>
      </c>
      <c r="K1069" s="13" t="n">
        <v>1</v>
      </c>
      <c r="L1069" s="15" t="n">
        <v>0.788870837668936</v>
      </c>
      <c r="M1069" s="17" t="n">
        <v>9.98689359499533E-005</v>
      </c>
      <c r="N1069" s="13" t="n">
        <v>3</v>
      </c>
      <c r="O1069" s="15" t="n">
        <v>0.630660917198055</v>
      </c>
      <c r="P1069" s="16" t="n">
        <v>0.00501484158584842</v>
      </c>
      <c r="Q1069" s="13" t="n">
        <v>6</v>
      </c>
      <c r="R1069" s="15" t="n">
        <v>0.801169703015732</v>
      </c>
      <c r="S1069" s="16" t="n">
        <v>6.44215370300407E-005</v>
      </c>
      <c r="T1069" s="13" t="n">
        <v>2</v>
      </c>
      <c r="U1069" s="15" t="n">
        <v>0.74209484468133</v>
      </c>
      <c r="V1069" s="17" t="n">
        <v>0.000421586537663379</v>
      </c>
      <c r="W1069" s="13" t="n">
        <v>5</v>
      </c>
    </row>
    <row r="1070" customFormat="false" ht="12.75" hidden="false" customHeight="false" outlineLevel="0" collapsed="false">
      <c r="A1070" s="9" t="n">
        <v>1067</v>
      </c>
      <c r="B1070" s="10" t="s">
        <v>2512</v>
      </c>
      <c r="C1070" s="10" t="s">
        <v>2225</v>
      </c>
      <c r="D1070" s="10" t="s">
        <v>2226</v>
      </c>
      <c r="E1070" s="10" t="s">
        <v>2513</v>
      </c>
      <c r="F1070" s="15" t="n">
        <v>0.813374477952352</v>
      </c>
      <c r="G1070" s="16" t="n">
        <v>4.04417929576052E-005</v>
      </c>
      <c r="H1070" s="13" t="n">
        <v>5</v>
      </c>
      <c r="I1070" s="15" t="n">
        <v>0.83157840274521</v>
      </c>
      <c r="J1070" s="16" t="n">
        <v>1.89127563789203E-005</v>
      </c>
      <c r="K1070" s="13" t="n">
        <v>4</v>
      </c>
      <c r="L1070" s="15" t="n">
        <v>0.907897262334749</v>
      </c>
      <c r="M1070" s="17" t="n">
        <v>1.94386741964076E-007</v>
      </c>
      <c r="N1070" s="13" t="n">
        <v>1</v>
      </c>
      <c r="O1070" s="15" t="n">
        <v>0.709039101120132</v>
      </c>
      <c r="P1070" s="16" t="n">
        <v>0.000985489390246927</v>
      </c>
      <c r="Q1070" s="13" t="n">
        <v>6</v>
      </c>
      <c r="R1070" s="15" t="n">
        <v>0.85133235877678</v>
      </c>
      <c r="S1070" s="16" t="n">
        <v>7.44452630013983E-006</v>
      </c>
      <c r="T1070" s="13" t="n">
        <v>2</v>
      </c>
      <c r="U1070" s="15" t="n">
        <v>0.844077155381993</v>
      </c>
      <c r="V1070" s="17" t="n">
        <v>1.06397675398283E-005</v>
      </c>
      <c r="W1070" s="13" t="n">
        <v>3</v>
      </c>
    </row>
    <row r="1071" customFormat="false" ht="12.75" hidden="false" customHeight="false" outlineLevel="0" collapsed="false">
      <c r="A1071" s="9" t="n">
        <v>1068</v>
      </c>
      <c r="B1071" s="10" t="s">
        <v>2514</v>
      </c>
      <c r="C1071" s="10" t="s">
        <v>2225</v>
      </c>
      <c r="D1071" s="10" t="s">
        <v>2226</v>
      </c>
      <c r="E1071" s="10" t="s">
        <v>2515</v>
      </c>
      <c r="F1071" s="15" t="n">
        <v>-0.735868978015376</v>
      </c>
      <c r="G1071" s="16" t="n">
        <v>0.000499295073511208</v>
      </c>
      <c r="H1071" s="13" t="n">
        <v>5</v>
      </c>
      <c r="I1071" s="15" t="n">
        <v>-0.93083364245394</v>
      </c>
      <c r="J1071" s="16" t="n">
        <v>2.11686712691213E-008</v>
      </c>
      <c r="K1071" s="13" t="n">
        <v>1</v>
      </c>
      <c r="L1071" s="15" t="n">
        <v>-0.830011184156307</v>
      </c>
      <c r="M1071" s="17" t="n">
        <v>2.02610162406424E-005</v>
      </c>
      <c r="N1071" s="13" t="n">
        <v>3</v>
      </c>
      <c r="O1071" s="15" t="n">
        <v>-0.629390353742698</v>
      </c>
      <c r="P1071" s="16" t="n">
        <v>0.00513066119602804</v>
      </c>
      <c r="Q1071" s="13" t="n">
        <v>6</v>
      </c>
      <c r="R1071" s="15" t="n">
        <v>-0.835128440695036</v>
      </c>
      <c r="S1071" s="16" t="n">
        <v>1.61392811856505E-005</v>
      </c>
      <c r="T1071" s="13" t="n">
        <v>2</v>
      </c>
      <c r="U1071" s="15" t="n">
        <v>-0.773893420173558</v>
      </c>
      <c r="V1071" s="17" t="n">
        <v>0.000164189196584606</v>
      </c>
      <c r="W1071" s="13" t="n">
        <v>4</v>
      </c>
    </row>
    <row r="1072" customFormat="false" ht="12.75" hidden="false" customHeight="false" outlineLevel="0" collapsed="false">
      <c r="A1072" s="9" t="n">
        <v>1069</v>
      </c>
      <c r="B1072" s="10" t="s">
        <v>2516</v>
      </c>
      <c r="C1072" s="10" t="s">
        <v>2225</v>
      </c>
      <c r="D1072" s="10" t="s">
        <v>2226</v>
      </c>
      <c r="E1072" s="10" t="s">
        <v>2517</v>
      </c>
      <c r="F1072" s="15" t="n">
        <v>-0.482056759265487</v>
      </c>
      <c r="G1072" s="16" t="n">
        <v>0.042778256941449</v>
      </c>
      <c r="H1072" s="13" t="n">
        <v>5</v>
      </c>
      <c r="I1072" s="15" t="n">
        <v>-0.583731946240201</v>
      </c>
      <c r="J1072" s="16" t="n">
        <v>0.0109803250932454</v>
      </c>
      <c r="K1072" s="13" t="n">
        <v>3</v>
      </c>
      <c r="L1072" s="15" t="n">
        <v>-0.687641105205776</v>
      </c>
      <c r="M1072" s="17" t="n">
        <v>0.00161173031498958</v>
      </c>
      <c r="N1072" s="13" t="n">
        <v>1</v>
      </c>
      <c r="O1072" s="15" t="n">
        <v>-0.444732078921585</v>
      </c>
      <c r="P1072" s="16" t="n">
        <v>0.0644230803920889</v>
      </c>
      <c r="Q1072" s="13" t="n">
        <v>6</v>
      </c>
      <c r="R1072" s="15" t="n">
        <v>-0.577352345890265</v>
      </c>
      <c r="S1072" s="16" t="n">
        <v>0.0121089568404176</v>
      </c>
      <c r="T1072" s="13" t="n">
        <v>4</v>
      </c>
      <c r="U1072" s="15" t="n">
        <v>-0.598010834912028</v>
      </c>
      <c r="V1072" s="17" t="n">
        <v>0.00875799443482543</v>
      </c>
      <c r="W1072" s="13" t="n">
        <v>2</v>
      </c>
    </row>
    <row r="1073" customFormat="false" ht="12.75" hidden="false" customHeight="false" outlineLevel="0" collapsed="false">
      <c r="A1073" s="9" t="n">
        <v>1070</v>
      </c>
      <c r="B1073" s="10" t="s">
        <v>2518</v>
      </c>
      <c r="C1073" s="10" t="s">
        <v>2225</v>
      </c>
      <c r="D1073" s="10" t="s">
        <v>2226</v>
      </c>
      <c r="E1073" s="10" t="s">
        <v>2519</v>
      </c>
      <c r="F1073" s="15" t="n">
        <v>0.793540348368013</v>
      </c>
      <c r="G1073" s="16" t="n">
        <v>8.4843679871922E-005</v>
      </c>
      <c r="H1073" s="13" t="n">
        <v>4</v>
      </c>
      <c r="I1073" s="15" t="n">
        <v>0.932651017442969</v>
      </c>
      <c r="J1073" s="16" t="n">
        <v>1.72071448263043E-008</v>
      </c>
      <c r="K1073" s="13" t="n">
        <v>1</v>
      </c>
      <c r="L1073" s="15" t="n">
        <v>0.869636671708392</v>
      </c>
      <c r="M1073" s="17" t="n">
        <v>2.76422036122106E-006</v>
      </c>
      <c r="N1073" s="13" t="n">
        <v>2</v>
      </c>
      <c r="O1073" s="15" t="n">
        <v>0.625510686450443</v>
      </c>
      <c r="P1073" s="16" t="n">
        <v>0.00549785730389943</v>
      </c>
      <c r="Q1073" s="13" t="n">
        <v>6</v>
      </c>
      <c r="R1073" s="15" t="n">
        <v>0.821939452921084</v>
      </c>
      <c r="S1073" s="16" t="n">
        <v>2.85826833853648E-005</v>
      </c>
      <c r="T1073" s="13" t="n">
        <v>3</v>
      </c>
      <c r="U1073" s="15" t="n">
        <v>0.772644681712745</v>
      </c>
      <c r="V1073" s="17" t="n">
        <v>0.000170852732153909</v>
      </c>
      <c r="W1073" s="13" t="n">
        <v>5</v>
      </c>
    </row>
    <row r="1074" customFormat="false" ht="12.75" hidden="false" customHeight="false" outlineLevel="0" collapsed="false">
      <c r="A1074" s="9" t="n">
        <v>1071</v>
      </c>
      <c r="B1074" s="10" t="s">
        <v>2520</v>
      </c>
      <c r="C1074" s="10" t="s">
        <v>2225</v>
      </c>
      <c r="D1074" s="10" t="s">
        <v>2226</v>
      </c>
      <c r="E1074" s="10" t="s">
        <v>2521</v>
      </c>
      <c r="F1074" s="15" t="n">
        <v>0.74817956708465</v>
      </c>
      <c r="G1074" s="16" t="n">
        <v>0.000355713722337671</v>
      </c>
      <c r="H1074" s="13" t="n">
        <v>4</v>
      </c>
      <c r="I1074" s="15" t="n">
        <v>0.690272700843288</v>
      </c>
      <c r="J1074" s="16" t="n">
        <v>0.0015204148001991</v>
      </c>
      <c r="K1074" s="13" t="n">
        <v>5</v>
      </c>
      <c r="L1074" s="15" t="n">
        <v>0.86027470062378</v>
      </c>
      <c r="M1074" s="17" t="n">
        <v>4.66812848417636E-006</v>
      </c>
      <c r="N1074" s="13" t="n">
        <v>1</v>
      </c>
      <c r="O1074" s="15" t="n">
        <v>0.649377593368378</v>
      </c>
      <c r="P1074" s="16" t="n">
        <v>0.00354102060050283</v>
      </c>
      <c r="Q1074" s="13" t="n">
        <v>6</v>
      </c>
      <c r="R1074" s="15" t="n">
        <v>0.756323059714698</v>
      </c>
      <c r="S1074" s="16" t="n">
        <v>0.000281266254023678</v>
      </c>
      <c r="T1074" s="13" t="n">
        <v>3</v>
      </c>
      <c r="U1074" s="15" t="n">
        <v>0.792605077130605</v>
      </c>
      <c r="V1074" s="17" t="n">
        <v>8.76886478955033E-005</v>
      </c>
      <c r="W1074" s="13" t="n">
        <v>2</v>
      </c>
    </row>
    <row r="1075" customFormat="false" ht="12.75" hidden="false" customHeight="false" outlineLevel="0" collapsed="false">
      <c r="A1075" s="9" t="n">
        <v>1072</v>
      </c>
      <c r="B1075" s="10" t="s">
        <v>2522</v>
      </c>
      <c r="C1075" s="10" t="s">
        <v>2225</v>
      </c>
      <c r="D1075" s="10" t="s">
        <v>2226</v>
      </c>
      <c r="E1075" s="10" t="s">
        <v>2523</v>
      </c>
      <c r="F1075" s="15" t="n">
        <v>0.800523673829391</v>
      </c>
      <c r="G1075" s="16" t="n">
        <v>6.59708055159797E-005</v>
      </c>
      <c r="H1075" s="13" t="n">
        <v>3</v>
      </c>
      <c r="I1075" s="15" t="n">
        <v>0.938044183549718</v>
      </c>
      <c r="J1075" s="16" t="n">
        <v>8.97846991754939E-009</v>
      </c>
      <c r="K1075" s="13" t="n">
        <v>1</v>
      </c>
      <c r="L1075" s="15" t="n">
        <v>0.783197719673282</v>
      </c>
      <c r="M1075" s="17" t="n">
        <v>0.000121104843230717</v>
      </c>
      <c r="N1075" s="13" t="n">
        <v>4</v>
      </c>
      <c r="O1075" s="15" t="n">
        <v>0.625346748654872</v>
      </c>
      <c r="P1075" s="16" t="n">
        <v>0.00551383133761958</v>
      </c>
      <c r="Q1075" s="13" t="n">
        <v>6</v>
      </c>
      <c r="R1075" s="15" t="n">
        <v>0.811473985874202</v>
      </c>
      <c r="S1075" s="16" t="n">
        <v>4.35765279200635E-005</v>
      </c>
      <c r="T1075" s="13" t="n">
        <v>2</v>
      </c>
      <c r="U1075" s="15" t="n">
        <v>0.729236324826896</v>
      </c>
      <c r="V1075" s="17" t="n">
        <v>0.000594945997005648</v>
      </c>
      <c r="W1075" s="13" t="n">
        <v>5</v>
      </c>
    </row>
    <row r="1076" customFormat="false" ht="12.75" hidden="false" customHeight="false" outlineLevel="0" collapsed="false">
      <c r="A1076" s="9" t="n">
        <v>1073</v>
      </c>
      <c r="B1076" s="10" t="s">
        <v>2524</v>
      </c>
      <c r="C1076" s="10" t="s">
        <v>2225</v>
      </c>
      <c r="D1076" s="10" t="s">
        <v>2226</v>
      </c>
      <c r="E1076" s="10" t="s">
        <v>2525</v>
      </c>
      <c r="F1076" s="15" t="n">
        <v>-0.0813821434459398</v>
      </c>
      <c r="G1076" s="16" t="n">
        <v>0.748194942111975</v>
      </c>
      <c r="H1076" s="13" t="n">
        <v>5</v>
      </c>
      <c r="I1076" s="15" t="n">
        <v>-0.47776335218244</v>
      </c>
      <c r="J1076" s="16" t="n">
        <v>0.044937158294859</v>
      </c>
      <c r="K1076" s="13" t="n">
        <v>1</v>
      </c>
      <c r="L1076" s="15" t="n">
        <v>-0.265396261200053</v>
      </c>
      <c r="M1076" s="17" t="n">
        <v>0.287155518689075</v>
      </c>
      <c r="N1076" s="13" t="n">
        <v>2</v>
      </c>
      <c r="O1076" s="15" t="n">
        <v>0.157651246038112</v>
      </c>
      <c r="P1076" s="16" t="n">
        <v>0.532124590258179</v>
      </c>
      <c r="Q1076" s="13" t="n">
        <v>3</v>
      </c>
      <c r="R1076" s="15" t="n">
        <v>-0.120673341305261</v>
      </c>
      <c r="S1076" s="16" t="n">
        <v>0.633384980899079</v>
      </c>
      <c r="T1076" s="13" t="n">
        <v>4</v>
      </c>
      <c r="U1076" s="15" t="n">
        <v>-0.0387841909541791</v>
      </c>
      <c r="V1076" s="17" t="n">
        <v>0.878563151531223</v>
      </c>
      <c r="W1076" s="13" t="n">
        <v>6</v>
      </c>
    </row>
    <row r="1077" customFormat="false" ht="12.75" hidden="false" customHeight="false" outlineLevel="0" collapsed="false">
      <c r="A1077" s="9" t="n">
        <v>1074</v>
      </c>
      <c r="B1077" s="10" t="s">
        <v>2526</v>
      </c>
      <c r="C1077" s="10" t="s">
        <v>2225</v>
      </c>
      <c r="D1077" s="10" t="s">
        <v>2226</v>
      </c>
      <c r="E1077" s="10" t="s">
        <v>2527</v>
      </c>
      <c r="F1077" s="15" t="n">
        <v>-0.434474820318764</v>
      </c>
      <c r="G1077" s="16" t="n">
        <v>0.0715924359640008</v>
      </c>
      <c r="H1077" s="13" t="n">
        <v>3</v>
      </c>
      <c r="I1077" s="15" t="n">
        <v>-0.548403905514159</v>
      </c>
      <c r="J1077" s="16" t="n">
        <v>0.0184469718643358</v>
      </c>
      <c r="K1077" s="13" t="n">
        <v>1</v>
      </c>
      <c r="L1077" s="15" t="n">
        <v>-0.545634167498001</v>
      </c>
      <c r="M1077" s="17" t="n">
        <v>0.0191692391965667</v>
      </c>
      <c r="N1077" s="13" t="n">
        <v>2</v>
      </c>
      <c r="O1077" s="15" t="n">
        <v>-0.256348396956835</v>
      </c>
      <c r="P1077" s="16" t="n">
        <v>0.3045133693665</v>
      </c>
      <c r="Q1077" s="13" t="n">
        <v>6</v>
      </c>
      <c r="R1077" s="15" t="n">
        <v>-0.42437586391116</v>
      </c>
      <c r="S1077" s="16" t="n">
        <v>0.079210892693386</v>
      </c>
      <c r="T1077" s="13" t="n">
        <v>4</v>
      </c>
      <c r="U1077" s="15" t="n">
        <v>-0.403035278022325</v>
      </c>
      <c r="V1077" s="17" t="n">
        <v>0.0972391491895639</v>
      </c>
      <c r="W1077" s="13" t="n">
        <v>5</v>
      </c>
    </row>
    <row r="1078" customFormat="false" ht="12.75" hidden="false" customHeight="false" outlineLevel="0" collapsed="false">
      <c r="A1078" s="9" t="n">
        <v>1075</v>
      </c>
      <c r="B1078" s="10" t="s">
        <v>2528</v>
      </c>
      <c r="C1078" s="10" t="s">
        <v>2225</v>
      </c>
      <c r="D1078" s="10" t="s">
        <v>2226</v>
      </c>
      <c r="E1078" s="10" t="s">
        <v>2529</v>
      </c>
      <c r="F1078" s="15" t="n">
        <v>0.646093118729747</v>
      </c>
      <c r="G1078" s="16" t="n">
        <v>0.00377011594032181</v>
      </c>
      <c r="H1078" s="13" t="n">
        <v>5</v>
      </c>
      <c r="I1078" s="15" t="n">
        <v>0.742563520162865</v>
      </c>
      <c r="J1078" s="16" t="n">
        <v>0.000416173255635187</v>
      </c>
      <c r="K1078" s="13" t="n">
        <v>4</v>
      </c>
      <c r="L1078" s="15" t="n">
        <v>0.913185189658198</v>
      </c>
      <c r="M1078" s="17" t="n">
        <v>1.23211995618283E-007</v>
      </c>
      <c r="N1078" s="13" t="n">
        <v>1</v>
      </c>
      <c r="O1078" s="15" t="n">
        <v>0.565257721954683</v>
      </c>
      <c r="P1078" s="16" t="n">
        <v>0.0145019305741083</v>
      </c>
      <c r="Q1078" s="13" t="n">
        <v>6</v>
      </c>
      <c r="R1078" s="15" t="n">
        <v>0.743598103478573</v>
      </c>
      <c r="S1078" s="16" t="n">
        <v>0.000404429936566179</v>
      </c>
      <c r="T1078" s="13" t="n">
        <v>3</v>
      </c>
      <c r="U1078" s="15" t="n">
        <v>0.777983662907937</v>
      </c>
      <c r="V1078" s="17" t="n">
        <v>0.000143878911089652</v>
      </c>
      <c r="W1078" s="13" t="n">
        <v>2</v>
      </c>
    </row>
    <row r="1079" customFormat="false" ht="12.75" hidden="false" customHeight="false" outlineLevel="0" collapsed="false">
      <c r="A1079" s="9" t="n">
        <v>1076</v>
      </c>
      <c r="B1079" s="10" t="s">
        <v>2530</v>
      </c>
      <c r="C1079" s="10" t="s">
        <v>2225</v>
      </c>
      <c r="D1079" s="10" t="s">
        <v>2226</v>
      </c>
      <c r="E1079" s="10" t="s">
        <v>2531</v>
      </c>
      <c r="F1079" s="15" t="n">
        <v>-0.77179091343816</v>
      </c>
      <c r="G1079" s="16" t="n">
        <v>0.000175538971136706</v>
      </c>
      <c r="H1079" s="13" t="n">
        <v>5</v>
      </c>
      <c r="I1079" s="15" t="n">
        <v>-0.874091812183301</v>
      </c>
      <c r="J1079" s="16" t="n">
        <v>2.12379485060182E-006</v>
      </c>
      <c r="K1079" s="13" t="n">
        <v>2</v>
      </c>
      <c r="L1079" s="15" t="n">
        <v>-0.942817502857307</v>
      </c>
      <c r="M1079" s="17" t="n">
        <v>4.8002225442504E-009</v>
      </c>
      <c r="N1079" s="13" t="n">
        <v>1</v>
      </c>
      <c r="O1079" s="15" t="n">
        <v>-0.684323363006993</v>
      </c>
      <c r="P1079" s="16" t="n">
        <v>0.0017332824630722</v>
      </c>
      <c r="Q1079" s="13" t="n">
        <v>6</v>
      </c>
      <c r="R1079" s="15" t="n">
        <v>-0.861085220798153</v>
      </c>
      <c r="S1079" s="16" t="n">
        <v>4.4677732552734E-006</v>
      </c>
      <c r="T1079" s="13" t="n">
        <v>4</v>
      </c>
      <c r="U1079" s="15" t="n">
        <v>-0.862913961432152</v>
      </c>
      <c r="V1079" s="17" t="n">
        <v>4.04266307899171E-006</v>
      </c>
      <c r="W1079" s="13" t="n">
        <v>3</v>
      </c>
    </row>
    <row r="1080" customFormat="false" ht="12.75" hidden="false" customHeight="false" outlineLevel="0" collapsed="false">
      <c r="A1080" s="9" t="n">
        <v>1077</v>
      </c>
      <c r="B1080" s="10" t="s">
        <v>2532</v>
      </c>
      <c r="C1080" s="10" t="s">
        <v>2225</v>
      </c>
      <c r="D1080" s="10" t="s">
        <v>2226</v>
      </c>
      <c r="E1080" s="10" t="s">
        <v>2533</v>
      </c>
      <c r="F1080" s="15" t="n">
        <v>0.791113489463515</v>
      </c>
      <c r="G1080" s="16" t="n">
        <v>9.23932509570867E-005</v>
      </c>
      <c r="H1080" s="13" t="n">
        <v>5</v>
      </c>
      <c r="I1080" s="15" t="n">
        <v>0.812701129090425</v>
      </c>
      <c r="J1080" s="16" t="n">
        <v>4.15296978975646E-005</v>
      </c>
      <c r="K1080" s="13" t="n">
        <v>4</v>
      </c>
      <c r="L1080" s="15" t="n">
        <v>0.935912978127927</v>
      </c>
      <c r="M1080" s="17" t="n">
        <v>1.16882773633021E-008</v>
      </c>
      <c r="N1080" s="13" t="n">
        <v>1</v>
      </c>
      <c r="O1080" s="15" t="n">
        <v>0.721798775390696</v>
      </c>
      <c r="P1080" s="16" t="n">
        <v>0.000719986608050354</v>
      </c>
      <c r="Q1080" s="13" t="n">
        <v>6</v>
      </c>
      <c r="R1080" s="15" t="n">
        <v>0.862707527321672</v>
      </c>
      <c r="S1080" s="16" t="n">
        <v>4.08883982552983E-006</v>
      </c>
      <c r="T1080" s="13" t="n">
        <v>3</v>
      </c>
      <c r="U1080" s="15" t="n">
        <v>0.871738385834348</v>
      </c>
      <c r="V1080" s="17" t="n">
        <v>2.44399686436238E-006</v>
      </c>
      <c r="W1080" s="13" t="n">
        <v>2</v>
      </c>
    </row>
    <row r="1081" customFormat="false" ht="12.75" hidden="false" customHeight="false" outlineLevel="0" collapsed="false">
      <c r="A1081" s="9" t="n">
        <v>1078</v>
      </c>
      <c r="B1081" s="10" t="s">
        <v>2534</v>
      </c>
      <c r="C1081" s="10" t="s">
        <v>2225</v>
      </c>
      <c r="D1081" s="10" t="s">
        <v>2226</v>
      </c>
      <c r="E1081" s="10" t="s">
        <v>2535</v>
      </c>
      <c r="F1081" s="15" t="n">
        <v>0.782420239456544</v>
      </c>
      <c r="G1081" s="16" t="n">
        <v>0.000124293015726586</v>
      </c>
      <c r="H1081" s="13" t="n">
        <v>4</v>
      </c>
      <c r="I1081" s="15" t="n">
        <v>0.743561327538626</v>
      </c>
      <c r="J1081" s="16" t="n">
        <v>0.00040484254840631</v>
      </c>
      <c r="K1081" s="13" t="n">
        <v>5</v>
      </c>
      <c r="L1081" s="15" t="n">
        <v>0.893817500053384</v>
      </c>
      <c r="M1081" s="17" t="n">
        <v>5.7953881889448E-007</v>
      </c>
      <c r="N1081" s="13" t="n">
        <v>1</v>
      </c>
      <c r="O1081" s="15" t="n">
        <v>0.688061215369866</v>
      </c>
      <c r="P1081" s="16" t="n">
        <v>0.00159685542654137</v>
      </c>
      <c r="Q1081" s="13" t="n">
        <v>6</v>
      </c>
      <c r="R1081" s="15" t="n">
        <v>0.81095661908239</v>
      </c>
      <c r="S1081" s="16" t="n">
        <v>4.44648687017938E-005</v>
      </c>
      <c r="T1081" s="13" t="n">
        <v>3</v>
      </c>
      <c r="U1081" s="15" t="n">
        <v>0.82872872290162</v>
      </c>
      <c r="V1081" s="17" t="n">
        <v>2.14245960320979E-005</v>
      </c>
      <c r="W1081" s="13" t="n">
        <v>2</v>
      </c>
    </row>
    <row r="1082" customFormat="false" ht="12.75" hidden="false" customHeight="false" outlineLevel="0" collapsed="false">
      <c r="A1082" s="9" t="n">
        <v>1079</v>
      </c>
      <c r="B1082" s="10" t="s">
        <v>2536</v>
      </c>
      <c r="C1082" s="10" t="s">
        <v>2225</v>
      </c>
      <c r="D1082" s="10" t="s">
        <v>2226</v>
      </c>
      <c r="E1082" s="10" t="s">
        <v>2537</v>
      </c>
      <c r="F1082" s="15" t="n">
        <v>0.749176292584472</v>
      </c>
      <c r="G1082" s="16" t="n">
        <v>0.000345796602585515</v>
      </c>
      <c r="H1082" s="13" t="n">
        <v>5</v>
      </c>
      <c r="I1082" s="15" t="n">
        <v>0.91014570209353</v>
      </c>
      <c r="J1082" s="16" t="n">
        <v>1.60676563423717E-007</v>
      </c>
      <c r="K1082" s="13" t="n">
        <v>1</v>
      </c>
      <c r="L1082" s="15" t="n">
        <v>0.887562190244208</v>
      </c>
      <c r="M1082" s="17" t="n">
        <v>8.97658384415871E-007</v>
      </c>
      <c r="N1082" s="13" t="n">
        <v>2</v>
      </c>
      <c r="O1082" s="15" t="n">
        <v>0.600052639703651</v>
      </c>
      <c r="P1082" s="16" t="n">
        <v>0.00847222761048196</v>
      </c>
      <c r="Q1082" s="13" t="n">
        <v>6</v>
      </c>
      <c r="R1082" s="15" t="n">
        <v>0.818784587902403</v>
      </c>
      <c r="S1082" s="16" t="n">
        <v>3.25479607192816E-005</v>
      </c>
      <c r="T1082" s="13" t="n">
        <v>3</v>
      </c>
      <c r="U1082" s="15" t="n">
        <v>0.773623495115947</v>
      </c>
      <c r="V1082" s="17" t="n">
        <v>0.000165610642706228</v>
      </c>
      <c r="W1082" s="13" t="n">
        <v>4</v>
      </c>
    </row>
    <row r="1083" customFormat="false" ht="12.75" hidden="false" customHeight="false" outlineLevel="0" collapsed="false">
      <c r="A1083" s="9" t="n">
        <v>1080</v>
      </c>
      <c r="B1083" s="10" t="s">
        <v>2538</v>
      </c>
      <c r="C1083" s="10" t="s">
        <v>2225</v>
      </c>
      <c r="D1083" s="10" t="s">
        <v>2226</v>
      </c>
      <c r="E1083" s="10" t="s">
        <v>2539</v>
      </c>
      <c r="F1083" s="15" t="n">
        <v>0.80457491499266</v>
      </c>
      <c r="G1083" s="16" t="n">
        <v>5.6756353049278E-005</v>
      </c>
      <c r="H1083" s="13" t="n">
        <v>4</v>
      </c>
      <c r="I1083" s="15" t="n">
        <v>0.933970777680738</v>
      </c>
      <c r="J1083" s="16" t="n">
        <v>1.4749700890642E-008</v>
      </c>
      <c r="K1083" s="13" t="n">
        <v>1</v>
      </c>
      <c r="L1083" s="15" t="n">
        <v>0.820360890873446</v>
      </c>
      <c r="M1083" s="17" t="n">
        <v>3.05118354757755E-005</v>
      </c>
      <c r="N1083" s="13" t="n">
        <v>3</v>
      </c>
      <c r="O1083" s="15" t="n">
        <v>0.696194452093903</v>
      </c>
      <c r="P1083" s="16" t="n">
        <v>0.00133051943093368</v>
      </c>
      <c r="Q1083" s="13" t="n">
        <v>6</v>
      </c>
      <c r="R1083" s="15" t="n">
        <v>0.876400357316983</v>
      </c>
      <c r="S1083" s="16" t="n">
        <v>1.8454616004852E-006</v>
      </c>
      <c r="T1083" s="13" t="n">
        <v>2</v>
      </c>
      <c r="U1083" s="15" t="n">
        <v>0.8044362379714</v>
      </c>
      <c r="V1083" s="17" t="n">
        <v>5.7052612087468E-005</v>
      </c>
      <c r="W1083" s="13" t="n">
        <v>5</v>
      </c>
    </row>
    <row r="1084" customFormat="false" ht="12.75" hidden="false" customHeight="false" outlineLevel="0" collapsed="false">
      <c r="A1084" s="9" t="n">
        <v>1081</v>
      </c>
      <c r="B1084" s="10" t="s">
        <v>2540</v>
      </c>
      <c r="C1084" s="10" t="s">
        <v>2225</v>
      </c>
      <c r="D1084" s="10" t="s">
        <v>2226</v>
      </c>
      <c r="E1084" s="10" t="s">
        <v>2541</v>
      </c>
      <c r="F1084" s="15" t="n">
        <v>0.841490568488155</v>
      </c>
      <c r="G1084" s="16" t="n">
        <v>1.20326439492438E-005</v>
      </c>
      <c r="H1084" s="13" t="n">
        <v>5</v>
      </c>
      <c r="I1084" s="15" t="n">
        <v>0.85377015852559</v>
      </c>
      <c r="J1084" s="16" t="n">
        <v>6.57503307137135E-006</v>
      </c>
      <c r="K1084" s="13" t="n">
        <v>4</v>
      </c>
      <c r="L1084" s="15" t="n">
        <v>0.913215009297416</v>
      </c>
      <c r="M1084" s="17" t="n">
        <v>1.22885649523924E-007</v>
      </c>
      <c r="N1084" s="13" t="n">
        <v>1</v>
      </c>
      <c r="O1084" s="15" t="n">
        <v>0.779139575744608</v>
      </c>
      <c r="P1084" s="16" t="n">
        <v>0.000138540507668786</v>
      </c>
      <c r="Q1084" s="13" t="n">
        <v>6</v>
      </c>
      <c r="R1084" s="15" t="n">
        <v>0.904498775091088</v>
      </c>
      <c r="S1084" s="16" t="n">
        <v>2.56911099916059E-007</v>
      </c>
      <c r="T1084" s="13" t="n">
        <v>2</v>
      </c>
      <c r="U1084" s="15" t="n">
        <v>0.895109354584819</v>
      </c>
      <c r="V1084" s="17" t="n">
        <v>5.27687940482146E-007</v>
      </c>
      <c r="W1084" s="13" t="n">
        <v>3</v>
      </c>
    </row>
    <row r="1085" customFormat="false" ht="12.75" hidden="false" customHeight="false" outlineLevel="0" collapsed="false">
      <c r="A1085" s="9" t="n">
        <v>1082</v>
      </c>
      <c r="B1085" s="10" t="s">
        <v>2542</v>
      </c>
      <c r="C1085" s="10" t="s">
        <v>2225</v>
      </c>
      <c r="D1085" s="10" t="s">
        <v>2226</v>
      </c>
      <c r="E1085" s="10" t="s">
        <v>2543</v>
      </c>
      <c r="F1085" s="15" t="n">
        <v>0.748666160217848</v>
      </c>
      <c r="G1085" s="16" t="n">
        <v>0.000350842813029499</v>
      </c>
      <c r="H1085" s="13" t="n">
        <v>5</v>
      </c>
      <c r="I1085" s="15" t="n">
        <v>0.867152704613184</v>
      </c>
      <c r="J1085" s="16" t="n">
        <v>3.18863102023525E-006</v>
      </c>
      <c r="K1085" s="13" t="n">
        <v>3</v>
      </c>
      <c r="L1085" s="15" t="n">
        <v>0.885909819836006</v>
      </c>
      <c r="M1085" s="17" t="n">
        <v>1.00336124972089E-006</v>
      </c>
      <c r="N1085" s="13" t="n">
        <v>1</v>
      </c>
      <c r="O1085" s="15" t="n">
        <v>0.688422123898045</v>
      </c>
      <c r="P1085" s="16" t="n">
        <v>0.00158416766133296</v>
      </c>
      <c r="Q1085" s="13" t="n">
        <v>6</v>
      </c>
      <c r="R1085" s="15" t="n">
        <v>0.867591811306188</v>
      </c>
      <c r="S1085" s="16" t="n">
        <v>3.10977177841329E-006</v>
      </c>
      <c r="T1085" s="13" t="n">
        <v>2</v>
      </c>
      <c r="U1085" s="15" t="n">
        <v>0.840154253504098</v>
      </c>
      <c r="V1085" s="17" t="n">
        <v>1.2811446383159E-005</v>
      </c>
      <c r="W1085" s="13" t="n">
        <v>4</v>
      </c>
    </row>
    <row r="1086" customFormat="false" ht="12.75" hidden="false" customHeight="false" outlineLevel="0" collapsed="false">
      <c r="A1086" s="9" t="n">
        <v>1083</v>
      </c>
      <c r="B1086" s="10" t="s">
        <v>2544</v>
      </c>
      <c r="C1086" s="10" t="s">
        <v>2225</v>
      </c>
      <c r="D1086" s="10" t="s">
        <v>2226</v>
      </c>
      <c r="E1086" s="10" t="s">
        <v>2545</v>
      </c>
      <c r="F1086" s="15" t="n">
        <v>-0.623135735889385</v>
      </c>
      <c r="G1086" s="16" t="n">
        <v>0.00573298103208685</v>
      </c>
      <c r="H1086" s="13" t="n">
        <v>5</v>
      </c>
      <c r="I1086" s="15" t="n">
        <v>-0.901076191947856</v>
      </c>
      <c r="J1086" s="16" t="n">
        <v>3.36745770581756E-007</v>
      </c>
      <c r="K1086" s="13" t="n">
        <v>1</v>
      </c>
      <c r="L1086" s="15" t="n">
        <v>-0.87282092784043</v>
      </c>
      <c r="M1086" s="17" t="n">
        <v>2.2918983106441E-006</v>
      </c>
      <c r="N1086" s="13" t="n">
        <v>2</v>
      </c>
      <c r="O1086" s="15" t="n">
        <v>-0.528350622189738</v>
      </c>
      <c r="P1086" s="16" t="n">
        <v>0.0241935997938747</v>
      </c>
      <c r="Q1086" s="13" t="n">
        <v>6</v>
      </c>
      <c r="R1086" s="15" t="n">
        <v>-0.79215757177117</v>
      </c>
      <c r="S1086" s="16" t="n">
        <v>8.90782717102088E-005</v>
      </c>
      <c r="T1086" s="13" t="n">
        <v>3</v>
      </c>
      <c r="U1086" s="15" t="n">
        <v>-0.739352589489061</v>
      </c>
      <c r="V1086" s="17" t="n">
        <v>0.000454459003635004</v>
      </c>
      <c r="W1086" s="13" t="n">
        <v>4</v>
      </c>
    </row>
    <row r="1087" customFormat="false" ht="12.75" hidden="false" customHeight="false" outlineLevel="0" collapsed="false">
      <c r="A1087" s="9" t="n">
        <v>1084</v>
      </c>
      <c r="B1087" s="10" t="s">
        <v>2546</v>
      </c>
      <c r="C1087" s="10" t="s">
        <v>2225</v>
      </c>
      <c r="D1087" s="10" t="s">
        <v>2226</v>
      </c>
      <c r="E1087" s="10" t="s">
        <v>2547</v>
      </c>
      <c r="F1087" s="15" t="n">
        <v>0.650940400766972</v>
      </c>
      <c r="G1087" s="16" t="n">
        <v>0.00343608861138555</v>
      </c>
      <c r="H1087" s="13" t="n">
        <v>5</v>
      </c>
      <c r="I1087" s="15" t="n">
        <v>0.906232378074565</v>
      </c>
      <c r="J1087" s="16" t="n">
        <v>2.23136788250977E-007</v>
      </c>
      <c r="K1087" s="13" t="n">
        <v>1</v>
      </c>
      <c r="L1087" s="15" t="n">
        <v>0.764154174005607</v>
      </c>
      <c r="M1087" s="17" t="n">
        <v>0.000222508464083903</v>
      </c>
      <c r="N1087" s="13" t="n">
        <v>2</v>
      </c>
      <c r="O1087" s="15" t="n">
        <v>0.500318964726903</v>
      </c>
      <c r="P1087" s="16" t="n">
        <v>0.0344660958346235</v>
      </c>
      <c r="Q1087" s="13" t="n">
        <v>6</v>
      </c>
      <c r="R1087" s="15" t="n">
        <v>0.738794241745957</v>
      </c>
      <c r="S1087" s="16" t="n">
        <v>0.000461408917436233</v>
      </c>
      <c r="T1087" s="13" t="n">
        <v>3</v>
      </c>
      <c r="U1087" s="15" t="n">
        <v>0.65556464620341</v>
      </c>
      <c r="V1087" s="17" t="n">
        <v>0.00314042222437854</v>
      </c>
      <c r="W1087" s="13" t="n">
        <v>4</v>
      </c>
    </row>
    <row r="1088" customFormat="false" ht="12.75" hidden="false" customHeight="false" outlineLevel="0" collapsed="false">
      <c r="A1088" s="9" t="n">
        <v>1085</v>
      </c>
      <c r="B1088" s="10" t="s">
        <v>2548</v>
      </c>
      <c r="C1088" s="10" t="s">
        <v>2549</v>
      </c>
      <c r="D1088" s="10" t="s">
        <v>2550</v>
      </c>
      <c r="E1088" s="10" t="s">
        <v>2551</v>
      </c>
      <c r="F1088" s="15" t="n">
        <v>-0.917881803</v>
      </c>
      <c r="G1088" s="16" t="n">
        <v>8.01660733140816E-008</v>
      </c>
      <c r="H1088" s="13" t="n">
        <v>1</v>
      </c>
      <c r="I1088" s="15" t="n">
        <v>-0.872124059</v>
      </c>
      <c r="J1088" s="16" t="n">
        <v>2.38884300444581E-006</v>
      </c>
      <c r="K1088" s="13" t="n">
        <v>2</v>
      </c>
      <c r="L1088" s="15" t="n">
        <v>-0.21376054</v>
      </c>
      <c r="M1088" s="17" t="n">
        <v>0.394375280497501</v>
      </c>
      <c r="N1088" s="13" t="n">
        <v>6</v>
      </c>
      <c r="O1088" s="15" t="n">
        <v>-0.866856232</v>
      </c>
      <c r="P1088" s="16" t="n">
        <v>3.24284149367241E-006</v>
      </c>
      <c r="Q1088" s="13" t="n">
        <v>3</v>
      </c>
      <c r="R1088" s="15" t="n">
        <v>-0.790129064</v>
      </c>
      <c r="S1088" s="16" t="n">
        <v>9.56140816686226E-005</v>
      </c>
      <c r="T1088" s="13" t="n">
        <v>4</v>
      </c>
      <c r="U1088" s="15" t="n">
        <v>-0.304265927</v>
      </c>
      <c r="V1088" s="17" t="n">
        <v>0.219603760875054</v>
      </c>
      <c r="W1088" s="13" t="n">
        <v>5</v>
      </c>
    </row>
    <row r="1089" customFormat="false" ht="12.75" hidden="false" customHeight="false" outlineLevel="0" collapsed="false">
      <c r="A1089" s="9" t="n">
        <v>1086</v>
      </c>
      <c r="B1089" s="10" t="s">
        <v>2552</v>
      </c>
      <c r="C1089" s="10" t="s">
        <v>2553</v>
      </c>
      <c r="D1089" s="10" t="s">
        <v>2554</v>
      </c>
      <c r="E1089" s="10" t="s">
        <v>2555</v>
      </c>
      <c r="F1089" s="15" t="n">
        <v>0.173272137</v>
      </c>
      <c r="G1089" s="16" t="n">
        <v>0.491714271805975</v>
      </c>
      <c r="H1089" s="13" t="n">
        <v>6</v>
      </c>
      <c r="I1089" s="15" t="n">
        <v>0.593953226</v>
      </c>
      <c r="J1089" s="16" t="n">
        <v>0.00934891053615461</v>
      </c>
      <c r="K1089" s="13" t="n">
        <v>2</v>
      </c>
      <c r="L1089" s="15" t="n">
        <v>0.468116574</v>
      </c>
      <c r="M1089" s="17" t="n">
        <v>0.0500893426627181</v>
      </c>
      <c r="N1089" s="13" t="n">
        <v>4</v>
      </c>
      <c r="O1089" s="15" t="n">
        <v>0.220472131</v>
      </c>
      <c r="P1089" s="16" t="n">
        <v>0.3793353969635</v>
      </c>
      <c r="Q1089" s="13" t="n">
        <v>5</v>
      </c>
      <c r="R1089" s="15" t="n">
        <v>0.742444696</v>
      </c>
      <c r="S1089" s="16" t="n">
        <v>0.000417540141572008</v>
      </c>
      <c r="T1089" s="13" t="n">
        <v>1</v>
      </c>
      <c r="U1089" s="15" t="n">
        <v>0.566677897</v>
      </c>
      <c r="V1089" s="17" t="n">
        <v>0.0142029125521184</v>
      </c>
      <c r="W1089" s="13" t="n">
        <v>3</v>
      </c>
    </row>
    <row r="1090" customFormat="false" ht="12.75" hidden="false" customHeight="false" outlineLevel="0" collapsed="false">
      <c r="A1090" s="9" t="n">
        <v>1087</v>
      </c>
      <c r="B1090" s="10" t="s">
        <v>2556</v>
      </c>
      <c r="C1090" s="10" t="s">
        <v>2557</v>
      </c>
      <c r="D1090" s="10" t="s">
        <v>2558</v>
      </c>
      <c r="E1090" s="10" t="s">
        <v>2559</v>
      </c>
      <c r="F1090" s="15" t="n">
        <v>0.413044725</v>
      </c>
      <c r="G1090" s="16" t="n">
        <v>0.0884484620306476</v>
      </c>
      <c r="H1090" s="13" t="n">
        <v>4</v>
      </c>
      <c r="I1090" s="15" t="n">
        <v>0.660423846</v>
      </c>
      <c r="J1090" s="16" t="n">
        <v>0.00285256013628637</v>
      </c>
      <c r="K1090" s="13" t="n">
        <v>1</v>
      </c>
      <c r="L1090" s="15" t="n">
        <v>-0.245593049</v>
      </c>
      <c r="M1090" s="17" t="n">
        <v>0.325945166469432</v>
      </c>
      <c r="N1090" s="13" t="n">
        <v>5</v>
      </c>
      <c r="O1090" s="15" t="n">
        <v>0.55848956</v>
      </c>
      <c r="P1090" s="16" t="n">
        <v>0.0159963867992297</v>
      </c>
      <c r="Q1090" s="13" t="n">
        <v>3</v>
      </c>
      <c r="R1090" s="15" t="n">
        <v>0.644019822</v>
      </c>
      <c r="S1090" s="16" t="n">
        <v>0.00392087195911144</v>
      </c>
      <c r="T1090" s="13" t="n">
        <v>2</v>
      </c>
      <c r="U1090" s="15" t="n">
        <v>-0.126652905</v>
      </c>
      <c r="V1090" s="17" t="n">
        <v>0.616518242044841</v>
      </c>
      <c r="W1090" s="13" t="n">
        <v>6</v>
      </c>
    </row>
    <row r="1091" customFormat="false" ht="12.75" hidden="false" customHeight="false" outlineLevel="0" collapsed="false">
      <c r="A1091" s="9" t="n">
        <v>1088</v>
      </c>
      <c r="B1091" s="10" t="s">
        <v>2560</v>
      </c>
      <c r="C1091" s="10" t="s">
        <v>2561</v>
      </c>
      <c r="D1091" s="10" t="s">
        <v>2562</v>
      </c>
      <c r="E1091" s="10" t="s">
        <v>2563</v>
      </c>
      <c r="F1091" s="15" t="n">
        <v>-0.372351389</v>
      </c>
      <c r="G1091" s="16" t="n">
        <v>0.12809100252155</v>
      </c>
      <c r="H1091" s="13" t="n">
        <v>2</v>
      </c>
      <c r="I1091" s="15" t="n">
        <v>0.097996122</v>
      </c>
      <c r="J1091" s="16" t="n">
        <v>0.698869039338892</v>
      </c>
      <c r="K1091" s="13" t="n">
        <v>6</v>
      </c>
      <c r="L1091" s="15" t="n">
        <v>0.335210749</v>
      </c>
      <c r="M1091" s="17" t="n">
        <v>0.173889438100714</v>
      </c>
      <c r="N1091" s="13" t="n">
        <v>3</v>
      </c>
      <c r="O1091" s="15" t="n">
        <v>-0.282091035</v>
      </c>
      <c r="P1091" s="16" t="n">
        <v>0.256746610524078</v>
      </c>
      <c r="Q1091" s="13" t="n">
        <v>5</v>
      </c>
      <c r="R1091" s="15" t="n">
        <v>0.287513118</v>
      </c>
      <c r="S1091" s="16" t="n">
        <v>0.247322886405502</v>
      </c>
      <c r="T1091" s="13" t="n">
        <v>4</v>
      </c>
      <c r="U1091" s="15" t="n">
        <v>0.372993574</v>
      </c>
      <c r="V1091" s="17" t="n">
        <v>0.127382554923126</v>
      </c>
      <c r="W1091" s="13" t="n">
        <v>1</v>
      </c>
    </row>
    <row r="1092" customFormat="false" ht="12.75" hidden="false" customHeight="false" outlineLevel="0" collapsed="false">
      <c r="A1092" s="9" t="n">
        <v>1089</v>
      </c>
      <c r="B1092" s="10" t="s">
        <v>2564</v>
      </c>
      <c r="C1092" s="10" t="s">
        <v>2565</v>
      </c>
      <c r="D1092" s="10" t="s">
        <v>2566</v>
      </c>
      <c r="E1092" s="10" t="s">
        <v>2567</v>
      </c>
      <c r="F1092" s="15" t="n">
        <v>0.870376786</v>
      </c>
      <c r="G1092" s="16" t="n">
        <v>2.64756990529893E-006</v>
      </c>
      <c r="H1092" s="13" t="n">
        <v>3</v>
      </c>
      <c r="I1092" s="15" t="n">
        <v>0.948222612</v>
      </c>
      <c r="J1092" s="16" t="n">
        <v>2.20672084441626E-009</v>
      </c>
      <c r="K1092" s="13" t="n">
        <v>1</v>
      </c>
      <c r="L1092" s="15" t="n">
        <v>0.312971143</v>
      </c>
      <c r="M1092" s="17" t="n">
        <v>0.206029401747766</v>
      </c>
      <c r="N1092" s="13" t="n">
        <v>6</v>
      </c>
      <c r="O1092" s="15" t="n">
        <v>0.837438543</v>
      </c>
      <c r="P1092" s="16" t="n">
        <v>1.45279075073967E-005</v>
      </c>
      <c r="Q1092" s="13" t="n">
        <v>4</v>
      </c>
      <c r="R1092" s="15" t="n">
        <v>0.911606439</v>
      </c>
      <c r="S1092" s="16" t="n">
        <v>1.41597331040221E-007</v>
      </c>
      <c r="T1092" s="13" t="n">
        <v>2</v>
      </c>
      <c r="U1092" s="15" t="n">
        <v>0.418981332</v>
      </c>
      <c r="V1092" s="17" t="n">
        <v>0.0835159747094953</v>
      </c>
      <c r="W1092" s="13" t="n">
        <v>5</v>
      </c>
    </row>
    <row r="1093" customFormat="false" ht="12.75" hidden="false" customHeight="false" outlineLevel="0" collapsed="false">
      <c r="A1093" s="9" t="n">
        <v>1090</v>
      </c>
      <c r="B1093" s="10" t="s">
        <v>2568</v>
      </c>
      <c r="C1093" s="10" t="s">
        <v>2569</v>
      </c>
      <c r="D1093" s="10" t="s">
        <v>2570</v>
      </c>
      <c r="E1093" s="10" t="s">
        <v>2571</v>
      </c>
      <c r="F1093" s="15" t="n">
        <v>-0.979555775</v>
      </c>
      <c r="G1093" s="16" t="n">
        <v>1.43934256194687E-012</v>
      </c>
      <c r="H1093" s="13" t="n">
        <v>1</v>
      </c>
      <c r="I1093" s="15" t="n">
        <v>-0.900533899</v>
      </c>
      <c r="J1093" s="16" t="n">
        <v>3.51182295912994E-007</v>
      </c>
      <c r="K1093" s="13" t="n">
        <v>3</v>
      </c>
      <c r="L1093" s="15" t="n">
        <v>-0.036833178</v>
      </c>
      <c r="M1093" s="17" t="n">
        <v>0.884632316413831</v>
      </c>
      <c r="N1093" s="13" t="n">
        <v>6</v>
      </c>
      <c r="O1093" s="15" t="n">
        <v>-0.954623566</v>
      </c>
      <c r="P1093" s="16" t="n">
        <v>7.83598390016041E-010</v>
      </c>
      <c r="Q1093" s="13" t="n">
        <v>2</v>
      </c>
      <c r="R1093" s="15" t="n">
        <v>-0.774934116</v>
      </c>
      <c r="S1093" s="16" t="n">
        <v>0.000158804931052856</v>
      </c>
      <c r="T1093" s="13" t="n">
        <v>4</v>
      </c>
      <c r="U1093" s="15" t="n">
        <v>-0.130401524</v>
      </c>
      <c r="V1093" s="17" t="n">
        <v>0.606036147490872</v>
      </c>
      <c r="W1093" s="13" t="n">
        <v>5</v>
      </c>
    </row>
    <row r="1094" customFormat="false" ht="12.75" hidden="false" customHeight="false" outlineLevel="0" collapsed="false">
      <c r="A1094" s="9" t="n">
        <v>1091</v>
      </c>
      <c r="B1094" s="10" t="s">
        <v>2572</v>
      </c>
      <c r="C1094" s="10" t="s">
        <v>2573</v>
      </c>
      <c r="D1094" s="10" t="s">
        <v>2574</v>
      </c>
      <c r="E1094" s="10" t="s">
        <v>2575</v>
      </c>
      <c r="F1094" s="15" t="n">
        <v>0.806538559</v>
      </c>
      <c r="G1094" s="16" t="n">
        <v>5.26996934358753E-005</v>
      </c>
      <c r="H1094" s="13" t="n">
        <v>4</v>
      </c>
      <c r="I1094" s="15" t="n">
        <v>0.953458087</v>
      </c>
      <c r="J1094" s="16" t="n">
        <v>9.56311765985262E-010</v>
      </c>
      <c r="K1094" s="13" t="n">
        <v>1</v>
      </c>
      <c r="L1094" s="15" t="n">
        <v>0.151058527</v>
      </c>
      <c r="M1094" s="17" t="n">
        <v>0.549621752392686</v>
      </c>
      <c r="N1094" s="13" t="n">
        <v>6</v>
      </c>
      <c r="O1094" s="15" t="n">
        <v>0.83159551</v>
      </c>
      <c r="P1094" s="16" t="n">
        <v>1.88984733013199E-005</v>
      </c>
      <c r="Q1094" s="13" t="n">
        <v>3</v>
      </c>
      <c r="R1094" s="15" t="n">
        <v>0.921198932</v>
      </c>
      <c r="S1094" s="16" t="n">
        <v>5.82594941128265E-008</v>
      </c>
      <c r="T1094" s="13" t="n">
        <v>2</v>
      </c>
      <c r="U1094" s="15" t="n">
        <v>0.274939071</v>
      </c>
      <c r="V1094" s="17" t="n">
        <v>0.269516169189146</v>
      </c>
      <c r="W1094" s="13" t="n">
        <v>5</v>
      </c>
    </row>
    <row r="1095" customFormat="false" ht="12.75" hidden="false" customHeight="false" outlineLevel="0" collapsed="false">
      <c r="A1095" s="9" t="n">
        <v>1092</v>
      </c>
      <c r="B1095" s="10" t="s">
        <v>2576</v>
      </c>
      <c r="C1095" s="10" t="s">
        <v>2577</v>
      </c>
      <c r="D1095" s="10" t="s">
        <v>2578</v>
      </c>
      <c r="E1095" s="10" t="s">
        <v>2579</v>
      </c>
      <c r="F1095" s="15" t="n">
        <v>0.769991597</v>
      </c>
      <c r="G1095" s="16" t="n">
        <v>0.000185771773111132</v>
      </c>
      <c r="H1095" s="13" t="n">
        <v>4</v>
      </c>
      <c r="I1095" s="15" t="n">
        <v>0.980155602</v>
      </c>
      <c r="J1095" s="16" t="n">
        <v>1.13636955890603E-012</v>
      </c>
      <c r="K1095" s="13" t="n">
        <v>1</v>
      </c>
      <c r="L1095" s="15" t="n">
        <v>0.165582173</v>
      </c>
      <c r="M1095" s="17" t="n">
        <v>0.51141985388597</v>
      </c>
      <c r="N1095" s="13" t="n">
        <v>6</v>
      </c>
      <c r="O1095" s="15" t="n">
        <v>0.815502954</v>
      </c>
      <c r="P1095" s="16" t="n">
        <v>3.71610496365253E-005</v>
      </c>
      <c r="Q1095" s="13" t="n">
        <v>3</v>
      </c>
      <c r="R1095" s="15" t="n">
        <v>0.961216295</v>
      </c>
      <c r="S1095" s="16" t="n">
        <v>2.27881531775548E-010</v>
      </c>
      <c r="T1095" s="13" t="n">
        <v>2</v>
      </c>
      <c r="U1095" s="15" t="n">
        <v>0.291000961</v>
      </c>
      <c r="V1095" s="17" t="n">
        <v>0.241378043307555</v>
      </c>
      <c r="W1095" s="13" t="n">
        <v>5</v>
      </c>
    </row>
    <row r="1096" customFormat="false" ht="12.75" hidden="false" customHeight="false" outlineLevel="0" collapsed="false">
      <c r="A1096" s="9" t="n">
        <v>1093</v>
      </c>
      <c r="B1096" s="10" t="s">
        <v>2580</v>
      </c>
      <c r="C1096" s="10" t="s">
        <v>2577</v>
      </c>
      <c r="D1096" s="10" t="s">
        <v>2578</v>
      </c>
      <c r="E1096" s="10" t="s">
        <v>2581</v>
      </c>
      <c r="F1096" s="15" t="n">
        <v>0.744135303</v>
      </c>
      <c r="G1096" s="16" t="n">
        <v>0.00039844290212604</v>
      </c>
      <c r="H1096" s="13" t="n">
        <v>4</v>
      </c>
      <c r="I1096" s="15" t="n">
        <v>0.954039636</v>
      </c>
      <c r="J1096" s="16" t="n">
        <v>8.66391693585833E-010</v>
      </c>
      <c r="K1096" s="13" t="n">
        <v>1</v>
      </c>
      <c r="L1096" s="15" t="n">
        <v>0.077733474</v>
      </c>
      <c r="M1096" s="17" t="n">
        <v>0.759160908985839</v>
      </c>
      <c r="N1096" s="13" t="n">
        <v>6</v>
      </c>
      <c r="O1096" s="15" t="n">
        <v>0.80751907</v>
      </c>
      <c r="P1096" s="16" t="n">
        <v>5.07682196246697E-005</v>
      </c>
      <c r="Q1096" s="13" t="n">
        <v>3</v>
      </c>
      <c r="R1096" s="15" t="n">
        <v>0.928438166</v>
      </c>
      <c r="S1096" s="16" t="n">
        <v>2.75837561168484E-008</v>
      </c>
      <c r="T1096" s="13" t="n">
        <v>2</v>
      </c>
      <c r="U1096" s="15" t="n">
        <v>0.206355406</v>
      </c>
      <c r="V1096" s="17" t="n">
        <v>0.411340317873718</v>
      </c>
      <c r="W1096" s="13" t="n">
        <v>5</v>
      </c>
    </row>
    <row r="1097" customFormat="false" ht="12.75" hidden="false" customHeight="false" outlineLevel="0" collapsed="false">
      <c r="A1097" s="9" t="n">
        <v>1094</v>
      </c>
      <c r="B1097" s="10" t="s">
        <v>2582</v>
      </c>
      <c r="C1097" s="10" t="s">
        <v>2583</v>
      </c>
      <c r="D1097" s="10" t="s">
        <v>2584</v>
      </c>
      <c r="E1097" s="10" t="s">
        <v>2585</v>
      </c>
      <c r="F1097" s="15" t="n">
        <v>0.699588953</v>
      </c>
      <c r="G1097" s="16" t="n">
        <v>0.00123084996030531</v>
      </c>
      <c r="H1097" s="13" t="n">
        <v>4</v>
      </c>
      <c r="I1097" s="15" t="n">
        <v>0.878455486</v>
      </c>
      <c r="J1097" s="16" t="n">
        <v>1.62470008403908E-006</v>
      </c>
      <c r="K1097" s="13" t="n">
        <v>1</v>
      </c>
      <c r="L1097" s="15" t="n">
        <v>-0.013813441</v>
      </c>
      <c r="M1097" s="17" t="n">
        <v>0.956616244871412</v>
      </c>
      <c r="N1097" s="13" t="n">
        <v>6</v>
      </c>
      <c r="O1097" s="15" t="n">
        <v>0.769667306</v>
      </c>
      <c r="P1097" s="16" t="n">
        <v>0.000187668578450696</v>
      </c>
      <c r="Q1097" s="13" t="n">
        <v>3</v>
      </c>
      <c r="R1097" s="15" t="n">
        <v>0.841317743</v>
      </c>
      <c r="S1097" s="16" t="n">
        <v>1.21310254795572E-005</v>
      </c>
      <c r="T1097" s="13" t="n">
        <v>2</v>
      </c>
      <c r="U1097" s="15" t="n">
        <v>0.110006559</v>
      </c>
      <c r="V1097" s="17" t="n">
        <v>0.663899972970307</v>
      </c>
      <c r="W1097" s="13" t="n">
        <v>5</v>
      </c>
    </row>
    <row r="1098" customFormat="false" ht="12.75" hidden="false" customHeight="false" outlineLevel="0" collapsed="false">
      <c r="A1098" s="9" t="n">
        <v>1095</v>
      </c>
      <c r="B1098" s="10" t="s">
        <v>2586</v>
      </c>
      <c r="C1098" s="10" t="s">
        <v>2583</v>
      </c>
      <c r="D1098" s="10" t="s">
        <v>2584</v>
      </c>
      <c r="E1098" s="10" t="s">
        <v>2587</v>
      </c>
      <c r="F1098" s="15" t="n">
        <v>0.879296965</v>
      </c>
      <c r="G1098" s="16" t="n">
        <v>1.54110395527601E-006</v>
      </c>
      <c r="H1098" s="13" t="n">
        <v>3</v>
      </c>
      <c r="I1098" s="15" t="n">
        <v>0.978579713</v>
      </c>
      <c r="J1098" s="16" t="n">
        <v>2.08387184223136E-012</v>
      </c>
      <c r="K1098" s="13" t="n">
        <v>1</v>
      </c>
      <c r="L1098" s="15" t="n">
        <v>0.266186021</v>
      </c>
      <c r="M1098" s="17" t="n">
        <v>0.285669633297012</v>
      </c>
      <c r="N1098" s="13" t="n">
        <v>6</v>
      </c>
      <c r="O1098" s="15" t="n">
        <v>0.863021837</v>
      </c>
      <c r="P1098" s="16" t="n">
        <v>4.01871140354038E-006</v>
      </c>
      <c r="Q1098" s="13" t="n">
        <v>4</v>
      </c>
      <c r="R1098" s="15" t="n">
        <v>0.930182484</v>
      </c>
      <c r="S1098" s="16" t="n">
        <v>2.27689983028402E-008</v>
      </c>
      <c r="T1098" s="13" t="n">
        <v>2</v>
      </c>
      <c r="U1098" s="15" t="n">
        <v>0.37102246</v>
      </c>
      <c r="V1098" s="17" t="n">
        <v>0.12956582087078</v>
      </c>
      <c r="W1098" s="13" t="n">
        <v>5</v>
      </c>
    </row>
    <row r="1099" customFormat="false" ht="12.75" hidden="false" customHeight="false" outlineLevel="0" collapsed="false">
      <c r="A1099" s="9" t="n">
        <v>1096</v>
      </c>
      <c r="B1099" s="10" t="s">
        <v>2588</v>
      </c>
      <c r="C1099" s="10" t="s">
        <v>2583</v>
      </c>
      <c r="D1099" s="10" t="s">
        <v>2584</v>
      </c>
      <c r="E1099" s="10" t="s">
        <v>2589</v>
      </c>
      <c r="F1099" s="15" t="n">
        <v>-0.202587434</v>
      </c>
      <c r="G1099" s="16" t="n">
        <v>0.420120236274514</v>
      </c>
      <c r="H1099" s="13" t="n">
        <v>5</v>
      </c>
      <c r="I1099" s="15" t="n">
        <v>0.309975996</v>
      </c>
      <c r="J1099" s="16" t="n">
        <v>0.210636193500755</v>
      </c>
      <c r="K1099" s="13" t="n">
        <v>3</v>
      </c>
      <c r="L1099" s="15" t="n">
        <v>0.270321633</v>
      </c>
      <c r="M1099" s="17" t="n">
        <v>0.27796548648948</v>
      </c>
      <c r="N1099" s="13" t="n">
        <v>4</v>
      </c>
      <c r="O1099" s="15" t="n">
        <v>-0.089344519</v>
      </c>
      <c r="P1099" s="16" t="n">
        <v>0.724425839899436</v>
      </c>
      <c r="Q1099" s="13" t="n">
        <v>6</v>
      </c>
      <c r="R1099" s="15" t="n">
        <v>0.466889815</v>
      </c>
      <c r="S1099" s="16" t="n">
        <v>0.0507752277765878</v>
      </c>
      <c r="T1099" s="13" t="n">
        <v>1</v>
      </c>
      <c r="U1099" s="15" t="n">
        <v>0.326929346</v>
      </c>
      <c r="V1099" s="17" t="n">
        <v>0.185434671175119</v>
      </c>
      <c r="W1099" s="13" t="n">
        <v>2</v>
      </c>
    </row>
    <row r="1100" customFormat="false" ht="12.75" hidden="false" customHeight="false" outlineLevel="0" collapsed="false">
      <c r="A1100" s="9" t="n">
        <v>1097</v>
      </c>
      <c r="B1100" s="10" t="s">
        <v>2590</v>
      </c>
      <c r="C1100" s="10" t="s">
        <v>2583</v>
      </c>
      <c r="D1100" s="10" t="s">
        <v>2584</v>
      </c>
      <c r="E1100" s="10" t="s">
        <v>2591</v>
      </c>
      <c r="F1100" s="15" t="n">
        <v>0.639080803</v>
      </c>
      <c r="G1100" s="16" t="n">
        <v>0.00429993702892656</v>
      </c>
      <c r="H1100" s="13" t="n">
        <v>4</v>
      </c>
      <c r="I1100" s="15" t="n">
        <v>0.902374484</v>
      </c>
      <c r="J1100" s="16" t="n">
        <v>3.04249505297823E-007</v>
      </c>
      <c r="K1100" s="13" t="n">
        <v>2</v>
      </c>
      <c r="L1100" s="15" t="n">
        <v>0.285078469</v>
      </c>
      <c r="M1100" s="17" t="n">
        <v>0.25152694552908</v>
      </c>
      <c r="N1100" s="13" t="n">
        <v>6</v>
      </c>
      <c r="O1100" s="15" t="n">
        <v>0.674295918</v>
      </c>
      <c r="P1100" s="16" t="n">
        <v>0.00214762979392838</v>
      </c>
      <c r="Q1100" s="13" t="n">
        <v>3</v>
      </c>
      <c r="R1100" s="15" t="n">
        <v>0.935286109</v>
      </c>
      <c r="S1100" s="16" t="n">
        <v>1.26095606076565E-008</v>
      </c>
      <c r="T1100" s="13" t="n">
        <v>1</v>
      </c>
      <c r="U1100" s="15" t="n">
        <v>0.410070868</v>
      </c>
      <c r="V1100" s="17" t="n">
        <v>0.0909974032291906</v>
      </c>
      <c r="W1100" s="13" t="n">
        <v>5</v>
      </c>
    </row>
    <row r="1101" customFormat="false" ht="12.75" hidden="false" customHeight="false" outlineLevel="0" collapsed="false">
      <c r="A1101" s="9" t="n">
        <v>1098</v>
      </c>
      <c r="B1101" s="10" t="s">
        <v>2592</v>
      </c>
      <c r="C1101" s="10" t="s">
        <v>2583</v>
      </c>
      <c r="D1101" s="10" t="s">
        <v>2584</v>
      </c>
      <c r="E1101" s="10" t="s">
        <v>2593</v>
      </c>
      <c r="F1101" s="15" t="n">
        <v>-0.627585806</v>
      </c>
      <c r="G1101" s="16" t="n">
        <v>0.0052988889480585</v>
      </c>
      <c r="H1101" s="13" t="n">
        <v>1</v>
      </c>
      <c r="I1101" s="15" t="n">
        <v>-0.16768042</v>
      </c>
      <c r="J1101" s="16" t="n">
        <v>0.506006453828651</v>
      </c>
      <c r="K1101" s="13" t="n">
        <v>5</v>
      </c>
      <c r="L1101" s="15" t="n">
        <v>0.196996577</v>
      </c>
      <c r="M1101" s="17" t="n">
        <v>0.433328775736175</v>
      </c>
      <c r="N1101" s="13" t="n">
        <v>4</v>
      </c>
      <c r="O1101" s="15" t="n">
        <v>-0.51741722</v>
      </c>
      <c r="P1101" s="16" t="n">
        <v>0.027867746095563</v>
      </c>
      <c r="Q1101" s="13" t="n">
        <v>2</v>
      </c>
      <c r="R1101" s="15" t="n">
        <v>0.030061673</v>
      </c>
      <c r="S1101" s="16" t="n">
        <v>0.905742373942683</v>
      </c>
      <c r="T1101" s="13" t="n">
        <v>6</v>
      </c>
      <c r="U1101" s="15" t="n">
        <v>0.20981555</v>
      </c>
      <c r="V1101" s="17" t="n">
        <v>0.403365089655154</v>
      </c>
      <c r="W1101" s="13" t="n">
        <v>3</v>
      </c>
    </row>
    <row r="1102" customFormat="false" ht="12.75" hidden="false" customHeight="false" outlineLevel="0" collapsed="false">
      <c r="A1102" s="9" t="n">
        <v>1099</v>
      </c>
      <c r="B1102" s="10" t="s">
        <v>2594</v>
      </c>
      <c r="C1102" s="10" t="s">
        <v>2583</v>
      </c>
      <c r="D1102" s="10" t="s">
        <v>2584</v>
      </c>
      <c r="E1102" s="10" t="s">
        <v>2595</v>
      </c>
      <c r="F1102" s="15" t="n">
        <v>0.102497635</v>
      </c>
      <c r="G1102" s="16" t="n">
        <v>0.68569050527289</v>
      </c>
      <c r="H1102" s="13" t="n">
        <v>6</v>
      </c>
      <c r="I1102" s="15" t="n">
        <v>0.557737582</v>
      </c>
      <c r="J1102" s="16" t="n">
        <v>0.0161696846045528</v>
      </c>
      <c r="K1102" s="13" t="n">
        <v>2</v>
      </c>
      <c r="L1102" s="15" t="n">
        <v>0.242070197</v>
      </c>
      <c r="M1102" s="17" t="n">
        <v>0.333152471896744</v>
      </c>
      <c r="N1102" s="13" t="n">
        <v>4</v>
      </c>
      <c r="O1102" s="15" t="n">
        <v>0.207824527</v>
      </c>
      <c r="P1102" s="16" t="n">
        <v>0.407943902674787</v>
      </c>
      <c r="Q1102" s="13" t="n">
        <v>5</v>
      </c>
      <c r="R1102" s="15" t="n">
        <v>0.683262822</v>
      </c>
      <c r="S1102" s="16" t="n">
        <v>0.00177370017299295</v>
      </c>
      <c r="T1102" s="13" t="n">
        <v>1</v>
      </c>
      <c r="U1102" s="15" t="n">
        <v>0.34211392</v>
      </c>
      <c r="V1102" s="17" t="n">
        <v>0.164643842173248</v>
      </c>
      <c r="W1102" s="13" t="n">
        <v>3</v>
      </c>
    </row>
    <row r="1103" customFormat="false" ht="12.75" hidden="false" customHeight="false" outlineLevel="0" collapsed="false">
      <c r="A1103" s="9" t="n">
        <v>1100</v>
      </c>
      <c r="B1103" s="10" t="s">
        <v>2596</v>
      </c>
      <c r="C1103" s="10" t="s">
        <v>2597</v>
      </c>
      <c r="D1103" s="10" t="s">
        <v>2598</v>
      </c>
      <c r="E1103" s="10" t="s">
        <v>2599</v>
      </c>
      <c r="F1103" s="15" t="n">
        <v>0.464580202</v>
      </c>
      <c r="G1103" s="16" t="n">
        <v>0.0520857579038346</v>
      </c>
      <c r="H1103" s="13" t="n">
        <v>4</v>
      </c>
      <c r="I1103" s="15" t="n">
        <v>0.824724933</v>
      </c>
      <c r="J1103" s="16" t="n">
        <v>2.54318230357018E-005</v>
      </c>
      <c r="K1103" s="13" t="n">
        <v>2</v>
      </c>
      <c r="L1103" s="15" t="n">
        <v>0.302075366</v>
      </c>
      <c r="M1103" s="17" t="n">
        <v>0.223108601858446</v>
      </c>
      <c r="N1103" s="13" t="n">
        <v>6</v>
      </c>
      <c r="O1103" s="15" t="n">
        <v>0.530683191</v>
      </c>
      <c r="P1103" s="16" t="n">
        <v>0.0234612000381671</v>
      </c>
      <c r="Q1103" s="13" t="n">
        <v>3</v>
      </c>
      <c r="R1103" s="15" t="n">
        <v>0.89730881</v>
      </c>
      <c r="S1103" s="16" t="n">
        <v>4.48592502507236E-007</v>
      </c>
      <c r="T1103" s="13" t="n">
        <v>1</v>
      </c>
      <c r="U1103" s="15" t="n">
        <v>0.422264074</v>
      </c>
      <c r="V1103" s="17" t="n">
        <v>0.0808763506121751</v>
      </c>
      <c r="W1103" s="13" t="n">
        <v>5</v>
      </c>
    </row>
    <row r="1104" customFormat="false" ht="12.75" hidden="false" customHeight="false" outlineLevel="0" collapsed="false">
      <c r="A1104" s="9" t="n">
        <v>1101</v>
      </c>
      <c r="B1104" s="10" t="s">
        <v>2600</v>
      </c>
      <c r="C1104" s="10" t="s">
        <v>2597</v>
      </c>
      <c r="D1104" s="10" t="s">
        <v>2598</v>
      </c>
      <c r="E1104" s="10" t="s">
        <v>2601</v>
      </c>
      <c r="F1104" s="15" t="n">
        <v>0.609531783</v>
      </c>
      <c r="G1104" s="16" t="n">
        <v>0.00724221304547563</v>
      </c>
      <c r="H1104" s="13" t="n">
        <v>1</v>
      </c>
      <c r="I1104" s="15" t="n">
        <v>0.15937904</v>
      </c>
      <c r="J1104" s="16" t="n">
        <v>0.527581554512632</v>
      </c>
      <c r="K1104" s="13" t="n">
        <v>5</v>
      </c>
      <c r="L1104" s="15" t="n">
        <v>-0.175580022</v>
      </c>
      <c r="M1104" s="17" t="n">
        <v>0.485873053199297</v>
      </c>
      <c r="N1104" s="13" t="n">
        <v>4</v>
      </c>
      <c r="O1104" s="15" t="n">
        <v>0.501841514</v>
      </c>
      <c r="P1104" s="16" t="n">
        <v>0.0338339247830645</v>
      </c>
      <c r="Q1104" s="13" t="n">
        <v>2</v>
      </c>
      <c r="R1104" s="15" t="n">
        <v>-0.018324075</v>
      </c>
      <c r="S1104" s="16" t="n">
        <v>0.942469191628277</v>
      </c>
      <c r="T1104" s="13" t="n">
        <v>6</v>
      </c>
      <c r="U1104" s="15" t="n">
        <v>-0.177350486</v>
      </c>
      <c r="V1104" s="17" t="n">
        <v>0.481415131632402</v>
      </c>
      <c r="W1104" s="13" t="n">
        <v>3</v>
      </c>
    </row>
    <row r="1105" customFormat="false" ht="12.75" hidden="false" customHeight="false" outlineLevel="0" collapsed="false">
      <c r="A1105" s="9" t="n">
        <v>1102</v>
      </c>
      <c r="B1105" s="10" t="s">
        <v>2602</v>
      </c>
      <c r="C1105" s="10" t="s">
        <v>2597</v>
      </c>
      <c r="D1105" s="10" t="s">
        <v>2598</v>
      </c>
      <c r="E1105" s="10" t="s">
        <v>2603</v>
      </c>
      <c r="F1105" s="15" t="n">
        <v>-0.816873856</v>
      </c>
      <c r="G1105" s="16" t="n">
        <v>3.5170402199269E-005</v>
      </c>
      <c r="H1105" s="13" t="n">
        <v>3</v>
      </c>
      <c r="I1105" s="15" t="n">
        <v>-0.992475296</v>
      </c>
      <c r="J1105" s="16" t="n">
        <v>5.04744130018346E-016</v>
      </c>
      <c r="K1105" s="13" t="n">
        <v>1</v>
      </c>
      <c r="L1105" s="15" t="n">
        <v>-0.328495805</v>
      </c>
      <c r="M1105" s="17" t="n">
        <v>0.183212633922295</v>
      </c>
      <c r="N1105" s="13" t="n">
        <v>6</v>
      </c>
      <c r="O1105" s="15" t="n">
        <v>-0.813484402</v>
      </c>
      <c r="P1105" s="16" t="n">
        <v>4.02665187737484E-005</v>
      </c>
      <c r="Q1105" s="13" t="n">
        <v>4</v>
      </c>
      <c r="R1105" s="15" t="n">
        <v>-0.975504688</v>
      </c>
      <c r="S1105" s="16" t="n">
        <v>6.03584674431875E-012</v>
      </c>
      <c r="T1105" s="13" t="n">
        <v>2</v>
      </c>
      <c r="U1105" s="15" t="n">
        <v>-0.438279176</v>
      </c>
      <c r="V1105" s="17" t="n">
        <v>0.0688678031325336</v>
      </c>
      <c r="W1105" s="13" t="n">
        <v>5</v>
      </c>
    </row>
    <row r="1106" customFormat="false" ht="12.75" hidden="false" customHeight="false" outlineLevel="0" collapsed="false">
      <c r="A1106" s="9" t="n">
        <v>1103</v>
      </c>
      <c r="B1106" s="10" t="s">
        <v>2604</v>
      </c>
      <c r="C1106" s="10" t="s">
        <v>2605</v>
      </c>
      <c r="D1106" s="10" t="s">
        <v>2606</v>
      </c>
      <c r="E1106" s="10" t="s">
        <v>2607</v>
      </c>
      <c r="F1106" s="15" t="n">
        <v>0.479078912</v>
      </c>
      <c r="G1106" s="16" t="n">
        <v>0.0442670304526343</v>
      </c>
      <c r="H1106" s="13" t="n">
        <v>1</v>
      </c>
      <c r="I1106" s="15" t="n">
        <v>-0.019022368</v>
      </c>
      <c r="J1106" s="16" t="n">
        <v>0.940280442717705</v>
      </c>
      <c r="K1106" s="13" t="n">
        <v>6</v>
      </c>
      <c r="L1106" s="15" t="n">
        <v>-0.326977012</v>
      </c>
      <c r="M1106" s="17" t="n">
        <v>0.185366792486323</v>
      </c>
      <c r="N1106" s="13" t="n">
        <v>4</v>
      </c>
      <c r="O1106" s="15" t="n">
        <v>0.383964254</v>
      </c>
      <c r="P1106" s="16" t="n">
        <v>0.115701554323578</v>
      </c>
      <c r="Q1106" s="13" t="n">
        <v>2</v>
      </c>
      <c r="R1106" s="15" t="n">
        <v>-0.227305189</v>
      </c>
      <c r="S1106" s="16" t="n">
        <v>0.364356124590521</v>
      </c>
      <c r="T1106" s="13" t="n">
        <v>5</v>
      </c>
      <c r="U1106" s="15" t="n">
        <v>-0.360756979</v>
      </c>
      <c r="V1106" s="17" t="n">
        <v>0.141360530257282</v>
      </c>
      <c r="W1106" s="13" t="n">
        <v>3</v>
      </c>
    </row>
    <row r="1107" customFormat="false" ht="12.75" hidden="false" customHeight="false" outlineLevel="0" collapsed="false">
      <c r="A1107" s="9" t="n">
        <v>1104</v>
      </c>
      <c r="B1107" s="10" t="s">
        <v>2608</v>
      </c>
      <c r="C1107" s="10" t="s">
        <v>2605</v>
      </c>
      <c r="D1107" s="10" t="s">
        <v>2606</v>
      </c>
      <c r="E1107" s="10" t="s">
        <v>2609</v>
      </c>
      <c r="F1107" s="15" t="n">
        <v>0.564919176</v>
      </c>
      <c r="G1107" s="16" t="n">
        <v>0.0145739442892887</v>
      </c>
      <c r="H1107" s="13" t="n">
        <v>4</v>
      </c>
      <c r="I1107" s="15" t="n">
        <v>0.86672207</v>
      </c>
      <c r="J1107" s="16" t="n">
        <v>3.26763242376723E-006</v>
      </c>
      <c r="K1107" s="13" t="n">
        <v>2</v>
      </c>
      <c r="L1107" s="15" t="n">
        <v>0.304551665</v>
      </c>
      <c r="M1107" s="17" t="n">
        <v>0.219149232283951</v>
      </c>
      <c r="N1107" s="13" t="n">
        <v>6</v>
      </c>
      <c r="O1107" s="15" t="n">
        <v>0.603807934</v>
      </c>
      <c r="P1107" s="16" t="n">
        <v>0.00796626967898334</v>
      </c>
      <c r="Q1107" s="13" t="n">
        <v>3</v>
      </c>
      <c r="R1107" s="15" t="n">
        <v>0.893812604</v>
      </c>
      <c r="S1107" s="16" t="n">
        <v>5.7974340135754E-007</v>
      </c>
      <c r="T1107" s="13" t="n">
        <v>1</v>
      </c>
      <c r="U1107" s="15" t="n">
        <v>0.404117891</v>
      </c>
      <c r="V1107" s="17" t="n">
        <v>0.0962591451412099</v>
      </c>
      <c r="W1107" s="13" t="n">
        <v>5</v>
      </c>
    </row>
    <row r="1108" customFormat="false" ht="12.75" hidden="false" customHeight="false" outlineLevel="0" collapsed="false">
      <c r="A1108" s="9" t="n">
        <v>1105</v>
      </c>
      <c r="B1108" s="10" t="s">
        <v>2610</v>
      </c>
      <c r="C1108" s="10" t="s">
        <v>2605</v>
      </c>
      <c r="D1108" s="10" t="s">
        <v>2606</v>
      </c>
      <c r="E1108" s="10" t="s">
        <v>2611</v>
      </c>
      <c r="F1108" s="15" t="n">
        <v>0.614067035</v>
      </c>
      <c r="G1108" s="16" t="n">
        <v>0.00670710465238502</v>
      </c>
      <c r="H1108" s="13" t="n">
        <v>1</v>
      </c>
      <c r="I1108" s="15" t="n">
        <v>0.313970861</v>
      </c>
      <c r="J1108" s="16" t="n">
        <v>0.204506570348631</v>
      </c>
      <c r="K1108" s="13" t="n">
        <v>3</v>
      </c>
      <c r="L1108" s="15" t="n">
        <v>0.188892198</v>
      </c>
      <c r="M1108" s="17" t="n">
        <v>0.452853940178927</v>
      </c>
      <c r="N1108" s="13" t="n">
        <v>6</v>
      </c>
      <c r="O1108" s="15" t="n">
        <v>0.477941812</v>
      </c>
      <c r="P1108" s="16" t="n">
        <v>0.0448458040400699</v>
      </c>
      <c r="Q1108" s="13" t="n">
        <v>2</v>
      </c>
      <c r="R1108" s="15" t="n">
        <v>0.208534146</v>
      </c>
      <c r="S1108" s="16" t="n">
        <v>0.406308775952905</v>
      </c>
      <c r="T1108" s="13" t="n">
        <v>4</v>
      </c>
      <c r="U1108" s="15" t="n">
        <v>0.193638637</v>
      </c>
      <c r="V1108" s="17" t="n">
        <v>0.441364863712447</v>
      </c>
      <c r="W1108" s="13" t="n">
        <v>5</v>
      </c>
    </row>
    <row r="1109" customFormat="false" ht="12.75" hidden="false" customHeight="false" outlineLevel="0" collapsed="false">
      <c r="A1109" s="9" t="n">
        <v>1106</v>
      </c>
      <c r="B1109" s="10" t="s">
        <v>2612</v>
      </c>
      <c r="C1109" s="10" t="s">
        <v>2605</v>
      </c>
      <c r="D1109" s="10" t="s">
        <v>2606</v>
      </c>
      <c r="E1109" s="10" t="s">
        <v>2613</v>
      </c>
      <c r="F1109" s="15" t="n">
        <v>0.838525817</v>
      </c>
      <c r="G1109" s="16" t="n">
        <v>1.38184708593699E-005</v>
      </c>
      <c r="H1109" s="13" t="n">
        <v>4</v>
      </c>
      <c r="I1109" s="15" t="n">
        <v>0.991026007</v>
      </c>
      <c r="J1109" s="16" t="n">
        <v>2.05625452958952E-015</v>
      </c>
      <c r="K1109" s="13" t="n">
        <v>1</v>
      </c>
      <c r="L1109" s="15" t="n">
        <v>0.23304953</v>
      </c>
      <c r="M1109" s="17" t="n">
        <v>0.352026076348527</v>
      </c>
      <c r="N1109" s="13" t="n">
        <v>6</v>
      </c>
      <c r="O1109" s="15" t="n">
        <v>0.849973559</v>
      </c>
      <c r="P1109" s="16" t="n">
        <v>7.97063659487668E-006</v>
      </c>
      <c r="Q1109" s="13" t="n">
        <v>3</v>
      </c>
      <c r="R1109" s="15" t="n">
        <v>0.961572055</v>
      </c>
      <c r="S1109" s="16" t="n">
        <v>2.11924160657406E-010</v>
      </c>
      <c r="T1109" s="13" t="n">
        <v>2</v>
      </c>
      <c r="U1109" s="15" t="n">
        <v>0.352253923</v>
      </c>
      <c r="V1109" s="17" t="n">
        <v>0.151678024465954</v>
      </c>
      <c r="W1109" s="13" t="n">
        <v>5</v>
      </c>
    </row>
    <row r="1110" customFormat="false" ht="12.75" hidden="false" customHeight="false" outlineLevel="0" collapsed="false">
      <c r="A1110" s="9" t="n">
        <v>1107</v>
      </c>
      <c r="B1110" s="10" t="s">
        <v>2614</v>
      </c>
      <c r="C1110" s="10" t="s">
        <v>2615</v>
      </c>
      <c r="D1110" s="10" t="s">
        <v>2616</v>
      </c>
      <c r="E1110" s="10" t="s">
        <v>2617</v>
      </c>
      <c r="F1110" s="15" t="n">
        <v>0.173436107</v>
      </c>
      <c r="G1110" s="16" t="n">
        <v>0.491298147344413</v>
      </c>
      <c r="H1110" s="13" t="n">
        <v>6</v>
      </c>
      <c r="I1110" s="15" t="n">
        <v>0.61770885</v>
      </c>
      <c r="J1110" s="16" t="n">
        <v>0.00630098397148068</v>
      </c>
      <c r="K1110" s="13" t="n">
        <v>2</v>
      </c>
      <c r="L1110" s="15" t="n">
        <v>0.236812549</v>
      </c>
      <c r="M1110" s="17" t="n">
        <v>0.344079923811553</v>
      </c>
      <c r="N1110" s="13" t="n">
        <v>5</v>
      </c>
      <c r="O1110" s="15" t="n">
        <v>0.273268355</v>
      </c>
      <c r="P1110" s="16" t="n">
        <v>0.272554791382985</v>
      </c>
      <c r="Q1110" s="13" t="n">
        <v>4</v>
      </c>
      <c r="R1110" s="15" t="n">
        <v>0.709863957</v>
      </c>
      <c r="S1110" s="16" t="n">
        <v>0.000966164001313192</v>
      </c>
      <c r="T1110" s="13" t="n">
        <v>1</v>
      </c>
      <c r="U1110" s="15" t="n">
        <v>0.321986603</v>
      </c>
      <c r="V1110" s="17" t="n">
        <v>0.192563584890995</v>
      </c>
      <c r="W1110" s="13" t="n">
        <v>3</v>
      </c>
    </row>
    <row r="1111" customFormat="false" ht="12.75" hidden="false" customHeight="false" outlineLevel="0" collapsed="false">
      <c r="A1111" s="9" t="n">
        <v>1108</v>
      </c>
      <c r="B1111" s="10" t="s">
        <v>2618</v>
      </c>
      <c r="C1111" s="10" t="s">
        <v>2615</v>
      </c>
      <c r="D1111" s="10" t="s">
        <v>2616</v>
      </c>
      <c r="E1111" s="10" t="s">
        <v>2619</v>
      </c>
      <c r="F1111" s="15" t="n">
        <v>-0.456339561</v>
      </c>
      <c r="G1111" s="16" t="n">
        <v>0.0569702790057482</v>
      </c>
      <c r="H1111" s="13" t="n">
        <v>2</v>
      </c>
      <c r="I1111" s="15" t="n">
        <v>0.013498422</v>
      </c>
      <c r="J1111" s="16" t="n">
        <v>0.95760477143762</v>
      </c>
      <c r="K1111" s="13" t="n">
        <v>6</v>
      </c>
      <c r="L1111" s="15" t="n">
        <v>0.442944474</v>
      </c>
      <c r="M1111" s="17" t="n">
        <v>0.0656323680104961</v>
      </c>
      <c r="N1111" s="13" t="n">
        <v>3</v>
      </c>
      <c r="O1111" s="15" t="n">
        <v>-0.396479879</v>
      </c>
      <c r="P1111" s="16" t="n">
        <v>0.103327377085334</v>
      </c>
      <c r="Q1111" s="13" t="n">
        <v>4</v>
      </c>
      <c r="R1111" s="15" t="n">
        <v>0.235279206</v>
      </c>
      <c r="S1111" s="16" t="n">
        <v>0.347305228983062</v>
      </c>
      <c r="T1111" s="13" t="n">
        <v>5</v>
      </c>
      <c r="U1111" s="15" t="n">
        <v>0.474803062</v>
      </c>
      <c r="V1111" s="17" t="n">
        <v>0.0464732719080164</v>
      </c>
      <c r="W1111" s="13" t="n">
        <v>1</v>
      </c>
    </row>
    <row r="1112" customFormat="false" ht="12.75" hidden="false" customHeight="false" outlineLevel="0" collapsed="false">
      <c r="A1112" s="9" t="n">
        <v>1109</v>
      </c>
      <c r="B1112" s="10" t="s">
        <v>2620</v>
      </c>
      <c r="C1112" s="10" t="s">
        <v>2615</v>
      </c>
      <c r="D1112" s="10" t="s">
        <v>2616</v>
      </c>
      <c r="E1112" s="10" t="s">
        <v>2621</v>
      </c>
      <c r="F1112" s="15" t="n">
        <v>0.737172792</v>
      </c>
      <c r="G1112" s="16" t="n">
        <v>0.0004820989667677</v>
      </c>
      <c r="H1112" s="13" t="n">
        <v>4</v>
      </c>
      <c r="I1112" s="15" t="n">
        <v>0.948629141</v>
      </c>
      <c r="J1112" s="16" t="n">
        <v>2.07454116956065E-009</v>
      </c>
      <c r="K1112" s="13" t="n">
        <v>1</v>
      </c>
      <c r="L1112" s="15" t="n">
        <v>0.204109334</v>
      </c>
      <c r="M1112" s="17" t="n">
        <v>0.416562095191612</v>
      </c>
      <c r="N1112" s="13" t="n">
        <v>6</v>
      </c>
      <c r="O1112" s="15" t="n">
        <v>0.77598869</v>
      </c>
      <c r="P1112" s="16" t="n">
        <v>0.000153501909100105</v>
      </c>
      <c r="Q1112" s="13" t="n">
        <v>3</v>
      </c>
      <c r="R1112" s="15" t="n">
        <v>0.945238339</v>
      </c>
      <c r="S1112" s="16" t="n">
        <v>3.42229164260821E-009</v>
      </c>
      <c r="T1112" s="13" t="n">
        <v>2</v>
      </c>
      <c r="U1112" s="15" t="n">
        <v>0.330221823</v>
      </c>
      <c r="V1112" s="17" t="n">
        <v>0.180784954181058</v>
      </c>
      <c r="W1112" s="13" t="n">
        <v>5</v>
      </c>
    </row>
    <row r="1113" customFormat="false" ht="12.75" hidden="false" customHeight="false" outlineLevel="0" collapsed="false">
      <c r="A1113" s="9" t="n">
        <v>1110</v>
      </c>
      <c r="B1113" s="10" t="s">
        <v>2622</v>
      </c>
      <c r="C1113" s="10" t="s">
        <v>2615</v>
      </c>
      <c r="D1113" s="10" t="s">
        <v>2616</v>
      </c>
      <c r="E1113" s="10" t="s">
        <v>2623</v>
      </c>
      <c r="F1113" s="15" t="n">
        <v>0.422669796</v>
      </c>
      <c r="G1113" s="16" t="n">
        <v>0.0805544065600618</v>
      </c>
      <c r="H1113" s="13" t="n">
        <v>5</v>
      </c>
      <c r="I1113" s="15" t="n">
        <v>0.586750507</v>
      </c>
      <c r="J1113" s="16" t="n">
        <v>0.0104765072658893</v>
      </c>
      <c r="K1113" s="13" t="n">
        <v>4</v>
      </c>
      <c r="L1113" s="15" t="n">
        <v>0.623641461</v>
      </c>
      <c r="M1113" s="17" t="n">
        <v>0.00568224161285046</v>
      </c>
      <c r="N1113" s="13" t="n">
        <v>3</v>
      </c>
      <c r="O1113" s="15" t="n">
        <v>0.347865924</v>
      </c>
      <c r="P1113" s="16" t="n">
        <v>0.15719973224887</v>
      </c>
      <c r="Q1113" s="13" t="n">
        <v>6</v>
      </c>
      <c r="R1113" s="15" t="n">
        <v>0.676427526</v>
      </c>
      <c r="S1113" s="16" t="n">
        <v>0.00205333161119206</v>
      </c>
      <c r="T1113" s="13" t="n">
        <v>2</v>
      </c>
      <c r="U1113" s="15" t="n">
        <v>0.695859924</v>
      </c>
      <c r="V1113" s="17" t="n">
        <v>0.00134069420128548</v>
      </c>
      <c r="W1113" s="13" t="n">
        <v>1</v>
      </c>
    </row>
    <row r="1114" customFormat="false" ht="12.75" hidden="false" customHeight="false" outlineLevel="0" collapsed="false">
      <c r="A1114" s="9" t="n">
        <v>1111</v>
      </c>
      <c r="B1114" s="10" t="s">
        <v>2624</v>
      </c>
      <c r="C1114" s="10" t="s">
        <v>2615</v>
      </c>
      <c r="D1114" s="10" t="s">
        <v>2616</v>
      </c>
      <c r="E1114" s="10" t="s">
        <v>2625</v>
      </c>
      <c r="F1114" s="15" t="n">
        <v>0.721464241</v>
      </c>
      <c r="G1114" s="16" t="n">
        <v>0.000726090151384636</v>
      </c>
      <c r="H1114" s="13" t="n">
        <v>1</v>
      </c>
      <c r="I1114" s="15" t="n">
        <v>0.338279508</v>
      </c>
      <c r="J1114" s="16" t="n">
        <v>0.16973716190973</v>
      </c>
      <c r="K1114" s="13" t="n">
        <v>3</v>
      </c>
      <c r="L1114" s="15" t="n">
        <v>-0.11539325</v>
      </c>
      <c r="M1114" s="17" t="n">
        <v>0.648423413544752</v>
      </c>
      <c r="N1114" s="13" t="n">
        <v>5</v>
      </c>
      <c r="O1114" s="15" t="n">
        <v>0.625700275</v>
      </c>
      <c r="P1114" s="16" t="n">
        <v>0.00547943078689471</v>
      </c>
      <c r="Q1114" s="13" t="n">
        <v>2</v>
      </c>
      <c r="R1114" s="15" t="n">
        <v>0.178301656</v>
      </c>
      <c r="S1114" s="16" t="n">
        <v>0.479028471108506</v>
      </c>
      <c r="T1114" s="13" t="n">
        <v>4</v>
      </c>
      <c r="U1114" s="15" t="n">
        <v>-0.085689558</v>
      </c>
      <c r="V1114" s="17" t="n">
        <v>0.73530822492325</v>
      </c>
      <c r="W1114" s="13" t="n">
        <v>6</v>
      </c>
    </row>
    <row r="1115" customFormat="false" ht="12.75" hidden="false" customHeight="false" outlineLevel="0" collapsed="false">
      <c r="A1115" s="9" t="n">
        <v>1112</v>
      </c>
      <c r="B1115" s="10" t="s">
        <v>2626</v>
      </c>
      <c r="C1115" s="10" t="s">
        <v>2615</v>
      </c>
      <c r="D1115" s="10" t="s">
        <v>2616</v>
      </c>
      <c r="E1115" s="10" t="s">
        <v>2627</v>
      </c>
      <c r="F1115" s="15" t="n">
        <v>-0.178820785</v>
      </c>
      <c r="G1115" s="16" t="n">
        <v>0.477728345576285</v>
      </c>
      <c r="H1115" s="13" t="n">
        <v>5</v>
      </c>
      <c r="I1115" s="15" t="n">
        <v>0.206265903</v>
      </c>
      <c r="J1115" s="16" t="n">
        <v>0.411547725245559</v>
      </c>
      <c r="K1115" s="13" t="n">
        <v>4</v>
      </c>
      <c r="L1115" s="15" t="n">
        <v>0.340633838</v>
      </c>
      <c r="M1115" s="17" t="n">
        <v>0.166597400195737</v>
      </c>
      <c r="N1115" s="13" t="n">
        <v>3</v>
      </c>
      <c r="O1115" s="15" t="n">
        <v>-0.118299162</v>
      </c>
      <c r="P1115" s="16" t="n">
        <v>0.640130498160456</v>
      </c>
      <c r="Q1115" s="13" t="n">
        <v>6</v>
      </c>
      <c r="R1115" s="15" t="n">
        <v>0.38142902</v>
      </c>
      <c r="S1115" s="16" t="n">
        <v>0.118330716809612</v>
      </c>
      <c r="T1115" s="13" t="n">
        <v>2</v>
      </c>
      <c r="U1115" s="15" t="n">
        <v>0.407811659</v>
      </c>
      <c r="V1115" s="17" t="n">
        <v>0.0929691074904663</v>
      </c>
      <c r="W1115" s="13" t="n">
        <v>1</v>
      </c>
    </row>
    <row r="1116" customFormat="false" ht="12.75" hidden="false" customHeight="false" outlineLevel="0" collapsed="false">
      <c r="A1116" s="9" t="n">
        <v>1113</v>
      </c>
      <c r="B1116" s="10" t="s">
        <v>2628</v>
      </c>
      <c r="C1116" s="10" t="s">
        <v>2615</v>
      </c>
      <c r="D1116" s="10" t="s">
        <v>2616</v>
      </c>
      <c r="E1116" s="10" t="s">
        <v>2629</v>
      </c>
      <c r="F1116" s="15" t="n">
        <v>0.215249383</v>
      </c>
      <c r="G1116" s="16" t="n">
        <v>0.391011199601343</v>
      </c>
      <c r="H1116" s="13" t="n">
        <v>5</v>
      </c>
      <c r="I1116" s="15" t="n">
        <v>0.427806045</v>
      </c>
      <c r="J1116" s="16" t="n">
        <v>0.0765595021181567</v>
      </c>
      <c r="K1116" s="13" t="n">
        <v>4</v>
      </c>
      <c r="L1116" s="15" t="n">
        <v>0.509346655</v>
      </c>
      <c r="M1116" s="17" t="n">
        <v>0.0308473171298288</v>
      </c>
      <c r="N1116" s="13" t="n">
        <v>3</v>
      </c>
      <c r="O1116" s="15" t="n">
        <v>0.182792452</v>
      </c>
      <c r="P1116" s="16" t="n">
        <v>0.467839502923749</v>
      </c>
      <c r="Q1116" s="13" t="n">
        <v>6</v>
      </c>
      <c r="R1116" s="15" t="n">
        <v>0.547506259</v>
      </c>
      <c r="S1116" s="16" t="n">
        <v>0.0186786605133131</v>
      </c>
      <c r="T1116" s="13" t="n">
        <v>2</v>
      </c>
      <c r="U1116" s="15" t="n">
        <v>0.583218705</v>
      </c>
      <c r="V1116" s="17" t="n">
        <v>0.0110678849220563</v>
      </c>
      <c r="W1116" s="13" t="n">
        <v>1</v>
      </c>
    </row>
    <row r="1117" customFormat="false" ht="12.75" hidden="false" customHeight="false" outlineLevel="0" collapsed="false">
      <c r="A1117" s="9" t="n">
        <v>1114</v>
      </c>
      <c r="B1117" s="10" t="s">
        <v>2630</v>
      </c>
      <c r="C1117" s="10" t="s">
        <v>2615</v>
      </c>
      <c r="D1117" s="10" t="s">
        <v>2616</v>
      </c>
      <c r="E1117" s="10" t="s">
        <v>2631</v>
      </c>
      <c r="F1117" s="15" t="n">
        <v>-0.408819539</v>
      </c>
      <c r="G1117" s="16" t="n">
        <v>0.0920857052572759</v>
      </c>
      <c r="H1117" s="13" t="n">
        <v>1</v>
      </c>
      <c r="I1117" s="15" t="n">
        <v>-0.367034687</v>
      </c>
      <c r="J1117" s="16" t="n">
        <v>0.134062673170719</v>
      </c>
      <c r="K1117" s="13" t="n">
        <v>2</v>
      </c>
      <c r="L1117" s="15" t="n">
        <v>-0.276917216</v>
      </c>
      <c r="M1117" s="17" t="n">
        <v>0.265945645651798</v>
      </c>
      <c r="N1117" s="13" t="n">
        <v>6</v>
      </c>
      <c r="O1117" s="15" t="n">
        <v>-0.344532766</v>
      </c>
      <c r="P1117" s="16" t="n">
        <v>0.161484818964922</v>
      </c>
      <c r="Q1117" s="13" t="n">
        <v>3</v>
      </c>
      <c r="R1117" s="15" t="n">
        <v>-0.338052842</v>
      </c>
      <c r="S1117" s="16" t="n">
        <v>0.170041543261049</v>
      </c>
      <c r="T1117" s="13" t="n">
        <v>4</v>
      </c>
      <c r="U1117" s="15" t="n">
        <v>-0.292181559</v>
      </c>
      <c r="V1117" s="17" t="n">
        <v>0.239386527563618</v>
      </c>
      <c r="W1117" s="13" t="n">
        <v>5</v>
      </c>
    </row>
    <row r="1118" customFormat="false" ht="12.75" hidden="false" customHeight="false" outlineLevel="0" collapsed="false">
      <c r="A1118" s="9" t="n">
        <v>1115</v>
      </c>
      <c r="B1118" s="10" t="s">
        <v>2632</v>
      </c>
      <c r="C1118" s="10" t="s">
        <v>2615</v>
      </c>
      <c r="D1118" s="10" t="s">
        <v>2616</v>
      </c>
      <c r="E1118" s="10" t="s">
        <v>2633</v>
      </c>
      <c r="F1118" s="15" t="n">
        <v>-0.183763958</v>
      </c>
      <c r="G1118" s="16" t="n">
        <v>0.465436296834916</v>
      </c>
      <c r="H1118" s="13" t="n">
        <v>2</v>
      </c>
      <c r="I1118" s="15" t="n">
        <v>0.154130606</v>
      </c>
      <c r="J1118" s="16" t="n">
        <v>0.541436653768307</v>
      </c>
      <c r="K1118" s="13" t="n">
        <v>3</v>
      </c>
      <c r="L1118" s="15" t="n">
        <v>0.063297244</v>
      </c>
      <c r="M1118" s="17" t="n">
        <v>0.802960328760685</v>
      </c>
      <c r="N1118" s="13" t="n">
        <v>6</v>
      </c>
      <c r="O1118" s="15" t="n">
        <v>-0.088349178</v>
      </c>
      <c r="P1118" s="16" t="n">
        <v>0.727384516688904</v>
      </c>
      <c r="Q1118" s="13" t="n">
        <v>5</v>
      </c>
      <c r="R1118" s="15" t="n">
        <v>0.260111943</v>
      </c>
      <c r="S1118" s="16" t="n">
        <v>0.297218456599273</v>
      </c>
      <c r="T1118" s="13" t="n">
        <v>1</v>
      </c>
      <c r="U1118" s="15" t="n">
        <v>0.112285473</v>
      </c>
      <c r="V1118" s="17" t="n">
        <v>0.65733615844508</v>
      </c>
      <c r="W1118" s="13" t="n">
        <v>4</v>
      </c>
    </row>
    <row r="1119" customFormat="false" ht="12.75" hidden="false" customHeight="false" outlineLevel="0" collapsed="false">
      <c r="A1119" s="9" t="n">
        <v>1116</v>
      </c>
      <c r="B1119" s="10" t="s">
        <v>2634</v>
      </c>
      <c r="C1119" s="10" t="s">
        <v>2615</v>
      </c>
      <c r="D1119" s="10" t="s">
        <v>2616</v>
      </c>
      <c r="E1119" s="10" t="s">
        <v>2635</v>
      </c>
      <c r="F1119" s="15" t="n">
        <v>0.336232987</v>
      </c>
      <c r="G1119" s="16" t="n">
        <v>0.17249874044843</v>
      </c>
      <c r="H1119" s="13" t="n">
        <v>6</v>
      </c>
      <c r="I1119" s="15" t="n">
        <v>0.764702311</v>
      </c>
      <c r="J1119" s="16" t="n">
        <v>0.000218816978496834</v>
      </c>
      <c r="K1119" s="13" t="n">
        <v>2</v>
      </c>
      <c r="L1119" s="15" t="n">
        <v>0.450527004</v>
      </c>
      <c r="M1119" s="17" t="n">
        <v>0.060616781200097</v>
      </c>
      <c r="N1119" s="13" t="n">
        <v>4</v>
      </c>
      <c r="O1119" s="15" t="n">
        <v>0.391520082</v>
      </c>
      <c r="P1119" s="16" t="n">
        <v>0.10811190598006</v>
      </c>
      <c r="Q1119" s="13" t="n">
        <v>5</v>
      </c>
      <c r="R1119" s="15" t="n">
        <v>0.8806066</v>
      </c>
      <c r="S1119" s="16" t="n">
        <v>1.41837043407356E-006</v>
      </c>
      <c r="T1119" s="13" t="n">
        <v>1</v>
      </c>
      <c r="U1119" s="15" t="n">
        <v>0.557416724</v>
      </c>
      <c r="V1119" s="17" t="n">
        <v>0.0162440792068072</v>
      </c>
      <c r="W1119" s="13" t="n">
        <v>3</v>
      </c>
    </row>
    <row r="1120" customFormat="false" ht="12.75" hidden="false" customHeight="false" outlineLevel="0" collapsed="false">
      <c r="A1120" s="9" t="n">
        <v>1117</v>
      </c>
      <c r="B1120" s="10" t="s">
        <v>2636</v>
      </c>
      <c r="C1120" s="10" t="s">
        <v>2615</v>
      </c>
      <c r="D1120" s="10" t="s">
        <v>2616</v>
      </c>
      <c r="E1120" s="10" t="s">
        <v>2637</v>
      </c>
      <c r="F1120" s="15" t="n">
        <v>0.492597021</v>
      </c>
      <c r="G1120" s="16" t="n">
        <v>0.0378134796119251</v>
      </c>
      <c r="H1120" s="13" t="n">
        <v>5</v>
      </c>
      <c r="I1120" s="15" t="n">
        <v>0.854108599</v>
      </c>
      <c r="J1120" s="16" t="n">
        <v>6.46150455595818E-006</v>
      </c>
      <c r="K1120" s="13" t="n">
        <v>2</v>
      </c>
      <c r="L1120" s="15" t="n">
        <v>0.481645578</v>
      </c>
      <c r="M1120" s="17" t="n">
        <v>0.0429815234386477</v>
      </c>
      <c r="N1120" s="13" t="n">
        <v>6</v>
      </c>
      <c r="O1120" s="15" t="n">
        <v>0.519672493</v>
      </c>
      <c r="P1120" s="16" t="n">
        <v>0.0270765066672004</v>
      </c>
      <c r="Q1120" s="13" t="n">
        <v>4</v>
      </c>
      <c r="R1120" s="15" t="n">
        <v>0.940531432</v>
      </c>
      <c r="S1120" s="16" t="n">
        <v>6.52066443299073E-009</v>
      </c>
      <c r="T1120" s="13" t="n">
        <v>1</v>
      </c>
      <c r="U1120" s="15" t="n">
        <v>0.590184291</v>
      </c>
      <c r="V1120" s="17" t="n">
        <v>0.00992608764988671</v>
      </c>
      <c r="W1120" s="13" t="n">
        <v>3</v>
      </c>
    </row>
    <row r="1121" customFormat="false" ht="12.75" hidden="false" customHeight="false" outlineLevel="0" collapsed="false">
      <c r="A1121" s="9" t="n">
        <v>1118</v>
      </c>
      <c r="B1121" s="10" t="s">
        <v>2638</v>
      </c>
      <c r="C1121" s="10" t="s">
        <v>2615</v>
      </c>
      <c r="D1121" s="10" t="s">
        <v>2616</v>
      </c>
      <c r="E1121" s="10" t="s">
        <v>2639</v>
      </c>
      <c r="F1121" s="15" t="n">
        <v>0.394033283</v>
      </c>
      <c r="G1121" s="16" t="n">
        <v>0.10566815183193</v>
      </c>
      <c r="H1121" s="13" t="n">
        <v>4</v>
      </c>
      <c r="I1121" s="15" t="n">
        <v>0.725623913</v>
      </c>
      <c r="J1121" s="16" t="n">
        <v>0.000653190102603785</v>
      </c>
      <c r="K1121" s="13" t="n">
        <v>2</v>
      </c>
      <c r="L1121" s="15" t="n">
        <v>0.157414019</v>
      </c>
      <c r="M1121" s="17" t="n">
        <v>0.532749744369967</v>
      </c>
      <c r="N1121" s="13" t="n">
        <v>6</v>
      </c>
      <c r="O1121" s="15" t="n">
        <v>0.475342645</v>
      </c>
      <c r="P1121" s="16" t="n">
        <v>0.0461903513038274</v>
      </c>
      <c r="Q1121" s="13" t="n">
        <v>3</v>
      </c>
      <c r="R1121" s="15" t="n">
        <v>0.778997346</v>
      </c>
      <c r="S1121" s="16" t="n">
        <v>0.000139188189788584</v>
      </c>
      <c r="T1121" s="13" t="n">
        <v>1</v>
      </c>
      <c r="U1121" s="15" t="n">
        <v>0.269219315</v>
      </c>
      <c r="V1121" s="17" t="n">
        <v>0.28000636791156</v>
      </c>
      <c r="W1121" s="13" t="n">
        <v>5</v>
      </c>
    </row>
    <row r="1122" customFormat="false" ht="12.75" hidden="false" customHeight="false" outlineLevel="0" collapsed="false">
      <c r="A1122" s="9" t="n">
        <v>1119</v>
      </c>
      <c r="B1122" s="10" t="s">
        <v>2640</v>
      </c>
      <c r="C1122" s="10" t="s">
        <v>2615</v>
      </c>
      <c r="D1122" s="10" t="s">
        <v>2616</v>
      </c>
      <c r="E1122" s="10" t="s">
        <v>2641</v>
      </c>
      <c r="F1122" s="15" t="n">
        <v>0.849905046</v>
      </c>
      <c r="G1122" s="16" t="n">
        <v>7.99798693885467E-006</v>
      </c>
      <c r="H1122" s="13" t="n">
        <v>3</v>
      </c>
      <c r="I1122" s="15" t="n">
        <v>0.977720283</v>
      </c>
      <c r="J1122" s="16" t="n">
        <v>2.84691408880666E-012</v>
      </c>
      <c r="K1122" s="13" t="n">
        <v>1</v>
      </c>
      <c r="L1122" s="15" t="n">
        <v>0.2949441</v>
      </c>
      <c r="M1122" s="17" t="n">
        <v>0.234767451648831</v>
      </c>
      <c r="N1122" s="13" t="n">
        <v>6</v>
      </c>
      <c r="O1122" s="15" t="n">
        <v>0.836424772</v>
      </c>
      <c r="P1122" s="16" t="n">
        <v>1.52172270207247E-005</v>
      </c>
      <c r="Q1122" s="13" t="n">
        <v>4</v>
      </c>
      <c r="R1122" s="15" t="n">
        <v>0.938081269</v>
      </c>
      <c r="S1122" s="16" t="n">
        <v>8.93662316046659E-009</v>
      </c>
      <c r="T1122" s="13" t="n">
        <v>2</v>
      </c>
      <c r="U1122" s="15" t="n">
        <v>0.39650382</v>
      </c>
      <c r="V1122" s="17" t="n">
        <v>0.103304656911115</v>
      </c>
      <c r="W1122" s="13" t="n">
        <v>5</v>
      </c>
    </row>
    <row r="1123" customFormat="false" ht="12.75" hidden="false" customHeight="false" outlineLevel="0" collapsed="false">
      <c r="A1123" s="9" t="n">
        <v>1120</v>
      </c>
      <c r="B1123" s="10" t="s">
        <v>2642</v>
      </c>
      <c r="C1123" s="10" t="s">
        <v>2615</v>
      </c>
      <c r="D1123" s="10" t="s">
        <v>2616</v>
      </c>
      <c r="E1123" s="10" t="s">
        <v>2643</v>
      </c>
      <c r="F1123" s="15" t="n">
        <v>-0.945148182</v>
      </c>
      <c r="G1123" s="16" t="n">
        <v>3.46663177968318E-009</v>
      </c>
      <c r="H1123" s="13" t="n">
        <v>1</v>
      </c>
      <c r="I1123" s="15" t="n">
        <v>-0.739716242</v>
      </c>
      <c r="J1123" s="16" t="n">
        <v>0.000449979913604655</v>
      </c>
      <c r="K1123" s="13" t="n">
        <v>3</v>
      </c>
      <c r="L1123" s="15" t="n">
        <v>0.043531696</v>
      </c>
      <c r="M1123" s="17" t="n">
        <v>0.863822242297646</v>
      </c>
      <c r="N1123" s="13" t="n">
        <v>5</v>
      </c>
      <c r="O1123" s="15" t="n">
        <v>-0.894919208</v>
      </c>
      <c r="P1123" s="16" t="n">
        <v>5.35058633048563E-007</v>
      </c>
      <c r="Q1123" s="13" t="n">
        <v>2</v>
      </c>
      <c r="R1123" s="15" t="n">
        <v>-0.578940836</v>
      </c>
      <c r="S1123" s="16" t="n">
        <v>0.0118196422968185</v>
      </c>
      <c r="T1123" s="13" t="n">
        <v>4</v>
      </c>
      <c r="U1123" s="15" t="n">
        <v>-0.022772101</v>
      </c>
      <c r="V1123" s="17" t="n">
        <v>0.928534509398067</v>
      </c>
      <c r="W1123" s="13" t="n">
        <v>6</v>
      </c>
    </row>
    <row r="1124" customFormat="false" ht="12.75" hidden="false" customHeight="false" outlineLevel="0" collapsed="false">
      <c r="A1124" s="9" t="n">
        <v>1121</v>
      </c>
      <c r="B1124" s="10" t="s">
        <v>2644</v>
      </c>
      <c r="C1124" s="10" t="s">
        <v>2615</v>
      </c>
      <c r="D1124" s="10" t="s">
        <v>2616</v>
      </c>
      <c r="E1124" s="10" t="s">
        <v>2645</v>
      </c>
      <c r="F1124" s="15" t="n">
        <v>-0.109617558</v>
      </c>
      <c r="G1124" s="16" t="n">
        <v>0.665022733935374</v>
      </c>
      <c r="H1124" s="13" t="n">
        <v>5</v>
      </c>
      <c r="I1124" s="15" t="n">
        <v>0.390320882</v>
      </c>
      <c r="J1124" s="16" t="n">
        <v>0.109292076455058</v>
      </c>
      <c r="K1124" s="13" t="n">
        <v>2</v>
      </c>
      <c r="L1124" s="15" t="n">
        <v>0.317255459</v>
      </c>
      <c r="M1124" s="17" t="n">
        <v>0.199555366231146</v>
      </c>
      <c r="N1124" s="13" t="n">
        <v>4</v>
      </c>
      <c r="O1124" s="15" t="n">
        <v>-0.010315418</v>
      </c>
      <c r="P1124" s="16" t="n">
        <v>0.967596075734573</v>
      </c>
      <c r="Q1124" s="13" t="n">
        <v>6</v>
      </c>
      <c r="R1124" s="15" t="n">
        <v>0.547782617</v>
      </c>
      <c r="S1124" s="16" t="n">
        <v>0.0186070876128555</v>
      </c>
      <c r="T1124" s="13" t="n">
        <v>1</v>
      </c>
      <c r="U1124" s="15" t="n">
        <v>0.387264362</v>
      </c>
      <c r="V1124" s="17" t="n">
        <v>0.112341592103885</v>
      </c>
      <c r="W1124" s="13" t="n">
        <v>3</v>
      </c>
    </row>
    <row r="1125" customFormat="false" ht="12.75" hidden="false" customHeight="false" outlineLevel="0" collapsed="false">
      <c r="A1125" s="9" t="n">
        <v>1122</v>
      </c>
      <c r="B1125" s="10" t="s">
        <v>2646</v>
      </c>
      <c r="C1125" s="10" t="s">
        <v>2615</v>
      </c>
      <c r="D1125" s="10" t="s">
        <v>2616</v>
      </c>
      <c r="E1125" s="10" t="s">
        <v>2647</v>
      </c>
      <c r="F1125" s="15" t="n">
        <v>0.743232623</v>
      </c>
      <c r="G1125" s="16" t="n">
        <v>0.000408546212218727</v>
      </c>
      <c r="H1125" s="13" t="n">
        <v>4</v>
      </c>
      <c r="I1125" s="15" t="n">
        <v>0.858593611</v>
      </c>
      <c r="J1125" s="16" t="n">
        <v>5.10840333183765E-006</v>
      </c>
      <c r="K1125" s="13" t="n">
        <v>1</v>
      </c>
      <c r="L1125" s="15" t="n">
        <v>0.16544169</v>
      </c>
      <c r="M1125" s="17" t="n">
        <v>0.511783266799761</v>
      </c>
      <c r="N1125" s="13" t="n">
        <v>6</v>
      </c>
      <c r="O1125" s="15" t="n">
        <v>0.757365813</v>
      </c>
      <c r="P1125" s="16" t="n">
        <v>0.000272760114036822</v>
      </c>
      <c r="Q1125" s="13" t="n">
        <v>3</v>
      </c>
      <c r="R1125" s="15" t="n">
        <v>0.844623155</v>
      </c>
      <c r="S1125" s="16" t="n">
        <v>1.03641143673701E-005</v>
      </c>
      <c r="T1125" s="13" t="n">
        <v>2</v>
      </c>
      <c r="U1125" s="15" t="n">
        <v>0.289911831</v>
      </c>
      <c r="V1125" s="17" t="n">
        <v>0.243224568864424</v>
      </c>
      <c r="W1125" s="13" t="n">
        <v>5</v>
      </c>
    </row>
    <row r="1126" customFormat="false" ht="12.75" hidden="false" customHeight="false" outlineLevel="0" collapsed="false">
      <c r="A1126" s="9" t="n">
        <v>1123</v>
      </c>
      <c r="B1126" s="10" t="s">
        <v>2648</v>
      </c>
      <c r="C1126" s="10" t="s">
        <v>2615</v>
      </c>
      <c r="D1126" s="10" t="s">
        <v>2616</v>
      </c>
      <c r="E1126" s="10" t="s">
        <v>2649</v>
      </c>
      <c r="F1126" s="15" t="n">
        <v>-0.884491705</v>
      </c>
      <c r="G1126" s="16" t="n">
        <v>1.10246867444489E-006</v>
      </c>
      <c r="H1126" s="13" t="n">
        <v>1</v>
      </c>
      <c r="I1126" s="15" t="n">
        <v>-0.536155589</v>
      </c>
      <c r="J1126" s="16" t="n">
        <v>0.0218109501928492</v>
      </c>
      <c r="K1126" s="13" t="n">
        <v>3</v>
      </c>
      <c r="L1126" s="15" t="n">
        <v>0.181423161</v>
      </c>
      <c r="M1126" s="17" t="n">
        <v>0.471237211310753</v>
      </c>
      <c r="N1126" s="13" t="n">
        <v>5</v>
      </c>
      <c r="O1126" s="15" t="n">
        <v>-0.815343629</v>
      </c>
      <c r="P1126" s="16" t="n">
        <v>3.73985075047656E-005</v>
      </c>
      <c r="Q1126" s="13" t="n">
        <v>2</v>
      </c>
      <c r="R1126" s="15" t="n">
        <v>-0.34533789</v>
      </c>
      <c r="S1126" s="16" t="n">
        <v>0.16044254821523</v>
      </c>
      <c r="T1126" s="13" t="n">
        <v>4</v>
      </c>
      <c r="U1126" s="15" t="n">
        <v>0.133175409</v>
      </c>
      <c r="V1126" s="17" t="n">
        <v>0.598326381593116</v>
      </c>
      <c r="W1126" s="13" t="n">
        <v>6</v>
      </c>
    </row>
    <row r="1127" customFormat="false" ht="12.75" hidden="false" customHeight="false" outlineLevel="0" collapsed="false">
      <c r="A1127" s="9" t="n">
        <v>1124</v>
      </c>
      <c r="B1127" s="10" t="s">
        <v>2650</v>
      </c>
      <c r="C1127" s="10" t="s">
        <v>2651</v>
      </c>
      <c r="D1127" s="10" t="s">
        <v>2652</v>
      </c>
      <c r="E1127" s="10" t="s">
        <v>2653</v>
      </c>
      <c r="F1127" s="15" t="n">
        <v>0.706632394</v>
      </c>
      <c r="G1127" s="16" t="n">
        <v>0.00104372472458055</v>
      </c>
      <c r="H1127" s="13" t="n">
        <v>1</v>
      </c>
      <c r="I1127" s="15" t="n">
        <v>0.653859705</v>
      </c>
      <c r="J1127" s="16" t="n">
        <v>0.00324690133252358</v>
      </c>
      <c r="K1127" s="13" t="n">
        <v>2</v>
      </c>
      <c r="L1127" s="15" t="n">
        <v>0.42059678</v>
      </c>
      <c r="M1127" s="17" t="n">
        <v>0.0822092595005204</v>
      </c>
      <c r="N1127" s="13" t="n">
        <v>6</v>
      </c>
      <c r="O1127" s="15" t="n">
        <v>0.606298864</v>
      </c>
      <c r="P1127" s="16" t="n">
        <v>0.00764431859736798</v>
      </c>
      <c r="Q1127" s="13" t="n">
        <v>4</v>
      </c>
      <c r="R1127" s="15" t="n">
        <v>0.632708916</v>
      </c>
      <c r="S1127" s="16" t="n">
        <v>0.00483264038658153</v>
      </c>
      <c r="T1127" s="13" t="n">
        <v>3</v>
      </c>
      <c r="U1127" s="15" t="n">
        <v>0.486044836</v>
      </c>
      <c r="V1127" s="17" t="n">
        <v>0.0408445701890111</v>
      </c>
      <c r="W1127" s="13" t="n">
        <v>5</v>
      </c>
    </row>
    <row r="1128" customFormat="false" ht="12.75" hidden="false" customHeight="false" outlineLevel="0" collapsed="false">
      <c r="A1128" s="9" t="n">
        <v>1125</v>
      </c>
      <c r="B1128" s="10" t="s">
        <v>2654</v>
      </c>
      <c r="C1128" s="10" t="s">
        <v>2655</v>
      </c>
      <c r="D1128" s="10" t="s">
        <v>2656</v>
      </c>
      <c r="E1128" s="10" t="s">
        <v>2657</v>
      </c>
      <c r="F1128" s="15" t="n">
        <v>-0.692223898</v>
      </c>
      <c r="G1128" s="16" t="n">
        <v>0.00145551321472993</v>
      </c>
      <c r="H1128" s="13" t="n">
        <v>4</v>
      </c>
      <c r="I1128" s="15" t="n">
        <v>-0.910054727</v>
      </c>
      <c r="J1128" s="16" t="n">
        <v>1.61935040950755E-007</v>
      </c>
      <c r="K1128" s="13" t="n">
        <v>1</v>
      </c>
      <c r="L1128" s="15" t="n">
        <v>-0.139617558</v>
      </c>
      <c r="M1128" s="17" t="n">
        <v>0.580578314134752</v>
      </c>
      <c r="N1128" s="13" t="n">
        <v>6</v>
      </c>
      <c r="O1128" s="15" t="n">
        <v>-0.740469332</v>
      </c>
      <c r="P1128" s="16" t="n">
        <v>0.000440821822738048</v>
      </c>
      <c r="Q1128" s="13" t="n">
        <v>3</v>
      </c>
      <c r="R1128" s="15" t="n">
        <v>-0.888229206</v>
      </c>
      <c r="S1128" s="16" t="n">
        <v>8.57794474621621E-007</v>
      </c>
      <c r="T1128" s="13" t="n">
        <v>2</v>
      </c>
      <c r="U1128" s="15" t="n">
        <v>-0.249752002</v>
      </c>
      <c r="V1128" s="17" t="n">
        <v>0.317555313652105</v>
      </c>
      <c r="W1128" s="13" t="n">
        <v>5</v>
      </c>
    </row>
    <row r="1129" customFormat="false" ht="12.75" hidden="false" customHeight="false" outlineLevel="0" collapsed="false">
      <c r="A1129" s="9" t="n">
        <v>1126</v>
      </c>
      <c r="B1129" s="10" t="s">
        <v>2658</v>
      </c>
      <c r="C1129" s="10" t="s">
        <v>2655</v>
      </c>
      <c r="D1129" s="10" t="s">
        <v>2656</v>
      </c>
      <c r="E1129" s="10" t="s">
        <v>2659</v>
      </c>
      <c r="F1129" s="15" t="n">
        <v>-0.491996769</v>
      </c>
      <c r="G1129" s="16" t="n">
        <v>0.0380837558845998</v>
      </c>
      <c r="H1129" s="13" t="n">
        <v>6</v>
      </c>
      <c r="I1129" s="15" t="n">
        <v>-0.877654454</v>
      </c>
      <c r="J1129" s="16" t="n">
        <v>1.70787708554839E-006</v>
      </c>
      <c r="K1129" s="13" t="n">
        <v>2</v>
      </c>
      <c r="L1129" s="15" t="n">
        <v>-0.549090838</v>
      </c>
      <c r="M1129" s="17" t="n">
        <v>0.018271205553535</v>
      </c>
      <c r="N1129" s="13" t="n">
        <v>4</v>
      </c>
      <c r="O1129" s="15" t="n">
        <v>-0.510382707</v>
      </c>
      <c r="P1129" s="16" t="n">
        <v>0.0304516048755655</v>
      </c>
      <c r="Q1129" s="13" t="n">
        <v>5</v>
      </c>
      <c r="R1129" s="15" t="n">
        <v>-0.970429205</v>
      </c>
      <c r="S1129" s="16" t="n">
        <v>2.67943833161882E-011</v>
      </c>
      <c r="T1129" s="13" t="n">
        <v>1</v>
      </c>
      <c r="U1129" s="15" t="n">
        <v>-0.651989261</v>
      </c>
      <c r="V1129" s="17" t="n">
        <v>0.0033671041032379</v>
      </c>
      <c r="W1129" s="13" t="n">
        <v>3</v>
      </c>
    </row>
    <row r="1130" customFormat="false" ht="12.75" hidden="false" customHeight="false" outlineLevel="0" collapsed="false">
      <c r="A1130" s="9" t="n">
        <v>1127</v>
      </c>
      <c r="B1130" s="10" t="s">
        <v>2660</v>
      </c>
      <c r="C1130" s="10" t="s">
        <v>2655</v>
      </c>
      <c r="D1130" s="10" t="s">
        <v>2656</v>
      </c>
      <c r="E1130" s="10" t="s">
        <v>2659</v>
      </c>
      <c r="F1130" s="15" t="n">
        <v>-0.283050363</v>
      </c>
      <c r="G1130" s="16" t="n">
        <v>0.255063127668336</v>
      </c>
      <c r="H1130" s="13" t="n">
        <v>6</v>
      </c>
      <c r="I1130" s="15" t="n">
        <v>-0.753830565</v>
      </c>
      <c r="J1130" s="16" t="n">
        <v>0.000302507973737907</v>
      </c>
      <c r="K1130" s="13" t="n">
        <v>2</v>
      </c>
      <c r="L1130" s="15" t="n">
        <v>-0.47089503</v>
      </c>
      <c r="M1130" s="17" t="n">
        <v>0.0485618058772235</v>
      </c>
      <c r="N1130" s="13" t="n">
        <v>4</v>
      </c>
      <c r="O1130" s="15" t="n">
        <v>-0.345951536</v>
      </c>
      <c r="P1130" s="16" t="n">
        <v>0.159651241676678</v>
      </c>
      <c r="Q1130" s="13" t="n">
        <v>5</v>
      </c>
      <c r="R1130" s="15" t="n">
        <v>-0.87888776</v>
      </c>
      <c r="S1130" s="16" t="n">
        <v>1.58128118642074E-006</v>
      </c>
      <c r="T1130" s="13" t="n">
        <v>1</v>
      </c>
      <c r="U1130" s="15" t="n">
        <v>-0.571099331</v>
      </c>
      <c r="V1130" s="17" t="n">
        <v>0.0133032333366399</v>
      </c>
      <c r="W1130" s="13" t="n">
        <v>3</v>
      </c>
    </row>
    <row r="1131" customFormat="false" ht="12.75" hidden="false" customHeight="false" outlineLevel="0" collapsed="false">
      <c r="A1131" s="9" t="n">
        <v>1128</v>
      </c>
      <c r="B1131" s="10" t="s">
        <v>2661</v>
      </c>
      <c r="C1131" s="10" t="s">
        <v>2662</v>
      </c>
      <c r="D1131" s="10" t="s">
        <v>2663</v>
      </c>
      <c r="E1131" s="10" t="s">
        <v>2664</v>
      </c>
      <c r="F1131" s="15" t="n">
        <v>0.695636781940959</v>
      </c>
      <c r="G1131" s="16" t="n">
        <v>0.00134751697045127</v>
      </c>
      <c r="H1131" s="13" t="n">
        <v>5</v>
      </c>
      <c r="I1131" s="15" t="n">
        <v>0.79727615481217</v>
      </c>
      <c r="J1131" s="16" t="n">
        <v>7.42474453057746E-005</v>
      </c>
      <c r="K1131" s="13" t="n">
        <v>2</v>
      </c>
      <c r="L1131" s="15" t="n">
        <v>0.855384330777742</v>
      </c>
      <c r="M1131" s="17" t="n">
        <v>6.0485473177763E-006</v>
      </c>
      <c r="N1131" s="13" t="n">
        <v>1</v>
      </c>
      <c r="O1131" s="15" t="n">
        <v>0.554677293690224</v>
      </c>
      <c r="P1131" s="16" t="n">
        <v>0.0168903414263042</v>
      </c>
      <c r="Q1131" s="13" t="n">
        <v>6</v>
      </c>
      <c r="R1131" s="15" t="n">
        <v>0.73355514745723</v>
      </c>
      <c r="S1131" s="16" t="n">
        <v>0.000531078666962664</v>
      </c>
      <c r="T1131" s="13" t="n">
        <v>3</v>
      </c>
      <c r="U1131" s="15" t="n">
        <v>0.7254287806077</v>
      </c>
      <c r="V1131" s="17" t="n">
        <v>0.000656467310722995</v>
      </c>
      <c r="W1131" s="13" t="n">
        <v>4</v>
      </c>
    </row>
    <row r="1132" customFormat="false" ht="12.75" hidden="false" customHeight="false" outlineLevel="0" collapsed="false">
      <c r="A1132" s="9" t="n">
        <v>1129</v>
      </c>
      <c r="B1132" s="10" t="s">
        <v>2665</v>
      </c>
      <c r="C1132" s="10" t="s">
        <v>2662</v>
      </c>
      <c r="D1132" s="10" t="s">
        <v>2663</v>
      </c>
      <c r="E1132" s="10" t="s">
        <v>2666</v>
      </c>
      <c r="F1132" s="15" t="n">
        <v>-0.528800172593874</v>
      </c>
      <c r="G1132" s="16" t="n">
        <v>0.0240510748190198</v>
      </c>
      <c r="H1132" s="13" t="n">
        <v>5</v>
      </c>
      <c r="I1132" s="15" t="n">
        <v>-0.830561466719927</v>
      </c>
      <c r="J1132" s="16" t="n">
        <v>1.97785557182323E-005</v>
      </c>
      <c r="K1132" s="13" t="n">
        <v>1</v>
      </c>
      <c r="L1132" s="15" t="n">
        <v>-0.685922608438538</v>
      </c>
      <c r="M1132" s="17" t="n">
        <v>0.00167377747296401</v>
      </c>
      <c r="N1132" s="13" t="n">
        <v>2</v>
      </c>
      <c r="O1132" s="15" t="n">
        <v>-0.352409107820869</v>
      </c>
      <c r="P1132" s="16" t="n">
        <v>0.151485218979799</v>
      </c>
      <c r="Q1132" s="13" t="n">
        <v>6</v>
      </c>
      <c r="R1132" s="15" t="n">
        <v>-0.600873273937014</v>
      </c>
      <c r="S1132" s="16" t="n">
        <v>0.00835951084670932</v>
      </c>
      <c r="T1132" s="13" t="n">
        <v>3</v>
      </c>
      <c r="U1132" s="15" t="n">
        <v>-0.53221116700759</v>
      </c>
      <c r="V1132" s="17" t="n">
        <v>0.0229909138533231</v>
      </c>
      <c r="W1132" s="13" t="n">
        <v>4</v>
      </c>
    </row>
    <row r="1133" customFormat="false" ht="12.75" hidden="false" customHeight="false" outlineLevel="0" collapsed="false">
      <c r="A1133" s="9" t="n">
        <v>1130</v>
      </c>
      <c r="B1133" s="10" t="s">
        <v>2667</v>
      </c>
      <c r="C1133" s="10" t="s">
        <v>2662</v>
      </c>
      <c r="D1133" s="10" t="s">
        <v>2663</v>
      </c>
      <c r="E1133" s="10" t="s">
        <v>2668</v>
      </c>
      <c r="F1133" s="15" t="n">
        <v>-0.429360697084156</v>
      </c>
      <c r="G1133" s="16" t="n">
        <v>0.0753795556783488</v>
      </c>
      <c r="H1133" s="13" t="n">
        <v>6</v>
      </c>
      <c r="I1133" s="15" t="n">
        <v>-0.744989408206342</v>
      </c>
      <c r="J1133" s="16" t="n">
        <v>0.0003890773038922</v>
      </c>
      <c r="K1133" s="13" t="n">
        <v>2</v>
      </c>
      <c r="L1133" s="15" t="n">
        <v>-0.775849015171262</v>
      </c>
      <c r="M1133" s="17" t="n">
        <v>0.000154195552118087</v>
      </c>
      <c r="N1133" s="13" t="n">
        <v>1</v>
      </c>
      <c r="O1133" s="15" t="n">
        <v>-0.451947230325342</v>
      </c>
      <c r="P1133" s="16" t="n">
        <v>0.0597101321470989</v>
      </c>
      <c r="Q1133" s="13" t="n">
        <v>5</v>
      </c>
      <c r="R1133" s="15" t="n">
        <v>-0.689205998732731</v>
      </c>
      <c r="S1133" s="16" t="n">
        <v>0.00155689793122555</v>
      </c>
      <c r="T1133" s="13" t="n">
        <v>3</v>
      </c>
      <c r="U1133" s="15" t="n">
        <v>-0.657366455258852</v>
      </c>
      <c r="V1133" s="17" t="n">
        <v>0.00303102458081469</v>
      </c>
      <c r="W1133" s="13" t="n">
        <v>4</v>
      </c>
    </row>
    <row r="1134" customFormat="false" ht="12.75" hidden="false" customHeight="false" outlineLevel="0" collapsed="false">
      <c r="A1134" s="9" t="n">
        <v>1131</v>
      </c>
      <c r="B1134" s="10" t="s">
        <v>2669</v>
      </c>
      <c r="C1134" s="10" t="s">
        <v>2662</v>
      </c>
      <c r="D1134" s="10" t="s">
        <v>2663</v>
      </c>
      <c r="E1134" s="10" t="s">
        <v>2670</v>
      </c>
      <c r="F1134" s="15" t="n">
        <v>0.873301597966698</v>
      </c>
      <c r="G1134" s="16" t="n">
        <v>2.22702022256463E-006</v>
      </c>
      <c r="H1134" s="13" t="n">
        <v>4</v>
      </c>
      <c r="I1134" s="15" t="n">
        <v>0.898062074950082</v>
      </c>
      <c r="J1134" s="16" t="n">
        <v>4.23969892592249E-007</v>
      </c>
      <c r="K1134" s="13" t="n">
        <v>1</v>
      </c>
      <c r="L1134" s="15" t="n">
        <v>0.873733221769874</v>
      </c>
      <c r="M1134" s="17" t="n">
        <v>2.17011516474508E-006</v>
      </c>
      <c r="N1134" s="13" t="n">
        <v>3</v>
      </c>
      <c r="O1134" s="15" t="n">
        <v>0.74481774600838</v>
      </c>
      <c r="P1134" s="16" t="n">
        <v>0.000390944646944497</v>
      </c>
      <c r="Q1134" s="13" t="n">
        <v>6</v>
      </c>
      <c r="R1134" s="15" t="n">
        <v>0.874044402710613</v>
      </c>
      <c r="S1134" s="16" t="n">
        <v>2.12986964405287E-006</v>
      </c>
      <c r="T1134" s="13" t="n">
        <v>2</v>
      </c>
      <c r="U1134" s="15" t="n">
        <v>0.840503451986837</v>
      </c>
      <c r="V1134" s="17" t="n">
        <v>1.26038847691444E-005</v>
      </c>
      <c r="W1134" s="13" t="n">
        <v>5</v>
      </c>
    </row>
    <row r="1135" customFormat="false" ht="12.75" hidden="false" customHeight="false" outlineLevel="0" collapsed="false">
      <c r="A1135" s="9" t="n">
        <v>1132</v>
      </c>
      <c r="B1135" s="10" t="s">
        <v>2671</v>
      </c>
      <c r="C1135" s="10" t="s">
        <v>2662</v>
      </c>
      <c r="D1135" s="10" t="s">
        <v>2663</v>
      </c>
      <c r="E1135" s="10" t="s">
        <v>2672</v>
      </c>
      <c r="F1135" s="15" t="n">
        <v>-0.127220979643106</v>
      </c>
      <c r="G1135" s="16" t="n">
        <v>0.61492515123666</v>
      </c>
      <c r="H1135" s="13" t="n">
        <v>4</v>
      </c>
      <c r="I1135" s="15" t="n">
        <v>-0.372693898610138</v>
      </c>
      <c r="J1135" s="16" t="n">
        <v>0.127712808703338</v>
      </c>
      <c r="K1135" s="13" t="n">
        <v>1</v>
      </c>
      <c r="L1135" s="15" t="n">
        <v>-0.154289976131307</v>
      </c>
      <c r="M1135" s="17" t="n">
        <v>0.54101354025457</v>
      </c>
      <c r="N1135" s="13" t="n">
        <v>3</v>
      </c>
      <c r="O1135" s="15" t="n">
        <v>-0.00431206893206067</v>
      </c>
      <c r="P1135" s="16" t="n">
        <v>0.986451679815221</v>
      </c>
      <c r="Q1135" s="13" t="n">
        <v>6</v>
      </c>
      <c r="R1135" s="15" t="n">
        <v>-0.195249252631171</v>
      </c>
      <c r="S1135" s="16" t="n">
        <v>0.437500829838017</v>
      </c>
      <c r="T1135" s="13" t="n">
        <v>2</v>
      </c>
      <c r="U1135" s="15" t="n">
        <v>-0.0834829207765053</v>
      </c>
      <c r="V1135" s="17" t="n">
        <v>0.741901771673231</v>
      </c>
      <c r="W1135" s="13" t="n">
        <v>5</v>
      </c>
    </row>
    <row r="1136" customFormat="false" ht="12.75" hidden="false" customHeight="false" outlineLevel="0" collapsed="false">
      <c r="A1136" s="9" t="n">
        <v>1133</v>
      </c>
      <c r="B1136" s="10" t="s">
        <v>2673</v>
      </c>
      <c r="C1136" s="10" t="s">
        <v>2662</v>
      </c>
      <c r="D1136" s="10" t="s">
        <v>2663</v>
      </c>
      <c r="E1136" s="10" t="s">
        <v>2674</v>
      </c>
      <c r="F1136" s="15" t="n">
        <v>0.630191013591205</v>
      </c>
      <c r="G1136" s="16" t="n">
        <v>0.00505742551675135</v>
      </c>
      <c r="H1136" s="13" t="n">
        <v>4</v>
      </c>
      <c r="I1136" s="15" t="n">
        <v>0.890112149813973</v>
      </c>
      <c r="J1136" s="16" t="n">
        <v>7.5338807004204E-007</v>
      </c>
      <c r="K1136" s="13" t="n">
        <v>1</v>
      </c>
      <c r="L1136" s="15" t="n">
        <v>0.705209194471315</v>
      </c>
      <c r="M1136" s="17" t="n">
        <v>0.0010794896906765</v>
      </c>
      <c r="N1136" s="13" t="n">
        <v>2</v>
      </c>
      <c r="O1136" s="15" t="n">
        <v>0.444976247136354</v>
      </c>
      <c r="P1136" s="16" t="n">
        <v>0.0642592005836324</v>
      </c>
      <c r="Q1136" s="13" t="n">
        <v>6</v>
      </c>
      <c r="R1136" s="15" t="n">
        <v>0.680543717786617</v>
      </c>
      <c r="S1136" s="16" t="n">
        <v>0.00188090121335815</v>
      </c>
      <c r="T1136" s="13" t="n">
        <v>3</v>
      </c>
      <c r="U1136" s="15" t="n">
        <v>0.59160001681504</v>
      </c>
      <c r="V1136" s="17" t="n">
        <v>0.00970602221719405</v>
      </c>
      <c r="W1136" s="13" t="n">
        <v>5</v>
      </c>
    </row>
    <row r="1137" customFormat="false" ht="12.75" hidden="false" customHeight="false" outlineLevel="0" collapsed="false">
      <c r="A1137" s="9" t="n">
        <v>1134</v>
      </c>
      <c r="B1137" s="10" t="s">
        <v>2675</v>
      </c>
      <c r="C1137" s="10" t="s">
        <v>2662</v>
      </c>
      <c r="D1137" s="10" t="s">
        <v>2663</v>
      </c>
      <c r="E1137" s="10" t="s">
        <v>2676</v>
      </c>
      <c r="F1137" s="15" t="n">
        <v>-0.641893100263568</v>
      </c>
      <c r="G1137" s="16" t="n">
        <v>0.00408059753358355</v>
      </c>
      <c r="H1137" s="13" t="n">
        <v>4</v>
      </c>
      <c r="I1137" s="15" t="n">
        <v>-0.68630283428311</v>
      </c>
      <c r="J1137" s="16" t="n">
        <v>0.00165988168625166</v>
      </c>
      <c r="K1137" s="13" t="n">
        <v>2</v>
      </c>
      <c r="L1137" s="15" t="n">
        <v>-0.70714967663318</v>
      </c>
      <c r="M1137" s="17" t="n">
        <v>0.00103097231427982</v>
      </c>
      <c r="N1137" s="13" t="n">
        <v>1</v>
      </c>
      <c r="O1137" s="15" t="n">
        <v>-0.488408363261925</v>
      </c>
      <c r="P1137" s="16" t="n">
        <v>0.0397305252841389</v>
      </c>
      <c r="Q1137" s="13" t="n">
        <v>6</v>
      </c>
      <c r="R1137" s="15" t="n">
        <v>-0.650005212301409</v>
      </c>
      <c r="S1137" s="16" t="n">
        <v>0.00349856934691541</v>
      </c>
      <c r="T1137" s="13" t="n">
        <v>3</v>
      </c>
      <c r="U1137" s="15" t="n">
        <v>-0.631355816562104</v>
      </c>
      <c r="V1137" s="17" t="n">
        <v>0.00495240331511019</v>
      </c>
      <c r="W1137" s="13" t="n">
        <v>5</v>
      </c>
    </row>
    <row r="1138" customFormat="false" ht="12.75" hidden="false" customHeight="false" outlineLevel="0" collapsed="false">
      <c r="A1138" s="9" t="n">
        <v>1135</v>
      </c>
      <c r="B1138" s="10" t="s">
        <v>2677</v>
      </c>
      <c r="C1138" s="10" t="s">
        <v>2662</v>
      </c>
      <c r="D1138" s="10" t="s">
        <v>2663</v>
      </c>
      <c r="E1138" s="10" t="s">
        <v>2678</v>
      </c>
      <c r="F1138" s="15" t="n">
        <v>-0.578558310544486</v>
      </c>
      <c r="G1138" s="16" t="n">
        <v>0.0118888022062873</v>
      </c>
      <c r="H1138" s="13" t="n">
        <v>5</v>
      </c>
      <c r="I1138" s="15" t="n">
        <v>-0.893768994745947</v>
      </c>
      <c r="J1138" s="16" t="n">
        <v>5.81568374031252E-007</v>
      </c>
      <c r="K1138" s="13" t="n">
        <v>1</v>
      </c>
      <c r="L1138" s="15" t="n">
        <v>-0.68558324053678</v>
      </c>
      <c r="M1138" s="17" t="n">
        <v>0.00168626125156981</v>
      </c>
      <c r="N1138" s="13" t="n">
        <v>3</v>
      </c>
      <c r="O1138" s="15" t="n">
        <v>-0.430776067210988</v>
      </c>
      <c r="P1138" s="16" t="n">
        <v>0.0743170126182296</v>
      </c>
      <c r="Q1138" s="13" t="n">
        <v>6</v>
      </c>
      <c r="R1138" s="15" t="n">
        <v>-0.694465777027899</v>
      </c>
      <c r="S1138" s="16" t="n">
        <v>0.00138379567558049</v>
      </c>
      <c r="T1138" s="13" t="n">
        <v>2</v>
      </c>
      <c r="U1138" s="15" t="n">
        <v>-0.586858218339797</v>
      </c>
      <c r="V1138" s="17" t="n">
        <v>0.010458878015746</v>
      </c>
      <c r="W1138" s="13" t="n">
        <v>4</v>
      </c>
    </row>
    <row r="1139" customFormat="false" ht="12.75" hidden="false" customHeight="false" outlineLevel="0" collapsed="false">
      <c r="A1139" s="9" t="n">
        <v>1136</v>
      </c>
      <c r="B1139" s="10" t="s">
        <v>2679</v>
      </c>
      <c r="C1139" s="10" t="s">
        <v>2662</v>
      </c>
      <c r="D1139" s="10" t="s">
        <v>2663</v>
      </c>
      <c r="E1139" s="10" t="s">
        <v>2680</v>
      </c>
      <c r="F1139" s="15" t="n">
        <v>-0.445188697712159</v>
      </c>
      <c r="G1139" s="16" t="n">
        <v>0.064116861538149</v>
      </c>
      <c r="H1139" s="13" t="n">
        <v>5</v>
      </c>
      <c r="I1139" s="15" t="n">
        <v>-0.816360930956408</v>
      </c>
      <c r="J1139" s="16" t="n">
        <v>3.59042878133167E-005</v>
      </c>
      <c r="K1139" s="13" t="n">
        <v>1</v>
      </c>
      <c r="L1139" s="15" t="n">
        <v>-0.58992929278456</v>
      </c>
      <c r="M1139" s="17" t="n">
        <v>0.00996614758077744</v>
      </c>
      <c r="N1139" s="13" t="n">
        <v>3</v>
      </c>
      <c r="O1139" s="15" t="n">
        <v>-0.30101809593095</v>
      </c>
      <c r="P1139" s="16" t="n">
        <v>0.224813052540872</v>
      </c>
      <c r="Q1139" s="13" t="n">
        <v>6</v>
      </c>
      <c r="R1139" s="15" t="n">
        <v>-0.601977940938301</v>
      </c>
      <c r="S1139" s="16" t="n">
        <v>0.00820969218305371</v>
      </c>
      <c r="T1139" s="13" t="n">
        <v>2</v>
      </c>
      <c r="U1139" s="15" t="n">
        <v>-0.47073171852543</v>
      </c>
      <c r="V1139" s="17" t="n">
        <v>0.0486506032832096</v>
      </c>
      <c r="W1139" s="13" t="n">
        <v>4</v>
      </c>
    </row>
    <row r="1140" customFormat="false" ht="12.75" hidden="false" customHeight="false" outlineLevel="0" collapsed="false">
      <c r="A1140" s="9" t="n">
        <v>1137</v>
      </c>
      <c r="B1140" s="10" t="s">
        <v>2681</v>
      </c>
      <c r="C1140" s="10" t="s">
        <v>2662</v>
      </c>
      <c r="D1140" s="10" t="s">
        <v>2663</v>
      </c>
      <c r="E1140" s="10" t="s">
        <v>2682</v>
      </c>
      <c r="F1140" s="15" t="n">
        <v>-0.598945446663917</v>
      </c>
      <c r="G1140" s="16" t="n">
        <v>0.00862624066035283</v>
      </c>
      <c r="H1140" s="13" t="n">
        <v>2</v>
      </c>
      <c r="I1140" s="15" t="n">
        <v>-0.350825169618168</v>
      </c>
      <c r="J1140" s="16" t="n">
        <v>0.153461068461329</v>
      </c>
      <c r="K1140" s="13" t="n">
        <v>6</v>
      </c>
      <c r="L1140" s="15" t="n">
        <v>-0.627268439134089</v>
      </c>
      <c r="M1140" s="17" t="n">
        <v>0.00532893379217457</v>
      </c>
      <c r="N1140" s="13" t="n">
        <v>1</v>
      </c>
      <c r="O1140" s="15" t="n">
        <v>-0.519734841260642</v>
      </c>
      <c r="P1140" s="16" t="n">
        <v>0.0270548834547333</v>
      </c>
      <c r="Q1140" s="13" t="n">
        <v>4</v>
      </c>
      <c r="R1140" s="15" t="n">
        <v>-0.510602177509196</v>
      </c>
      <c r="S1140" s="16" t="n">
        <v>0.0303682865522543</v>
      </c>
      <c r="T1140" s="13" t="n">
        <v>5</v>
      </c>
      <c r="U1140" s="15" t="n">
        <v>-0.587614220371336</v>
      </c>
      <c r="V1140" s="17" t="n">
        <v>0.0103358101240725</v>
      </c>
      <c r="W1140" s="13" t="n">
        <v>3</v>
      </c>
    </row>
    <row r="1141" customFormat="false" ht="12.75" hidden="false" customHeight="false" outlineLevel="0" collapsed="false">
      <c r="A1141" s="9" t="n">
        <v>1138</v>
      </c>
      <c r="B1141" s="10" t="s">
        <v>2683</v>
      </c>
      <c r="C1141" s="10" t="s">
        <v>2662</v>
      </c>
      <c r="D1141" s="10" t="s">
        <v>2663</v>
      </c>
      <c r="E1141" s="10" t="s">
        <v>2684</v>
      </c>
      <c r="F1141" s="15" t="n">
        <v>-0.639025846157286</v>
      </c>
      <c r="G1141" s="16" t="n">
        <v>0.00430431722224793</v>
      </c>
      <c r="H1141" s="13" t="n">
        <v>5</v>
      </c>
      <c r="I1141" s="15" t="n">
        <v>-0.89804850890972</v>
      </c>
      <c r="J1141" s="16" t="n">
        <v>4.24402791548434E-007</v>
      </c>
      <c r="K1141" s="13" t="n">
        <v>1</v>
      </c>
      <c r="L1141" s="15" t="n">
        <v>-0.773160286720711</v>
      </c>
      <c r="M1141" s="17" t="n">
        <v>0.000168074176115204</v>
      </c>
      <c r="N1141" s="13" t="n">
        <v>2</v>
      </c>
      <c r="O1141" s="15" t="n">
        <v>-0.466247521979747</v>
      </c>
      <c r="P1141" s="16" t="n">
        <v>0.0511371527208831</v>
      </c>
      <c r="Q1141" s="13" t="n">
        <v>6</v>
      </c>
      <c r="R1141" s="15" t="n">
        <v>-0.698727265256993</v>
      </c>
      <c r="S1141" s="16" t="n">
        <v>0.00125554314379111</v>
      </c>
      <c r="T1141" s="13" t="n">
        <v>3</v>
      </c>
      <c r="U1141" s="15" t="n">
        <v>-0.642973518758933</v>
      </c>
      <c r="V1141" s="17" t="n">
        <v>0.00399880231095018</v>
      </c>
      <c r="W1141" s="13" t="n">
        <v>4</v>
      </c>
    </row>
    <row r="1142" customFormat="false" ht="12.75" hidden="false" customHeight="false" outlineLevel="0" collapsed="false">
      <c r="A1142" s="9" t="n">
        <v>1139</v>
      </c>
      <c r="B1142" s="10" t="s">
        <v>2685</v>
      </c>
      <c r="C1142" s="10" t="s">
        <v>2662</v>
      </c>
      <c r="D1142" s="10" t="s">
        <v>2663</v>
      </c>
      <c r="E1142" s="10" t="s">
        <v>2686</v>
      </c>
      <c r="F1142" s="15" t="n">
        <v>-0.779345281129458</v>
      </c>
      <c r="G1142" s="16" t="n">
        <v>0.000137608284530694</v>
      </c>
      <c r="H1142" s="13" t="n">
        <v>4</v>
      </c>
      <c r="I1142" s="15" t="n">
        <v>-0.6916281101816</v>
      </c>
      <c r="J1142" s="16" t="n">
        <v>0.00147508213193697</v>
      </c>
      <c r="K1142" s="13" t="n">
        <v>6</v>
      </c>
      <c r="L1142" s="15" t="n">
        <v>-0.822262712770204</v>
      </c>
      <c r="M1142" s="17" t="n">
        <v>2.82007455150597E-005</v>
      </c>
      <c r="N1142" s="13" t="n">
        <v>1</v>
      </c>
      <c r="O1142" s="15" t="n">
        <v>-0.691716176096517</v>
      </c>
      <c r="P1142" s="16" t="n">
        <v>0.0014721759070239</v>
      </c>
      <c r="Q1142" s="13" t="n">
        <v>5</v>
      </c>
      <c r="R1142" s="15" t="n">
        <v>-0.790444752788068</v>
      </c>
      <c r="S1142" s="16" t="n">
        <v>9.45710048797535E-005</v>
      </c>
      <c r="T1142" s="13" t="n">
        <v>3</v>
      </c>
      <c r="U1142" s="15" t="n">
        <v>-0.809923259356899</v>
      </c>
      <c r="V1142" s="17" t="n">
        <v>4.62854252480116E-005</v>
      </c>
      <c r="W1142" s="13" t="n">
        <v>2</v>
      </c>
    </row>
    <row r="1143" customFormat="false" ht="12.75" hidden="false" customHeight="false" outlineLevel="0" collapsed="false">
      <c r="A1143" s="9" t="n">
        <v>1140</v>
      </c>
      <c r="B1143" s="10" t="s">
        <v>2687</v>
      </c>
      <c r="C1143" s="10" t="s">
        <v>2662</v>
      </c>
      <c r="D1143" s="10" t="s">
        <v>2663</v>
      </c>
      <c r="E1143" s="10" t="s">
        <v>2688</v>
      </c>
      <c r="F1143" s="15" t="n">
        <v>-0.797397851100736</v>
      </c>
      <c r="G1143" s="16" t="n">
        <v>7.39221154115442E-005</v>
      </c>
      <c r="H1143" s="13" t="n">
        <v>5</v>
      </c>
      <c r="I1143" s="15" t="n">
        <v>-0.956094974649808</v>
      </c>
      <c r="J1143" s="16" t="n">
        <v>6.04769167392924E-010</v>
      </c>
      <c r="K1143" s="13" t="n">
        <v>1</v>
      </c>
      <c r="L1143" s="15" t="n">
        <v>-0.829375800017127</v>
      </c>
      <c r="M1143" s="17" t="n">
        <v>2.08305643995924E-005</v>
      </c>
      <c r="N1143" s="13" t="n">
        <v>3</v>
      </c>
      <c r="O1143" s="15" t="n">
        <v>-0.717208416877977</v>
      </c>
      <c r="P1143" s="16" t="n">
        <v>0.000807587671092227</v>
      </c>
      <c r="Q1143" s="13" t="n">
        <v>6</v>
      </c>
      <c r="R1143" s="15" t="n">
        <v>-0.880215522557872</v>
      </c>
      <c r="S1143" s="16" t="n">
        <v>1.45410553247839E-006</v>
      </c>
      <c r="T1143" s="13" t="n">
        <v>2</v>
      </c>
      <c r="U1143" s="15" t="n">
        <v>-0.819723049215521</v>
      </c>
      <c r="V1143" s="17" t="n">
        <v>3.13222502480277E-005</v>
      </c>
      <c r="W1143" s="13" t="n">
        <v>4</v>
      </c>
    </row>
    <row r="1144" customFormat="false" ht="12.75" hidden="false" customHeight="false" outlineLevel="0" collapsed="false">
      <c r="A1144" s="9" t="n">
        <v>1141</v>
      </c>
      <c r="B1144" s="10" t="s">
        <v>2689</v>
      </c>
      <c r="C1144" s="10" t="s">
        <v>2662</v>
      </c>
      <c r="D1144" s="10" t="s">
        <v>2663</v>
      </c>
      <c r="E1144" s="10" t="s">
        <v>2690</v>
      </c>
      <c r="F1144" s="15" t="n">
        <v>-0.737077633840175</v>
      </c>
      <c r="G1144" s="16" t="n">
        <v>0.000483336979480477</v>
      </c>
      <c r="H1144" s="13" t="n">
        <v>5</v>
      </c>
      <c r="I1144" s="15" t="n">
        <v>-0.891249015047603</v>
      </c>
      <c r="J1144" s="16" t="n">
        <v>6.95816606131452E-007</v>
      </c>
      <c r="K1144" s="13" t="n">
        <v>1</v>
      </c>
      <c r="L1144" s="15" t="n">
        <v>-0.853813895019776</v>
      </c>
      <c r="M1144" s="17" t="n">
        <v>6.56026624766088E-006</v>
      </c>
      <c r="N1144" s="13" t="n">
        <v>2</v>
      </c>
      <c r="O1144" s="15" t="n">
        <v>-0.578653379512309</v>
      </c>
      <c r="P1144" s="16" t="n">
        <v>0.0118715838025439</v>
      </c>
      <c r="Q1144" s="13" t="n">
        <v>6</v>
      </c>
      <c r="R1144" s="15" t="n">
        <v>-0.777625774311092</v>
      </c>
      <c r="S1144" s="16" t="n">
        <v>0.000145566629903326</v>
      </c>
      <c r="T1144" s="13" t="n">
        <v>3</v>
      </c>
      <c r="U1144" s="15" t="n">
        <v>-0.75231141340482</v>
      </c>
      <c r="V1144" s="17" t="n">
        <v>0.000316104905835969</v>
      </c>
      <c r="W1144" s="13" t="n">
        <v>4</v>
      </c>
    </row>
    <row r="1145" customFormat="false" ht="12.75" hidden="false" customHeight="false" outlineLevel="0" collapsed="false">
      <c r="A1145" s="9" t="n">
        <v>1142</v>
      </c>
      <c r="B1145" s="10" t="s">
        <v>2691</v>
      </c>
      <c r="C1145" s="10" t="s">
        <v>2662</v>
      </c>
      <c r="D1145" s="10" t="s">
        <v>2663</v>
      </c>
      <c r="E1145" s="10" t="s">
        <v>2692</v>
      </c>
      <c r="F1145" s="15" t="n">
        <v>0.822269422642513</v>
      </c>
      <c r="G1145" s="16" t="n">
        <v>2.81928640342902E-005</v>
      </c>
      <c r="H1145" s="13" t="n">
        <v>5</v>
      </c>
      <c r="I1145" s="15" t="n">
        <v>0.83746023038314</v>
      </c>
      <c r="J1145" s="16" t="n">
        <v>1.4513457976616E-005</v>
      </c>
      <c r="K1145" s="13" t="n">
        <v>4</v>
      </c>
      <c r="L1145" s="15" t="n">
        <v>0.863691407350759</v>
      </c>
      <c r="M1145" s="17" t="n">
        <v>3.87275537745444E-006</v>
      </c>
      <c r="N1145" s="13" t="n">
        <v>3</v>
      </c>
      <c r="O1145" s="15" t="n">
        <v>0.80266540632865</v>
      </c>
      <c r="P1145" s="16" t="n">
        <v>6.095286586256E-005</v>
      </c>
      <c r="Q1145" s="13" t="n">
        <v>6</v>
      </c>
      <c r="R1145" s="15" t="n">
        <v>0.901304232325625</v>
      </c>
      <c r="S1145" s="16" t="n">
        <v>3.30829981586867E-007</v>
      </c>
      <c r="T1145" s="13" t="n">
        <v>1</v>
      </c>
      <c r="U1145" s="15" t="n">
        <v>0.88408573256977</v>
      </c>
      <c r="V1145" s="17" t="n">
        <v>1.13234899436439E-006</v>
      </c>
      <c r="W1145" s="13" t="n">
        <v>2</v>
      </c>
    </row>
    <row r="1146" customFormat="false" ht="12.75" hidden="false" customHeight="false" outlineLevel="0" collapsed="false">
      <c r="A1146" s="9" t="n">
        <v>1143</v>
      </c>
      <c r="B1146" s="10" t="s">
        <v>2693</v>
      </c>
      <c r="C1146" s="10" t="s">
        <v>2662</v>
      </c>
      <c r="D1146" s="10" t="s">
        <v>2663</v>
      </c>
      <c r="E1146" s="10" t="s">
        <v>2694</v>
      </c>
      <c r="F1146" s="15" t="n">
        <v>-0.731241914475215</v>
      </c>
      <c r="G1146" s="16" t="n">
        <v>0.000564531257185776</v>
      </c>
      <c r="H1146" s="13" t="n">
        <v>5</v>
      </c>
      <c r="I1146" s="15" t="n">
        <v>-0.890934677047061</v>
      </c>
      <c r="J1146" s="16" t="n">
        <v>7.11341624309709E-007</v>
      </c>
      <c r="K1146" s="13" t="n">
        <v>2</v>
      </c>
      <c r="L1146" s="15" t="n">
        <v>-0.904748418048257</v>
      </c>
      <c r="M1146" s="17" t="n">
        <v>2.51790825431456E-007</v>
      </c>
      <c r="N1146" s="13" t="n">
        <v>1</v>
      </c>
      <c r="O1146" s="15" t="n">
        <v>-0.628887408115021</v>
      </c>
      <c r="P1146" s="16" t="n">
        <v>0.00517710483543321</v>
      </c>
      <c r="Q1146" s="13" t="n">
        <v>6</v>
      </c>
      <c r="R1146" s="15" t="n">
        <v>-0.82381893063446</v>
      </c>
      <c r="S1146" s="16" t="n">
        <v>2.64223784028596E-005</v>
      </c>
      <c r="T1146" s="13" t="n">
        <v>3</v>
      </c>
      <c r="U1146" s="15" t="n">
        <v>-0.810582766050949</v>
      </c>
      <c r="V1146" s="17" t="n">
        <v>4.5116345816268E-005</v>
      </c>
      <c r="W1146" s="13" t="n">
        <v>4</v>
      </c>
    </row>
    <row r="1147" customFormat="false" ht="12.75" hidden="false" customHeight="false" outlineLevel="0" collapsed="false">
      <c r="A1147" s="9" t="n">
        <v>1144</v>
      </c>
      <c r="B1147" s="10" t="s">
        <v>2695</v>
      </c>
      <c r="C1147" s="10" t="s">
        <v>2662</v>
      </c>
      <c r="D1147" s="10" t="s">
        <v>2663</v>
      </c>
      <c r="E1147" s="10" t="s">
        <v>2696</v>
      </c>
      <c r="F1147" s="15" t="n">
        <v>0.803075214059867</v>
      </c>
      <c r="G1147" s="16" t="n">
        <v>6.00306832934622E-005</v>
      </c>
      <c r="H1147" s="13" t="n">
        <v>4</v>
      </c>
      <c r="I1147" s="15" t="n">
        <v>0.788918875542702</v>
      </c>
      <c r="J1147" s="16" t="n">
        <v>9.97035921881173E-005</v>
      </c>
      <c r="K1147" s="13" t="n">
        <v>5</v>
      </c>
      <c r="L1147" s="15" t="n">
        <v>0.86496239556158</v>
      </c>
      <c r="M1147" s="17" t="n">
        <v>3.60819395653074E-006</v>
      </c>
      <c r="N1147" s="13" t="n">
        <v>1</v>
      </c>
      <c r="O1147" s="15" t="n">
        <v>0.711763131481773</v>
      </c>
      <c r="P1147" s="16" t="n">
        <v>0.000922865920093174</v>
      </c>
      <c r="Q1147" s="13" t="n">
        <v>6</v>
      </c>
      <c r="R1147" s="15" t="n">
        <v>0.812724126443938</v>
      </c>
      <c r="S1147" s="16" t="n">
        <v>4.14921350365284E-005</v>
      </c>
      <c r="T1147" s="13" t="n">
        <v>3</v>
      </c>
      <c r="U1147" s="15" t="n">
        <v>0.824856369611383</v>
      </c>
      <c r="V1147" s="17" t="n">
        <v>2.52907878267629E-005</v>
      </c>
      <c r="W1147" s="13" t="n">
        <v>2</v>
      </c>
    </row>
    <row r="1148" customFormat="false" ht="12.75" hidden="false" customHeight="false" outlineLevel="0" collapsed="false">
      <c r="A1148" s="9" t="n">
        <v>1145</v>
      </c>
      <c r="B1148" s="10" t="s">
        <v>2697</v>
      </c>
      <c r="C1148" s="10" t="s">
        <v>2662</v>
      </c>
      <c r="D1148" s="10" t="s">
        <v>2663</v>
      </c>
      <c r="E1148" s="10" t="s">
        <v>2698</v>
      </c>
      <c r="F1148" s="15" t="n">
        <v>0.731463179624085</v>
      </c>
      <c r="G1148" s="16" t="n">
        <v>0.00056125702391436</v>
      </c>
      <c r="H1148" s="13" t="n">
        <v>5</v>
      </c>
      <c r="I1148" s="15" t="n">
        <v>0.771604756735584</v>
      </c>
      <c r="J1148" s="16" t="n">
        <v>0.000176575056234055</v>
      </c>
      <c r="K1148" s="13" t="n">
        <v>4</v>
      </c>
      <c r="L1148" s="15" t="n">
        <v>0.900225382689288</v>
      </c>
      <c r="M1148" s="17" t="n">
        <v>3.59631629391928E-007</v>
      </c>
      <c r="N1148" s="13" t="n">
        <v>1</v>
      </c>
      <c r="O1148" s="15" t="n">
        <v>0.654988921929444</v>
      </c>
      <c r="P1148" s="16" t="n">
        <v>0.00317605276514169</v>
      </c>
      <c r="Q1148" s="13" t="n">
        <v>6</v>
      </c>
      <c r="R1148" s="15" t="n">
        <v>0.784300538886563</v>
      </c>
      <c r="S1148" s="16" t="n">
        <v>0.000116701537309281</v>
      </c>
      <c r="T1148" s="13" t="n">
        <v>3</v>
      </c>
      <c r="U1148" s="15" t="n">
        <v>0.806064764655662</v>
      </c>
      <c r="V1148" s="17" t="n">
        <v>5.36551812797557E-005</v>
      </c>
      <c r="W1148" s="13" t="n">
        <v>2</v>
      </c>
    </row>
    <row r="1149" customFormat="false" ht="12.75" hidden="false" customHeight="false" outlineLevel="0" collapsed="false">
      <c r="A1149" s="9" t="n">
        <v>1146</v>
      </c>
      <c r="B1149" s="10" t="s">
        <v>2699</v>
      </c>
      <c r="C1149" s="10" t="s">
        <v>2662</v>
      </c>
      <c r="D1149" s="10" t="s">
        <v>2663</v>
      </c>
      <c r="E1149" s="10" t="s">
        <v>2700</v>
      </c>
      <c r="F1149" s="15" t="n">
        <v>0.804959726438805</v>
      </c>
      <c r="G1149" s="16" t="n">
        <v>5.5941114040177E-005</v>
      </c>
      <c r="H1149" s="13" t="n">
        <v>5</v>
      </c>
      <c r="I1149" s="15" t="n">
        <v>0.817515099529161</v>
      </c>
      <c r="J1149" s="16" t="n">
        <v>3.42709380036719E-005</v>
      </c>
      <c r="K1149" s="13" t="n">
        <v>4</v>
      </c>
      <c r="L1149" s="15" t="n">
        <v>0.912710375456768</v>
      </c>
      <c r="M1149" s="17" t="n">
        <v>1.28510377164635E-007</v>
      </c>
      <c r="N1149" s="13" t="n">
        <v>1</v>
      </c>
      <c r="O1149" s="15" t="n">
        <v>0.742247571680449</v>
      </c>
      <c r="P1149" s="16" t="n">
        <v>0.000419816060565012</v>
      </c>
      <c r="Q1149" s="13" t="n">
        <v>6</v>
      </c>
      <c r="R1149" s="15" t="n">
        <v>0.866855146195215</v>
      </c>
      <c r="S1149" s="16" t="n">
        <v>3.24304148164759E-006</v>
      </c>
      <c r="T1149" s="13" t="n">
        <v>3</v>
      </c>
      <c r="U1149" s="15" t="n">
        <v>0.873488304113782</v>
      </c>
      <c r="V1149" s="17" t="n">
        <v>2.20224935529709E-006</v>
      </c>
      <c r="W1149" s="13" t="n">
        <v>2</v>
      </c>
    </row>
    <row r="1150" customFormat="false" ht="12.75" hidden="false" customHeight="false" outlineLevel="0" collapsed="false">
      <c r="A1150" s="9" t="n">
        <v>1147</v>
      </c>
      <c r="B1150" s="10" t="s">
        <v>2701</v>
      </c>
      <c r="C1150" s="10" t="s">
        <v>2662</v>
      </c>
      <c r="D1150" s="10" t="s">
        <v>2663</v>
      </c>
      <c r="E1150" s="10" t="s">
        <v>2702</v>
      </c>
      <c r="F1150" s="15" t="n">
        <v>0.155508945607614</v>
      </c>
      <c r="G1150" s="16" t="n">
        <v>0.537782227019921</v>
      </c>
      <c r="H1150" s="13" t="n">
        <v>4</v>
      </c>
      <c r="I1150" s="15" t="n">
        <v>-0.198760742525872</v>
      </c>
      <c r="J1150" s="16" t="n">
        <v>0.429137677868553</v>
      </c>
      <c r="K1150" s="13" t="n">
        <v>3</v>
      </c>
      <c r="L1150" s="15" t="n">
        <v>-0.218680318154223</v>
      </c>
      <c r="M1150" s="17" t="n">
        <v>0.383319100354433</v>
      </c>
      <c r="N1150" s="13" t="n">
        <v>2</v>
      </c>
      <c r="O1150" s="15" t="n">
        <v>0.250642983574719</v>
      </c>
      <c r="P1150" s="16" t="n">
        <v>0.315774715728273</v>
      </c>
      <c r="Q1150" s="13" t="n">
        <v>1</v>
      </c>
      <c r="R1150" s="15" t="n">
        <v>0.00743985938007243</v>
      </c>
      <c r="S1150" s="16" t="n">
        <v>0.976626312287633</v>
      </c>
      <c r="T1150" s="13" t="n">
        <v>6</v>
      </c>
      <c r="U1150" s="15" t="n">
        <v>0.0182561743920772</v>
      </c>
      <c r="V1150" s="17" t="n">
        <v>0.942682042337943</v>
      </c>
      <c r="W1150" s="13" t="n">
        <v>5</v>
      </c>
    </row>
    <row r="1151" customFormat="false" ht="12.75" hidden="false" customHeight="false" outlineLevel="0" collapsed="false">
      <c r="A1151" s="9" t="n">
        <v>1148</v>
      </c>
      <c r="B1151" s="10" t="s">
        <v>2703</v>
      </c>
      <c r="C1151" s="10" t="s">
        <v>2662</v>
      </c>
      <c r="D1151" s="10" t="s">
        <v>2663</v>
      </c>
      <c r="E1151" s="10" t="s">
        <v>2704</v>
      </c>
      <c r="F1151" s="15" t="n">
        <v>-0.290729092106789</v>
      </c>
      <c r="G1151" s="16" t="n">
        <v>0.241838137016598</v>
      </c>
      <c r="H1151" s="13" t="n">
        <v>4</v>
      </c>
      <c r="I1151" s="15" t="n">
        <v>-0.587891599251521</v>
      </c>
      <c r="J1151" s="16" t="n">
        <v>0.0102909484208009</v>
      </c>
      <c r="K1151" s="13" t="n">
        <v>1</v>
      </c>
      <c r="L1151" s="15" t="n">
        <v>-0.452767941512651</v>
      </c>
      <c r="M1151" s="17" t="n">
        <v>0.0591908494881426</v>
      </c>
      <c r="N1151" s="13" t="n">
        <v>2</v>
      </c>
      <c r="O1151" s="15" t="n">
        <v>-0.039736540132355</v>
      </c>
      <c r="P1151" s="16" t="n">
        <v>0.875602924017932</v>
      </c>
      <c r="Q1151" s="13" t="n">
        <v>6</v>
      </c>
      <c r="R1151" s="15" t="n">
        <v>-0.323987347323205</v>
      </c>
      <c r="S1151" s="16" t="n">
        <v>0.189656358908666</v>
      </c>
      <c r="T1151" s="13" t="n">
        <v>3</v>
      </c>
      <c r="U1151" s="15" t="n">
        <v>-0.246586157674662</v>
      </c>
      <c r="V1151" s="17" t="n">
        <v>0.323930058369678</v>
      </c>
      <c r="W1151" s="13" t="n">
        <v>5</v>
      </c>
    </row>
    <row r="1152" customFormat="false" ht="12.75" hidden="false" customHeight="false" outlineLevel="0" collapsed="false">
      <c r="A1152" s="9" t="n">
        <v>1149</v>
      </c>
      <c r="B1152" s="10" t="s">
        <v>2705</v>
      </c>
      <c r="C1152" s="10" t="s">
        <v>2662</v>
      </c>
      <c r="D1152" s="10" t="s">
        <v>2663</v>
      </c>
      <c r="E1152" s="10" t="s">
        <v>2706</v>
      </c>
      <c r="F1152" s="15" t="n">
        <v>-0.818872781258141</v>
      </c>
      <c r="G1152" s="16" t="n">
        <v>3.24310583714864E-005</v>
      </c>
      <c r="H1152" s="13" t="n">
        <v>5</v>
      </c>
      <c r="I1152" s="15" t="n">
        <v>-0.875706540330924</v>
      </c>
      <c r="J1152" s="16" t="n">
        <v>1.92560012717055E-006</v>
      </c>
      <c r="K1152" s="13" t="n">
        <v>2</v>
      </c>
      <c r="L1152" s="15" t="n">
        <v>-0.951508241669937</v>
      </c>
      <c r="M1152" s="17" t="n">
        <v>1.31978216169032E-009</v>
      </c>
      <c r="N1152" s="13" t="n">
        <v>1</v>
      </c>
      <c r="O1152" s="15" t="n">
        <v>-0.704275185972059</v>
      </c>
      <c r="P1152" s="16" t="n">
        <v>0.00110351090234757</v>
      </c>
      <c r="Q1152" s="13" t="n">
        <v>6</v>
      </c>
      <c r="R1152" s="15" t="n">
        <v>-0.856230255547728</v>
      </c>
      <c r="S1152" s="16" t="n">
        <v>5.78738824612349E-006</v>
      </c>
      <c r="T1152" s="13" t="n">
        <v>4</v>
      </c>
      <c r="U1152" s="15" t="n">
        <v>-0.859518922131386</v>
      </c>
      <c r="V1152" s="17" t="n">
        <v>4.86185522312029E-006</v>
      </c>
      <c r="W1152" s="13" t="n">
        <v>3</v>
      </c>
    </row>
    <row r="1153" customFormat="false" ht="12.75" hidden="false" customHeight="false" outlineLevel="0" collapsed="false">
      <c r="A1153" s="9" t="n">
        <v>1150</v>
      </c>
      <c r="B1153" s="10" t="s">
        <v>2707</v>
      </c>
      <c r="C1153" s="10" t="s">
        <v>2662</v>
      </c>
      <c r="D1153" s="10" t="s">
        <v>2663</v>
      </c>
      <c r="E1153" s="10" t="s">
        <v>2708</v>
      </c>
      <c r="F1153" s="15" t="n">
        <v>0.78461635339983</v>
      </c>
      <c r="G1153" s="16" t="n">
        <v>0.000115465834545161</v>
      </c>
      <c r="H1153" s="13" t="n">
        <v>2</v>
      </c>
      <c r="I1153" s="15" t="n">
        <v>0.920008092104774</v>
      </c>
      <c r="J1153" s="16" t="n">
        <v>6.54357811750967E-008</v>
      </c>
      <c r="K1153" s="13" t="n">
        <v>1</v>
      </c>
      <c r="L1153" s="15" t="n">
        <v>0.717610928427263</v>
      </c>
      <c r="M1153" s="17" t="n">
        <v>0.000799566896418578</v>
      </c>
      <c r="N1153" s="13" t="n">
        <v>4</v>
      </c>
      <c r="O1153" s="15" t="n">
        <v>0.594637686407261</v>
      </c>
      <c r="P1153" s="16" t="n">
        <v>0.00924704700969621</v>
      </c>
      <c r="Q1153" s="13" t="n">
        <v>6</v>
      </c>
      <c r="R1153" s="15" t="n">
        <v>0.763084496032743</v>
      </c>
      <c r="S1153" s="16" t="n">
        <v>0.000229863761464333</v>
      </c>
      <c r="T1153" s="13" t="n">
        <v>3</v>
      </c>
      <c r="U1153" s="15" t="n">
        <v>0.675565069035585</v>
      </c>
      <c r="V1153" s="17" t="n">
        <v>0.00209106452847732</v>
      </c>
      <c r="W1153" s="13" t="n">
        <v>5</v>
      </c>
    </row>
    <row r="1154" customFormat="false" ht="12.75" hidden="false" customHeight="false" outlineLevel="0" collapsed="false">
      <c r="A1154" s="9" t="n">
        <v>1151</v>
      </c>
      <c r="B1154" s="10" t="s">
        <v>2709</v>
      </c>
      <c r="C1154" s="10" t="s">
        <v>2662</v>
      </c>
      <c r="D1154" s="10" t="s">
        <v>2663</v>
      </c>
      <c r="E1154" s="10" t="s">
        <v>2710</v>
      </c>
      <c r="F1154" s="15" t="n">
        <v>0.808146933956101</v>
      </c>
      <c r="G1154" s="16" t="n">
        <v>4.95633219810401E-005</v>
      </c>
      <c r="H1154" s="13" t="n">
        <v>3</v>
      </c>
      <c r="I1154" s="15" t="n">
        <v>0.939919588329342</v>
      </c>
      <c r="J1154" s="16" t="n">
        <v>7.06330176226842E-009</v>
      </c>
      <c r="K1154" s="13" t="n">
        <v>1</v>
      </c>
      <c r="L1154" s="15" t="n">
        <v>0.770543182455012</v>
      </c>
      <c r="M1154" s="17" t="n">
        <v>0.000182582695074771</v>
      </c>
      <c r="N1154" s="13" t="n">
        <v>4</v>
      </c>
      <c r="O1154" s="15" t="n">
        <v>0.640215631884718</v>
      </c>
      <c r="P1154" s="16" t="n">
        <v>0.00421029854534389</v>
      </c>
      <c r="Q1154" s="13" t="n">
        <v>6</v>
      </c>
      <c r="R1154" s="15" t="n">
        <v>0.816290164486088</v>
      </c>
      <c r="S1154" s="16" t="n">
        <v>3.60065566547241E-005</v>
      </c>
      <c r="T1154" s="13" t="n">
        <v>2</v>
      </c>
      <c r="U1154" s="15" t="n">
        <v>0.736382581818788</v>
      </c>
      <c r="V1154" s="17" t="n">
        <v>0.000492460745863666</v>
      </c>
      <c r="W1154" s="13" t="n">
        <v>5</v>
      </c>
    </row>
    <row r="1155" customFormat="false" ht="12.75" hidden="false" customHeight="false" outlineLevel="0" collapsed="false">
      <c r="A1155" s="9" t="n">
        <v>1152</v>
      </c>
      <c r="B1155" s="10" t="s">
        <v>2711</v>
      </c>
      <c r="C1155" s="10" t="s">
        <v>2662</v>
      </c>
      <c r="D1155" s="10" t="s">
        <v>2663</v>
      </c>
      <c r="E1155" s="10" t="s">
        <v>2712</v>
      </c>
      <c r="F1155" s="15" t="n">
        <v>0.877676363293581</v>
      </c>
      <c r="G1155" s="16" t="n">
        <v>1.70555424519321E-006</v>
      </c>
      <c r="H1155" s="13" t="n">
        <v>3</v>
      </c>
      <c r="I1155" s="15" t="n">
        <v>0.90644690475925</v>
      </c>
      <c r="J1155" s="16" t="n">
        <v>2.19237403174538E-007</v>
      </c>
      <c r="K1155" s="13" t="n">
        <v>1</v>
      </c>
      <c r="L1155" s="15" t="n">
        <v>0.869790845117079</v>
      </c>
      <c r="M1155" s="17" t="n">
        <v>2.73956310609738E-006</v>
      </c>
      <c r="N1155" s="13" t="n">
        <v>4</v>
      </c>
      <c r="O1155" s="15" t="n">
        <v>0.75081395443722</v>
      </c>
      <c r="P1155" s="16" t="n">
        <v>0.000330007317595435</v>
      </c>
      <c r="Q1155" s="13" t="n">
        <v>6</v>
      </c>
      <c r="R1155" s="15" t="n">
        <v>0.881391566140203</v>
      </c>
      <c r="S1155" s="16" t="n">
        <v>1.34892078062121E-006</v>
      </c>
      <c r="T1155" s="13" t="n">
        <v>2</v>
      </c>
      <c r="U1155" s="15" t="n">
        <v>0.839173561910949</v>
      </c>
      <c r="V1155" s="17" t="n">
        <v>1.34100817862897E-005</v>
      </c>
      <c r="W1155" s="13" t="n">
        <v>5</v>
      </c>
    </row>
    <row r="1156" customFormat="false" ht="12.75" hidden="false" customHeight="false" outlineLevel="0" collapsed="false">
      <c r="A1156" s="9" t="n">
        <v>1153</v>
      </c>
      <c r="B1156" s="10" t="s">
        <v>2713</v>
      </c>
      <c r="C1156" s="10" t="s">
        <v>2662</v>
      </c>
      <c r="D1156" s="10" t="s">
        <v>2663</v>
      </c>
      <c r="E1156" s="10" t="s">
        <v>2714</v>
      </c>
      <c r="F1156" s="15" t="n">
        <v>0.515014590579725</v>
      </c>
      <c r="G1156" s="16" t="n">
        <v>0.0287303283511875</v>
      </c>
      <c r="H1156" s="13" t="n">
        <v>5</v>
      </c>
      <c r="I1156" s="15" t="n">
        <v>0.310344600798685</v>
      </c>
      <c r="J1156" s="16" t="n">
        <v>0.21006565108624</v>
      </c>
      <c r="K1156" s="13" t="n">
        <v>6</v>
      </c>
      <c r="L1156" s="15" t="n">
        <v>0.560255969160225</v>
      </c>
      <c r="M1156" s="17" t="n">
        <v>0.0155950915589274</v>
      </c>
      <c r="N1156" s="13" t="n">
        <v>2</v>
      </c>
      <c r="O1156" s="15" t="n">
        <v>0.54351430635559</v>
      </c>
      <c r="P1156" s="16" t="n">
        <v>0.0197369370219465</v>
      </c>
      <c r="Q1156" s="13" t="n">
        <v>3</v>
      </c>
      <c r="R1156" s="15" t="n">
        <v>0.528178739121347</v>
      </c>
      <c r="S1156" s="16" t="n">
        <v>0.0242482674537045</v>
      </c>
      <c r="T1156" s="13" t="n">
        <v>4</v>
      </c>
      <c r="U1156" s="15" t="n">
        <v>0.578397991788213</v>
      </c>
      <c r="V1156" s="17" t="n">
        <v>0.0119178834941594</v>
      </c>
      <c r="W1156" s="13" t="n">
        <v>1</v>
      </c>
    </row>
    <row r="1157" customFormat="false" ht="12.75" hidden="false" customHeight="false" outlineLevel="0" collapsed="false">
      <c r="A1157" s="9" t="n">
        <v>1154</v>
      </c>
      <c r="B1157" s="10" t="s">
        <v>2715</v>
      </c>
      <c r="C1157" s="10" t="s">
        <v>2662</v>
      </c>
      <c r="D1157" s="10" t="s">
        <v>2663</v>
      </c>
      <c r="E1157" s="10" t="s">
        <v>2716</v>
      </c>
      <c r="F1157" s="15" t="n">
        <v>0.678862273968606</v>
      </c>
      <c r="G1157" s="16" t="n">
        <v>0.0019498316388201</v>
      </c>
      <c r="H1157" s="13" t="n">
        <v>5</v>
      </c>
      <c r="I1157" s="15" t="n">
        <v>0.691897680329523</v>
      </c>
      <c r="J1157" s="16" t="n">
        <v>0.00146620113675961</v>
      </c>
      <c r="K1157" s="13" t="n">
        <v>4</v>
      </c>
      <c r="L1157" s="15" t="n">
        <v>0.862437258199592</v>
      </c>
      <c r="M1157" s="17" t="n">
        <v>4.14998011703133E-006</v>
      </c>
      <c r="N1157" s="13" t="n">
        <v>1</v>
      </c>
      <c r="O1157" s="15" t="n">
        <v>0.604122887730731</v>
      </c>
      <c r="P1157" s="16" t="n">
        <v>0.00792496850415115</v>
      </c>
      <c r="Q1157" s="13" t="n">
        <v>6</v>
      </c>
      <c r="R1157" s="15" t="n">
        <v>0.739356186933894</v>
      </c>
      <c r="S1157" s="16" t="n">
        <v>0.00045441451160713</v>
      </c>
      <c r="T1157" s="13" t="n">
        <v>3</v>
      </c>
      <c r="U1157" s="15" t="n">
        <v>0.770297539399888</v>
      </c>
      <c r="V1157" s="17" t="n">
        <v>0.000183997159600647</v>
      </c>
      <c r="W1157" s="13" t="n">
        <v>2</v>
      </c>
    </row>
    <row r="1158" customFormat="false" ht="12.75" hidden="false" customHeight="false" outlineLevel="0" collapsed="false">
      <c r="A1158" s="9" t="n">
        <v>1155</v>
      </c>
      <c r="B1158" s="10" t="s">
        <v>2717</v>
      </c>
      <c r="C1158" s="10" t="s">
        <v>2662</v>
      </c>
      <c r="D1158" s="10" t="s">
        <v>2663</v>
      </c>
      <c r="E1158" s="10" t="s">
        <v>2716</v>
      </c>
      <c r="F1158" s="15" t="n">
        <v>0.732730291542008</v>
      </c>
      <c r="G1158" s="16" t="n">
        <v>0.000542811292176494</v>
      </c>
      <c r="H1158" s="13" t="n">
        <v>4</v>
      </c>
      <c r="I1158" s="15" t="n">
        <v>0.721486150950237</v>
      </c>
      <c r="J1158" s="16" t="n">
        <v>0.000725689088455978</v>
      </c>
      <c r="K1158" s="13" t="n">
        <v>5</v>
      </c>
      <c r="L1158" s="15" t="n">
        <v>0.864559683735875</v>
      </c>
      <c r="M1158" s="17" t="n">
        <v>3.69028460544731E-006</v>
      </c>
      <c r="N1158" s="13" t="n">
        <v>1</v>
      </c>
      <c r="O1158" s="15" t="n">
        <v>0.612385151847048</v>
      </c>
      <c r="P1158" s="16" t="n">
        <v>0.00690168026701909</v>
      </c>
      <c r="Q1158" s="13" t="n">
        <v>6</v>
      </c>
      <c r="R1158" s="15" t="n">
        <v>0.748617375379518</v>
      </c>
      <c r="S1158" s="16" t="n">
        <v>0.000351328617170518</v>
      </c>
      <c r="T1158" s="13" t="n">
        <v>3</v>
      </c>
      <c r="U1158" s="15" t="n">
        <v>0.768354185144832</v>
      </c>
      <c r="V1158" s="17" t="n">
        <v>0.000195517256760641</v>
      </c>
      <c r="W1158" s="13" t="n">
        <v>2</v>
      </c>
    </row>
    <row r="1159" customFormat="false" ht="12.75" hidden="false" customHeight="false" outlineLevel="0" collapsed="false">
      <c r="A1159" s="9" t="n">
        <v>1156</v>
      </c>
      <c r="B1159" s="10" t="s">
        <v>2718</v>
      </c>
      <c r="C1159" s="10" t="s">
        <v>2662</v>
      </c>
      <c r="D1159" s="10" t="s">
        <v>2663</v>
      </c>
      <c r="E1159" s="10" t="s">
        <v>2719</v>
      </c>
      <c r="F1159" s="15" t="n">
        <v>-0.694874005066524</v>
      </c>
      <c r="G1159" s="16" t="n">
        <v>0.00137105755125643</v>
      </c>
      <c r="H1159" s="13" t="n">
        <v>5</v>
      </c>
      <c r="I1159" s="15" t="n">
        <v>-0.903296358335925</v>
      </c>
      <c r="J1159" s="16" t="n">
        <v>2.8285436394681E-007</v>
      </c>
      <c r="K1159" s="13" t="n">
        <v>1</v>
      </c>
      <c r="L1159" s="15" t="n">
        <v>-0.871012228411362</v>
      </c>
      <c r="M1159" s="17" t="n">
        <v>2.55082030225622E-006</v>
      </c>
      <c r="N1159" s="13" t="n">
        <v>2</v>
      </c>
      <c r="O1159" s="15" t="n">
        <v>-0.636137591112371</v>
      </c>
      <c r="P1159" s="16" t="n">
        <v>0.0045396982115987</v>
      </c>
      <c r="Q1159" s="13" t="n">
        <v>6</v>
      </c>
      <c r="R1159" s="15" t="n">
        <v>-0.855318202576163</v>
      </c>
      <c r="S1159" s="16" t="n">
        <v>6.06938219288927E-006</v>
      </c>
      <c r="T1159" s="13" t="n">
        <v>3</v>
      </c>
      <c r="U1159" s="15" t="n">
        <v>-0.797671636189398</v>
      </c>
      <c r="V1159" s="17" t="n">
        <v>7.31946304172814E-005</v>
      </c>
      <c r="W1159" s="13" t="n">
        <v>4</v>
      </c>
    </row>
    <row r="1160" customFormat="false" ht="12.75" hidden="false" customHeight="false" outlineLevel="0" collapsed="false">
      <c r="A1160" s="9" t="n">
        <v>1157</v>
      </c>
      <c r="B1160" s="10" t="s">
        <v>2720</v>
      </c>
      <c r="C1160" s="10" t="s">
        <v>2662</v>
      </c>
      <c r="D1160" s="10" t="s">
        <v>2663</v>
      </c>
      <c r="E1160" s="10" t="s">
        <v>2721</v>
      </c>
      <c r="F1160" s="15" t="n">
        <v>-0.692219036100685</v>
      </c>
      <c r="G1160" s="16" t="n">
        <v>0.00145567203035791</v>
      </c>
      <c r="H1160" s="13" t="n">
        <v>5</v>
      </c>
      <c r="I1160" s="15" t="n">
        <v>-0.89525608428223</v>
      </c>
      <c r="J1160" s="16" t="n">
        <v>5.22060307681727E-007</v>
      </c>
      <c r="K1160" s="13" t="n">
        <v>2</v>
      </c>
      <c r="L1160" s="15" t="n">
        <v>-0.910477305209922</v>
      </c>
      <c r="M1160" s="17" t="n">
        <v>1.56160780947433E-007</v>
      </c>
      <c r="N1160" s="13" t="n">
        <v>1</v>
      </c>
      <c r="O1160" s="15" t="n">
        <v>-0.578704000535149</v>
      </c>
      <c r="P1160" s="16" t="n">
        <v>0.0118624237129321</v>
      </c>
      <c r="Q1160" s="13" t="n">
        <v>6</v>
      </c>
      <c r="R1160" s="15" t="n">
        <v>-0.807872460029369</v>
      </c>
      <c r="S1160" s="16" t="n">
        <v>5.00870203561328E-005</v>
      </c>
      <c r="T1160" s="13" t="n">
        <v>3</v>
      </c>
      <c r="U1160" s="15" t="n">
        <v>-0.78292130033724</v>
      </c>
      <c r="V1160" s="17" t="n">
        <v>0.000122230311106395</v>
      </c>
      <c r="W1160" s="13" t="n">
        <v>4</v>
      </c>
    </row>
    <row r="1161" customFormat="false" ht="12.75" hidden="false" customHeight="false" outlineLevel="0" collapsed="false">
      <c r="A1161" s="9" t="n">
        <v>1158</v>
      </c>
      <c r="B1161" s="10" t="s">
        <v>2722</v>
      </c>
      <c r="C1161" s="10" t="s">
        <v>2662</v>
      </c>
      <c r="D1161" s="10" t="s">
        <v>2663</v>
      </c>
      <c r="E1161" s="10" t="s">
        <v>2723</v>
      </c>
      <c r="F1161" s="15" t="n">
        <v>-0.699341739456521</v>
      </c>
      <c r="G1161" s="16" t="n">
        <v>0.00123789266153042</v>
      </c>
      <c r="H1161" s="13" t="n">
        <v>5</v>
      </c>
      <c r="I1161" s="15" t="n">
        <v>-0.833809162149037</v>
      </c>
      <c r="J1161" s="16" t="n">
        <v>1.71262988649741E-005</v>
      </c>
      <c r="K1161" s="13" t="n">
        <v>2</v>
      </c>
      <c r="L1161" s="15" t="n">
        <v>-0.920505647323279</v>
      </c>
      <c r="M1161" s="17" t="n">
        <v>6.23493620144598E-008</v>
      </c>
      <c r="N1161" s="13" t="n">
        <v>1</v>
      </c>
      <c r="O1161" s="15" t="n">
        <v>-0.635704748038232</v>
      </c>
      <c r="P1161" s="16" t="n">
        <v>0.00457586036060892</v>
      </c>
      <c r="Q1161" s="13" t="n">
        <v>6</v>
      </c>
      <c r="R1161" s="15" t="n">
        <v>-0.812039629840499</v>
      </c>
      <c r="S1161" s="16" t="n">
        <v>4.2622631332411E-005</v>
      </c>
      <c r="T1161" s="13" t="n">
        <v>4</v>
      </c>
      <c r="U1161" s="15" t="n">
        <v>-0.825644976813416</v>
      </c>
      <c r="V1161" s="17" t="n">
        <v>2.44585303600901E-005</v>
      </c>
      <c r="W1161" s="13" t="n">
        <v>3</v>
      </c>
    </row>
    <row r="1162" customFormat="false" ht="12.75" hidden="false" customHeight="false" outlineLevel="0" collapsed="false">
      <c r="A1162" s="9" t="n">
        <v>1159</v>
      </c>
      <c r="B1162" s="10" t="s">
        <v>2724</v>
      </c>
      <c r="C1162" s="10" t="s">
        <v>2662</v>
      </c>
      <c r="D1162" s="10" t="s">
        <v>2663</v>
      </c>
      <c r="E1162" s="10" t="s">
        <v>2725</v>
      </c>
      <c r="F1162" s="15" t="n">
        <v>-0.676495665320136</v>
      </c>
      <c r="G1162" s="16" t="n">
        <v>0.00205037460283756</v>
      </c>
      <c r="H1162" s="13" t="n">
        <v>4</v>
      </c>
      <c r="I1162" s="15" t="n">
        <v>-0.92002358891028</v>
      </c>
      <c r="J1162" s="16" t="n">
        <v>6.53376917052854E-008</v>
      </c>
      <c r="K1162" s="13" t="n">
        <v>1</v>
      </c>
      <c r="L1162" s="15" t="n">
        <v>-0.747004496840253</v>
      </c>
      <c r="M1162" s="17" t="n">
        <v>0.000367711353449915</v>
      </c>
      <c r="N1162" s="13" t="n">
        <v>2</v>
      </c>
      <c r="O1162" s="15" t="n">
        <v>-0.502060090034439</v>
      </c>
      <c r="P1162" s="16" t="n">
        <v>0.0337439093773012</v>
      </c>
      <c r="Q1162" s="13" t="n">
        <v>6</v>
      </c>
      <c r="R1162" s="15" t="n">
        <v>-0.719986732676276</v>
      </c>
      <c r="S1162" s="16" t="n">
        <v>0.000753566725056991</v>
      </c>
      <c r="T1162" s="13" t="n">
        <v>3</v>
      </c>
      <c r="U1162" s="15" t="n">
        <v>-0.645220708334897</v>
      </c>
      <c r="V1162" s="17" t="n">
        <v>0.00383296297154995</v>
      </c>
      <c r="W1162" s="13" t="n">
        <v>5</v>
      </c>
    </row>
    <row r="1163" customFormat="false" ht="12.75" hidden="false" customHeight="false" outlineLevel="0" collapsed="false">
      <c r="A1163" s="9" t="n">
        <v>1160</v>
      </c>
      <c r="B1163" s="10" t="s">
        <v>2726</v>
      </c>
      <c r="C1163" s="10" t="s">
        <v>2662</v>
      </c>
      <c r="D1163" s="10" t="s">
        <v>2663</v>
      </c>
      <c r="E1163" s="10" t="s">
        <v>2727</v>
      </c>
      <c r="F1163" s="15" t="n">
        <v>-0.824458698551985</v>
      </c>
      <c r="G1163" s="16" t="n">
        <v>2.57195584042727E-005</v>
      </c>
      <c r="H1163" s="13" t="n">
        <v>5</v>
      </c>
      <c r="I1163" s="15" t="n">
        <v>-0.956234338604423</v>
      </c>
      <c r="J1163" s="16" t="n">
        <v>5.89841735788604E-010</v>
      </c>
      <c r="K1163" s="13" t="n">
        <v>1</v>
      </c>
      <c r="L1163" s="15" t="n">
        <v>-0.89374404893373</v>
      </c>
      <c r="M1163" s="17" t="n">
        <v>5.82614541557192E-007</v>
      </c>
      <c r="N1163" s="13" t="n">
        <v>3</v>
      </c>
      <c r="O1163" s="15" t="n">
        <v>-0.745593793523258</v>
      </c>
      <c r="P1163" s="16" t="n">
        <v>0.000382562306172985</v>
      </c>
      <c r="Q1163" s="13" t="n">
        <v>6</v>
      </c>
      <c r="R1163" s="15" t="n">
        <v>-0.906447786510161</v>
      </c>
      <c r="S1163" s="16" t="n">
        <v>2.19221498271711E-007</v>
      </c>
      <c r="T1163" s="13" t="n">
        <v>2</v>
      </c>
      <c r="U1163" s="15" t="n">
        <v>-0.86226357891518</v>
      </c>
      <c r="V1163" s="17" t="n">
        <v>4.18968296859952E-006</v>
      </c>
      <c r="W1163" s="13" t="n">
        <v>4</v>
      </c>
    </row>
    <row r="1164" customFormat="false" ht="12.75" hidden="false" customHeight="false" outlineLevel="0" collapsed="false">
      <c r="A1164" s="9" t="n">
        <v>1161</v>
      </c>
      <c r="B1164" s="10" t="s">
        <v>2728</v>
      </c>
      <c r="C1164" s="10" t="s">
        <v>2662</v>
      </c>
      <c r="D1164" s="10" t="s">
        <v>2663</v>
      </c>
      <c r="E1164" s="10" t="s">
        <v>2729</v>
      </c>
      <c r="F1164" s="15" t="n">
        <v>0.683495562346548</v>
      </c>
      <c r="G1164" s="16" t="n">
        <v>0.0017647642303936</v>
      </c>
      <c r="H1164" s="13" t="n">
        <v>3</v>
      </c>
      <c r="I1164" s="15" t="n">
        <v>0.545499485235195</v>
      </c>
      <c r="J1164" s="16" t="n">
        <v>0.0192049199252191</v>
      </c>
      <c r="K1164" s="13" t="n">
        <v>6</v>
      </c>
      <c r="L1164" s="15" t="n">
        <v>0.750674284791984</v>
      </c>
      <c r="M1164" s="17" t="n">
        <v>0.000331329822875541</v>
      </c>
      <c r="N1164" s="13" t="n">
        <v>1</v>
      </c>
      <c r="O1164" s="15" t="n">
        <v>0.5937153044598</v>
      </c>
      <c r="P1164" s="16" t="n">
        <v>0.00938452919586725</v>
      </c>
      <c r="Q1164" s="13" t="n">
        <v>5</v>
      </c>
      <c r="R1164" s="15" t="n">
        <v>0.666034684458868</v>
      </c>
      <c r="S1164" s="16" t="n">
        <v>0.00254750978793087</v>
      </c>
      <c r="T1164" s="13" t="n">
        <v>4</v>
      </c>
      <c r="U1164" s="15" t="n">
        <v>0.702926093697913</v>
      </c>
      <c r="V1164" s="17" t="n">
        <v>0.00113899105483364</v>
      </c>
      <c r="W1164" s="13" t="n">
        <v>2</v>
      </c>
    </row>
    <row r="1165" customFormat="false" ht="12.75" hidden="false" customHeight="false" outlineLevel="0" collapsed="false">
      <c r="A1165" s="9" t="n">
        <v>1162</v>
      </c>
      <c r="B1165" s="10" t="s">
        <v>2730</v>
      </c>
      <c r="C1165" s="10" t="s">
        <v>2662</v>
      </c>
      <c r="D1165" s="10" t="s">
        <v>2663</v>
      </c>
      <c r="E1165" s="10" t="s">
        <v>2731</v>
      </c>
      <c r="F1165" s="15" t="n">
        <v>0.716254784911221</v>
      </c>
      <c r="G1165" s="16" t="n">
        <v>0.000826858865775624</v>
      </c>
      <c r="H1165" s="13" t="n">
        <v>5</v>
      </c>
      <c r="I1165" s="15" t="n">
        <v>0.952266750484517</v>
      </c>
      <c r="J1165" s="16" t="n">
        <v>1.16619796058875E-009</v>
      </c>
      <c r="K1165" s="13" t="n">
        <v>1</v>
      </c>
      <c r="L1165" s="15" t="n">
        <v>0.801132197028136</v>
      </c>
      <c r="M1165" s="17" t="n">
        <v>6.45106281971337E-005</v>
      </c>
      <c r="N1165" s="13" t="n">
        <v>2</v>
      </c>
      <c r="O1165" s="15" t="n">
        <v>0.575333246073119</v>
      </c>
      <c r="P1165" s="16" t="n">
        <v>0.0124848296421691</v>
      </c>
      <c r="Q1165" s="13" t="n">
        <v>6</v>
      </c>
      <c r="R1165" s="15" t="n">
        <v>0.793938747700773</v>
      </c>
      <c r="S1165" s="16" t="n">
        <v>8.36558157835329E-005</v>
      </c>
      <c r="T1165" s="13" t="n">
        <v>3</v>
      </c>
      <c r="U1165" s="15" t="n">
        <v>0.71924129621153</v>
      </c>
      <c r="V1165" s="17" t="n">
        <v>0.0007677554592395</v>
      </c>
      <c r="W1165" s="13" t="n">
        <v>4</v>
      </c>
    </row>
    <row r="1166" customFormat="false" ht="12.75" hidden="false" customHeight="false" outlineLevel="0" collapsed="false">
      <c r="A1166" s="9" t="n">
        <v>1163</v>
      </c>
      <c r="B1166" s="10" t="s">
        <v>2732</v>
      </c>
      <c r="C1166" s="10" t="s">
        <v>2662</v>
      </c>
      <c r="D1166" s="10" t="s">
        <v>2663</v>
      </c>
      <c r="E1166" s="10" t="s">
        <v>2733</v>
      </c>
      <c r="F1166" s="15" t="n">
        <v>-0.643757321133937</v>
      </c>
      <c r="G1166" s="16" t="n">
        <v>0.00394030575201998</v>
      </c>
      <c r="H1166" s="13" t="n">
        <v>4</v>
      </c>
      <c r="I1166" s="15" t="n">
        <v>-0.904985417558144</v>
      </c>
      <c r="J1166" s="16" t="n">
        <v>2.47011752320753E-007</v>
      </c>
      <c r="K1166" s="13" t="n">
        <v>1</v>
      </c>
      <c r="L1166" s="15" t="n">
        <v>-0.745389934312526</v>
      </c>
      <c r="M1166" s="17" t="n">
        <v>0.000384749492388681</v>
      </c>
      <c r="N1166" s="13" t="n">
        <v>2</v>
      </c>
      <c r="O1166" s="15" t="n">
        <v>-0.476052534231485</v>
      </c>
      <c r="P1166" s="16" t="n">
        <v>0.0458201276896416</v>
      </c>
      <c r="Q1166" s="13" t="n">
        <v>6</v>
      </c>
      <c r="R1166" s="15" t="n">
        <v>-0.714294550221837</v>
      </c>
      <c r="S1166" s="16" t="n">
        <v>0.000867678415394961</v>
      </c>
      <c r="T1166" s="13" t="n">
        <v>3</v>
      </c>
      <c r="U1166" s="15" t="n">
        <v>-0.635716281098414</v>
      </c>
      <c r="V1166" s="17" t="n">
        <v>0.00457489378747225</v>
      </c>
      <c r="W1166" s="13" t="n">
        <v>5</v>
      </c>
    </row>
    <row r="1167" customFormat="false" ht="12.75" hidden="false" customHeight="false" outlineLevel="0" collapsed="false">
      <c r="A1167" s="9" t="n">
        <v>1164</v>
      </c>
      <c r="B1167" s="10" t="s">
        <v>2734</v>
      </c>
      <c r="C1167" s="10" t="s">
        <v>2662</v>
      </c>
      <c r="D1167" s="10" t="s">
        <v>2663</v>
      </c>
      <c r="E1167" s="10" t="s">
        <v>2735</v>
      </c>
      <c r="F1167" s="15" t="n">
        <v>0.517194723711343</v>
      </c>
      <c r="G1167" s="16" t="n">
        <v>0.0279467697431944</v>
      </c>
      <c r="H1167" s="13" t="n">
        <v>5</v>
      </c>
      <c r="I1167" s="15" t="n">
        <v>0.301471296090074</v>
      </c>
      <c r="J1167" s="16" t="n">
        <v>0.22408141279123</v>
      </c>
      <c r="K1167" s="13" t="n">
        <v>6</v>
      </c>
      <c r="L1167" s="15" t="n">
        <v>0.64997005577196</v>
      </c>
      <c r="M1167" s="17" t="n">
        <v>0.00350093621001121</v>
      </c>
      <c r="N1167" s="13" t="n">
        <v>2</v>
      </c>
      <c r="O1167" s="15" t="n">
        <v>0.61260979909594</v>
      </c>
      <c r="P1167" s="16" t="n">
        <v>0.00687542992982701</v>
      </c>
      <c r="Q1167" s="13" t="n">
        <v>3</v>
      </c>
      <c r="R1167" s="15" t="n">
        <v>0.583806990114043</v>
      </c>
      <c r="S1167" s="16" t="n">
        <v>0.0109675690743721</v>
      </c>
      <c r="T1167" s="13" t="n">
        <v>4</v>
      </c>
      <c r="U1167" s="15" t="n">
        <v>0.681226585706096</v>
      </c>
      <c r="V1167" s="17" t="n">
        <v>0.00185348845467571</v>
      </c>
      <c r="W1167" s="13" t="n">
        <v>1</v>
      </c>
    </row>
    <row r="1168" customFormat="false" ht="12.75" hidden="false" customHeight="false" outlineLevel="0" collapsed="false">
      <c r="A1168" s="9" t="n">
        <v>1165</v>
      </c>
      <c r="B1168" s="10" t="s">
        <v>2736</v>
      </c>
      <c r="C1168" s="10" t="s">
        <v>2662</v>
      </c>
      <c r="D1168" s="10" t="s">
        <v>2663</v>
      </c>
      <c r="E1168" s="10" t="s">
        <v>2737</v>
      </c>
      <c r="F1168" s="15" t="n">
        <v>0.85569706132608</v>
      </c>
      <c r="G1168" s="16" t="n">
        <v>5.95084522778868E-006</v>
      </c>
      <c r="H1168" s="13" t="n">
        <v>4</v>
      </c>
      <c r="I1168" s="15" t="n">
        <v>0.838288794789041</v>
      </c>
      <c r="J1168" s="16" t="n">
        <v>1.39705442287963E-005</v>
      </c>
      <c r="K1168" s="13" t="n">
        <v>5</v>
      </c>
      <c r="L1168" s="15" t="n">
        <v>0.911257516760436</v>
      </c>
      <c r="M1168" s="17" t="n">
        <v>1.45966595690644E-007</v>
      </c>
      <c r="N1168" s="13" t="n">
        <v>1</v>
      </c>
      <c r="O1168" s="15" t="n">
        <v>0.791525596290119</v>
      </c>
      <c r="P1168" s="16" t="n">
        <v>9.10725195384957E-005</v>
      </c>
      <c r="Q1168" s="13" t="n">
        <v>6</v>
      </c>
      <c r="R1168" s="15" t="n">
        <v>0.885864067594055</v>
      </c>
      <c r="S1168" s="16" t="n">
        <v>1.0064344298884E-006</v>
      </c>
      <c r="T1168" s="13" t="n">
        <v>3</v>
      </c>
      <c r="U1168" s="15" t="n">
        <v>0.892118137713085</v>
      </c>
      <c r="V1168" s="17" t="n">
        <v>6.54403112775585E-007</v>
      </c>
      <c r="W1168" s="13" t="n">
        <v>2</v>
      </c>
    </row>
    <row r="1169" customFormat="false" ht="12.75" hidden="false" customHeight="false" outlineLevel="0" collapsed="false">
      <c r="A1169" s="9" t="n">
        <v>1166</v>
      </c>
      <c r="B1169" s="10" t="s">
        <v>2738</v>
      </c>
      <c r="C1169" s="10" t="s">
        <v>2662</v>
      </c>
      <c r="D1169" s="10" t="s">
        <v>2663</v>
      </c>
      <c r="E1169" s="10" t="s">
        <v>2739</v>
      </c>
      <c r="F1169" s="15" t="n">
        <v>-0.751874877267688</v>
      </c>
      <c r="G1169" s="16" t="n">
        <v>0.000320105831695314</v>
      </c>
      <c r="H1169" s="13" t="n">
        <v>2</v>
      </c>
      <c r="I1169" s="15" t="n">
        <v>-0.911290401557362</v>
      </c>
      <c r="J1169" s="16" t="n">
        <v>1.4554988736835E-007</v>
      </c>
      <c r="K1169" s="13" t="n">
        <v>1</v>
      </c>
      <c r="L1169" s="15" t="n">
        <v>-0.651614647175553</v>
      </c>
      <c r="M1169" s="17" t="n">
        <v>0.00339161126494096</v>
      </c>
      <c r="N1169" s="13" t="n">
        <v>4</v>
      </c>
      <c r="O1169" s="15" t="n">
        <v>-0.550728892620598</v>
      </c>
      <c r="P1169" s="16" t="n">
        <v>0.0178574035285871</v>
      </c>
      <c r="Q1169" s="13" t="n">
        <v>6</v>
      </c>
      <c r="R1169" s="15" t="n">
        <v>-0.738969319395709</v>
      </c>
      <c r="S1169" s="16" t="n">
        <v>0.000459220147267428</v>
      </c>
      <c r="T1169" s="13" t="n">
        <v>3</v>
      </c>
      <c r="U1169" s="15" t="n">
        <v>-0.622988131729088</v>
      </c>
      <c r="V1169" s="17" t="n">
        <v>0.00574785931716487</v>
      </c>
      <c r="W1169" s="13" t="n">
        <v>5</v>
      </c>
    </row>
    <row r="1170" customFormat="false" ht="12.75" hidden="false" customHeight="false" outlineLevel="0" collapsed="false">
      <c r="A1170" s="9" t="n">
        <v>1167</v>
      </c>
      <c r="B1170" s="10" t="s">
        <v>2740</v>
      </c>
      <c r="C1170" s="10" t="s">
        <v>2662</v>
      </c>
      <c r="D1170" s="10" t="s">
        <v>2663</v>
      </c>
      <c r="E1170" s="10" t="s">
        <v>2741</v>
      </c>
      <c r="F1170" s="15" t="n">
        <v>0.710447605370109</v>
      </c>
      <c r="G1170" s="16" t="n">
        <v>0.000952681389389499</v>
      </c>
      <c r="H1170" s="13" t="n">
        <v>5</v>
      </c>
      <c r="I1170" s="15" t="n">
        <v>0.87977341503396</v>
      </c>
      <c r="J1170" s="16" t="n">
        <v>1.49543503444295E-006</v>
      </c>
      <c r="K1170" s="13" t="n">
        <v>1</v>
      </c>
      <c r="L1170" s="15" t="n">
        <v>0.843188959060785</v>
      </c>
      <c r="M1170" s="17" t="n">
        <v>1.11015989170592E-005</v>
      </c>
      <c r="N1170" s="13" t="n">
        <v>3</v>
      </c>
      <c r="O1170" s="15" t="n">
        <v>0.705691463135018</v>
      </c>
      <c r="P1170" s="16" t="n">
        <v>0.00106725783801741</v>
      </c>
      <c r="Q1170" s="13" t="n">
        <v>6</v>
      </c>
      <c r="R1170" s="15" t="n">
        <v>0.857363220154386</v>
      </c>
      <c r="S1170" s="16" t="n">
        <v>5.45281195373485E-006</v>
      </c>
      <c r="T1170" s="13" t="n">
        <v>2</v>
      </c>
      <c r="U1170" s="15" t="n">
        <v>0.827982296924468</v>
      </c>
      <c r="V1170" s="17" t="n">
        <v>2.21277497492368E-005</v>
      </c>
      <c r="W1170" s="13" t="n">
        <v>4</v>
      </c>
    </row>
    <row r="1171" customFormat="false" ht="12.75" hidden="false" customHeight="false" outlineLevel="0" collapsed="false">
      <c r="A1171" s="9" t="n">
        <v>1168</v>
      </c>
      <c r="B1171" s="10" t="s">
        <v>2742</v>
      </c>
      <c r="C1171" s="10" t="s">
        <v>2662</v>
      </c>
      <c r="D1171" s="10" t="s">
        <v>2663</v>
      </c>
      <c r="E1171" s="10" t="s">
        <v>2743</v>
      </c>
      <c r="F1171" s="15" t="n">
        <v>0.657554059617458</v>
      </c>
      <c r="G1171" s="16" t="n">
        <v>0.00301981626699624</v>
      </c>
      <c r="H1171" s="13" t="n">
        <v>5</v>
      </c>
      <c r="I1171" s="15" t="n">
        <v>0.914020920192513</v>
      </c>
      <c r="J1171" s="16" t="n">
        <v>1.14344513375146E-007</v>
      </c>
      <c r="K1171" s="13" t="n">
        <v>1</v>
      </c>
      <c r="L1171" s="15" t="n">
        <v>0.785265431917992</v>
      </c>
      <c r="M1171" s="17" t="n">
        <v>0.000112960921479055</v>
      </c>
      <c r="N1171" s="13" t="n">
        <v>3</v>
      </c>
      <c r="O1171" s="15" t="n">
        <v>0.566666025038326</v>
      </c>
      <c r="P1171" s="16" t="n">
        <v>0.0142053917152973</v>
      </c>
      <c r="Q1171" s="13" t="n">
        <v>6</v>
      </c>
      <c r="R1171" s="15" t="n">
        <v>0.792714825010033</v>
      </c>
      <c r="S1171" s="16" t="n">
        <v>8.73506743679013E-005</v>
      </c>
      <c r="T1171" s="13" t="n">
        <v>2</v>
      </c>
      <c r="U1171" s="15" t="n">
        <v>0.709430356592979</v>
      </c>
      <c r="V1171" s="17" t="n">
        <v>0.000976282995634504</v>
      </c>
      <c r="W1171" s="13" t="n">
        <v>4</v>
      </c>
    </row>
    <row r="1172" customFormat="false" ht="12.75" hidden="false" customHeight="false" outlineLevel="0" collapsed="false">
      <c r="A1172" s="9" t="n">
        <v>1169</v>
      </c>
      <c r="B1172" s="10" t="s">
        <v>2744</v>
      </c>
      <c r="C1172" s="10" t="s">
        <v>2662</v>
      </c>
      <c r="D1172" s="10" t="s">
        <v>2663</v>
      </c>
      <c r="E1172" s="10" t="s">
        <v>2745</v>
      </c>
      <c r="F1172" s="15" t="n">
        <v>0.7896208213878</v>
      </c>
      <c r="G1172" s="16" t="n">
        <v>9.73138772428085E-005</v>
      </c>
      <c r="H1172" s="13" t="n">
        <v>5</v>
      </c>
      <c r="I1172" s="15" t="n">
        <v>0.793137903437637</v>
      </c>
      <c r="J1172" s="16" t="n">
        <v>8.60581085233075E-005</v>
      </c>
      <c r="K1172" s="13" t="n">
        <v>4</v>
      </c>
      <c r="L1172" s="15" t="n">
        <v>0.917610271814184</v>
      </c>
      <c r="M1172" s="17" t="n">
        <v>8.22394644957667E-008</v>
      </c>
      <c r="N1172" s="13" t="n">
        <v>1</v>
      </c>
      <c r="O1172" s="15" t="n">
        <v>0.778802246344799</v>
      </c>
      <c r="P1172" s="16" t="n">
        <v>0.000140080796046624</v>
      </c>
      <c r="Q1172" s="13" t="n">
        <v>6</v>
      </c>
      <c r="R1172" s="15" t="n">
        <v>0.883818887620708</v>
      </c>
      <c r="S1172" s="16" t="n">
        <v>1.15236723354771E-006</v>
      </c>
      <c r="T1172" s="13" t="n">
        <v>3</v>
      </c>
      <c r="U1172" s="15" t="n">
        <v>0.893922980882263</v>
      </c>
      <c r="V1172" s="17" t="n">
        <v>5.75146391539521E-007</v>
      </c>
      <c r="W1172" s="13" t="n">
        <v>2</v>
      </c>
    </row>
    <row r="1173" customFormat="false" ht="12.75" hidden="false" customHeight="false" outlineLevel="0" collapsed="false">
      <c r="A1173" s="9" t="n">
        <v>1170</v>
      </c>
      <c r="B1173" s="10" t="s">
        <v>2746</v>
      </c>
      <c r="C1173" s="10" t="s">
        <v>2662</v>
      </c>
      <c r="D1173" s="10" t="s">
        <v>2663</v>
      </c>
      <c r="E1173" s="10" t="s">
        <v>2747</v>
      </c>
      <c r="F1173" s="15" t="n">
        <v>0.673413628461543</v>
      </c>
      <c r="G1173" s="16" t="n">
        <v>0.002187691974585</v>
      </c>
      <c r="H1173" s="13" t="n">
        <v>4</v>
      </c>
      <c r="I1173" s="15" t="n">
        <v>0.866296776850412</v>
      </c>
      <c r="J1173" s="16" t="n">
        <v>3.34729952642921E-006</v>
      </c>
      <c r="K1173" s="13" t="n">
        <v>1</v>
      </c>
      <c r="L1173" s="15" t="n">
        <v>0.756971264438188</v>
      </c>
      <c r="M1173" s="17" t="n">
        <v>0.000275952747519787</v>
      </c>
      <c r="N1173" s="13" t="n">
        <v>2</v>
      </c>
      <c r="O1173" s="15" t="n">
        <v>0.468949002366001</v>
      </c>
      <c r="P1173" s="16" t="n">
        <v>0.0496279328608833</v>
      </c>
      <c r="Q1173" s="13" t="n">
        <v>6</v>
      </c>
      <c r="R1173" s="15" t="n">
        <v>0.699047812079072</v>
      </c>
      <c r="S1173" s="16" t="n">
        <v>0.00124630969119685</v>
      </c>
      <c r="T1173" s="13" t="n">
        <v>3</v>
      </c>
      <c r="U1173" s="15" t="n">
        <v>0.629598762751617</v>
      </c>
      <c r="V1173" s="17" t="n">
        <v>0.00511151565074054</v>
      </c>
      <c r="W1173" s="13" t="n">
        <v>5</v>
      </c>
    </row>
    <row r="1174" customFormat="false" ht="12.75" hidden="false" customHeight="false" outlineLevel="0" collapsed="false">
      <c r="A1174" s="9" t="n">
        <v>1171</v>
      </c>
      <c r="B1174" s="10" t="s">
        <v>2748</v>
      </c>
      <c r="C1174" s="10" t="s">
        <v>2662</v>
      </c>
      <c r="D1174" s="10" t="s">
        <v>2663</v>
      </c>
      <c r="E1174" s="10" t="s">
        <v>2749</v>
      </c>
      <c r="F1174" s="15" t="n">
        <v>-0.513952126479706</v>
      </c>
      <c r="G1174" s="16" t="n">
        <v>0.02911831298749</v>
      </c>
      <c r="H1174" s="13" t="n">
        <v>3</v>
      </c>
      <c r="I1174" s="15" t="n">
        <v>-0.544093139047002</v>
      </c>
      <c r="J1174" s="16" t="n">
        <v>0.0195806298659485</v>
      </c>
      <c r="K1174" s="13" t="n">
        <v>2</v>
      </c>
      <c r="L1174" s="15" t="n">
        <v>-0.641138701115442</v>
      </c>
      <c r="M1174" s="17" t="n">
        <v>0.00413851726378756</v>
      </c>
      <c r="N1174" s="13" t="n">
        <v>1</v>
      </c>
      <c r="O1174" s="15" t="n">
        <v>-0.335539510180708</v>
      </c>
      <c r="P1174" s="16" t="n">
        <v>0.173441355321223</v>
      </c>
      <c r="Q1174" s="13" t="n">
        <v>6</v>
      </c>
      <c r="R1174" s="15" t="n">
        <v>-0.472755409619916</v>
      </c>
      <c r="S1174" s="16" t="n">
        <v>0.0475589000012074</v>
      </c>
      <c r="T1174" s="13" t="n">
        <v>5</v>
      </c>
      <c r="U1174" s="15" t="n">
        <v>-0.49668568483638</v>
      </c>
      <c r="V1174" s="17" t="n">
        <v>0.0360114038736196</v>
      </c>
      <c r="W1174" s="13" t="n">
        <v>4</v>
      </c>
    </row>
    <row r="1175" customFormat="false" ht="12.75" hidden="false" customHeight="false" outlineLevel="0" collapsed="false">
      <c r="A1175" s="9" t="n">
        <v>1172</v>
      </c>
      <c r="B1175" s="10" t="s">
        <v>2750</v>
      </c>
      <c r="C1175" s="10" t="s">
        <v>2662</v>
      </c>
      <c r="D1175" s="10" t="s">
        <v>2663</v>
      </c>
      <c r="E1175" s="10" t="s">
        <v>2751</v>
      </c>
      <c r="F1175" s="15" t="n">
        <v>-0.287189516286935</v>
      </c>
      <c r="G1175" s="16" t="n">
        <v>0.247879094612506</v>
      </c>
      <c r="H1175" s="13" t="n">
        <v>4</v>
      </c>
      <c r="I1175" s="15" t="n">
        <v>-0.67186497413203</v>
      </c>
      <c r="J1175" s="16" t="n">
        <v>0.00225950195905778</v>
      </c>
      <c r="K1175" s="13" t="n">
        <v>1</v>
      </c>
      <c r="L1175" s="15" t="n">
        <v>-0.347497819780013</v>
      </c>
      <c r="M1175" s="17" t="n">
        <v>0.157669104343212</v>
      </c>
      <c r="N1175" s="13" t="n">
        <v>2</v>
      </c>
      <c r="O1175" s="15" t="n">
        <v>-0.0476273510366162</v>
      </c>
      <c r="P1175" s="16" t="n">
        <v>0.851139430686237</v>
      </c>
      <c r="Q1175" s="13" t="n">
        <v>6</v>
      </c>
      <c r="R1175" s="15" t="n">
        <v>-0.322730778105199</v>
      </c>
      <c r="S1175" s="16" t="n">
        <v>0.191478814491949</v>
      </c>
      <c r="T1175" s="13" t="n">
        <v>3</v>
      </c>
      <c r="U1175" s="15" t="n">
        <v>-0.195351175164038</v>
      </c>
      <c r="V1175" s="17" t="n">
        <v>0.437256899966574</v>
      </c>
      <c r="W1175" s="13" t="n">
        <v>5</v>
      </c>
    </row>
    <row r="1176" customFormat="false" ht="12.75" hidden="false" customHeight="false" outlineLevel="0" collapsed="false">
      <c r="A1176" s="9" t="n">
        <v>1173</v>
      </c>
      <c r="B1176" s="10" t="s">
        <v>2752</v>
      </c>
      <c r="C1176" s="10" t="s">
        <v>2662</v>
      </c>
      <c r="D1176" s="10" t="s">
        <v>2663</v>
      </c>
      <c r="E1176" s="10" t="s">
        <v>2753</v>
      </c>
      <c r="F1176" s="15" t="n">
        <v>0.876842961517974</v>
      </c>
      <c r="G1176" s="16" t="n">
        <v>1.79585356851687E-006</v>
      </c>
      <c r="H1176" s="13" t="n">
        <v>4</v>
      </c>
      <c r="I1176" s="15" t="n">
        <v>0.862797480194024</v>
      </c>
      <c r="J1176" s="16" t="n">
        <v>4.06866308491117E-006</v>
      </c>
      <c r="K1176" s="13" t="n">
        <v>5</v>
      </c>
      <c r="L1176" s="15" t="n">
        <v>0.951262328576707</v>
      </c>
      <c r="M1176" s="17" t="n">
        <v>1.37321324271427E-009</v>
      </c>
      <c r="N1176" s="13" t="n">
        <v>1</v>
      </c>
      <c r="O1176" s="15" t="n">
        <v>0.807461214857282</v>
      </c>
      <c r="P1176" s="16" t="n">
        <v>5.08804894356131E-005</v>
      </c>
      <c r="Q1176" s="13" t="n">
        <v>6</v>
      </c>
      <c r="R1176" s="15" t="n">
        <v>0.91992053183276</v>
      </c>
      <c r="S1176" s="16" t="n">
        <v>6.59924083383646E-008</v>
      </c>
      <c r="T1176" s="13" t="n">
        <v>3</v>
      </c>
      <c r="U1176" s="15" t="n">
        <v>0.92609129855135</v>
      </c>
      <c r="V1176" s="17" t="n">
        <v>3.54403502383261E-008</v>
      </c>
      <c r="W1176" s="13" t="n">
        <v>2</v>
      </c>
    </row>
    <row r="1177" customFormat="false" ht="12.75" hidden="false" customHeight="false" outlineLevel="0" collapsed="false">
      <c r="A1177" s="9" t="n">
        <v>1174</v>
      </c>
      <c r="B1177" s="10" t="s">
        <v>2754</v>
      </c>
      <c r="C1177" s="10" t="s">
        <v>2662</v>
      </c>
      <c r="D1177" s="10" t="s">
        <v>2663</v>
      </c>
      <c r="E1177" s="10" t="s">
        <v>2755</v>
      </c>
      <c r="F1177" s="15" t="n">
        <v>0.662007834569506</v>
      </c>
      <c r="G1177" s="16" t="n">
        <v>0.00276355313764617</v>
      </c>
      <c r="H1177" s="13" t="n">
        <v>5</v>
      </c>
      <c r="I1177" s="15" t="n">
        <v>0.932773723782567</v>
      </c>
      <c r="J1177" s="16" t="n">
        <v>1.69645926891258E-008</v>
      </c>
      <c r="K1177" s="13" t="n">
        <v>1</v>
      </c>
      <c r="L1177" s="15" t="n">
        <v>0.812336809443985</v>
      </c>
      <c r="M1177" s="17" t="n">
        <v>4.21286369750891E-005</v>
      </c>
      <c r="N1177" s="13" t="n">
        <v>3</v>
      </c>
      <c r="O1177" s="15" t="n">
        <v>0.62148421566181</v>
      </c>
      <c r="P1177" s="16" t="n">
        <v>0.00590124664707765</v>
      </c>
      <c r="Q1177" s="13" t="n">
        <v>6</v>
      </c>
      <c r="R1177" s="15" t="n">
        <v>0.834913600604084</v>
      </c>
      <c r="S1177" s="16" t="n">
        <v>1.62966151724778E-005</v>
      </c>
      <c r="T1177" s="13" t="n">
        <v>2</v>
      </c>
      <c r="U1177" s="15" t="n">
        <v>0.760589258786125</v>
      </c>
      <c r="V1177" s="17" t="n">
        <v>0.000247822282058349</v>
      </c>
      <c r="W1177" s="13" t="n">
        <v>4</v>
      </c>
    </row>
    <row r="1178" customFormat="false" ht="12.75" hidden="false" customHeight="false" outlineLevel="0" collapsed="false">
      <c r="A1178" s="9" t="n">
        <v>1175</v>
      </c>
      <c r="B1178" s="10" t="s">
        <v>2756</v>
      </c>
      <c r="C1178" s="10" t="s">
        <v>2662</v>
      </c>
      <c r="D1178" s="10" t="s">
        <v>2663</v>
      </c>
      <c r="E1178" s="10" t="s">
        <v>2757</v>
      </c>
      <c r="F1178" s="15" t="n">
        <v>-0.653446535996187</v>
      </c>
      <c r="G1178" s="16" t="n">
        <v>0.00327314574079477</v>
      </c>
      <c r="H1178" s="13" t="n">
        <v>5</v>
      </c>
      <c r="I1178" s="15" t="n">
        <v>-0.827602039412252</v>
      </c>
      <c r="J1178" s="16" t="n">
        <v>2.24934769835863E-005</v>
      </c>
      <c r="K1178" s="13" t="n">
        <v>2</v>
      </c>
      <c r="L1178" s="15" t="n">
        <v>-0.855375368792996</v>
      </c>
      <c r="M1178" s="17" t="n">
        <v>6.05136735154842E-006</v>
      </c>
      <c r="N1178" s="13" t="n">
        <v>1</v>
      </c>
      <c r="O1178" s="15" t="n">
        <v>-0.512513136698077</v>
      </c>
      <c r="P1178" s="16" t="n">
        <v>0.0296502604320302</v>
      </c>
      <c r="Q1178" s="13" t="n">
        <v>6</v>
      </c>
      <c r="R1178" s="15" t="n">
        <v>-0.73008251119458</v>
      </c>
      <c r="S1178" s="16" t="n">
        <v>0.000581950514225835</v>
      </c>
      <c r="T1178" s="13" t="n">
        <v>3</v>
      </c>
      <c r="U1178" s="15" t="n">
        <v>-0.716014390851412</v>
      </c>
      <c r="V1178" s="17" t="n">
        <v>0.000831776876163793</v>
      </c>
      <c r="W1178" s="13" t="n">
        <v>4</v>
      </c>
    </row>
    <row r="1179" customFormat="false" ht="12.75" hidden="false" customHeight="false" outlineLevel="0" collapsed="false">
      <c r="A1179" s="9" t="n">
        <v>1176</v>
      </c>
      <c r="B1179" s="10" t="s">
        <v>2758</v>
      </c>
      <c r="C1179" s="10" t="s">
        <v>2662</v>
      </c>
      <c r="D1179" s="10" t="s">
        <v>2663</v>
      </c>
      <c r="E1179" s="10" t="s">
        <v>2759</v>
      </c>
      <c r="F1179" s="15" t="n">
        <v>-0.759777594483644</v>
      </c>
      <c r="G1179" s="16" t="n">
        <v>0.000253912894815264</v>
      </c>
      <c r="H1179" s="13" t="n">
        <v>5</v>
      </c>
      <c r="I1179" s="15" t="n">
        <v>-0.908023200401574</v>
      </c>
      <c r="J1179" s="16" t="n">
        <v>1.92348805017428E-007</v>
      </c>
      <c r="K1179" s="13" t="n">
        <v>2</v>
      </c>
      <c r="L1179" s="15" t="n">
        <v>-0.942561247191457</v>
      </c>
      <c r="M1179" s="17" t="n">
        <v>4.97097847764888E-009</v>
      </c>
      <c r="N1179" s="13" t="n">
        <v>1</v>
      </c>
      <c r="O1179" s="15" t="n">
        <v>-0.697904272705032</v>
      </c>
      <c r="P1179" s="16" t="n">
        <v>0.00127951023671908</v>
      </c>
      <c r="Q1179" s="13" t="n">
        <v>6</v>
      </c>
      <c r="R1179" s="15" t="n">
        <v>-0.8740928556576</v>
      </c>
      <c r="S1179" s="16" t="n">
        <v>2.1236613133421E-006</v>
      </c>
      <c r="T1179" s="13" t="n">
        <v>3</v>
      </c>
      <c r="U1179" s="15" t="n">
        <v>-0.867421304173203</v>
      </c>
      <c r="V1179" s="17" t="n">
        <v>3.14019168250263E-006</v>
      </c>
      <c r="W1179" s="13" t="n">
        <v>4</v>
      </c>
    </row>
    <row r="1180" customFormat="false" ht="12.75" hidden="false" customHeight="false" outlineLevel="0" collapsed="false">
      <c r="A1180" s="9" t="n">
        <v>1177</v>
      </c>
      <c r="B1180" s="10" t="s">
        <v>2760</v>
      </c>
      <c r="C1180" s="10" t="s">
        <v>2662</v>
      </c>
      <c r="D1180" s="10" t="s">
        <v>2663</v>
      </c>
      <c r="E1180" s="10" t="s">
        <v>2761</v>
      </c>
      <c r="F1180" s="15" t="n">
        <v>-0.722211361185808</v>
      </c>
      <c r="G1180" s="16" t="n">
        <v>0.000712518113271788</v>
      </c>
      <c r="H1180" s="13" t="n">
        <v>5</v>
      </c>
      <c r="I1180" s="15" t="n">
        <v>-0.95532504399628</v>
      </c>
      <c r="J1180" s="16" t="n">
        <v>6.93312967683945E-010</v>
      </c>
      <c r="K1180" s="13" t="n">
        <v>1</v>
      </c>
      <c r="L1180" s="15" t="n">
        <v>-0.850304668942627</v>
      </c>
      <c r="M1180" s="17" t="n">
        <v>7.83958490698047E-006</v>
      </c>
      <c r="N1180" s="13" t="n">
        <v>2</v>
      </c>
      <c r="O1180" s="15" t="n">
        <v>-0.611617803687264</v>
      </c>
      <c r="P1180" s="16" t="n">
        <v>0.00699195809024127</v>
      </c>
      <c r="Q1180" s="13" t="n">
        <v>6</v>
      </c>
      <c r="R1180" s="15" t="n">
        <v>-0.829541746582392</v>
      </c>
      <c r="S1180" s="16" t="n">
        <v>2.068050904281E-005</v>
      </c>
      <c r="T1180" s="13" t="n">
        <v>3</v>
      </c>
      <c r="U1180" s="15" t="n">
        <v>-0.76852382795558</v>
      </c>
      <c r="V1180" s="17" t="n">
        <v>0.000194487954858437</v>
      </c>
      <c r="W1180" s="13" t="n">
        <v>4</v>
      </c>
    </row>
    <row r="1181" customFormat="false" ht="12.75" hidden="false" customHeight="false" outlineLevel="0" collapsed="false">
      <c r="A1181" s="9" t="n">
        <v>1178</v>
      </c>
      <c r="B1181" s="10" t="s">
        <v>2762</v>
      </c>
      <c r="C1181" s="10" t="s">
        <v>2662</v>
      </c>
      <c r="D1181" s="10" t="s">
        <v>2663</v>
      </c>
      <c r="E1181" s="10" t="s">
        <v>2763</v>
      </c>
      <c r="F1181" s="15" t="n">
        <v>0.793390348689912</v>
      </c>
      <c r="G1181" s="16" t="n">
        <v>8.52946114377485E-005</v>
      </c>
      <c r="H1181" s="13" t="n">
        <v>5</v>
      </c>
      <c r="I1181" s="15" t="n">
        <v>0.893996031567194</v>
      </c>
      <c r="J1181" s="16" t="n">
        <v>5.72121288160503E-007</v>
      </c>
      <c r="K1181" s="13" t="n">
        <v>1</v>
      </c>
      <c r="L1181" s="15" t="n">
        <v>0.841918797094209</v>
      </c>
      <c r="M1181" s="17" t="n">
        <v>1.17918114012001E-005</v>
      </c>
      <c r="N1181" s="13" t="n">
        <v>3</v>
      </c>
      <c r="O1181" s="15" t="n">
        <v>0.672670642311864</v>
      </c>
      <c r="P1181" s="16" t="n">
        <v>0.00222190506218906</v>
      </c>
      <c r="Q1181" s="13" t="n">
        <v>6</v>
      </c>
      <c r="R1181" s="15" t="n">
        <v>0.860808107734538</v>
      </c>
      <c r="S1181" s="16" t="n">
        <v>4.53542600792937E-006</v>
      </c>
      <c r="T1181" s="13" t="n">
        <v>2</v>
      </c>
      <c r="U1181" s="15" t="n">
        <v>0.797654805880104</v>
      </c>
      <c r="V1181" s="17" t="n">
        <v>7.32391747909131E-005</v>
      </c>
      <c r="W1181" s="13" t="n">
        <v>4</v>
      </c>
    </row>
    <row r="1182" customFormat="false" ht="12.75" hidden="false" customHeight="false" outlineLevel="0" collapsed="false">
      <c r="A1182" s="9" t="n">
        <v>1179</v>
      </c>
      <c r="B1182" s="10" t="s">
        <v>2764</v>
      </c>
      <c r="C1182" s="10" t="s">
        <v>2662</v>
      </c>
      <c r="D1182" s="10" t="s">
        <v>2663</v>
      </c>
      <c r="E1182" s="10" t="s">
        <v>2765</v>
      </c>
      <c r="F1182" s="15" t="n">
        <v>0.701972575030803</v>
      </c>
      <c r="G1182" s="16" t="n">
        <v>0.00116463580740478</v>
      </c>
      <c r="H1182" s="13" t="n">
        <v>3</v>
      </c>
      <c r="I1182" s="15" t="n">
        <v>0.898765319697609</v>
      </c>
      <c r="J1182" s="16" t="n">
        <v>4.02044914746514E-007</v>
      </c>
      <c r="K1182" s="13" t="n">
        <v>1</v>
      </c>
      <c r="L1182" s="15" t="n">
        <v>0.663991724316092</v>
      </c>
      <c r="M1182" s="17" t="n">
        <v>0.00265530816569615</v>
      </c>
      <c r="N1182" s="13" t="n">
        <v>5</v>
      </c>
      <c r="O1182" s="15" t="n">
        <v>0.629894052936676</v>
      </c>
      <c r="P1182" s="16" t="n">
        <v>0.00508448832695553</v>
      </c>
      <c r="Q1182" s="13" t="n">
        <v>6</v>
      </c>
      <c r="R1182" s="15" t="n">
        <v>0.799379277631805</v>
      </c>
      <c r="S1182" s="16" t="n">
        <v>6.87929989567991E-005</v>
      </c>
      <c r="T1182" s="13" t="n">
        <v>2</v>
      </c>
      <c r="U1182" s="15" t="n">
        <v>0.690441815661614</v>
      </c>
      <c r="V1182" s="17" t="n">
        <v>0.00151469637758519</v>
      </c>
      <c r="W1182" s="13" t="n">
        <v>4</v>
      </c>
    </row>
    <row r="1183" customFormat="false" ht="12.75" hidden="false" customHeight="false" outlineLevel="0" collapsed="false">
      <c r="A1183" s="9" t="n">
        <v>1180</v>
      </c>
      <c r="B1183" s="10" t="s">
        <v>2766</v>
      </c>
      <c r="C1183" s="10" t="s">
        <v>2662</v>
      </c>
      <c r="D1183" s="10" t="s">
        <v>2663</v>
      </c>
      <c r="E1183" s="10" t="s">
        <v>2767</v>
      </c>
      <c r="F1183" s="15" t="n">
        <v>0.635640479720467</v>
      </c>
      <c r="G1183" s="16" t="n">
        <v>0.00458124966777708</v>
      </c>
      <c r="H1183" s="13" t="n">
        <v>4</v>
      </c>
      <c r="I1183" s="15" t="n">
        <v>0.889933959460174</v>
      </c>
      <c r="J1183" s="16" t="n">
        <v>7.6277418356403E-007</v>
      </c>
      <c r="K1183" s="13" t="n">
        <v>1</v>
      </c>
      <c r="L1183" s="15" t="n">
        <v>0.654302443142561</v>
      </c>
      <c r="M1183" s="17" t="n">
        <v>0.00321897048978191</v>
      </c>
      <c r="N1183" s="13" t="n">
        <v>3</v>
      </c>
      <c r="O1183" s="15" t="n">
        <v>0.415935630107786</v>
      </c>
      <c r="P1183" s="16" t="n">
        <v>0.0860207621809665</v>
      </c>
      <c r="Q1183" s="13" t="n">
        <v>6</v>
      </c>
      <c r="R1183" s="15" t="n">
        <v>0.654661158683672</v>
      </c>
      <c r="S1183" s="16" t="n">
        <v>0.00319648513752869</v>
      </c>
      <c r="T1183" s="13" t="n">
        <v>2</v>
      </c>
      <c r="U1183" s="15" t="n">
        <v>0.553210170322425</v>
      </c>
      <c r="V1183" s="17" t="n">
        <v>0.0172447164948404</v>
      </c>
      <c r="W1183" s="13" t="n">
        <v>5</v>
      </c>
    </row>
    <row r="1184" customFormat="false" ht="12.75" hidden="false" customHeight="false" outlineLevel="0" collapsed="false">
      <c r="A1184" s="9" t="n">
        <v>1181</v>
      </c>
      <c r="B1184" s="10" t="s">
        <v>2768</v>
      </c>
      <c r="C1184" s="10" t="s">
        <v>2662</v>
      </c>
      <c r="D1184" s="10" t="s">
        <v>2663</v>
      </c>
      <c r="E1184" s="10" t="s">
        <v>2769</v>
      </c>
      <c r="F1184" s="15" t="n">
        <v>-0.456653466414238</v>
      </c>
      <c r="G1184" s="16" t="n">
        <v>0.0567781468985635</v>
      </c>
      <c r="H1184" s="13" t="n">
        <v>2</v>
      </c>
      <c r="I1184" s="15" t="n">
        <v>-0.659017009583688</v>
      </c>
      <c r="J1184" s="16" t="n">
        <v>0.00293357509999416</v>
      </c>
      <c r="K1184" s="13" t="n">
        <v>1</v>
      </c>
      <c r="L1184" s="15" t="n">
        <v>-0.382487700756595</v>
      </c>
      <c r="M1184" s="17" t="n">
        <v>0.117227723878474</v>
      </c>
      <c r="N1184" s="13" t="n">
        <v>4</v>
      </c>
      <c r="O1184" s="15" t="n">
        <v>-0.287794076563139</v>
      </c>
      <c r="P1184" s="16" t="n">
        <v>0.246840613525464</v>
      </c>
      <c r="Q1184" s="13" t="n">
        <v>6</v>
      </c>
      <c r="R1184" s="15" t="n">
        <v>-0.44166512478224</v>
      </c>
      <c r="S1184" s="16" t="n">
        <v>0.0665081305409702</v>
      </c>
      <c r="T1184" s="13" t="n">
        <v>3</v>
      </c>
      <c r="U1184" s="15" t="n">
        <v>-0.335145461633186</v>
      </c>
      <c r="V1184" s="17" t="n">
        <v>0.173978513825406</v>
      </c>
      <c r="W1184" s="13" t="n">
        <v>5</v>
      </c>
    </row>
    <row r="1185" customFormat="false" ht="12.75" hidden="false" customHeight="false" outlineLevel="0" collapsed="false">
      <c r="A1185" s="9" t="n">
        <v>1182</v>
      </c>
      <c r="B1185" s="10" t="s">
        <v>2770</v>
      </c>
      <c r="C1185" s="10" t="s">
        <v>2662</v>
      </c>
      <c r="D1185" s="10" t="s">
        <v>2663</v>
      </c>
      <c r="E1185" s="10" t="s">
        <v>2771</v>
      </c>
      <c r="F1185" s="15" t="n">
        <v>-0.715545470961546</v>
      </c>
      <c r="G1185" s="16" t="n">
        <v>0.000841440340526967</v>
      </c>
      <c r="H1185" s="13" t="n">
        <v>5</v>
      </c>
      <c r="I1185" s="15" t="n">
        <v>-0.94573790225059</v>
      </c>
      <c r="J1185" s="16" t="n">
        <v>3.18542333631246E-009</v>
      </c>
      <c r="K1185" s="13" t="n">
        <v>1</v>
      </c>
      <c r="L1185" s="15" t="n">
        <v>-0.801806054708612</v>
      </c>
      <c r="M1185" s="17" t="n">
        <v>6.29258169680496E-005</v>
      </c>
      <c r="N1185" s="13" t="n">
        <v>3</v>
      </c>
      <c r="O1185" s="15" t="n">
        <v>-0.570099648777996</v>
      </c>
      <c r="P1185" s="16" t="n">
        <v>0.0135025659757592</v>
      </c>
      <c r="Q1185" s="13" t="n">
        <v>6</v>
      </c>
      <c r="R1185" s="15" t="n">
        <v>-0.803285777964482</v>
      </c>
      <c r="S1185" s="16" t="n">
        <v>5.95614870545683E-005</v>
      </c>
      <c r="T1185" s="13" t="n">
        <v>2</v>
      </c>
      <c r="U1185" s="15" t="n">
        <v>-0.721116723666524</v>
      </c>
      <c r="V1185" s="17" t="n">
        <v>0.000732476279188853</v>
      </c>
      <c r="W1185" s="13" t="n">
        <v>4</v>
      </c>
    </row>
    <row r="1186" customFormat="false" ht="12.75" hidden="false" customHeight="false" outlineLevel="0" collapsed="false">
      <c r="A1186" s="9" t="n">
        <v>1183</v>
      </c>
      <c r="B1186" s="10" t="s">
        <v>2772</v>
      </c>
      <c r="C1186" s="10" t="s">
        <v>2662</v>
      </c>
      <c r="D1186" s="10" t="s">
        <v>2663</v>
      </c>
      <c r="E1186" s="10" t="s">
        <v>2773</v>
      </c>
      <c r="F1186" s="15" t="n">
        <v>-0.852461572937711</v>
      </c>
      <c r="G1186" s="16" t="n">
        <v>7.03024382171528E-006</v>
      </c>
      <c r="H1186" s="13" t="n">
        <v>4</v>
      </c>
      <c r="I1186" s="15" t="n">
        <v>-0.908588957985124</v>
      </c>
      <c r="J1186" s="16" t="n">
        <v>1.83419970389506E-007</v>
      </c>
      <c r="K1186" s="13" t="n">
        <v>2</v>
      </c>
      <c r="L1186" s="15" t="n">
        <v>-0.780297609883975</v>
      </c>
      <c r="M1186" s="17" t="n">
        <v>0.000133361345871455</v>
      </c>
      <c r="N1186" s="13" t="n">
        <v>6</v>
      </c>
      <c r="O1186" s="15" t="n">
        <v>-0.833764048668686</v>
      </c>
      <c r="P1186" s="16" t="n">
        <v>1.71609429171469E-005</v>
      </c>
      <c r="Q1186" s="13" t="n">
        <v>5</v>
      </c>
      <c r="R1186" s="15" t="n">
        <v>-0.936238959288115</v>
      </c>
      <c r="S1186" s="16" t="n">
        <v>1.12327282439842E-008</v>
      </c>
      <c r="T1186" s="13" t="n">
        <v>1</v>
      </c>
      <c r="U1186" s="15" t="n">
        <v>-0.855356282308471</v>
      </c>
      <c r="V1186" s="17" t="n">
        <v>6.05737698345916E-006</v>
      </c>
      <c r="W1186" s="13" t="n">
        <v>3</v>
      </c>
    </row>
    <row r="1187" customFormat="false" ht="12.75" hidden="false" customHeight="false" outlineLevel="0" collapsed="false">
      <c r="A1187" s="9" t="n">
        <v>1184</v>
      </c>
      <c r="B1187" s="10" t="s">
        <v>2774</v>
      </c>
      <c r="C1187" s="10" t="s">
        <v>2662</v>
      </c>
      <c r="D1187" s="10" t="s">
        <v>2663</v>
      </c>
      <c r="E1187" s="10" t="s">
        <v>2775</v>
      </c>
      <c r="F1187" s="15" t="n">
        <v>-0.623042711458407</v>
      </c>
      <c r="G1187" s="16" t="n">
        <v>0.00574235411099959</v>
      </c>
      <c r="H1187" s="13" t="n">
        <v>5</v>
      </c>
      <c r="I1187" s="15" t="n">
        <v>-0.90261821223125</v>
      </c>
      <c r="J1187" s="16" t="n">
        <v>2.98461330665655E-007</v>
      </c>
      <c r="K1187" s="13" t="n">
        <v>1</v>
      </c>
      <c r="L1187" s="15" t="n">
        <v>-0.806355580618335</v>
      </c>
      <c r="M1187" s="17" t="n">
        <v>5.30669705252842E-005</v>
      </c>
      <c r="N1187" s="13" t="n">
        <v>2</v>
      </c>
      <c r="O1187" s="15" t="n">
        <v>-0.487288684973981</v>
      </c>
      <c r="P1187" s="16" t="n">
        <v>0.0402553484624353</v>
      </c>
      <c r="Q1187" s="13" t="n">
        <v>6</v>
      </c>
      <c r="R1187" s="15" t="n">
        <v>-0.741377199338822</v>
      </c>
      <c r="S1187" s="16" t="n">
        <v>0.0004299899489975</v>
      </c>
      <c r="T1187" s="13" t="n">
        <v>3</v>
      </c>
      <c r="U1187" s="15" t="n">
        <v>-0.673883996564979</v>
      </c>
      <c r="V1187" s="17" t="n">
        <v>0.00216625793154694</v>
      </c>
      <c r="W1187" s="13" t="n">
        <v>4</v>
      </c>
    </row>
    <row r="1188" customFormat="false" ht="12.75" hidden="false" customHeight="false" outlineLevel="0" collapsed="false">
      <c r="A1188" s="9" t="n">
        <v>1185</v>
      </c>
      <c r="B1188" s="10" t="s">
        <v>2776</v>
      </c>
      <c r="C1188" s="10" t="s">
        <v>2662</v>
      </c>
      <c r="D1188" s="10" t="s">
        <v>2663</v>
      </c>
      <c r="E1188" s="10" t="s">
        <v>2777</v>
      </c>
      <c r="F1188" s="15" t="n">
        <v>0.650710681219333</v>
      </c>
      <c r="G1188" s="16" t="n">
        <v>0.00345135099155806</v>
      </c>
      <c r="H1188" s="13" t="n">
        <v>5</v>
      </c>
      <c r="I1188" s="15" t="n">
        <v>0.815020491175574</v>
      </c>
      <c r="J1188" s="16" t="n">
        <v>3.78840848325071E-005</v>
      </c>
      <c r="K1188" s="13" t="n">
        <v>2</v>
      </c>
      <c r="L1188" s="15" t="n">
        <v>0.87980267155487</v>
      </c>
      <c r="M1188" s="17" t="n">
        <v>1.49266913006704E-006</v>
      </c>
      <c r="N1188" s="13" t="n">
        <v>1</v>
      </c>
      <c r="O1188" s="15" t="n">
        <v>0.506891112239798</v>
      </c>
      <c r="P1188" s="16" t="n">
        <v>0.0318010850864007</v>
      </c>
      <c r="Q1188" s="13" t="n">
        <v>6</v>
      </c>
      <c r="R1188" s="15" t="n">
        <v>0.720035335170033</v>
      </c>
      <c r="S1188" s="16" t="n">
        <v>0.000752649275458606</v>
      </c>
      <c r="T1188" s="13" t="n">
        <v>4</v>
      </c>
      <c r="U1188" s="15" t="n">
        <v>0.727312286678651</v>
      </c>
      <c r="V1188" s="17" t="n">
        <v>0.000625401165571563</v>
      </c>
      <c r="W1188" s="13" t="n">
        <v>3</v>
      </c>
    </row>
    <row r="1189" customFormat="false" ht="12.75" hidden="false" customHeight="false" outlineLevel="0" collapsed="false">
      <c r="A1189" s="9" t="n">
        <v>1186</v>
      </c>
      <c r="B1189" s="10" t="s">
        <v>2778</v>
      </c>
      <c r="C1189" s="10" t="s">
        <v>2662</v>
      </c>
      <c r="D1189" s="10" t="s">
        <v>2663</v>
      </c>
      <c r="E1189" s="10" t="s">
        <v>2779</v>
      </c>
      <c r="F1189" s="15" t="n">
        <v>0.653160534635169</v>
      </c>
      <c r="G1189" s="16" t="n">
        <v>0.00329141416275086</v>
      </c>
      <c r="H1189" s="13" t="n">
        <v>4</v>
      </c>
      <c r="I1189" s="15" t="n">
        <v>0.839125202838517</v>
      </c>
      <c r="J1189" s="16" t="n">
        <v>1.34402100972715E-005</v>
      </c>
      <c r="K1189" s="13" t="n">
        <v>1</v>
      </c>
      <c r="L1189" s="15" t="n">
        <v>0.662343989026823</v>
      </c>
      <c r="M1189" s="17" t="n">
        <v>0.00274496092493004</v>
      </c>
      <c r="N1189" s="13" t="n">
        <v>2</v>
      </c>
      <c r="O1189" s="15" t="n">
        <v>0.446188616355338</v>
      </c>
      <c r="P1189" s="16" t="n">
        <v>0.0634500798850806</v>
      </c>
      <c r="Q1189" s="13" t="n">
        <v>6</v>
      </c>
      <c r="R1189" s="15" t="n">
        <v>0.660495573761414</v>
      </c>
      <c r="S1189" s="16" t="n">
        <v>0.00284847935334752</v>
      </c>
      <c r="T1189" s="13" t="n">
        <v>3</v>
      </c>
      <c r="U1189" s="15" t="n">
        <v>0.561359994016713</v>
      </c>
      <c r="V1189" s="17" t="n">
        <v>0.0153483587615265</v>
      </c>
      <c r="W1189" s="13" t="n">
        <v>5</v>
      </c>
    </row>
    <row r="1190" customFormat="false" ht="12.75" hidden="false" customHeight="false" outlineLevel="0" collapsed="false">
      <c r="A1190" s="9" t="n">
        <v>1187</v>
      </c>
      <c r="B1190" s="10" t="s">
        <v>2780</v>
      </c>
      <c r="C1190" s="10" t="s">
        <v>2662</v>
      </c>
      <c r="D1190" s="10" t="s">
        <v>2663</v>
      </c>
      <c r="E1190" s="10" t="s">
        <v>2781</v>
      </c>
      <c r="F1190" s="15" t="n">
        <v>0.687973573095763</v>
      </c>
      <c r="G1190" s="16" t="n">
        <v>0.00159994916333483</v>
      </c>
      <c r="H1190" s="13" t="n">
        <v>1</v>
      </c>
      <c r="I1190" s="15" t="n">
        <v>0.500609604715015</v>
      </c>
      <c r="J1190" s="16" t="n">
        <v>0.0343447235612751</v>
      </c>
      <c r="K1190" s="13" t="n">
        <v>6</v>
      </c>
      <c r="L1190" s="15" t="n">
        <v>0.614919488862119</v>
      </c>
      <c r="M1190" s="17" t="n">
        <v>0.00661019460434553</v>
      </c>
      <c r="N1190" s="13" t="n">
        <v>4</v>
      </c>
      <c r="O1190" s="15" t="n">
        <v>0.575539199763852</v>
      </c>
      <c r="P1190" s="16" t="n">
        <v>0.0124460686748814</v>
      </c>
      <c r="Q1190" s="13" t="n">
        <v>5</v>
      </c>
      <c r="R1190" s="15" t="n">
        <v>0.62089401581452</v>
      </c>
      <c r="S1190" s="16" t="n">
        <v>0.00596234246940423</v>
      </c>
      <c r="T1190" s="13" t="n">
        <v>3</v>
      </c>
      <c r="U1190" s="15" t="n">
        <v>0.628290302199651</v>
      </c>
      <c r="V1190" s="17" t="n">
        <v>0.0052326870327351</v>
      </c>
      <c r="W1190" s="13" t="n">
        <v>2</v>
      </c>
    </row>
    <row r="1191" customFormat="false" ht="12.75" hidden="false" customHeight="false" outlineLevel="0" collapsed="false">
      <c r="A1191" s="9" t="n">
        <v>1188</v>
      </c>
      <c r="B1191" s="10" t="s">
        <v>2782</v>
      </c>
      <c r="C1191" s="10" t="s">
        <v>2662</v>
      </c>
      <c r="D1191" s="10" t="s">
        <v>2663</v>
      </c>
      <c r="E1191" s="10" t="s">
        <v>2783</v>
      </c>
      <c r="F1191" s="15" t="n">
        <v>0.638465821700104</v>
      </c>
      <c r="G1191" s="16" t="n">
        <v>0.00434916054805681</v>
      </c>
      <c r="H1191" s="13" t="n">
        <v>5</v>
      </c>
      <c r="I1191" s="15" t="n">
        <v>0.938333104764605</v>
      </c>
      <c r="J1191" s="16" t="n">
        <v>8.65690873238839E-009</v>
      </c>
      <c r="K1191" s="13" t="n">
        <v>1</v>
      </c>
      <c r="L1191" s="15" t="n">
        <v>0.760301118221935</v>
      </c>
      <c r="M1191" s="17" t="n">
        <v>0.000249970189744209</v>
      </c>
      <c r="N1191" s="13" t="n">
        <v>3</v>
      </c>
      <c r="O1191" s="15" t="n">
        <v>0.528492898358584</v>
      </c>
      <c r="P1191" s="16" t="n">
        <v>0.0241484215307357</v>
      </c>
      <c r="Q1191" s="13" t="n">
        <v>6</v>
      </c>
      <c r="R1191" s="15" t="n">
        <v>0.76931278580757</v>
      </c>
      <c r="S1191" s="16" t="n">
        <v>0.000189760885955312</v>
      </c>
      <c r="T1191" s="13" t="n">
        <v>2</v>
      </c>
      <c r="U1191" s="15" t="n">
        <v>0.679560705043081</v>
      </c>
      <c r="V1191" s="17" t="n">
        <v>0.00192095054120951</v>
      </c>
      <c r="W1191" s="13" t="n">
        <v>4</v>
      </c>
    </row>
    <row r="1192" customFormat="false" ht="12.75" hidden="false" customHeight="false" outlineLevel="0" collapsed="false">
      <c r="A1192" s="9" t="n">
        <v>1189</v>
      </c>
      <c r="B1192" s="10" t="s">
        <v>2784</v>
      </c>
      <c r="C1192" s="10" t="s">
        <v>2662</v>
      </c>
      <c r="D1192" s="10" t="s">
        <v>2663</v>
      </c>
      <c r="E1192" s="10" t="s">
        <v>2785</v>
      </c>
      <c r="F1192" s="15" t="n">
        <v>0.870694647714223</v>
      </c>
      <c r="G1192" s="16" t="n">
        <v>2.59878645461701E-006</v>
      </c>
      <c r="H1192" s="13" t="n">
        <v>5</v>
      </c>
      <c r="I1192" s="15" t="n">
        <v>0.88368053454584</v>
      </c>
      <c r="J1192" s="16" t="n">
        <v>1.16286577621455E-006</v>
      </c>
      <c r="K1192" s="13" t="n">
        <v>4</v>
      </c>
      <c r="L1192" s="15" t="n">
        <v>0.941749961462022</v>
      </c>
      <c r="M1192" s="17" t="n">
        <v>5.54688081098444E-009</v>
      </c>
      <c r="N1192" s="13" t="n">
        <v>1</v>
      </c>
      <c r="O1192" s="15" t="n">
        <v>0.790665939989443</v>
      </c>
      <c r="P1192" s="16" t="n">
        <v>9.38459374124434E-005</v>
      </c>
      <c r="Q1192" s="13" t="n">
        <v>6</v>
      </c>
      <c r="R1192" s="15" t="n">
        <v>0.916030870790791</v>
      </c>
      <c r="S1192" s="16" t="n">
        <v>9.52453375683893E-008</v>
      </c>
      <c r="T1192" s="13" t="n">
        <v>2</v>
      </c>
      <c r="U1192" s="15" t="n">
        <v>0.910979380622446</v>
      </c>
      <c r="V1192" s="17" t="n">
        <v>1.49532562414778E-007</v>
      </c>
      <c r="W1192" s="13" t="n">
        <v>3</v>
      </c>
    </row>
    <row r="1193" customFormat="false" ht="12.75" hidden="false" customHeight="false" outlineLevel="0" collapsed="false">
      <c r="A1193" s="9" t="n">
        <v>1190</v>
      </c>
      <c r="B1193" s="10" t="s">
        <v>2786</v>
      </c>
      <c r="C1193" s="10" t="s">
        <v>2662</v>
      </c>
      <c r="D1193" s="10" t="s">
        <v>2663</v>
      </c>
      <c r="E1193" s="10" t="s">
        <v>2787</v>
      </c>
      <c r="F1193" s="15" t="n">
        <v>0.640074002475729</v>
      </c>
      <c r="G1193" s="16" t="n">
        <v>0.00422140158276066</v>
      </c>
      <c r="H1193" s="13" t="n">
        <v>5</v>
      </c>
      <c r="I1193" s="15" t="n">
        <v>0.741759082847313</v>
      </c>
      <c r="J1193" s="16" t="n">
        <v>0.000425500879998895</v>
      </c>
      <c r="K1193" s="13" t="n">
        <v>2</v>
      </c>
      <c r="L1193" s="15" t="n">
        <v>0.856702468495644</v>
      </c>
      <c r="M1193" s="17" t="n">
        <v>5.64585817645521E-006</v>
      </c>
      <c r="N1193" s="13" t="n">
        <v>1</v>
      </c>
      <c r="O1193" s="15" t="n">
        <v>0.512391070686285</v>
      </c>
      <c r="P1193" s="16" t="n">
        <v>0.0296957284249252</v>
      </c>
      <c r="Q1193" s="13" t="n">
        <v>6</v>
      </c>
      <c r="R1193" s="15" t="n">
        <v>0.681659108882657</v>
      </c>
      <c r="S1193" s="16" t="n">
        <v>0.00183629690165899</v>
      </c>
      <c r="T1193" s="13" t="n">
        <v>4</v>
      </c>
      <c r="U1193" s="15" t="n">
        <v>0.70732139702296</v>
      </c>
      <c r="V1193" s="17" t="n">
        <v>0.00102676772828579</v>
      </c>
      <c r="W1193" s="13" t="n">
        <v>3</v>
      </c>
    </row>
    <row r="1194" customFormat="false" ht="12.75" hidden="false" customHeight="false" outlineLevel="0" collapsed="false">
      <c r="A1194" s="9" t="n">
        <v>1191</v>
      </c>
      <c r="B1194" s="10" t="s">
        <v>2788</v>
      </c>
      <c r="C1194" s="10" t="s">
        <v>2662</v>
      </c>
      <c r="D1194" s="10" t="s">
        <v>2663</v>
      </c>
      <c r="E1194" s="10" t="s">
        <v>2789</v>
      </c>
      <c r="F1194" s="15" t="n">
        <v>0.441061942651203</v>
      </c>
      <c r="G1194" s="16" t="n">
        <v>0.0669240286461674</v>
      </c>
      <c r="H1194" s="13" t="n">
        <v>3</v>
      </c>
      <c r="I1194" s="15" t="n">
        <v>0.526708358747186</v>
      </c>
      <c r="J1194" s="16" t="n">
        <v>0.0247198775120465</v>
      </c>
      <c r="K1194" s="13" t="n">
        <v>2</v>
      </c>
      <c r="L1194" s="15" t="n">
        <v>0.605181447875809</v>
      </c>
      <c r="M1194" s="17" t="n">
        <v>0.0077874191150895</v>
      </c>
      <c r="N1194" s="13" t="n">
        <v>1</v>
      </c>
      <c r="O1194" s="15" t="n">
        <v>0.217749846722164</v>
      </c>
      <c r="P1194" s="16" t="n">
        <v>0.385396884213237</v>
      </c>
      <c r="Q1194" s="13" t="n">
        <v>6</v>
      </c>
      <c r="R1194" s="15" t="n">
        <v>0.400676863613645</v>
      </c>
      <c r="S1194" s="16" t="n">
        <v>0.0993989055926877</v>
      </c>
      <c r="T1194" s="13" t="n">
        <v>5</v>
      </c>
      <c r="U1194" s="15" t="n">
        <v>0.404937663054335</v>
      </c>
      <c r="V1194" s="17" t="n">
        <v>0.0955218271420154</v>
      </c>
      <c r="W1194" s="13" t="n">
        <v>4</v>
      </c>
    </row>
    <row r="1195" customFormat="false" ht="12.75" hidden="false" customHeight="false" outlineLevel="0" collapsed="false">
      <c r="A1195" s="9" t="n">
        <v>1192</v>
      </c>
      <c r="B1195" s="10" t="s">
        <v>2790</v>
      </c>
      <c r="C1195" s="10" t="s">
        <v>2662</v>
      </c>
      <c r="D1195" s="10" t="s">
        <v>2663</v>
      </c>
      <c r="E1195" s="10" t="s">
        <v>2791</v>
      </c>
      <c r="F1195" s="15" t="n">
        <v>-0.704801623924624</v>
      </c>
      <c r="G1195" s="16" t="n">
        <v>0.00108991769001446</v>
      </c>
      <c r="H1195" s="13" t="n">
        <v>5</v>
      </c>
      <c r="I1195" s="15" t="n">
        <v>-0.910970867031713</v>
      </c>
      <c r="J1195" s="16" t="n">
        <v>1.49642893085243E-007</v>
      </c>
      <c r="K1195" s="13" t="n">
        <v>1</v>
      </c>
      <c r="L1195" s="15" t="n">
        <v>-0.823467185214742</v>
      </c>
      <c r="M1195" s="17" t="n">
        <v>2.68157257288468E-005</v>
      </c>
      <c r="N1195" s="13" t="n">
        <v>2</v>
      </c>
      <c r="O1195" s="15" t="n">
        <v>-0.543034119923521</v>
      </c>
      <c r="P1195" s="16" t="n">
        <v>0.019867349522026</v>
      </c>
      <c r="Q1195" s="13" t="n">
        <v>6</v>
      </c>
      <c r="R1195" s="15" t="n">
        <v>-0.777947149511066</v>
      </c>
      <c r="S1195" s="16" t="n">
        <v>0.000144050337806556</v>
      </c>
      <c r="T1195" s="13" t="n">
        <v>3</v>
      </c>
      <c r="U1195" s="15" t="n">
        <v>-0.710155866175539</v>
      </c>
      <c r="V1195" s="17" t="n">
        <v>0.000959401002570393</v>
      </c>
      <c r="W1195" s="13" t="n">
        <v>4</v>
      </c>
    </row>
    <row r="1196" customFormat="false" ht="12.75" hidden="false" customHeight="false" outlineLevel="0" collapsed="false">
      <c r="A1196" s="9" t="n">
        <v>1193</v>
      </c>
      <c r="B1196" s="10" t="s">
        <v>2792</v>
      </c>
      <c r="C1196" s="10" t="s">
        <v>2662</v>
      </c>
      <c r="D1196" s="10" t="s">
        <v>2663</v>
      </c>
      <c r="E1196" s="10" t="s">
        <v>2793</v>
      </c>
      <c r="F1196" s="15" t="n">
        <v>0.742079994704426</v>
      </c>
      <c r="G1196" s="16" t="n">
        <v>0.000421759018826221</v>
      </c>
      <c r="H1196" s="13" t="n">
        <v>5</v>
      </c>
      <c r="I1196" s="15" t="n">
        <v>0.847545992585747</v>
      </c>
      <c r="J1196" s="16" t="n">
        <v>8.99012903610228E-006</v>
      </c>
      <c r="K1196" s="13" t="n">
        <v>2</v>
      </c>
      <c r="L1196" s="15" t="n">
        <v>0.918431474884052</v>
      </c>
      <c r="M1196" s="17" t="n">
        <v>7.61070108852084E-008</v>
      </c>
      <c r="N1196" s="13" t="n">
        <v>1</v>
      </c>
      <c r="O1196" s="15" t="n">
        <v>0.628505901200267</v>
      </c>
      <c r="P1196" s="16" t="n">
        <v>0.00521256207193076</v>
      </c>
      <c r="Q1196" s="13" t="n">
        <v>6</v>
      </c>
      <c r="R1196" s="15" t="n">
        <v>0.809409221698222</v>
      </c>
      <c r="S1196" s="16" t="n">
        <v>4.72144300388626E-005</v>
      </c>
      <c r="T1196" s="13" t="n">
        <v>3</v>
      </c>
      <c r="U1196" s="15" t="n">
        <v>0.808145596099387</v>
      </c>
      <c r="V1196" s="17" t="n">
        <v>4.95658632750935E-005</v>
      </c>
      <c r="W1196" s="13" t="n">
        <v>4</v>
      </c>
    </row>
    <row r="1197" customFormat="false" ht="12.75" hidden="false" customHeight="false" outlineLevel="0" collapsed="false">
      <c r="A1197" s="9" t="n">
        <v>1194</v>
      </c>
      <c r="B1197" s="10" t="s">
        <v>2794</v>
      </c>
      <c r="C1197" s="10" t="s">
        <v>2662</v>
      </c>
      <c r="D1197" s="10" t="s">
        <v>2663</v>
      </c>
      <c r="E1197" s="10" t="s">
        <v>2795</v>
      </c>
      <c r="F1197" s="15" t="n">
        <v>0.830681803006458</v>
      </c>
      <c r="G1197" s="16" t="n">
        <v>1.96743692779281E-005</v>
      </c>
      <c r="H1197" s="13" t="n">
        <v>5</v>
      </c>
      <c r="I1197" s="15" t="n">
        <v>0.89582647704312</v>
      </c>
      <c r="J1197" s="16" t="n">
        <v>5.00672905966687E-007</v>
      </c>
      <c r="K1197" s="13" t="n">
        <v>3</v>
      </c>
      <c r="L1197" s="15" t="n">
        <v>0.935694046976149</v>
      </c>
      <c r="M1197" s="17" t="n">
        <v>1.2003155207015E-008</v>
      </c>
      <c r="N1197" s="13" t="n">
        <v>1</v>
      </c>
      <c r="O1197" s="15" t="n">
        <v>0.764337354571574</v>
      </c>
      <c r="P1197" s="16" t="n">
        <v>0.000221269015739204</v>
      </c>
      <c r="Q1197" s="13" t="n">
        <v>6</v>
      </c>
      <c r="R1197" s="15" t="n">
        <v>0.9025792426373</v>
      </c>
      <c r="S1197" s="16" t="n">
        <v>2.99380355860544E-007</v>
      </c>
      <c r="T1197" s="13" t="n">
        <v>2</v>
      </c>
      <c r="U1197" s="15" t="n">
        <v>0.894464642253359</v>
      </c>
      <c r="V1197" s="17" t="n">
        <v>5.53040286262626E-007</v>
      </c>
      <c r="W1197" s="13" t="n">
        <v>4</v>
      </c>
    </row>
    <row r="1198" customFormat="false" ht="12.75" hidden="false" customHeight="false" outlineLevel="0" collapsed="false">
      <c r="A1198" s="9" t="n">
        <v>1195</v>
      </c>
      <c r="B1198" s="10" t="s">
        <v>2796</v>
      </c>
      <c r="C1198" s="10" t="s">
        <v>2662</v>
      </c>
      <c r="D1198" s="10" t="s">
        <v>2663</v>
      </c>
      <c r="E1198" s="10" t="s">
        <v>2797</v>
      </c>
      <c r="F1198" s="15" t="n">
        <v>-0.533494970913839</v>
      </c>
      <c r="G1198" s="16" t="n">
        <v>0.0226015123321759</v>
      </c>
      <c r="H1198" s="13" t="n">
        <v>5</v>
      </c>
      <c r="I1198" s="15" t="n">
        <v>-0.821994964325061</v>
      </c>
      <c r="J1198" s="16" t="n">
        <v>2.85167834830181E-005</v>
      </c>
      <c r="K1198" s="13" t="n">
        <v>1</v>
      </c>
      <c r="L1198" s="15" t="n">
        <v>-0.721997562969973</v>
      </c>
      <c r="M1198" s="17" t="n">
        <v>0.000716380096881345</v>
      </c>
      <c r="N1198" s="13" t="n">
        <v>2</v>
      </c>
      <c r="O1198" s="15" t="n">
        <v>-0.415745161802182</v>
      </c>
      <c r="P1198" s="16" t="n">
        <v>0.0861792011414273</v>
      </c>
      <c r="Q1198" s="13" t="n">
        <v>6</v>
      </c>
      <c r="R1198" s="15" t="n">
        <v>-0.658048521174882</v>
      </c>
      <c r="S1198" s="16" t="n">
        <v>0.00299043788292301</v>
      </c>
      <c r="T1198" s="13" t="n">
        <v>3</v>
      </c>
      <c r="U1198" s="15" t="n">
        <v>-0.590385307757113</v>
      </c>
      <c r="V1198" s="17" t="n">
        <v>0.00989459930485546</v>
      </c>
      <c r="W1198" s="13" t="n">
        <v>4</v>
      </c>
    </row>
    <row r="1199" customFormat="false" ht="12.75" hidden="false" customHeight="false" outlineLevel="0" collapsed="false">
      <c r="A1199" s="9" t="n">
        <v>1196</v>
      </c>
      <c r="B1199" s="10" t="s">
        <v>2798</v>
      </c>
      <c r="C1199" s="10" t="s">
        <v>2662</v>
      </c>
      <c r="D1199" s="10" t="s">
        <v>2663</v>
      </c>
      <c r="E1199" s="10" t="s">
        <v>2799</v>
      </c>
      <c r="F1199" s="15" t="n">
        <v>-0.661894563233808</v>
      </c>
      <c r="G1199" s="16" t="n">
        <v>0.00276984127958549</v>
      </c>
      <c r="H1199" s="13" t="n">
        <v>5</v>
      </c>
      <c r="I1199" s="15" t="n">
        <v>-0.7478506236659</v>
      </c>
      <c r="J1199" s="16" t="n">
        <v>0.000359038622495975</v>
      </c>
      <c r="K1199" s="13" t="n">
        <v>4</v>
      </c>
      <c r="L1199" s="15" t="n">
        <v>-0.895917801575507</v>
      </c>
      <c r="M1199" s="17" t="n">
        <v>4.97319867778545E-007</v>
      </c>
      <c r="N1199" s="13" t="n">
        <v>1</v>
      </c>
      <c r="O1199" s="15" t="n">
        <v>-0.650154293411037</v>
      </c>
      <c r="P1199" s="16" t="n">
        <v>0.00348854723285201</v>
      </c>
      <c r="Q1199" s="13" t="n">
        <v>6</v>
      </c>
      <c r="R1199" s="15" t="n">
        <v>-0.811614198036253</v>
      </c>
      <c r="S1199" s="16" t="n">
        <v>4.33383972850994E-005</v>
      </c>
      <c r="T1199" s="13" t="n">
        <v>3</v>
      </c>
      <c r="U1199" s="15" t="n">
        <v>-0.82890387289872</v>
      </c>
      <c r="V1199" s="17" t="n">
        <v>2.12623937924291E-005</v>
      </c>
      <c r="W1199" s="13" t="n">
        <v>2</v>
      </c>
    </row>
    <row r="1200" customFormat="false" ht="12.75" hidden="false" customHeight="false" outlineLevel="0" collapsed="false">
      <c r="A1200" s="9" t="n">
        <v>1197</v>
      </c>
      <c r="B1200" s="10" t="s">
        <v>2800</v>
      </c>
      <c r="C1200" s="10" t="s">
        <v>2662</v>
      </c>
      <c r="D1200" s="10" t="s">
        <v>2663</v>
      </c>
      <c r="E1200" s="10" t="s">
        <v>2801</v>
      </c>
      <c r="F1200" s="15" t="n">
        <v>-0.444490227024742</v>
      </c>
      <c r="G1200" s="16" t="n">
        <v>0.0645857119917447</v>
      </c>
      <c r="H1200" s="13" t="n">
        <v>5</v>
      </c>
      <c r="I1200" s="15" t="n">
        <v>-0.740259803097749</v>
      </c>
      <c r="J1200" s="16" t="n">
        <v>0.000443353988999863</v>
      </c>
      <c r="K1200" s="13" t="n">
        <v>2</v>
      </c>
      <c r="L1200" s="15" t="n">
        <v>-0.797801326208837</v>
      </c>
      <c r="M1200" s="17" t="n">
        <v>7.28521541207454E-005</v>
      </c>
      <c r="N1200" s="13" t="n">
        <v>1</v>
      </c>
      <c r="O1200" s="15" t="n">
        <v>-0.329721353618212</v>
      </c>
      <c r="P1200" s="16" t="n">
        <v>0.181486644074838</v>
      </c>
      <c r="Q1200" s="13" t="n">
        <v>6</v>
      </c>
      <c r="R1200" s="15" t="n">
        <v>-0.594185143499024</v>
      </c>
      <c r="S1200" s="16" t="n">
        <v>0.00931429536016148</v>
      </c>
      <c r="T1200" s="13" t="n">
        <v>3</v>
      </c>
      <c r="U1200" s="15" t="n">
        <v>-0.593628044229413</v>
      </c>
      <c r="V1200" s="17" t="n">
        <v>0.00939762000930719</v>
      </c>
      <c r="W1200" s="13" t="n">
        <v>4</v>
      </c>
    </row>
    <row r="1201" customFormat="false" ht="12.75" hidden="false" customHeight="false" outlineLevel="0" collapsed="false">
      <c r="A1201" s="9" t="n">
        <v>1198</v>
      </c>
      <c r="B1201" s="10" t="s">
        <v>2802</v>
      </c>
      <c r="C1201" s="10" t="s">
        <v>2662</v>
      </c>
      <c r="D1201" s="10" t="s">
        <v>2663</v>
      </c>
      <c r="E1201" s="10" t="s">
        <v>2803</v>
      </c>
      <c r="F1201" s="15" t="n">
        <v>-0.59063420231199</v>
      </c>
      <c r="G1201" s="16" t="n">
        <v>0.00985572224582993</v>
      </c>
      <c r="H1201" s="13" t="n">
        <v>5</v>
      </c>
      <c r="I1201" s="15" t="n">
        <v>-0.807217958347475</v>
      </c>
      <c r="J1201" s="16" t="n">
        <v>5.13548512668013E-005</v>
      </c>
      <c r="K1201" s="13" t="n">
        <v>2</v>
      </c>
      <c r="L1201" s="15" t="n">
        <v>-0.888946513112406</v>
      </c>
      <c r="M1201" s="17" t="n">
        <v>8.16637921687705E-007</v>
      </c>
      <c r="N1201" s="13" t="n">
        <v>1</v>
      </c>
      <c r="O1201" s="15" t="n">
        <v>-0.488518137907481</v>
      </c>
      <c r="P1201" s="16" t="n">
        <v>0.0396793541170195</v>
      </c>
      <c r="Q1201" s="13" t="n">
        <v>6</v>
      </c>
      <c r="R1201" s="15" t="n">
        <v>-0.72321191489466</v>
      </c>
      <c r="S1201" s="16" t="n">
        <v>0.000694674818522648</v>
      </c>
      <c r="T1201" s="13" t="n">
        <v>3</v>
      </c>
      <c r="U1201" s="15" t="n">
        <v>-0.721402897811726</v>
      </c>
      <c r="V1201" s="17" t="n">
        <v>0.000727214027127125</v>
      </c>
      <c r="W1201" s="13" t="n">
        <v>4</v>
      </c>
    </row>
    <row r="1202" customFormat="false" ht="12.75" hidden="false" customHeight="false" outlineLevel="0" collapsed="false">
      <c r="A1202" s="9" t="n">
        <v>1199</v>
      </c>
      <c r="B1202" s="10" t="s">
        <v>2804</v>
      </c>
      <c r="C1202" s="10" t="s">
        <v>2662</v>
      </c>
      <c r="D1202" s="10" t="s">
        <v>2663</v>
      </c>
      <c r="E1202" s="10" t="s">
        <v>2805</v>
      </c>
      <c r="F1202" s="15" t="n">
        <v>-0.753325439539691</v>
      </c>
      <c r="G1202" s="16" t="n">
        <v>0.000306973287752678</v>
      </c>
      <c r="H1202" s="13" t="n">
        <v>5</v>
      </c>
      <c r="I1202" s="15" t="n">
        <v>-0.870390788868027</v>
      </c>
      <c r="J1202" s="16" t="n">
        <v>2.64540436636149E-006</v>
      </c>
      <c r="K1202" s="13" t="n">
        <v>1</v>
      </c>
      <c r="L1202" s="15" t="n">
        <v>-0.795901831728023</v>
      </c>
      <c r="M1202" s="17" t="n">
        <v>7.80066476216652E-005</v>
      </c>
      <c r="N1202" s="13" t="n">
        <v>4</v>
      </c>
      <c r="O1202" s="15" t="n">
        <v>-0.734742052849308</v>
      </c>
      <c r="P1202" s="16" t="n">
        <v>0.000514569634737756</v>
      </c>
      <c r="Q1202" s="13" t="n">
        <v>6</v>
      </c>
      <c r="R1202" s="15" t="n">
        <v>-0.858457230022928</v>
      </c>
      <c r="S1202" s="16" t="n">
        <v>5.14563404909805E-006</v>
      </c>
      <c r="T1202" s="13" t="n">
        <v>2</v>
      </c>
      <c r="U1202" s="15" t="n">
        <v>-0.809936762949528</v>
      </c>
      <c r="V1202" s="17" t="n">
        <v>4.6261231940632E-005</v>
      </c>
      <c r="W1202" s="13" t="n">
        <v>3</v>
      </c>
    </row>
    <row r="1203" customFormat="false" ht="12.75" hidden="false" customHeight="false" outlineLevel="0" collapsed="false">
      <c r="A1203" s="9" t="n">
        <v>1200</v>
      </c>
      <c r="B1203" s="10" t="s">
        <v>2806</v>
      </c>
      <c r="C1203" s="10" t="s">
        <v>2662</v>
      </c>
      <c r="D1203" s="10" t="s">
        <v>2663</v>
      </c>
      <c r="E1203" s="10" t="s">
        <v>2807</v>
      </c>
      <c r="F1203" s="15" t="n">
        <v>-0.585723325297123</v>
      </c>
      <c r="G1203" s="16" t="n">
        <v>0.010645826608184</v>
      </c>
      <c r="H1203" s="13" t="n">
        <v>5</v>
      </c>
      <c r="I1203" s="15" t="n">
        <v>-0.780808631518297</v>
      </c>
      <c r="J1203" s="16" t="n">
        <v>0.000131128538320795</v>
      </c>
      <c r="K1203" s="13" t="n">
        <v>1</v>
      </c>
      <c r="L1203" s="15" t="n">
        <v>-0.77285419610465</v>
      </c>
      <c r="M1203" s="17" t="n">
        <v>0.000169719029489277</v>
      </c>
      <c r="N1203" s="13" t="n">
        <v>2</v>
      </c>
      <c r="O1203" s="15" t="n">
        <v>-0.454154739820633</v>
      </c>
      <c r="P1203" s="16" t="n">
        <v>0.0583210807727244</v>
      </c>
      <c r="Q1203" s="13" t="n">
        <v>6</v>
      </c>
      <c r="R1203" s="15" t="n">
        <v>-0.656178371795159</v>
      </c>
      <c r="S1203" s="16" t="n">
        <v>0.00310280168439976</v>
      </c>
      <c r="T1203" s="13" t="n">
        <v>3</v>
      </c>
      <c r="U1203" s="15" t="n">
        <v>-0.631815124354138</v>
      </c>
      <c r="V1203" s="17" t="n">
        <v>0.00491148204802581</v>
      </c>
      <c r="W1203" s="13" t="n">
        <v>4</v>
      </c>
    </row>
    <row r="1204" customFormat="false" ht="12.75" hidden="false" customHeight="false" outlineLevel="0" collapsed="false">
      <c r="A1204" s="9" t="n">
        <v>1201</v>
      </c>
      <c r="B1204" s="10" t="s">
        <v>2808</v>
      </c>
      <c r="C1204" s="10" t="s">
        <v>2662</v>
      </c>
      <c r="D1204" s="10" t="s">
        <v>2663</v>
      </c>
      <c r="E1204" s="10" t="s">
        <v>2809</v>
      </c>
      <c r="F1204" s="15" t="n">
        <v>0.755363946851761</v>
      </c>
      <c r="G1204" s="16" t="n">
        <v>0.000289286267362833</v>
      </c>
      <c r="H1204" s="13" t="n">
        <v>5</v>
      </c>
      <c r="I1204" s="15" t="n">
        <v>0.924095346253053</v>
      </c>
      <c r="J1204" s="16" t="n">
        <v>4.35811344670813E-008</v>
      </c>
      <c r="K1204" s="13" t="n">
        <v>1</v>
      </c>
      <c r="L1204" s="15" t="n">
        <v>0.89545620983185</v>
      </c>
      <c r="M1204" s="17" t="n">
        <v>5.14468321379935E-007</v>
      </c>
      <c r="N1204" s="13" t="n">
        <v>2</v>
      </c>
      <c r="O1204" s="15" t="n">
        <v>0.66484816984573</v>
      </c>
      <c r="P1204" s="16" t="n">
        <v>0.00260966933419393</v>
      </c>
      <c r="Q1204" s="13" t="n">
        <v>6</v>
      </c>
      <c r="R1204" s="15" t="n">
        <v>0.86091010595508</v>
      </c>
      <c r="S1204" s="16" t="n">
        <v>4.51042315960198E-006</v>
      </c>
      <c r="T1204" s="13" t="n">
        <v>3</v>
      </c>
      <c r="U1204" s="15" t="n">
        <v>0.82891508151633</v>
      </c>
      <c r="V1204" s="17" t="n">
        <v>2.12520495711843E-005</v>
      </c>
      <c r="W1204" s="13" t="n">
        <v>4</v>
      </c>
    </row>
    <row r="1205" customFormat="false" ht="12.75" hidden="false" customHeight="false" outlineLevel="0" collapsed="false">
      <c r="A1205" s="9" t="n">
        <v>1202</v>
      </c>
      <c r="B1205" s="10" t="s">
        <v>2810</v>
      </c>
      <c r="C1205" s="10" t="s">
        <v>2662</v>
      </c>
      <c r="D1205" s="10" t="s">
        <v>2663</v>
      </c>
      <c r="E1205" s="10" t="s">
        <v>2811</v>
      </c>
      <c r="F1205" s="15" t="n">
        <v>0.740606308621295</v>
      </c>
      <c r="G1205" s="16" t="n">
        <v>0.000439173023135386</v>
      </c>
      <c r="H1205" s="13" t="n">
        <v>3</v>
      </c>
      <c r="I1205" s="15" t="n">
        <v>0.88422660719035</v>
      </c>
      <c r="J1205" s="16" t="n">
        <v>1.12190225019341E-006</v>
      </c>
      <c r="K1205" s="13" t="n">
        <v>1</v>
      </c>
      <c r="L1205" s="15" t="n">
        <v>0.722675166931834</v>
      </c>
      <c r="M1205" s="17" t="n">
        <v>0.000704199843859375</v>
      </c>
      <c r="N1205" s="13" t="n">
        <v>4</v>
      </c>
      <c r="O1205" s="15" t="n">
        <v>0.585838868675017</v>
      </c>
      <c r="P1205" s="16" t="n">
        <v>0.0106266718912714</v>
      </c>
      <c r="Q1205" s="13" t="n">
        <v>6</v>
      </c>
      <c r="R1205" s="15" t="n">
        <v>0.786703155578482</v>
      </c>
      <c r="S1205" s="16" t="n">
        <v>0.000107575965060891</v>
      </c>
      <c r="T1205" s="13" t="n">
        <v>2</v>
      </c>
      <c r="U1205" s="15" t="n">
        <v>0.683419860940039</v>
      </c>
      <c r="V1205" s="17" t="n">
        <v>0.00176766665011101</v>
      </c>
      <c r="W1205" s="13" t="n">
        <v>5</v>
      </c>
    </row>
    <row r="1206" customFormat="false" ht="12.75" hidden="false" customHeight="false" outlineLevel="0" collapsed="false">
      <c r="A1206" s="9" t="n">
        <v>1203</v>
      </c>
      <c r="B1206" s="10" t="s">
        <v>2812</v>
      </c>
      <c r="C1206" s="10" t="s">
        <v>2662</v>
      </c>
      <c r="D1206" s="10" t="s">
        <v>2663</v>
      </c>
      <c r="E1206" s="10" t="s">
        <v>2813</v>
      </c>
      <c r="F1206" s="15" t="n">
        <v>-0.503688100420236</v>
      </c>
      <c r="G1206" s="16" t="n">
        <v>0.0330792464420096</v>
      </c>
      <c r="H1206" s="13" t="n">
        <v>5</v>
      </c>
      <c r="I1206" s="15" t="n">
        <v>-0.815375888021092</v>
      </c>
      <c r="J1206" s="16" t="n">
        <v>3.73503245702732E-005</v>
      </c>
      <c r="K1206" s="13" t="n">
        <v>1</v>
      </c>
      <c r="L1206" s="15" t="n">
        <v>-0.697140046336778</v>
      </c>
      <c r="M1206" s="17" t="n">
        <v>0.0013021049438858</v>
      </c>
      <c r="N1206" s="13" t="n">
        <v>2</v>
      </c>
      <c r="O1206" s="15" t="n">
        <v>-0.304825317302344</v>
      </c>
      <c r="P1206" s="16" t="n">
        <v>0.21871450043758</v>
      </c>
      <c r="Q1206" s="13" t="n">
        <v>6</v>
      </c>
      <c r="R1206" s="15" t="n">
        <v>-0.593808824758489</v>
      </c>
      <c r="S1206" s="16" t="n">
        <v>0.00937051551470185</v>
      </c>
      <c r="T1206" s="13" t="n">
        <v>3</v>
      </c>
      <c r="U1206" s="15" t="n">
        <v>-0.513835134405969</v>
      </c>
      <c r="V1206" s="17" t="n">
        <v>0.0291612826320076</v>
      </c>
      <c r="W1206" s="13" t="n">
        <v>4</v>
      </c>
    </row>
    <row r="1207" customFormat="false" ht="12.75" hidden="false" customHeight="false" outlineLevel="0" collapsed="false">
      <c r="A1207" s="9" t="n">
        <v>1204</v>
      </c>
      <c r="B1207" s="10" t="s">
        <v>2814</v>
      </c>
      <c r="C1207" s="10" t="s">
        <v>2662</v>
      </c>
      <c r="D1207" s="10" t="s">
        <v>2663</v>
      </c>
      <c r="E1207" s="10" t="s">
        <v>2815</v>
      </c>
      <c r="F1207" s="15" t="n">
        <v>0.80122275326663</v>
      </c>
      <c r="G1207" s="16" t="n">
        <v>6.42957008219441E-005</v>
      </c>
      <c r="H1207" s="13" t="n">
        <v>5</v>
      </c>
      <c r="I1207" s="15" t="n">
        <v>0.766889780996136</v>
      </c>
      <c r="J1207" s="16" t="n">
        <v>0.000204595295672271</v>
      </c>
      <c r="K1207" s="13" t="n">
        <v>6</v>
      </c>
      <c r="L1207" s="15" t="n">
        <v>0.900592155145943</v>
      </c>
      <c r="M1207" s="17" t="n">
        <v>3.49606239430523E-007</v>
      </c>
      <c r="N1207" s="13" t="n">
        <v>1</v>
      </c>
      <c r="O1207" s="15" t="n">
        <v>0.809012276317096</v>
      </c>
      <c r="P1207" s="16" t="n">
        <v>4.79426344496444E-005</v>
      </c>
      <c r="Q1207" s="13" t="n">
        <v>4</v>
      </c>
      <c r="R1207" s="15" t="n">
        <v>0.880239224232024</v>
      </c>
      <c r="S1207" s="16" t="n">
        <v>1.4519179055474E-006</v>
      </c>
      <c r="T1207" s="13" t="n">
        <v>3</v>
      </c>
      <c r="U1207" s="15" t="n">
        <v>0.897725029093317</v>
      </c>
      <c r="V1207" s="17" t="n">
        <v>4.34838902594732E-007</v>
      </c>
      <c r="W1207" s="13" t="n">
        <v>2</v>
      </c>
    </row>
    <row r="1208" customFormat="false" ht="12.75" hidden="false" customHeight="false" outlineLevel="0" collapsed="false">
      <c r="A1208" s="9" t="n">
        <v>1205</v>
      </c>
      <c r="B1208" s="10" t="s">
        <v>2816</v>
      </c>
      <c r="C1208" s="10" t="s">
        <v>2662</v>
      </c>
      <c r="D1208" s="10" t="s">
        <v>2663</v>
      </c>
      <c r="E1208" s="10" t="s">
        <v>2817</v>
      </c>
      <c r="F1208" s="15" t="n">
        <v>-0.658850508021078</v>
      </c>
      <c r="G1208" s="16" t="n">
        <v>0.00294328716255131</v>
      </c>
      <c r="H1208" s="13" t="n">
        <v>4</v>
      </c>
      <c r="I1208" s="15" t="n">
        <v>-0.793961255782257</v>
      </c>
      <c r="J1208" s="16" t="n">
        <v>8.35891293126895E-005</v>
      </c>
      <c r="K1208" s="13" t="n">
        <v>1</v>
      </c>
      <c r="L1208" s="15" t="n">
        <v>-0.770492062665314</v>
      </c>
      <c r="M1208" s="17" t="n">
        <v>0.00018287629425823</v>
      </c>
      <c r="N1208" s="13" t="n">
        <v>2</v>
      </c>
      <c r="O1208" s="15" t="n">
        <v>-0.480230661665218</v>
      </c>
      <c r="P1208" s="16" t="n">
        <v>0.0436866115360203</v>
      </c>
      <c r="Q1208" s="13" t="n">
        <v>6</v>
      </c>
      <c r="R1208" s="15" t="n">
        <v>-0.675730102421905</v>
      </c>
      <c r="S1208" s="16" t="n">
        <v>0.00208380030387282</v>
      </c>
      <c r="T1208" s="13" t="n">
        <v>3</v>
      </c>
      <c r="U1208" s="15" t="n">
        <v>-0.657737234720031</v>
      </c>
      <c r="V1208" s="17" t="n">
        <v>0.00300890543114754</v>
      </c>
      <c r="W1208" s="13" t="n">
        <v>5</v>
      </c>
    </row>
    <row r="1209" customFormat="false" ht="12.75" hidden="false" customHeight="false" outlineLevel="0" collapsed="false">
      <c r="A1209" s="9" t="n">
        <v>1206</v>
      </c>
      <c r="B1209" s="10" t="s">
        <v>2818</v>
      </c>
      <c r="C1209" s="10" t="s">
        <v>2662</v>
      </c>
      <c r="D1209" s="10" t="s">
        <v>2663</v>
      </c>
      <c r="E1209" s="10" t="s">
        <v>2819</v>
      </c>
      <c r="F1209" s="15" t="n">
        <v>-0.710937653887111</v>
      </c>
      <c r="G1209" s="16" t="n">
        <v>0.000941482384479124</v>
      </c>
      <c r="H1209" s="13" t="n">
        <v>4</v>
      </c>
      <c r="I1209" s="15" t="n">
        <v>-0.933310372534501</v>
      </c>
      <c r="J1209" s="16" t="n">
        <v>1.59383315460326E-008</v>
      </c>
      <c r="K1209" s="13" t="n">
        <v>1</v>
      </c>
      <c r="L1209" s="15" t="n">
        <v>-0.744940615017424</v>
      </c>
      <c r="M1209" s="17" t="n">
        <v>0.000389607312886222</v>
      </c>
      <c r="N1209" s="13" t="n">
        <v>2</v>
      </c>
      <c r="O1209" s="15" t="n">
        <v>-0.496910518703561</v>
      </c>
      <c r="P1209" s="16" t="n">
        <v>0.0359142592377776</v>
      </c>
      <c r="Q1209" s="13" t="n">
        <v>6</v>
      </c>
      <c r="R1209" s="15" t="n">
        <v>-0.736928367552359</v>
      </c>
      <c r="S1209" s="16" t="n">
        <v>0.00048528431161051</v>
      </c>
      <c r="T1209" s="13" t="n">
        <v>3</v>
      </c>
      <c r="U1209" s="15" t="n">
        <v>-0.647671965203963</v>
      </c>
      <c r="V1209" s="17" t="n">
        <v>0.00365852228775461</v>
      </c>
      <c r="W1209" s="13" t="n">
        <v>5</v>
      </c>
    </row>
    <row r="1210" customFormat="false" ht="12.75" hidden="false" customHeight="false" outlineLevel="0" collapsed="false">
      <c r="A1210" s="9" t="n">
        <v>1207</v>
      </c>
      <c r="B1210" s="10" t="s">
        <v>2820</v>
      </c>
      <c r="C1210" s="10" t="s">
        <v>2662</v>
      </c>
      <c r="D1210" s="10" t="s">
        <v>2663</v>
      </c>
      <c r="E1210" s="10" t="s">
        <v>2821</v>
      </c>
      <c r="F1210" s="15" t="n">
        <v>-0.692776117403809</v>
      </c>
      <c r="G1210" s="16" t="n">
        <v>0.00143756801593534</v>
      </c>
      <c r="H1210" s="13" t="n">
        <v>5</v>
      </c>
      <c r="I1210" s="15" t="n">
        <v>-0.591261521991238</v>
      </c>
      <c r="J1210" s="16" t="n">
        <v>0.00975827924720869</v>
      </c>
      <c r="K1210" s="13" t="n">
        <v>6</v>
      </c>
      <c r="L1210" s="15" t="n">
        <v>-0.78355040864917</v>
      </c>
      <c r="M1210" s="17" t="n">
        <v>0.000119681589783567</v>
      </c>
      <c r="N1210" s="13" t="n">
        <v>4</v>
      </c>
      <c r="O1210" s="15" t="n">
        <v>-0.831394136224615</v>
      </c>
      <c r="P1210" s="16" t="n">
        <v>1.90671887987662E-005</v>
      </c>
      <c r="Q1210" s="13" t="n">
        <v>2</v>
      </c>
      <c r="R1210" s="15" t="n">
        <v>-0.802416801412891</v>
      </c>
      <c r="S1210" s="16" t="n">
        <v>6.15181442658588E-005</v>
      </c>
      <c r="T1210" s="13" t="n">
        <v>3</v>
      </c>
      <c r="U1210" s="15" t="n">
        <v>-0.860571814537816</v>
      </c>
      <c r="V1210" s="17" t="n">
        <v>4.59380634911138E-006</v>
      </c>
      <c r="W1210" s="13" t="n">
        <v>1</v>
      </c>
    </row>
    <row r="1211" customFormat="false" ht="12.75" hidden="false" customHeight="false" outlineLevel="0" collapsed="false">
      <c r="A1211" s="9" t="n">
        <v>1208</v>
      </c>
      <c r="B1211" s="10" t="s">
        <v>2822</v>
      </c>
      <c r="C1211" s="10" t="s">
        <v>2662</v>
      </c>
      <c r="D1211" s="10" t="s">
        <v>2663</v>
      </c>
      <c r="E1211" s="10" t="s">
        <v>2823</v>
      </c>
      <c r="F1211" s="15" t="n">
        <v>-0.633125881146416</v>
      </c>
      <c r="G1211" s="16" t="n">
        <v>0.00479621409328314</v>
      </c>
      <c r="H1211" s="13" t="n">
        <v>4</v>
      </c>
      <c r="I1211" s="15" t="n">
        <v>-0.848946380143991</v>
      </c>
      <c r="J1211" s="16" t="n">
        <v>8.38921046530466E-006</v>
      </c>
      <c r="K1211" s="13" t="n">
        <v>1</v>
      </c>
      <c r="L1211" s="15" t="n">
        <v>-0.634100358422093</v>
      </c>
      <c r="M1211" s="17" t="n">
        <v>0.00471195495288311</v>
      </c>
      <c r="N1211" s="13" t="n">
        <v>3</v>
      </c>
      <c r="O1211" s="15" t="n">
        <v>-0.458736937626751</v>
      </c>
      <c r="P1211" s="16" t="n">
        <v>0.0555152119103418</v>
      </c>
      <c r="Q1211" s="13" t="n">
        <v>6</v>
      </c>
      <c r="R1211" s="15" t="n">
        <v>-0.658056135313983</v>
      </c>
      <c r="S1211" s="16" t="n">
        <v>0.00298998733126798</v>
      </c>
      <c r="T1211" s="13" t="n">
        <v>2</v>
      </c>
      <c r="U1211" s="15" t="n">
        <v>-0.567022296260726</v>
      </c>
      <c r="V1211" s="17" t="n">
        <v>0.0141311429229031</v>
      </c>
      <c r="W1211" s="13" t="n">
        <v>5</v>
      </c>
    </row>
    <row r="1212" customFormat="false" ht="12.75" hidden="false" customHeight="false" outlineLevel="0" collapsed="false">
      <c r="A1212" s="9" t="n">
        <v>1209</v>
      </c>
      <c r="B1212" s="10" t="s">
        <v>2824</v>
      </c>
      <c r="C1212" s="10" t="s">
        <v>2662</v>
      </c>
      <c r="D1212" s="10" t="s">
        <v>2663</v>
      </c>
      <c r="E1212" s="10" t="s">
        <v>2825</v>
      </c>
      <c r="F1212" s="15" t="n">
        <v>-0.629725008606031</v>
      </c>
      <c r="G1212" s="16" t="n">
        <v>0.0050999463477342</v>
      </c>
      <c r="H1212" s="13" t="n">
        <v>5</v>
      </c>
      <c r="I1212" s="15" t="n">
        <v>-0.832878406785421</v>
      </c>
      <c r="J1212" s="16" t="n">
        <v>1.78532931584222E-005</v>
      </c>
      <c r="K1212" s="13" t="n">
        <v>2</v>
      </c>
      <c r="L1212" s="15" t="n">
        <v>-0.874928325263988</v>
      </c>
      <c r="M1212" s="17" t="n">
        <v>2.01903458396654E-006</v>
      </c>
      <c r="N1212" s="13" t="n">
        <v>1</v>
      </c>
      <c r="O1212" s="15" t="n">
        <v>-0.524950400099941</v>
      </c>
      <c r="P1212" s="16" t="n">
        <v>0.0252930902870886</v>
      </c>
      <c r="Q1212" s="13" t="n">
        <v>6</v>
      </c>
      <c r="R1212" s="15" t="n">
        <v>-0.732458766260857</v>
      </c>
      <c r="S1212" s="16" t="n">
        <v>0.000546720601022333</v>
      </c>
      <c r="T1212" s="13" t="n">
        <v>4</v>
      </c>
      <c r="U1212" s="15" t="n">
        <v>-0.732890941509996</v>
      </c>
      <c r="V1212" s="17" t="n">
        <v>0.000540509365370563</v>
      </c>
      <c r="W1212" s="13" t="n">
        <v>3</v>
      </c>
    </row>
    <row r="1213" customFormat="false" ht="12.75" hidden="false" customHeight="false" outlineLevel="0" collapsed="false">
      <c r="A1213" s="9" t="n">
        <v>1210</v>
      </c>
      <c r="B1213" s="10" t="s">
        <v>2826</v>
      </c>
      <c r="C1213" s="10" t="s">
        <v>2662</v>
      </c>
      <c r="D1213" s="10" t="s">
        <v>2663</v>
      </c>
      <c r="E1213" s="10" t="s">
        <v>2827</v>
      </c>
      <c r="F1213" s="15" t="n">
        <v>0.865973471494933</v>
      </c>
      <c r="G1213" s="16" t="n">
        <v>3.40897369425247E-006</v>
      </c>
      <c r="H1213" s="13" t="n">
        <v>4</v>
      </c>
      <c r="I1213" s="15" t="n">
        <v>0.898018706481887</v>
      </c>
      <c r="J1213" s="16" t="n">
        <v>4.25355142374305E-007</v>
      </c>
      <c r="K1213" s="13" t="n">
        <v>1</v>
      </c>
      <c r="L1213" s="15" t="n">
        <v>0.866776552601228</v>
      </c>
      <c r="M1213" s="17" t="n">
        <v>3.25754535980629E-006</v>
      </c>
      <c r="N1213" s="13" t="n">
        <v>3</v>
      </c>
      <c r="O1213" s="15" t="n">
        <v>0.737892722645076</v>
      </c>
      <c r="P1213" s="16" t="n">
        <v>0.000472818499116904</v>
      </c>
      <c r="Q1213" s="13" t="n">
        <v>6</v>
      </c>
      <c r="R1213" s="15" t="n">
        <v>0.894649060406042</v>
      </c>
      <c r="S1213" s="16" t="n">
        <v>5.45683191460421E-007</v>
      </c>
      <c r="T1213" s="13" t="n">
        <v>2</v>
      </c>
      <c r="U1213" s="15" t="n">
        <v>0.845857383044762</v>
      </c>
      <c r="V1213" s="17" t="n">
        <v>9.76345333799039E-006</v>
      </c>
      <c r="W1213" s="13" t="n">
        <v>5</v>
      </c>
    </row>
    <row r="1214" customFormat="false" ht="12.75" hidden="false" customHeight="false" outlineLevel="0" collapsed="false">
      <c r="A1214" s="9" t="n">
        <v>1211</v>
      </c>
      <c r="B1214" s="10" t="s">
        <v>2828</v>
      </c>
      <c r="C1214" s="10" t="s">
        <v>2662</v>
      </c>
      <c r="D1214" s="10" t="s">
        <v>2663</v>
      </c>
      <c r="E1214" s="10" t="s">
        <v>2829</v>
      </c>
      <c r="F1214" s="15" t="n">
        <v>-0.720893102252147</v>
      </c>
      <c r="G1214" s="16" t="n">
        <v>0.000736610398110724</v>
      </c>
      <c r="H1214" s="13" t="n">
        <v>5</v>
      </c>
      <c r="I1214" s="15" t="n">
        <v>-0.929232170230335</v>
      </c>
      <c r="J1214" s="16" t="n">
        <v>2.52926151653028E-008</v>
      </c>
      <c r="K1214" s="13" t="n">
        <v>1</v>
      </c>
      <c r="L1214" s="15" t="n">
        <v>-0.865321324284179</v>
      </c>
      <c r="M1214" s="17" t="n">
        <v>3.53635590238371E-006</v>
      </c>
      <c r="N1214" s="13" t="n">
        <v>2</v>
      </c>
      <c r="O1214" s="15" t="n">
        <v>-0.574187617277043</v>
      </c>
      <c r="P1214" s="16" t="n">
        <v>0.0127022008882568</v>
      </c>
      <c r="Q1214" s="13" t="n">
        <v>6</v>
      </c>
      <c r="R1214" s="15" t="n">
        <v>-0.794970196432278</v>
      </c>
      <c r="S1214" s="16" t="n">
        <v>8.06458340970823E-005</v>
      </c>
      <c r="T1214" s="13" t="n">
        <v>3</v>
      </c>
      <c r="U1214" s="15" t="n">
        <v>-0.752873036011476</v>
      </c>
      <c r="V1214" s="17" t="n">
        <v>0.000311019501902431</v>
      </c>
      <c r="W1214" s="13" t="n">
        <v>4</v>
      </c>
    </row>
    <row r="1215" customFormat="false" ht="12.75" hidden="false" customHeight="false" outlineLevel="0" collapsed="false">
      <c r="A1215" s="9" t="n">
        <v>1212</v>
      </c>
      <c r="B1215" s="10" t="s">
        <v>2830</v>
      </c>
      <c r="C1215" s="10" t="s">
        <v>2662</v>
      </c>
      <c r="D1215" s="10" t="s">
        <v>2663</v>
      </c>
      <c r="E1215" s="10" t="s">
        <v>2831</v>
      </c>
      <c r="F1215" s="15" t="n">
        <v>-0.483682057802825</v>
      </c>
      <c r="G1215" s="16" t="n">
        <v>0.0419819583010787</v>
      </c>
      <c r="H1215" s="13" t="n">
        <v>5</v>
      </c>
      <c r="I1215" s="15" t="n">
        <v>-0.529076855808504</v>
      </c>
      <c r="J1215" s="16" t="n">
        <v>0.0239636821911033</v>
      </c>
      <c r="K1215" s="13" t="n">
        <v>4</v>
      </c>
      <c r="L1215" s="15" t="n">
        <v>-0.76101981472976</v>
      </c>
      <c r="M1215" s="17" t="n">
        <v>0.000244641759204115</v>
      </c>
      <c r="N1215" s="13" t="n">
        <v>1</v>
      </c>
      <c r="O1215" s="15" t="n">
        <v>-0.442904073678604</v>
      </c>
      <c r="P1215" s="16" t="n">
        <v>0.0656598917739254</v>
      </c>
      <c r="Q1215" s="13" t="n">
        <v>6</v>
      </c>
      <c r="R1215" s="15" t="n">
        <v>-0.572133385545525</v>
      </c>
      <c r="S1215" s="16" t="n">
        <v>0.0130995197878613</v>
      </c>
      <c r="T1215" s="13" t="n">
        <v>3</v>
      </c>
      <c r="U1215" s="15" t="n">
        <v>-0.634227500743331</v>
      </c>
      <c r="V1215" s="17" t="n">
        <v>0.00470105100466693</v>
      </c>
      <c r="W1215" s="13" t="n">
        <v>2</v>
      </c>
    </row>
    <row r="1216" customFormat="false" ht="12.75" hidden="false" customHeight="false" outlineLevel="0" collapsed="false">
      <c r="A1216" s="9" t="n">
        <v>1213</v>
      </c>
      <c r="B1216" s="10" t="s">
        <v>2832</v>
      </c>
      <c r="C1216" s="10" t="s">
        <v>2662</v>
      </c>
      <c r="D1216" s="10" t="s">
        <v>2663</v>
      </c>
      <c r="E1216" s="10" t="s">
        <v>2833</v>
      </c>
      <c r="F1216" s="15" t="n">
        <v>0.62973266779888</v>
      </c>
      <c r="G1216" s="16" t="n">
        <v>0.0050992451374646</v>
      </c>
      <c r="H1216" s="13" t="n">
        <v>5</v>
      </c>
      <c r="I1216" s="15" t="n">
        <v>0.882552646389676</v>
      </c>
      <c r="J1216" s="16" t="n">
        <v>1.25157238842426E-006</v>
      </c>
      <c r="K1216" s="13" t="n">
        <v>1</v>
      </c>
      <c r="L1216" s="15" t="n">
        <v>0.796986490720943</v>
      </c>
      <c r="M1216" s="17" t="n">
        <v>7.50266976156993E-005</v>
      </c>
      <c r="N1216" s="13" t="n">
        <v>2</v>
      </c>
      <c r="O1216" s="15" t="n">
        <v>0.478111077486893</v>
      </c>
      <c r="P1216" s="16" t="n">
        <v>0.0447592869430338</v>
      </c>
      <c r="Q1216" s="13" t="n">
        <v>6</v>
      </c>
      <c r="R1216" s="15" t="n">
        <v>0.72023094892337</v>
      </c>
      <c r="S1216" s="16" t="n">
        <v>0.000748966180008559</v>
      </c>
      <c r="T1216" s="13" t="n">
        <v>3</v>
      </c>
      <c r="U1216" s="15" t="n">
        <v>0.669885608036272</v>
      </c>
      <c r="V1216" s="17" t="n">
        <v>0.00235410221641402</v>
      </c>
      <c r="W1216" s="13" t="n">
        <v>4</v>
      </c>
    </row>
    <row r="1217" customFormat="false" ht="12.75" hidden="false" customHeight="false" outlineLevel="0" collapsed="false">
      <c r="A1217" s="9" t="n">
        <v>1214</v>
      </c>
      <c r="B1217" s="10" t="s">
        <v>2834</v>
      </c>
      <c r="C1217" s="10" t="s">
        <v>2662</v>
      </c>
      <c r="D1217" s="10" t="s">
        <v>2663</v>
      </c>
      <c r="E1217" s="10" t="s">
        <v>2835</v>
      </c>
      <c r="F1217" s="15" t="n">
        <v>-0.602599696284854</v>
      </c>
      <c r="G1217" s="16" t="n">
        <v>0.00812632420982751</v>
      </c>
      <c r="H1217" s="13" t="n">
        <v>5</v>
      </c>
      <c r="I1217" s="15" t="n">
        <v>-0.817098137321725</v>
      </c>
      <c r="J1217" s="16" t="n">
        <v>3.48535447660528E-005</v>
      </c>
      <c r="K1217" s="13" t="n">
        <v>1</v>
      </c>
      <c r="L1217" s="15" t="n">
        <v>-0.792300536331372</v>
      </c>
      <c r="M1217" s="17" t="n">
        <v>8.86323120540422E-005</v>
      </c>
      <c r="N1217" s="13" t="n">
        <v>2</v>
      </c>
      <c r="O1217" s="15" t="n">
        <v>-0.433288171919661</v>
      </c>
      <c r="P1217" s="16" t="n">
        <v>0.0724583717244229</v>
      </c>
      <c r="Q1217" s="13" t="n">
        <v>6</v>
      </c>
      <c r="R1217" s="15" t="n">
        <v>-0.660322082432074</v>
      </c>
      <c r="S1217" s="16" t="n">
        <v>0.00285835797746611</v>
      </c>
      <c r="T1217" s="13" t="n">
        <v>3</v>
      </c>
      <c r="U1217" s="15" t="n">
        <v>-0.641532874833561</v>
      </c>
      <c r="V1217" s="17" t="n">
        <v>0.00410817100663026</v>
      </c>
      <c r="W1217" s="13" t="n">
        <v>4</v>
      </c>
    </row>
    <row r="1218" customFormat="false" ht="12.75" hidden="false" customHeight="false" outlineLevel="0" collapsed="false">
      <c r="A1218" s="9" t="n">
        <v>1215</v>
      </c>
      <c r="B1218" s="10" t="s">
        <v>2836</v>
      </c>
      <c r="C1218" s="10" t="s">
        <v>2662</v>
      </c>
      <c r="D1218" s="10" t="s">
        <v>2663</v>
      </c>
      <c r="E1218" s="10" t="s">
        <v>2837</v>
      </c>
      <c r="F1218" s="15" t="n">
        <v>0.555685845718456</v>
      </c>
      <c r="G1218" s="16" t="n">
        <v>0.0166500901906331</v>
      </c>
      <c r="H1218" s="13" t="n">
        <v>5</v>
      </c>
      <c r="I1218" s="15" t="n">
        <v>0.505283146067366</v>
      </c>
      <c r="J1218" s="16" t="n">
        <v>0.0324378825705188</v>
      </c>
      <c r="K1218" s="13" t="n">
        <v>6</v>
      </c>
      <c r="L1218" s="15" t="n">
        <v>0.808262859650766</v>
      </c>
      <c r="M1218" s="17" t="n">
        <v>4.93435387221751E-005</v>
      </c>
      <c r="N1218" s="13" t="n">
        <v>1</v>
      </c>
      <c r="O1218" s="15" t="n">
        <v>0.654859805517092</v>
      </c>
      <c r="P1218" s="16" t="n">
        <v>0.00318408890033387</v>
      </c>
      <c r="Q1218" s="13" t="n">
        <v>4</v>
      </c>
      <c r="R1218" s="15" t="n">
        <v>0.68974801300696</v>
      </c>
      <c r="S1218" s="16" t="n">
        <v>0.0015382704954144</v>
      </c>
      <c r="T1218" s="13" t="n">
        <v>3</v>
      </c>
      <c r="U1218" s="15" t="n">
        <v>0.776878891542128</v>
      </c>
      <c r="V1218" s="17" t="n">
        <v>0.000149142757601768</v>
      </c>
      <c r="W1218" s="13" t="n">
        <v>2</v>
      </c>
    </row>
    <row r="1219" customFormat="false" ht="12.75" hidden="false" customHeight="false" outlineLevel="0" collapsed="false">
      <c r="A1219" s="9" t="n">
        <v>1216</v>
      </c>
      <c r="B1219" s="10" t="s">
        <v>2838</v>
      </c>
      <c r="C1219" s="10" t="s">
        <v>2662</v>
      </c>
      <c r="D1219" s="10" t="s">
        <v>2663</v>
      </c>
      <c r="E1219" s="10" t="s">
        <v>2839</v>
      </c>
      <c r="F1219" s="15" t="n">
        <v>0.804031954709753</v>
      </c>
      <c r="G1219" s="16" t="n">
        <v>5.79238091317111E-005</v>
      </c>
      <c r="H1219" s="13" t="n">
        <v>5</v>
      </c>
      <c r="I1219" s="15" t="n">
        <v>0.832226822791532</v>
      </c>
      <c r="J1219" s="16" t="n">
        <v>1.83777888393072E-005</v>
      </c>
      <c r="K1219" s="13" t="n">
        <v>4</v>
      </c>
      <c r="L1219" s="15" t="n">
        <v>0.9032491658048</v>
      </c>
      <c r="M1219" s="17" t="n">
        <v>2.83917137558286E-007</v>
      </c>
      <c r="N1219" s="13" t="n">
        <v>1</v>
      </c>
      <c r="O1219" s="15" t="n">
        <v>0.779050369206353</v>
      </c>
      <c r="P1219" s="16" t="n">
        <v>0.000138946435194252</v>
      </c>
      <c r="Q1219" s="13" t="n">
        <v>6</v>
      </c>
      <c r="R1219" s="15" t="n">
        <v>0.877818863034808</v>
      </c>
      <c r="S1219" s="16" t="n">
        <v>1.69051259398659E-006</v>
      </c>
      <c r="T1219" s="13" t="n">
        <v>3</v>
      </c>
      <c r="U1219" s="15" t="n">
        <v>0.883038942154568</v>
      </c>
      <c r="V1219" s="17" t="n">
        <v>1.21263603910626E-006</v>
      </c>
      <c r="W1219" s="13" t="n">
        <v>2</v>
      </c>
    </row>
    <row r="1220" customFormat="false" ht="12.75" hidden="false" customHeight="false" outlineLevel="0" collapsed="false">
      <c r="A1220" s="9" t="n">
        <v>1217</v>
      </c>
      <c r="B1220" s="10" t="s">
        <v>2840</v>
      </c>
      <c r="C1220" s="10" t="s">
        <v>2662</v>
      </c>
      <c r="D1220" s="10" t="s">
        <v>2663</v>
      </c>
      <c r="E1220" s="10" t="s">
        <v>2841</v>
      </c>
      <c r="F1220" s="15" t="n">
        <v>-0.784625552535296</v>
      </c>
      <c r="G1220" s="16" t="n">
        <v>0.000115430007442796</v>
      </c>
      <c r="H1220" s="13" t="n">
        <v>4</v>
      </c>
      <c r="I1220" s="15" t="n">
        <v>-0.934661740897353</v>
      </c>
      <c r="J1220" s="16" t="n">
        <v>1.35891917055162E-008</v>
      </c>
      <c r="K1220" s="13" t="n">
        <v>1</v>
      </c>
      <c r="L1220" s="15" t="n">
        <v>-0.851059925069404</v>
      </c>
      <c r="M1220" s="17" t="n">
        <v>7.54755255690131E-006</v>
      </c>
      <c r="N1220" s="13" t="n">
        <v>2</v>
      </c>
      <c r="O1220" s="15" t="n">
        <v>-0.649113542515574</v>
      </c>
      <c r="P1220" s="16" t="n">
        <v>0.00355900623884557</v>
      </c>
      <c r="Q1220" s="13" t="n">
        <v>6</v>
      </c>
      <c r="R1220" s="15" t="n">
        <v>-0.82200543558241</v>
      </c>
      <c r="S1220" s="16" t="n">
        <v>2.85043671607186E-005</v>
      </c>
      <c r="T1220" s="13" t="n">
        <v>3</v>
      </c>
      <c r="U1220" s="15" t="n">
        <v>-0.776607976101398</v>
      </c>
      <c r="V1220" s="17" t="n">
        <v>0.000150458151684798</v>
      </c>
      <c r="W1220" s="13" t="n">
        <v>5</v>
      </c>
    </row>
    <row r="1221" customFormat="false" ht="12.75" hidden="false" customHeight="false" outlineLevel="0" collapsed="false">
      <c r="A1221" s="9" t="n">
        <v>1218</v>
      </c>
      <c r="B1221" s="10" t="s">
        <v>2842</v>
      </c>
      <c r="C1221" s="10" t="s">
        <v>2662</v>
      </c>
      <c r="D1221" s="10" t="s">
        <v>2663</v>
      </c>
      <c r="E1221" s="10" t="s">
        <v>2843</v>
      </c>
      <c r="F1221" s="15" t="n">
        <v>0.812204937044396</v>
      </c>
      <c r="G1221" s="16" t="n">
        <v>4.23472400112928E-005</v>
      </c>
      <c r="H1221" s="13" t="n">
        <v>4</v>
      </c>
      <c r="I1221" s="15" t="n">
        <v>0.665916985399242</v>
      </c>
      <c r="J1221" s="16" t="n">
        <v>0.00255362086466173</v>
      </c>
      <c r="K1221" s="13" t="n">
        <v>6</v>
      </c>
      <c r="L1221" s="15" t="n">
        <v>0.811592971236673</v>
      </c>
      <c r="M1221" s="17" t="n">
        <v>4.33743766730493E-005</v>
      </c>
      <c r="N1221" s="13" t="n">
        <v>5</v>
      </c>
      <c r="O1221" s="15" t="n">
        <v>0.895434550108938</v>
      </c>
      <c r="P1221" s="16" t="n">
        <v>5.15285379666175E-007</v>
      </c>
      <c r="Q1221" s="13" t="n">
        <v>2</v>
      </c>
      <c r="R1221" s="15" t="n">
        <v>0.874808622247489</v>
      </c>
      <c r="S1221" s="16" t="n">
        <v>2.03374710581712E-006</v>
      </c>
      <c r="T1221" s="13" t="n">
        <v>3</v>
      </c>
      <c r="U1221" s="15" t="n">
        <v>0.90457341361829</v>
      </c>
      <c r="V1221" s="17" t="n">
        <v>2.55370886457546E-007</v>
      </c>
      <c r="W1221" s="13" t="n">
        <v>1</v>
      </c>
    </row>
    <row r="1222" customFormat="false" ht="12.75" hidden="false" customHeight="false" outlineLevel="0" collapsed="false">
      <c r="A1222" s="9" t="n">
        <v>1219</v>
      </c>
      <c r="B1222" s="10" t="s">
        <v>2844</v>
      </c>
      <c r="C1222" s="10" t="s">
        <v>2662</v>
      </c>
      <c r="D1222" s="10" t="s">
        <v>2663</v>
      </c>
      <c r="E1222" s="10" t="s">
        <v>2845</v>
      </c>
      <c r="F1222" s="15" t="n">
        <v>0.748723298156033</v>
      </c>
      <c r="G1222" s="16" t="n">
        <v>0.000350274546107674</v>
      </c>
      <c r="H1222" s="13" t="n">
        <v>5</v>
      </c>
      <c r="I1222" s="15" t="n">
        <v>0.802286866804596</v>
      </c>
      <c r="J1222" s="16" t="n">
        <v>6.18153589199723E-005</v>
      </c>
      <c r="K1222" s="13" t="n">
        <v>4</v>
      </c>
      <c r="L1222" s="15" t="n">
        <v>0.929992416151097</v>
      </c>
      <c r="M1222" s="17" t="n">
        <v>2.3255469703609E-008</v>
      </c>
      <c r="N1222" s="13" t="n">
        <v>1</v>
      </c>
      <c r="O1222" s="15" t="n">
        <v>0.678619951365164</v>
      </c>
      <c r="P1222" s="16" t="n">
        <v>0.001959935442998</v>
      </c>
      <c r="Q1222" s="13" t="n">
        <v>6</v>
      </c>
      <c r="R1222" s="15" t="n">
        <v>0.824211417796773</v>
      </c>
      <c r="S1222" s="16" t="n">
        <v>2.59892938376049E-005</v>
      </c>
      <c r="T1222" s="13" t="n">
        <v>3</v>
      </c>
      <c r="U1222" s="15" t="n">
        <v>0.841493960713687</v>
      </c>
      <c r="V1222" s="17" t="n">
        <v>1.20307197686126E-005</v>
      </c>
      <c r="W1222" s="13" t="n">
        <v>2</v>
      </c>
    </row>
    <row r="1223" customFormat="false" ht="12.75" hidden="false" customHeight="false" outlineLevel="0" collapsed="false">
      <c r="A1223" s="9" t="n">
        <v>1220</v>
      </c>
      <c r="B1223" s="10" t="s">
        <v>2846</v>
      </c>
      <c r="C1223" s="10" t="s">
        <v>2662</v>
      </c>
      <c r="D1223" s="10" t="s">
        <v>2663</v>
      </c>
      <c r="E1223" s="10" t="s">
        <v>2847</v>
      </c>
      <c r="F1223" s="15" t="n">
        <v>0.79334889395673</v>
      </c>
      <c r="G1223" s="16" t="n">
        <v>8.5419591463008E-005</v>
      </c>
      <c r="H1223" s="13" t="n">
        <v>4</v>
      </c>
      <c r="I1223" s="15" t="n">
        <v>0.773784262887398</v>
      </c>
      <c r="J1223" s="16" t="n">
        <v>0.00016476278017483</v>
      </c>
      <c r="K1223" s="13" t="n">
        <v>5</v>
      </c>
      <c r="L1223" s="15" t="n">
        <v>0.898324953876955</v>
      </c>
      <c r="M1223" s="17" t="n">
        <v>4.15656269421923E-007</v>
      </c>
      <c r="N1223" s="13" t="n">
        <v>1</v>
      </c>
      <c r="O1223" s="15" t="n">
        <v>0.694884987666077</v>
      </c>
      <c r="P1223" s="16" t="n">
        <v>0.00137071620489602</v>
      </c>
      <c r="Q1223" s="13" t="n">
        <v>6</v>
      </c>
      <c r="R1223" s="15" t="n">
        <v>0.815212966572714</v>
      </c>
      <c r="S1223" s="16" t="n">
        <v>3.75942105470593E-005</v>
      </c>
      <c r="T1223" s="13" t="n">
        <v>3</v>
      </c>
      <c r="U1223" s="15" t="n">
        <v>0.831075895302802</v>
      </c>
      <c r="V1223" s="17" t="n">
        <v>1.93364425469012E-005</v>
      </c>
      <c r="W1223" s="13" t="n">
        <v>2</v>
      </c>
    </row>
    <row r="1224" customFormat="false" ht="12.75" hidden="false" customHeight="false" outlineLevel="0" collapsed="false">
      <c r="A1224" s="9" t="n">
        <v>1221</v>
      </c>
      <c r="B1224" s="10" t="s">
        <v>2848</v>
      </c>
      <c r="C1224" s="10" t="s">
        <v>2662</v>
      </c>
      <c r="D1224" s="10" t="s">
        <v>2663</v>
      </c>
      <c r="E1224" s="10" t="s">
        <v>2849</v>
      </c>
      <c r="F1224" s="15" t="n">
        <v>-0.634195509212701</v>
      </c>
      <c r="G1224" s="16" t="n">
        <v>0.00470379271614173</v>
      </c>
      <c r="H1224" s="13" t="n">
        <v>5</v>
      </c>
      <c r="I1224" s="15" t="n">
        <v>-0.872557456668267</v>
      </c>
      <c r="J1224" s="16" t="n">
        <v>2.3281452465635E-006</v>
      </c>
      <c r="K1224" s="13" t="n">
        <v>2</v>
      </c>
      <c r="L1224" s="15" t="n">
        <v>-0.896622713729508</v>
      </c>
      <c r="M1224" s="17" t="n">
        <v>4.72084534347554E-007</v>
      </c>
      <c r="N1224" s="13" t="n">
        <v>1</v>
      </c>
      <c r="O1224" s="15" t="n">
        <v>-0.544580654664891</v>
      </c>
      <c r="P1224" s="16" t="n">
        <v>0.0194497391524139</v>
      </c>
      <c r="Q1224" s="13" t="n">
        <v>6</v>
      </c>
      <c r="R1224" s="15" t="n">
        <v>-0.778061118121457</v>
      </c>
      <c r="S1224" s="16" t="n">
        <v>0.000143515837974734</v>
      </c>
      <c r="T1224" s="13" t="n">
        <v>3</v>
      </c>
      <c r="U1224" s="15" t="n">
        <v>-0.754153247849255</v>
      </c>
      <c r="V1224" s="17" t="n">
        <v>0.000299684171693015</v>
      </c>
      <c r="W1224" s="13" t="n">
        <v>4</v>
      </c>
    </row>
    <row r="1225" customFormat="false" ht="12.75" hidden="false" customHeight="false" outlineLevel="0" collapsed="false">
      <c r="A1225" s="9" t="n">
        <v>1222</v>
      </c>
      <c r="B1225" s="10" t="s">
        <v>2850</v>
      </c>
      <c r="C1225" s="10" t="s">
        <v>2662</v>
      </c>
      <c r="D1225" s="10" t="s">
        <v>2663</v>
      </c>
      <c r="E1225" s="10" t="s">
        <v>2851</v>
      </c>
      <c r="F1225" s="15" t="n">
        <v>-0.593290313737024</v>
      </c>
      <c r="G1225" s="16" t="n">
        <v>0.00944842481924633</v>
      </c>
      <c r="H1225" s="13" t="n">
        <v>4</v>
      </c>
      <c r="I1225" s="15" t="n">
        <v>-0.879369778057436</v>
      </c>
      <c r="J1225" s="16" t="n">
        <v>1.53404784871649E-006</v>
      </c>
      <c r="K1225" s="13" t="n">
        <v>1</v>
      </c>
      <c r="L1225" s="15" t="n">
        <v>-0.69528593234996</v>
      </c>
      <c r="M1225" s="17" t="n">
        <v>0.0013583027693382</v>
      </c>
      <c r="N1225" s="13" t="n">
        <v>2</v>
      </c>
      <c r="O1225" s="15" t="n">
        <v>-0.425679521688829</v>
      </c>
      <c r="P1225" s="16" t="n">
        <v>0.0781954050843749</v>
      </c>
      <c r="Q1225" s="13" t="n">
        <v>6</v>
      </c>
      <c r="R1225" s="15" t="n">
        <v>-0.657419659603732</v>
      </c>
      <c r="S1225" s="16" t="n">
        <v>0.0030278424544079</v>
      </c>
      <c r="T1225" s="13" t="n">
        <v>3</v>
      </c>
      <c r="U1225" s="15" t="n">
        <v>-0.58091805857675</v>
      </c>
      <c r="V1225" s="17" t="n">
        <v>0.0114672704030069</v>
      </c>
      <c r="W1225" s="13" t="n">
        <v>5</v>
      </c>
    </row>
    <row r="1226" customFormat="false" ht="12.75" hidden="false" customHeight="false" outlineLevel="0" collapsed="false">
      <c r="A1226" s="9" t="n">
        <v>1223</v>
      </c>
      <c r="B1226" s="10" t="s">
        <v>2852</v>
      </c>
      <c r="C1226" s="10" t="s">
        <v>2662</v>
      </c>
      <c r="D1226" s="10" t="s">
        <v>2663</v>
      </c>
      <c r="E1226" s="10" t="s">
        <v>2853</v>
      </c>
      <c r="F1226" s="15" t="n">
        <v>0.600332837881113</v>
      </c>
      <c r="G1226" s="16" t="n">
        <v>0.00843360470942208</v>
      </c>
      <c r="H1226" s="13" t="n">
        <v>5</v>
      </c>
      <c r="I1226" s="15" t="n">
        <v>0.620214725070108</v>
      </c>
      <c r="J1226" s="16" t="n">
        <v>0.00603329496073102</v>
      </c>
      <c r="K1226" s="13" t="n">
        <v>4</v>
      </c>
      <c r="L1226" s="15" t="n">
        <v>0.845753930677018</v>
      </c>
      <c r="M1226" s="17" t="n">
        <v>9.81262786697567E-006</v>
      </c>
      <c r="N1226" s="13" t="n">
        <v>1</v>
      </c>
      <c r="O1226" s="15" t="n">
        <v>0.51488421472443</v>
      </c>
      <c r="P1226" s="16" t="n">
        <v>0.0287777211094946</v>
      </c>
      <c r="Q1226" s="13" t="n">
        <v>6</v>
      </c>
      <c r="R1226" s="15" t="n">
        <v>0.669115175360325</v>
      </c>
      <c r="S1226" s="16" t="n">
        <v>0.00239179498131709</v>
      </c>
      <c r="T1226" s="13" t="n">
        <v>3</v>
      </c>
      <c r="U1226" s="15" t="n">
        <v>0.712503750009428</v>
      </c>
      <c r="V1226" s="17" t="n">
        <v>0.000906425301383651</v>
      </c>
      <c r="W1226" s="13" t="n">
        <v>2</v>
      </c>
    </row>
    <row r="1227" customFormat="false" ht="12.75" hidden="false" customHeight="false" outlineLevel="0" collapsed="false">
      <c r="A1227" s="9" t="n">
        <v>1224</v>
      </c>
      <c r="B1227" s="10" t="s">
        <v>2854</v>
      </c>
      <c r="C1227" s="10" t="s">
        <v>2662</v>
      </c>
      <c r="D1227" s="10" t="s">
        <v>2663</v>
      </c>
      <c r="E1227" s="10" t="s">
        <v>2855</v>
      </c>
      <c r="F1227" s="15" t="n">
        <v>-0.67674124517403</v>
      </c>
      <c r="G1227" s="16" t="n">
        <v>0.00203974644717705</v>
      </c>
      <c r="H1227" s="13" t="n">
        <v>5</v>
      </c>
      <c r="I1227" s="15" t="n">
        <v>-0.914194098684642</v>
      </c>
      <c r="J1227" s="16" t="n">
        <v>1.12577800453126E-007</v>
      </c>
      <c r="K1227" s="13" t="n">
        <v>1</v>
      </c>
      <c r="L1227" s="15" t="n">
        <v>-0.886306261284988</v>
      </c>
      <c r="M1227" s="17" t="n">
        <v>9.7706928642922E-007</v>
      </c>
      <c r="N1227" s="13" t="n">
        <v>2</v>
      </c>
      <c r="O1227" s="15" t="n">
        <v>-0.601363236124093</v>
      </c>
      <c r="P1227" s="16" t="n">
        <v>0.00829279105156163</v>
      </c>
      <c r="Q1227" s="13" t="n">
        <v>6</v>
      </c>
      <c r="R1227" s="15" t="n">
        <v>-0.825728041976142</v>
      </c>
      <c r="S1227" s="16" t="n">
        <v>2.4372244804993E-005</v>
      </c>
      <c r="T1227" s="13" t="n">
        <v>3</v>
      </c>
      <c r="U1227" s="15" t="n">
        <v>-0.78932254270566</v>
      </c>
      <c r="V1227" s="17" t="n">
        <v>9.83233379002742E-005</v>
      </c>
      <c r="W1227" s="13" t="n">
        <v>4</v>
      </c>
    </row>
    <row r="1228" customFormat="false" ht="12.75" hidden="false" customHeight="false" outlineLevel="0" collapsed="false">
      <c r="A1228" s="9" t="n">
        <v>1225</v>
      </c>
      <c r="B1228" s="10" t="s">
        <v>2856</v>
      </c>
      <c r="C1228" s="10" t="s">
        <v>2662</v>
      </c>
      <c r="D1228" s="10" t="s">
        <v>2663</v>
      </c>
      <c r="E1228" s="10" t="s">
        <v>2857</v>
      </c>
      <c r="F1228" s="15" t="n">
        <v>-0.554950090104443</v>
      </c>
      <c r="G1228" s="16" t="n">
        <v>0.0168250887320003</v>
      </c>
      <c r="H1228" s="13" t="n">
        <v>5</v>
      </c>
      <c r="I1228" s="15" t="n">
        <v>-0.852483594065373</v>
      </c>
      <c r="J1228" s="16" t="n">
        <v>7.02236557002437E-006</v>
      </c>
      <c r="K1228" s="13" t="n">
        <v>1</v>
      </c>
      <c r="L1228" s="15" t="n">
        <v>-0.73348588114523</v>
      </c>
      <c r="M1228" s="17" t="n">
        <v>0.000532055656844894</v>
      </c>
      <c r="N1228" s="13" t="n">
        <v>2</v>
      </c>
      <c r="O1228" s="15" t="n">
        <v>-0.384486851135987</v>
      </c>
      <c r="P1228" s="16" t="n">
        <v>0.115164787944749</v>
      </c>
      <c r="Q1228" s="13" t="n">
        <v>6</v>
      </c>
      <c r="R1228" s="15" t="n">
        <v>-0.655250964070185</v>
      </c>
      <c r="S1228" s="16" t="n">
        <v>0.00315979455056219</v>
      </c>
      <c r="T1228" s="13" t="n">
        <v>3</v>
      </c>
      <c r="U1228" s="15" t="n">
        <v>-0.581825024823972</v>
      </c>
      <c r="V1228" s="17" t="n">
        <v>0.0113084705835651</v>
      </c>
      <c r="W1228" s="13" t="n">
        <v>4</v>
      </c>
    </row>
    <row r="1229" customFormat="false" ht="12.75" hidden="false" customHeight="false" outlineLevel="0" collapsed="false">
      <c r="A1229" s="9" t="n">
        <v>1226</v>
      </c>
      <c r="B1229" s="10" t="s">
        <v>2858</v>
      </c>
      <c r="C1229" s="10" t="s">
        <v>2662</v>
      </c>
      <c r="D1229" s="10" t="s">
        <v>2663</v>
      </c>
      <c r="E1229" s="10" t="s">
        <v>2859</v>
      </c>
      <c r="F1229" s="15" t="n">
        <v>-0.535298459379489</v>
      </c>
      <c r="G1229" s="16" t="n">
        <v>0.0220632274467607</v>
      </c>
      <c r="H1229" s="13" t="n">
        <v>5</v>
      </c>
      <c r="I1229" s="15" t="n">
        <v>-0.875604303153645</v>
      </c>
      <c r="J1229" s="16" t="n">
        <v>1.93765845977386E-006</v>
      </c>
      <c r="K1229" s="13" t="n">
        <v>1</v>
      </c>
      <c r="L1229" s="15" t="n">
        <v>-0.76184470536224</v>
      </c>
      <c r="M1229" s="17" t="n">
        <v>0.000238644331976431</v>
      </c>
      <c r="N1229" s="13" t="n">
        <v>2</v>
      </c>
      <c r="O1229" s="15" t="n">
        <v>-0.434495416442162</v>
      </c>
      <c r="P1229" s="16" t="n">
        <v>0.0715774741365479</v>
      </c>
      <c r="Q1229" s="13" t="n">
        <v>6</v>
      </c>
      <c r="R1229" s="15" t="n">
        <v>-0.697444450058097</v>
      </c>
      <c r="S1229" s="16" t="n">
        <v>0.00129306573919168</v>
      </c>
      <c r="T1229" s="13" t="n">
        <v>3</v>
      </c>
      <c r="U1229" s="15" t="n">
        <v>-0.628548860459144</v>
      </c>
      <c r="V1229" s="17" t="n">
        <v>0.00520855959826787</v>
      </c>
      <c r="W1229" s="13" t="n">
        <v>4</v>
      </c>
    </row>
    <row r="1230" customFormat="false" ht="12.75" hidden="false" customHeight="false" outlineLevel="0" collapsed="false">
      <c r="A1230" s="9" t="n">
        <v>1227</v>
      </c>
      <c r="B1230" s="10" t="s">
        <v>2860</v>
      </c>
      <c r="C1230" s="10" t="s">
        <v>2662</v>
      </c>
      <c r="D1230" s="10" t="s">
        <v>2663</v>
      </c>
      <c r="E1230" s="10" t="s">
        <v>2861</v>
      </c>
      <c r="F1230" s="15" t="n">
        <v>0.815690575057394</v>
      </c>
      <c r="G1230" s="16" t="n">
        <v>3.68830678480841E-005</v>
      </c>
      <c r="H1230" s="13" t="n">
        <v>5</v>
      </c>
      <c r="I1230" s="15" t="n">
        <v>0.867604501043907</v>
      </c>
      <c r="J1230" s="16" t="n">
        <v>3.10751798794461E-006</v>
      </c>
      <c r="K1230" s="13" t="n">
        <v>4</v>
      </c>
      <c r="L1230" s="15" t="n">
        <v>0.953369609958869</v>
      </c>
      <c r="M1230" s="17" t="n">
        <v>9.70680200725864E-010</v>
      </c>
      <c r="N1230" s="13" t="n">
        <v>1</v>
      </c>
      <c r="O1230" s="15" t="n">
        <v>0.72664322945431</v>
      </c>
      <c r="P1230" s="16" t="n">
        <v>0.000636292429128938</v>
      </c>
      <c r="Q1230" s="13" t="n">
        <v>6</v>
      </c>
      <c r="R1230" s="15" t="n">
        <v>0.879547692107208</v>
      </c>
      <c r="S1230" s="16" t="n">
        <v>1.51692365884038E-006</v>
      </c>
      <c r="T1230" s="13" t="n">
        <v>2</v>
      </c>
      <c r="U1230" s="15" t="n">
        <v>0.877816385275047</v>
      </c>
      <c r="V1230" s="17" t="n">
        <v>1.69077315631757E-006</v>
      </c>
      <c r="W1230" s="13" t="n">
        <v>3</v>
      </c>
    </row>
    <row r="1231" customFormat="false" ht="12.75" hidden="false" customHeight="false" outlineLevel="0" collapsed="false">
      <c r="A1231" s="9" t="n">
        <v>1228</v>
      </c>
      <c r="B1231" s="10" t="s">
        <v>2862</v>
      </c>
      <c r="C1231" s="10" t="s">
        <v>2662</v>
      </c>
      <c r="D1231" s="10" t="s">
        <v>2663</v>
      </c>
      <c r="E1231" s="10" t="s">
        <v>2863</v>
      </c>
      <c r="F1231" s="15" t="n">
        <v>-0.696238273296501</v>
      </c>
      <c r="G1231" s="16" t="n">
        <v>0.00132919135690894</v>
      </c>
      <c r="H1231" s="13" t="n">
        <v>3</v>
      </c>
      <c r="I1231" s="15" t="n">
        <v>-0.886165484679533</v>
      </c>
      <c r="J1231" s="16" t="n">
        <v>9.86336719598341E-007</v>
      </c>
      <c r="K1231" s="13" t="n">
        <v>1</v>
      </c>
      <c r="L1231" s="15" t="n">
        <v>-0.692313105204927</v>
      </c>
      <c r="M1231" s="17" t="n">
        <v>0.00145260177954485</v>
      </c>
      <c r="N1231" s="13" t="n">
        <v>4</v>
      </c>
      <c r="O1231" s="15" t="n">
        <v>-0.514098556313903</v>
      </c>
      <c r="P1231" s="16" t="n">
        <v>0.0290646004635119</v>
      </c>
      <c r="Q1231" s="13" t="n">
        <v>6</v>
      </c>
      <c r="R1231" s="15" t="n">
        <v>-0.698785898500718</v>
      </c>
      <c r="S1231" s="16" t="n">
        <v>0.00125384996206938</v>
      </c>
      <c r="T1231" s="13" t="n">
        <v>2</v>
      </c>
      <c r="U1231" s="15" t="n">
        <v>-0.628382755906454</v>
      </c>
      <c r="V1231" s="17" t="n">
        <v>0.00522404927042752</v>
      </c>
      <c r="W1231" s="13" t="n">
        <v>5</v>
      </c>
    </row>
    <row r="1232" customFormat="false" ht="12.75" hidden="false" customHeight="false" outlineLevel="0" collapsed="false">
      <c r="A1232" s="9" t="n">
        <v>1229</v>
      </c>
      <c r="B1232" s="10" t="s">
        <v>2864</v>
      </c>
      <c r="C1232" s="10" t="s">
        <v>2662</v>
      </c>
      <c r="D1232" s="10" t="s">
        <v>2663</v>
      </c>
      <c r="E1232" s="10" t="s">
        <v>2865</v>
      </c>
      <c r="F1232" s="15" t="n">
        <v>0.82191823927017</v>
      </c>
      <c r="G1232" s="16" t="n">
        <v>2.86079012854404E-005</v>
      </c>
      <c r="H1232" s="13" t="n">
        <v>5</v>
      </c>
      <c r="I1232" s="15" t="n">
        <v>0.940838603643793</v>
      </c>
      <c r="J1232" s="16" t="n">
        <v>6.26216781245317E-009</v>
      </c>
      <c r="K1232" s="13" t="n">
        <v>1</v>
      </c>
      <c r="L1232" s="15" t="n">
        <v>0.910300937172911</v>
      </c>
      <c r="M1232" s="17" t="n">
        <v>1.58548697344893E-007</v>
      </c>
      <c r="N1232" s="13" t="n">
        <v>2</v>
      </c>
      <c r="O1232" s="15" t="n">
        <v>0.7005109949529</v>
      </c>
      <c r="P1232" s="16" t="n">
        <v>0.00120487541989636</v>
      </c>
      <c r="Q1232" s="13" t="n">
        <v>6</v>
      </c>
      <c r="R1232" s="15" t="n">
        <v>0.89525729427812</v>
      </c>
      <c r="S1232" s="16" t="n">
        <v>5.22014116099422E-007</v>
      </c>
      <c r="T1232" s="13" t="n">
        <v>3</v>
      </c>
      <c r="U1232" s="15" t="n">
        <v>0.8438277917891</v>
      </c>
      <c r="V1232" s="17" t="n">
        <v>1.07677349856845E-005</v>
      </c>
      <c r="W1232" s="13" t="n">
        <v>4</v>
      </c>
    </row>
    <row r="1233" customFormat="false" ht="12.75" hidden="false" customHeight="false" outlineLevel="0" collapsed="false">
      <c r="A1233" s="9" t="n">
        <v>1230</v>
      </c>
      <c r="B1233" s="10" t="s">
        <v>2866</v>
      </c>
      <c r="C1233" s="10" t="s">
        <v>2662</v>
      </c>
      <c r="D1233" s="10" t="s">
        <v>2663</v>
      </c>
      <c r="E1233" s="10" t="s">
        <v>2867</v>
      </c>
      <c r="F1233" s="15" t="n">
        <v>-0.554620531614687</v>
      </c>
      <c r="G1233" s="16" t="n">
        <v>0.0169039439900154</v>
      </c>
      <c r="H1233" s="13" t="n">
        <v>5</v>
      </c>
      <c r="I1233" s="15" t="n">
        <v>-0.76817043341176</v>
      </c>
      <c r="J1233" s="16" t="n">
        <v>0.000196637349379797</v>
      </c>
      <c r="K1233" s="13" t="n">
        <v>2</v>
      </c>
      <c r="L1233" s="15" t="n">
        <v>-0.824015717151027</v>
      </c>
      <c r="M1233" s="17" t="n">
        <v>2.62044734358793E-005</v>
      </c>
      <c r="N1233" s="13" t="n">
        <v>1</v>
      </c>
      <c r="O1233" s="15" t="n">
        <v>-0.427417832351998</v>
      </c>
      <c r="P1233" s="16" t="n">
        <v>0.0768562539928493</v>
      </c>
      <c r="Q1233" s="13" t="n">
        <v>6</v>
      </c>
      <c r="R1233" s="15" t="n">
        <v>-0.675044406704523</v>
      </c>
      <c r="S1233" s="16" t="n">
        <v>0.00211411948340255</v>
      </c>
      <c r="T1233" s="13" t="n">
        <v>3</v>
      </c>
      <c r="U1233" s="15" t="n">
        <v>-0.654536113658317</v>
      </c>
      <c r="V1233" s="17" t="n">
        <v>0.00320430865469691</v>
      </c>
      <c r="W1233" s="13" t="n">
        <v>4</v>
      </c>
    </row>
    <row r="1234" customFormat="false" ht="12.75" hidden="false" customHeight="false" outlineLevel="0" collapsed="false">
      <c r="A1234" s="9" t="n">
        <v>1231</v>
      </c>
      <c r="B1234" s="10" t="s">
        <v>2868</v>
      </c>
      <c r="C1234" s="10" t="s">
        <v>2662</v>
      </c>
      <c r="D1234" s="10" t="s">
        <v>2663</v>
      </c>
      <c r="E1234" s="10" t="s">
        <v>2869</v>
      </c>
      <c r="F1234" s="15" t="n">
        <v>-0.698612101480341</v>
      </c>
      <c r="G1234" s="16" t="n">
        <v>0.00125887431467709</v>
      </c>
      <c r="H1234" s="13" t="n">
        <v>5</v>
      </c>
      <c r="I1234" s="15" t="n">
        <v>-0.946053352294983</v>
      </c>
      <c r="J1234" s="16" t="n">
        <v>3.04330938004123E-009</v>
      </c>
      <c r="K1234" s="13" t="n">
        <v>1</v>
      </c>
      <c r="L1234" s="15" t="n">
        <v>-0.857754604376145</v>
      </c>
      <c r="M1234" s="17" t="n">
        <v>5.34115859257364E-006</v>
      </c>
      <c r="N1234" s="13" t="n">
        <v>2</v>
      </c>
      <c r="O1234" s="15" t="n">
        <v>-0.571354823860964</v>
      </c>
      <c r="P1234" s="16" t="n">
        <v>0.0132526669846334</v>
      </c>
      <c r="Q1234" s="13" t="n">
        <v>6</v>
      </c>
      <c r="R1234" s="15" t="n">
        <v>-0.801168826329448</v>
      </c>
      <c r="S1234" s="16" t="n">
        <v>6.44236183034408E-005</v>
      </c>
      <c r="T1234" s="13" t="n">
        <v>3</v>
      </c>
      <c r="U1234" s="15" t="n">
        <v>-0.747786334940208</v>
      </c>
      <c r="V1234" s="17" t="n">
        <v>0.000359691483229888</v>
      </c>
      <c r="W1234" s="13" t="n">
        <v>4</v>
      </c>
    </row>
    <row r="1235" customFormat="false" ht="12.75" hidden="false" customHeight="false" outlineLevel="0" collapsed="false">
      <c r="A1235" s="9" t="n">
        <v>1232</v>
      </c>
      <c r="B1235" s="10" t="s">
        <v>2870</v>
      </c>
      <c r="C1235" s="10" t="s">
        <v>2662</v>
      </c>
      <c r="D1235" s="10" t="s">
        <v>2663</v>
      </c>
      <c r="E1235" s="10" t="s">
        <v>2871</v>
      </c>
      <c r="F1235" s="15" t="n">
        <v>0.807351455688232</v>
      </c>
      <c r="G1235" s="16" t="n">
        <v>5.10940613688512E-005</v>
      </c>
      <c r="H1235" s="13" t="n">
        <v>5</v>
      </c>
      <c r="I1235" s="15" t="n">
        <v>0.874436641857523</v>
      </c>
      <c r="J1235" s="16" t="n">
        <v>2.08005716654198E-006</v>
      </c>
      <c r="K1235" s="13" t="n">
        <v>4</v>
      </c>
      <c r="L1235" s="15" t="n">
        <v>0.941817420566458</v>
      </c>
      <c r="M1235" s="17" t="n">
        <v>5.4968798060545E-009</v>
      </c>
      <c r="N1235" s="13" t="n">
        <v>1</v>
      </c>
      <c r="O1235" s="15" t="n">
        <v>0.736746090467354</v>
      </c>
      <c r="P1235" s="16" t="n">
        <v>0.000487671220872721</v>
      </c>
      <c r="Q1235" s="13" t="n">
        <v>6</v>
      </c>
      <c r="R1235" s="15" t="n">
        <v>0.89526268194115</v>
      </c>
      <c r="S1235" s="16" t="n">
        <v>5.2180848494392E-007</v>
      </c>
      <c r="T1235" s="13" t="n">
        <v>2</v>
      </c>
      <c r="U1235" s="15" t="n">
        <v>0.889930265021216</v>
      </c>
      <c r="V1235" s="17" t="n">
        <v>7.62969849376633E-007</v>
      </c>
      <c r="W1235" s="13" t="n">
        <v>3</v>
      </c>
    </row>
    <row r="1236" customFormat="false" ht="12.75" hidden="false" customHeight="false" outlineLevel="0" collapsed="false">
      <c r="A1236" s="9" t="n">
        <v>1233</v>
      </c>
      <c r="B1236" s="10" t="s">
        <v>2872</v>
      </c>
      <c r="C1236" s="10" t="s">
        <v>2662</v>
      </c>
      <c r="D1236" s="10" t="s">
        <v>2663</v>
      </c>
      <c r="E1236" s="10" t="s">
        <v>2873</v>
      </c>
      <c r="F1236" s="15" t="n">
        <v>-0.427536767017502</v>
      </c>
      <c r="G1236" s="16" t="n">
        <v>0.0767652499974478</v>
      </c>
      <c r="H1236" s="13" t="n">
        <v>5</v>
      </c>
      <c r="I1236" s="15" t="n">
        <v>-0.69097912079813</v>
      </c>
      <c r="J1236" s="16" t="n">
        <v>0.00149664616916021</v>
      </c>
      <c r="K1236" s="13" t="n">
        <v>2</v>
      </c>
      <c r="L1236" s="15" t="n">
        <v>-0.771071517216573</v>
      </c>
      <c r="M1236" s="17" t="n">
        <v>0.000179571529157264</v>
      </c>
      <c r="N1236" s="13" t="n">
        <v>1</v>
      </c>
      <c r="O1236" s="15" t="n">
        <v>-0.307784492947318</v>
      </c>
      <c r="P1236" s="16" t="n">
        <v>0.214049172195747</v>
      </c>
      <c r="Q1236" s="13" t="n">
        <v>6</v>
      </c>
      <c r="R1236" s="15" t="n">
        <v>-0.557931808839738</v>
      </c>
      <c r="S1236" s="16" t="n">
        <v>0.016124782145177</v>
      </c>
      <c r="T1236" s="13" t="n">
        <v>4</v>
      </c>
      <c r="U1236" s="15" t="n">
        <v>-0.558483435535558</v>
      </c>
      <c r="V1236" s="17" t="n">
        <v>0.0159977922509783</v>
      </c>
      <c r="W1236" s="13" t="n">
        <v>3</v>
      </c>
    </row>
    <row r="1237" customFormat="false" ht="12.75" hidden="false" customHeight="false" outlineLevel="0" collapsed="false">
      <c r="A1237" s="9" t="n">
        <v>1234</v>
      </c>
      <c r="B1237" s="10" t="s">
        <v>2874</v>
      </c>
      <c r="C1237" s="10" t="s">
        <v>2662</v>
      </c>
      <c r="D1237" s="10" t="s">
        <v>2663</v>
      </c>
      <c r="E1237" s="10" t="s">
        <v>2875</v>
      </c>
      <c r="F1237" s="15" t="n">
        <v>-0.453502852255688</v>
      </c>
      <c r="G1237" s="16" t="n">
        <v>0.0587287294395429</v>
      </c>
      <c r="H1237" s="13" t="n">
        <v>5</v>
      </c>
      <c r="I1237" s="15" t="n">
        <v>-0.266378256188669</v>
      </c>
      <c r="J1237" s="16" t="n">
        <v>0.28530866547067</v>
      </c>
      <c r="K1237" s="13" t="n">
        <v>6</v>
      </c>
      <c r="L1237" s="15" t="n">
        <v>-0.57897045257382</v>
      </c>
      <c r="M1237" s="17" t="n">
        <v>0.0118143011087418</v>
      </c>
      <c r="N1237" s="13" t="n">
        <v>3</v>
      </c>
      <c r="O1237" s="15" t="n">
        <v>-0.615966698602498</v>
      </c>
      <c r="P1237" s="16" t="n">
        <v>0.00649269907204726</v>
      </c>
      <c r="Q1237" s="13" t="n">
        <v>2</v>
      </c>
      <c r="R1237" s="15" t="n">
        <v>-0.537315277074692</v>
      </c>
      <c r="S1237" s="16" t="n">
        <v>0.0214732285200635</v>
      </c>
      <c r="T1237" s="13" t="n">
        <v>4</v>
      </c>
      <c r="U1237" s="15" t="n">
        <v>-0.63924278127539</v>
      </c>
      <c r="V1237" s="17" t="n">
        <v>0.00428704812990981</v>
      </c>
      <c r="W1237" s="13" t="n">
        <v>1</v>
      </c>
    </row>
    <row r="1238" customFormat="false" ht="12.75" hidden="false" customHeight="false" outlineLevel="0" collapsed="false">
      <c r="A1238" s="9" t="n">
        <v>1235</v>
      </c>
      <c r="B1238" s="10" t="s">
        <v>2876</v>
      </c>
      <c r="C1238" s="10" t="s">
        <v>2662</v>
      </c>
      <c r="D1238" s="10" t="s">
        <v>2663</v>
      </c>
      <c r="E1238" s="10" t="s">
        <v>2877</v>
      </c>
      <c r="F1238" s="15" t="n">
        <v>0.842312834843722</v>
      </c>
      <c r="G1238" s="16" t="n">
        <v>1.15738652727209E-005</v>
      </c>
      <c r="H1238" s="13" t="n">
        <v>5</v>
      </c>
      <c r="I1238" s="15" t="n">
        <v>0.876596858301997</v>
      </c>
      <c r="J1238" s="16" t="n">
        <v>1.82329364369299E-006</v>
      </c>
      <c r="K1238" s="13" t="n">
        <v>4</v>
      </c>
      <c r="L1238" s="15" t="n">
        <v>0.91324810632131</v>
      </c>
      <c r="M1238" s="17" t="n">
        <v>1.2252431205841E-007</v>
      </c>
      <c r="N1238" s="13" t="n">
        <v>1</v>
      </c>
      <c r="O1238" s="15" t="n">
        <v>0.765798300867164</v>
      </c>
      <c r="P1238" s="16" t="n">
        <v>0.000211590675495885</v>
      </c>
      <c r="Q1238" s="13" t="n">
        <v>6</v>
      </c>
      <c r="R1238" s="15" t="n">
        <v>0.903825119118633</v>
      </c>
      <c r="S1238" s="16" t="n">
        <v>2.71179755144114E-007</v>
      </c>
      <c r="T1238" s="13" t="n">
        <v>2</v>
      </c>
      <c r="U1238" s="15" t="n">
        <v>0.89076675632457</v>
      </c>
      <c r="V1238" s="17" t="n">
        <v>7.1975695859161E-007</v>
      </c>
      <c r="W1238" s="13" t="n">
        <v>3</v>
      </c>
    </row>
    <row r="1239" customFormat="false" ht="12.75" hidden="false" customHeight="false" outlineLevel="0" collapsed="false">
      <c r="A1239" s="9" t="n">
        <v>1236</v>
      </c>
      <c r="B1239" s="10" t="s">
        <v>2878</v>
      </c>
      <c r="C1239" s="10" t="s">
        <v>2662</v>
      </c>
      <c r="D1239" s="10" t="s">
        <v>2663</v>
      </c>
      <c r="E1239" s="10" t="s">
        <v>2879</v>
      </c>
      <c r="F1239" s="15" t="n">
        <v>0.512586974183176</v>
      </c>
      <c r="G1239" s="16" t="n">
        <v>0.029622783137954</v>
      </c>
      <c r="H1239" s="13" t="n">
        <v>5</v>
      </c>
      <c r="I1239" s="15" t="n">
        <v>0.841471909028928</v>
      </c>
      <c r="J1239" s="16" t="n">
        <v>1.20432329124554E-005</v>
      </c>
      <c r="K1239" s="13" t="n">
        <v>1</v>
      </c>
      <c r="L1239" s="15" t="n">
        <v>0.673192182748177</v>
      </c>
      <c r="M1239" s="17" t="n">
        <v>0.00219784335114986</v>
      </c>
      <c r="N1239" s="13" t="n">
        <v>2</v>
      </c>
      <c r="O1239" s="15" t="n">
        <v>0.324416745717192</v>
      </c>
      <c r="P1239" s="16" t="n">
        <v>0.18903623721299</v>
      </c>
      <c r="Q1239" s="13" t="n">
        <v>6</v>
      </c>
      <c r="R1239" s="15" t="n">
        <v>0.604457874223673</v>
      </c>
      <c r="S1239" s="16" t="n">
        <v>0.00788123006647397</v>
      </c>
      <c r="T1239" s="13" t="n">
        <v>3</v>
      </c>
      <c r="U1239" s="15" t="n">
        <v>0.525339575630941</v>
      </c>
      <c r="V1239" s="17" t="n">
        <v>0.0251653083645889</v>
      </c>
      <c r="W1239" s="13" t="n">
        <v>4</v>
      </c>
    </row>
    <row r="1240" customFormat="false" ht="12.75" hidden="false" customHeight="false" outlineLevel="0" collapsed="false">
      <c r="A1240" s="9" t="n">
        <v>1237</v>
      </c>
      <c r="B1240" s="10" t="s">
        <v>2880</v>
      </c>
      <c r="C1240" s="10" t="s">
        <v>2662</v>
      </c>
      <c r="D1240" s="10" t="s">
        <v>2663</v>
      </c>
      <c r="E1240" s="10" t="s">
        <v>2881</v>
      </c>
      <c r="F1240" s="15" t="n">
        <v>0.609503133934885</v>
      </c>
      <c r="G1240" s="16" t="n">
        <v>0.00724569971067099</v>
      </c>
      <c r="H1240" s="13" t="n">
        <v>3</v>
      </c>
      <c r="I1240" s="15" t="n">
        <v>0.805928226295751</v>
      </c>
      <c r="J1240" s="16" t="n">
        <v>5.39332543397251E-005</v>
      </c>
      <c r="K1240" s="13" t="n">
        <v>1</v>
      </c>
      <c r="L1240" s="15" t="n">
        <v>0.594297921712818</v>
      </c>
      <c r="M1240" s="17" t="n">
        <v>0.00929749974908523</v>
      </c>
      <c r="N1240" s="13" t="n">
        <v>5</v>
      </c>
      <c r="O1240" s="15" t="n">
        <v>0.54988999612408</v>
      </c>
      <c r="P1240" s="16" t="n">
        <v>0.0180683892941608</v>
      </c>
      <c r="Q1240" s="13" t="n">
        <v>6</v>
      </c>
      <c r="R1240" s="15" t="n">
        <v>0.716189800183415</v>
      </c>
      <c r="S1240" s="16" t="n">
        <v>0.000828185932108561</v>
      </c>
      <c r="T1240" s="13" t="n">
        <v>2</v>
      </c>
      <c r="U1240" s="15" t="n">
        <v>0.602744748636196</v>
      </c>
      <c r="V1240" s="17" t="n">
        <v>0.00810697341161739</v>
      </c>
      <c r="W1240" s="13" t="n">
        <v>4</v>
      </c>
    </row>
    <row r="1241" customFormat="false" ht="12.75" hidden="false" customHeight="false" outlineLevel="0" collapsed="false">
      <c r="A1241" s="9" t="n">
        <v>1238</v>
      </c>
      <c r="B1241" s="10" t="s">
        <v>2882</v>
      </c>
      <c r="C1241" s="10" t="s">
        <v>2662</v>
      </c>
      <c r="D1241" s="10" t="s">
        <v>2663</v>
      </c>
      <c r="E1241" s="10" t="s">
        <v>2883</v>
      </c>
      <c r="F1241" s="15" t="n">
        <v>-0.635567302807435</v>
      </c>
      <c r="G1241" s="16" t="n">
        <v>0.0045873923175124</v>
      </c>
      <c r="H1241" s="13" t="n">
        <v>4</v>
      </c>
      <c r="I1241" s="15" t="n">
        <v>-0.917726990516044</v>
      </c>
      <c r="J1241" s="16" t="n">
        <v>8.13425878272115E-008</v>
      </c>
      <c r="K1241" s="13" t="n">
        <v>1</v>
      </c>
      <c r="L1241" s="15" t="n">
        <v>-0.735530747190905</v>
      </c>
      <c r="M1241" s="17" t="n">
        <v>0.000503839056954135</v>
      </c>
      <c r="N1241" s="13" t="n">
        <v>2</v>
      </c>
      <c r="O1241" s="15" t="n">
        <v>-0.4749211558863</v>
      </c>
      <c r="P1241" s="16" t="n">
        <v>0.0464112393914348</v>
      </c>
      <c r="Q1241" s="13" t="n">
        <v>6</v>
      </c>
      <c r="R1241" s="15" t="n">
        <v>-0.717214449066969</v>
      </c>
      <c r="S1241" s="16" t="n">
        <v>0.000807466975094766</v>
      </c>
      <c r="T1241" s="13" t="n">
        <v>3</v>
      </c>
      <c r="U1241" s="15" t="n">
        <v>-0.633097796904349</v>
      </c>
      <c r="V1241" s="17" t="n">
        <v>0.00479866050008036</v>
      </c>
      <c r="W1241" s="13" t="n">
        <v>5</v>
      </c>
    </row>
    <row r="1242" customFormat="false" ht="12.75" hidden="false" customHeight="false" outlineLevel="0" collapsed="false">
      <c r="A1242" s="9" t="n">
        <v>1239</v>
      </c>
      <c r="B1242" s="10" t="s">
        <v>2884</v>
      </c>
      <c r="C1242" s="10" t="s">
        <v>2662</v>
      </c>
      <c r="D1242" s="10" t="s">
        <v>2663</v>
      </c>
      <c r="E1242" s="10" t="s">
        <v>2885</v>
      </c>
      <c r="F1242" s="15" t="n">
        <v>-0.403741763586493</v>
      </c>
      <c r="G1242" s="16" t="n">
        <v>0.0965988119829266</v>
      </c>
      <c r="H1242" s="13" t="n">
        <v>5</v>
      </c>
      <c r="I1242" s="15" t="n">
        <v>-0.772093716558167</v>
      </c>
      <c r="J1242" s="16" t="n">
        <v>0.000173864645450041</v>
      </c>
      <c r="K1242" s="13" t="n">
        <v>1</v>
      </c>
      <c r="L1242" s="15" t="n">
        <v>-0.557190582275186</v>
      </c>
      <c r="M1242" s="17" t="n">
        <v>0.0162966753687207</v>
      </c>
      <c r="N1242" s="13" t="n">
        <v>2</v>
      </c>
      <c r="O1242" s="15" t="n">
        <v>-0.245368126043788</v>
      </c>
      <c r="P1242" s="16" t="n">
        <v>0.326402574772703</v>
      </c>
      <c r="Q1242" s="13" t="n">
        <v>6</v>
      </c>
      <c r="R1242" s="15" t="n">
        <v>-0.51704877010936</v>
      </c>
      <c r="S1242" s="16" t="n">
        <v>0.0279987023352478</v>
      </c>
      <c r="T1242" s="13" t="n">
        <v>3</v>
      </c>
      <c r="U1242" s="15" t="n">
        <v>-0.416376018246825</v>
      </c>
      <c r="V1242" s="17" t="n">
        <v>0.0856552429963825</v>
      </c>
      <c r="W1242" s="13" t="n">
        <v>4</v>
      </c>
    </row>
    <row r="1243" customFormat="false" ht="12.75" hidden="false" customHeight="false" outlineLevel="0" collapsed="false">
      <c r="A1243" s="9" t="n">
        <v>1240</v>
      </c>
      <c r="B1243" s="10" t="s">
        <v>2886</v>
      </c>
      <c r="C1243" s="10" t="s">
        <v>2662</v>
      </c>
      <c r="D1243" s="10" t="s">
        <v>2663</v>
      </c>
      <c r="E1243" s="10" t="s">
        <v>2887</v>
      </c>
      <c r="F1243" s="15" t="n">
        <v>-0.524411534000322</v>
      </c>
      <c r="G1243" s="16" t="n">
        <v>0.0254708564527761</v>
      </c>
      <c r="H1243" s="13" t="n">
        <v>5</v>
      </c>
      <c r="I1243" s="15" t="n">
        <v>-0.804449117595547</v>
      </c>
      <c r="J1243" s="16" t="n">
        <v>5.70250417555076E-005</v>
      </c>
      <c r="K1243" s="13" t="n">
        <v>1</v>
      </c>
      <c r="L1243" s="15" t="n">
        <v>-0.74356019087378</v>
      </c>
      <c r="M1243" s="17" t="n">
        <v>0.000404855306976408</v>
      </c>
      <c r="N1243" s="13" t="n">
        <v>2</v>
      </c>
      <c r="O1243" s="15" t="n">
        <v>-0.35974255548599</v>
      </c>
      <c r="P1243" s="16" t="n">
        <v>0.142565127716218</v>
      </c>
      <c r="Q1243" s="13" t="n">
        <v>6</v>
      </c>
      <c r="R1243" s="15" t="n">
        <v>-0.605743435807168</v>
      </c>
      <c r="S1243" s="16" t="n">
        <v>0.00771518109154582</v>
      </c>
      <c r="T1243" s="13" t="n">
        <v>3</v>
      </c>
      <c r="U1243" s="15" t="n">
        <v>-0.562427720770142</v>
      </c>
      <c r="V1243" s="17" t="n">
        <v>0.0151126929172486</v>
      </c>
      <c r="W1243" s="13" t="n">
        <v>4</v>
      </c>
    </row>
    <row r="1244" customFormat="false" ht="12.75" hidden="false" customHeight="false" outlineLevel="0" collapsed="false">
      <c r="A1244" s="9" t="n">
        <v>1241</v>
      </c>
      <c r="B1244" s="10" t="s">
        <v>2888</v>
      </c>
      <c r="C1244" s="10" t="s">
        <v>2662</v>
      </c>
      <c r="D1244" s="10" t="s">
        <v>2663</v>
      </c>
      <c r="E1244" s="10" t="s">
        <v>2889</v>
      </c>
      <c r="F1244" s="15" t="n">
        <v>-0.737765613640049</v>
      </c>
      <c r="G1244" s="16" t="n">
        <v>0.000474446052409766</v>
      </c>
      <c r="H1244" s="13" t="n">
        <v>5</v>
      </c>
      <c r="I1244" s="15" t="n">
        <v>-0.784271105657335</v>
      </c>
      <c r="J1244" s="16" t="n">
        <v>0.000116817270605628</v>
      </c>
      <c r="K1244" s="13" t="n">
        <v>4</v>
      </c>
      <c r="L1244" s="15" t="n">
        <v>-0.920427645723796</v>
      </c>
      <c r="M1244" s="17" t="n">
        <v>6.282471389255E-008</v>
      </c>
      <c r="N1244" s="13" t="n">
        <v>1</v>
      </c>
      <c r="O1244" s="15" t="n">
        <v>-0.698976069769968</v>
      </c>
      <c r="P1244" s="16" t="n">
        <v>0.00124837133607286</v>
      </c>
      <c r="Q1244" s="13" t="n">
        <v>6</v>
      </c>
      <c r="R1244" s="15" t="n">
        <v>-0.817933442380398</v>
      </c>
      <c r="S1244" s="16" t="n">
        <v>3.36947661906688E-005</v>
      </c>
      <c r="T1244" s="13" t="n">
        <v>3</v>
      </c>
      <c r="U1244" s="15" t="n">
        <v>-0.856019605063844</v>
      </c>
      <c r="V1244" s="17" t="n">
        <v>5.85149911474174E-006</v>
      </c>
      <c r="W1244" s="13" t="n">
        <v>2</v>
      </c>
    </row>
    <row r="1245" customFormat="false" ht="12.75" hidden="false" customHeight="false" outlineLevel="0" collapsed="false">
      <c r="A1245" s="9" t="n">
        <v>1242</v>
      </c>
      <c r="B1245" s="10" t="s">
        <v>2890</v>
      </c>
      <c r="C1245" s="10" t="s">
        <v>2662</v>
      </c>
      <c r="D1245" s="10" t="s">
        <v>2663</v>
      </c>
      <c r="E1245" s="10" t="s">
        <v>2891</v>
      </c>
      <c r="F1245" s="15" t="n">
        <v>0.780140552496099</v>
      </c>
      <c r="G1245" s="16" t="n">
        <v>0.000134054007779483</v>
      </c>
      <c r="H1245" s="13" t="n">
        <v>4</v>
      </c>
      <c r="I1245" s="15" t="n">
        <v>0.930166801315868</v>
      </c>
      <c r="J1245" s="16" t="n">
        <v>2.28088005359564E-008</v>
      </c>
      <c r="K1245" s="13" t="n">
        <v>1</v>
      </c>
      <c r="L1245" s="15" t="n">
        <v>0.84269880653089</v>
      </c>
      <c r="M1245" s="17" t="n">
        <v>1.13637336722249E-005</v>
      </c>
      <c r="N1245" s="13" t="n">
        <v>2</v>
      </c>
      <c r="O1245" s="15" t="n">
        <v>0.649213649592282</v>
      </c>
      <c r="P1245" s="16" t="n">
        <v>0.00355217873206305</v>
      </c>
      <c r="Q1245" s="13" t="n">
        <v>6</v>
      </c>
      <c r="R1245" s="15" t="n">
        <v>0.839754468724636</v>
      </c>
      <c r="S1245" s="16" t="n">
        <v>1.30526617307093E-005</v>
      </c>
      <c r="T1245" s="13" t="n">
        <v>3</v>
      </c>
      <c r="U1245" s="15" t="n">
        <v>0.777788773791851</v>
      </c>
      <c r="V1245" s="17" t="n">
        <v>0.000144795897492803</v>
      </c>
      <c r="W1245" s="13" t="n">
        <v>5</v>
      </c>
    </row>
    <row r="1246" customFormat="false" ht="12.75" hidden="false" customHeight="false" outlineLevel="0" collapsed="false">
      <c r="A1246" s="9" t="n">
        <v>1243</v>
      </c>
      <c r="B1246" s="10" t="s">
        <v>2892</v>
      </c>
      <c r="C1246" s="10" t="s">
        <v>2662</v>
      </c>
      <c r="D1246" s="10" t="s">
        <v>2663</v>
      </c>
      <c r="E1246" s="10" t="s">
        <v>2893</v>
      </c>
      <c r="F1246" s="15" t="n">
        <v>0.437840679471837</v>
      </c>
      <c r="G1246" s="16" t="n">
        <v>0.0691778688498373</v>
      </c>
      <c r="H1246" s="13" t="n">
        <v>5</v>
      </c>
      <c r="I1246" s="15" t="n">
        <v>0.749010253019193</v>
      </c>
      <c r="J1246" s="16" t="n">
        <v>0.000347432316457962</v>
      </c>
      <c r="K1246" s="13" t="n">
        <v>1</v>
      </c>
      <c r="L1246" s="15" t="n">
        <v>0.582031895831863</v>
      </c>
      <c r="M1246" s="17" t="n">
        <v>0.0112724972725434</v>
      </c>
      <c r="N1246" s="13" t="n">
        <v>3</v>
      </c>
      <c r="O1246" s="15" t="n">
        <v>0.433809800271524</v>
      </c>
      <c r="P1246" s="16" t="n">
        <v>0.0720767754085591</v>
      </c>
      <c r="Q1246" s="13" t="n">
        <v>6</v>
      </c>
      <c r="R1246" s="15" t="n">
        <v>0.642302237941836</v>
      </c>
      <c r="S1246" s="16" t="n">
        <v>0.00404946365810422</v>
      </c>
      <c r="T1246" s="13" t="n">
        <v>2</v>
      </c>
      <c r="U1246" s="15" t="n">
        <v>0.558287665205037</v>
      </c>
      <c r="V1246" s="17" t="n">
        <v>0.0160427694947616</v>
      </c>
      <c r="W1246" s="13" t="n">
        <v>4</v>
      </c>
    </row>
    <row r="1247" customFormat="false" ht="12.75" hidden="false" customHeight="false" outlineLevel="0" collapsed="false">
      <c r="A1247" s="9" t="n">
        <v>1244</v>
      </c>
      <c r="B1247" s="10" t="s">
        <v>2894</v>
      </c>
      <c r="C1247" s="10" t="s">
        <v>2662</v>
      </c>
      <c r="D1247" s="10" t="s">
        <v>2663</v>
      </c>
      <c r="E1247" s="10" t="s">
        <v>2895</v>
      </c>
      <c r="F1247" s="15" t="n">
        <v>0.832312886984572</v>
      </c>
      <c r="G1247" s="16" t="n">
        <v>1.8307765120186E-005</v>
      </c>
      <c r="H1247" s="13" t="n">
        <v>5</v>
      </c>
      <c r="I1247" s="15" t="n">
        <v>0.914180428905175</v>
      </c>
      <c r="J1247" s="16" t="n">
        <v>1.12716390911254E-007</v>
      </c>
      <c r="K1247" s="13" t="n">
        <v>4</v>
      </c>
      <c r="L1247" s="15" t="n">
        <v>0.936392671809952</v>
      </c>
      <c r="M1247" s="17" t="n">
        <v>1.10233235419618E-008</v>
      </c>
      <c r="N1247" s="13" t="n">
        <v>1</v>
      </c>
      <c r="O1247" s="15" t="n">
        <v>0.791861924363897</v>
      </c>
      <c r="P1247" s="16" t="n">
        <v>9.00065479938093E-005</v>
      </c>
      <c r="Q1247" s="13" t="n">
        <v>6</v>
      </c>
      <c r="R1247" s="15" t="n">
        <v>0.932609598982922</v>
      </c>
      <c r="S1247" s="16" t="n">
        <v>1.72896927656318E-008</v>
      </c>
      <c r="T1247" s="13" t="n">
        <v>2</v>
      </c>
      <c r="U1247" s="15" t="n">
        <v>0.916383925977214</v>
      </c>
      <c r="V1247" s="17" t="n">
        <v>9.21931540167455E-008</v>
      </c>
      <c r="W1247" s="13" t="n">
        <v>3</v>
      </c>
    </row>
    <row r="1248" customFormat="false" ht="12.75" hidden="false" customHeight="false" outlineLevel="0" collapsed="false">
      <c r="A1248" s="9" t="n">
        <v>1245</v>
      </c>
      <c r="B1248" s="10" t="s">
        <v>2896</v>
      </c>
      <c r="C1248" s="10" t="s">
        <v>2662</v>
      </c>
      <c r="D1248" s="10" t="s">
        <v>2663</v>
      </c>
      <c r="E1248" s="10" t="s">
        <v>2897</v>
      </c>
      <c r="F1248" s="15" t="n">
        <v>0.81440095745312</v>
      </c>
      <c r="G1248" s="16" t="n">
        <v>3.8830090931394E-005</v>
      </c>
      <c r="H1248" s="13" t="n">
        <v>5</v>
      </c>
      <c r="I1248" s="15" t="n">
        <v>0.962995290781425</v>
      </c>
      <c r="J1248" s="16" t="n">
        <v>1.57402768794915E-010</v>
      </c>
      <c r="K1248" s="13" t="n">
        <v>1</v>
      </c>
      <c r="L1248" s="15" t="n">
        <v>0.887765604403409</v>
      </c>
      <c r="M1248" s="17" t="n">
        <v>8.85335564823112E-007</v>
      </c>
      <c r="N1248" s="13" t="n">
        <v>2</v>
      </c>
      <c r="O1248" s="15" t="n">
        <v>0.690748138793177</v>
      </c>
      <c r="P1248" s="16" t="n">
        <v>0.00150438379639564</v>
      </c>
      <c r="Q1248" s="13" t="n">
        <v>6</v>
      </c>
      <c r="R1248" s="15" t="n">
        <v>0.88717171634388</v>
      </c>
      <c r="S1248" s="16" t="n">
        <v>9.21728254880247E-007</v>
      </c>
      <c r="T1248" s="13" t="n">
        <v>3</v>
      </c>
      <c r="U1248" s="15" t="n">
        <v>0.823749189810657</v>
      </c>
      <c r="V1248" s="17" t="n">
        <v>2.64999738084549E-005</v>
      </c>
      <c r="W1248" s="13" t="n">
        <v>4</v>
      </c>
    </row>
    <row r="1249" customFormat="false" ht="12.75" hidden="false" customHeight="false" outlineLevel="0" collapsed="false">
      <c r="A1249" s="9" t="n">
        <v>1246</v>
      </c>
      <c r="B1249" s="10" t="s">
        <v>2898</v>
      </c>
      <c r="C1249" s="10" t="s">
        <v>2662</v>
      </c>
      <c r="D1249" s="10" t="s">
        <v>2663</v>
      </c>
      <c r="E1249" s="10" t="s">
        <v>2899</v>
      </c>
      <c r="F1249" s="15" t="n">
        <v>0.720066350064018</v>
      </c>
      <c r="G1249" s="16" t="n">
        <v>0.000752064307540301</v>
      </c>
      <c r="H1249" s="13" t="n">
        <v>4</v>
      </c>
      <c r="I1249" s="15" t="n">
        <v>0.701031380454712</v>
      </c>
      <c r="J1249" s="16" t="n">
        <v>0.00119041801632909</v>
      </c>
      <c r="K1249" s="13" t="n">
        <v>5</v>
      </c>
      <c r="L1249" s="15" t="n">
        <v>0.77706548465889</v>
      </c>
      <c r="M1249" s="17" t="n">
        <v>0.000148242447380256</v>
      </c>
      <c r="N1249" s="13" t="n">
        <v>1</v>
      </c>
      <c r="O1249" s="15" t="n">
        <v>0.68579402886071</v>
      </c>
      <c r="P1249" s="16" t="n">
        <v>0.00167849828957044</v>
      </c>
      <c r="Q1249" s="13" t="n">
        <v>6</v>
      </c>
      <c r="R1249" s="15" t="n">
        <v>0.749973203877144</v>
      </c>
      <c r="S1249" s="16" t="n">
        <v>0.000338035771929483</v>
      </c>
      <c r="T1249" s="13" t="n">
        <v>3</v>
      </c>
      <c r="U1249" s="15" t="n">
        <v>0.769442059429895</v>
      </c>
      <c r="V1249" s="17" t="n">
        <v>0.000188995668610842</v>
      </c>
      <c r="W1249" s="13" t="n">
        <v>2</v>
      </c>
    </row>
    <row r="1250" customFormat="false" ht="12.75" hidden="false" customHeight="false" outlineLevel="0" collapsed="false">
      <c r="A1250" s="9" t="n">
        <v>1247</v>
      </c>
      <c r="B1250" s="10" t="s">
        <v>2900</v>
      </c>
      <c r="C1250" s="10" t="s">
        <v>2662</v>
      </c>
      <c r="D1250" s="10" t="s">
        <v>2663</v>
      </c>
      <c r="E1250" s="10" t="s">
        <v>2901</v>
      </c>
      <c r="F1250" s="15" t="n">
        <v>-0.797147413678289</v>
      </c>
      <c r="G1250" s="16" t="n">
        <v>7.45929309129429E-005</v>
      </c>
      <c r="H1250" s="13" t="n">
        <v>3</v>
      </c>
      <c r="I1250" s="15" t="n">
        <v>-0.832715187544418</v>
      </c>
      <c r="J1250" s="16" t="n">
        <v>1.79834607577806E-005</v>
      </c>
      <c r="K1250" s="13" t="n">
        <v>2</v>
      </c>
      <c r="L1250" s="15" t="n">
        <v>-0.834261558966607</v>
      </c>
      <c r="M1250" s="17" t="n">
        <v>1.67821823299146E-005</v>
      </c>
      <c r="N1250" s="13" t="n">
        <v>1</v>
      </c>
      <c r="O1250" s="15" t="n">
        <v>-0.634923867119777</v>
      </c>
      <c r="P1250" s="16" t="n">
        <v>0.00464169356229689</v>
      </c>
      <c r="Q1250" s="13" t="n">
        <v>6</v>
      </c>
      <c r="R1250" s="15" t="n">
        <v>-0.790621653835444</v>
      </c>
      <c r="S1250" s="16" t="n">
        <v>9.39907318374451E-005</v>
      </c>
      <c r="T1250" s="13" t="n">
        <v>4</v>
      </c>
      <c r="U1250" s="15" t="n">
        <v>-0.772630161385614</v>
      </c>
      <c r="V1250" s="17" t="n">
        <v>0.000170931539607456</v>
      </c>
      <c r="W1250" s="13" t="n">
        <v>5</v>
      </c>
    </row>
    <row r="1251" customFormat="false" ht="12.75" hidden="false" customHeight="false" outlineLevel="0" collapsed="false">
      <c r="A1251" s="9" t="n">
        <v>1248</v>
      </c>
      <c r="B1251" s="10" t="s">
        <v>2902</v>
      </c>
      <c r="C1251" s="10" t="s">
        <v>2662</v>
      </c>
      <c r="D1251" s="10" t="s">
        <v>2663</v>
      </c>
      <c r="E1251" s="10" t="s">
        <v>2903</v>
      </c>
      <c r="F1251" s="15" t="n">
        <v>0.738437886713513</v>
      </c>
      <c r="G1251" s="16" t="n">
        <v>0.000465891006756609</v>
      </c>
      <c r="H1251" s="13" t="n">
        <v>5</v>
      </c>
      <c r="I1251" s="15" t="n">
        <v>0.812406064096937</v>
      </c>
      <c r="J1251" s="16" t="n">
        <v>4.20142199189509E-005</v>
      </c>
      <c r="K1251" s="13" t="n">
        <v>4</v>
      </c>
      <c r="L1251" s="15" t="n">
        <v>0.894503280538149</v>
      </c>
      <c r="M1251" s="17" t="n">
        <v>5.51491817660196E-007</v>
      </c>
      <c r="N1251" s="13" t="n">
        <v>1</v>
      </c>
      <c r="O1251" s="15" t="n">
        <v>0.651193168802251</v>
      </c>
      <c r="P1251" s="16" t="n">
        <v>0.0034193588542276</v>
      </c>
      <c r="Q1251" s="13" t="n">
        <v>6</v>
      </c>
      <c r="R1251" s="15" t="n">
        <v>0.825642097659253</v>
      </c>
      <c r="S1251" s="16" t="n">
        <v>2.4461525807887E-005</v>
      </c>
      <c r="T1251" s="13" t="n">
        <v>2</v>
      </c>
      <c r="U1251" s="15" t="n">
        <v>0.81822997262363</v>
      </c>
      <c r="V1251" s="17" t="n">
        <v>3.32913832400044E-005</v>
      </c>
      <c r="W1251" s="13" t="n">
        <v>3</v>
      </c>
    </row>
    <row r="1252" customFormat="false" ht="12.75" hidden="false" customHeight="false" outlineLevel="0" collapsed="false">
      <c r="A1252" s="9" t="n">
        <v>1249</v>
      </c>
      <c r="B1252" s="10" t="s">
        <v>2904</v>
      </c>
      <c r="C1252" s="10" t="s">
        <v>2662</v>
      </c>
      <c r="D1252" s="10" t="s">
        <v>2663</v>
      </c>
      <c r="E1252" s="10" t="s">
        <v>2905</v>
      </c>
      <c r="F1252" s="15" t="n">
        <v>0.716568921663267</v>
      </c>
      <c r="G1252" s="16" t="n">
        <v>0.000820468804793987</v>
      </c>
      <c r="H1252" s="13" t="n">
        <v>4</v>
      </c>
      <c r="I1252" s="15" t="n">
        <v>0.654948102529735</v>
      </c>
      <c r="J1252" s="16" t="n">
        <v>0.00317859154168514</v>
      </c>
      <c r="K1252" s="13" t="n">
        <v>5</v>
      </c>
      <c r="L1252" s="15" t="n">
        <v>0.876022182330265</v>
      </c>
      <c r="M1252" s="17" t="n">
        <v>1.88877850056115E-006</v>
      </c>
      <c r="N1252" s="13" t="n">
        <v>1</v>
      </c>
      <c r="O1252" s="15" t="n">
        <v>0.651854088736333</v>
      </c>
      <c r="P1252" s="16" t="n">
        <v>0.00337593025254357</v>
      </c>
      <c r="Q1252" s="13" t="n">
        <v>6</v>
      </c>
      <c r="R1252" s="15" t="n">
        <v>0.751977924496165</v>
      </c>
      <c r="S1252" s="16" t="n">
        <v>0.000319157566443729</v>
      </c>
      <c r="T1252" s="13" t="n">
        <v>3</v>
      </c>
      <c r="U1252" s="15" t="n">
        <v>0.796664113927234</v>
      </c>
      <c r="V1252" s="17" t="n">
        <v>7.59021088998916E-005</v>
      </c>
      <c r="W1252" s="13" t="n">
        <v>2</v>
      </c>
    </row>
    <row r="1253" customFormat="false" ht="12.75" hidden="false" customHeight="false" outlineLevel="0" collapsed="false">
      <c r="A1253" s="9" t="n">
        <v>1250</v>
      </c>
      <c r="B1253" s="10" t="s">
        <v>2906</v>
      </c>
      <c r="C1253" s="10" t="s">
        <v>2662</v>
      </c>
      <c r="D1253" s="10" t="s">
        <v>2663</v>
      </c>
      <c r="E1253" s="10" t="s">
        <v>2907</v>
      </c>
      <c r="F1253" s="15" t="n">
        <v>-0.452458186554032</v>
      </c>
      <c r="G1253" s="16" t="n">
        <v>0.0593864398867538</v>
      </c>
      <c r="H1253" s="13" t="n">
        <v>3</v>
      </c>
      <c r="I1253" s="15" t="n">
        <v>-0.682038117512823</v>
      </c>
      <c r="J1253" s="16" t="n">
        <v>0.0018213409727378</v>
      </c>
      <c r="K1253" s="13" t="n">
        <v>1</v>
      </c>
      <c r="L1253" s="15" t="n">
        <v>-0.538979722800412</v>
      </c>
      <c r="M1253" s="17" t="n">
        <v>0.0209956981089509</v>
      </c>
      <c r="N1253" s="13" t="n">
        <v>2</v>
      </c>
      <c r="O1253" s="15" t="n">
        <v>-0.231036224915917</v>
      </c>
      <c r="P1253" s="16" t="n">
        <v>0.356320129434068</v>
      </c>
      <c r="Q1253" s="13" t="n">
        <v>6</v>
      </c>
      <c r="R1253" s="15" t="n">
        <v>-0.448526509225761</v>
      </c>
      <c r="S1253" s="16" t="n">
        <v>0.0619112623979949</v>
      </c>
      <c r="T1253" s="13" t="n">
        <v>4</v>
      </c>
      <c r="U1253" s="15" t="n">
        <v>-0.387292605666043</v>
      </c>
      <c r="V1253" s="17" t="n">
        <v>0.112313139169089</v>
      </c>
      <c r="W1253" s="13" t="n">
        <v>5</v>
      </c>
    </row>
    <row r="1254" customFormat="false" ht="12.75" hidden="false" customHeight="false" outlineLevel="0" collapsed="false">
      <c r="A1254" s="9" t="n">
        <v>1251</v>
      </c>
      <c r="B1254" s="10" t="s">
        <v>2908</v>
      </c>
      <c r="C1254" s="10" t="s">
        <v>2662</v>
      </c>
      <c r="D1254" s="10" t="s">
        <v>2663</v>
      </c>
      <c r="E1254" s="10" t="s">
        <v>2909</v>
      </c>
      <c r="F1254" s="15" t="n">
        <v>0.752270351703304</v>
      </c>
      <c r="G1254" s="16" t="n">
        <v>0.000316479441264308</v>
      </c>
      <c r="H1254" s="13" t="n">
        <v>5</v>
      </c>
      <c r="I1254" s="15" t="n">
        <v>0.867405887253181</v>
      </c>
      <c r="J1254" s="16" t="n">
        <v>3.1429547582515E-006</v>
      </c>
      <c r="K1254" s="13" t="n">
        <v>2</v>
      </c>
      <c r="L1254" s="15" t="n">
        <v>0.898566120091402</v>
      </c>
      <c r="M1254" s="17" t="n">
        <v>4.08153546212845E-007</v>
      </c>
      <c r="N1254" s="13" t="n">
        <v>1</v>
      </c>
      <c r="O1254" s="15" t="n">
        <v>0.62428920547174</v>
      </c>
      <c r="P1254" s="16" t="n">
        <v>0.00561778671435029</v>
      </c>
      <c r="Q1254" s="13" t="n">
        <v>6</v>
      </c>
      <c r="R1254" s="15" t="n">
        <v>0.806729416123175</v>
      </c>
      <c r="S1254" s="16" t="n">
        <v>5.2318908500018E-005</v>
      </c>
      <c r="T1254" s="13" t="n">
        <v>3</v>
      </c>
      <c r="U1254" s="15" t="n">
        <v>0.799218422154432</v>
      </c>
      <c r="V1254" s="17" t="n">
        <v>6.91977863372023E-005</v>
      </c>
      <c r="W1254" s="13" t="n">
        <v>4</v>
      </c>
    </row>
    <row r="1255" customFormat="false" ht="12.75" hidden="false" customHeight="false" outlineLevel="0" collapsed="false">
      <c r="A1255" s="9" t="n">
        <v>1252</v>
      </c>
      <c r="B1255" s="10" t="s">
        <v>2910</v>
      </c>
      <c r="C1255" s="10" t="s">
        <v>2662</v>
      </c>
      <c r="D1255" s="10" t="s">
        <v>2663</v>
      </c>
      <c r="E1255" s="10" t="s">
        <v>2911</v>
      </c>
      <c r="F1255" s="15" t="n">
        <v>0.897703973216182</v>
      </c>
      <c r="G1255" s="16" t="n">
        <v>4.3552582324285E-007</v>
      </c>
      <c r="H1255" s="13" t="n">
        <v>1</v>
      </c>
      <c r="I1255" s="15" t="n">
        <v>0.772928472991374</v>
      </c>
      <c r="J1255" s="16" t="n">
        <v>0.00016931863959603</v>
      </c>
      <c r="K1255" s="13" t="n">
        <v>6</v>
      </c>
      <c r="L1255" s="15" t="n">
        <v>0.841874722937118</v>
      </c>
      <c r="M1255" s="17" t="n">
        <v>1.18164062999515E-005</v>
      </c>
      <c r="N1255" s="13" t="n">
        <v>5</v>
      </c>
      <c r="O1255" s="15" t="n">
        <v>0.843870055268816</v>
      </c>
      <c r="P1255" s="16" t="n">
        <v>1.07459540711221E-005</v>
      </c>
      <c r="Q1255" s="13" t="n">
        <v>4</v>
      </c>
      <c r="R1255" s="15" t="n">
        <v>0.885987688337849</v>
      </c>
      <c r="S1255" s="16" t="n">
        <v>9.98149420516707E-007</v>
      </c>
      <c r="T1255" s="13" t="n">
        <v>3</v>
      </c>
      <c r="U1255" s="15" t="n">
        <v>0.891417667681854</v>
      </c>
      <c r="V1255" s="17" t="n">
        <v>6.87608101226176E-007</v>
      </c>
      <c r="W1255" s="13" t="n">
        <v>2</v>
      </c>
    </row>
    <row r="1256" customFormat="false" ht="12.75" hidden="false" customHeight="false" outlineLevel="0" collapsed="false">
      <c r="A1256" s="9" t="n">
        <v>1253</v>
      </c>
      <c r="B1256" s="10" t="s">
        <v>2912</v>
      </c>
      <c r="C1256" s="10" t="s">
        <v>2662</v>
      </c>
      <c r="D1256" s="10" t="s">
        <v>2663</v>
      </c>
      <c r="E1256" s="10" t="s">
        <v>2913</v>
      </c>
      <c r="F1256" s="15" t="n">
        <v>0.273550427943661</v>
      </c>
      <c r="G1256" s="16" t="n">
        <v>0.272040292034208</v>
      </c>
      <c r="H1256" s="13" t="n">
        <v>3</v>
      </c>
      <c r="I1256" s="15" t="n">
        <v>0.445861262657589</v>
      </c>
      <c r="J1256" s="16" t="n">
        <v>0.0636677996583014</v>
      </c>
      <c r="K1256" s="13" t="n">
        <v>1</v>
      </c>
      <c r="L1256" s="15" t="n">
        <v>0.436359586554646</v>
      </c>
      <c r="M1256" s="17" t="n">
        <v>0.0702328127366092</v>
      </c>
      <c r="N1256" s="13" t="n">
        <v>2</v>
      </c>
      <c r="O1256" s="15" t="n">
        <v>0.0220329967605147</v>
      </c>
      <c r="P1256" s="16" t="n">
        <v>0.930848694233167</v>
      </c>
      <c r="Q1256" s="13" t="n">
        <v>6</v>
      </c>
      <c r="R1256" s="15" t="n">
        <v>0.242880395242127</v>
      </c>
      <c r="S1256" s="16" t="n">
        <v>0.331486752699352</v>
      </c>
      <c r="T1256" s="13" t="n">
        <v>4</v>
      </c>
      <c r="U1256" s="15" t="n">
        <v>0.217937846870733</v>
      </c>
      <c r="V1256" s="17" t="n">
        <v>0.384976571724796</v>
      </c>
      <c r="W1256" s="13" t="n">
        <v>5</v>
      </c>
    </row>
    <row r="1257" customFormat="false" ht="12.75" hidden="false" customHeight="false" outlineLevel="0" collapsed="false">
      <c r="A1257" s="9" t="n">
        <v>1254</v>
      </c>
      <c r="B1257" s="10" t="s">
        <v>2914</v>
      </c>
      <c r="C1257" s="10" t="s">
        <v>2662</v>
      </c>
      <c r="D1257" s="10" t="s">
        <v>2663</v>
      </c>
      <c r="E1257" s="10" t="s">
        <v>2915</v>
      </c>
      <c r="F1257" s="15" t="n">
        <v>0.658445384902384</v>
      </c>
      <c r="G1257" s="16" t="n">
        <v>0.00296702840107093</v>
      </c>
      <c r="H1257" s="13" t="n">
        <v>4</v>
      </c>
      <c r="I1257" s="15" t="n">
        <v>0.89485100152275</v>
      </c>
      <c r="J1257" s="16" t="n">
        <v>5.37724107374394E-007</v>
      </c>
      <c r="K1257" s="13" t="n">
        <v>1</v>
      </c>
      <c r="L1257" s="15" t="n">
        <v>0.733348856796897</v>
      </c>
      <c r="M1257" s="17" t="n">
        <v>0.000533992798742046</v>
      </c>
      <c r="N1257" s="13" t="n">
        <v>2</v>
      </c>
      <c r="O1257" s="15" t="n">
        <v>0.485852863200119</v>
      </c>
      <c r="P1257" s="16" t="n">
        <v>0.0409360930681347</v>
      </c>
      <c r="Q1257" s="13" t="n">
        <v>6</v>
      </c>
      <c r="R1257" s="15" t="n">
        <v>0.717438866215041</v>
      </c>
      <c r="S1257" s="16" t="n">
        <v>0.000802987374391423</v>
      </c>
      <c r="T1257" s="13" t="n">
        <v>3</v>
      </c>
      <c r="U1257" s="15" t="n">
        <v>0.630953514557515</v>
      </c>
      <c r="V1257" s="17" t="n">
        <v>0.00498847341276252</v>
      </c>
      <c r="W1257" s="13" t="n">
        <v>5</v>
      </c>
    </row>
    <row r="1258" customFormat="false" ht="12.75" hidden="false" customHeight="false" outlineLevel="0" collapsed="false">
      <c r="A1258" s="9" t="n">
        <v>1255</v>
      </c>
      <c r="B1258" s="10" t="s">
        <v>2916</v>
      </c>
      <c r="C1258" s="10" t="s">
        <v>2662</v>
      </c>
      <c r="D1258" s="10" t="s">
        <v>2663</v>
      </c>
      <c r="E1258" s="10" t="s">
        <v>2917</v>
      </c>
      <c r="F1258" s="15" t="n">
        <v>-0.748427693270912</v>
      </c>
      <c r="G1258" s="16" t="n">
        <v>0.000353222867719397</v>
      </c>
      <c r="H1258" s="13" t="n">
        <v>5</v>
      </c>
      <c r="I1258" s="15" t="n">
        <v>-0.837798631358262</v>
      </c>
      <c r="J1258" s="16" t="n">
        <v>1.42895809109897E-005</v>
      </c>
      <c r="K1258" s="13" t="n">
        <v>1</v>
      </c>
      <c r="L1258" s="15" t="n">
        <v>-0.793630573732034</v>
      </c>
      <c r="M1258" s="17" t="n">
        <v>8.45734185725372E-005</v>
      </c>
      <c r="N1258" s="13" t="n">
        <v>3</v>
      </c>
      <c r="O1258" s="15" t="n">
        <v>-0.661601252442768</v>
      </c>
      <c r="P1258" s="16" t="n">
        <v>0.00278617880912896</v>
      </c>
      <c r="Q1258" s="13" t="n">
        <v>6</v>
      </c>
      <c r="R1258" s="15" t="n">
        <v>-0.805164798358827</v>
      </c>
      <c r="S1258" s="16" t="n">
        <v>5.55107438398307E-005</v>
      </c>
      <c r="T1258" s="13" t="n">
        <v>2</v>
      </c>
      <c r="U1258" s="15" t="n">
        <v>-0.763963327030257</v>
      </c>
      <c r="V1258" s="17" t="n">
        <v>0.000223806009801288</v>
      </c>
      <c r="W1258" s="13" t="n">
        <v>4</v>
      </c>
    </row>
    <row r="1259" customFormat="false" ht="12.75" hidden="false" customHeight="false" outlineLevel="0" collapsed="false">
      <c r="A1259" s="9" t="n">
        <v>1256</v>
      </c>
      <c r="B1259" s="10" t="s">
        <v>2918</v>
      </c>
      <c r="C1259" s="10" t="s">
        <v>2662</v>
      </c>
      <c r="D1259" s="10" t="s">
        <v>2663</v>
      </c>
      <c r="E1259" s="10" t="s">
        <v>2919</v>
      </c>
      <c r="F1259" s="15" t="n">
        <v>-0.702160924682071</v>
      </c>
      <c r="G1259" s="16" t="n">
        <v>0.0011595324904435</v>
      </c>
      <c r="H1259" s="13" t="n">
        <v>5</v>
      </c>
      <c r="I1259" s="15" t="n">
        <v>-0.797627160203114</v>
      </c>
      <c r="J1259" s="16" t="n">
        <v>7.33123939084334E-005</v>
      </c>
      <c r="K1259" s="13" t="n">
        <v>2</v>
      </c>
      <c r="L1259" s="15" t="n">
        <v>-0.910246084437607</v>
      </c>
      <c r="M1259" s="17" t="n">
        <v>1.59297781725215E-007</v>
      </c>
      <c r="N1259" s="13" t="n">
        <v>1</v>
      </c>
      <c r="O1259" s="15" t="n">
        <v>-0.588582942952993</v>
      </c>
      <c r="P1259" s="16" t="n">
        <v>0.0101798135076166</v>
      </c>
      <c r="Q1259" s="13" t="n">
        <v>6</v>
      </c>
      <c r="R1259" s="15" t="n">
        <v>-0.77635826268006</v>
      </c>
      <c r="S1259" s="16" t="n">
        <v>0.000151679279315682</v>
      </c>
      <c r="T1259" s="13" t="n">
        <v>4</v>
      </c>
      <c r="U1259" s="15" t="n">
        <v>-0.7873652115312</v>
      </c>
      <c r="V1259" s="17" t="n">
        <v>0.000105170394958787</v>
      </c>
      <c r="W1259" s="13" t="n">
        <v>3</v>
      </c>
    </row>
    <row r="1260" customFormat="false" ht="12.75" hidden="false" customHeight="false" outlineLevel="0" collapsed="false">
      <c r="A1260" s="9" t="n">
        <v>1257</v>
      </c>
      <c r="B1260" s="10" t="s">
        <v>2920</v>
      </c>
      <c r="C1260" s="10" t="s">
        <v>2662</v>
      </c>
      <c r="D1260" s="10" t="s">
        <v>2663</v>
      </c>
      <c r="E1260" s="10" t="s">
        <v>2921</v>
      </c>
      <c r="F1260" s="15" t="n">
        <v>-0.821743157381287</v>
      </c>
      <c r="G1260" s="16" t="n">
        <v>2.88167571385469E-005</v>
      </c>
      <c r="H1260" s="13" t="n">
        <v>5</v>
      </c>
      <c r="I1260" s="15" t="n">
        <v>-0.895383348682493</v>
      </c>
      <c r="J1260" s="16" t="n">
        <v>5.17221279954064E-007</v>
      </c>
      <c r="K1260" s="13" t="n">
        <v>1</v>
      </c>
      <c r="L1260" s="15" t="n">
        <v>-0.869696164545539</v>
      </c>
      <c r="M1260" s="17" t="n">
        <v>2.75468303535543E-006</v>
      </c>
      <c r="N1260" s="13" t="n">
        <v>2</v>
      </c>
      <c r="O1260" s="15" t="n">
        <v>-0.687404250297426</v>
      </c>
      <c r="P1260" s="16" t="n">
        <v>0.00162016712180324</v>
      </c>
      <c r="Q1260" s="13" t="n">
        <v>6</v>
      </c>
      <c r="R1260" s="15" t="n">
        <v>-0.861800420733078</v>
      </c>
      <c r="S1260" s="16" t="n">
        <v>4.29715949891727E-006</v>
      </c>
      <c r="T1260" s="13" t="n">
        <v>3</v>
      </c>
      <c r="U1260" s="15" t="n">
        <v>-0.824813806844073</v>
      </c>
      <c r="V1260" s="17" t="n">
        <v>2.53363856021388E-005</v>
      </c>
      <c r="W1260" s="13" t="n">
        <v>4</v>
      </c>
    </row>
    <row r="1261" customFormat="false" ht="12.75" hidden="false" customHeight="false" outlineLevel="0" collapsed="false">
      <c r="A1261" s="9" t="n">
        <v>1258</v>
      </c>
      <c r="B1261" s="10" t="s">
        <v>2922</v>
      </c>
      <c r="C1261" s="10" t="s">
        <v>2662</v>
      </c>
      <c r="D1261" s="10" t="s">
        <v>2663</v>
      </c>
      <c r="E1261" s="10" t="s">
        <v>2923</v>
      </c>
      <c r="F1261" s="15" t="n">
        <v>-0.816139293305324</v>
      </c>
      <c r="G1261" s="16" t="n">
        <v>3.62254187541213E-005</v>
      </c>
      <c r="H1261" s="13" t="n">
        <v>5</v>
      </c>
      <c r="I1261" s="15" t="n">
        <v>-0.898827445266075</v>
      </c>
      <c r="J1261" s="16" t="n">
        <v>4.0015600915706E-007</v>
      </c>
      <c r="K1261" s="13" t="n">
        <v>2</v>
      </c>
      <c r="L1261" s="15" t="n">
        <v>-0.92680418831625</v>
      </c>
      <c r="M1261" s="17" t="n">
        <v>3.28712635783611E-008</v>
      </c>
      <c r="N1261" s="13" t="n">
        <v>1</v>
      </c>
      <c r="O1261" s="15" t="n">
        <v>-0.710635724316247</v>
      </c>
      <c r="P1261" s="16" t="n">
        <v>0.000948369284087193</v>
      </c>
      <c r="Q1261" s="13" t="n">
        <v>6</v>
      </c>
      <c r="R1261" s="15" t="n">
        <v>-0.877688930565192</v>
      </c>
      <c r="S1261" s="16" t="n">
        <v>1.70422308146073E-006</v>
      </c>
      <c r="T1261" s="13" t="n">
        <v>3</v>
      </c>
      <c r="U1261" s="15" t="n">
        <v>-0.861388117409855</v>
      </c>
      <c r="V1261" s="17" t="n">
        <v>4.39481906525763E-006</v>
      </c>
      <c r="W1261" s="13" t="n">
        <v>4</v>
      </c>
    </row>
    <row r="1262" customFormat="false" ht="12.75" hidden="false" customHeight="false" outlineLevel="0" collapsed="false">
      <c r="A1262" s="9" t="n">
        <v>1259</v>
      </c>
      <c r="B1262" s="10" t="s">
        <v>2924</v>
      </c>
      <c r="C1262" s="10" t="s">
        <v>2662</v>
      </c>
      <c r="D1262" s="10" t="s">
        <v>2663</v>
      </c>
      <c r="E1262" s="10" t="s">
        <v>2925</v>
      </c>
      <c r="F1262" s="15" t="n">
        <v>-0.696093807610393</v>
      </c>
      <c r="G1262" s="16" t="n">
        <v>0.0013335737986199</v>
      </c>
      <c r="H1262" s="13" t="n">
        <v>5</v>
      </c>
      <c r="I1262" s="15" t="n">
        <v>-0.912090063439897</v>
      </c>
      <c r="J1262" s="16" t="n">
        <v>1.35728687178985E-007</v>
      </c>
      <c r="K1262" s="13" t="n">
        <v>1</v>
      </c>
      <c r="L1262" s="15" t="n">
        <v>-0.801507108244955</v>
      </c>
      <c r="M1262" s="17" t="n">
        <v>6.36247603062258E-005</v>
      </c>
      <c r="N1262" s="13" t="n">
        <v>2</v>
      </c>
      <c r="O1262" s="15" t="n">
        <v>-0.571286598691644</v>
      </c>
      <c r="P1262" s="16" t="n">
        <v>0.0132661548920791</v>
      </c>
      <c r="Q1262" s="13" t="n">
        <v>6</v>
      </c>
      <c r="R1262" s="15" t="n">
        <v>-0.76328858931668</v>
      </c>
      <c r="S1262" s="16" t="n">
        <v>0.000228444768657433</v>
      </c>
      <c r="T1262" s="13" t="n">
        <v>3</v>
      </c>
      <c r="U1262" s="15" t="n">
        <v>-0.717739379149174</v>
      </c>
      <c r="V1262" s="17" t="n">
        <v>0.000797021319723425</v>
      </c>
      <c r="W1262" s="13" t="n">
        <v>4</v>
      </c>
    </row>
    <row r="1263" customFormat="false" ht="12.75" hidden="false" customHeight="false" outlineLevel="0" collapsed="false">
      <c r="A1263" s="9" t="n">
        <v>1260</v>
      </c>
      <c r="B1263" s="10" t="s">
        <v>2926</v>
      </c>
      <c r="C1263" s="10" t="s">
        <v>2662</v>
      </c>
      <c r="D1263" s="10" t="s">
        <v>2663</v>
      </c>
      <c r="E1263" s="10" t="s">
        <v>2927</v>
      </c>
      <c r="F1263" s="15" t="n">
        <v>-0.604866690020644</v>
      </c>
      <c r="G1263" s="16" t="n">
        <v>0.0078281159539119</v>
      </c>
      <c r="H1263" s="13" t="n">
        <v>5</v>
      </c>
      <c r="I1263" s="15" t="n">
        <v>-0.798042544656715</v>
      </c>
      <c r="J1263" s="16" t="n">
        <v>7.22187805124338E-005</v>
      </c>
      <c r="K1263" s="13" t="n">
        <v>2</v>
      </c>
      <c r="L1263" s="15" t="n">
        <v>-0.840383268664395</v>
      </c>
      <c r="M1263" s="17" t="n">
        <v>1.2674993760287E-005</v>
      </c>
      <c r="N1263" s="13" t="n">
        <v>1</v>
      </c>
      <c r="O1263" s="15" t="n">
        <v>-0.452930774780172</v>
      </c>
      <c r="P1263" s="16" t="n">
        <v>0.0590882242374551</v>
      </c>
      <c r="Q1263" s="13" t="n">
        <v>6</v>
      </c>
      <c r="R1263" s="15" t="n">
        <v>-0.68165194122007</v>
      </c>
      <c r="S1263" s="16" t="n">
        <v>0.00183658071750426</v>
      </c>
      <c r="T1263" s="13" t="n">
        <v>3</v>
      </c>
      <c r="U1263" s="15" t="n">
        <v>-0.672074101210648</v>
      </c>
      <c r="V1263" s="17" t="n">
        <v>0.00224969291232878</v>
      </c>
      <c r="W1263" s="13" t="n">
        <v>4</v>
      </c>
    </row>
    <row r="1264" customFormat="false" ht="12.75" hidden="false" customHeight="false" outlineLevel="0" collapsed="false">
      <c r="A1264" s="9" t="n">
        <v>1261</v>
      </c>
      <c r="B1264" s="10" t="s">
        <v>2928</v>
      </c>
      <c r="C1264" s="10" t="s">
        <v>2662</v>
      </c>
      <c r="D1264" s="10" t="s">
        <v>2663</v>
      </c>
      <c r="E1264" s="10" t="s">
        <v>2929</v>
      </c>
      <c r="F1264" s="15" t="n">
        <v>-0.763717575219571</v>
      </c>
      <c r="G1264" s="16" t="n">
        <v>0.000225486243018036</v>
      </c>
      <c r="H1264" s="13" t="n">
        <v>5</v>
      </c>
      <c r="I1264" s="15" t="n">
        <v>-0.698970321600548</v>
      </c>
      <c r="J1264" s="16" t="n">
        <v>0.00124853664260903</v>
      </c>
      <c r="K1264" s="13" t="n">
        <v>6</v>
      </c>
      <c r="L1264" s="15" t="n">
        <v>-0.851571843312498</v>
      </c>
      <c r="M1264" s="17" t="n">
        <v>7.35495875871733E-006</v>
      </c>
      <c r="N1264" s="13" t="n">
        <v>2</v>
      </c>
      <c r="O1264" s="15" t="n">
        <v>-0.787571749277748</v>
      </c>
      <c r="P1264" s="16" t="n">
        <v>0.000104429339450393</v>
      </c>
      <c r="Q1264" s="13" t="n">
        <v>4</v>
      </c>
      <c r="R1264" s="15" t="n">
        <v>-0.835779048760683</v>
      </c>
      <c r="S1264" s="16" t="n">
        <v>1.56707185372972E-005</v>
      </c>
      <c r="T1264" s="13" t="n">
        <v>3</v>
      </c>
      <c r="U1264" s="15" t="n">
        <v>-0.874631445009927</v>
      </c>
      <c r="V1264" s="17" t="n">
        <v>2.05569304414721E-006</v>
      </c>
      <c r="W1264" s="13" t="n">
        <v>1</v>
      </c>
    </row>
    <row r="1265" customFormat="false" ht="12.75" hidden="false" customHeight="false" outlineLevel="0" collapsed="false">
      <c r="A1265" s="9" t="n">
        <v>1262</v>
      </c>
      <c r="B1265" s="10" t="s">
        <v>2930</v>
      </c>
      <c r="C1265" s="10" t="s">
        <v>2662</v>
      </c>
      <c r="D1265" s="10" t="s">
        <v>2663</v>
      </c>
      <c r="E1265" s="10" t="s">
        <v>2931</v>
      </c>
      <c r="F1265" s="15" t="n">
        <v>0.724102671175588</v>
      </c>
      <c r="G1265" s="16" t="n">
        <v>0.00067910530156227</v>
      </c>
      <c r="H1265" s="13" t="n">
        <v>4</v>
      </c>
      <c r="I1265" s="15" t="n">
        <v>0.947225482559129</v>
      </c>
      <c r="J1265" s="16" t="n">
        <v>2.56238095533051E-009</v>
      </c>
      <c r="K1265" s="13" t="n">
        <v>1</v>
      </c>
      <c r="L1265" s="15" t="n">
        <v>0.797390604841408</v>
      </c>
      <c r="M1265" s="17" t="n">
        <v>7.39414528331997E-005</v>
      </c>
      <c r="N1265" s="13" t="n">
        <v>2</v>
      </c>
      <c r="O1265" s="15" t="n">
        <v>0.58688520863272</v>
      </c>
      <c r="P1265" s="16" t="n">
        <v>0.0104544642076348</v>
      </c>
      <c r="Q1265" s="13" t="n">
        <v>6</v>
      </c>
      <c r="R1265" s="15" t="n">
        <v>0.790988198950333</v>
      </c>
      <c r="S1265" s="16" t="n">
        <v>9.27979915262504E-005</v>
      </c>
      <c r="T1265" s="13" t="n">
        <v>3</v>
      </c>
      <c r="U1265" s="15" t="n">
        <v>0.721722459270388</v>
      </c>
      <c r="V1265" s="17" t="n">
        <v>0.000721375199592891</v>
      </c>
      <c r="W1265" s="13" t="n">
        <v>5</v>
      </c>
    </row>
    <row r="1266" customFormat="false" ht="12.75" hidden="false" customHeight="false" outlineLevel="0" collapsed="false">
      <c r="A1266" s="9" t="n">
        <v>1263</v>
      </c>
      <c r="B1266" s="10" t="s">
        <v>2932</v>
      </c>
      <c r="C1266" s="10" t="s">
        <v>2662</v>
      </c>
      <c r="D1266" s="10" t="s">
        <v>2663</v>
      </c>
      <c r="E1266" s="10" t="s">
        <v>2933</v>
      </c>
      <c r="F1266" s="15" t="n">
        <v>-0.658869459997929</v>
      </c>
      <c r="G1266" s="16" t="n">
        <v>0.00294218036066835</v>
      </c>
      <c r="H1266" s="13" t="n">
        <v>5</v>
      </c>
      <c r="I1266" s="15" t="n">
        <v>-0.863037729131638</v>
      </c>
      <c r="J1266" s="16" t="n">
        <v>4.01519318874565E-006</v>
      </c>
      <c r="K1266" s="13" t="n">
        <v>2</v>
      </c>
      <c r="L1266" s="15" t="n">
        <v>-0.877941399968575</v>
      </c>
      <c r="M1266" s="17" t="n">
        <v>1.6776696193493E-006</v>
      </c>
      <c r="N1266" s="13" t="n">
        <v>1</v>
      </c>
      <c r="O1266" s="15" t="n">
        <v>-0.599629331909909</v>
      </c>
      <c r="P1266" s="16" t="n">
        <v>0.0085308469918405</v>
      </c>
      <c r="Q1266" s="13" t="n">
        <v>6</v>
      </c>
      <c r="R1266" s="15" t="n">
        <v>-0.801062729198613</v>
      </c>
      <c r="S1266" s="16" t="n">
        <v>6.46759176554185E-005</v>
      </c>
      <c r="T1266" s="13" t="n">
        <v>3</v>
      </c>
      <c r="U1266" s="15" t="n">
        <v>-0.785285526879723</v>
      </c>
      <c r="V1266" s="17" t="n">
        <v>0.000112884112152132</v>
      </c>
      <c r="W1266" s="13" t="n">
        <v>4</v>
      </c>
    </row>
    <row r="1267" customFormat="false" ht="12.75" hidden="false" customHeight="false" outlineLevel="0" collapsed="false">
      <c r="A1267" s="9" t="n">
        <v>1264</v>
      </c>
      <c r="B1267" s="10" t="s">
        <v>2934</v>
      </c>
      <c r="C1267" s="10" t="s">
        <v>2662</v>
      </c>
      <c r="D1267" s="10" t="s">
        <v>2663</v>
      </c>
      <c r="E1267" s="10" t="s">
        <v>2935</v>
      </c>
      <c r="F1267" s="15" t="n">
        <v>-0.717773302263527</v>
      </c>
      <c r="G1267" s="16" t="n">
        <v>0.00079635017743695</v>
      </c>
      <c r="H1267" s="13" t="n">
        <v>5</v>
      </c>
      <c r="I1267" s="15" t="n">
        <v>-0.931432633665898</v>
      </c>
      <c r="J1267" s="16" t="n">
        <v>1.97836724449298E-008</v>
      </c>
      <c r="K1267" s="13" t="n">
        <v>1</v>
      </c>
      <c r="L1267" s="15" t="n">
        <v>-0.83647560952877</v>
      </c>
      <c r="M1267" s="17" t="n">
        <v>1.51820055523418E-005</v>
      </c>
      <c r="N1267" s="13" t="n">
        <v>2</v>
      </c>
      <c r="O1267" s="15" t="n">
        <v>-0.57652249788747</v>
      </c>
      <c r="P1267" s="16" t="n">
        <v>0.0122623309124905</v>
      </c>
      <c r="Q1267" s="13" t="n">
        <v>6</v>
      </c>
      <c r="R1267" s="15" t="n">
        <v>-0.79690451128173</v>
      </c>
      <c r="S1267" s="16" t="n">
        <v>7.52484949333294E-005</v>
      </c>
      <c r="T1267" s="13" t="n">
        <v>3</v>
      </c>
      <c r="U1267" s="15" t="n">
        <v>-0.744576080152811</v>
      </c>
      <c r="V1267" s="17" t="n">
        <v>0.000393586245162844</v>
      </c>
      <c r="W1267" s="13" t="n">
        <v>4</v>
      </c>
    </row>
    <row r="1268" customFormat="false" ht="12.75" hidden="false" customHeight="false" outlineLevel="0" collapsed="false">
      <c r="A1268" s="9" t="n">
        <v>1265</v>
      </c>
      <c r="B1268" s="10" t="s">
        <v>2936</v>
      </c>
      <c r="C1268" s="10" t="s">
        <v>2662</v>
      </c>
      <c r="D1268" s="10" t="s">
        <v>2663</v>
      </c>
      <c r="E1268" s="10" t="s">
        <v>2937</v>
      </c>
      <c r="F1268" s="15" t="n">
        <v>-0.288457745510063</v>
      </c>
      <c r="G1268" s="16" t="n">
        <v>0.245703770189627</v>
      </c>
      <c r="H1268" s="13" t="n">
        <v>5</v>
      </c>
      <c r="I1268" s="15" t="n">
        <v>-0.43946409652995</v>
      </c>
      <c r="J1268" s="16" t="n">
        <v>0.0680350840304035</v>
      </c>
      <c r="K1268" s="13" t="n">
        <v>2</v>
      </c>
      <c r="L1268" s="15" t="n">
        <v>-0.642307509874105</v>
      </c>
      <c r="M1268" s="17" t="n">
        <v>0.00404906375383117</v>
      </c>
      <c r="N1268" s="13" t="n">
        <v>1</v>
      </c>
      <c r="O1268" s="15" t="n">
        <v>-0.173254408659615</v>
      </c>
      <c r="P1268" s="16" t="n">
        <v>0.491759273165171</v>
      </c>
      <c r="Q1268" s="13" t="n">
        <v>6</v>
      </c>
      <c r="R1268" s="15" t="n">
        <v>-0.3524078602053</v>
      </c>
      <c r="S1268" s="16" t="n">
        <v>0.151486768376582</v>
      </c>
      <c r="T1268" s="13" t="n">
        <v>4</v>
      </c>
      <c r="U1268" s="15" t="n">
        <v>-0.415801223835988</v>
      </c>
      <c r="V1268" s="17" t="n">
        <v>0.0861325444955196</v>
      </c>
      <c r="W1268" s="13" t="n">
        <v>3</v>
      </c>
    </row>
    <row r="1269" customFormat="false" ht="12.75" hidden="false" customHeight="false" outlineLevel="0" collapsed="false">
      <c r="A1269" s="9" t="n">
        <v>1266</v>
      </c>
      <c r="B1269" s="10" t="s">
        <v>2938</v>
      </c>
      <c r="C1269" s="10" t="s">
        <v>2662</v>
      </c>
      <c r="D1269" s="10" t="s">
        <v>2663</v>
      </c>
      <c r="E1269" s="10" t="s">
        <v>2939</v>
      </c>
      <c r="F1269" s="15" t="n">
        <v>-0.511464077085583</v>
      </c>
      <c r="G1269" s="16" t="n">
        <v>0.0300427872651146</v>
      </c>
      <c r="H1269" s="13" t="n">
        <v>5</v>
      </c>
      <c r="I1269" s="15" t="n">
        <v>-0.83100796596786</v>
      </c>
      <c r="J1269" s="16" t="n">
        <v>1.93943342938619E-005</v>
      </c>
      <c r="K1269" s="13" t="n">
        <v>1</v>
      </c>
      <c r="L1269" s="15" t="n">
        <v>-0.733195670425698</v>
      </c>
      <c r="M1269" s="17" t="n">
        <v>0.000536165418177815</v>
      </c>
      <c r="N1269" s="13" t="n">
        <v>2</v>
      </c>
      <c r="O1269" s="15" t="n">
        <v>-0.449541044671876</v>
      </c>
      <c r="P1269" s="16" t="n">
        <v>0.06125222378854</v>
      </c>
      <c r="Q1269" s="13" t="n">
        <v>6</v>
      </c>
      <c r="R1269" s="15" t="n">
        <v>-0.697488431083417</v>
      </c>
      <c r="S1269" s="16" t="n">
        <v>0.00129176405018914</v>
      </c>
      <c r="T1269" s="13" t="n">
        <v>3</v>
      </c>
      <c r="U1269" s="15" t="n">
        <v>-0.626879150082576</v>
      </c>
      <c r="V1269" s="17" t="n">
        <v>0.00536597646141227</v>
      </c>
      <c r="W1269" s="13" t="n">
        <v>4</v>
      </c>
    </row>
    <row r="1270" customFormat="false" ht="12.75" hidden="false" customHeight="false" outlineLevel="0" collapsed="false">
      <c r="A1270" s="9" t="n">
        <v>1267</v>
      </c>
      <c r="B1270" s="10" t="s">
        <v>2940</v>
      </c>
      <c r="C1270" s="10" t="s">
        <v>2662</v>
      </c>
      <c r="D1270" s="10" t="s">
        <v>2663</v>
      </c>
      <c r="E1270" s="10" t="s">
        <v>2941</v>
      </c>
      <c r="F1270" s="15" t="n">
        <v>-0.69063237855087</v>
      </c>
      <c r="G1270" s="16" t="n">
        <v>0.00150827408326121</v>
      </c>
      <c r="H1270" s="13" t="n">
        <v>5</v>
      </c>
      <c r="I1270" s="15" t="n">
        <v>-0.931687784202378</v>
      </c>
      <c r="J1270" s="16" t="n">
        <v>1.9218028341474E-008</v>
      </c>
      <c r="K1270" s="13" t="n">
        <v>1</v>
      </c>
      <c r="L1270" s="15" t="n">
        <v>-0.874573322999038</v>
      </c>
      <c r="M1270" s="17" t="n">
        <v>2.06293654446663E-006</v>
      </c>
      <c r="N1270" s="13" t="n">
        <v>2</v>
      </c>
      <c r="O1270" s="15" t="n">
        <v>-0.584226508011131</v>
      </c>
      <c r="P1270" s="16" t="n">
        <v>0.0108964774006434</v>
      </c>
      <c r="Q1270" s="13" t="n">
        <v>6</v>
      </c>
      <c r="R1270" s="15" t="n">
        <v>-0.819950690195351</v>
      </c>
      <c r="S1270" s="16" t="n">
        <v>3.10309380702538E-005</v>
      </c>
      <c r="T1270" s="13" t="n">
        <v>3</v>
      </c>
      <c r="U1270" s="15" t="n">
        <v>-0.767142478623034</v>
      </c>
      <c r="V1270" s="17" t="n">
        <v>0.000203003875058127</v>
      </c>
      <c r="W1270" s="13" t="n">
        <v>4</v>
      </c>
    </row>
    <row r="1271" customFormat="false" ht="12.75" hidden="false" customHeight="false" outlineLevel="0" collapsed="false">
      <c r="A1271" s="9" t="n">
        <v>1268</v>
      </c>
      <c r="B1271" s="10" t="s">
        <v>2942</v>
      </c>
      <c r="C1271" s="10" t="s">
        <v>2662</v>
      </c>
      <c r="D1271" s="10" t="s">
        <v>2663</v>
      </c>
      <c r="E1271" s="10" t="s">
        <v>2943</v>
      </c>
      <c r="F1271" s="15" t="n">
        <v>-0.768951470012283</v>
      </c>
      <c r="G1271" s="16" t="n">
        <v>0.000191913535137024</v>
      </c>
      <c r="H1271" s="13" t="n">
        <v>6</v>
      </c>
      <c r="I1271" s="15" t="n">
        <v>-0.913911784716346</v>
      </c>
      <c r="J1271" s="16" t="n">
        <v>1.15470165215158E-007</v>
      </c>
      <c r="K1271" s="13" t="n">
        <v>2</v>
      </c>
      <c r="L1271" s="15" t="n">
        <v>-0.891371169760927</v>
      </c>
      <c r="M1271" s="17" t="n">
        <v>6.89862817955979E-007</v>
      </c>
      <c r="N1271" s="13" t="n">
        <v>4</v>
      </c>
      <c r="O1271" s="15" t="n">
        <v>-0.780528214418133</v>
      </c>
      <c r="P1271" s="16" t="n">
        <v>0.000132349813487743</v>
      </c>
      <c r="Q1271" s="13" t="n">
        <v>5</v>
      </c>
      <c r="R1271" s="15" t="n">
        <v>-0.932299550265088</v>
      </c>
      <c r="S1271" s="16" t="n">
        <v>1.79186192892315E-008</v>
      </c>
      <c r="T1271" s="13" t="n">
        <v>1</v>
      </c>
      <c r="U1271" s="15" t="n">
        <v>-0.892894207738767</v>
      </c>
      <c r="V1271" s="17" t="n">
        <v>6.1923898776964E-007</v>
      </c>
      <c r="W1271" s="13" t="n">
        <v>3</v>
      </c>
    </row>
    <row r="1272" customFormat="false" ht="12.75" hidden="false" customHeight="false" outlineLevel="0" collapsed="false">
      <c r="A1272" s="9" t="n">
        <v>1269</v>
      </c>
      <c r="B1272" s="10" t="s">
        <v>2944</v>
      </c>
      <c r="C1272" s="10" t="s">
        <v>2662</v>
      </c>
      <c r="D1272" s="10" t="s">
        <v>2663</v>
      </c>
      <c r="E1272" s="10" t="s">
        <v>2945</v>
      </c>
      <c r="F1272" s="15" t="n">
        <v>0.537439804652649</v>
      </c>
      <c r="G1272" s="16" t="n">
        <v>0.0214372092548324</v>
      </c>
      <c r="H1272" s="13" t="n">
        <v>3</v>
      </c>
      <c r="I1272" s="15" t="n">
        <v>0.65120373359801</v>
      </c>
      <c r="J1272" s="16" t="n">
        <v>0.00341866106631638</v>
      </c>
      <c r="K1272" s="13" t="n">
        <v>2</v>
      </c>
      <c r="L1272" s="15" t="n">
        <v>0.652284710362886</v>
      </c>
      <c r="M1272" s="17" t="n">
        <v>0.00334787840494682</v>
      </c>
      <c r="N1272" s="13" t="n">
        <v>1</v>
      </c>
      <c r="O1272" s="15" t="n">
        <v>0.312050327143157</v>
      </c>
      <c r="P1272" s="16" t="n">
        <v>0.20743860279382</v>
      </c>
      <c r="Q1272" s="13" t="n">
        <v>6</v>
      </c>
      <c r="R1272" s="15" t="n">
        <v>0.530411402064784</v>
      </c>
      <c r="S1272" s="16" t="n">
        <v>0.0235456346717896</v>
      </c>
      <c r="T1272" s="13" t="n">
        <v>4</v>
      </c>
      <c r="U1272" s="15" t="n">
        <v>0.495658726930084</v>
      </c>
      <c r="V1272" s="17" t="n">
        <v>0.0364576949398161</v>
      </c>
      <c r="W1272" s="13" t="n">
        <v>5</v>
      </c>
    </row>
    <row r="1273" customFormat="false" ht="12.75" hidden="false" customHeight="false" outlineLevel="0" collapsed="false">
      <c r="A1273" s="9" t="n">
        <v>1270</v>
      </c>
      <c r="B1273" s="10" t="s">
        <v>2946</v>
      </c>
      <c r="C1273" s="10" t="s">
        <v>2662</v>
      </c>
      <c r="D1273" s="10" t="s">
        <v>2663</v>
      </c>
      <c r="E1273" s="10" t="s">
        <v>2947</v>
      </c>
      <c r="F1273" s="15" t="n">
        <v>0.850539828977135</v>
      </c>
      <c r="G1273" s="16" t="n">
        <v>7.74763558396358E-006</v>
      </c>
      <c r="H1273" s="13" t="n">
        <v>1</v>
      </c>
      <c r="I1273" s="15" t="n">
        <v>0.67444840442355</v>
      </c>
      <c r="J1273" s="16" t="n">
        <v>0.00214076757573292</v>
      </c>
      <c r="K1273" s="13" t="n">
        <v>6</v>
      </c>
      <c r="L1273" s="15" t="n">
        <v>0.778750704657428</v>
      </c>
      <c r="M1273" s="17" t="n">
        <v>0.000140317413105079</v>
      </c>
      <c r="N1273" s="13" t="n">
        <v>4</v>
      </c>
      <c r="O1273" s="15" t="n">
        <v>0.765181336705753</v>
      </c>
      <c r="P1273" s="16" t="n">
        <v>0.000215633367869822</v>
      </c>
      <c r="Q1273" s="13" t="n">
        <v>5</v>
      </c>
      <c r="R1273" s="15" t="n">
        <v>0.805284453170904</v>
      </c>
      <c r="S1273" s="16" t="n">
        <v>5.52609360006654E-005</v>
      </c>
      <c r="T1273" s="13" t="n">
        <v>3</v>
      </c>
      <c r="U1273" s="15" t="n">
        <v>0.812791435556357</v>
      </c>
      <c r="V1273" s="17" t="n">
        <v>4.13823615548948E-005</v>
      </c>
      <c r="W1273" s="13" t="n">
        <v>2</v>
      </c>
    </row>
    <row r="1274" customFormat="false" ht="12.75" hidden="false" customHeight="false" outlineLevel="0" collapsed="false">
      <c r="A1274" s="9" t="n">
        <v>1271</v>
      </c>
      <c r="B1274" s="10" t="s">
        <v>2948</v>
      </c>
      <c r="C1274" s="10" t="s">
        <v>2662</v>
      </c>
      <c r="D1274" s="10" t="s">
        <v>2663</v>
      </c>
      <c r="E1274" s="10" t="s">
        <v>2949</v>
      </c>
      <c r="F1274" s="15" t="n">
        <v>-0.507568197012565</v>
      </c>
      <c r="G1274" s="16" t="n">
        <v>0.0315358505386602</v>
      </c>
      <c r="H1274" s="13" t="n">
        <v>4</v>
      </c>
      <c r="I1274" s="15" t="n">
        <v>-0.825458670965719</v>
      </c>
      <c r="J1274" s="16" t="n">
        <v>2.46530081286681E-005</v>
      </c>
      <c r="K1274" s="13" t="n">
        <v>1</v>
      </c>
      <c r="L1274" s="15" t="n">
        <v>-0.615730850352104</v>
      </c>
      <c r="M1274" s="17" t="n">
        <v>0.00651901216722106</v>
      </c>
      <c r="N1274" s="13" t="n">
        <v>2</v>
      </c>
      <c r="O1274" s="15" t="n">
        <v>-0.297224038050494</v>
      </c>
      <c r="P1274" s="16" t="n">
        <v>0.230998508091839</v>
      </c>
      <c r="Q1274" s="13" t="n">
        <v>6</v>
      </c>
      <c r="R1274" s="15" t="n">
        <v>-0.566554843066513</v>
      </c>
      <c r="S1274" s="16" t="n">
        <v>0.0142286259967651</v>
      </c>
      <c r="T1274" s="13" t="n">
        <v>3</v>
      </c>
      <c r="U1274" s="15" t="n">
        <v>-0.468168922550623</v>
      </c>
      <c r="V1274" s="17" t="n">
        <v>0.0500602310146813</v>
      </c>
      <c r="W1274" s="13" t="n">
        <v>5</v>
      </c>
    </row>
    <row r="1275" customFormat="false" ht="12.75" hidden="false" customHeight="false" outlineLevel="0" collapsed="false">
      <c r="A1275" s="9" t="n">
        <v>1272</v>
      </c>
      <c r="B1275" s="10" t="s">
        <v>2950</v>
      </c>
      <c r="C1275" s="10" t="s">
        <v>2662</v>
      </c>
      <c r="D1275" s="10" t="s">
        <v>2663</v>
      </c>
      <c r="E1275" s="10" t="s">
        <v>2951</v>
      </c>
      <c r="F1275" s="15" t="n">
        <v>0.87221039863775</v>
      </c>
      <c r="G1275" s="16" t="n">
        <v>2.37664364542274E-006</v>
      </c>
      <c r="H1275" s="13" t="n">
        <v>4</v>
      </c>
      <c r="I1275" s="15" t="n">
        <v>0.862413449961794</v>
      </c>
      <c r="J1275" s="16" t="n">
        <v>4.15540345691118E-006</v>
      </c>
      <c r="K1275" s="13" t="n">
        <v>5</v>
      </c>
      <c r="L1275" s="15" t="n">
        <v>0.940577705054168</v>
      </c>
      <c r="M1275" s="17" t="n">
        <v>6.48114073290237E-009</v>
      </c>
      <c r="N1275" s="13" t="n">
        <v>1</v>
      </c>
      <c r="O1275" s="15" t="n">
        <v>0.770980410828673</v>
      </c>
      <c r="P1275" s="16" t="n">
        <v>0.000180087762063327</v>
      </c>
      <c r="Q1275" s="13" t="n">
        <v>6</v>
      </c>
      <c r="R1275" s="15" t="n">
        <v>0.891145143022137</v>
      </c>
      <c r="S1275" s="16" t="n">
        <v>7.00914129243022E-007</v>
      </c>
      <c r="T1275" s="13" t="n">
        <v>3</v>
      </c>
      <c r="U1275" s="15" t="n">
        <v>0.892962409977746</v>
      </c>
      <c r="V1275" s="17" t="n">
        <v>6.16228205857585E-007</v>
      </c>
      <c r="W1275" s="13" t="n">
        <v>2</v>
      </c>
    </row>
    <row r="1276" customFormat="false" ht="12.75" hidden="false" customHeight="false" outlineLevel="0" collapsed="false">
      <c r="A1276" s="9" t="n">
        <v>1273</v>
      </c>
      <c r="B1276" s="10" t="s">
        <v>2952</v>
      </c>
      <c r="C1276" s="10" t="s">
        <v>2662</v>
      </c>
      <c r="D1276" s="10" t="s">
        <v>2663</v>
      </c>
      <c r="E1276" s="10" t="s">
        <v>2953</v>
      </c>
      <c r="F1276" s="15" t="n">
        <v>-0.458769425542864</v>
      </c>
      <c r="G1276" s="16" t="n">
        <v>0.0554956873807948</v>
      </c>
      <c r="H1276" s="13" t="n">
        <v>5</v>
      </c>
      <c r="I1276" s="15" t="n">
        <v>-0.458705859948106</v>
      </c>
      <c r="J1276" s="16" t="n">
        <v>0.0555338937469554</v>
      </c>
      <c r="K1276" s="13" t="n">
        <v>6</v>
      </c>
      <c r="L1276" s="15" t="n">
        <v>-0.563648018880317</v>
      </c>
      <c r="M1276" s="17" t="n">
        <v>0.0148468775071544</v>
      </c>
      <c r="N1276" s="13" t="n">
        <v>3</v>
      </c>
      <c r="O1276" s="15" t="n">
        <v>-0.498356558570339</v>
      </c>
      <c r="P1276" s="16" t="n">
        <v>0.0352942697991458</v>
      </c>
      <c r="Q1276" s="13" t="n">
        <v>4</v>
      </c>
      <c r="R1276" s="15" t="n">
        <v>-0.568074717195148</v>
      </c>
      <c r="S1276" s="16" t="n">
        <v>0.0139136131312977</v>
      </c>
      <c r="T1276" s="13" t="n">
        <v>2</v>
      </c>
      <c r="U1276" s="15" t="n">
        <v>-0.573688893006</v>
      </c>
      <c r="V1276" s="17" t="n">
        <v>0.0127977663993068</v>
      </c>
      <c r="W1276" s="13" t="n">
        <v>1</v>
      </c>
    </row>
    <row r="1277" customFormat="false" ht="12.75" hidden="false" customHeight="false" outlineLevel="0" collapsed="false">
      <c r="A1277" s="9" t="n">
        <v>1274</v>
      </c>
      <c r="B1277" s="10" t="s">
        <v>2954</v>
      </c>
      <c r="C1277" s="10" t="s">
        <v>2662</v>
      </c>
      <c r="D1277" s="10" t="s">
        <v>2663</v>
      </c>
      <c r="E1277" s="10" t="s">
        <v>2955</v>
      </c>
      <c r="F1277" s="15" t="n">
        <v>0.820481373689934</v>
      </c>
      <c r="G1277" s="16" t="n">
        <v>3.03607809792429E-005</v>
      </c>
      <c r="H1277" s="13" t="n">
        <v>3</v>
      </c>
      <c r="I1277" s="15" t="n">
        <v>0.88488573668467</v>
      </c>
      <c r="J1277" s="16" t="n">
        <v>1.07411970118959E-006</v>
      </c>
      <c r="K1277" s="13" t="n">
        <v>1</v>
      </c>
      <c r="L1277" s="15" t="n">
        <v>0.810894902510762</v>
      </c>
      <c r="M1277" s="17" t="n">
        <v>4.4571860752478E-005</v>
      </c>
      <c r="N1277" s="13" t="n">
        <v>5</v>
      </c>
      <c r="O1277" s="15" t="n">
        <v>0.750601901912406</v>
      </c>
      <c r="P1277" s="16" t="n">
        <v>0.000332016954420411</v>
      </c>
      <c r="Q1277" s="13" t="n">
        <v>6</v>
      </c>
      <c r="R1277" s="15" t="n">
        <v>0.869766133521862</v>
      </c>
      <c r="S1277" s="16" t="n">
        <v>2.74350250194007E-006</v>
      </c>
      <c r="T1277" s="13" t="n">
        <v>2</v>
      </c>
      <c r="U1277" s="15" t="n">
        <v>0.812642602403629</v>
      </c>
      <c r="V1277" s="17" t="n">
        <v>4.16254234779205E-005</v>
      </c>
      <c r="W1277" s="13" t="n">
        <v>4</v>
      </c>
    </row>
    <row r="1278" customFormat="false" ht="12.75" hidden="false" customHeight="false" outlineLevel="0" collapsed="false">
      <c r="A1278" s="9" t="n">
        <v>1275</v>
      </c>
      <c r="B1278" s="10" t="s">
        <v>2956</v>
      </c>
      <c r="C1278" s="10" t="s">
        <v>2662</v>
      </c>
      <c r="D1278" s="10" t="s">
        <v>2663</v>
      </c>
      <c r="E1278" s="10" t="s">
        <v>2957</v>
      </c>
      <c r="F1278" s="15" t="n">
        <v>-0.617605803125858</v>
      </c>
      <c r="G1278" s="16" t="n">
        <v>0.00631219456337359</v>
      </c>
      <c r="H1278" s="13" t="n">
        <v>5</v>
      </c>
      <c r="I1278" s="15" t="n">
        <v>-0.653209186696202</v>
      </c>
      <c r="J1278" s="16" t="n">
        <v>0.00328830061082417</v>
      </c>
      <c r="K1278" s="13" t="n">
        <v>4</v>
      </c>
      <c r="L1278" s="15" t="n">
        <v>-0.819141814119496</v>
      </c>
      <c r="M1278" s="17" t="n">
        <v>3.20766583205749E-005</v>
      </c>
      <c r="N1278" s="13" t="n">
        <v>1</v>
      </c>
      <c r="O1278" s="15" t="n">
        <v>-0.526026822220441</v>
      </c>
      <c r="P1278" s="16" t="n">
        <v>0.0249408876098205</v>
      </c>
      <c r="Q1278" s="13" t="n">
        <v>6</v>
      </c>
      <c r="R1278" s="15" t="n">
        <v>-0.653873783872081</v>
      </c>
      <c r="S1278" s="16" t="n">
        <v>0.00324601009523058</v>
      </c>
      <c r="T1278" s="13" t="n">
        <v>3</v>
      </c>
      <c r="U1278" s="15" t="n">
        <v>-0.704924017015444</v>
      </c>
      <c r="V1278" s="17" t="n">
        <v>0.00108677740461731</v>
      </c>
      <c r="W1278" s="13" t="n">
        <v>2</v>
      </c>
    </row>
    <row r="1279" customFormat="false" ht="12.75" hidden="false" customHeight="false" outlineLevel="0" collapsed="false">
      <c r="A1279" s="9" t="n">
        <v>1276</v>
      </c>
      <c r="B1279" s="10" t="s">
        <v>2958</v>
      </c>
      <c r="C1279" s="10" t="s">
        <v>2662</v>
      </c>
      <c r="D1279" s="10" t="s">
        <v>2663</v>
      </c>
      <c r="E1279" s="10" t="s">
        <v>2959</v>
      </c>
      <c r="F1279" s="15" t="n">
        <v>-0.541163930417251</v>
      </c>
      <c r="G1279" s="16" t="n">
        <v>0.0203817436693145</v>
      </c>
      <c r="H1279" s="13" t="n">
        <v>5</v>
      </c>
      <c r="I1279" s="15" t="n">
        <v>-0.788417329109777</v>
      </c>
      <c r="J1279" s="16" t="n">
        <v>0.000101441379451961</v>
      </c>
      <c r="K1279" s="13" t="n">
        <v>2</v>
      </c>
      <c r="L1279" s="15" t="n">
        <v>-0.852659963804537</v>
      </c>
      <c r="M1279" s="17" t="n">
        <v>6.95954046140951E-006</v>
      </c>
      <c r="N1279" s="13" t="n">
        <v>1</v>
      </c>
      <c r="O1279" s="15" t="n">
        <v>-0.46140003451934</v>
      </c>
      <c r="P1279" s="16" t="n">
        <v>0.0539318001140163</v>
      </c>
      <c r="Q1279" s="13" t="n">
        <v>6</v>
      </c>
      <c r="R1279" s="15" t="n">
        <v>-0.69504716764105</v>
      </c>
      <c r="S1279" s="16" t="n">
        <v>0.00136568374862951</v>
      </c>
      <c r="T1279" s="13" t="n">
        <v>3</v>
      </c>
      <c r="U1279" s="15" t="n">
        <v>-0.687649860538738</v>
      </c>
      <c r="V1279" s="17" t="n">
        <v>0.00161141914740365</v>
      </c>
      <c r="W1279" s="13" t="n">
        <v>4</v>
      </c>
    </row>
    <row r="1280" customFormat="false" ht="12.75" hidden="false" customHeight="false" outlineLevel="0" collapsed="false">
      <c r="A1280" s="9" t="n">
        <v>1277</v>
      </c>
      <c r="B1280" s="10" t="s">
        <v>2960</v>
      </c>
      <c r="C1280" s="10" t="s">
        <v>2662</v>
      </c>
      <c r="D1280" s="10" t="s">
        <v>2663</v>
      </c>
      <c r="E1280" s="10" t="s">
        <v>2961</v>
      </c>
      <c r="F1280" s="15" t="n">
        <v>-0.712819617389847</v>
      </c>
      <c r="G1280" s="16" t="n">
        <v>0.000899488171404033</v>
      </c>
      <c r="H1280" s="13" t="n">
        <v>5</v>
      </c>
      <c r="I1280" s="15" t="n">
        <v>-0.828423665555585</v>
      </c>
      <c r="J1280" s="16" t="n">
        <v>2.17096265400802E-005</v>
      </c>
      <c r="K1280" s="13" t="n">
        <v>2</v>
      </c>
      <c r="L1280" s="15" t="n">
        <v>-0.908686127779211</v>
      </c>
      <c r="M1280" s="17" t="n">
        <v>1.81923082484735E-007</v>
      </c>
      <c r="N1280" s="13" t="n">
        <v>1</v>
      </c>
      <c r="O1280" s="15" t="n">
        <v>-0.612308518839967</v>
      </c>
      <c r="P1280" s="16" t="n">
        <v>0.00691065346196411</v>
      </c>
      <c r="Q1280" s="13" t="n">
        <v>6</v>
      </c>
      <c r="R1280" s="15" t="n">
        <v>-0.806363214441396</v>
      </c>
      <c r="S1280" s="16" t="n">
        <v>5.30516043845943E-005</v>
      </c>
      <c r="T1280" s="13" t="n">
        <v>4</v>
      </c>
      <c r="U1280" s="15" t="n">
        <v>-0.808942907750583</v>
      </c>
      <c r="V1280" s="17" t="n">
        <v>4.8070868663432E-005</v>
      </c>
      <c r="W1280" s="13" t="n">
        <v>3</v>
      </c>
    </row>
    <row r="1281" customFormat="false" ht="12.75" hidden="false" customHeight="false" outlineLevel="0" collapsed="false">
      <c r="A1281" s="9" t="n">
        <v>1278</v>
      </c>
      <c r="B1281" s="10" t="s">
        <v>2962</v>
      </c>
      <c r="C1281" s="10" t="s">
        <v>2662</v>
      </c>
      <c r="D1281" s="10" t="s">
        <v>2663</v>
      </c>
      <c r="E1281" s="10" t="s">
        <v>2963</v>
      </c>
      <c r="F1281" s="15" t="n">
        <v>0.608455070235831</v>
      </c>
      <c r="G1281" s="16" t="n">
        <v>0.0073741874142794</v>
      </c>
      <c r="H1281" s="13" t="n">
        <v>4</v>
      </c>
      <c r="I1281" s="15" t="n">
        <v>0.902697271040019</v>
      </c>
      <c r="J1281" s="16" t="n">
        <v>2.96604364718392E-007</v>
      </c>
      <c r="K1281" s="13" t="n">
        <v>1</v>
      </c>
      <c r="L1281" s="15" t="n">
        <v>0.661048559532804</v>
      </c>
      <c r="M1281" s="17" t="n">
        <v>0.00281717929398207</v>
      </c>
      <c r="N1281" s="13" t="n">
        <v>3</v>
      </c>
      <c r="O1281" s="15" t="n">
        <v>0.493229320952561</v>
      </c>
      <c r="P1281" s="16" t="n">
        <v>0.0375303663129025</v>
      </c>
      <c r="Q1281" s="13" t="n">
        <v>6</v>
      </c>
      <c r="R1281" s="15" t="n">
        <v>0.711681550035134</v>
      </c>
      <c r="S1281" s="16" t="n">
        <v>0.000924692001696311</v>
      </c>
      <c r="T1281" s="13" t="n">
        <v>2</v>
      </c>
      <c r="U1281" s="15" t="n">
        <v>0.601006731929085</v>
      </c>
      <c r="V1281" s="17" t="n">
        <v>0.00834129472223289</v>
      </c>
      <c r="W1281" s="13" t="n">
        <v>5</v>
      </c>
    </row>
    <row r="1282" customFormat="false" ht="12.75" hidden="false" customHeight="false" outlineLevel="0" collapsed="false">
      <c r="A1282" s="9" t="n">
        <v>1279</v>
      </c>
      <c r="B1282" s="10" t="s">
        <v>2964</v>
      </c>
      <c r="C1282" s="10" t="s">
        <v>2662</v>
      </c>
      <c r="D1282" s="10" t="s">
        <v>2663</v>
      </c>
      <c r="E1282" s="10" t="s">
        <v>2965</v>
      </c>
      <c r="F1282" s="15" t="n">
        <v>-0.0643779715866239</v>
      </c>
      <c r="G1282" s="16" t="n">
        <v>0.799660280731082</v>
      </c>
      <c r="H1282" s="13" t="n">
        <v>6</v>
      </c>
      <c r="I1282" s="15" t="n">
        <v>-0.379211671287693</v>
      </c>
      <c r="J1282" s="16" t="n">
        <v>0.12066462561531</v>
      </c>
      <c r="K1282" s="13" t="n">
        <v>1</v>
      </c>
      <c r="L1282" s="15" t="n">
        <v>-0.20218592294287</v>
      </c>
      <c r="M1282" s="17" t="n">
        <v>0.421061631456516</v>
      </c>
      <c r="N1282" s="13" t="n">
        <v>4</v>
      </c>
      <c r="O1282" s="15" t="n">
        <v>-0.187135515944121</v>
      </c>
      <c r="P1282" s="16" t="n">
        <v>0.457144383595228</v>
      </c>
      <c r="Q1282" s="13" t="n">
        <v>5</v>
      </c>
      <c r="R1282" s="15" t="n">
        <v>-0.332662370723002</v>
      </c>
      <c r="S1282" s="16" t="n">
        <v>0.177389202704823</v>
      </c>
      <c r="T1282" s="13" t="n">
        <v>2</v>
      </c>
      <c r="U1282" s="15" t="n">
        <v>-0.220765740816507</v>
      </c>
      <c r="V1282" s="17" t="n">
        <v>0.378684819774085</v>
      </c>
      <c r="W1282" s="13" t="n">
        <v>3</v>
      </c>
    </row>
    <row r="1283" customFormat="false" ht="12.75" hidden="false" customHeight="false" outlineLevel="0" collapsed="false">
      <c r="A1283" s="9" t="n">
        <v>1280</v>
      </c>
      <c r="B1283" s="10" t="s">
        <v>2966</v>
      </c>
      <c r="C1283" s="10" t="s">
        <v>2662</v>
      </c>
      <c r="D1283" s="10" t="s">
        <v>2663</v>
      </c>
      <c r="E1283" s="10" t="s">
        <v>2967</v>
      </c>
      <c r="F1283" s="15" t="n">
        <v>-0.209432370300728</v>
      </c>
      <c r="G1283" s="16" t="n">
        <v>0.404244132618692</v>
      </c>
      <c r="H1283" s="13" t="n">
        <v>5</v>
      </c>
      <c r="I1283" s="15" t="n">
        <v>-0.348680547619853</v>
      </c>
      <c r="J1283" s="16" t="n">
        <v>0.156164399345125</v>
      </c>
      <c r="K1283" s="13" t="n">
        <v>3</v>
      </c>
      <c r="L1283" s="15" t="n">
        <v>-0.619023214443291</v>
      </c>
      <c r="M1283" s="17" t="n">
        <v>0.0061594028396643</v>
      </c>
      <c r="N1283" s="13" t="n">
        <v>1</v>
      </c>
      <c r="O1283" s="15" t="n">
        <v>-0.175537593122607</v>
      </c>
      <c r="P1283" s="16" t="n">
        <v>0.485980133217615</v>
      </c>
      <c r="Q1283" s="13" t="n">
        <v>6</v>
      </c>
      <c r="R1283" s="15" t="n">
        <v>-0.323392620714428</v>
      </c>
      <c r="S1283" s="16" t="n">
        <v>0.190517473054625</v>
      </c>
      <c r="T1283" s="13" t="n">
        <v>4</v>
      </c>
      <c r="U1283" s="15" t="n">
        <v>-0.40362845729505</v>
      </c>
      <c r="V1283" s="17" t="n">
        <v>0.0967013039966058</v>
      </c>
      <c r="W1283" s="13" t="n">
        <v>2</v>
      </c>
    </row>
    <row r="1284" customFormat="false" ht="12.75" hidden="false" customHeight="false" outlineLevel="0" collapsed="false">
      <c r="A1284" s="9" t="n">
        <v>1281</v>
      </c>
      <c r="B1284" s="10" t="s">
        <v>2968</v>
      </c>
      <c r="C1284" s="10" t="s">
        <v>2662</v>
      </c>
      <c r="D1284" s="10" t="s">
        <v>2663</v>
      </c>
      <c r="E1284" s="10" t="s">
        <v>2969</v>
      </c>
      <c r="F1284" s="15" t="n">
        <v>0.642578097841658</v>
      </c>
      <c r="G1284" s="16" t="n">
        <v>0.00402858149962782</v>
      </c>
      <c r="H1284" s="13" t="n">
        <v>5</v>
      </c>
      <c r="I1284" s="15" t="n">
        <v>0.716819668737625</v>
      </c>
      <c r="J1284" s="16" t="n">
        <v>0.000815397813772779</v>
      </c>
      <c r="K1284" s="13" t="n">
        <v>2</v>
      </c>
      <c r="L1284" s="15" t="n">
        <v>0.782754310840885</v>
      </c>
      <c r="M1284" s="17" t="n">
        <v>0.000122914507020078</v>
      </c>
      <c r="N1284" s="13" t="n">
        <v>1</v>
      </c>
      <c r="O1284" s="15" t="n">
        <v>0.506603176306116</v>
      </c>
      <c r="P1284" s="16" t="n">
        <v>0.0319143993138635</v>
      </c>
      <c r="Q1284" s="13" t="n">
        <v>6</v>
      </c>
      <c r="R1284" s="15" t="n">
        <v>0.659391606118535</v>
      </c>
      <c r="S1284" s="16" t="n">
        <v>0.00291182102559875</v>
      </c>
      <c r="T1284" s="13" t="n">
        <v>3</v>
      </c>
      <c r="U1284" s="15" t="n">
        <v>0.657399247134522</v>
      </c>
      <c r="V1284" s="17" t="n">
        <v>0.00302906298999201</v>
      </c>
      <c r="W1284" s="13" t="n">
        <v>4</v>
      </c>
    </row>
    <row r="1285" customFormat="false" ht="12.75" hidden="false" customHeight="false" outlineLevel="0" collapsed="false">
      <c r="A1285" s="9" t="n">
        <v>1282</v>
      </c>
      <c r="B1285" s="10" t="s">
        <v>2970</v>
      </c>
      <c r="C1285" s="10" t="s">
        <v>2662</v>
      </c>
      <c r="D1285" s="10" t="s">
        <v>2663</v>
      </c>
      <c r="E1285" s="10" t="s">
        <v>2971</v>
      </c>
      <c r="F1285" s="15" t="n">
        <v>-0.689276136558062</v>
      </c>
      <c r="G1285" s="16" t="n">
        <v>0.00155447702659789</v>
      </c>
      <c r="H1285" s="13" t="n">
        <v>4</v>
      </c>
      <c r="I1285" s="15" t="n">
        <v>-0.884929454658466</v>
      </c>
      <c r="J1285" s="16" t="n">
        <v>1.07101345545481E-006</v>
      </c>
      <c r="K1285" s="13" t="n">
        <v>1</v>
      </c>
      <c r="L1285" s="15" t="n">
        <v>-0.763097846884408</v>
      </c>
      <c r="M1285" s="17" t="n">
        <v>0.000229770710756402</v>
      </c>
      <c r="N1285" s="13" t="n">
        <v>3</v>
      </c>
      <c r="O1285" s="15" t="n">
        <v>-0.543270680817093</v>
      </c>
      <c r="P1285" s="16" t="n">
        <v>0.0198030181561519</v>
      </c>
      <c r="Q1285" s="13" t="n">
        <v>6</v>
      </c>
      <c r="R1285" s="15" t="n">
        <v>-0.766480265646301</v>
      </c>
      <c r="S1285" s="16" t="n">
        <v>0.000207196668844113</v>
      </c>
      <c r="T1285" s="13" t="n">
        <v>2</v>
      </c>
      <c r="U1285" s="15" t="n">
        <v>-0.689078099696785</v>
      </c>
      <c r="V1285" s="17" t="n">
        <v>0.00156132058577448</v>
      </c>
      <c r="W1285" s="13" t="n">
        <v>5</v>
      </c>
    </row>
    <row r="1286" customFormat="false" ht="12.75" hidden="false" customHeight="false" outlineLevel="0" collapsed="false">
      <c r="A1286" s="9" t="n">
        <v>1283</v>
      </c>
      <c r="B1286" s="10" t="s">
        <v>2972</v>
      </c>
      <c r="C1286" s="10" t="s">
        <v>2662</v>
      </c>
      <c r="D1286" s="10" t="s">
        <v>2663</v>
      </c>
      <c r="E1286" s="10" t="s">
        <v>2973</v>
      </c>
      <c r="F1286" s="15" t="n">
        <v>-0.60953184304842</v>
      </c>
      <c r="G1286" s="16" t="n">
        <v>0.00724220573885213</v>
      </c>
      <c r="H1286" s="13" t="n">
        <v>4</v>
      </c>
      <c r="I1286" s="15" t="n">
        <v>-0.881688431044244</v>
      </c>
      <c r="J1286" s="16" t="n">
        <v>1.32343030918555E-006</v>
      </c>
      <c r="K1286" s="13" t="n">
        <v>1</v>
      </c>
      <c r="L1286" s="15" t="n">
        <v>-0.736547490376457</v>
      </c>
      <c r="M1286" s="17" t="n">
        <v>0.000490283076255185</v>
      </c>
      <c r="N1286" s="13" t="n">
        <v>2</v>
      </c>
      <c r="O1286" s="15" t="n">
        <v>-0.395765909532553</v>
      </c>
      <c r="P1286" s="16" t="n">
        <v>0.10400658678544</v>
      </c>
      <c r="Q1286" s="13" t="n">
        <v>6</v>
      </c>
      <c r="R1286" s="15" t="n">
        <v>-0.664360437067437</v>
      </c>
      <c r="S1286" s="16" t="n">
        <v>0.00263558014178543</v>
      </c>
      <c r="T1286" s="13" t="n">
        <v>3</v>
      </c>
      <c r="U1286" s="15" t="n">
        <v>-0.587244390772232</v>
      </c>
      <c r="V1286" s="17" t="n">
        <v>0.0103958679948867</v>
      </c>
      <c r="W1286" s="13" t="n">
        <v>5</v>
      </c>
    </row>
    <row r="1287" customFormat="false" ht="12.75" hidden="false" customHeight="false" outlineLevel="0" collapsed="false">
      <c r="A1287" s="9" t="n">
        <v>1284</v>
      </c>
      <c r="B1287" s="10" t="s">
        <v>2974</v>
      </c>
      <c r="C1287" s="10" t="s">
        <v>2662</v>
      </c>
      <c r="D1287" s="10" t="s">
        <v>2663</v>
      </c>
      <c r="E1287" s="10" t="s">
        <v>2975</v>
      </c>
      <c r="F1287" s="15" t="n">
        <v>0.638678643293493</v>
      </c>
      <c r="G1287" s="16" t="n">
        <v>0.00433207439999801</v>
      </c>
      <c r="H1287" s="13" t="n">
        <v>3</v>
      </c>
      <c r="I1287" s="15" t="n">
        <v>0.780878106533144</v>
      </c>
      <c r="J1287" s="16" t="n">
        <v>0.000130827439069573</v>
      </c>
      <c r="K1287" s="13" t="n">
        <v>1</v>
      </c>
      <c r="L1287" s="15" t="n">
        <v>0.641620124299108</v>
      </c>
      <c r="M1287" s="17" t="n">
        <v>0.00410147856466518</v>
      </c>
      <c r="N1287" s="13" t="n">
        <v>2</v>
      </c>
      <c r="O1287" s="15" t="n">
        <v>0.431991147045208</v>
      </c>
      <c r="P1287" s="16" t="n">
        <v>0.0734136708833208</v>
      </c>
      <c r="Q1287" s="13" t="n">
        <v>6</v>
      </c>
      <c r="R1287" s="15" t="n">
        <v>0.617093994089385</v>
      </c>
      <c r="S1287" s="16" t="n">
        <v>0.00636811466408707</v>
      </c>
      <c r="T1287" s="13" t="n">
        <v>4</v>
      </c>
      <c r="U1287" s="15" t="n">
        <v>0.537825789451849</v>
      </c>
      <c r="V1287" s="17" t="n">
        <v>0.0213258653212699</v>
      </c>
      <c r="W1287" s="13" t="n">
        <v>5</v>
      </c>
    </row>
    <row r="1288" customFormat="false" ht="12.75" hidden="false" customHeight="false" outlineLevel="0" collapsed="false">
      <c r="A1288" s="9" t="n">
        <v>1285</v>
      </c>
      <c r="B1288" s="10" t="s">
        <v>2976</v>
      </c>
      <c r="C1288" s="10" t="s">
        <v>2662</v>
      </c>
      <c r="D1288" s="10" t="s">
        <v>2663</v>
      </c>
      <c r="E1288" s="10" t="s">
        <v>2977</v>
      </c>
      <c r="F1288" s="15" t="n">
        <v>-0.637919232904053</v>
      </c>
      <c r="G1288" s="16" t="n">
        <v>0.0043932949811874</v>
      </c>
      <c r="H1288" s="13" t="n">
        <v>5</v>
      </c>
      <c r="I1288" s="15" t="n">
        <v>-0.815987213981034</v>
      </c>
      <c r="J1288" s="16" t="n">
        <v>3.64471799076241E-005</v>
      </c>
      <c r="K1288" s="13" t="n">
        <v>2</v>
      </c>
      <c r="L1288" s="15" t="n">
        <v>-0.90694024237631</v>
      </c>
      <c r="M1288" s="17" t="n">
        <v>2.10493025289059E-007</v>
      </c>
      <c r="N1288" s="13" t="n">
        <v>1</v>
      </c>
      <c r="O1288" s="15" t="n">
        <v>-0.529863268459207</v>
      </c>
      <c r="P1288" s="16" t="n">
        <v>0.0237166420414087</v>
      </c>
      <c r="Q1288" s="13" t="n">
        <v>6</v>
      </c>
      <c r="R1288" s="15" t="n">
        <v>-0.746905823620677</v>
      </c>
      <c r="S1288" s="16" t="n">
        <v>0.000368734110958027</v>
      </c>
      <c r="T1288" s="13" t="n">
        <v>4</v>
      </c>
      <c r="U1288" s="15" t="n">
        <v>-0.75472619754392</v>
      </c>
      <c r="V1288" s="17" t="n">
        <v>0.000294724945418094</v>
      </c>
      <c r="W1288" s="13" t="n">
        <v>3</v>
      </c>
    </row>
    <row r="1289" customFormat="false" ht="12.75" hidden="false" customHeight="false" outlineLevel="0" collapsed="false">
      <c r="A1289" s="9" t="n">
        <v>1286</v>
      </c>
      <c r="B1289" s="10" t="s">
        <v>2978</v>
      </c>
      <c r="C1289" s="10" t="s">
        <v>2662</v>
      </c>
      <c r="D1289" s="10" t="s">
        <v>2663</v>
      </c>
      <c r="E1289" s="10" t="s">
        <v>2979</v>
      </c>
      <c r="F1289" s="15" t="n">
        <v>-0.639737375004615</v>
      </c>
      <c r="G1289" s="16" t="n">
        <v>0.00424788746430929</v>
      </c>
      <c r="H1289" s="13" t="n">
        <v>4</v>
      </c>
      <c r="I1289" s="15" t="n">
        <v>-0.876406096639525</v>
      </c>
      <c r="J1289" s="16" t="n">
        <v>1.84481085321617E-006</v>
      </c>
      <c r="K1289" s="13" t="n">
        <v>1</v>
      </c>
      <c r="L1289" s="15" t="n">
        <v>-0.692879957646473</v>
      </c>
      <c r="M1289" s="17" t="n">
        <v>0.00143421415341673</v>
      </c>
      <c r="N1289" s="13" t="n">
        <v>2</v>
      </c>
      <c r="O1289" s="15" t="n">
        <v>-0.431467714776165</v>
      </c>
      <c r="P1289" s="16" t="n">
        <v>0.073801814113432</v>
      </c>
      <c r="Q1289" s="13" t="n">
        <v>6</v>
      </c>
      <c r="R1289" s="15" t="n">
        <v>-0.66682212892578</v>
      </c>
      <c r="S1289" s="16" t="n">
        <v>0.00250693362311604</v>
      </c>
      <c r="T1289" s="13" t="n">
        <v>3</v>
      </c>
      <c r="U1289" s="15" t="n">
        <v>-0.576043022401983</v>
      </c>
      <c r="V1289" s="17" t="n">
        <v>0.0123516526692256</v>
      </c>
      <c r="W1289" s="13" t="n">
        <v>5</v>
      </c>
    </row>
    <row r="1290" customFormat="false" ht="12.75" hidden="false" customHeight="false" outlineLevel="0" collapsed="false">
      <c r="A1290" s="9" t="n">
        <v>1287</v>
      </c>
      <c r="B1290" s="10" t="s">
        <v>2980</v>
      </c>
      <c r="C1290" s="10" t="s">
        <v>2662</v>
      </c>
      <c r="D1290" s="10" t="s">
        <v>2663</v>
      </c>
      <c r="E1290" s="10" t="s">
        <v>2981</v>
      </c>
      <c r="F1290" s="15" t="n">
        <v>-0.616626927780175</v>
      </c>
      <c r="G1290" s="16" t="n">
        <v>0.00641949586894005</v>
      </c>
      <c r="H1290" s="13" t="n">
        <v>5</v>
      </c>
      <c r="I1290" s="15" t="n">
        <v>-0.85399162826041</v>
      </c>
      <c r="J1290" s="16" t="n">
        <v>6.50055022287407E-006</v>
      </c>
      <c r="K1290" s="13" t="n">
        <v>1</v>
      </c>
      <c r="L1290" s="15" t="n">
        <v>-0.795518403876515</v>
      </c>
      <c r="M1290" s="17" t="n">
        <v>7.90838216395592E-005</v>
      </c>
      <c r="N1290" s="13" t="n">
        <v>2</v>
      </c>
      <c r="O1290" s="15" t="n">
        <v>-0.454418579055425</v>
      </c>
      <c r="P1290" s="16" t="n">
        <v>0.0581566965445402</v>
      </c>
      <c r="Q1290" s="13" t="n">
        <v>6</v>
      </c>
      <c r="R1290" s="15" t="n">
        <v>-0.687716749584937</v>
      </c>
      <c r="S1290" s="16" t="n">
        <v>0.00160904352887994</v>
      </c>
      <c r="T1290" s="13" t="n">
        <v>3</v>
      </c>
      <c r="U1290" s="15" t="n">
        <v>-0.644147231040393</v>
      </c>
      <c r="V1290" s="17" t="n">
        <v>0.00391146774166311</v>
      </c>
      <c r="W1290" s="13" t="n">
        <v>4</v>
      </c>
    </row>
    <row r="1291" customFormat="false" ht="12.75" hidden="false" customHeight="false" outlineLevel="0" collapsed="false">
      <c r="A1291" s="9" t="n">
        <v>1288</v>
      </c>
      <c r="B1291" s="10" t="s">
        <v>2982</v>
      </c>
      <c r="C1291" s="10" t="s">
        <v>2662</v>
      </c>
      <c r="D1291" s="10" t="s">
        <v>2663</v>
      </c>
      <c r="E1291" s="10" t="s">
        <v>2983</v>
      </c>
      <c r="F1291" s="15" t="n">
        <v>0.537627373028336</v>
      </c>
      <c r="G1291" s="16" t="n">
        <v>0.0213830451100378</v>
      </c>
      <c r="H1291" s="13" t="n">
        <v>2</v>
      </c>
      <c r="I1291" s="15" t="n">
        <v>0.437187452731716</v>
      </c>
      <c r="J1291" s="16" t="n">
        <v>0.0696416885094723</v>
      </c>
      <c r="K1291" s="13" t="n">
        <v>5</v>
      </c>
      <c r="L1291" s="15" t="n">
        <v>0.578869560395172</v>
      </c>
      <c r="M1291" s="17" t="n">
        <v>0.0118325043724568</v>
      </c>
      <c r="N1291" s="13" t="n">
        <v>1</v>
      </c>
      <c r="O1291" s="15" t="n">
        <v>0.364505514257112</v>
      </c>
      <c r="P1291" s="16" t="n">
        <v>0.136970502274296</v>
      </c>
      <c r="Q1291" s="13" t="n">
        <v>6</v>
      </c>
      <c r="R1291" s="15" t="n">
        <v>0.469191569739275</v>
      </c>
      <c r="S1291" s="16" t="n">
        <v>0.0494940859909281</v>
      </c>
      <c r="T1291" s="13" t="n">
        <v>4</v>
      </c>
      <c r="U1291" s="15" t="n">
        <v>0.484769290579455</v>
      </c>
      <c r="V1291" s="17" t="n">
        <v>0.0414556263037524</v>
      </c>
      <c r="W1291" s="13" t="n">
        <v>3</v>
      </c>
    </row>
    <row r="1292" customFormat="false" ht="12.75" hidden="false" customHeight="false" outlineLevel="0" collapsed="false">
      <c r="A1292" s="9" t="n">
        <v>1289</v>
      </c>
      <c r="B1292" s="10" t="s">
        <v>2984</v>
      </c>
      <c r="C1292" s="10" t="s">
        <v>2662</v>
      </c>
      <c r="D1292" s="10" t="s">
        <v>2663</v>
      </c>
      <c r="E1292" s="10" t="s">
        <v>2985</v>
      </c>
      <c r="F1292" s="15" t="n">
        <v>0.745756789859138</v>
      </c>
      <c r="G1292" s="16" t="n">
        <v>0.000380821057534589</v>
      </c>
      <c r="H1292" s="13" t="n">
        <v>5</v>
      </c>
      <c r="I1292" s="15" t="n">
        <v>0.941000585605386</v>
      </c>
      <c r="J1292" s="16" t="n">
        <v>6.12947492564387E-009</v>
      </c>
      <c r="K1292" s="13" t="n">
        <v>1</v>
      </c>
      <c r="L1292" s="15" t="n">
        <v>0.874325093560408</v>
      </c>
      <c r="M1292" s="17" t="n">
        <v>2.09412015029368E-006</v>
      </c>
      <c r="N1292" s="13" t="n">
        <v>2</v>
      </c>
      <c r="O1292" s="15" t="n">
        <v>0.620647053188733</v>
      </c>
      <c r="P1292" s="16" t="n">
        <v>0.00598805916876537</v>
      </c>
      <c r="Q1292" s="13" t="n">
        <v>6</v>
      </c>
      <c r="R1292" s="15" t="n">
        <v>0.829121343617835</v>
      </c>
      <c r="S1292" s="16" t="n">
        <v>2.10624601539562E-005</v>
      </c>
      <c r="T1292" s="13" t="n">
        <v>3</v>
      </c>
      <c r="U1292" s="15" t="n">
        <v>0.777489118414237</v>
      </c>
      <c r="V1292" s="17" t="n">
        <v>0.000146215470181869</v>
      </c>
      <c r="W1292" s="13" t="n">
        <v>4</v>
      </c>
    </row>
    <row r="1293" customFormat="false" ht="12.75" hidden="false" customHeight="false" outlineLevel="0" collapsed="false">
      <c r="A1293" s="9" t="n">
        <v>1290</v>
      </c>
      <c r="B1293" s="10" t="s">
        <v>2986</v>
      </c>
      <c r="C1293" s="10" t="s">
        <v>2662</v>
      </c>
      <c r="D1293" s="10" t="s">
        <v>2663</v>
      </c>
      <c r="E1293" s="10" t="s">
        <v>2987</v>
      </c>
      <c r="F1293" s="15" t="n">
        <v>-0.815076838433345</v>
      </c>
      <c r="G1293" s="16" t="n">
        <v>3.77990275210304E-005</v>
      </c>
      <c r="H1293" s="13" t="n">
        <v>5</v>
      </c>
      <c r="I1293" s="15" t="n">
        <v>-0.857103544645214</v>
      </c>
      <c r="J1293" s="16" t="n">
        <v>5.52799219761906E-006</v>
      </c>
      <c r="K1293" s="13" t="n">
        <v>4</v>
      </c>
      <c r="L1293" s="15" t="n">
        <v>-0.894480356044527</v>
      </c>
      <c r="M1293" s="17" t="n">
        <v>5.52410087858343E-007</v>
      </c>
      <c r="N1293" s="13" t="n">
        <v>3</v>
      </c>
      <c r="O1293" s="15" t="n">
        <v>-0.802077699695344</v>
      </c>
      <c r="P1293" s="16" t="n">
        <v>6.22963753833523E-005</v>
      </c>
      <c r="Q1293" s="13" t="n">
        <v>6</v>
      </c>
      <c r="R1293" s="15" t="n">
        <v>-0.910933126288107</v>
      </c>
      <c r="S1293" s="16" t="n">
        <v>1.50132837622145E-007</v>
      </c>
      <c r="T1293" s="13" t="n">
        <v>1</v>
      </c>
      <c r="U1293" s="15" t="n">
        <v>-0.900124100023126</v>
      </c>
      <c r="V1293" s="17" t="n">
        <v>3.62443480412444E-007</v>
      </c>
      <c r="W1293" s="13" t="n">
        <v>2</v>
      </c>
    </row>
    <row r="1294" customFormat="false" ht="12.75" hidden="false" customHeight="false" outlineLevel="0" collapsed="false">
      <c r="A1294" s="9" t="n">
        <v>1291</v>
      </c>
      <c r="B1294" s="10" t="s">
        <v>2988</v>
      </c>
      <c r="C1294" s="10" t="s">
        <v>2662</v>
      </c>
      <c r="D1294" s="10" t="s">
        <v>2663</v>
      </c>
      <c r="E1294" s="10" t="s">
        <v>2989</v>
      </c>
      <c r="F1294" s="15" t="n">
        <v>0.787229534065521</v>
      </c>
      <c r="G1294" s="16" t="n">
        <v>0.000105659626272531</v>
      </c>
      <c r="H1294" s="13" t="n">
        <v>3</v>
      </c>
      <c r="I1294" s="15" t="n">
        <v>0.90747636134057</v>
      </c>
      <c r="J1294" s="16" t="n">
        <v>2.01333919474918E-007</v>
      </c>
      <c r="K1294" s="13" t="n">
        <v>1</v>
      </c>
      <c r="L1294" s="15" t="n">
        <v>0.732445640317132</v>
      </c>
      <c r="M1294" s="17" t="n">
        <v>0.000546910178884588</v>
      </c>
      <c r="N1294" s="13" t="n">
        <v>4</v>
      </c>
      <c r="O1294" s="15" t="n">
        <v>0.668868317131355</v>
      </c>
      <c r="P1294" s="16" t="n">
        <v>0.00240397695154878</v>
      </c>
      <c r="Q1294" s="13" t="n">
        <v>6</v>
      </c>
      <c r="R1294" s="15" t="n">
        <v>0.819027211918733</v>
      </c>
      <c r="S1294" s="16" t="n">
        <v>3.22272192016862E-005</v>
      </c>
      <c r="T1294" s="13" t="n">
        <v>2</v>
      </c>
      <c r="U1294" s="15" t="n">
        <v>0.731450428726058</v>
      </c>
      <c r="V1294" s="17" t="n">
        <v>0.000561445276119879</v>
      </c>
      <c r="W1294" s="13" t="n">
        <v>5</v>
      </c>
    </row>
    <row r="1295" customFormat="false" ht="12.75" hidden="false" customHeight="false" outlineLevel="0" collapsed="false">
      <c r="A1295" s="9" t="n">
        <v>1292</v>
      </c>
      <c r="B1295" s="10" t="s">
        <v>2990</v>
      </c>
      <c r="C1295" s="10" t="s">
        <v>2662</v>
      </c>
      <c r="D1295" s="10" t="s">
        <v>2663</v>
      </c>
      <c r="E1295" s="10" t="s">
        <v>2991</v>
      </c>
      <c r="F1295" s="15" t="n">
        <v>-0.762075225934671</v>
      </c>
      <c r="G1295" s="16" t="n">
        <v>0.000236990653506909</v>
      </c>
      <c r="H1295" s="13" t="n">
        <v>2</v>
      </c>
      <c r="I1295" s="15" t="n">
        <v>-0.79685547469204</v>
      </c>
      <c r="J1295" s="16" t="n">
        <v>7.5381430540279E-005</v>
      </c>
      <c r="K1295" s="13" t="n">
        <v>1</v>
      </c>
      <c r="L1295" s="15" t="n">
        <v>-0.615536252975111</v>
      </c>
      <c r="M1295" s="17" t="n">
        <v>0.00654078796124482</v>
      </c>
      <c r="N1295" s="13" t="n">
        <v>4</v>
      </c>
      <c r="O1295" s="15" t="n">
        <v>-0.517966874247107</v>
      </c>
      <c r="P1295" s="16" t="n">
        <v>0.0276732705016529</v>
      </c>
      <c r="Q1295" s="13" t="n">
        <v>6</v>
      </c>
      <c r="R1295" s="15" t="n">
        <v>-0.670267335187381</v>
      </c>
      <c r="S1295" s="16" t="n">
        <v>0.00233560868892746</v>
      </c>
      <c r="T1295" s="13" t="n">
        <v>3</v>
      </c>
      <c r="U1295" s="15" t="n">
        <v>-0.590255233116651</v>
      </c>
      <c r="V1295" s="17" t="n">
        <v>0.00991496572790361</v>
      </c>
      <c r="W1295" s="13" t="n">
        <v>5</v>
      </c>
    </row>
    <row r="1296" customFormat="false" ht="12.75" hidden="false" customHeight="false" outlineLevel="0" collapsed="false">
      <c r="A1296" s="9" t="n">
        <v>1293</v>
      </c>
      <c r="B1296" s="10" t="s">
        <v>2992</v>
      </c>
      <c r="C1296" s="10" t="s">
        <v>2662</v>
      </c>
      <c r="D1296" s="10" t="s">
        <v>2663</v>
      </c>
      <c r="E1296" s="10" t="s">
        <v>2993</v>
      </c>
      <c r="F1296" s="15" t="n">
        <v>0.797776206274233</v>
      </c>
      <c r="G1296" s="16" t="n">
        <v>7.29183825875202E-005</v>
      </c>
      <c r="H1296" s="13" t="n">
        <v>5</v>
      </c>
      <c r="I1296" s="15" t="n">
        <v>0.901769447257846</v>
      </c>
      <c r="J1296" s="16" t="n">
        <v>3.1903935716265E-007</v>
      </c>
      <c r="K1296" s="13" t="n">
        <v>2</v>
      </c>
      <c r="L1296" s="15" t="n">
        <v>0.924578777058123</v>
      </c>
      <c r="M1296" s="17" t="n">
        <v>4.14738091886298E-008</v>
      </c>
      <c r="N1296" s="13" t="n">
        <v>1</v>
      </c>
      <c r="O1296" s="15" t="n">
        <v>0.701377961741514</v>
      </c>
      <c r="P1296" s="16" t="n">
        <v>0.00118086947712303</v>
      </c>
      <c r="Q1296" s="13" t="n">
        <v>6</v>
      </c>
      <c r="R1296" s="15" t="n">
        <v>0.873720047701434</v>
      </c>
      <c r="S1296" s="16" t="n">
        <v>2.17183332796074E-006</v>
      </c>
      <c r="T1296" s="13" t="n">
        <v>3</v>
      </c>
      <c r="U1296" s="15" t="n">
        <v>0.850757771987454</v>
      </c>
      <c r="V1296" s="17" t="n">
        <v>7.66324539802093E-006</v>
      </c>
      <c r="W1296" s="13" t="n">
        <v>4</v>
      </c>
    </row>
    <row r="1297" customFormat="false" ht="12.75" hidden="false" customHeight="false" outlineLevel="0" collapsed="false">
      <c r="A1297" s="9" t="n">
        <v>1294</v>
      </c>
      <c r="B1297" s="10" t="s">
        <v>2994</v>
      </c>
      <c r="C1297" s="10" t="s">
        <v>2662</v>
      </c>
      <c r="D1297" s="10" t="s">
        <v>2663</v>
      </c>
      <c r="E1297" s="10" t="s">
        <v>2995</v>
      </c>
      <c r="F1297" s="15" t="n">
        <v>0.620719255196103</v>
      </c>
      <c r="G1297" s="16" t="n">
        <v>0.00598053134212064</v>
      </c>
      <c r="H1297" s="13" t="n">
        <v>5</v>
      </c>
      <c r="I1297" s="15" t="n">
        <v>0.397381629990528</v>
      </c>
      <c r="J1297" s="16" t="n">
        <v>0.102474080691446</v>
      </c>
      <c r="K1297" s="13" t="n">
        <v>6</v>
      </c>
      <c r="L1297" s="15" t="n">
        <v>0.711663933201715</v>
      </c>
      <c r="M1297" s="17" t="n">
        <v>0.000925086723854889</v>
      </c>
      <c r="N1297" s="13" t="n">
        <v>2</v>
      </c>
      <c r="O1297" s="15" t="n">
        <v>0.643981654504561</v>
      </c>
      <c r="P1297" s="16" t="n">
        <v>0.00392369274419942</v>
      </c>
      <c r="Q1297" s="13" t="n">
        <v>3</v>
      </c>
      <c r="R1297" s="15" t="n">
        <v>0.626119283463666</v>
      </c>
      <c r="S1297" s="16" t="n">
        <v>0.00543888446504734</v>
      </c>
      <c r="T1297" s="13" t="n">
        <v>4</v>
      </c>
      <c r="U1297" s="15" t="n">
        <v>0.714603448687587</v>
      </c>
      <c r="V1297" s="17" t="n">
        <v>0.000861136683890019</v>
      </c>
      <c r="W1297" s="13" t="n">
        <v>1</v>
      </c>
    </row>
    <row r="1298" customFormat="false" ht="12.75" hidden="false" customHeight="false" outlineLevel="0" collapsed="false">
      <c r="A1298" s="9" t="n">
        <v>1295</v>
      </c>
      <c r="B1298" s="10" t="s">
        <v>2996</v>
      </c>
      <c r="C1298" s="10" t="s">
        <v>2662</v>
      </c>
      <c r="D1298" s="10" t="s">
        <v>2663</v>
      </c>
      <c r="E1298" s="10" t="s">
        <v>2997</v>
      </c>
      <c r="F1298" s="15" t="n">
        <v>0.754223945896498</v>
      </c>
      <c r="G1298" s="16" t="n">
        <v>0.000299068464504863</v>
      </c>
      <c r="H1298" s="13" t="n">
        <v>4</v>
      </c>
      <c r="I1298" s="15" t="n">
        <v>0.894030030206503</v>
      </c>
      <c r="J1298" s="16" t="n">
        <v>5.70718060128056E-007</v>
      </c>
      <c r="K1298" s="13" t="n">
        <v>1</v>
      </c>
      <c r="L1298" s="15" t="n">
        <v>0.85810485741256</v>
      </c>
      <c r="M1298" s="17" t="n">
        <v>5.24290877725875E-006</v>
      </c>
      <c r="N1298" s="13" t="n">
        <v>2</v>
      </c>
      <c r="O1298" s="15" t="n">
        <v>0.584741981486862</v>
      </c>
      <c r="P1298" s="16" t="n">
        <v>0.0108096306850557</v>
      </c>
      <c r="Q1298" s="13" t="n">
        <v>6</v>
      </c>
      <c r="R1298" s="15" t="n">
        <v>0.789998121998336</v>
      </c>
      <c r="S1298" s="16" t="n">
        <v>9.60495848502838E-005</v>
      </c>
      <c r="T1298" s="13" t="n">
        <v>3</v>
      </c>
      <c r="U1298" s="15" t="n">
        <v>0.742267103100627</v>
      </c>
      <c r="V1298" s="17" t="n">
        <v>0.000419590094766314</v>
      </c>
      <c r="W1298" s="13" t="n">
        <v>5</v>
      </c>
    </row>
    <row r="1299" customFormat="false" ht="12.75" hidden="false" customHeight="false" outlineLevel="0" collapsed="false">
      <c r="A1299" s="9" t="n">
        <v>1296</v>
      </c>
      <c r="B1299" s="10" t="s">
        <v>2998</v>
      </c>
      <c r="C1299" s="10" t="s">
        <v>2662</v>
      </c>
      <c r="D1299" s="10" t="s">
        <v>2663</v>
      </c>
      <c r="E1299" s="10" t="s">
        <v>2999</v>
      </c>
      <c r="F1299" s="15" t="n">
        <v>-0.774855470766908</v>
      </c>
      <c r="G1299" s="16" t="n">
        <v>0.000159206535171544</v>
      </c>
      <c r="H1299" s="13" t="n">
        <v>5</v>
      </c>
      <c r="I1299" s="15" t="n">
        <v>-0.866276378316629</v>
      </c>
      <c r="J1299" s="16" t="n">
        <v>3.35116222596649E-006</v>
      </c>
      <c r="K1299" s="13" t="n">
        <v>3</v>
      </c>
      <c r="L1299" s="15" t="n">
        <v>-0.887638729908255</v>
      </c>
      <c r="M1299" s="17" t="n">
        <v>8.93004370131098E-007</v>
      </c>
      <c r="N1299" s="13" t="n">
        <v>1</v>
      </c>
      <c r="O1299" s="15" t="n">
        <v>-0.738589852323322</v>
      </c>
      <c r="P1299" s="16" t="n">
        <v>0.000463975199515584</v>
      </c>
      <c r="Q1299" s="13" t="n">
        <v>6</v>
      </c>
      <c r="R1299" s="15" t="n">
        <v>-0.866489094369135</v>
      </c>
      <c r="S1299" s="16" t="n">
        <v>3.31106969677533E-006</v>
      </c>
      <c r="T1299" s="13" t="n">
        <v>2</v>
      </c>
      <c r="U1299" s="15" t="n">
        <v>-0.86034355148691</v>
      </c>
      <c r="V1299" s="17" t="n">
        <v>4.65081437314312E-006</v>
      </c>
      <c r="W1299" s="13" t="n">
        <v>4</v>
      </c>
    </row>
    <row r="1300" customFormat="false" ht="12.75" hidden="false" customHeight="false" outlineLevel="0" collapsed="false">
      <c r="A1300" s="9" t="n">
        <v>1297</v>
      </c>
      <c r="B1300" s="10" t="s">
        <v>3000</v>
      </c>
      <c r="C1300" s="10" t="s">
        <v>2662</v>
      </c>
      <c r="D1300" s="10" t="s">
        <v>2663</v>
      </c>
      <c r="E1300" s="10" t="s">
        <v>3001</v>
      </c>
      <c r="F1300" s="15" t="n">
        <v>-0.517065633151199</v>
      </c>
      <c r="G1300" s="16" t="n">
        <v>0.0279926983714415</v>
      </c>
      <c r="H1300" s="13" t="n">
        <v>5</v>
      </c>
      <c r="I1300" s="15" t="n">
        <v>-0.834698412792336</v>
      </c>
      <c r="J1300" s="16" t="n">
        <v>1.64555167217897E-005</v>
      </c>
      <c r="K1300" s="13" t="n">
        <v>1</v>
      </c>
      <c r="L1300" s="15" t="n">
        <v>-0.79522179332902</v>
      </c>
      <c r="M1300" s="17" t="n">
        <v>7.99257360862317E-005</v>
      </c>
      <c r="N1300" s="13" t="n">
        <v>2</v>
      </c>
      <c r="O1300" s="15" t="n">
        <v>-0.361841311624459</v>
      </c>
      <c r="P1300" s="16" t="n">
        <v>0.140080739724917</v>
      </c>
      <c r="Q1300" s="13" t="n">
        <v>6</v>
      </c>
      <c r="R1300" s="15" t="n">
        <v>-0.653651673725817</v>
      </c>
      <c r="S1300" s="16" t="n">
        <v>0.00326009377949215</v>
      </c>
      <c r="T1300" s="13" t="n">
        <v>3</v>
      </c>
      <c r="U1300" s="15" t="n">
        <v>-0.602469930863757</v>
      </c>
      <c r="V1300" s="17" t="n">
        <v>0.00814366718466299</v>
      </c>
      <c r="W1300" s="13" t="n">
        <v>4</v>
      </c>
    </row>
    <row r="1301" customFormat="false" ht="12.75" hidden="false" customHeight="false" outlineLevel="0" collapsed="false">
      <c r="A1301" s="9" t="n">
        <v>1298</v>
      </c>
      <c r="B1301" s="10" t="s">
        <v>3002</v>
      </c>
      <c r="C1301" s="10" t="s">
        <v>2662</v>
      </c>
      <c r="D1301" s="10" t="s">
        <v>2663</v>
      </c>
      <c r="E1301" s="10" t="s">
        <v>3003</v>
      </c>
      <c r="F1301" s="15" t="n">
        <v>-0.667673337093718</v>
      </c>
      <c r="G1301" s="16" t="n">
        <v>0.00246367174753895</v>
      </c>
      <c r="H1301" s="13" t="n">
        <v>5</v>
      </c>
      <c r="I1301" s="15" t="n">
        <v>-0.859741495880067</v>
      </c>
      <c r="J1301" s="16" t="n">
        <v>4.80409939104825E-006</v>
      </c>
      <c r="K1301" s="13" t="n">
        <v>2</v>
      </c>
      <c r="L1301" s="15" t="n">
        <v>-0.900806953022306</v>
      </c>
      <c r="M1301" s="17" t="n">
        <v>3.43847805143046E-007</v>
      </c>
      <c r="N1301" s="13" t="n">
        <v>1</v>
      </c>
      <c r="O1301" s="15" t="n">
        <v>-0.567980453419598</v>
      </c>
      <c r="P1301" s="16" t="n">
        <v>0.0139329876724954</v>
      </c>
      <c r="Q1301" s="13" t="n">
        <v>6</v>
      </c>
      <c r="R1301" s="15" t="n">
        <v>-0.790336730202111</v>
      </c>
      <c r="S1301" s="16" t="n">
        <v>9.49268338572525E-005</v>
      </c>
      <c r="T1301" s="13" t="n">
        <v>3</v>
      </c>
      <c r="U1301" s="15" t="n">
        <v>-0.780530364307198</v>
      </c>
      <c r="V1301" s="17" t="n">
        <v>0.00013234041377692</v>
      </c>
      <c r="W1301" s="13" t="n">
        <v>4</v>
      </c>
    </row>
    <row r="1302" customFormat="false" ht="12.75" hidden="false" customHeight="false" outlineLevel="0" collapsed="false">
      <c r="A1302" s="9" t="n">
        <v>1299</v>
      </c>
      <c r="B1302" s="10" t="s">
        <v>3004</v>
      </c>
      <c r="C1302" s="10" t="s">
        <v>2662</v>
      </c>
      <c r="D1302" s="10" t="s">
        <v>2663</v>
      </c>
      <c r="E1302" s="10" t="s">
        <v>3005</v>
      </c>
      <c r="F1302" s="15" t="n">
        <v>0.779931566324055</v>
      </c>
      <c r="G1302" s="16" t="n">
        <v>0.000134980408083182</v>
      </c>
      <c r="H1302" s="13" t="n">
        <v>5</v>
      </c>
      <c r="I1302" s="15" t="n">
        <v>0.916437715678321</v>
      </c>
      <c r="J1302" s="16" t="n">
        <v>9.1735656503326E-008</v>
      </c>
      <c r="K1302" s="13" t="n">
        <v>1</v>
      </c>
      <c r="L1302" s="15" t="n">
        <v>0.896268196935064</v>
      </c>
      <c r="M1302" s="17" t="n">
        <v>4.84634133349143E-007</v>
      </c>
      <c r="N1302" s="13" t="n">
        <v>2</v>
      </c>
      <c r="O1302" s="15" t="n">
        <v>0.63747397206311</v>
      </c>
      <c r="P1302" s="16" t="n">
        <v>0.00442951716982278</v>
      </c>
      <c r="Q1302" s="13" t="n">
        <v>6</v>
      </c>
      <c r="R1302" s="15" t="n">
        <v>0.825018355711678</v>
      </c>
      <c r="S1302" s="16" t="n">
        <v>2.51178910617427E-005</v>
      </c>
      <c r="T1302" s="13" t="n">
        <v>3</v>
      </c>
      <c r="U1302" s="15" t="n">
        <v>0.793569879181617</v>
      </c>
      <c r="V1302" s="17" t="n">
        <v>8.47551426245779E-005</v>
      </c>
      <c r="W1302" s="13" t="n">
        <v>4</v>
      </c>
    </row>
    <row r="1303" customFormat="false" ht="12.75" hidden="false" customHeight="false" outlineLevel="0" collapsed="false">
      <c r="A1303" s="9" t="n">
        <v>1300</v>
      </c>
      <c r="B1303" s="10" t="s">
        <v>3006</v>
      </c>
      <c r="C1303" s="10" t="s">
        <v>2662</v>
      </c>
      <c r="D1303" s="10" t="s">
        <v>2663</v>
      </c>
      <c r="E1303" s="10" t="s">
        <v>3007</v>
      </c>
      <c r="F1303" s="15" t="n">
        <v>-0.795416786887323</v>
      </c>
      <c r="G1303" s="16" t="n">
        <v>7.9371404454953E-005</v>
      </c>
      <c r="H1303" s="13" t="n">
        <v>5</v>
      </c>
      <c r="I1303" s="15" t="n">
        <v>-0.93247292087901</v>
      </c>
      <c r="J1303" s="16" t="n">
        <v>1.75645387634472E-008</v>
      </c>
      <c r="K1303" s="13" t="n">
        <v>1</v>
      </c>
      <c r="L1303" s="15" t="n">
        <v>-0.892374025103954</v>
      </c>
      <c r="M1303" s="17" t="n">
        <v>6.42623092816911E-007</v>
      </c>
      <c r="N1303" s="13" t="n">
        <v>3</v>
      </c>
      <c r="O1303" s="15" t="n">
        <v>-0.757879976385941</v>
      </c>
      <c r="P1303" s="16" t="n">
        <v>0.000268646313821501</v>
      </c>
      <c r="Q1303" s="13" t="n">
        <v>6</v>
      </c>
      <c r="R1303" s="15" t="n">
        <v>-0.917550189768196</v>
      </c>
      <c r="S1303" s="16" t="n">
        <v>8.27044701576563E-008</v>
      </c>
      <c r="T1303" s="13" t="n">
        <v>2</v>
      </c>
      <c r="U1303" s="15" t="n">
        <v>-0.875380737037878</v>
      </c>
      <c r="V1303" s="17" t="n">
        <v>1.96425358974251E-006</v>
      </c>
      <c r="W1303" s="13" t="n">
        <v>4</v>
      </c>
    </row>
    <row r="1304" customFormat="false" ht="12.75" hidden="false" customHeight="false" outlineLevel="0" collapsed="false">
      <c r="A1304" s="9" t="n">
        <v>1301</v>
      </c>
      <c r="B1304" s="10" t="s">
        <v>3008</v>
      </c>
      <c r="C1304" s="10" t="s">
        <v>2662</v>
      </c>
      <c r="D1304" s="10" t="s">
        <v>2663</v>
      </c>
      <c r="E1304" s="10" t="s">
        <v>3009</v>
      </c>
      <c r="F1304" s="15" t="n">
        <v>-0.7156452250423</v>
      </c>
      <c r="G1304" s="16" t="n">
        <v>0.000839376813221535</v>
      </c>
      <c r="H1304" s="13" t="n">
        <v>5</v>
      </c>
      <c r="I1304" s="15" t="n">
        <v>-0.924428325919867</v>
      </c>
      <c r="J1304" s="16" t="n">
        <v>4.21199594082543E-008</v>
      </c>
      <c r="K1304" s="13" t="n">
        <v>1</v>
      </c>
      <c r="L1304" s="15" t="n">
        <v>-0.879634636001956</v>
      </c>
      <c r="M1304" s="17" t="n">
        <v>1.5086153946731E-006</v>
      </c>
      <c r="N1304" s="13" t="n">
        <v>2</v>
      </c>
      <c r="O1304" s="15" t="n">
        <v>-0.605242377243415</v>
      </c>
      <c r="P1304" s="16" t="n">
        <v>0.00777956096767074</v>
      </c>
      <c r="Q1304" s="13" t="n">
        <v>6</v>
      </c>
      <c r="R1304" s="15" t="n">
        <v>-0.828084731142463</v>
      </c>
      <c r="S1304" s="16" t="n">
        <v>2.20301025793777E-005</v>
      </c>
      <c r="T1304" s="13" t="n">
        <v>3</v>
      </c>
      <c r="U1304" s="15" t="n">
        <v>-0.78411836475014</v>
      </c>
      <c r="V1304" s="17" t="n">
        <v>0.000117419420017221</v>
      </c>
      <c r="W1304" s="13" t="n">
        <v>4</v>
      </c>
    </row>
    <row r="1305" customFormat="false" ht="12.75" hidden="false" customHeight="false" outlineLevel="0" collapsed="false">
      <c r="A1305" s="9" t="n">
        <v>1302</v>
      </c>
      <c r="B1305" s="10" t="s">
        <v>3010</v>
      </c>
      <c r="C1305" s="10" t="s">
        <v>2662</v>
      </c>
      <c r="D1305" s="10" t="s">
        <v>2663</v>
      </c>
      <c r="E1305" s="10" t="s">
        <v>3011</v>
      </c>
      <c r="F1305" s="15" t="n">
        <v>0.648188959537365</v>
      </c>
      <c r="G1305" s="16" t="n">
        <v>0.00362257413356872</v>
      </c>
      <c r="H1305" s="13" t="n">
        <v>4</v>
      </c>
      <c r="I1305" s="15" t="n">
        <v>0.393983164966313</v>
      </c>
      <c r="J1305" s="16" t="n">
        <v>0.105716495214822</v>
      </c>
      <c r="K1305" s="13" t="n">
        <v>6</v>
      </c>
      <c r="L1305" s="15" t="n">
        <v>0.56035377367139</v>
      </c>
      <c r="M1305" s="17" t="n">
        <v>0.0155731076295594</v>
      </c>
      <c r="N1305" s="13" t="n">
        <v>5</v>
      </c>
      <c r="O1305" s="15" t="n">
        <v>0.800615761543985</v>
      </c>
      <c r="P1305" s="16" t="n">
        <v>6.57480503745858E-005</v>
      </c>
      <c r="Q1305" s="13" t="n">
        <v>1</v>
      </c>
      <c r="R1305" s="15" t="n">
        <v>0.66154895441066</v>
      </c>
      <c r="S1305" s="16" t="n">
        <v>0.002789100134438</v>
      </c>
      <c r="T1305" s="13" t="n">
        <v>3</v>
      </c>
      <c r="U1305" s="15" t="n">
        <v>0.717042589416223</v>
      </c>
      <c r="V1305" s="17" t="n">
        <v>0.000810911556560134</v>
      </c>
      <c r="W1305" s="13" t="n">
        <v>2</v>
      </c>
    </row>
    <row r="1306" customFormat="false" ht="12.75" hidden="false" customHeight="false" outlineLevel="0" collapsed="false">
      <c r="A1306" s="9" t="n">
        <v>1303</v>
      </c>
      <c r="B1306" s="10" t="s">
        <v>3012</v>
      </c>
      <c r="C1306" s="10" t="s">
        <v>2662</v>
      </c>
      <c r="D1306" s="10" t="s">
        <v>2663</v>
      </c>
      <c r="E1306" s="10" t="s">
        <v>3013</v>
      </c>
      <c r="F1306" s="15" t="n">
        <v>0.573374641614609</v>
      </c>
      <c r="G1306" s="16" t="n">
        <v>0.0128582769903253</v>
      </c>
      <c r="H1306" s="13" t="n">
        <v>5</v>
      </c>
      <c r="I1306" s="15" t="n">
        <v>0.272116937864287</v>
      </c>
      <c r="J1306" s="16" t="n">
        <v>0.274661196339483</v>
      </c>
      <c r="K1306" s="13" t="n">
        <v>6</v>
      </c>
      <c r="L1306" s="15" t="n">
        <v>0.63129703067504</v>
      </c>
      <c r="M1306" s="17" t="n">
        <v>0.00495766072519484</v>
      </c>
      <c r="N1306" s="13" t="n">
        <v>3</v>
      </c>
      <c r="O1306" s="15" t="n">
        <v>0.700791927934323</v>
      </c>
      <c r="P1306" s="16" t="n">
        <v>0.00119705249873115</v>
      </c>
      <c r="Q1306" s="13" t="n">
        <v>2</v>
      </c>
      <c r="R1306" s="15" t="n">
        <v>0.594022814404438</v>
      </c>
      <c r="S1306" s="16" t="n">
        <v>0.0093385131830378</v>
      </c>
      <c r="T1306" s="13" t="n">
        <v>4</v>
      </c>
      <c r="U1306" s="15" t="n">
        <v>0.707540063115266</v>
      </c>
      <c r="V1306" s="17" t="n">
        <v>0.00102143434346922</v>
      </c>
      <c r="W1306" s="13" t="n">
        <v>1</v>
      </c>
    </row>
    <row r="1307" customFormat="false" ht="12.75" hidden="false" customHeight="false" outlineLevel="0" collapsed="false">
      <c r="A1307" s="9" t="n">
        <v>1304</v>
      </c>
      <c r="B1307" s="10" t="s">
        <v>3014</v>
      </c>
      <c r="C1307" s="10" t="s">
        <v>2662</v>
      </c>
      <c r="D1307" s="10" t="s">
        <v>2663</v>
      </c>
      <c r="E1307" s="10" t="s">
        <v>3015</v>
      </c>
      <c r="F1307" s="15" t="n">
        <v>-0.667378702685151</v>
      </c>
      <c r="G1307" s="16" t="n">
        <v>0.00247857614337335</v>
      </c>
      <c r="H1307" s="13" t="n">
        <v>5</v>
      </c>
      <c r="I1307" s="15" t="n">
        <v>-0.853752017913363</v>
      </c>
      <c r="J1307" s="16" t="n">
        <v>6.5811662767431E-006</v>
      </c>
      <c r="K1307" s="13" t="n">
        <v>1</v>
      </c>
      <c r="L1307" s="15" t="n">
        <v>-0.750840105178762</v>
      </c>
      <c r="M1307" s="17" t="n">
        <v>0.000329760195365999</v>
      </c>
      <c r="N1307" s="13" t="n">
        <v>2</v>
      </c>
      <c r="O1307" s="15" t="n">
        <v>-0.519451838073595</v>
      </c>
      <c r="P1307" s="16" t="n">
        <v>0.0271531407541855</v>
      </c>
      <c r="Q1307" s="13" t="n">
        <v>6</v>
      </c>
      <c r="R1307" s="15" t="n">
        <v>-0.715065919545888</v>
      </c>
      <c r="S1307" s="16" t="n">
        <v>0.000851419577106461</v>
      </c>
      <c r="T1307" s="13" t="n">
        <v>3</v>
      </c>
      <c r="U1307" s="15" t="n">
        <v>-0.670487258787339</v>
      </c>
      <c r="V1307" s="17" t="n">
        <v>0.00232500852714007</v>
      </c>
      <c r="W1307" s="13" t="n">
        <v>4</v>
      </c>
    </row>
    <row r="1308" customFormat="false" ht="12.75" hidden="false" customHeight="false" outlineLevel="0" collapsed="false">
      <c r="A1308" s="9" t="n">
        <v>1305</v>
      </c>
      <c r="B1308" s="10" t="s">
        <v>3016</v>
      </c>
      <c r="C1308" s="10" t="s">
        <v>2662</v>
      </c>
      <c r="D1308" s="10" t="s">
        <v>2663</v>
      </c>
      <c r="E1308" s="10" t="s">
        <v>3017</v>
      </c>
      <c r="F1308" s="15" t="n">
        <v>0.874538522065874</v>
      </c>
      <c r="G1308" s="16" t="n">
        <v>2.06728414345399E-006</v>
      </c>
      <c r="H1308" s="13" t="n">
        <v>1</v>
      </c>
      <c r="I1308" s="15" t="n">
        <v>0.765421124287631</v>
      </c>
      <c r="J1308" s="16" t="n">
        <v>0.000214054472675714</v>
      </c>
      <c r="K1308" s="13" t="n">
        <v>6</v>
      </c>
      <c r="L1308" s="15" t="n">
        <v>0.842367896095903</v>
      </c>
      <c r="M1308" s="17" t="n">
        <v>1.15436867873782E-005</v>
      </c>
      <c r="N1308" s="13" t="n">
        <v>4</v>
      </c>
      <c r="O1308" s="15" t="n">
        <v>0.790772779332727</v>
      </c>
      <c r="P1308" s="16" t="n">
        <v>9.34974026944849E-005</v>
      </c>
      <c r="Q1308" s="13" t="n">
        <v>5</v>
      </c>
      <c r="R1308" s="15" t="n">
        <v>0.865663483171133</v>
      </c>
      <c r="S1308" s="16" t="n">
        <v>3.46902218129128E-006</v>
      </c>
      <c r="T1308" s="13" t="n">
        <v>2</v>
      </c>
      <c r="U1308" s="15" t="n">
        <v>0.858455461732573</v>
      </c>
      <c r="V1308" s="17" t="n">
        <v>5.14611830123886E-006</v>
      </c>
      <c r="W1308" s="13" t="n">
        <v>3</v>
      </c>
    </row>
    <row r="1309" customFormat="false" ht="12.75" hidden="false" customHeight="false" outlineLevel="0" collapsed="false">
      <c r="A1309" s="9" t="n">
        <v>1306</v>
      </c>
      <c r="B1309" s="10" t="s">
        <v>3018</v>
      </c>
      <c r="C1309" s="10" t="s">
        <v>2662</v>
      </c>
      <c r="D1309" s="10" t="s">
        <v>2663</v>
      </c>
      <c r="E1309" s="10" t="s">
        <v>3019</v>
      </c>
      <c r="F1309" s="15" t="n">
        <v>-0.808269539353332</v>
      </c>
      <c r="G1309" s="16" t="n">
        <v>4.93309000036756E-005</v>
      </c>
      <c r="H1309" s="13" t="n">
        <v>5</v>
      </c>
      <c r="I1309" s="15" t="n">
        <v>-0.915001233882567</v>
      </c>
      <c r="J1309" s="16" t="n">
        <v>1.04651752734658E-007</v>
      </c>
      <c r="K1309" s="13" t="n">
        <v>1</v>
      </c>
      <c r="L1309" s="15" t="n">
        <v>-0.81712199186753</v>
      </c>
      <c r="M1309" s="17" t="n">
        <v>3.48199874635099E-005</v>
      </c>
      <c r="N1309" s="13" t="n">
        <v>4</v>
      </c>
      <c r="O1309" s="15" t="n">
        <v>-0.737098944629328</v>
      </c>
      <c r="P1309" s="16" t="n">
        <v>0.000483059493593598</v>
      </c>
      <c r="Q1309" s="13" t="n">
        <v>6</v>
      </c>
      <c r="R1309" s="15" t="n">
        <v>-0.906331539244687</v>
      </c>
      <c r="S1309" s="16" t="n">
        <v>2.21326976578121E-007</v>
      </c>
      <c r="T1309" s="13" t="n">
        <v>2</v>
      </c>
      <c r="U1309" s="15" t="n">
        <v>-0.831272448686192</v>
      </c>
      <c r="V1309" s="17" t="n">
        <v>1.91697639875906E-005</v>
      </c>
      <c r="W1309" s="13" t="n">
        <v>3</v>
      </c>
    </row>
    <row r="1310" customFormat="false" ht="12.75" hidden="false" customHeight="false" outlineLevel="0" collapsed="false">
      <c r="A1310" s="9" t="n">
        <v>1307</v>
      </c>
      <c r="B1310" s="10" t="s">
        <v>3020</v>
      </c>
      <c r="C1310" s="10" t="s">
        <v>2662</v>
      </c>
      <c r="D1310" s="10" t="s">
        <v>2663</v>
      </c>
      <c r="E1310" s="10" t="s">
        <v>3021</v>
      </c>
      <c r="F1310" s="15" t="n">
        <v>0.71842453850194</v>
      </c>
      <c r="G1310" s="16" t="n">
        <v>0.000783557127398333</v>
      </c>
      <c r="H1310" s="13" t="n">
        <v>4</v>
      </c>
      <c r="I1310" s="15" t="n">
        <v>0.928773633831824</v>
      </c>
      <c r="J1310" s="16" t="n">
        <v>2.6594689514313E-008</v>
      </c>
      <c r="K1310" s="13" t="n">
        <v>1</v>
      </c>
      <c r="L1310" s="15" t="n">
        <v>0.811041389419783</v>
      </c>
      <c r="M1310" s="17" t="n">
        <v>4.43182670869419E-005</v>
      </c>
      <c r="N1310" s="13" t="n">
        <v>2</v>
      </c>
      <c r="O1310" s="15" t="n">
        <v>0.56969925320293</v>
      </c>
      <c r="P1310" s="16" t="n">
        <v>0.0135830669227914</v>
      </c>
      <c r="Q1310" s="13" t="n">
        <v>6</v>
      </c>
      <c r="R1310" s="15" t="n">
        <v>0.779009821433528</v>
      </c>
      <c r="S1310" s="16" t="n">
        <v>0.000139131277162554</v>
      </c>
      <c r="T1310" s="13" t="n">
        <v>3</v>
      </c>
      <c r="U1310" s="15" t="n">
        <v>0.711941512584849</v>
      </c>
      <c r="V1310" s="17" t="n">
        <v>0.000918883587098693</v>
      </c>
      <c r="W1310" s="13" t="n">
        <v>5</v>
      </c>
    </row>
    <row r="1311" customFormat="false" ht="12.75" hidden="false" customHeight="false" outlineLevel="0" collapsed="false">
      <c r="A1311" s="9" t="n">
        <v>1308</v>
      </c>
      <c r="B1311" s="10" t="s">
        <v>3022</v>
      </c>
      <c r="C1311" s="10" t="s">
        <v>2662</v>
      </c>
      <c r="D1311" s="10" t="s">
        <v>2663</v>
      </c>
      <c r="E1311" s="10" t="s">
        <v>3023</v>
      </c>
      <c r="F1311" s="15" t="n">
        <v>-0.756916384519916</v>
      </c>
      <c r="G1311" s="16" t="n">
        <v>0.000276399311644516</v>
      </c>
      <c r="H1311" s="13" t="n">
        <v>5</v>
      </c>
      <c r="I1311" s="15" t="n">
        <v>-0.797374047965748</v>
      </c>
      <c r="J1311" s="16" t="n">
        <v>7.39856527580161E-005</v>
      </c>
      <c r="K1311" s="13" t="n">
        <v>3</v>
      </c>
      <c r="L1311" s="15" t="n">
        <v>-0.914507207923342</v>
      </c>
      <c r="M1311" s="17" t="n">
        <v>1.09443487074417E-007</v>
      </c>
      <c r="N1311" s="13" t="n">
        <v>1</v>
      </c>
      <c r="O1311" s="15" t="n">
        <v>-0.65241655225367</v>
      </c>
      <c r="P1311" s="16" t="n">
        <v>0.00333932817748676</v>
      </c>
      <c r="Q1311" s="13" t="n">
        <v>6</v>
      </c>
      <c r="R1311" s="15" t="n">
        <v>-0.797255876925358</v>
      </c>
      <c r="S1311" s="16" t="n">
        <v>7.43017720554335E-005</v>
      </c>
      <c r="T1311" s="13" t="n">
        <v>4</v>
      </c>
      <c r="U1311" s="15" t="n">
        <v>-0.81887882002366</v>
      </c>
      <c r="V1311" s="17" t="n">
        <v>3.24230669611436E-005</v>
      </c>
      <c r="W1311" s="13" t="n">
        <v>2</v>
      </c>
    </row>
    <row r="1312" customFormat="false" ht="12.75" hidden="false" customHeight="false" outlineLevel="0" collapsed="false">
      <c r="A1312" s="9" t="n">
        <v>1309</v>
      </c>
      <c r="B1312" s="10" t="s">
        <v>3024</v>
      </c>
      <c r="C1312" s="10" t="s">
        <v>2662</v>
      </c>
      <c r="D1312" s="10" t="s">
        <v>2663</v>
      </c>
      <c r="E1312" s="10" t="s">
        <v>3025</v>
      </c>
      <c r="F1312" s="15" t="n">
        <v>0.417466156058209</v>
      </c>
      <c r="G1312" s="16" t="n">
        <v>0.084755307332393</v>
      </c>
      <c r="H1312" s="13" t="n">
        <v>5</v>
      </c>
      <c r="I1312" s="15" t="n">
        <v>0.712996659395436</v>
      </c>
      <c r="J1312" s="16" t="n">
        <v>0.000895619340190751</v>
      </c>
      <c r="K1312" s="13" t="n">
        <v>1</v>
      </c>
      <c r="L1312" s="15" t="n">
        <v>0.671202894299488</v>
      </c>
      <c r="M1312" s="17" t="n">
        <v>0.00229078944681963</v>
      </c>
      <c r="N1312" s="13" t="n">
        <v>2</v>
      </c>
      <c r="O1312" s="15" t="n">
        <v>0.340864587708431</v>
      </c>
      <c r="P1312" s="16" t="n">
        <v>0.166291804505593</v>
      </c>
      <c r="Q1312" s="13" t="n">
        <v>6</v>
      </c>
      <c r="R1312" s="15" t="n">
        <v>0.564780684295389</v>
      </c>
      <c r="S1312" s="16" t="n">
        <v>0.0146034852524186</v>
      </c>
      <c r="T1312" s="13" t="n">
        <v>3</v>
      </c>
      <c r="U1312" s="15" t="n">
        <v>0.520138591225632</v>
      </c>
      <c r="V1312" s="17" t="n">
        <v>0.0269151825336726</v>
      </c>
      <c r="W1312" s="13" t="n">
        <v>4</v>
      </c>
    </row>
    <row r="1313" customFormat="false" ht="12.75" hidden="false" customHeight="false" outlineLevel="0" collapsed="false">
      <c r="A1313" s="9" t="n">
        <v>1310</v>
      </c>
      <c r="B1313" s="10" t="s">
        <v>3026</v>
      </c>
      <c r="C1313" s="10" t="s">
        <v>2662</v>
      </c>
      <c r="D1313" s="10" t="s">
        <v>2663</v>
      </c>
      <c r="E1313" s="10" t="s">
        <v>3027</v>
      </c>
      <c r="F1313" s="15" t="n">
        <v>-0.28613197361112</v>
      </c>
      <c r="G1313" s="16" t="n">
        <v>0.249702309041301</v>
      </c>
      <c r="H1313" s="13" t="n">
        <v>5</v>
      </c>
      <c r="I1313" s="15" t="n">
        <v>-0.337873745801193</v>
      </c>
      <c r="J1313" s="16" t="n">
        <v>0.170282305765449</v>
      </c>
      <c r="K1313" s="13" t="n">
        <v>3</v>
      </c>
      <c r="L1313" s="15" t="n">
        <v>-0.560364692216733</v>
      </c>
      <c r="M1313" s="17" t="n">
        <v>0.0155706549476122</v>
      </c>
      <c r="N1313" s="13" t="n">
        <v>1</v>
      </c>
      <c r="O1313" s="15" t="n">
        <v>-0.17531293171499</v>
      </c>
      <c r="P1313" s="16" t="n">
        <v>0.486547315147212</v>
      </c>
      <c r="Q1313" s="13" t="n">
        <v>6</v>
      </c>
      <c r="R1313" s="15" t="n">
        <v>-0.28781310563476</v>
      </c>
      <c r="S1313" s="16" t="n">
        <v>0.246807971125722</v>
      </c>
      <c r="T1313" s="13" t="n">
        <v>4</v>
      </c>
      <c r="U1313" s="15" t="n">
        <v>-0.36368945245098</v>
      </c>
      <c r="V1313" s="17" t="n">
        <v>0.137918033374286</v>
      </c>
      <c r="W1313" s="13" t="n">
        <v>2</v>
      </c>
    </row>
    <row r="1314" customFormat="false" ht="12.75" hidden="false" customHeight="false" outlineLevel="0" collapsed="false">
      <c r="A1314" s="9" t="n">
        <v>1311</v>
      </c>
      <c r="B1314" s="10" t="s">
        <v>3028</v>
      </c>
      <c r="C1314" s="10" t="s">
        <v>2662</v>
      </c>
      <c r="D1314" s="10" t="s">
        <v>2663</v>
      </c>
      <c r="E1314" s="10" t="s">
        <v>3029</v>
      </c>
      <c r="F1314" s="15" t="n">
        <v>0.763531140411666</v>
      </c>
      <c r="G1314" s="16" t="n">
        <v>0.000226768005634253</v>
      </c>
      <c r="H1314" s="13" t="n">
        <v>5</v>
      </c>
      <c r="I1314" s="15" t="n">
        <v>0.778467892773204</v>
      </c>
      <c r="J1314" s="16" t="n">
        <v>0.000141621770767733</v>
      </c>
      <c r="K1314" s="13" t="n">
        <v>3</v>
      </c>
      <c r="L1314" s="15" t="n">
        <v>0.890956440045857</v>
      </c>
      <c r="M1314" s="17" t="n">
        <v>7.10257212982032E-007</v>
      </c>
      <c r="N1314" s="13" t="n">
        <v>1</v>
      </c>
      <c r="O1314" s="15" t="n">
        <v>0.631550435034959</v>
      </c>
      <c r="P1314" s="16" t="n">
        <v>0.00493503034439449</v>
      </c>
      <c r="Q1314" s="13" t="n">
        <v>6</v>
      </c>
      <c r="R1314" s="15" t="n">
        <v>0.774259526591847</v>
      </c>
      <c r="S1314" s="16" t="n">
        <v>0.000162277742181541</v>
      </c>
      <c r="T1314" s="13" t="n">
        <v>4</v>
      </c>
      <c r="U1314" s="15" t="n">
        <v>0.789905959218337</v>
      </c>
      <c r="V1314" s="17" t="n">
        <v>9.63571189683435E-005</v>
      </c>
      <c r="W1314" s="13" t="n">
        <v>2</v>
      </c>
    </row>
    <row r="1315" customFormat="false" ht="12.75" hidden="false" customHeight="false" outlineLevel="0" collapsed="false">
      <c r="A1315" s="9" t="n">
        <v>1312</v>
      </c>
      <c r="B1315" s="10" t="s">
        <v>3030</v>
      </c>
      <c r="C1315" s="10" t="s">
        <v>2662</v>
      </c>
      <c r="D1315" s="10" t="s">
        <v>2663</v>
      </c>
      <c r="E1315" s="10" t="s">
        <v>3031</v>
      </c>
      <c r="F1315" s="15" t="n">
        <v>-0.685249703298205</v>
      </c>
      <c r="G1315" s="16" t="n">
        <v>0.00169860553624386</v>
      </c>
      <c r="H1315" s="13" t="n">
        <v>5</v>
      </c>
      <c r="I1315" s="15" t="n">
        <v>-0.941664319994454</v>
      </c>
      <c r="J1315" s="16" t="n">
        <v>5.61092766872612E-009</v>
      </c>
      <c r="K1315" s="13" t="n">
        <v>1</v>
      </c>
      <c r="L1315" s="15" t="n">
        <v>-0.83219034050234</v>
      </c>
      <c r="M1315" s="17" t="n">
        <v>1.84075406441068E-005</v>
      </c>
      <c r="N1315" s="13" t="n">
        <v>2</v>
      </c>
      <c r="O1315" s="15" t="n">
        <v>-0.579276418677285</v>
      </c>
      <c r="P1315" s="16" t="n">
        <v>0.0117592345612834</v>
      </c>
      <c r="Q1315" s="13" t="n">
        <v>6</v>
      </c>
      <c r="R1315" s="15" t="n">
        <v>-0.822501353654429</v>
      </c>
      <c r="S1315" s="16" t="n">
        <v>2.7921588364224E-005</v>
      </c>
      <c r="T1315" s="13" t="n">
        <v>3</v>
      </c>
      <c r="U1315" s="15" t="n">
        <v>-0.745721627919953</v>
      </c>
      <c r="V1315" s="17" t="n">
        <v>0.000381196119257619</v>
      </c>
      <c r="W1315" s="13" t="n">
        <v>4</v>
      </c>
    </row>
    <row r="1316" customFormat="false" ht="12.75" hidden="false" customHeight="false" outlineLevel="0" collapsed="false">
      <c r="A1316" s="9" t="n">
        <v>1313</v>
      </c>
      <c r="B1316" s="10" t="s">
        <v>3032</v>
      </c>
      <c r="C1316" s="10" t="s">
        <v>2662</v>
      </c>
      <c r="D1316" s="10" t="s">
        <v>2663</v>
      </c>
      <c r="E1316" s="10" t="s">
        <v>3033</v>
      </c>
      <c r="F1316" s="15" t="n">
        <v>-0.678125460263657</v>
      </c>
      <c r="G1316" s="16" t="n">
        <v>0.00198068779259391</v>
      </c>
      <c r="H1316" s="13" t="n">
        <v>5</v>
      </c>
      <c r="I1316" s="15" t="n">
        <v>-0.934487783575957</v>
      </c>
      <c r="J1316" s="16" t="n">
        <v>1.38736260650066E-008</v>
      </c>
      <c r="K1316" s="13" t="n">
        <v>1</v>
      </c>
      <c r="L1316" s="15" t="n">
        <v>-0.78329309937469</v>
      </c>
      <c r="M1316" s="17" t="n">
        <v>0.000120718537995104</v>
      </c>
      <c r="N1316" s="13" t="n">
        <v>2</v>
      </c>
      <c r="O1316" s="15" t="n">
        <v>-0.551469972045448</v>
      </c>
      <c r="P1316" s="16" t="n">
        <v>0.0176726414925673</v>
      </c>
      <c r="Q1316" s="13" t="n">
        <v>6</v>
      </c>
      <c r="R1316" s="15" t="n">
        <v>-0.773789150528261</v>
      </c>
      <c r="S1316" s="16" t="n">
        <v>0.000164737061149104</v>
      </c>
      <c r="T1316" s="13" t="n">
        <v>3</v>
      </c>
      <c r="U1316" s="15" t="n">
        <v>-0.696485551959517</v>
      </c>
      <c r="V1316" s="17" t="n">
        <v>0.00132171777373121</v>
      </c>
      <c r="W1316" s="13" t="n">
        <v>4</v>
      </c>
    </row>
    <row r="1317" customFormat="false" ht="12.75" hidden="false" customHeight="false" outlineLevel="0" collapsed="false">
      <c r="A1317" s="9" t="n">
        <v>1314</v>
      </c>
      <c r="B1317" s="10" t="s">
        <v>3034</v>
      </c>
      <c r="C1317" s="10" t="s">
        <v>2662</v>
      </c>
      <c r="D1317" s="10" t="s">
        <v>2663</v>
      </c>
      <c r="E1317" s="10" t="s">
        <v>3035</v>
      </c>
      <c r="F1317" s="15" t="n">
        <v>0.58187378917921</v>
      </c>
      <c r="G1317" s="16" t="n">
        <v>0.0112999825701552</v>
      </c>
      <c r="H1317" s="13" t="n">
        <v>5</v>
      </c>
      <c r="I1317" s="15" t="n">
        <v>0.88396499627583</v>
      </c>
      <c r="J1317" s="16" t="n">
        <v>1.14136897242943E-006</v>
      </c>
      <c r="K1317" s="13" t="n">
        <v>1</v>
      </c>
      <c r="L1317" s="15" t="n">
        <v>0.695037881927875</v>
      </c>
      <c r="M1317" s="17" t="n">
        <v>0.00136597147060538</v>
      </c>
      <c r="N1317" s="13" t="n">
        <v>2</v>
      </c>
      <c r="O1317" s="15" t="n">
        <v>0.471280156870238</v>
      </c>
      <c r="P1317" s="16" t="n">
        <v>0.0483528866089347</v>
      </c>
      <c r="Q1317" s="13" t="n">
        <v>6</v>
      </c>
      <c r="R1317" s="15" t="n">
        <v>0.688220200510228</v>
      </c>
      <c r="S1317" s="16" t="n">
        <v>0.00159125596107279</v>
      </c>
      <c r="T1317" s="13" t="n">
        <v>3</v>
      </c>
      <c r="U1317" s="15" t="n">
        <v>0.60787133296997</v>
      </c>
      <c r="V1317" s="17" t="n">
        <v>0.0074465450256712</v>
      </c>
      <c r="W1317" s="13" t="n">
        <v>4</v>
      </c>
    </row>
    <row r="1318" customFormat="false" ht="12.75" hidden="false" customHeight="false" outlineLevel="0" collapsed="false">
      <c r="A1318" s="9" t="n">
        <v>1315</v>
      </c>
      <c r="B1318" s="10" t="s">
        <v>3036</v>
      </c>
      <c r="C1318" s="10" t="s">
        <v>2662</v>
      </c>
      <c r="D1318" s="10" t="s">
        <v>2663</v>
      </c>
      <c r="E1318" s="10" t="s">
        <v>3037</v>
      </c>
      <c r="F1318" s="15" t="n">
        <v>0.730261672372504</v>
      </c>
      <c r="G1318" s="16" t="n">
        <v>0.000579229718651968</v>
      </c>
      <c r="H1318" s="13" t="n">
        <v>1</v>
      </c>
      <c r="I1318" s="15" t="n">
        <v>0.713773504744232</v>
      </c>
      <c r="J1318" s="16" t="n">
        <v>0.000878806807738837</v>
      </c>
      <c r="K1318" s="13" t="n">
        <v>2</v>
      </c>
      <c r="L1318" s="15" t="n">
        <v>0.702917470379688</v>
      </c>
      <c r="M1318" s="17" t="n">
        <v>0.00113922085566034</v>
      </c>
      <c r="N1318" s="13" t="n">
        <v>3</v>
      </c>
      <c r="O1318" s="15" t="n">
        <v>0.55313082375334</v>
      </c>
      <c r="P1318" s="16" t="n">
        <v>0.017264048351157</v>
      </c>
      <c r="Q1318" s="13" t="n">
        <v>6</v>
      </c>
      <c r="R1318" s="15" t="n">
        <v>0.684464437270654</v>
      </c>
      <c r="S1318" s="16" t="n">
        <v>0.0017279639550372</v>
      </c>
      <c r="T1318" s="13" t="n">
        <v>4</v>
      </c>
      <c r="U1318" s="15" t="n">
        <v>0.648486371983642</v>
      </c>
      <c r="V1318" s="17" t="n">
        <v>0.00360202553106392</v>
      </c>
      <c r="W1318" s="13" t="n">
        <v>5</v>
      </c>
    </row>
    <row r="1319" customFormat="false" ht="12.75" hidden="false" customHeight="false" outlineLevel="0" collapsed="false">
      <c r="A1319" s="9" t="n">
        <v>1316</v>
      </c>
      <c r="B1319" s="10" t="s">
        <v>3038</v>
      </c>
      <c r="C1319" s="10" t="s">
        <v>2662</v>
      </c>
      <c r="D1319" s="10" t="s">
        <v>2663</v>
      </c>
      <c r="E1319" s="10" t="s">
        <v>3039</v>
      </c>
      <c r="F1319" s="15" t="n">
        <v>0.873778650552277</v>
      </c>
      <c r="G1319" s="16" t="n">
        <v>2.16419930737813E-006</v>
      </c>
      <c r="H1319" s="13" t="n">
        <v>5</v>
      </c>
      <c r="I1319" s="15" t="n">
        <v>0.878384423965493</v>
      </c>
      <c r="J1319" s="16" t="n">
        <v>1.63193513191282E-006</v>
      </c>
      <c r="K1319" s="13" t="n">
        <v>4</v>
      </c>
      <c r="L1319" s="15" t="n">
        <v>0.925252520891541</v>
      </c>
      <c r="M1319" s="17" t="n">
        <v>3.86844974170497E-008</v>
      </c>
      <c r="N1319" s="13" t="n">
        <v>3</v>
      </c>
      <c r="O1319" s="15" t="n">
        <v>0.867798454043513</v>
      </c>
      <c r="P1319" s="16" t="n">
        <v>3.07324486609335E-006</v>
      </c>
      <c r="Q1319" s="13" t="n">
        <v>6</v>
      </c>
      <c r="R1319" s="15" t="n">
        <v>0.93738965448641</v>
      </c>
      <c r="S1319" s="16" t="n">
        <v>9.74556321710559E-009</v>
      </c>
      <c r="T1319" s="13" t="n">
        <v>2</v>
      </c>
      <c r="U1319" s="15" t="n">
        <v>0.941408117625983</v>
      </c>
      <c r="V1319" s="17" t="n">
        <v>5.80638056041237E-009</v>
      </c>
      <c r="W1319" s="13" t="n">
        <v>1</v>
      </c>
    </row>
    <row r="1320" customFormat="false" ht="12.75" hidden="false" customHeight="false" outlineLevel="0" collapsed="false">
      <c r="A1320" s="9" t="n">
        <v>1317</v>
      </c>
      <c r="B1320" s="10" t="s">
        <v>3040</v>
      </c>
      <c r="C1320" s="10" t="s">
        <v>2662</v>
      </c>
      <c r="D1320" s="10" t="s">
        <v>2663</v>
      </c>
      <c r="E1320" s="10" t="s">
        <v>3041</v>
      </c>
      <c r="F1320" s="15" t="n">
        <v>-0.642956554912585</v>
      </c>
      <c r="G1320" s="16" t="n">
        <v>0.00400007615541432</v>
      </c>
      <c r="H1320" s="13" t="n">
        <v>4</v>
      </c>
      <c r="I1320" s="15" t="n">
        <v>-0.871071048098646</v>
      </c>
      <c r="J1320" s="16" t="n">
        <v>2.54202051522221E-006</v>
      </c>
      <c r="K1320" s="13" t="n">
        <v>1</v>
      </c>
      <c r="L1320" s="15" t="n">
        <v>-0.70147307659454</v>
      </c>
      <c r="M1320" s="17" t="n">
        <v>0.0011782601628807</v>
      </c>
      <c r="N1320" s="13" t="n">
        <v>2</v>
      </c>
      <c r="O1320" s="15" t="n">
        <v>-0.451857274418299</v>
      </c>
      <c r="P1320" s="16" t="n">
        <v>0.0597672558102266</v>
      </c>
      <c r="Q1320" s="13" t="n">
        <v>6</v>
      </c>
      <c r="R1320" s="15" t="n">
        <v>-0.676728405043241</v>
      </c>
      <c r="S1320" s="16" t="n">
        <v>0.00204030101055172</v>
      </c>
      <c r="T1320" s="13" t="n">
        <v>3</v>
      </c>
      <c r="U1320" s="15" t="n">
        <v>-0.595779821346974</v>
      </c>
      <c r="V1320" s="17" t="n">
        <v>0.00907905859745197</v>
      </c>
      <c r="W1320" s="13" t="n">
        <v>5</v>
      </c>
    </row>
    <row r="1321" customFormat="false" ht="12.75" hidden="false" customHeight="false" outlineLevel="0" collapsed="false">
      <c r="A1321" s="9" t="n">
        <v>1318</v>
      </c>
      <c r="B1321" s="10" t="s">
        <v>3042</v>
      </c>
      <c r="C1321" s="10" t="s">
        <v>2662</v>
      </c>
      <c r="D1321" s="10" t="s">
        <v>2663</v>
      </c>
      <c r="E1321" s="10" t="s">
        <v>3043</v>
      </c>
      <c r="F1321" s="15" t="n">
        <v>0.490080339779444</v>
      </c>
      <c r="G1321" s="16" t="n">
        <v>0.0389565888118563</v>
      </c>
      <c r="H1321" s="13" t="n">
        <v>5</v>
      </c>
      <c r="I1321" s="15" t="n">
        <v>0.810399486597238</v>
      </c>
      <c r="J1321" s="16" t="n">
        <v>4.54386860990489E-005</v>
      </c>
      <c r="K1321" s="13" t="n">
        <v>1</v>
      </c>
      <c r="L1321" s="15" t="n">
        <v>0.631463779035967</v>
      </c>
      <c r="M1321" s="17" t="n">
        <v>0.00494275970994166</v>
      </c>
      <c r="N1321" s="13" t="n">
        <v>2</v>
      </c>
      <c r="O1321" s="15" t="n">
        <v>0.344553408289179</v>
      </c>
      <c r="P1321" s="16" t="n">
        <v>0.161458039088631</v>
      </c>
      <c r="Q1321" s="13" t="n">
        <v>6</v>
      </c>
      <c r="R1321" s="15" t="n">
        <v>0.582550490597068</v>
      </c>
      <c r="S1321" s="16" t="n">
        <v>0.0111827197630014</v>
      </c>
      <c r="T1321" s="13" t="n">
        <v>3</v>
      </c>
      <c r="U1321" s="15" t="n">
        <v>0.509121294915796</v>
      </c>
      <c r="V1321" s="17" t="n">
        <v>0.0309339161705557</v>
      </c>
      <c r="W1321" s="13" t="n">
        <v>4</v>
      </c>
    </row>
    <row r="1322" customFormat="false" ht="12.75" hidden="false" customHeight="false" outlineLevel="0" collapsed="false">
      <c r="A1322" s="9" t="n">
        <v>1319</v>
      </c>
      <c r="B1322" s="10" t="s">
        <v>3044</v>
      </c>
      <c r="C1322" s="10" t="s">
        <v>2662</v>
      </c>
      <c r="D1322" s="10" t="s">
        <v>2663</v>
      </c>
      <c r="E1322" s="10" t="s">
        <v>3045</v>
      </c>
      <c r="F1322" s="15" t="n">
        <v>-0.654839459004358</v>
      </c>
      <c r="G1322" s="16" t="n">
        <v>0.00318535677618092</v>
      </c>
      <c r="H1322" s="13" t="n">
        <v>4</v>
      </c>
      <c r="I1322" s="15" t="n">
        <v>-0.577901581120473</v>
      </c>
      <c r="J1322" s="16" t="n">
        <v>0.0120082912377384</v>
      </c>
      <c r="K1322" s="13" t="n">
        <v>6</v>
      </c>
      <c r="L1322" s="15" t="n">
        <v>-0.768619154453653</v>
      </c>
      <c r="M1322" s="17" t="n">
        <v>0.000193911575170319</v>
      </c>
      <c r="N1322" s="13" t="n">
        <v>1</v>
      </c>
      <c r="O1322" s="15" t="n">
        <v>-0.587086319081158</v>
      </c>
      <c r="P1322" s="16" t="n">
        <v>0.010421622957533</v>
      </c>
      <c r="Q1322" s="13" t="n">
        <v>5</v>
      </c>
      <c r="R1322" s="15" t="n">
        <v>-0.656466929937909</v>
      </c>
      <c r="S1322" s="16" t="n">
        <v>0.00308524173802635</v>
      </c>
      <c r="T1322" s="13" t="n">
        <v>3</v>
      </c>
      <c r="U1322" s="15" t="n">
        <v>-0.715391548060248</v>
      </c>
      <c r="V1322" s="17" t="n">
        <v>0.000844632713354461</v>
      </c>
      <c r="W1322" s="13" t="n">
        <v>2</v>
      </c>
    </row>
    <row r="1323" customFormat="false" ht="12.75" hidden="false" customHeight="false" outlineLevel="0" collapsed="false">
      <c r="A1323" s="9" t="n">
        <v>1320</v>
      </c>
      <c r="B1323" s="10" t="s">
        <v>3046</v>
      </c>
      <c r="C1323" s="10" t="s">
        <v>2662</v>
      </c>
      <c r="D1323" s="10" t="s">
        <v>2663</v>
      </c>
      <c r="E1323" s="10" t="s">
        <v>3047</v>
      </c>
      <c r="F1323" s="15" t="n">
        <v>-0.10916335949611</v>
      </c>
      <c r="G1323" s="16" t="n">
        <v>0.66633453096333</v>
      </c>
      <c r="H1323" s="13" t="n">
        <v>5</v>
      </c>
      <c r="I1323" s="15" t="n">
        <v>0.263887317172273</v>
      </c>
      <c r="J1323" s="16" t="n">
        <v>0.290007567752565</v>
      </c>
      <c r="K1323" s="13" t="n">
        <v>1</v>
      </c>
      <c r="L1323" s="15" t="n">
        <v>-0.163065492129766</v>
      </c>
      <c r="M1323" s="17" t="n">
        <v>0.517948577356467</v>
      </c>
      <c r="N1323" s="13" t="n">
        <v>4</v>
      </c>
      <c r="O1323" s="15" t="n">
        <v>-0.262701857704897</v>
      </c>
      <c r="P1323" s="16" t="n">
        <v>0.292260223045554</v>
      </c>
      <c r="Q1323" s="13" t="n">
        <v>2</v>
      </c>
      <c r="R1323" s="15" t="n">
        <v>-0.0725178605248718</v>
      </c>
      <c r="S1323" s="16" t="n">
        <v>0.774912021711295</v>
      </c>
      <c r="T1323" s="13" t="n">
        <v>6</v>
      </c>
      <c r="U1323" s="15" t="n">
        <v>-0.227826415170912</v>
      </c>
      <c r="V1323" s="17" t="n">
        <v>0.363227398129965</v>
      </c>
      <c r="W1323" s="13" t="n">
        <v>3</v>
      </c>
    </row>
    <row r="1324" customFormat="false" ht="12.75" hidden="false" customHeight="false" outlineLevel="0" collapsed="false">
      <c r="A1324" s="9" t="n">
        <v>1321</v>
      </c>
      <c r="B1324" s="10" t="s">
        <v>3048</v>
      </c>
      <c r="C1324" s="10" t="s">
        <v>2662</v>
      </c>
      <c r="D1324" s="10" t="s">
        <v>2663</v>
      </c>
      <c r="E1324" s="10" t="s">
        <v>3049</v>
      </c>
      <c r="F1324" s="15" t="n">
        <v>0.464304028057112</v>
      </c>
      <c r="G1324" s="16" t="n">
        <v>0.0522441566295802</v>
      </c>
      <c r="H1324" s="13" t="n">
        <v>5</v>
      </c>
      <c r="I1324" s="15" t="n">
        <v>0.799929679369357</v>
      </c>
      <c r="J1324" s="16" t="n">
        <v>6.74231139779465E-005</v>
      </c>
      <c r="K1324" s="13" t="n">
        <v>1</v>
      </c>
      <c r="L1324" s="15" t="n">
        <v>0.655254262485526</v>
      </c>
      <c r="M1324" s="17" t="n">
        <v>0.00315959033878172</v>
      </c>
      <c r="N1324" s="13" t="n">
        <v>2</v>
      </c>
      <c r="O1324" s="15" t="n">
        <v>0.273363462078124</v>
      </c>
      <c r="P1324" s="16" t="n">
        <v>0.272381249556815</v>
      </c>
      <c r="Q1324" s="13" t="n">
        <v>6</v>
      </c>
      <c r="R1324" s="15" t="n">
        <v>0.561901145719224</v>
      </c>
      <c r="S1324" s="16" t="n">
        <v>0.0152285556636048</v>
      </c>
      <c r="T1324" s="13" t="n">
        <v>3</v>
      </c>
      <c r="U1324" s="15" t="n">
        <v>0.480849607939368</v>
      </c>
      <c r="V1324" s="17" t="n">
        <v>0.0433770997931487</v>
      </c>
      <c r="W1324" s="13" t="n">
        <v>4</v>
      </c>
    </row>
    <row r="1325" customFormat="false" ht="12.75" hidden="false" customHeight="false" outlineLevel="0" collapsed="false">
      <c r="A1325" s="9" t="n">
        <v>1322</v>
      </c>
      <c r="B1325" s="10" t="s">
        <v>3050</v>
      </c>
      <c r="C1325" s="10" t="s">
        <v>2662</v>
      </c>
      <c r="D1325" s="10" t="s">
        <v>2663</v>
      </c>
      <c r="E1325" s="10" t="s">
        <v>3051</v>
      </c>
      <c r="F1325" s="15" t="n">
        <v>0.893013578178457</v>
      </c>
      <c r="G1325" s="16" t="n">
        <v>6.13977693266337E-007</v>
      </c>
      <c r="H1325" s="13" t="n">
        <v>3</v>
      </c>
      <c r="I1325" s="15" t="n">
        <v>0.926936105688258</v>
      </c>
      <c r="J1325" s="16" t="n">
        <v>3.24140144479208E-008</v>
      </c>
      <c r="K1325" s="13" t="n">
        <v>1</v>
      </c>
      <c r="L1325" s="15" t="n">
        <v>0.804027737839342</v>
      </c>
      <c r="M1325" s="17" t="n">
        <v>5.79329554100825E-005</v>
      </c>
      <c r="N1325" s="13" t="n">
        <v>6</v>
      </c>
      <c r="O1325" s="15" t="n">
        <v>0.816485451237906</v>
      </c>
      <c r="P1325" s="16" t="n">
        <v>3.57249371678154E-005</v>
      </c>
      <c r="Q1325" s="13" t="n">
        <v>5</v>
      </c>
      <c r="R1325" s="15" t="n">
        <v>0.921335552897513</v>
      </c>
      <c r="S1325" s="16" t="n">
        <v>5.74815641649167E-008</v>
      </c>
      <c r="T1325" s="13" t="n">
        <v>2</v>
      </c>
      <c r="U1325" s="15" t="n">
        <v>0.843589792954338</v>
      </c>
      <c r="V1325" s="17" t="n">
        <v>1.08910974316467E-005</v>
      </c>
      <c r="W1325" s="13" t="n">
        <v>4</v>
      </c>
    </row>
    <row r="1326" customFormat="false" ht="12.75" hidden="false" customHeight="false" outlineLevel="0" collapsed="false">
      <c r="A1326" s="9" t="n">
        <v>1323</v>
      </c>
      <c r="B1326" s="10" t="s">
        <v>3052</v>
      </c>
      <c r="C1326" s="10" t="s">
        <v>2662</v>
      </c>
      <c r="D1326" s="10" t="s">
        <v>2663</v>
      </c>
      <c r="E1326" s="10" t="s">
        <v>3053</v>
      </c>
      <c r="F1326" s="15" t="n">
        <v>-0.489992088256366</v>
      </c>
      <c r="G1326" s="16" t="n">
        <v>0.0389971484355079</v>
      </c>
      <c r="H1326" s="13" t="n">
        <v>3</v>
      </c>
      <c r="I1326" s="15" t="n">
        <v>-0.770046646599075</v>
      </c>
      <c r="J1326" s="16" t="n">
        <v>0.000185451396655593</v>
      </c>
      <c r="K1326" s="13" t="n">
        <v>1</v>
      </c>
      <c r="L1326" s="15" t="n">
        <v>-0.462954656089324</v>
      </c>
      <c r="M1326" s="17" t="n">
        <v>0.0530233125787003</v>
      </c>
      <c r="N1326" s="13" t="n">
        <v>4</v>
      </c>
      <c r="O1326" s="15" t="n">
        <v>-0.300394951718846</v>
      </c>
      <c r="P1326" s="16" t="n">
        <v>0.225821559156706</v>
      </c>
      <c r="Q1326" s="13" t="n">
        <v>6</v>
      </c>
      <c r="R1326" s="15" t="n">
        <v>-0.511253655689342</v>
      </c>
      <c r="S1326" s="16" t="n">
        <v>0.0301220030784348</v>
      </c>
      <c r="T1326" s="13" t="n">
        <v>2</v>
      </c>
      <c r="U1326" s="15" t="n">
        <v>-0.393343236557659</v>
      </c>
      <c r="V1326" s="17" t="n">
        <v>0.106335155736466</v>
      </c>
      <c r="W1326" s="13" t="n">
        <v>5</v>
      </c>
    </row>
    <row r="1327" customFormat="false" ht="12.75" hidden="false" customHeight="false" outlineLevel="0" collapsed="false">
      <c r="A1327" s="9" t="n">
        <v>1324</v>
      </c>
      <c r="B1327" s="10" t="s">
        <v>3054</v>
      </c>
      <c r="C1327" s="10" t="s">
        <v>2662</v>
      </c>
      <c r="D1327" s="10" t="s">
        <v>2663</v>
      </c>
      <c r="E1327" s="10" t="s">
        <v>3055</v>
      </c>
      <c r="F1327" s="15" t="n">
        <v>-0.62757306557814</v>
      </c>
      <c r="G1327" s="16" t="n">
        <v>0.00530009241268664</v>
      </c>
      <c r="H1327" s="13" t="n">
        <v>5</v>
      </c>
      <c r="I1327" s="15" t="n">
        <v>-0.912135625659246</v>
      </c>
      <c r="J1327" s="16" t="n">
        <v>1.35186815887423E-007</v>
      </c>
      <c r="K1327" s="13" t="n">
        <v>1</v>
      </c>
      <c r="L1327" s="15" t="n">
        <v>-0.8003862826169</v>
      </c>
      <c r="M1327" s="17" t="n">
        <v>6.63043394077217E-005</v>
      </c>
      <c r="N1327" s="13" t="n">
        <v>2</v>
      </c>
      <c r="O1327" s="15" t="n">
        <v>-0.540205552224267</v>
      </c>
      <c r="P1327" s="16" t="n">
        <v>0.0206493703333242</v>
      </c>
      <c r="Q1327" s="13" t="n">
        <v>6</v>
      </c>
      <c r="R1327" s="15" t="n">
        <v>-0.78132350780483</v>
      </c>
      <c r="S1327" s="16" t="n">
        <v>0.000128910973740148</v>
      </c>
      <c r="T1327" s="13" t="n">
        <v>3</v>
      </c>
      <c r="U1327" s="15" t="n">
        <v>-0.709098922981725</v>
      </c>
      <c r="V1327" s="17" t="n">
        <v>0.000984077094622228</v>
      </c>
      <c r="W1327" s="13" t="n">
        <v>4</v>
      </c>
    </row>
    <row r="1328" customFormat="false" ht="12.75" hidden="false" customHeight="false" outlineLevel="0" collapsed="false">
      <c r="A1328" s="9" t="n">
        <v>1325</v>
      </c>
      <c r="B1328" s="10" t="s">
        <v>3056</v>
      </c>
      <c r="C1328" s="10" t="s">
        <v>2662</v>
      </c>
      <c r="D1328" s="10" t="s">
        <v>2663</v>
      </c>
      <c r="E1328" s="10" t="s">
        <v>3057</v>
      </c>
      <c r="F1328" s="15" t="n">
        <v>-0.556875866566846</v>
      </c>
      <c r="G1328" s="16" t="n">
        <v>0.0163700963863462</v>
      </c>
      <c r="H1328" s="13" t="n">
        <v>5</v>
      </c>
      <c r="I1328" s="15" t="n">
        <v>-0.527327540816617</v>
      </c>
      <c r="J1328" s="16" t="n">
        <v>0.0245204160378211</v>
      </c>
      <c r="K1328" s="13" t="n">
        <v>6</v>
      </c>
      <c r="L1328" s="15" t="n">
        <v>-0.728924051121862</v>
      </c>
      <c r="M1328" s="17" t="n">
        <v>0.000599802749610469</v>
      </c>
      <c r="N1328" s="13" t="n">
        <v>1</v>
      </c>
      <c r="O1328" s="15" t="n">
        <v>-0.579863212645912</v>
      </c>
      <c r="P1328" s="16" t="n">
        <v>0.0116541995947265</v>
      </c>
      <c r="Q1328" s="13" t="n">
        <v>4</v>
      </c>
      <c r="R1328" s="15" t="n">
        <v>-0.640663480288555</v>
      </c>
      <c r="S1328" s="16" t="n">
        <v>0.00417534628702671</v>
      </c>
      <c r="T1328" s="13" t="n">
        <v>3</v>
      </c>
      <c r="U1328" s="15" t="n">
        <v>-0.701622742434722</v>
      </c>
      <c r="V1328" s="17" t="n">
        <v>0.00117416403926826</v>
      </c>
      <c r="W1328" s="13" t="n">
        <v>2</v>
      </c>
    </row>
    <row r="1329" customFormat="false" ht="12.75" hidden="false" customHeight="false" outlineLevel="0" collapsed="false">
      <c r="A1329" s="9" t="n">
        <v>1326</v>
      </c>
      <c r="B1329" s="10" t="s">
        <v>3058</v>
      </c>
      <c r="C1329" s="10" t="s">
        <v>2662</v>
      </c>
      <c r="D1329" s="10" t="s">
        <v>2663</v>
      </c>
      <c r="E1329" s="10" t="s">
        <v>3059</v>
      </c>
      <c r="F1329" s="15" t="n">
        <v>0.794185616557368</v>
      </c>
      <c r="G1329" s="16" t="n">
        <v>8.29268604706144E-005</v>
      </c>
      <c r="H1329" s="13" t="n">
        <v>5</v>
      </c>
      <c r="I1329" s="15" t="n">
        <v>0.851727540735645</v>
      </c>
      <c r="J1329" s="16" t="n">
        <v>7.29722475625334E-006</v>
      </c>
      <c r="K1329" s="13" t="n">
        <v>2</v>
      </c>
      <c r="L1329" s="15" t="n">
        <v>0.896684023033224</v>
      </c>
      <c r="M1329" s="17" t="n">
        <v>4.69942949591539E-007</v>
      </c>
      <c r="N1329" s="13" t="n">
        <v>1</v>
      </c>
      <c r="O1329" s="15" t="n">
        <v>0.660870114466387</v>
      </c>
      <c r="P1329" s="16" t="n">
        <v>0.00282724858245521</v>
      </c>
      <c r="Q1329" s="13" t="n">
        <v>6</v>
      </c>
      <c r="R1329" s="15" t="n">
        <v>0.827248572596359</v>
      </c>
      <c r="S1329" s="16" t="n">
        <v>2.2838054540444E-005</v>
      </c>
      <c r="T1329" s="13" t="n">
        <v>3</v>
      </c>
      <c r="U1329" s="15" t="n">
        <v>0.820126769964693</v>
      </c>
      <c r="V1329" s="17" t="n">
        <v>3.08071966559997E-005</v>
      </c>
      <c r="W1329" s="13" t="n">
        <v>4</v>
      </c>
    </row>
    <row r="1330" customFormat="false" ht="12.75" hidden="false" customHeight="false" outlineLevel="0" collapsed="false">
      <c r="A1330" s="9" t="n">
        <v>1327</v>
      </c>
      <c r="B1330" s="10" t="s">
        <v>3060</v>
      </c>
      <c r="C1330" s="10" t="s">
        <v>2662</v>
      </c>
      <c r="D1330" s="10" t="s">
        <v>2663</v>
      </c>
      <c r="E1330" s="10" t="s">
        <v>3061</v>
      </c>
      <c r="F1330" s="15" t="n">
        <v>0.87057151566302</v>
      </c>
      <c r="G1330" s="16" t="n">
        <v>2.6175914485148E-006</v>
      </c>
      <c r="H1330" s="13" t="n">
        <v>1</v>
      </c>
      <c r="I1330" s="15" t="n">
        <v>0.769639478306842</v>
      </c>
      <c r="J1330" s="16" t="n">
        <v>0.000187832104162963</v>
      </c>
      <c r="K1330" s="13" t="n">
        <v>6</v>
      </c>
      <c r="L1330" s="15" t="n">
        <v>0.831177398053252</v>
      </c>
      <c r="M1330" s="17" t="n">
        <v>1.92502135773931E-005</v>
      </c>
      <c r="N1330" s="13" t="n">
        <v>4</v>
      </c>
      <c r="O1330" s="15" t="n">
        <v>0.774522234197728</v>
      </c>
      <c r="P1330" s="16" t="n">
        <v>0.0001609177587468</v>
      </c>
      <c r="Q1330" s="13" t="n">
        <v>5</v>
      </c>
      <c r="R1330" s="15" t="n">
        <v>0.852089584191401</v>
      </c>
      <c r="S1330" s="16" t="n">
        <v>7.16447631068357E-006</v>
      </c>
      <c r="T1330" s="13" t="n">
        <v>2</v>
      </c>
      <c r="U1330" s="15" t="n">
        <v>0.839817492042284</v>
      </c>
      <c r="V1330" s="17" t="n">
        <v>1.30143797229693E-005</v>
      </c>
      <c r="W1330" s="13" t="n">
        <v>3</v>
      </c>
    </row>
    <row r="1331" customFormat="false" ht="12.75" hidden="false" customHeight="false" outlineLevel="0" collapsed="false">
      <c r="A1331" s="9" t="n">
        <v>1328</v>
      </c>
      <c r="B1331" s="10" t="s">
        <v>3062</v>
      </c>
      <c r="C1331" s="10" t="s">
        <v>2662</v>
      </c>
      <c r="D1331" s="10" t="s">
        <v>2663</v>
      </c>
      <c r="E1331" s="10" t="s">
        <v>3063</v>
      </c>
      <c r="F1331" s="15" t="n">
        <v>-0.673605946667078</v>
      </c>
      <c r="G1331" s="16" t="n">
        <v>0.00217890725079343</v>
      </c>
      <c r="H1331" s="13" t="n">
        <v>5</v>
      </c>
      <c r="I1331" s="15" t="n">
        <v>-0.831294751404089</v>
      </c>
      <c r="J1331" s="16" t="n">
        <v>1.91509289390923E-005</v>
      </c>
      <c r="K1331" s="13" t="n">
        <v>2</v>
      </c>
      <c r="L1331" s="15" t="n">
        <v>-0.929058160310173</v>
      </c>
      <c r="M1331" s="17" t="n">
        <v>2.57800736022754E-008</v>
      </c>
      <c r="N1331" s="13" t="n">
        <v>1</v>
      </c>
      <c r="O1331" s="15" t="n">
        <v>-0.595107907114853</v>
      </c>
      <c r="P1331" s="16" t="n">
        <v>0.0091775856908345</v>
      </c>
      <c r="Q1331" s="13" t="n">
        <v>6</v>
      </c>
      <c r="R1331" s="15" t="n">
        <v>-0.792975778980662</v>
      </c>
      <c r="S1331" s="16" t="n">
        <v>8.65514906332249E-005</v>
      </c>
      <c r="T1331" s="13" t="n">
        <v>4</v>
      </c>
      <c r="U1331" s="15" t="n">
        <v>-0.803778768130839</v>
      </c>
      <c r="V1331" s="17" t="n">
        <v>5.8475145350943E-005</v>
      </c>
      <c r="W1331" s="13" t="n">
        <v>3</v>
      </c>
    </row>
    <row r="1332" customFormat="false" ht="12.75" hidden="false" customHeight="false" outlineLevel="0" collapsed="false">
      <c r="A1332" s="9" t="n">
        <v>1329</v>
      </c>
      <c r="B1332" s="10" t="s">
        <v>3064</v>
      </c>
      <c r="C1332" s="10" t="s">
        <v>2662</v>
      </c>
      <c r="D1332" s="10" t="s">
        <v>2663</v>
      </c>
      <c r="E1332" s="10" t="s">
        <v>3065</v>
      </c>
      <c r="F1332" s="15" t="n">
        <v>-0.665896309293199</v>
      </c>
      <c r="G1332" s="16" t="n">
        <v>0.00255469563784033</v>
      </c>
      <c r="H1332" s="13" t="n">
        <v>5</v>
      </c>
      <c r="I1332" s="15" t="n">
        <v>-0.907177295650513</v>
      </c>
      <c r="J1332" s="16" t="n">
        <v>2.06399698385167E-007</v>
      </c>
      <c r="K1332" s="13" t="n">
        <v>1</v>
      </c>
      <c r="L1332" s="15" t="n">
        <v>-0.892395778063075</v>
      </c>
      <c r="M1332" s="17" t="n">
        <v>6.41630169428721E-007</v>
      </c>
      <c r="N1332" s="13" t="n">
        <v>2</v>
      </c>
      <c r="O1332" s="15" t="n">
        <v>-0.578010768581823</v>
      </c>
      <c r="P1332" s="16" t="n">
        <v>0.0119883588741907</v>
      </c>
      <c r="Q1332" s="13" t="n">
        <v>6</v>
      </c>
      <c r="R1332" s="15" t="n">
        <v>-0.811647165653832</v>
      </c>
      <c r="S1332" s="16" t="n">
        <v>4.32825676214026E-005</v>
      </c>
      <c r="T1332" s="13" t="n">
        <v>3</v>
      </c>
      <c r="U1332" s="15" t="n">
        <v>-0.774211564959932</v>
      </c>
      <c r="V1332" s="17" t="n">
        <v>0.000162527075581694</v>
      </c>
      <c r="W1332" s="13" t="n">
        <v>4</v>
      </c>
    </row>
    <row r="1333" customFormat="false" ht="12.75" hidden="false" customHeight="false" outlineLevel="0" collapsed="false">
      <c r="A1333" s="9" t="n">
        <v>1330</v>
      </c>
      <c r="B1333" s="10" t="s">
        <v>3066</v>
      </c>
      <c r="C1333" s="10" t="s">
        <v>2662</v>
      </c>
      <c r="D1333" s="10" t="s">
        <v>2663</v>
      </c>
      <c r="E1333" s="10" t="s">
        <v>3067</v>
      </c>
      <c r="F1333" s="15" t="n">
        <v>-0.68672518362173</v>
      </c>
      <c r="G1333" s="16" t="n">
        <v>0.0016445585422793</v>
      </c>
      <c r="H1333" s="13" t="n">
        <v>5</v>
      </c>
      <c r="I1333" s="15" t="n">
        <v>-0.86846107908266</v>
      </c>
      <c r="J1333" s="16" t="n">
        <v>2.95859348929845E-006</v>
      </c>
      <c r="K1333" s="13" t="n">
        <v>2</v>
      </c>
      <c r="L1333" s="15" t="n">
        <v>-0.915580999386279</v>
      </c>
      <c r="M1333" s="17" t="n">
        <v>9.92610023194173E-008</v>
      </c>
      <c r="N1333" s="13" t="n">
        <v>1</v>
      </c>
      <c r="O1333" s="15" t="n">
        <v>-0.581064242883329</v>
      </c>
      <c r="P1333" s="16" t="n">
        <v>0.0114415553260806</v>
      </c>
      <c r="Q1333" s="13" t="n">
        <v>6</v>
      </c>
      <c r="R1333" s="15" t="n">
        <v>-0.808324917405722</v>
      </c>
      <c r="S1333" s="16" t="n">
        <v>4.92262248071649E-005</v>
      </c>
      <c r="T1333" s="13" t="n">
        <v>3</v>
      </c>
      <c r="U1333" s="15" t="n">
        <v>-0.794043216223629</v>
      </c>
      <c r="V1333" s="17" t="n">
        <v>8.33466797634096E-005</v>
      </c>
      <c r="W1333" s="13" t="n">
        <v>4</v>
      </c>
    </row>
    <row r="1334" customFormat="false" ht="12.75" hidden="false" customHeight="false" outlineLevel="0" collapsed="false">
      <c r="A1334" s="9" t="n">
        <v>1331</v>
      </c>
      <c r="B1334" s="10" t="s">
        <v>3068</v>
      </c>
      <c r="C1334" s="10" t="s">
        <v>2662</v>
      </c>
      <c r="D1334" s="10" t="s">
        <v>2663</v>
      </c>
      <c r="E1334" s="10" t="s">
        <v>3069</v>
      </c>
      <c r="F1334" s="15" t="n">
        <v>-0.724180077140334</v>
      </c>
      <c r="G1334" s="16" t="n">
        <v>0.00067776621343001</v>
      </c>
      <c r="H1334" s="13" t="n">
        <v>5</v>
      </c>
      <c r="I1334" s="15" t="n">
        <v>-0.888371504589737</v>
      </c>
      <c r="J1334" s="16" t="n">
        <v>8.4949060869749E-007</v>
      </c>
      <c r="K1334" s="13" t="n">
        <v>2</v>
      </c>
      <c r="L1334" s="15" t="n">
        <v>-0.888439040307965</v>
      </c>
      <c r="M1334" s="17" t="n">
        <v>8.45573870651908E-007</v>
      </c>
      <c r="N1334" s="13" t="n">
        <v>1</v>
      </c>
      <c r="O1334" s="15" t="n">
        <v>-0.660810355515049</v>
      </c>
      <c r="P1334" s="16" t="n">
        <v>0.00283062726087938</v>
      </c>
      <c r="Q1334" s="13" t="n">
        <v>6</v>
      </c>
      <c r="R1334" s="15" t="n">
        <v>-0.844144257713176</v>
      </c>
      <c r="S1334" s="16" t="n">
        <v>1.06055554765445E-005</v>
      </c>
      <c r="T1334" s="13" t="n">
        <v>3</v>
      </c>
      <c r="U1334" s="15" t="n">
        <v>-0.8252416447247</v>
      </c>
      <c r="V1334" s="17" t="n">
        <v>2.48812169698749E-005</v>
      </c>
      <c r="W1334" s="13" t="n">
        <v>4</v>
      </c>
    </row>
    <row r="1335" customFormat="false" ht="12.75" hidden="false" customHeight="false" outlineLevel="0" collapsed="false">
      <c r="A1335" s="9" t="n">
        <v>1332</v>
      </c>
      <c r="B1335" s="10" t="s">
        <v>3070</v>
      </c>
      <c r="C1335" s="10" t="s">
        <v>2662</v>
      </c>
      <c r="D1335" s="10" t="s">
        <v>2663</v>
      </c>
      <c r="E1335" s="10" t="s">
        <v>3071</v>
      </c>
      <c r="F1335" s="15" t="n">
        <v>-0.638233919133189</v>
      </c>
      <c r="G1335" s="16" t="n">
        <v>0.00436784116638036</v>
      </c>
      <c r="H1335" s="13" t="n">
        <v>4</v>
      </c>
      <c r="I1335" s="15" t="n">
        <v>-0.92748689452648</v>
      </c>
      <c r="J1335" s="16" t="n">
        <v>3.05639429776452E-008</v>
      </c>
      <c r="K1335" s="13" t="n">
        <v>1</v>
      </c>
      <c r="L1335" s="15" t="n">
        <v>-0.740519522220909</v>
      </c>
      <c r="M1335" s="17" t="n">
        <v>0.00044021707674192</v>
      </c>
      <c r="N1335" s="13" t="n">
        <v>2</v>
      </c>
      <c r="O1335" s="15" t="n">
        <v>-0.481467197537217</v>
      </c>
      <c r="P1335" s="16" t="n">
        <v>0.043069933944142</v>
      </c>
      <c r="Q1335" s="13" t="n">
        <v>6</v>
      </c>
      <c r="R1335" s="15" t="n">
        <v>-0.728993722874132</v>
      </c>
      <c r="S1335" s="16" t="n">
        <v>0.000598716288380017</v>
      </c>
      <c r="T1335" s="13" t="n">
        <v>3</v>
      </c>
      <c r="U1335" s="15" t="n">
        <v>-0.637905441831302</v>
      </c>
      <c r="V1335" s="17" t="n">
        <v>0.00439441325283091</v>
      </c>
      <c r="W1335" s="13" t="n">
        <v>5</v>
      </c>
    </row>
    <row r="1336" customFormat="false" ht="12.75" hidden="false" customHeight="false" outlineLevel="0" collapsed="false">
      <c r="A1336" s="9" t="n">
        <v>1333</v>
      </c>
      <c r="B1336" s="10" t="s">
        <v>3072</v>
      </c>
      <c r="C1336" s="10" t="s">
        <v>2662</v>
      </c>
      <c r="D1336" s="10" t="s">
        <v>2663</v>
      </c>
      <c r="E1336" s="10" t="s">
        <v>3073</v>
      </c>
      <c r="F1336" s="15" t="n">
        <v>-0.513956703969733</v>
      </c>
      <c r="G1336" s="16" t="n">
        <v>0.02911663273477</v>
      </c>
      <c r="H1336" s="13" t="n">
        <v>4</v>
      </c>
      <c r="I1336" s="15" t="n">
        <v>-0.796658810383917</v>
      </c>
      <c r="J1336" s="16" t="n">
        <v>7.59165828263121E-005</v>
      </c>
      <c r="K1336" s="13" t="n">
        <v>1</v>
      </c>
      <c r="L1336" s="15" t="n">
        <v>-0.645239953588885</v>
      </c>
      <c r="M1336" s="17" t="n">
        <v>0.00383156739207609</v>
      </c>
      <c r="N1336" s="13" t="n">
        <v>2</v>
      </c>
      <c r="O1336" s="15" t="n">
        <v>-0.293419909410136</v>
      </c>
      <c r="P1336" s="16" t="n">
        <v>0.237308860558397</v>
      </c>
      <c r="Q1336" s="13" t="n">
        <v>6</v>
      </c>
      <c r="R1336" s="15" t="n">
        <v>-0.542453109904217</v>
      </c>
      <c r="S1336" s="16" t="n">
        <v>0.0200260497089511</v>
      </c>
      <c r="T1336" s="13" t="n">
        <v>3</v>
      </c>
      <c r="U1336" s="15" t="n">
        <v>-0.474714871032099</v>
      </c>
      <c r="V1336" s="17" t="n">
        <v>0.0465196380029131</v>
      </c>
      <c r="W1336" s="13" t="n">
        <v>5</v>
      </c>
    </row>
    <row r="1337" customFormat="false" ht="12.75" hidden="false" customHeight="false" outlineLevel="0" collapsed="false">
      <c r="A1337" s="9" t="n">
        <v>1334</v>
      </c>
      <c r="B1337" s="10" t="s">
        <v>3074</v>
      </c>
      <c r="C1337" s="10" t="s">
        <v>2662</v>
      </c>
      <c r="D1337" s="10" t="s">
        <v>2663</v>
      </c>
      <c r="E1337" s="10" t="s">
        <v>3075</v>
      </c>
      <c r="F1337" s="15" t="n">
        <v>-0.46221499282847</v>
      </c>
      <c r="G1337" s="16" t="n">
        <v>0.0534541068264793</v>
      </c>
      <c r="H1337" s="13" t="n">
        <v>4</v>
      </c>
      <c r="I1337" s="15" t="n">
        <v>-0.343824911147517</v>
      </c>
      <c r="J1337" s="16" t="n">
        <v>0.162404972425827</v>
      </c>
      <c r="K1337" s="13" t="n">
        <v>6</v>
      </c>
      <c r="L1337" s="15" t="n">
        <v>-0.65890302327637</v>
      </c>
      <c r="M1337" s="17" t="n">
        <v>0.00294022109256896</v>
      </c>
      <c r="N1337" s="13" t="n">
        <v>1</v>
      </c>
      <c r="O1337" s="15" t="n">
        <v>-0.453540242668776</v>
      </c>
      <c r="P1337" s="16" t="n">
        <v>0.0587052903647058</v>
      </c>
      <c r="Q1337" s="13" t="n">
        <v>5</v>
      </c>
      <c r="R1337" s="15" t="n">
        <v>-0.511894965682103</v>
      </c>
      <c r="S1337" s="16" t="n">
        <v>0.0298810774165161</v>
      </c>
      <c r="T1337" s="13" t="n">
        <v>3</v>
      </c>
      <c r="U1337" s="15" t="n">
        <v>-0.602178362466415</v>
      </c>
      <c r="V1337" s="17" t="n">
        <v>0.00818274375483015</v>
      </c>
      <c r="W1337" s="13" t="n">
        <v>2</v>
      </c>
    </row>
    <row r="1338" customFormat="false" ht="12.75" hidden="false" customHeight="false" outlineLevel="0" collapsed="false">
      <c r="A1338" s="9" t="n">
        <v>1335</v>
      </c>
      <c r="B1338" s="10" t="s">
        <v>3076</v>
      </c>
      <c r="C1338" s="10" t="s">
        <v>2662</v>
      </c>
      <c r="D1338" s="10" t="s">
        <v>2663</v>
      </c>
      <c r="E1338" s="10" t="s">
        <v>3077</v>
      </c>
      <c r="F1338" s="15" t="n">
        <v>-0.788519320934058</v>
      </c>
      <c r="G1338" s="16" t="n">
        <v>0.000101085927652575</v>
      </c>
      <c r="H1338" s="13" t="n">
        <v>5</v>
      </c>
      <c r="I1338" s="15" t="n">
        <v>-0.886266540802215</v>
      </c>
      <c r="J1338" s="16" t="n">
        <v>9.79676481147929E-007</v>
      </c>
      <c r="K1338" s="13" t="n">
        <v>2</v>
      </c>
      <c r="L1338" s="15" t="n">
        <v>-0.912171736245114</v>
      </c>
      <c r="M1338" s="17" t="n">
        <v>1.34758683794812E-007</v>
      </c>
      <c r="N1338" s="13" t="n">
        <v>1</v>
      </c>
      <c r="O1338" s="15" t="n">
        <v>-0.69497243146558</v>
      </c>
      <c r="P1338" s="16" t="n">
        <v>0.00136800090950575</v>
      </c>
      <c r="Q1338" s="13" t="n">
        <v>6</v>
      </c>
      <c r="R1338" s="15" t="n">
        <v>-0.838196132675578</v>
      </c>
      <c r="S1338" s="16" t="n">
        <v>1.40303843169275E-005</v>
      </c>
      <c r="T1338" s="13" t="n">
        <v>4</v>
      </c>
      <c r="U1338" s="15" t="n">
        <v>-0.839424515836544</v>
      </c>
      <c r="V1338" s="17" t="n">
        <v>1.3254660746887E-005</v>
      </c>
      <c r="W1338" s="13" t="n">
        <v>3</v>
      </c>
    </row>
    <row r="1339" customFormat="false" ht="12.75" hidden="false" customHeight="false" outlineLevel="0" collapsed="false">
      <c r="A1339" s="9" t="n">
        <v>1336</v>
      </c>
      <c r="B1339" s="10" t="s">
        <v>3078</v>
      </c>
      <c r="C1339" s="10" t="s">
        <v>2662</v>
      </c>
      <c r="D1339" s="10" t="s">
        <v>2663</v>
      </c>
      <c r="E1339" s="10" t="s">
        <v>3079</v>
      </c>
      <c r="F1339" s="15" t="n">
        <v>0.761370819123029</v>
      </c>
      <c r="G1339" s="16" t="n">
        <v>0.000242074410671326</v>
      </c>
      <c r="H1339" s="13" t="n">
        <v>5</v>
      </c>
      <c r="I1339" s="15" t="n">
        <v>0.826913784611921</v>
      </c>
      <c r="J1339" s="16" t="n">
        <v>2.31685697738022E-005</v>
      </c>
      <c r="K1339" s="13" t="n">
        <v>4</v>
      </c>
      <c r="L1339" s="15" t="n">
        <v>0.959546414988427</v>
      </c>
      <c r="M1339" s="17" t="n">
        <v>3.17597720761845E-010</v>
      </c>
      <c r="N1339" s="13" t="n">
        <v>1</v>
      </c>
      <c r="O1339" s="15" t="n">
        <v>0.692614468484867</v>
      </c>
      <c r="P1339" s="16" t="n">
        <v>0.00144280194128264</v>
      </c>
      <c r="Q1339" s="13" t="n">
        <v>6</v>
      </c>
      <c r="R1339" s="15" t="n">
        <v>0.842102671483579</v>
      </c>
      <c r="S1339" s="16" t="n">
        <v>1.16896754037108E-005</v>
      </c>
      <c r="T1339" s="13" t="n">
        <v>3</v>
      </c>
      <c r="U1339" s="15" t="n">
        <v>0.861363602283145</v>
      </c>
      <c r="V1339" s="17" t="n">
        <v>4.40068535297148E-006</v>
      </c>
      <c r="W1339" s="13" t="n">
        <v>2</v>
      </c>
    </row>
    <row r="1340" customFormat="false" ht="12.75" hidden="false" customHeight="false" outlineLevel="0" collapsed="false">
      <c r="A1340" s="9" t="n">
        <v>1337</v>
      </c>
      <c r="B1340" s="10" t="s">
        <v>3080</v>
      </c>
      <c r="C1340" s="10" t="s">
        <v>2662</v>
      </c>
      <c r="D1340" s="10" t="s">
        <v>2663</v>
      </c>
      <c r="E1340" s="10" t="s">
        <v>3081</v>
      </c>
      <c r="F1340" s="15" t="n">
        <v>-0.71793313918373</v>
      </c>
      <c r="G1340" s="16" t="n">
        <v>0.000793194272500515</v>
      </c>
      <c r="H1340" s="13" t="n">
        <v>4</v>
      </c>
      <c r="I1340" s="15" t="n">
        <v>-0.893000816131654</v>
      </c>
      <c r="J1340" s="16" t="n">
        <v>6.14538336713152E-007</v>
      </c>
      <c r="K1340" s="13" t="n">
        <v>1</v>
      </c>
      <c r="L1340" s="15" t="n">
        <v>-0.744517319799208</v>
      </c>
      <c r="M1340" s="17" t="n">
        <v>0.000394230802924227</v>
      </c>
      <c r="N1340" s="13" t="n">
        <v>2</v>
      </c>
      <c r="O1340" s="15" t="n">
        <v>-0.529164949156784</v>
      </c>
      <c r="P1340" s="16" t="n">
        <v>0.0239359093475193</v>
      </c>
      <c r="Q1340" s="13" t="n">
        <v>6</v>
      </c>
      <c r="R1340" s="15" t="n">
        <v>-0.73914936202294</v>
      </c>
      <c r="S1340" s="16" t="n">
        <v>0.000456978396762545</v>
      </c>
      <c r="T1340" s="13" t="n">
        <v>3</v>
      </c>
      <c r="U1340" s="15" t="n">
        <v>-0.654257566229883</v>
      </c>
      <c r="V1340" s="17" t="n">
        <v>0.00322179261452309</v>
      </c>
      <c r="W1340" s="13" t="n">
        <v>5</v>
      </c>
    </row>
    <row r="1341" customFormat="false" ht="12.75" hidden="false" customHeight="false" outlineLevel="0" collapsed="false">
      <c r="A1341" s="9" t="n">
        <v>1338</v>
      </c>
      <c r="B1341" s="10" t="s">
        <v>3082</v>
      </c>
      <c r="C1341" s="10" t="s">
        <v>2662</v>
      </c>
      <c r="D1341" s="10" t="s">
        <v>2663</v>
      </c>
      <c r="E1341" s="10" t="s">
        <v>3083</v>
      </c>
      <c r="F1341" s="15" t="n">
        <v>-0.667762293570852</v>
      </c>
      <c r="G1341" s="16" t="n">
        <v>0.00245918632273225</v>
      </c>
      <c r="H1341" s="13" t="n">
        <v>5</v>
      </c>
      <c r="I1341" s="15" t="n">
        <v>-0.938093412889425</v>
      </c>
      <c r="J1341" s="16" t="n">
        <v>8.9229570149374E-009</v>
      </c>
      <c r="K1341" s="13" t="n">
        <v>1</v>
      </c>
      <c r="L1341" s="15" t="n">
        <v>-0.846159836015554</v>
      </c>
      <c r="M1341" s="17" t="n">
        <v>9.62089586979779E-006</v>
      </c>
      <c r="N1341" s="13" t="n">
        <v>2</v>
      </c>
      <c r="O1341" s="15" t="n">
        <v>-0.559764714780758</v>
      </c>
      <c r="P1341" s="16" t="n">
        <v>0.0157058852533689</v>
      </c>
      <c r="Q1341" s="13" t="n">
        <v>6</v>
      </c>
      <c r="R1341" s="15" t="n">
        <v>-0.806699723193043</v>
      </c>
      <c r="S1341" s="16" t="n">
        <v>5.23779955525558E-005</v>
      </c>
      <c r="T1341" s="13" t="n">
        <v>3</v>
      </c>
      <c r="U1341" s="15" t="n">
        <v>-0.740613513852102</v>
      </c>
      <c r="V1341" s="17" t="n">
        <v>0.000439086436612168</v>
      </c>
      <c r="W1341" s="13" t="n">
        <v>4</v>
      </c>
    </row>
    <row r="1342" customFormat="false" ht="12.75" hidden="false" customHeight="false" outlineLevel="0" collapsed="false">
      <c r="A1342" s="9" t="n">
        <v>1339</v>
      </c>
      <c r="B1342" s="10" t="s">
        <v>3084</v>
      </c>
      <c r="C1342" s="10" t="s">
        <v>2662</v>
      </c>
      <c r="D1342" s="10" t="s">
        <v>2663</v>
      </c>
      <c r="E1342" s="10" t="s">
        <v>3085</v>
      </c>
      <c r="F1342" s="15" t="n">
        <v>0.624871121960111</v>
      </c>
      <c r="G1342" s="16" t="n">
        <v>0.0055603897765903</v>
      </c>
      <c r="H1342" s="13" t="n">
        <v>5</v>
      </c>
      <c r="I1342" s="15" t="n">
        <v>0.820097160393337</v>
      </c>
      <c r="J1342" s="16" t="n">
        <v>3.08447244822824E-005</v>
      </c>
      <c r="K1342" s="13" t="n">
        <v>2</v>
      </c>
      <c r="L1342" s="15" t="n">
        <v>0.929601475941158</v>
      </c>
      <c r="M1342" s="17" t="n">
        <v>2.42844898524551E-008</v>
      </c>
      <c r="N1342" s="13" t="n">
        <v>1</v>
      </c>
      <c r="O1342" s="15" t="n">
        <v>0.560965850721599</v>
      </c>
      <c r="P1342" s="16" t="n">
        <v>0.0154360858646466</v>
      </c>
      <c r="Q1342" s="13" t="n">
        <v>6</v>
      </c>
      <c r="R1342" s="15" t="n">
        <v>0.768302849294814</v>
      </c>
      <c r="S1342" s="16" t="n">
        <v>0.000195829640259332</v>
      </c>
      <c r="T1342" s="13" t="n">
        <v>4</v>
      </c>
      <c r="U1342" s="15" t="n">
        <v>0.784502726682095</v>
      </c>
      <c r="V1342" s="17" t="n">
        <v>0.000115909144398616</v>
      </c>
      <c r="W1342" s="13" t="n">
        <v>3</v>
      </c>
    </row>
    <row r="1343" customFormat="false" ht="12.75" hidden="false" customHeight="false" outlineLevel="0" collapsed="false">
      <c r="A1343" s="9" t="n">
        <v>1340</v>
      </c>
      <c r="B1343" s="10" t="s">
        <v>3086</v>
      </c>
      <c r="C1343" s="10" t="s">
        <v>2662</v>
      </c>
      <c r="D1343" s="10" t="s">
        <v>2663</v>
      </c>
      <c r="E1343" s="10" t="s">
        <v>3087</v>
      </c>
      <c r="F1343" s="15" t="n">
        <v>-0.653674030010795</v>
      </c>
      <c r="G1343" s="16" t="n">
        <v>0.0032586739357157</v>
      </c>
      <c r="H1343" s="13" t="n">
        <v>5</v>
      </c>
      <c r="I1343" s="15" t="n">
        <v>-0.931772439075127</v>
      </c>
      <c r="J1343" s="16" t="n">
        <v>1.90334838315467E-008</v>
      </c>
      <c r="K1343" s="13" t="n">
        <v>1</v>
      </c>
      <c r="L1343" s="15" t="n">
        <v>-0.78847659709354</v>
      </c>
      <c r="M1343" s="17" t="n">
        <v>0.000101234695811089</v>
      </c>
      <c r="N1343" s="13" t="n">
        <v>2</v>
      </c>
      <c r="O1343" s="15" t="n">
        <v>-0.549863565880453</v>
      </c>
      <c r="P1343" s="16" t="n">
        <v>0.0180750684236943</v>
      </c>
      <c r="Q1343" s="13" t="n">
        <v>6</v>
      </c>
      <c r="R1343" s="15" t="n">
        <v>-0.782103107929754</v>
      </c>
      <c r="S1343" s="16" t="n">
        <v>0.000125613714064727</v>
      </c>
      <c r="T1343" s="13" t="n">
        <v>3</v>
      </c>
      <c r="U1343" s="15" t="n">
        <v>-0.704545030204296</v>
      </c>
      <c r="V1343" s="17" t="n">
        <v>0.00109652571766179</v>
      </c>
      <c r="W1343" s="13" t="n">
        <v>4</v>
      </c>
    </row>
    <row r="1344" customFormat="false" ht="12.75" hidden="false" customHeight="false" outlineLevel="0" collapsed="false">
      <c r="A1344" s="9" t="n">
        <v>1341</v>
      </c>
      <c r="B1344" s="10" t="s">
        <v>3088</v>
      </c>
      <c r="C1344" s="10" t="s">
        <v>2662</v>
      </c>
      <c r="D1344" s="10" t="s">
        <v>2663</v>
      </c>
      <c r="E1344" s="10" t="s">
        <v>3089</v>
      </c>
      <c r="F1344" s="15" t="n">
        <v>0.829145123729022</v>
      </c>
      <c r="G1344" s="16" t="n">
        <v>2.10406954342646E-005</v>
      </c>
      <c r="H1344" s="13" t="n">
        <v>1</v>
      </c>
      <c r="I1344" s="15" t="n">
        <v>0.654830067802071</v>
      </c>
      <c r="J1344" s="16" t="n">
        <v>0.00318594212073785</v>
      </c>
      <c r="K1344" s="13" t="n">
        <v>6</v>
      </c>
      <c r="L1344" s="15" t="n">
        <v>0.739039991460395</v>
      </c>
      <c r="M1344" s="17" t="n">
        <v>0.000458339096468658</v>
      </c>
      <c r="N1344" s="13" t="n">
        <v>4</v>
      </c>
      <c r="O1344" s="15" t="n">
        <v>0.732183802312632</v>
      </c>
      <c r="P1344" s="16" t="n">
        <v>0.000550703422637145</v>
      </c>
      <c r="Q1344" s="13" t="n">
        <v>5</v>
      </c>
      <c r="R1344" s="15" t="n">
        <v>0.772889478967003</v>
      </c>
      <c r="S1344" s="16" t="n">
        <v>0.000169528737405772</v>
      </c>
      <c r="T1344" s="13" t="n">
        <v>2</v>
      </c>
      <c r="U1344" s="15" t="n">
        <v>0.7692965023658</v>
      </c>
      <c r="V1344" s="17" t="n">
        <v>0.000189857458814882</v>
      </c>
      <c r="W1344" s="13" t="n">
        <v>3</v>
      </c>
    </row>
    <row r="1345" customFormat="false" ht="12.75" hidden="false" customHeight="false" outlineLevel="0" collapsed="false">
      <c r="A1345" s="9" t="n">
        <v>1342</v>
      </c>
      <c r="B1345" s="10" t="s">
        <v>3090</v>
      </c>
      <c r="C1345" s="10" t="s">
        <v>2662</v>
      </c>
      <c r="D1345" s="10" t="s">
        <v>2663</v>
      </c>
      <c r="E1345" s="10" t="s">
        <v>3091</v>
      </c>
      <c r="F1345" s="15" t="n">
        <v>-0.646060695775325</v>
      </c>
      <c r="G1345" s="16" t="n">
        <v>0.00377243645511342</v>
      </c>
      <c r="H1345" s="13" t="n">
        <v>5</v>
      </c>
      <c r="I1345" s="15" t="n">
        <v>-0.858861988743971</v>
      </c>
      <c r="J1345" s="16" t="n">
        <v>5.03581365019763E-006</v>
      </c>
      <c r="K1345" s="13" t="n">
        <v>2</v>
      </c>
      <c r="L1345" s="15" t="n">
        <v>-0.896662376334658</v>
      </c>
      <c r="M1345" s="17" t="n">
        <v>4.70698126526781E-007</v>
      </c>
      <c r="N1345" s="13" t="n">
        <v>1</v>
      </c>
      <c r="O1345" s="15" t="n">
        <v>-0.56953191580274</v>
      </c>
      <c r="P1345" s="16" t="n">
        <v>0.0136168236653596</v>
      </c>
      <c r="Q1345" s="13" t="n">
        <v>6</v>
      </c>
      <c r="R1345" s="15" t="n">
        <v>-0.784728922228657</v>
      </c>
      <c r="S1345" s="16" t="n">
        <v>0.000115028069182303</v>
      </c>
      <c r="T1345" s="13" t="n">
        <v>3</v>
      </c>
      <c r="U1345" s="15" t="n">
        <v>-0.769468503726869</v>
      </c>
      <c r="V1345" s="17" t="n">
        <v>0.000188839456747765</v>
      </c>
      <c r="W1345" s="13" t="n">
        <v>4</v>
      </c>
    </row>
    <row r="1346" customFormat="false" ht="12.75" hidden="false" customHeight="false" outlineLevel="0" collapsed="false">
      <c r="A1346" s="9" t="n">
        <v>1343</v>
      </c>
      <c r="B1346" s="10" t="s">
        <v>3092</v>
      </c>
      <c r="C1346" s="10" t="s">
        <v>2662</v>
      </c>
      <c r="D1346" s="10" t="s">
        <v>2663</v>
      </c>
      <c r="E1346" s="10" t="s">
        <v>3093</v>
      </c>
      <c r="F1346" s="15" t="n">
        <v>-0.398946441224688</v>
      </c>
      <c r="G1346" s="16" t="n">
        <v>0.101005373276103</v>
      </c>
      <c r="H1346" s="13" t="n">
        <v>5</v>
      </c>
      <c r="I1346" s="15" t="n">
        <v>-0.59966495894269</v>
      </c>
      <c r="J1346" s="16" t="n">
        <v>0.00852590083223071</v>
      </c>
      <c r="K1346" s="13" t="n">
        <v>1</v>
      </c>
      <c r="L1346" s="15" t="n">
        <v>-0.491108930289077</v>
      </c>
      <c r="M1346" s="17" t="n">
        <v>0.0384862362010583</v>
      </c>
      <c r="N1346" s="13" t="n">
        <v>3</v>
      </c>
      <c r="O1346" s="15" t="n">
        <v>-0.285199332052466</v>
      </c>
      <c r="P1346" s="16" t="n">
        <v>0.251317189574476</v>
      </c>
      <c r="Q1346" s="13" t="n">
        <v>6</v>
      </c>
      <c r="R1346" s="15" t="n">
        <v>-0.502153693169678</v>
      </c>
      <c r="S1346" s="16" t="n">
        <v>0.0337054176263774</v>
      </c>
      <c r="T1346" s="13" t="n">
        <v>2</v>
      </c>
      <c r="U1346" s="15" t="n">
        <v>-0.414369964431356</v>
      </c>
      <c r="V1346" s="17" t="n">
        <v>0.0873294586085344</v>
      </c>
      <c r="W1346" s="13" t="n">
        <v>4</v>
      </c>
    </row>
    <row r="1347" customFormat="false" ht="12.75" hidden="false" customHeight="false" outlineLevel="0" collapsed="false">
      <c r="A1347" s="9" t="n">
        <v>1344</v>
      </c>
      <c r="B1347" s="10" t="s">
        <v>3094</v>
      </c>
      <c r="C1347" s="10" t="s">
        <v>2662</v>
      </c>
      <c r="D1347" s="10" t="s">
        <v>2663</v>
      </c>
      <c r="E1347" s="10" t="s">
        <v>3095</v>
      </c>
      <c r="F1347" s="15" t="n">
        <v>-0.51284990424974</v>
      </c>
      <c r="G1347" s="16" t="n">
        <v>0.0295250986805195</v>
      </c>
      <c r="H1347" s="13" t="n">
        <v>5</v>
      </c>
      <c r="I1347" s="15" t="n">
        <v>-0.797147090243662</v>
      </c>
      <c r="J1347" s="16" t="n">
        <v>7.45938005880159E-005</v>
      </c>
      <c r="K1347" s="13" t="n">
        <v>1</v>
      </c>
      <c r="L1347" s="15" t="n">
        <v>-0.697277950800516</v>
      </c>
      <c r="M1347" s="17" t="n">
        <v>0.00129800342184699</v>
      </c>
      <c r="N1347" s="13" t="n">
        <v>2</v>
      </c>
      <c r="O1347" s="15" t="n">
        <v>-0.31420469115866</v>
      </c>
      <c r="P1347" s="16" t="n">
        <v>0.204151454908859</v>
      </c>
      <c r="Q1347" s="13" t="n">
        <v>6</v>
      </c>
      <c r="R1347" s="15" t="n">
        <v>-0.599996689241132</v>
      </c>
      <c r="S1347" s="16" t="n">
        <v>0.00847995693437466</v>
      </c>
      <c r="T1347" s="13" t="n">
        <v>3</v>
      </c>
      <c r="U1347" s="15" t="n">
        <v>-0.523427554580131</v>
      </c>
      <c r="V1347" s="17" t="n">
        <v>0.0257979730273154</v>
      </c>
      <c r="W1347" s="13" t="n">
        <v>4</v>
      </c>
    </row>
    <row r="1348" customFormat="false" ht="12.75" hidden="false" customHeight="false" outlineLevel="0" collapsed="false">
      <c r="A1348" s="9" t="n">
        <v>1345</v>
      </c>
      <c r="B1348" s="10" t="s">
        <v>3096</v>
      </c>
      <c r="C1348" s="10" t="s">
        <v>2662</v>
      </c>
      <c r="D1348" s="10" t="s">
        <v>2663</v>
      </c>
      <c r="E1348" s="10" t="s">
        <v>3097</v>
      </c>
      <c r="F1348" s="15" t="n">
        <v>-0.719400716610785</v>
      </c>
      <c r="G1348" s="16" t="n">
        <v>0.00076470243108415</v>
      </c>
      <c r="H1348" s="13" t="n">
        <v>5</v>
      </c>
      <c r="I1348" s="15" t="n">
        <v>-0.941610222740677</v>
      </c>
      <c r="J1348" s="16" t="n">
        <v>5.65171452605949E-009</v>
      </c>
      <c r="K1348" s="13" t="n">
        <v>1</v>
      </c>
      <c r="L1348" s="15" t="n">
        <v>-0.844879627437552</v>
      </c>
      <c r="M1348" s="17" t="n">
        <v>1.02367582164212E-005</v>
      </c>
      <c r="N1348" s="13" t="n">
        <v>2</v>
      </c>
      <c r="O1348" s="15" t="n">
        <v>-0.611281954109412</v>
      </c>
      <c r="P1348" s="16" t="n">
        <v>0.00703176978278983</v>
      </c>
      <c r="Q1348" s="13" t="n">
        <v>6</v>
      </c>
      <c r="R1348" s="15" t="n">
        <v>-0.8226727050285</v>
      </c>
      <c r="S1348" s="16" t="n">
        <v>2.77226024902189E-005</v>
      </c>
      <c r="T1348" s="13" t="n">
        <v>3</v>
      </c>
      <c r="U1348" s="15" t="n">
        <v>-0.764575636736499</v>
      </c>
      <c r="V1348" s="17" t="n">
        <v>0.000219665455450516</v>
      </c>
      <c r="W1348" s="13" t="n">
        <v>4</v>
      </c>
    </row>
    <row r="1349" customFormat="false" ht="12.75" hidden="false" customHeight="false" outlineLevel="0" collapsed="false">
      <c r="A1349" s="9" t="n">
        <v>1346</v>
      </c>
      <c r="B1349" s="10" t="s">
        <v>3098</v>
      </c>
      <c r="C1349" s="10" t="s">
        <v>2662</v>
      </c>
      <c r="D1349" s="10" t="s">
        <v>2663</v>
      </c>
      <c r="E1349" s="10" t="s">
        <v>3099</v>
      </c>
      <c r="F1349" s="15" t="n">
        <v>-0.682597910145063</v>
      </c>
      <c r="G1349" s="16" t="n">
        <v>0.00179943553318669</v>
      </c>
      <c r="H1349" s="13" t="n">
        <v>4</v>
      </c>
      <c r="I1349" s="15" t="n">
        <v>-0.675464353342539</v>
      </c>
      <c r="J1349" s="16" t="n">
        <v>0.00209550796097426</v>
      </c>
      <c r="K1349" s="13" t="n">
        <v>5</v>
      </c>
      <c r="L1349" s="15" t="n">
        <v>-0.88547910143395</v>
      </c>
      <c r="M1349" s="17" t="n">
        <v>1.03261567351042E-006</v>
      </c>
      <c r="N1349" s="13" t="n">
        <v>1</v>
      </c>
      <c r="O1349" s="15" t="n">
        <v>-0.653304362409488</v>
      </c>
      <c r="P1349" s="16" t="n">
        <v>0.00328221670003998</v>
      </c>
      <c r="Q1349" s="13" t="n">
        <v>6</v>
      </c>
      <c r="R1349" s="15" t="n">
        <v>-0.749474705180278</v>
      </c>
      <c r="S1349" s="16" t="n">
        <v>0.000342873110065705</v>
      </c>
      <c r="T1349" s="13" t="n">
        <v>3</v>
      </c>
      <c r="U1349" s="15" t="n">
        <v>-0.806221848697454</v>
      </c>
      <c r="V1349" s="17" t="n">
        <v>5.33367746574541E-005</v>
      </c>
      <c r="W1349" s="13" t="n">
        <v>2</v>
      </c>
    </row>
    <row r="1350" customFormat="false" ht="12.75" hidden="false" customHeight="false" outlineLevel="0" collapsed="false">
      <c r="A1350" s="9" t="n">
        <v>1347</v>
      </c>
      <c r="B1350" s="10" t="s">
        <v>3100</v>
      </c>
      <c r="C1350" s="10" t="s">
        <v>2662</v>
      </c>
      <c r="D1350" s="10" t="s">
        <v>2663</v>
      </c>
      <c r="E1350" s="10" t="s">
        <v>3101</v>
      </c>
      <c r="F1350" s="15" t="n">
        <v>0.848302148594056</v>
      </c>
      <c r="G1350" s="16" t="n">
        <v>8.66123384166403E-006</v>
      </c>
      <c r="H1350" s="13" t="n">
        <v>4</v>
      </c>
      <c r="I1350" s="15" t="n">
        <v>0.842523609392417</v>
      </c>
      <c r="J1350" s="16" t="n">
        <v>1.14587064067997E-005</v>
      </c>
      <c r="K1350" s="13" t="n">
        <v>5</v>
      </c>
      <c r="L1350" s="15" t="n">
        <v>0.928262108088362</v>
      </c>
      <c r="M1350" s="17" t="n">
        <v>2.81154811928096E-008</v>
      </c>
      <c r="N1350" s="13" t="n">
        <v>1</v>
      </c>
      <c r="O1350" s="15" t="n">
        <v>0.809033378494184</v>
      </c>
      <c r="P1350" s="16" t="n">
        <v>4.79036829292431E-005</v>
      </c>
      <c r="Q1350" s="13" t="n">
        <v>6</v>
      </c>
      <c r="R1350" s="15" t="n">
        <v>0.903830134622344</v>
      </c>
      <c r="S1350" s="16" t="n">
        <v>2.71071042800454E-007</v>
      </c>
      <c r="T1350" s="13" t="n">
        <v>3</v>
      </c>
      <c r="U1350" s="15" t="n">
        <v>0.909629505937958</v>
      </c>
      <c r="V1350" s="17" t="n">
        <v>1.6793097253148E-007</v>
      </c>
      <c r="W1350" s="13" t="n">
        <v>2</v>
      </c>
    </row>
    <row r="1351" customFormat="false" ht="12.75" hidden="false" customHeight="false" outlineLevel="0" collapsed="false">
      <c r="A1351" s="9" t="n">
        <v>1348</v>
      </c>
      <c r="B1351" s="10" t="s">
        <v>3102</v>
      </c>
      <c r="C1351" s="10" t="s">
        <v>2662</v>
      </c>
      <c r="D1351" s="10" t="s">
        <v>2663</v>
      </c>
      <c r="E1351" s="10" t="s">
        <v>3103</v>
      </c>
      <c r="F1351" s="15" t="n">
        <v>-0.648199833083631</v>
      </c>
      <c r="G1351" s="16" t="n">
        <v>0.00362182118016106</v>
      </c>
      <c r="H1351" s="13" t="n">
        <v>5</v>
      </c>
      <c r="I1351" s="15" t="n">
        <v>-0.914708886048768</v>
      </c>
      <c r="J1351" s="16" t="n">
        <v>1.07464882603145E-007</v>
      </c>
      <c r="K1351" s="13" t="n">
        <v>1</v>
      </c>
      <c r="L1351" s="15" t="n">
        <v>-0.801626364592902</v>
      </c>
      <c r="M1351" s="17" t="n">
        <v>6.33451493919076E-005</v>
      </c>
      <c r="N1351" s="13" t="n">
        <v>2</v>
      </c>
      <c r="O1351" s="15" t="n">
        <v>-0.498969092468313</v>
      </c>
      <c r="P1351" s="16" t="n">
        <v>0.035034142462494</v>
      </c>
      <c r="Q1351" s="13" t="n">
        <v>6</v>
      </c>
      <c r="R1351" s="15" t="n">
        <v>-0.733973667828006</v>
      </c>
      <c r="S1351" s="16" t="n">
        <v>0.000525207426948507</v>
      </c>
      <c r="T1351" s="13" t="n">
        <v>3</v>
      </c>
      <c r="U1351" s="15" t="n">
        <v>-0.676389862587654</v>
      </c>
      <c r="V1351" s="17" t="n">
        <v>0.0020549675818536</v>
      </c>
      <c r="W1351" s="13" t="n">
        <v>4</v>
      </c>
    </row>
    <row r="1352" customFormat="false" ht="12.75" hidden="false" customHeight="false" outlineLevel="0" collapsed="false">
      <c r="A1352" s="9" t="n">
        <v>1349</v>
      </c>
      <c r="B1352" s="10" t="s">
        <v>3104</v>
      </c>
      <c r="C1352" s="10" t="s">
        <v>2662</v>
      </c>
      <c r="D1352" s="10" t="s">
        <v>2663</v>
      </c>
      <c r="E1352" s="10" t="s">
        <v>3105</v>
      </c>
      <c r="F1352" s="15" t="n">
        <v>0.754126804474603</v>
      </c>
      <c r="G1352" s="16" t="n">
        <v>0.000299914740263694</v>
      </c>
      <c r="H1352" s="13" t="n">
        <v>4</v>
      </c>
      <c r="I1352" s="15" t="n">
        <v>0.73267776635109</v>
      </c>
      <c r="J1352" s="16" t="n">
        <v>0.000543565695934983</v>
      </c>
      <c r="K1352" s="13" t="n">
        <v>6</v>
      </c>
      <c r="L1352" s="15" t="n">
        <v>0.911518336187715</v>
      </c>
      <c r="M1352" s="17" t="n">
        <v>1.42689745514146E-007</v>
      </c>
      <c r="N1352" s="13" t="n">
        <v>1</v>
      </c>
      <c r="O1352" s="15" t="n">
        <v>0.752259462218467</v>
      </c>
      <c r="P1352" s="16" t="n">
        <v>0.000316578829960409</v>
      </c>
      <c r="Q1352" s="13" t="n">
        <v>5</v>
      </c>
      <c r="R1352" s="15" t="n">
        <v>0.829915411555558</v>
      </c>
      <c r="S1352" s="16" t="n">
        <v>2.0346003816173E-005</v>
      </c>
      <c r="T1352" s="13" t="n">
        <v>3</v>
      </c>
      <c r="U1352" s="15" t="n">
        <v>0.876166212738034</v>
      </c>
      <c r="V1352" s="17" t="n">
        <v>1.87217889925964E-006</v>
      </c>
      <c r="W1352" s="13" t="n">
        <v>2</v>
      </c>
    </row>
    <row r="1353" customFormat="false" ht="12.75" hidden="false" customHeight="false" outlineLevel="0" collapsed="false">
      <c r="A1353" s="9" t="n">
        <v>1350</v>
      </c>
      <c r="B1353" s="10" t="s">
        <v>3106</v>
      </c>
      <c r="C1353" s="10" t="s">
        <v>2662</v>
      </c>
      <c r="D1353" s="10" t="s">
        <v>2663</v>
      </c>
      <c r="E1353" s="10" t="s">
        <v>3107</v>
      </c>
      <c r="F1353" s="15" t="n">
        <v>-0.114284213508033</v>
      </c>
      <c r="G1353" s="16" t="n">
        <v>0.651598863896159</v>
      </c>
      <c r="H1353" s="13" t="n">
        <v>5</v>
      </c>
      <c r="I1353" s="15" t="n">
        <v>0.0466344607941616</v>
      </c>
      <c r="J1353" s="16" t="n">
        <v>0.854210991586392</v>
      </c>
      <c r="K1353" s="13" t="n">
        <v>6</v>
      </c>
      <c r="L1353" s="15" t="n">
        <v>-0.167159015999159</v>
      </c>
      <c r="M1353" s="17" t="n">
        <v>0.507349110367972</v>
      </c>
      <c r="N1353" s="13" t="n">
        <v>3</v>
      </c>
      <c r="O1353" s="15" t="n">
        <v>-0.210235477051603</v>
      </c>
      <c r="P1353" s="16" t="n">
        <v>0.402402933460587</v>
      </c>
      <c r="Q1353" s="13" t="n">
        <v>1</v>
      </c>
      <c r="R1353" s="15" t="n">
        <v>-0.121280219245709</v>
      </c>
      <c r="S1353" s="16" t="n">
        <v>0.631665099018852</v>
      </c>
      <c r="T1353" s="13" t="n">
        <v>4</v>
      </c>
      <c r="U1353" s="15" t="n">
        <v>-0.198702562467361</v>
      </c>
      <c r="V1353" s="17" t="n">
        <v>0.429275555074275</v>
      </c>
      <c r="W1353" s="13" t="n">
        <v>2</v>
      </c>
    </row>
    <row r="1354" customFormat="false" ht="12.75" hidden="false" customHeight="false" outlineLevel="0" collapsed="false">
      <c r="A1354" s="9" t="n">
        <v>1351</v>
      </c>
      <c r="B1354" s="10" t="s">
        <v>3108</v>
      </c>
      <c r="C1354" s="10" t="s">
        <v>2662</v>
      </c>
      <c r="D1354" s="10" t="s">
        <v>2663</v>
      </c>
      <c r="E1354" s="10" t="s">
        <v>3109</v>
      </c>
      <c r="F1354" s="15" t="n">
        <v>0.777442385882792</v>
      </c>
      <c r="G1354" s="16" t="n">
        <v>0.000146437916195118</v>
      </c>
      <c r="H1354" s="13" t="n">
        <v>4</v>
      </c>
      <c r="I1354" s="15" t="n">
        <v>0.89167007013684</v>
      </c>
      <c r="J1354" s="16" t="n">
        <v>6.75479535830192E-007</v>
      </c>
      <c r="K1354" s="13" t="n">
        <v>1</v>
      </c>
      <c r="L1354" s="15" t="n">
        <v>0.7833630686321</v>
      </c>
      <c r="M1354" s="17" t="n">
        <v>0.000120435813765302</v>
      </c>
      <c r="N1354" s="13" t="n">
        <v>3</v>
      </c>
      <c r="O1354" s="15" t="n">
        <v>0.702002174834735</v>
      </c>
      <c r="P1354" s="16" t="n">
        <v>0.00116383256908676</v>
      </c>
      <c r="Q1354" s="13" t="n">
        <v>6</v>
      </c>
      <c r="R1354" s="15" t="n">
        <v>0.845030881795411</v>
      </c>
      <c r="S1354" s="16" t="n">
        <v>1.01622803355624E-005</v>
      </c>
      <c r="T1354" s="13" t="n">
        <v>2</v>
      </c>
      <c r="U1354" s="15" t="n">
        <v>0.775873445376786</v>
      </c>
      <c r="V1354" s="17" t="n">
        <v>0.000154074037704901</v>
      </c>
      <c r="W1354" s="13" t="n">
        <v>5</v>
      </c>
    </row>
    <row r="1355" customFormat="false" ht="12.75" hidden="false" customHeight="false" outlineLevel="0" collapsed="false">
      <c r="A1355" s="9" t="n">
        <v>1352</v>
      </c>
      <c r="B1355" s="10" t="s">
        <v>3110</v>
      </c>
      <c r="C1355" s="10" t="s">
        <v>2662</v>
      </c>
      <c r="D1355" s="10" t="s">
        <v>2663</v>
      </c>
      <c r="E1355" s="10" t="s">
        <v>3111</v>
      </c>
      <c r="F1355" s="15" t="n">
        <v>-0.676414503529288</v>
      </c>
      <c r="G1355" s="16" t="n">
        <v>0.00205389714141893</v>
      </c>
      <c r="H1355" s="13" t="n">
        <v>5</v>
      </c>
      <c r="I1355" s="15" t="n">
        <v>-0.776818111501354</v>
      </c>
      <c r="J1355" s="16" t="n">
        <v>0.000149437017500335</v>
      </c>
      <c r="K1355" s="13" t="n">
        <v>1</v>
      </c>
      <c r="L1355" s="15" t="n">
        <v>-0.773771729532094</v>
      </c>
      <c r="M1355" s="17" t="n">
        <v>0.000164828746866991</v>
      </c>
      <c r="N1355" s="13" t="n">
        <v>2</v>
      </c>
      <c r="O1355" s="15" t="n">
        <v>-0.568209938626634</v>
      </c>
      <c r="P1355" s="16" t="n">
        <v>0.013885857764463</v>
      </c>
      <c r="Q1355" s="13" t="n">
        <v>6</v>
      </c>
      <c r="R1355" s="15" t="n">
        <v>-0.730670287859417</v>
      </c>
      <c r="S1355" s="16" t="n">
        <v>0.000573064178141044</v>
      </c>
      <c r="T1355" s="13" t="n">
        <v>3</v>
      </c>
      <c r="U1355" s="15" t="n">
        <v>-0.705819457882488</v>
      </c>
      <c r="V1355" s="17" t="n">
        <v>0.00106403092608745</v>
      </c>
      <c r="W1355" s="13" t="n">
        <v>4</v>
      </c>
    </row>
    <row r="1356" customFormat="false" ht="12.75" hidden="false" customHeight="false" outlineLevel="0" collapsed="false">
      <c r="A1356" s="9" t="n">
        <v>1353</v>
      </c>
      <c r="B1356" s="10" t="s">
        <v>3112</v>
      </c>
      <c r="C1356" s="10" t="s">
        <v>2662</v>
      </c>
      <c r="D1356" s="10" t="s">
        <v>2663</v>
      </c>
      <c r="E1356" s="10" t="s">
        <v>3113</v>
      </c>
      <c r="F1356" s="15" t="n">
        <v>-0.799675896148962</v>
      </c>
      <c r="G1356" s="16" t="n">
        <v>6.80518423264953E-005</v>
      </c>
      <c r="H1356" s="13" t="n">
        <v>2</v>
      </c>
      <c r="I1356" s="15" t="n">
        <v>-0.657734107856475</v>
      </c>
      <c r="J1356" s="16" t="n">
        <v>0.00300909141103322</v>
      </c>
      <c r="K1356" s="13" t="n">
        <v>6</v>
      </c>
      <c r="L1356" s="15" t="n">
        <v>-0.802365399503526</v>
      </c>
      <c r="M1356" s="17" t="n">
        <v>6.16355763116586E-005</v>
      </c>
      <c r="N1356" s="13" t="n">
        <v>1</v>
      </c>
      <c r="O1356" s="15" t="n">
        <v>-0.685983717678705</v>
      </c>
      <c r="P1356" s="16" t="n">
        <v>0.00167153769482168</v>
      </c>
      <c r="Q1356" s="13" t="n">
        <v>5</v>
      </c>
      <c r="R1356" s="15" t="n">
        <v>-0.758749045311746</v>
      </c>
      <c r="S1356" s="16" t="n">
        <v>0.000261811768410487</v>
      </c>
      <c r="T1356" s="13" t="n">
        <v>4</v>
      </c>
      <c r="U1356" s="15" t="n">
        <v>-0.777904400542823</v>
      </c>
      <c r="V1356" s="17" t="n">
        <v>0.000144251259451026</v>
      </c>
      <c r="W1356" s="13" t="n">
        <v>3</v>
      </c>
    </row>
    <row r="1357" customFormat="false" ht="12.75" hidden="false" customHeight="false" outlineLevel="0" collapsed="false">
      <c r="A1357" s="9" t="n">
        <v>1354</v>
      </c>
      <c r="B1357" s="10" t="s">
        <v>3114</v>
      </c>
      <c r="C1357" s="10" t="s">
        <v>2662</v>
      </c>
      <c r="D1357" s="10" t="s">
        <v>2663</v>
      </c>
      <c r="E1357" s="10" t="s">
        <v>3115</v>
      </c>
      <c r="F1357" s="15" t="n">
        <v>-0.730451305141405</v>
      </c>
      <c r="G1357" s="16" t="n">
        <v>0.000576361507294183</v>
      </c>
      <c r="H1357" s="13" t="n">
        <v>5</v>
      </c>
      <c r="I1357" s="15" t="n">
        <v>-0.931839367567461</v>
      </c>
      <c r="J1357" s="16" t="n">
        <v>1.88886726149057E-008</v>
      </c>
      <c r="K1357" s="13" t="n">
        <v>1</v>
      </c>
      <c r="L1357" s="15" t="n">
        <v>-0.888676993569072</v>
      </c>
      <c r="M1357" s="17" t="n">
        <v>8.31897609098059E-007</v>
      </c>
      <c r="N1357" s="13" t="n">
        <v>2</v>
      </c>
      <c r="O1357" s="15" t="n">
        <v>-0.586303921953904</v>
      </c>
      <c r="P1357" s="16" t="n">
        <v>0.0105498546065032</v>
      </c>
      <c r="Q1357" s="13" t="n">
        <v>6</v>
      </c>
      <c r="R1357" s="15" t="n">
        <v>-0.821904594557253</v>
      </c>
      <c r="S1357" s="16" t="n">
        <v>2.86241315782994E-005</v>
      </c>
      <c r="T1357" s="13" t="n">
        <v>3</v>
      </c>
      <c r="U1357" s="15" t="n">
        <v>-0.775110254096306</v>
      </c>
      <c r="V1357" s="17" t="n">
        <v>0.000157908583182365</v>
      </c>
      <c r="W1357" s="13" t="n">
        <v>4</v>
      </c>
    </row>
    <row r="1358" customFormat="false" ht="12.75" hidden="false" customHeight="false" outlineLevel="0" collapsed="false">
      <c r="A1358" s="9" t="n">
        <v>1355</v>
      </c>
      <c r="B1358" s="10" t="s">
        <v>3116</v>
      </c>
      <c r="C1358" s="10" t="s">
        <v>2662</v>
      </c>
      <c r="D1358" s="10" t="s">
        <v>2663</v>
      </c>
      <c r="E1358" s="10" t="s">
        <v>3117</v>
      </c>
      <c r="F1358" s="15" t="n">
        <v>0.760879998565574</v>
      </c>
      <c r="G1358" s="16" t="n">
        <v>0.000245670788168523</v>
      </c>
      <c r="H1358" s="13" t="n">
        <v>4</v>
      </c>
      <c r="I1358" s="15" t="n">
        <v>0.946047644901241</v>
      </c>
      <c r="J1358" s="16" t="n">
        <v>3.04583081185809E-009</v>
      </c>
      <c r="K1358" s="13" t="n">
        <v>1</v>
      </c>
      <c r="L1358" s="15" t="n">
        <v>0.824976196321754</v>
      </c>
      <c r="M1358" s="17" t="n">
        <v>2.51627926968241E-005</v>
      </c>
      <c r="N1358" s="13" t="n">
        <v>2</v>
      </c>
      <c r="O1358" s="15" t="n">
        <v>0.609846490536712</v>
      </c>
      <c r="P1358" s="16" t="n">
        <v>0.00720400150477247</v>
      </c>
      <c r="Q1358" s="13" t="n">
        <v>6</v>
      </c>
      <c r="R1358" s="15" t="n">
        <v>0.80714045872634</v>
      </c>
      <c r="S1358" s="16" t="n">
        <v>5.15067673832764E-005</v>
      </c>
      <c r="T1358" s="13" t="n">
        <v>3</v>
      </c>
      <c r="U1358" s="15" t="n">
        <v>0.740358599426153</v>
      </c>
      <c r="V1358" s="17" t="n">
        <v>0.000442158514481929</v>
      </c>
      <c r="W1358" s="13" t="n">
        <v>5</v>
      </c>
    </row>
    <row r="1359" customFormat="false" ht="12.75" hidden="false" customHeight="false" outlineLevel="0" collapsed="false">
      <c r="A1359" s="9" t="n">
        <v>1356</v>
      </c>
      <c r="B1359" s="10" t="s">
        <v>3118</v>
      </c>
      <c r="C1359" s="10" t="s">
        <v>2662</v>
      </c>
      <c r="D1359" s="10" t="s">
        <v>2663</v>
      </c>
      <c r="E1359" s="10" t="s">
        <v>3119</v>
      </c>
      <c r="F1359" s="15" t="n">
        <v>0.712024360134268</v>
      </c>
      <c r="G1359" s="16" t="n">
        <v>0.000917038903629762</v>
      </c>
      <c r="H1359" s="13" t="n">
        <v>4</v>
      </c>
      <c r="I1359" s="15" t="n">
        <v>0.95481718006451</v>
      </c>
      <c r="J1359" s="16" t="n">
        <v>7.57711432482876E-010</v>
      </c>
      <c r="K1359" s="13" t="n">
        <v>1</v>
      </c>
      <c r="L1359" s="15" t="n">
        <v>0.717121453951481</v>
      </c>
      <c r="M1359" s="17" t="n">
        <v>0.000809329356143117</v>
      </c>
      <c r="N1359" s="13" t="n">
        <v>3</v>
      </c>
      <c r="O1359" s="15" t="n">
        <v>0.577927086575824</v>
      </c>
      <c r="P1359" s="16" t="n">
        <v>0.0120036328047393</v>
      </c>
      <c r="Q1359" s="13" t="n">
        <v>6</v>
      </c>
      <c r="R1359" s="15" t="n">
        <v>0.789381140924155</v>
      </c>
      <c r="S1359" s="16" t="n">
        <v>9.81243269695845E-005</v>
      </c>
      <c r="T1359" s="13" t="n">
        <v>2</v>
      </c>
      <c r="U1359" s="15" t="n">
        <v>0.680041121258288</v>
      </c>
      <c r="V1359" s="17" t="n">
        <v>0.00190129058339701</v>
      </c>
      <c r="W1359" s="13" t="n">
        <v>5</v>
      </c>
    </row>
    <row r="1360" customFormat="false" ht="12.75" hidden="false" customHeight="false" outlineLevel="0" collapsed="false">
      <c r="A1360" s="9" t="n">
        <v>1357</v>
      </c>
      <c r="B1360" s="10" t="s">
        <v>3120</v>
      </c>
      <c r="C1360" s="10" t="s">
        <v>2662</v>
      </c>
      <c r="D1360" s="10" t="s">
        <v>2663</v>
      </c>
      <c r="E1360" s="10" t="s">
        <v>3121</v>
      </c>
      <c r="F1360" s="15" t="n">
        <v>-0.0716295788102956</v>
      </c>
      <c r="G1360" s="16" t="n">
        <v>0.777603159946382</v>
      </c>
      <c r="H1360" s="13" t="n">
        <v>5</v>
      </c>
      <c r="I1360" s="15" t="n">
        <v>-0.364199583112742</v>
      </c>
      <c r="J1360" s="16" t="n">
        <v>0.137325187197863</v>
      </c>
      <c r="K1360" s="13" t="n">
        <v>1</v>
      </c>
      <c r="L1360" s="15" t="n">
        <v>-0.234963860979114</v>
      </c>
      <c r="M1360" s="17" t="n">
        <v>0.347970685163157</v>
      </c>
      <c r="N1360" s="13" t="n">
        <v>2</v>
      </c>
      <c r="O1360" s="15" t="n">
        <v>0.162756321369182</v>
      </c>
      <c r="P1360" s="16" t="n">
        <v>0.51875329567223</v>
      </c>
      <c r="Q1360" s="13" t="n">
        <v>3</v>
      </c>
      <c r="R1360" s="15" t="n">
        <v>-0.0822820654285666</v>
      </c>
      <c r="S1360" s="16" t="n">
        <v>0.745497221001961</v>
      </c>
      <c r="T1360" s="13" t="n">
        <v>4</v>
      </c>
      <c r="U1360" s="15" t="n">
        <v>-0.0119962785054392</v>
      </c>
      <c r="V1360" s="17" t="n">
        <v>0.962319268992792</v>
      </c>
      <c r="W1360" s="13" t="n">
        <v>6</v>
      </c>
    </row>
    <row r="1361" customFormat="false" ht="12.75" hidden="false" customHeight="false" outlineLevel="0" collapsed="false">
      <c r="A1361" s="9" t="n">
        <v>1358</v>
      </c>
      <c r="B1361" s="10" t="s">
        <v>3122</v>
      </c>
      <c r="C1361" s="10" t="s">
        <v>2662</v>
      </c>
      <c r="D1361" s="10" t="s">
        <v>2663</v>
      </c>
      <c r="E1361" s="10" t="s">
        <v>3123</v>
      </c>
      <c r="F1361" s="15" t="n">
        <v>0.80443509038349</v>
      </c>
      <c r="G1361" s="16" t="n">
        <v>5.70550691826482E-005</v>
      </c>
      <c r="H1361" s="13" t="n">
        <v>5</v>
      </c>
      <c r="I1361" s="15" t="n">
        <v>0.9116149300314</v>
      </c>
      <c r="J1361" s="16" t="n">
        <v>1.41492431498504E-007</v>
      </c>
      <c r="K1361" s="13" t="n">
        <v>2</v>
      </c>
      <c r="L1361" s="15" t="n">
        <v>0.915199296825666</v>
      </c>
      <c r="M1361" s="17" t="n">
        <v>1.02782317221082E-007</v>
      </c>
      <c r="N1361" s="13" t="n">
        <v>1</v>
      </c>
      <c r="O1361" s="15" t="n">
        <v>0.670103469599772</v>
      </c>
      <c r="P1361" s="16" t="n">
        <v>0.00234353276006055</v>
      </c>
      <c r="Q1361" s="13" t="n">
        <v>6</v>
      </c>
      <c r="R1361" s="15" t="n">
        <v>0.85646286952558</v>
      </c>
      <c r="S1361" s="16" t="n">
        <v>5.71729412133278E-006</v>
      </c>
      <c r="T1361" s="13" t="n">
        <v>3</v>
      </c>
      <c r="U1361" s="15" t="n">
        <v>0.827288999250572</v>
      </c>
      <c r="V1361" s="17" t="n">
        <v>2.27984176789671E-005</v>
      </c>
      <c r="W1361" s="13" t="n">
        <v>4</v>
      </c>
    </row>
    <row r="1362" customFormat="false" ht="12.75" hidden="false" customHeight="false" outlineLevel="0" collapsed="false">
      <c r="A1362" s="9" t="n">
        <v>1359</v>
      </c>
      <c r="B1362" s="10" t="s">
        <v>3124</v>
      </c>
      <c r="C1362" s="10" t="s">
        <v>2662</v>
      </c>
      <c r="D1362" s="10" t="s">
        <v>2663</v>
      </c>
      <c r="E1362" s="10" t="s">
        <v>3125</v>
      </c>
      <c r="F1362" s="15" t="n">
        <v>0.710314895737473</v>
      </c>
      <c r="G1362" s="16" t="n">
        <v>0.000955733205448184</v>
      </c>
      <c r="H1362" s="13" t="n">
        <v>4</v>
      </c>
      <c r="I1362" s="15" t="n">
        <v>0.675973760539218</v>
      </c>
      <c r="J1362" s="16" t="n">
        <v>0.00207311336537675</v>
      </c>
      <c r="K1362" s="13" t="n">
        <v>6</v>
      </c>
      <c r="L1362" s="15" t="n">
        <v>0.897605025634558</v>
      </c>
      <c r="M1362" s="17" t="n">
        <v>4.38766425266231E-007</v>
      </c>
      <c r="N1362" s="13" t="n">
        <v>1</v>
      </c>
      <c r="O1362" s="15" t="n">
        <v>0.689231862768719</v>
      </c>
      <c r="P1362" s="16" t="n">
        <v>0.00155600483475758</v>
      </c>
      <c r="Q1362" s="13" t="n">
        <v>5</v>
      </c>
      <c r="R1362" s="15" t="n">
        <v>0.774032341917148</v>
      </c>
      <c r="S1362" s="16" t="n">
        <v>0.000163461652908767</v>
      </c>
      <c r="T1362" s="13" t="n">
        <v>3</v>
      </c>
      <c r="U1362" s="15" t="n">
        <v>0.837378359495168</v>
      </c>
      <c r="V1362" s="17" t="n">
        <v>1.45680701148539E-005</v>
      </c>
      <c r="W1362" s="13" t="n">
        <v>2</v>
      </c>
    </row>
    <row r="1363" customFormat="false" ht="12.75" hidden="false" customHeight="false" outlineLevel="0" collapsed="false">
      <c r="A1363" s="9" t="n">
        <v>1360</v>
      </c>
      <c r="B1363" s="10" t="s">
        <v>3126</v>
      </c>
      <c r="C1363" s="10" t="s">
        <v>2662</v>
      </c>
      <c r="D1363" s="10" t="s">
        <v>2663</v>
      </c>
      <c r="E1363" s="10" t="s">
        <v>3127</v>
      </c>
      <c r="F1363" s="15" t="n">
        <v>0.714368155333827</v>
      </c>
      <c r="G1363" s="16" t="n">
        <v>0.00086611588659399</v>
      </c>
      <c r="H1363" s="13" t="n">
        <v>5</v>
      </c>
      <c r="I1363" s="15" t="n">
        <v>0.90790599693536</v>
      </c>
      <c r="J1363" s="16" t="n">
        <v>1.94244797934928E-007</v>
      </c>
      <c r="K1363" s="13" t="n">
        <v>1</v>
      </c>
      <c r="L1363" s="15" t="n">
        <v>0.879457600604296</v>
      </c>
      <c r="M1363" s="17" t="n">
        <v>1.52557425320745E-006</v>
      </c>
      <c r="N1363" s="13" t="n">
        <v>2</v>
      </c>
      <c r="O1363" s="15" t="n">
        <v>0.681091924869987</v>
      </c>
      <c r="P1363" s="16" t="n">
        <v>0.00185886791463954</v>
      </c>
      <c r="Q1363" s="13" t="n">
        <v>6</v>
      </c>
      <c r="R1363" s="15" t="n">
        <v>0.847947264174756</v>
      </c>
      <c r="S1363" s="16" t="n">
        <v>8.81428539356545E-006</v>
      </c>
      <c r="T1363" s="13" t="n">
        <v>3</v>
      </c>
      <c r="U1363" s="15" t="n">
        <v>0.822396439120076</v>
      </c>
      <c r="V1363" s="17" t="n">
        <v>2.80440233710532E-005</v>
      </c>
      <c r="W1363" s="13" t="n">
        <v>4</v>
      </c>
    </row>
    <row r="1364" customFormat="false" ht="12.75" hidden="false" customHeight="false" outlineLevel="0" collapsed="false">
      <c r="A1364" s="9" t="n">
        <v>1361</v>
      </c>
      <c r="B1364" s="10" t="s">
        <v>3128</v>
      </c>
      <c r="C1364" s="10" t="s">
        <v>2662</v>
      </c>
      <c r="D1364" s="10" t="s">
        <v>2663</v>
      </c>
      <c r="E1364" s="10" t="s">
        <v>3129</v>
      </c>
      <c r="F1364" s="15" t="n">
        <v>-0.373364667853014</v>
      </c>
      <c r="G1364" s="16" t="n">
        <v>0.126974426429328</v>
      </c>
      <c r="H1364" s="13" t="n">
        <v>5</v>
      </c>
      <c r="I1364" s="15" t="n">
        <v>-0.590848227917514</v>
      </c>
      <c r="J1364" s="16" t="n">
        <v>0.00982238979591699</v>
      </c>
      <c r="K1364" s="13" t="n">
        <v>2</v>
      </c>
      <c r="L1364" s="15" t="n">
        <v>-0.726651175373273</v>
      </c>
      <c r="M1364" s="17" t="n">
        <v>0.000636162156656199</v>
      </c>
      <c r="N1364" s="13" t="n">
        <v>1</v>
      </c>
      <c r="O1364" s="15" t="n">
        <v>-0.251443719590764</v>
      </c>
      <c r="P1364" s="16" t="n">
        <v>0.314179530183245</v>
      </c>
      <c r="Q1364" s="13" t="n">
        <v>6</v>
      </c>
      <c r="R1364" s="15" t="n">
        <v>-0.463224321171803</v>
      </c>
      <c r="S1364" s="16" t="n">
        <v>0.0528669067717</v>
      </c>
      <c r="T1364" s="13" t="n">
        <v>4</v>
      </c>
      <c r="U1364" s="15" t="n">
        <v>-0.492896424204888</v>
      </c>
      <c r="V1364" s="17" t="n">
        <v>0.0376792179475559</v>
      </c>
      <c r="W1364" s="13" t="n">
        <v>3</v>
      </c>
    </row>
    <row r="1365" customFormat="false" ht="12.75" hidden="false" customHeight="false" outlineLevel="0" collapsed="false">
      <c r="A1365" s="9" t="n">
        <v>1362</v>
      </c>
      <c r="B1365" s="10" t="s">
        <v>3130</v>
      </c>
      <c r="C1365" s="10" t="s">
        <v>2662</v>
      </c>
      <c r="D1365" s="10" t="s">
        <v>2663</v>
      </c>
      <c r="E1365" s="10" t="s">
        <v>3131</v>
      </c>
      <c r="F1365" s="15" t="n">
        <v>-0.700711518994983</v>
      </c>
      <c r="G1365" s="16" t="n">
        <v>0.00119928725934648</v>
      </c>
      <c r="H1365" s="13" t="n">
        <v>5</v>
      </c>
      <c r="I1365" s="15" t="n">
        <v>-0.873474527897986</v>
      </c>
      <c r="J1365" s="16" t="n">
        <v>2.20406894943168E-006</v>
      </c>
      <c r="K1365" s="13" t="n">
        <v>2</v>
      </c>
      <c r="L1365" s="15" t="n">
        <v>-0.916666442449644</v>
      </c>
      <c r="M1365" s="17" t="n">
        <v>8.98121495518214E-008</v>
      </c>
      <c r="N1365" s="13" t="n">
        <v>1</v>
      </c>
      <c r="O1365" s="15" t="n">
        <v>-0.596126610130131</v>
      </c>
      <c r="P1365" s="16" t="n">
        <v>0.0090285405473774</v>
      </c>
      <c r="Q1365" s="13" t="n">
        <v>6</v>
      </c>
      <c r="R1365" s="15" t="n">
        <v>-0.802148237164173</v>
      </c>
      <c r="S1365" s="16" t="n">
        <v>6.21338077947632E-005</v>
      </c>
      <c r="T1365" s="13" t="n">
        <v>3</v>
      </c>
      <c r="U1365" s="15" t="n">
        <v>-0.791220663932314</v>
      </c>
      <c r="V1365" s="17" t="n">
        <v>9.20482219985998E-005</v>
      </c>
      <c r="W1365" s="13" t="n">
        <v>4</v>
      </c>
    </row>
    <row r="1366" customFormat="false" ht="12.75" hidden="false" customHeight="false" outlineLevel="0" collapsed="false">
      <c r="A1366" s="9" t="n">
        <v>1363</v>
      </c>
      <c r="B1366" s="10" t="s">
        <v>3132</v>
      </c>
      <c r="C1366" s="10" t="s">
        <v>2662</v>
      </c>
      <c r="D1366" s="10" t="s">
        <v>2663</v>
      </c>
      <c r="E1366" s="10" t="s">
        <v>3133</v>
      </c>
      <c r="F1366" s="15" t="n">
        <v>-0.692300085419427</v>
      </c>
      <c r="G1366" s="16" t="n">
        <v>0.00145302640210934</v>
      </c>
      <c r="H1366" s="13" t="n">
        <v>4</v>
      </c>
      <c r="I1366" s="15" t="n">
        <v>-0.92712803445506</v>
      </c>
      <c r="J1366" s="16" t="n">
        <v>3.17586086954261E-008</v>
      </c>
      <c r="K1366" s="13" t="n">
        <v>1</v>
      </c>
      <c r="L1366" s="15" t="n">
        <v>-0.775666980228014</v>
      </c>
      <c r="M1366" s="17" t="n">
        <v>0.000155103537623947</v>
      </c>
      <c r="N1366" s="13" t="n">
        <v>2</v>
      </c>
      <c r="O1366" s="15" t="n">
        <v>-0.527290493021489</v>
      </c>
      <c r="P1366" s="16" t="n">
        <v>0.0245323150404412</v>
      </c>
      <c r="Q1366" s="13" t="n">
        <v>6</v>
      </c>
      <c r="R1366" s="15" t="n">
        <v>-0.753964847952773</v>
      </c>
      <c r="S1366" s="16" t="n">
        <v>0.000301330153304719</v>
      </c>
      <c r="T1366" s="13" t="n">
        <v>3</v>
      </c>
      <c r="U1366" s="15" t="n">
        <v>-0.682447799648757</v>
      </c>
      <c r="V1366" s="17" t="n">
        <v>0.00180528806562547</v>
      </c>
      <c r="W1366" s="13" t="n">
        <v>5</v>
      </c>
    </row>
    <row r="1367" customFormat="false" ht="12.75" hidden="false" customHeight="false" outlineLevel="0" collapsed="false">
      <c r="A1367" s="9" t="n">
        <v>1364</v>
      </c>
      <c r="B1367" s="10" t="s">
        <v>3134</v>
      </c>
      <c r="C1367" s="10" t="s">
        <v>3135</v>
      </c>
      <c r="D1367" s="10" t="s">
        <v>3136</v>
      </c>
      <c r="E1367" s="10"/>
      <c r="F1367" s="15" t="n">
        <v>0.528403179800497</v>
      </c>
      <c r="G1367" s="16" t="n">
        <v>0.0241769030068525</v>
      </c>
      <c r="H1367" s="13" t="n">
        <v>4</v>
      </c>
      <c r="I1367" s="15" t="n">
        <v>0.800897631876525</v>
      </c>
      <c r="J1367" s="16" t="n">
        <v>6.50701895795345E-005</v>
      </c>
      <c r="K1367" s="13" t="n">
        <v>1</v>
      </c>
      <c r="L1367" s="15" t="n">
        <v>0.568282325051174</v>
      </c>
      <c r="M1367" s="17" t="n">
        <v>0.0138710179332509</v>
      </c>
      <c r="N1367" s="13" t="n">
        <v>2</v>
      </c>
      <c r="O1367" s="15" t="n">
        <v>0.297275058555656</v>
      </c>
      <c r="P1367" s="16" t="n">
        <v>0.230914613109983</v>
      </c>
      <c r="Q1367" s="13" t="n">
        <v>6</v>
      </c>
      <c r="R1367" s="15" t="n">
        <v>0.529469002190536</v>
      </c>
      <c r="S1367" s="16" t="n">
        <v>0.023840244951815</v>
      </c>
      <c r="T1367" s="13" t="n">
        <v>3</v>
      </c>
      <c r="U1367" s="15" t="n">
        <v>0.436631844507116</v>
      </c>
      <c r="V1367" s="17" t="n">
        <v>0.0700380032584608</v>
      </c>
      <c r="W1367" s="13" t="n">
        <v>5</v>
      </c>
    </row>
    <row r="1368" customFormat="false" ht="12.75" hidden="false" customHeight="false" outlineLevel="0" collapsed="false">
      <c r="A1368" s="9" t="n">
        <v>1365</v>
      </c>
      <c r="B1368" s="10" t="s">
        <v>3137</v>
      </c>
      <c r="C1368" s="10" t="s">
        <v>3135</v>
      </c>
      <c r="D1368" s="10" t="s">
        <v>3136</v>
      </c>
      <c r="E1368" s="10"/>
      <c r="F1368" s="15" t="n">
        <v>0.729580437680074</v>
      </c>
      <c r="G1368" s="16" t="n">
        <v>0.000589632216583418</v>
      </c>
      <c r="H1368" s="13" t="n">
        <v>5</v>
      </c>
      <c r="I1368" s="15" t="n">
        <v>0.923734628455721</v>
      </c>
      <c r="J1368" s="16" t="n">
        <v>4.52134220122997E-008</v>
      </c>
      <c r="K1368" s="13" t="n">
        <v>1</v>
      </c>
      <c r="L1368" s="15" t="n">
        <v>0.822843948254507</v>
      </c>
      <c r="M1368" s="17" t="n">
        <v>2.75249523704406E-005</v>
      </c>
      <c r="N1368" s="13" t="n">
        <v>3</v>
      </c>
      <c r="O1368" s="15" t="n">
        <v>0.64993925167412</v>
      </c>
      <c r="P1368" s="16" t="n">
        <v>0.00350301112978179</v>
      </c>
      <c r="Q1368" s="13" t="n">
        <v>6</v>
      </c>
      <c r="R1368" s="15" t="n">
        <v>0.83301645480079</v>
      </c>
      <c r="S1368" s="16" t="n">
        <v>1.77438291465607E-005</v>
      </c>
      <c r="T1368" s="13" t="n">
        <v>2</v>
      </c>
      <c r="U1368" s="15" t="n">
        <v>0.77471763460825</v>
      </c>
      <c r="V1368" s="17" t="n">
        <v>0.000159912470795946</v>
      </c>
      <c r="W1368" s="13" t="n">
        <v>4</v>
      </c>
    </row>
    <row r="1369" customFormat="false" ht="12.75" hidden="false" customHeight="false" outlineLevel="0" collapsed="false">
      <c r="A1369" s="9" t="n">
        <v>1366</v>
      </c>
      <c r="B1369" s="10" t="s">
        <v>3138</v>
      </c>
      <c r="C1369" s="10" t="s">
        <v>3135</v>
      </c>
      <c r="D1369" s="10" t="s">
        <v>3136</v>
      </c>
      <c r="E1369" s="10"/>
      <c r="F1369" s="15" t="n">
        <v>-0.533611456631033</v>
      </c>
      <c r="G1369" s="16" t="n">
        <v>0.0225664373102246</v>
      </c>
      <c r="H1369" s="13" t="n">
        <v>5</v>
      </c>
      <c r="I1369" s="15" t="n">
        <v>-0.856405923062927</v>
      </c>
      <c r="J1369" s="16" t="n">
        <v>5.73438622451722E-006</v>
      </c>
      <c r="K1369" s="13" t="n">
        <v>1</v>
      </c>
      <c r="L1369" s="15" t="n">
        <v>-0.715791570518401</v>
      </c>
      <c r="M1369" s="17" t="n">
        <v>0.000836357130119157</v>
      </c>
      <c r="N1369" s="13" t="n">
        <v>2</v>
      </c>
      <c r="O1369" s="15" t="n">
        <v>-0.393122342167822</v>
      </c>
      <c r="P1369" s="16" t="n">
        <v>0.106549308550224</v>
      </c>
      <c r="Q1369" s="13" t="n">
        <v>6</v>
      </c>
      <c r="R1369" s="15" t="n">
        <v>-0.647285111929368</v>
      </c>
      <c r="S1369" s="16" t="n">
        <v>0.00368561189229876</v>
      </c>
      <c r="T1369" s="13" t="n">
        <v>3</v>
      </c>
      <c r="U1369" s="15" t="n">
        <v>-0.57337490412717</v>
      </c>
      <c r="V1369" s="17" t="n">
        <v>0.0128582263472947</v>
      </c>
      <c r="W1369" s="13" t="n">
        <v>4</v>
      </c>
    </row>
    <row r="1370" customFormat="false" ht="12.75" hidden="false" customHeight="false" outlineLevel="0" collapsed="false">
      <c r="A1370" s="9" t="n">
        <v>1367</v>
      </c>
      <c r="B1370" s="10" t="s">
        <v>3139</v>
      </c>
      <c r="C1370" s="10" t="s">
        <v>3135</v>
      </c>
      <c r="D1370" s="10" t="s">
        <v>3136</v>
      </c>
      <c r="E1370" s="10"/>
      <c r="F1370" s="15" t="n">
        <v>0.882785172716097</v>
      </c>
      <c r="G1370" s="16" t="n">
        <v>1.23282232697925E-006</v>
      </c>
      <c r="H1370" s="13" t="n">
        <v>4</v>
      </c>
      <c r="I1370" s="15" t="n">
        <v>0.837580127294488</v>
      </c>
      <c r="J1370" s="16" t="n">
        <v>1.44337966064923E-005</v>
      </c>
      <c r="K1370" s="13" t="n">
        <v>5</v>
      </c>
      <c r="L1370" s="15" t="n">
        <v>0.908523415310664</v>
      </c>
      <c r="M1370" s="17" t="n">
        <v>1.84435653085855E-007</v>
      </c>
      <c r="N1370" s="13" t="n">
        <v>1</v>
      </c>
      <c r="O1370" s="15" t="n">
        <v>0.80577012308829</v>
      </c>
      <c r="P1370" s="16" t="n">
        <v>5.42567769775732E-005</v>
      </c>
      <c r="Q1370" s="13" t="n">
        <v>6</v>
      </c>
      <c r="R1370" s="15" t="n">
        <v>0.902848132894973</v>
      </c>
      <c r="S1370" s="16" t="n">
        <v>2.93088553387813E-007</v>
      </c>
      <c r="T1370" s="13" t="n">
        <v>3</v>
      </c>
      <c r="U1370" s="15" t="n">
        <v>0.903542971143569</v>
      </c>
      <c r="V1370" s="17" t="n">
        <v>2.77356405782108E-007</v>
      </c>
      <c r="W1370" s="13" t="n">
        <v>2</v>
      </c>
    </row>
    <row r="1371" customFormat="false" ht="12.75" hidden="false" customHeight="false" outlineLevel="0" collapsed="false">
      <c r="A1371" s="9" t="n">
        <v>1368</v>
      </c>
      <c r="B1371" s="10" t="s">
        <v>3140</v>
      </c>
      <c r="C1371" s="10" t="s">
        <v>3135</v>
      </c>
      <c r="D1371" s="10" t="s">
        <v>3136</v>
      </c>
      <c r="E1371" s="10"/>
      <c r="F1371" s="15" t="n">
        <v>-0.57114953521197</v>
      </c>
      <c r="G1371" s="16" t="n">
        <v>0.0132932849658232</v>
      </c>
      <c r="H1371" s="13" t="n">
        <v>5</v>
      </c>
      <c r="I1371" s="15" t="n">
        <v>-0.797419615589658</v>
      </c>
      <c r="J1371" s="16" t="n">
        <v>7.38640603553585E-005</v>
      </c>
      <c r="K1371" s="13" t="n">
        <v>1</v>
      </c>
      <c r="L1371" s="15" t="n">
        <v>-0.589903978329983</v>
      </c>
      <c r="M1371" s="17" t="n">
        <v>0.00997013152004746</v>
      </c>
      <c r="N1371" s="13" t="n">
        <v>4</v>
      </c>
      <c r="O1371" s="15" t="n">
        <v>-0.548855790428433</v>
      </c>
      <c r="P1371" s="16" t="n">
        <v>0.0183311981492741</v>
      </c>
      <c r="Q1371" s="13" t="n">
        <v>6</v>
      </c>
      <c r="R1371" s="15" t="n">
        <v>-0.690283774607421</v>
      </c>
      <c r="S1371" s="16" t="n">
        <v>0.00152003980706237</v>
      </c>
      <c r="T1371" s="13" t="n">
        <v>2</v>
      </c>
      <c r="U1371" s="15" t="n">
        <v>-0.592198833763132</v>
      </c>
      <c r="V1371" s="17" t="n">
        <v>0.00961412692330908</v>
      </c>
      <c r="W1371" s="13" t="n">
        <v>3</v>
      </c>
    </row>
    <row r="1372" customFormat="false" ht="13.5" hidden="false" customHeight="false" outlineLevel="0" collapsed="false">
      <c r="A1372" s="19" t="n">
        <v>1369</v>
      </c>
      <c r="B1372" s="20" t="s">
        <v>3141</v>
      </c>
      <c r="C1372" s="20" t="s">
        <v>3135</v>
      </c>
      <c r="D1372" s="20" t="s">
        <v>3136</v>
      </c>
      <c r="E1372" s="20"/>
      <c r="F1372" s="21" t="n">
        <v>0.813286159380555</v>
      </c>
      <c r="G1372" s="22" t="n">
        <v>4.05830876117181E-005</v>
      </c>
      <c r="H1372" s="23" t="n">
        <v>4</v>
      </c>
      <c r="I1372" s="21" t="n">
        <v>0.805264388685393</v>
      </c>
      <c r="J1372" s="22" t="n">
        <v>5.53027585268294E-005</v>
      </c>
      <c r="K1372" s="23" t="n">
        <v>5</v>
      </c>
      <c r="L1372" s="21" t="n">
        <v>0.86775311475009</v>
      </c>
      <c r="M1372" s="24" t="n">
        <v>3.08122745198923E-006</v>
      </c>
      <c r="N1372" s="23" t="n">
        <v>1</v>
      </c>
      <c r="O1372" s="21" t="n">
        <v>0.72536009162774</v>
      </c>
      <c r="P1372" s="22" t="n">
        <v>0.00065762419462062</v>
      </c>
      <c r="Q1372" s="23" t="n">
        <v>6</v>
      </c>
      <c r="R1372" s="21" t="n">
        <v>0.849599047744974</v>
      </c>
      <c r="S1372" s="22" t="n">
        <v>8.1211256744414E-006</v>
      </c>
      <c r="T1372" s="23" t="n">
        <v>2</v>
      </c>
      <c r="U1372" s="21" t="n">
        <v>0.83142812037726</v>
      </c>
      <c r="V1372" s="24" t="n">
        <v>1.9038626159212E-005</v>
      </c>
      <c r="W1372" s="23" t="n">
        <v>3</v>
      </c>
    </row>
    <row r="1373" customFormat="false" ht="12.75" hidden="false" customHeight="false" outlineLevel="0" collapsed="false">
      <c r="A1373" s="2"/>
      <c r="B1373" s="2"/>
      <c r="C1373" s="2"/>
      <c r="D1373" s="2"/>
      <c r="E1373" s="2"/>
      <c r="F1373" s="2"/>
      <c r="G1373" s="2"/>
      <c r="H1373" s="2"/>
      <c r="I1373" s="2"/>
      <c r="J1373" s="2"/>
      <c r="K1373" s="2"/>
      <c r="L1373" s="2"/>
      <c r="M1373" s="2"/>
      <c r="N1373" s="2"/>
      <c r="O1373" s="2"/>
      <c r="P1373" s="2"/>
      <c r="Q1373" s="2"/>
      <c r="R1373" s="2"/>
      <c r="S1373" s="2"/>
      <c r="T1373" s="2"/>
      <c r="U1373" s="2"/>
      <c r="V1373" s="2"/>
      <c r="W1373" s="2"/>
    </row>
    <row r="1374" customFormat="false" ht="12.75" hidden="true" customHeight="false" outlineLevel="0" collapsed="false">
      <c r="G1374" s="25"/>
      <c r="J1374" s="25"/>
      <c r="M1374" s="25"/>
      <c r="P1374" s="25"/>
      <c r="S1374" s="25"/>
      <c r="V1374" s="25"/>
    </row>
    <row r="1375" customFormat="false" ht="12.75" hidden="true" customHeight="false" outlineLevel="0" collapsed="false">
      <c r="G1375" s="25"/>
      <c r="J1375" s="25"/>
      <c r="M1375" s="25"/>
      <c r="P1375" s="25"/>
      <c r="S1375" s="25"/>
      <c r="V1375" s="25"/>
    </row>
  </sheetData>
  <mergeCells count="13">
    <mergeCell ref="A1:A3"/>
    <mergeCell ref="B1:B3"/>
    <mergeCell ref="C1:C3"/>
    <mergeCell ref="D1:D3"/>
    <mergeCell ref="E1:E3"/>
    <mergeCell ref="F1:N1"/>
    <mergeCell ref="O1:W1"/>
    <mergeCell ref="F2:H2"/>
    <mergeCell ref="I2:K2"/>
    <mergeCell ref="L2:N2"/>
    <mergeCell ref="O2:Q2"/>
    <mergeCell ref="R2:T2"/>
    <mergeCell ref="U2:W2"/>
  </mergeCells>
  <conditionalFormatting sqref="G4:G1372 V4:V1372 S4:S1372 P4:P1372 M4:M1372 J4:J1372">
    <cfRule type="cellIs" priority="2" operator="lessThan" aboveAverage="0" equalAverage="0" bottom="0" percent="0" rank="0" text="" dxfId="0">
      <formula>0.0000022</formula>
    </cfRule>
  </conditionalFormatting>
  <conditionalFormatting sqref="W4:W1372 H4:H1372 K4:K1372 N4:N1372 Q4:Q1372 T4:T1372">
    <cfRule type="cellIs" priority="3" operator="equal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1-08T15:01:20Z</dcterms:created>
  <dc:creator>gibon</dc:creator>
  <dc:description/>
  <dc:language>en-US</dc:language>
  <cp:lastModifiedBy>gibon</cp:lastModifiedBy>
  <dcterms:modified xsi:type="dcterms:W3CDTF">2006-06-22T12:05:30Z</dcterms:modified>
  <cp:revision>0</cp:revision>
  <dc:subject/>
  <dc:title/>
</cp:coreProperties>
</file>